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dm-khan030/Documents/1000-Manuscripts/02-A-Manuscript-GW-1b-HGT-Emilie/221006-manuscript-biorxiv/"/>
    </mc:Choice>
  </mc:AlternateContent>
  <xr:revisionPtr revIDLastSave="0" documentId="13_ncr:1_{2C0FBB98-CAA1-9E4C-A5CC-83F710A6F951}" xr6:coauthVersionLast="40" xr6:coauthVersionMax="47" xr10:uidLastSave="{00000000-0000-0000-0000-000000000000}"/>
  <bookViews>
    <workbookView xWindow="0" yWindow="500" windowWidth="27800" windowHeight="17500" xr2:uid="{0493C341-46D4-2440-ACA4-DA12FD409BFD}"/>
  </bookViews>
  <sheets>
    <sheet name="Table S1" sheetId="3" r:id="rId1"/>
    <sheet name="Table S2" sheetId="1" r:id="rId2"/>
    <sheet name="Table S3" sheetId="7" r:id="rId3"/>
    <sheet name="Table S4" sheetId="9" r:id="rId4"/>
    <sheet name="Table S5" sheetId="4" r:id="rId5"/>
    <sheet name="Table S6" sheetId="6" r:id="rId6"/>
    <sheet name="Table S7" sheetId="8" r:id="rId7"/>
  </sheets>
  <definedNames>
    <definedName name="_xlnm._FilterDatabase" localSheetId="1">'Table S2'!$K$2:$O$235</definedName>
    <definedName name="_xlnm._FilterDatabase" localSheetId="5" hidden="1">'Table S6'!$A$2:$F$14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4256" uniqueCount="8769">
  <si>
    <t>NODE_3_length_652776_cov_22.929483</t>
  </si>
  <si>
    <t>nzgw100_Actinobacteriota</t>
  </si>
  <si>
    <t>GI</t>
  </si>
  <si>
    <t>NODE_6_length_444333_cov_23.293905</t>
  </si>
  <si>
    <t>NODE_9_length_402710_cov_23.166867</t>
  </si>
  <si>
    <t>NODE_11_length_381393_cov_22.875789</t>
  </si>
  <si>
    <t>NODE_18_length_282685_cov_22.893511</t>
  </si>
  <si>
    <t>NODE_30_length_224844_cov_22.877338</t>
  </si>
  <si>
    <t>NODE_32_length_208555_cov_23.235561</t>
  </si>
  <si>
    <t>NODE_41_length_158211_cov_23.289658</t>
  </si>
  <si>
    <t>NODE_80_length_92509_cov_22.481827</t>
  </si>
  <si>
    <t>NODE_100_length_78689_cov_23.600104</t>
  </si>
  <si>
    <t>NODE_145_length_62535_cov_23.508524</t>
  </si>
  <si>
    <t>NODE_166_length_56888_cov_22.572199</t>
  </si>
  <si>
    <t>NODE_220_length_48561_cov_23.286685</t>
  </si>
  <si>
    <t>NODE_320_length_39738_cov_22.448292</t>
  </si>
  <si>
    <t>NODE_460_length_31637_cov_21.851345</t>
  </si>
  <si>
    <t>NODE_727_length_22349_cov_22.844655</t>
  </si>
  <si>
    <t>NODE_471_length_39975_cov_5.664902</t>
  </si>
  <si>
    <t>nzgw101_Actinobacteriota</t>
  </si>
  <si>
    <t>NODE_1204_length_19483_cov_2.711703</t>
  </si>
  <si>
    <t>nzgw105_Actinobacteriota</t>
  </si>
  <si>
    <t>NODE_1304_length_18505_cov_2.562826</t>
  </si>
  <si>
    <t>NODE_1553_length_16310_cov_2.780962</t>
  </si>
  <si>
    <t>NODE_1938_length_13961_cov_2.871604</t>
  </si>
  <si>
    <t>NODE_4389_length_8242_cov_2.619259</t>
  </si>
  <si>
    <t>NODE_2324_length_27462_cov_3.209466</t>
  </si>
  <si>
    <t>nzgw108_Actinobacteriota</t>
  </si>
  <si>
    <t>NODE_3034_length_22607_cov_3.099529</t>
  </si>
  <si>
    <t>NODE_3422_length_20906_cov_3.231176</t>
  </si>
  <si>
    <t>NODE_3640_length_20136_cov_3.297227</t>
  </si>
  <si>
    <t>NODE_9163_length_11275_cov_3.017483</t>
  </si>
  <si>
    <t>NODE_11879_length_9641_cov_2.971429</t>
  </si>
  <si>
    <t>NODE_483_length_30821_cov_3.526645</t>
  </si>
  <si>
    <t>nzgw111_Actinobacteriota</t>
  </si>
  <si>
    <t>NODE_1007_length_17787_cov_3.140722</t>
  </si>
  <si>
    <t>NODE_671_length_24369_cov_4.947130</t>
  </si>
  <si>
    <t>nzgw112_Actinobacteriota</t>
  </si>
  <si>
    <t>NODE_27_length_71705_cov_3.534295</t>
  </si>
  <si>
    <t>nzgw114_Actinobacteriota</t>
  </si>
  <si>
    <t>NODE_2_length_831881_cov_9.927837</t>
  </si>
  <si>
    <t>nzgw115_Bacteroidota</t>
  </si>
  <si>
    <t>NODE_7_length_566103_cov_9.803925</t>
  </si>
  <si>
    <t>NODE_37_length_247516_cov_9.770820</t>
  </si>
  <si>
    <t>NODE_103_length_114329_cov_9.950021</t>
  </si>
  <si>
    <t>NODE_154_length_75183_cov_5.843942</t>
  </si>
  <si>
    <t>nzgw116_Bacteroidota</t>
  </si>
  <si>
    <t>NODE_433_length_47725_cov_5.566171</t>
  </si>
  <si>
    <t>NODE_142_length_91373_cov_4.254285</t>
  </si>
  <si>
    <t>nzgw121_Bacteroidota</t>
  </si>
  <si>
    <t>NODE_746_length_32435_cov_3.837748</t>
  </si>
  <si>
    <t>NODE_393_length_72607_cov_5.214400</t>
  </si>
  <si>
    <t>nzgw122_Bacteroidota</t>
  </si>
  <si>
    <t>NODE_904_length_40180_cov_5.330812</t>
  </si>
  <si>
    <t>NODE_629_length_34020_cov_3.436414</t>
  </si>
  <si>
    <t>nzgw125_Bacteroidota</t>
  </si>
  <si>
    <t>NODE_1237_length_22855_cov_3.190200</t>
  </si>
  <si>
    <t>NODE_1752_length_18674_cov_3.102140</t>
  </si>
  <si>
    <t>NODE_1799_length_18407_cov_2.569288</t>
  </si>
  <si>
    <t>NODE_7_length_162299_cov_4.214135</t>
  </si>
  <si>
    <t>nzgw129_Bacteroidota</t>
  </si>
  <si>
    <t>NODE_36_length_103243_cov_4.114602</t>
  </si>
  <si>
    <t>NODE_436_length_20580_cov_138.733809</t>
  </si>
  <si>
    <t>nzgw12_Crenarchaeota</t>
  </si>
  <si>
    <t>NODE_13_length_140595_cov_43.087810</t>
  </si>
  <si>
    <t>NODE_16_length_102634_cov_38.757094</t>
  </si>
  <si>
    <t>NODE_30_length_68333_cov_24.693412</t>
  </si>
  <si>
    <t>NODE_112_length_38986_cov_16.973164</t>
  </si>
  <si>
    <t>NODE_36_length_201561_cov_7.945984</t>
  </si>
  <si>
    <t>nzgw130_Bacteroidota</t>
  </si>
  <si>
    <t>NODE_65_length_145699_cov_8.322384</t>
  </si>
  <si>
    <t>NODE_269_length_62777_cov_8.072092</t>
  </si>
  <si>
    <t>NODE_344_length_53876_cov_8.790382</t>
  </si>
  <si>
    <t>NODE_148_length_93076_cov_4.747071</t>
  </si>
  <si>
    <t>nzgw131_Bacteroidota</t>
  </si>
  <si>
    <t>NODE_287_length_61110_cov_4.223385</t>
  </si>
  <si>
    <t>NODE_364_length_52215_cov_4.751065</t>
  </si>
  <si>
    <t>NODE_1808_length_18335_cov_3.681783</t>
  </si>
  <si>
    <t>nzgw133_Bacteroidota</t>
  </si>
  <si>
    <t>NODE_3881_length_11728_cov_4.152925</t>
  </si>
  <si>
    <t>NODE_279_length_97525_cov_4.322707</t>
  </si>
  <si>
    <t>nzgw135_Bacteroidota</t>
  </si>
  <si>
    <t>NODE_322_length_89693_cov_4.337617</t>
  </si>
  <si>
    <t>NODE_365_length_82740_cov_4.456868</t>
  </si>
  <si>
    <t>NODE_538_length_66275_cov_4.236312</t>
  </si>
  <si>
    <t>NODE_80_length_99479_cov_4.022394</t>
  </si>
  <si>
    <t>nzgw143_Bacteroidota</t>
  </si>
  <si>
    <t>NODE_123_length_80943_cov_3.842568</t>
  </si>
  <si>
    <t>NODE_151_length_75438_cov_3.858637</t>
  </si>
  <si>
    <t>NODE_213_length_66201_cov_3.850272</t>
  </si>
  <si>
    <t>NODE_260_length_59753_cov_3.697629</t>
  </si>
  <si>
    <t>NODE_327_length_54119_cov_4.035261</t>
  </si>
  <si>
    <t>NODE_730_length_37486_cov_3.821143</t>
  </si>
  <si>
    <t>NODE_779_length_36460_cov_3.825119</t>
  </si>
  <si>
    <t>NODE_821_length_35206_cov_3.692803</t>
  </si>
  <si>
    <t>NODE_11897_length_10602_cov_3.794581</t>
  </si>
  <si>
    <t>NODE_51_length_61683_cov_6.708278</t>
  </si>
  <si>
    <t>nzgw144_Bacteroidota</t>
  </si>
  <si>
    <t>NODE_63_length_107477_cov_4.440544</t>
  </si>
  <si>
    <t>nzgw147_Bacteroidota</t>
  </si>
  <si>
    <t>NODE_230_length_64460_cov_3.716673</t>
  </si>
  <si>
    <t>NODE_337_length_53737_cov_3.799034</t>
  </si>
  <si>
    <t>NODE_695_length_38558_cov_3.819263</t>
  </si>
  <si>
    <t>NODE_1268_length_28142_cov_3.605689</t>
  </si>
  <si>
    <t>NODE_1993_length_22691_cov_3.885911</t>
  </si>
  <si>
    <t>NODE_2124_length_21899_cov_2.831711</t>
  </si>
  <si>
    <t>NODE_57_length_156583_cov_4.456168</t>
  </si>
  <si>
    <t>nzgw149_Bacteroidota</t>
  </si>
  <si>
    <t>NODE_108_length_112015_cov_4.298872</t>
  </si>
  <si>
    <t>NODE_299_length_59713_cov_4.669922</t>
  </si>
  <si>
    <t>NODE_25_length_248586_cov_7.516962</t>
  </si>
  <si>
    <t>nzgw150_Bacteroidota</t>
  </si>
  <si>
    <t>NODE_57_length_158201_cov_7.465138</t>
  </si>
  <si>
    <t>NODE_96_length_119790_cov_7.479414</t>
  </si>
  <si>
    <t>NODE_4736_length_10351_cov_7.752297</t>
  </si>
  <si>
    <t>NODE_4887_length_15199_cov_3.179865</t>
  </si>
  <si>
    <t>nzgw153_Bacteroidota</t>
  </si>
  <si>
    <t>NODE_78_length_192452_cov_6.785687</t>
  </si>
  <si>
    <t>nzgw155_Bacteroidota</t>
  </si>
  <si>
    <t>NODE_125_length_154569_cov_5.660688</t>
  </si>
  <si>
    <t>NODE_446_length_73270_cov_6.131991</t>
  </si>
  <si>
    <t>NODE_602_length_62636_cov_5.021099</t>
  </si>
  <si>
    <t>NODE_1172_length_42802_cov_5.904899</t>
  </si>
  <si>
    <t>NODE_1619_length_36030_cov_5.836253</t>
  </si>
  <si>
    <t>NODE_12924_length_7180_cov_2.421589</t>
  </si>
  <si>
    <t>nzgw160_Bacteroidota</t>
  </si>
  <si>
    <t>NODE_6587_length_13817_cov_2.899241</t>
  </si>
  <si>
    <t>nzgw164_Bdellovibrionota</t>
  </si>
  <si>
    <t>NODE_3999_length_18792_cov_3.263992</t>
  </si>
  <si>
    <t>nzgw168_Bdellovibrionota</t>
  </si>
  <si>
    <t>NODE_172_length_66915_cov_5.289128</t>
  </si>
  <si>
    <t>nzgw16_Crenarchaeota</t>
  </si>
  <si>
    <t>NODE_648_length_32103_cov_4.629198</t>
  </si>
  <si>
    <t>NODE_423_length_74076_cov_4.851531</t>
  </si>
  <si>
    <t>nzgw171_Bdellovibrionota_B</t>
  </si>
  <si>
    <t>NODE_2455_length_22662_cov_4.520696</t>
  </si>
  <si>
    <t>NODE_8420_length_11291_cov_4.521934</t>
  </si>
  <si>
    <t>NODE_375_length_34357_cov_6.282656</t>
  </si>
  <si>
    <t>nzgw177_Binatota</t>
  </si>
  <si>
    <t>NODE_470_length_30334_cov_6.316917</t>
  </si>
  <si>
    <t>NODE_2468_length_13459_cov_7.762408</t>
  </si>
  <si>
    <t>nzgw178_Binatota</t>
  </si>
  <si>
    <t>NODE_2110_length_14517_cov_9.443387</t>
  </si>
  <si>
    <t>NODE_2198_length_14259_cov_7.864479</t>
  </si>
  <si>
    <t>NODE_16297_length_7325_cov_3.819822</t>
  </si>
  <si>
    <t>nzgw181_Chloroflexota</t>
  </si>
  <si>
    <t>NODE_16_length_411753_cov_7.752757</t>
  </si>
  <si>
    <t>nzgw192_Cyanobacteria</t>
  </si>
  <si>
    <t>NODE_51_length_188376_cov_16.323917</t>
  </si>
  <si>
    <t>nzgw193_Cyanobacteria</t>
  </si>
  <si>
    <t>NODE_320_length_48610_cov_15.844109</t>
  </si>
  <si>
    <t>NODE_1844_length_25376_cov_3.941160</t>
  </si>
  <si>
    <t>nzgw199_Dependentiae</t>
  </si>
  <si>
    <t>NODE_1501_length_28375_cov_4.021448</t>
  </si>
  <si>
    <t>nzgw1_Altiarchaeota</t>
  </si>
  <si>
    <t>NODE_557_length_41044_cov_2.974660</t>
  </si>
  <si>
    <t>nzgw201_Dependentiae</t>
  </si>
  <si>
    <t>NODE_5710_length_11674_cov_3.077296</t>
  </si>
  <si>
    <t>nzgw213_Elusimicrobiota</t>
  </si>
  <si>
    <t>NODE_9415_length_8669_cov_2.866401</t>
  </si>
  <si>
    <t>NODE_46_length_92353_cov_4.222125</t>
  </si>
  <si>
    <t>nzgw214_Elusimicrobiota</t>
  </si>
  <si>
    <t>NODE_117_length_58984_cov_3.925216</t>
  </si>
  <si>
    <t>NODE_848_length_19149_cov_4.177791</t>
  </si>
  <si>
    <t>NODE_31_length_166216_cov_5.042650</t>
  </si>
  <si>
    <t>nzgw215_Elusimicrobiota</t>
  </si>
  <si>
    <t>NODE_45_length_142302_cov_5.353106</t>
  </si>
  <si>
    <t>NODE_87_length_98167_cov_5.702099</t>
  </si>
  <si>
    <t>NODE_146_length_90542_cov_4.419902</t>
  </si>
  <si>
    <t>nzgw217_Fibrobacterota</t>
  </si>
  <si>
    <t>NODE_150_length_87333_cov_4.305417</t>
  </si>
  <si>
    <t>NODE_222_length_68412_cov_4.292630</t>
  </si>
  <si>
    <t>NODE_413_length_45213_cov_4.022798</t>
  </si>
  <si>
    <t>NODE_655_length_35064_cov_4.369888</t>
  </si>
  <si>
    <t>NODE_1735_length_19318_cov_4.034745</t>
  </si>
  <si>
    <t>NODE_1795_length_18915_cov_3.939874</t>
  </si>
  <si>
    <t>NODE_2942_length_13841_cov_3.843732</t>
  </si>
  <si>
    <t>NODE_5040_length_9978_cov_4.231714</t>
  </si>
  <si>
    <t>NODE_5958_length_9056_cov_5.042977</t>
  </si>
  <si>
    <t>NODE_1928_length_32528_cov_6.271207</t>
  </si>
  <si>
    <t>nzgw21_Euryarchaeota</t>
  </si>
  <si>
    <t>NODE_30_length_196236_cov_4.439992</t>
  </si>
  <si>
    <t>nzgw223_Firmicutes</t>
  </si>
  <si>
    <t>NODE_137_length_87378_cov_3.760799</t>
  </si>
  <si>
    <t>NODE_433_length_74624_cov_6.624216</t>
  </si>
  <si>
    <t>nzgw226_Firmicutes_B</t>
  </si>
  <si>
    <t>NODE_583_length_63811_cov_6.810677</t>
  </si>
  <si>
    <t>NODE_880_length_50405_cov_6.687714</t>
  </si>
  <si>
    <t>NODE_1217_length_42017_cov_6.339651</t>
  </si>
  <si>
    <t>NODE_1306_length_40491_cov_6.517612</t>
  </si>
  <si>
    <t>NODE_1325_length_40228_cov_6.583065</t>
  </si>
  <si>
    <t>NODE_1972_length_32103_cov_5.722563</t>
  </si>
  <si>
    <t>NODE_2865_length_26120_cov_7.104927</t>
  </si>
  <si>
    <t>NODE_214_length_63729_cov_12.598447</t>
  </si>
  <si>
    <t>nzgw228_Gemmatimonadota</t>
  </si>
  <si>
    <t>NODE_2782_length_26523_cov_4.382357</t>
  </si>
  <si>
    <t>nzgw229_Gemmatimonadota</t>
  </si>
  <si>
    <t>NODE_224_length_65159_cov_3.054630</t>
  </si>
  <si>
    <t>nzgw232_Lindowbacteria</t>
  </si>
  <si>
    <t>NODE_900_length_33756_cov_3.254021</t>
  </si>
  <si>
    <t>NODE_3615_length_17392_cov_3.310231</t>
  </si>
  <si>
    <t>NODE_4309_length_16090_cov_2.695723</t>
  </si>
  <si>
    <t>NODE_8719_length_12009_cov_3.513459</t>
  </si>
  <si>
    <t>NODE_15665_length_9478_cov_3.986107</t>
  </si>
  <si>
    <t>nzgw234_Margulisbacteria</t>
  </si>
  <si>
    <t>NODE_276_length_58034_cov_4.077703</t>
  </si>
  <si>
    <t>NODE_815_length_35335_cov_4.228517</t>
  </si>
  <si>
    <t>NODE_4544_length_15695_cov_4.088802</t>
  </si>
  <si>
    <t>NODE_381_length_75229_cov_3.918278</t>
  </si>
  <si>
    <t>nzgw235_Margulisbacteria</t>
  </si>
  <si>
    <t>NODE_2603_length_25228_cov_3.925041</t>
  </si>
  <si>
    <t>NODE_4779_length_10280_cov_5.478590</t>
  </si>
  <si>
    <t>nzgw238_Methylomirabilota</t>
  </si>
  <si>
    <t>NODE_1300_length_31365_cov_4.222379</t>
  </si>
  <si>
    <t>nzgw23_Halobacterota</t>
  </si>
  <si>
    <t>NODE_3165_length_17145_cov_4.426457</t>
  </si>
  <si>
    <t>NODE_1907_length_32754_cov_5.470659</t>
  </si>
  <si>
    <t>nzgw240_Methylomirabilota</t>
  </si>
  <si>
    <t>NODE_24_length_71961_cov_15.431765</t>
  </si>
  <si>
    <t>nzgw243_Methylomirabilota</t>
  </si>
  <si>
    <t>NODE_101_length_40470_cov_15.355449</t>
  </si>
  <si>
    <t>NODE_215_length_30230_cov_17.831645</t>
  </si>
  <si>
    <t>NODE_241_length_28406_cov_15.140463</t>
  </si>
  <si>
    <t>NODE_248_length_28092_cov_19.143363</t>
  </si>
  <si>
    <t>NODE_598_length_16967_cov_17.436721</t>
  </si>
  <si>
    <t>NODE_839_length_14009_cov_10.687428</t>
  </si>
  <si>
    <t>NODE_1081_length_12200_cov_13.479841</t>
  </si>
  <si>
    <t>NODE_1109_length_12018_cov_11.994116</t>
  </si>
  <si>
    <t>NODE_1169_length_11617_cov_21.483386</t>
  </si>
  <si>
    <t>NODE_1247_length_11262_cov_7.990396</t>
  </si>
  <si>
    <t>NODE_1306_length_10973_cov_14.187247</t>
  </si>
  <si>
    <t>NODE_1718_length_9288_cov_19.957020</t>
  </si>
  <si>
    <t>NODE_1944_length_8698_cov_10.298706</t>
  </si>
  <si>
    <t>NODE_2298_length_7960_cov_8.292002</t>
  </si>
  <si>
    <t>NODE_2637_length_7413_cov_12.471338</t>
  </si>
  <si>
    <t>NODE_2785_length_7189_cov_15.364318</t>
  </si>
  <si>
    <t>NODE_3798_length_6139_cov_13.169159</t>
  </si>
  <si>
    <t>NODE_130_length_99878_cov_4.200958</t>
  </si>
  <si>
    <t>nzgw248_Myxococcota</t>
  </si>
  <si>
    <t>NODE_1196_length_23813_cov_4.425165</t>
  </si>
  <si>
    <t>NODE_1317_length_27668_cov_3.163030</t>
  </si>
  <si>
    <t>nzgw249_Myxococcota</t>
  </si>
  <si>
    <t>NODE_7520_length_12781_cov_2.904028</t>
  </si>
  <si>
    <t>NODE_11215_length_10872_cov_3.471212</t>
  </si>
  <si>
    <t>NODE_214_length_84934_cov_10.799394</t>
  </si>
  <si>
    <t>nzgw24_Halobacterota</t>
  </si>
  <si>
    <t>NODE_357_length_62102_cov_10.783014</t>
  </si>
  <si>
    <t>NODE_657_length_45836_cov_13.604287</t>
  </si>
  <si>
    <t>NODE_817_length_41390_cov_10.626960</t>
  </si>
  <si>
    <t>NODE_841_length_40848_cov_11.268102</t>
  </si>
  <si>
    <t>NODE_1160_length_33979_cov_11.723876</t>
  </si>
  <si>
    <t>NODE_2872_length_19216_cov_2.900864</t>
  </si>
  <si>
    <t>nzgw253_Myxococcota</t>
  </si>
  <si>
    <t>NODE_15259_length_9579_cov_3.168957</t>
  </si>
  <si>
    <t>NODE_5957_length_9057_cov_3.619852</t>
  </si>
  <si>
    <t>nzgw256_Myxococcota</t>
  </si>
  <si>
    <t>NODE_895_length_43671_cov_3.897956</t>
  </si>
  <si>
    <t>nzgw257_Myxococcota</t>
  </si>
  <si>
    <t>NODE_1440_length_31618_cov_3.301743</t>
  </si>
  <si>
    <t>NODE_3800_length_17590_cov_3.971321</t>
  </si>
  <si>
    <t>NODE_4018_length_17031_cov_3.601183</t>
  </si>
  <si>
    <t>NODE_6021_length_13551_cov_3.237007</t>
  </si>
  <si>
    <t>NODE_32_length_210180_cov_4.759258</t>
  </si>
  <si>
    <t>nzgw260_Myxococcota</t>
  </si>
  <si>
    <t>NODE_94_length_121379_cov_5.151330</t>
  </si>
  <si>
    <t>NODE_116_length_105717_cov_5.493816</t>
  </si>
  <si>
    <t>NODE_168_length_83108_cov_5.930351</t>
  </si>
  <si>
    <t>NODE_216_length_73259_cov_5.209317</t>
  </si>
  <si>
    <t>NODE_309_length_57964_cov_4.738672</t>
  </si>
  <si>
    <t>NODE_482_length_42991_cov_4.771309</t>
  </si>
  <si>
    <t>NODE_680_length_33663_cov_5.217727</t>
  </si>
  <si>
    <t>NODE_921_length_27852_cov_4.999351</t>
  </si>
  <si>
    <t>NODE_207_length_110913_cov_4.617039</t>
  </si>
  <si>
    <t>nzgw262_Myxococcota</t>
  </si>
  <si>
    <t>NODE_320_length_87822_cov_4.194582</t>
  </si>
  <si>
    <t>NODE_722_length_51646_cov_4.602251</t>
  </si>
  <si>
    <t>NODE_216_length_122047_cov_4.785419</t>
  </si>
  <si>
    <t>nzgw263_Myxococcota</t>
  </si>
  <si>
    <t>NODE_2744_length_21094_cov_5.452773</t>
  </si>
  <si>
    <t>NODE_46_length_93577_cov_4.069937</t>
  </si>
  <si>
    <t>nzgw266_Nitrospinota</t>
  </si>
  <si>
    <t>NODE_90_length_71003_cov_3.806016</t>
  </si>
  <si>
    <t>NODE_256_length_40300_cov_3.945668</t>
  </si>
  <si>
    <t>NODE_260_length_39996_cov_3.712577</t>
  </si>
  <si>
    <t>NODE_422_length_30294_cov_3.896497</t>
  </si>
  <si>
    <t>NODE_532_length_66602_cov_4.325883</t>
  </si>
  <si>
    <t>nzgw267_Nitrospinota</t>
  </si>
  <si>
    <t>NODE_627_length_61147_cov_4.154639</t>
  </si>
  <si>
    <t>NODE_784_length_54075_cov_4.080272</t>
  </si>
  <si>
    <t>NODE_810_length_33079_cov_4.629984</t>
  </si>
  <si>
    <t>nzgw271_Nitrospirota</t>
  </si>
  <si>
    <t>NODE_1370_length_24181_cov_5.031421</t>
  </si>
  <si>
    <t>NODE_2054_length_19335_cov_4.497814</t>
  </si>
  <si>
    <t>NODE_840_length_34997_cov_6.005964</t>
  </si>
  <si>
    <t>nzgw272_Nitrospirota</t>
  </si>
  <si>
    <t>NODE_1447_length_26472_cov_5.316155</t>
  </si>
  <si>
    <t>NODE_85_length_51683_cov_60.576898</t>
  </si>
  <si>
    <t>nzgw274_Nitrospirota</t>
  </si>
  <si>
    <t>NODE_275_length_36024_cov_5.567585</t>
  </si>
  <si>
    <t>nzgw276_Nitrospirota</t>
  </si>
  <si>
    <t>NODE_4197_length_8341_cov_4.708759</t>
  </si>
  <si>
    <t>NODE_557_length_55685_cov_3.814106</t>
  </si>
  <si>
    <t>nzgw289_Omnitrophota</t>
  </si>
  <si>
    <t>NODE_10114_length_11332_cov_6.874141</t>
  </si>
  <si>
    <t>nzgw299_Omnitrophota</t>
  </si>
  <si>
    <t>NODE_19_length_133936_cov_6.656840</t>
  </si>
  <si>
    <t>nzgw300_Omnitrophota</t>
  </si>
  <si>
    <t>NODE_51_length_86063_cov_6.642061</t>
  </si>
  <si>
    <t>NODE_95_length_65341_cov_6.933257</t>
  </si>
  <si>
    <t>NODE_800_length_36005_cov_3.347509</t>
  </si>
  <si>
    <t>nzgw301_Omnitrophota</t>
  </si>
  <si>
    <t>NODE_2706_length_19718_cov_3.455784</t>
  </si>
  <si>
    <t>NODE_3881_length_16810_cov_2.886452</t>
  </si>
  <si>
    <t>NODE_15811_length_9444_cov_3.250563</t>
  </si>
  <si>
    <t>NODE_2353_length_25930_cov_5.049673</t>
  </si>
  <si>
    <t>nzgw302_Omnitrophota</t>
  </si>
  <si>
    <t>NODE_2641_length_24092_cov_3.992574</t>
  </si>
  <si>
    <t>NODE_4981_length_15098_cov_2.893236</t>
  </si>
  <si>
    <t>nzgw310_Omnitrophota</t>
  </si>
  <si>
    <t>NODE_7603_length_11917_cov_2.823245</t>
  </si>
  <si>
    <t>NODE_588_length_58429_cov_4.460709</t>
  </si>
  <si>
    <t>nzgw314_Omnitrophota</t>
  </si>
  <si>
    <t>NODE_1437_length_31686_cov_4.756597</t>
  </si>
  <si>
    <t>NODE_2022_length_25809_cov_4.720181</t>
  </si>
  <si>
    <t>NODE_258_length_63668_cov_3.581082</t>
  </si>
  <si>
    <t>nzgw316_Omnitrophota</t>
  </si>
  <si>
    <t>NODE_761_length_33811_cov_3.569219</t>
  </si>
  <si>
    <t>NODE_809_length_33121_cov_3.831364</t>
  </si>
  <si>
    <t>NODE_1009_length_28704_cov_3.570339</t>
  </si>
  <si>
    <t>NODE_718_length_51809_cov_4.013078</t>
  </si>
  <si>
    <t>nzgw321_Omnitrophota</t>
  </si>
  <si>
    <t>NODE_4980_length_16347_cov_4.116110</t>
  </si>
  <si>
    <t>NODE_845_length_19189_cov_5.746853</t>
  </si>
  <si>
    <t>nzgw322_Omnitrophota</t>
  </si>
  <si>
    <t>NODE_3458_length_9088_cov_5.365786</t>
  </si>
  <si>
    <t>NODE_118_length_105456_cov_7.186681</t>
  </si>
  <si>
    <t>nzgw323_Omnitrophota</t>
  </si>
  <si>
    <t>NODE_161_length_85657_cov_6.573700</t>
  </si>
  <si>
    <t>NODE_169_length_83088_cov_7.321308</t>
  </si>
  <si>
    <t>NODE_325_length_55953_cov_6.746812</t>
  </si>
  <si>
    <t>NODE_2459_length_15215_cov_8.447198</t>
  </si>
  <si>
    <t>NODE_1454_length_31461_cov_8.249202</t>
  </si>
  <si>
    <t>nzgw325_Omnitrophota</t>
  </si>
  <si>
    <t>NODE_1705_length_24515_cov_4.130893</t>
  </si>
  <si>
    <t>nzgw330_Omnitrophota</t>
  </si>
  <si>
    <t>NODE_5628_length_18176_cov_3.291554</t>
  </si>
  <si>
    <t>nzgw337_Patescibacteria</t>
  </si>
  <si>
    <t>NODE_8707_length_11470_cov_2.724998</t>
  </si>
  <si>
    <t>nzgw345_Patescibacteria</t>
  </si>
  <si>
    <t>NODE_409_length_71714_cov_4.268336</t>
  </si>
  <si>
    <t>nzgw346_Patescibacteria</t>
  </si>
  <si>
    <t>NODE_316_length_49219_cov_5.486924</t>
  </si>
  <si>
    <t>nzgw347_Patescibacteria</t>
  </si>
  <si>
    <t>NODE_722_length_50472_cov_4.058072</t>
  </si>
  <si>
    <t>nzgw350_Patescibacteria</t>
  </si>
  <si>
    <t>NODE_1174_length_36179_cov_4.442509</t>
  </si>
  <si>
    <t>NODE_3416_length_18667_cov_4.591610</t>
  </si>
  <si>
    <t>NODE_387_length_50255_cov_3.200742</t>
  </si>
  <si>
    <t>nzgw353_Patescibacteria</t>
  </si>
  <si>
    <t>NODE_3225_length_18233_cov_3.317745</t>
  </si>
  <si>
    <t>NODE_820_length_30662_cov_3.353688</t>
  </si>
  <si>
    <t>nzgw355_Patescibacteria</t>
  </si>
  <si>
    <t>NODE_12779_length_6414_cov_2.177340</t>
  </si>
  <si>
    <t>nzgw356_Patescibacteria</t>
  </si>
  <si>
    <t>NODE_1101_length_13244_cov_3.804237</t>
  </si>
  <si>
    <t>nzgw357_Patescibacteria</t>
  </si>
  <si>
    <t>NODE_8_length_414344_cov_41.955565</t>
  </si>
  <si>
    <t>nzgw366_Patescibacteria</t>
  </si>
  <si>
    <t>NODE_195_length_77444_cov_39.382215</t>
  </si>
  <si>
    <t>NODE_2736_length_19606_cov_2.422068</t>
  </si>
  <si>
    <t>nzgw368_Patescibacteria</t>
  </si>
  <si>
    <t>NODE_410_length_49010_cov_4.235574</t>
  </si>
  <si>
    <t>nzgw36_Nanoarchaeota</t>
  </si>
  <si>
    <t>NODE_739_length_37321_cov_4.333253</t>
  </si>
  <si>
    <t>NODE_1658_length_24829_cov_4.162458</t>
  </si>
  <si>
    <t>NODE_210_length_64328_cov_3.281620</t>
  </si>
  <si>
    <t>nzgw370_Patescibacteria</t>
  </si>
  <si>
    <t>NODE_1001_length_36870_cov_3.622275</t>
  </si>
  <si>
    <t>nzgw374_Patescibacteria</t>
  </si>
  <si>
    <t>NODE_6587_length_10700_cov_3.112109</t>
  </si>
  <si>
    <t>NODE_916_length_49123_cov_4.637566</t>
  </si>
  <si>
    <t>nzgw375_Patescibacteria</t>
  </si>
  <si>
    <t>NODE_614_length_38608_cov_4.056617</t>
  </si>
  <si>
    <t>nzgw378_Patescibacteria</t>
  </si>
  <si>
    <t>NODE_143_length_92145_cov_4.480777</t>
  </si>
  <si>
    <t>nzgw380_Patescibacteria</t>
  </si>
  <si>
    <t>NODE_421_length_47915_cov_4.715801</t>
  </si>
  <si>
    <t>NODE_482_length_43920_cov_4.594374</t>
  </si>
  <si>
    <t>NODE_714_length_35237_cov_3.998519</t>
  </si>
  <si>
    <t>NODE_609_length_57186_cov_4.519373</t>
  </si>
  <si>
    <t>nzgw382_Patescibacteria</t>
  </si>
  <si>
    <t>NODE_679_length_52679_cov_4.704536</t>
  </si>
  <si>
    <t>nzgw383_Patescibacteria</t>
  </si>
  <si>
    <t>NODE_833_length_45901_cov_4.076999</t>
  </si>
  <si>
    <t>NODE_12507_length_10395_cov_3.764065</t>
  </si>
  <si>
    <t>nzgw384_Patescibacteria</t>
  </si>
  <si>
    <t>NODE_1_length_1070957_cov_9.974966</t>
  </si>
  <si>
    <t>nzgw387_Patescibacteria</t>
  </si>
  <si>
    <t>NODE_129_length_98120_cov_4.092817</t>
  </si>
  <si>
    <t>nzgw388_Patescibacteria</t>
  </si>
  <si>
    <t>NODE_175_length_80351_cov_4.262246</t>
  </si>
  <si>
    <t>NODE_1159_length_24951_cov_4.355860</t>
  </si>
  <si>
    <t>NODE_20654_length_8449_cov_2.590298</t>
  </si>
  <si>
    <t>nzgw39_Nanoarchaeota</t>
  </si>
  <si>
    <t>NODE_9407_length_10322_cov_2.685815</t>
  </si>
  <si>
    <t>nzgw404_Patescibacteria</t>
  </si>
  <si>
    <t>NODE_468_length_68826_cov_3.889484</t>
  </si>
  <si>
    <t>nzgw407_Patescibacteria</t>
  </si>
  <si>
    <t>NODE_607_length_57724_cov_3.767234</t>
  </si>
  <si>
    <t>NODE_2754_length_23540_cov_4.378411</t>
  </si>
  <si>
    <t>NODE_1_length_1218112_cov_6.992134</t>
  </si>
  <si>
    <t>nzgw408_Patescibacteria</t>
  </si>
  <si>
    <t>NODE_661_length_45695_cov_5.982995</t>
  </si>
  <si>
    <t>NODE_1242_length_32267_cov_5.636222</t>
  </si>
  <si>
    <t>NODE_1450_length_34381_cov_4.319381</t>
  </si>
  <si>
    <t>nzgw40_Nanoarchaeota</t>
  </si>
  <si>
    <t>NODE_16_length_384796_cov_19.669238</t>
  </si>
  <si>
    <t>nzgw410_Patescibacteria</t>
  </si>
  <si>
    <t>NODE_37_length_204738_cov_18.718000</t>
  </si>
  <si>
    <t>NODE_45_length_191278_cov_18.365814</t>
  </si>
  <si>
    <t>NODE_125_length_117533_cov_18.764751</t>
  </si>
  <si>
    <t>NODE_1517_length_28238_cov_18.175659</t>
  </si>
  <si>
    <t>NODE_5608_length_11794_cov_18.375739</t>
  </si>
  <si>
    <t>NODE_12269_length_7382_cov_4.586558</t>
  </si>
  <si>
    <t>nzgw411_Patescibacteria</t>
  </si>
  <si>
    <t>NODE_1904_length_23962_cov_3.419110</t>
  </si>
  <si>
    <t>nzgw413_Patescibacteria</t>
  </si>
  <si>
    <t>NODE_2165_length_22012_cov_3.103513</t>
  </si>
  <si>
    <t>NODE_107_length_107039_cov_3.386876</t>
  </si>
  <si>
    <t>nzgw416_Patescibacteria</t>
  </si>
  <si>
    <t>NODE_219_length_62983_cov_3.269734</t>
  </si>
  <si>
    <t>NODE_262_length_55545_cov_3.855045</t>
  </si>
  <si>
    <t>NODE_1373_length_21477_cov_3.883686</t>
  </si>
  <si>
    <t>NODE_59_length_108944_cov_4.354116</t>
  </si>
  <si>
    <t>nzgw417_Patescibacteria</t>
  </si>
  <si>
    <t>NODE_63_length_135417_cov_6.037895</t>
  </si>
  <si>
    <t>nzgw419_Patescibacteria</t>
  </si>
  <si>
    <t>NODE_99_length_94245_cov_5.861544</t>
  </si>
  <si>
    <t>NODE_4269_length_11036_cov_8.624828</t>
  </si>
  <si>
    <t>nzgw422_Patescibacteria</t>
  </si>
  <si>
    <t>NODE_21_length_261740_cov_8.490136</t>
  </si>
  <si>
    <t>nzgw425_Patescibacteria</t>
  </si>
  <si>
    <t>NODE_36_length_200113_cov_8.748335</t>
  </si>
  <si>
    <t>NODE_3_length_601891_cov_5.610981</t>
  </si>
  <si>
    <t>nzgw427_Patescibacteria</t>
  </si>
  <si>
    <t>NODE_81_length_116032_cov_5.807067</t>
  </si>
  <si>
    <t>NODE_8051_length_11572_cov_3.309842</t>
  </si>
  <si>
    <t>nzgw428_Patescibacteria</t>
  </si>
  <si>
    <t>NODE_96_length_81040_cov_5.763146</t>
  </si>
  <si>
    <t>nzgw430_Patescibacteria</t>
  </si>
  <si>
    <t>NODE_1165_length_16097_cov_4.591825</t>
  </si>
  <si>
    <t>NODE_2_length_840673_cov_9.797161</t>
  </si>
  <si>
    <t>nzgw432_Patescibacteria</t>
  </si>
  <si>
    <t>NODE_1128_length_24765_cov_5.237421</t>
  </si>
  <si>
    <t>nzgw440_Patescibacteria</t>
  </si>
  <si>
    <t>NODE_64713_length_5139_cov_2.558191</t>
  </si>
  <si>
    <t>nzgw442_Patescibacteria</t>
  </si>
  <si>
    <t>NODE_675_length_34646_cov_3.121245</t>
  </si>
  <si>
    <t>nzgw448_Patescibacteria</t>
  </si>
  <si>
    <t>NODE_1905_length_9768_cov_4.073287</t>
  </si>
  <si>
    <t>nzgw449_Patescibacteria</t>
  </si>
  <si>
    <t>NODE_76_length_100193_cov_4.204413</t>
  </si>
  <si>
    <t>nzgw44_Nanoarchaeota</t>
  </si>
  <si>
    <t>NODE_115_length_83357_cov_4.161144</t>
  </si>
  <si>
    <t>NODE_217_length_65732_cov_4.289403</t>
  </si>
  <si>
    <t>NODE_526_length_25227_cov_3.802916</t>
  </si>
  <si>
    <t>nzgw450_Patescibacteria</t>
  </si>
  <si>
    <t>NODE_4015_length_8510_cov_4.774824</t>
  </si>
  <si>
    <t>NODE_88_length_77750_cov_5.246403</t>
  </si>
  <si>
    <t>nzgw454_Patescibacteria</t>
  </si>
  <si>
    <t>NODE_145_length_52941_cov_4.780121</t>
  </si>
  <si>
    <t>NODE_12_length_307296_cov_23.181919</t>
  </si>
  <si>
    <t>nzgw456_Patescibacteria</t>
  </si>
  <si>
    <t>NODE_40_length_148725_cov_22.862971</t>
  </si>
  <si>
    <t>NODE_26_length_255216_cov_7.001693</t>
  </si>
  <si>
    <t>nzgw458_Patescibacteria</t>
  </si>
  <si>
    <t>NODE_29_length_242598_cov_7.204127</t>
  </si>
  <si>
    <t>NODE_1125_length_24332_cov_4.216472</t>
  </si>
  <si>
    <t>nzgw461_Patescibacteria</t>
  </si>
  <si>
    <t>NODE_251_length_98798_cov_5.702778</t>
  </si>
  <si>
    <t>nzgw465_Patescibacteria</t>
  </si>
  <si>
    <t>NODE_311_length_84234_cov_5.836648</t>
  </si>
  <si>
    <t>NODE_17438_length_7668_cov_5.657215</t>
  </si>
  <si>
    <t>NODE_312_length_66758_cov_15.869637</t>
  </si>
  <si>
    <t>nzgw467_Patescibacteria</t>
  </si>
  <si>
    <t>NODE_643_length_46404_cov_15.595921</t>
  </si>
  <si>
    <t>NODE_771_length_42568_cov_18.191698</t>
  </si>
  <si>
    <t>NODE_2799_length_18410_cov_20.631418</t>
  </si>
  <si>
    <t>NODE_567_length_60501_cov_14.435542</t>
  </si>
  <si>
    <t>nzgw468_Patescibacteria</t>
  </si>
  <si>
    <t>NODE_764_length_51281_cov_7.638233</t>
  </si>
  <si>
    <t>NODE_1174_length_41909_cov_9.517158</t>
  </si>
  <si>
    <t>NODE_1647_length_34307_cov_9.987041</t>
  </si>
  <si>
    <t>NODE_14484_length_8537_cov_9.667894</t>
  </si>
  <si>
    <t>NODE_51_length_185363_cov_28.619131</t>
  </si>
  <si>
    <t>nzgw470_Patescibacteria</t>
  </si>
  <si>
    <t>NODE_20_length_242382_cov_6.510111</t>
  </si>
  <si>
    <t>nzgw476_Patescibacteria</t>
  </si>
  <si>
    <t>NODE_330_length_64952_cov_5.304623</t>
  </si>
  <si>
    <t>nzgw478_Patescibacteria</t>
  </si>
  <si>
    <t>NODE_298_length_87308_cov_4.956438</t>
  </si>
  <si>
    <t>nzgw482_Patescibacteria</t>
  </si>
  <si>
    <t>NODE_649_length_56255_cov_5.471942</t>
  </si>
  <si>
    <t>NODE_1004_length_44688_cov_5.313618</t>
  </si>
  <si>
    <t>NODE_1088_length_43338_cov_5.414420</t>
  </si>
  <si>
    <t>NODE_23024_length_6521_cov_5.785312</t>
  </si>
  <si>
    <t>NODE_86_length_142084_cov_5.254933</t>
  </si>
  <si>
    <t>nzgw487_Patescibacteria</t>
  </si>
  <si>
    <t>NODE_4160_length_18424_cov_3.187237</t>
  </si>
  <si>
    <t>nzgw491_Patescibacteria</t>
  </si>
  <si>
    <t>NODE_931_length_46105_cov_3.620411</t>
  </si>
  <si>
    <t>NODE_228_length_66966_cov_4.520039</t>
  </si>
  <si>
    <t>nzgw493_Patescibacteria</t>
  </si>
  <si>
    <t>NODE_240_length_50675_cov_3.948649</t>
  </si>
  <si>
    <t>nzgw494_Patescibacteria</t>
  </si>
  <si>
    <t>NODE_130_length_148913_cov_4.435279</t>
  </si>
  <si>
    <t>nzgw498_Patescibacteria</t>
  </si>
  <si>
    <t>NODE_156_length_132653_cov_4.041650</t>
  </si>
  <si>
    <t>NODE_2115_length_24976_cov_3.477610</t>
  </si>
  <si>
    <t>nzgw499_Patescibacteria</t>
  </si>
  <si>
    <t>NODE_641_length_39959_cov_3.641749</t>
  </si>
  <si>
    <t>nzgw500_Patescibacteria</t>
  </si>
  <si>
    <t>NODE_772_length_42511_cov_3.849729</t>
  </si>
  <si>
    <t>nzgw503_Patescibacteria</t>
  </si>
  <si>
    <t>NODE_200_length_89880_cov_3.794360</t>
  </si>
  <si>
    <t>nzgw504_Patescibacteria</t>
  </si>
  <si>
    <t>NODE_450_length_55805_cov_3.703541</t>
  </si>
  <si>
    <t>NODE_588_length_48404_cov_4.055858</t>
  </si>
  <si>
    <t>NODE_919_length_39133_cov_3.778709</t>
  </si>
  <si>
    <t>NODE_1568_length_27666_cov_4.242367</t>
  </si>
  <si>
    <t>NODE_25_length_255835_cov_4.951066</t>
  </si>
  <si>
    <t>nzgw505_Patescibacteria</t>
  </si>
  <si>
    <t>NODE_356_length_62179_cov_4.929808</t>
  </si>
  <si>
    <t>NODE_445_length_56071_cov_4.736122</t>
  </si>
  <si>
    <t>NODE_1873_length_15017_cov_3.027793</t>
  </si>
  <si>
    <t>nzgw506_Patescibacteria</t>
  </si>
  <si>
    <t>NODE_658_length_53777_cov_3.903795</t>
  </si>
  <si>
    <t>nzgw509_Planctomycetota</t>
  </si>
  <si>
    <t>NODE_840_length_45674_cov_4.180120</t>
  </si>
  <si>
    <t>NODE_1365_length_32758_cov_3.633422</t>
  </si>
  <si>
    <t>NODE_1578_length_29897_cov_3.538756</t>
  </si>
  <si>
    <t>NODE_1758_length_28059_cov_3.556697</t>
  </si>
  <si>
    <t>NODE_3892_length_17343_cov_3.907792</t>
  </si>
  <si>
    <t>NODE_4444_length_16118_cov_4.181409</t>
  </si>
  <si>
    <t>NODE_4920_length_15218_cov_4.042393</t>
  </si>
  <si>
    <t>NODE_395_length_49512_cov_4.825191</t>
  </si>
  <si>
    <t>nzgw50_Nanoarchaeota</t>
  </si>
  <si>
    <t>NODE_3310_length_21371_cov_2.470635</t>
  </si>
  <si>
    <t>nzgw510_Planctomycetota</t>
  </si>
  <si>
    <t>NODE_1184_length_23559_cov_4.773743</t>
  </si>
  <si>
    <t>nzgw511_Planctomycetota</t>
  </si>
  <si>
    <t>NODE_763_length_30099_cov_8.050404</t>
  </si>
  <si>
    <t>nzgw512_Planctomycetota</t>
  </si>
  <si>
    <t>NODE_1023_length_17565_cov_2.559963</t>
  </si>
  <si>
    <t>nzgw515_Planctomycetota</t>
  </si>
  <si>
    <t>NODE_1122_length_16438_cov_2.854753</t>
  </si>
  <si>
    <t>NODE_1228_length_15620_cov_2.750629</t>
  </si>
  <si>
    <t>NODE_1370_length_14425_cov_3.486857</t>
  </si>
  <si>
    <t>NODE_1543_length_13393_cov_2.704491</t>
  </si>
  <si>
    <t>NODE_1644_length_12861_cov_3.059341</t>
  </si>
  <si>
    <t>NODE_2165_length_10818_cov_2.547537</t>
  </si>
  <si>
    <t>NODE_3706_length_17816_cov_3.854366</t>
  </si>
  <si>
    <t>nzgw516_Planctomycetota</t>
  </si>
  <si>
    <t>NODE_808_length_25351_cov_2.711891</t>
  </si>
  <si>
    <t>nzgw520_Proteobacteria</t>
  </si>
  <si>
    <t>NODE_1135_length_20247_cov_3.260211</t>
  </si>
  <si>
    <t>NODE_1392_length_17703_cov_2.844500</t>
  </si>
  <si>
    <t>NODE_2142_length_13077_cov_2.901358</t>
  </si>
  <si>
    <t>NODE_2404_length_12047_cov_3.309660</t>
  </si>
  <si>
    <t>NODE_4670_length_7927_cov_2.935178</t>
  </si>
  <si>
    <t>NODE_4832_length_7746_cov_3.121836</t>
  </si>
  <si>
    <t>NODE_5747_length_7001_cov_3.176017</t>
  </si>
  <si>
    <t>NODE_962_length_38101_cov_6.087888</t>
  </si>
  <si>
    <t>nzgw522_Proteobacteria</t>
  </si>
  <si>
    <t>NODE_4758_length_19790_cov_2.375871</t>
  </si>
  <si>
    <t>nzgw523_Proteobacteria</t>
  </si>
  <si>
    <t>NODE_1227_length_17445_cov_9.747864</t>
  </si>
  <si>
    <t>nzgw524_Proteobacteria</t>
  </si>
  <si>
    <t>NODE_19253_length_7240_cov_2.719062</t>
  </si>
  <si>
    <t>nzgw525_Proteobacteria</t>
  </si>
  <si>
    <t>NODE_155_length_79571_cov_4.496816</t>
  </si>
  <si>
    <t>nzgw528_Proteobacteria</t>
  </si>
  <si>
    <t>NODE_547_length_43211_cov_4.935136</t>
  </si>
  <si>
    <t>NODE_663_length_39706_cov_4.694278</t>
  </si>
  <si>
    <t>NODE_1770_length_23888_cov_4.135903</t>
  </si>
  <si>
    <t>NODE_12450_length_8393_cov_4.028167</t>
  </si>
  <si>
    <t>NODE_719_length_32339_cov_3.390310</t>
  </si>
  <si>
    <t>nzgw530_Proteobacteria</t>
  </si>
  <si>
    <t>NODE_1068_length_25505_cov_2.499015</t>
  </si>
  <si>
    <t>NODE_2251_length_15972_cov_2.495805</t>
  </si>
  <si>
    <t>NODE_2262_length_15923_cov_2.781357</t>
  </si>
  <si>
    <t>NODE_3272_length_12722_cov_2.598603</t>
  </si>
  <si>
    <t>NODE_4162_length_11080_cov_2.387718</t>
  </si>
  <si>
    <t>NODE_4335_length_10829_cov_2.406145</t>
  </si>
  <si>
    <t>NODE_5424_length_9485_cov_2.252349</t>
  </si>
  <si>
    <t>NODE_7057_length_8095_cov_2.396163</t>
  </si>
  <si>
    <t>NODE_7616_length_7723_cov_2.498685</t>
  </si>
  <si>
    <t>NODE_9977_length_6517_cov_2.613977</t>
  </si>
  <si>
    <t>NODE_10535_length_6300_cov_2.764525</t>
  </si>
  <si>
    <t>NODE_1091_length_38106_cov_3.251863</t>
  </si>
  <si>
    <t>nzgw534_Proteobacteria</t>
  </si>
  <si>
    <t>NODE_1679_length_28755_cov_4.990291</t>
  </si>
  <si>
    <t>NODE_22009_length_6745_cov_5.324426</t>
  </si>
  <si>
    <t>NODE_1_length_816239_cov_143.988861</t>
  </si>
  <si>
    <t>nzgw536_Proteobacteria</t>
  </si>
  <si>
    <t>NODE_2_length_722940_cov_154.798741</t>
  </si>
  <si>
    <t>NODE_4_length_470191_cov_141.573553</t>
  </si>
  <si>
    <t>NODE_6_length_393466_cov_148.479129</t>
  </si>
  <si>
    <t>NODE_8_length_197344_cov_154.549500</t>
  </si>
  <si>
    <t>NODE_12_length_145832_cov_169.251814</t>
  </si>
  <si>
    <t>NODE_23_length_72236_cov_164.804964</t>
  </si>
  <si>
    <t>NODE_121_length_37479_cov_157.749157</t>
  </si>
  <si>
    <t>NODE_57_length_173716_cov_11.095078</t>
  </si>
  <si>
    <t>nzgw537_Proteobacteria</t>
  </si>
  <si>
    <t>NODE_80_length_137162_cov_11.286133</t>
  </si>
  <si>
    <t>NODE_90_length_125873_cov_11.862181</t>
  </si>
  <si>
    <t>NODE_91_length_124707_cov_11.903191</t>
  </si>
  <si>
    <t>NODE_106_length_104380_cov_11.708831</t>
  </si>
  <si>
    <t>NODE_154_length_79867_cov_11.689627</t>
  </si>
  <si>
    <t>NODE_155_length_79728_cov_12.822377</t>
  </si>
  <si>
    <t>NODE_171_length_74713_cov_12.084553</t>
  </si>
  <si>
    <t>NODE_175_length_73061_cov_11.843611</t>
  </si>
  <si>
    <t>NODE_177_length_72308_cov_11.420242</t>
  </si>
  <si>
    <t>NODE_205_length_64981_cov_11.291258</t>
  </si>
  <si>
    <t>NODE_328_length_47353_cov_12.137026</t>
  </si>
  <si>
    <t>NODE_386_length_42611_cov_11.609673</t>
  </si>
  <si>
    <t>NODE_416_length_39949_cov_11.826102</t>
  </si>
  <si>
    <t>NODE_441_length_38652_cov_11.684047</t>
  </si>
  <si>
    <t>NODE_536_length_33961_cov_11.758777</t>
  </si>
  <si>
    <t>NODE_590_length_31482_cov_12.972322</t>
  </si>
  <si>
    <t>NODE_1218_length_19323_cov_12.430268</t>
  </si>
  <si>
    <t>NODE_1678_length_15404_cov_11.572990</t>
  </si>
  <si>
    <t>NODE_838_length_40890_cov_3.966151</t>
  </si>
  <si>
    <t>nzgw538_Proteobacteria</t>
  </si>
  <si>
    <t>NODE_2462_length_28228_cov_3.964315</t>
  </si>
  <si>
    <t>nzgw53_Nanoarchaeota</t>
  </si>
  <si>
    <t>NODE_3335_length_24031_cov_3.318737</t>
  </si>
  <si>
    <t>NODE_6637_length_16561_cov_3.737956</t>
  </si>
  <si>
    <t>NODE_7469_length_15578_cov_3.368700</t>
  </si>
  <si>
    <t>NODE_7635_length_15397_cov_3.776709</t>
  </si>
  <si>
    <t>NODE_23_length_188058_cov_4.891746</t>
  </si>
  <si>
    <t>nzgw548_Proteobacteria</t>
  </si>
  <si>
    <t>NODE_159_length_66589_cov_4.858097</t>
  </si>
  <si>
    <t>NODE_239_length_50728_cov_4.852767</t>
  </si>
  <si>
    <t>NODE_597_length_28634_cov_4.944201</t>
  </si>
  <si>
    <t>NODE_67_length_163595_cov_5.066702</t>
  </si>
  <si>
    <t>nzgw549_Proteobacteria</t>
  </si>
  <si>
    <t>NODE_103_length_131374_cov_4.907080</t>
  </si>
  <si>
    <t>NODE_112_length_124864_cov_4.981137</t>
  </si>
  <si>
    <t>NODE_117_length_123267_cov_4.877722</t>
  </si>
  <si>
    <t>NODE_182_length_94349_cov_4.937959</t>
  </si>
  <si>
    <t>NODE_270_length_71979_cov_5.132191</t>
  </si>
  <si>
    <t>NODE_845_length_40803_cov_4.766211</t>
  </si>
  <si>
    <t>NODE_996_length_36954_cov_5.082779</t>
  </si>
  <si>
    <t>NODE_432_length_28037_cov_5.768556</t>
  </si>
  <si>
    <t>nzgw54_Nanoarchaeota</t>
  </si>
  <si>
    <t>NODE_4_length_772523_cov_8.748621</t>
  </si>
  <si>
    <t>nzgw550_Proteobacteria</t>
  </si>
  <si>
    <t>NODE_5_length_741250_cov_8.133946</t>
  </si>
  <si>
    <t>NODE_8_length_546012_cov_9.305938</t>
  </si>
  <si>
    <t>NODE_15_length_400073_cov_8.940675</t>
  </si>
  <si>
    <t>NODE_19_length_325781_cov_9.018507</t>
  </si>
  <si>
    <t>NODE_27_length_253308_cov_9.417739</t>
  </si>
  <si>
    <t>NODE_49_length_186123_cov_8.669633</t>
  </si>
  <si>
    <t>NODE_2287_length_21147_cov_8.741225</t>
  </si>
  <si>
    <t>NODE_607_length_31129_cov_2.742067</t>
  </si>
  <si>
    <t>nzgw551_Proteobacteria</t>
  </si>
  <si>
    <t>NODE_3400_length_9627_cov_2.059962</t>
  </si>
  <si>
    <t>NODE_1905_length_10621_cov_3.230476</t>
  </si>
  <si>
    <t>nzgw554_Proteobacteria</t>
  </si>
  <si>
    <t>NODE_9268_length_10687_cov_2.784308</t>
  </si>
  <si>
    <t>nzgw558_Proteobacteria</t>
  </si>
  <si>
    <t>NODE_148_length_108232_cov_4.362072</t>
  </si>
  <si>
    <t>nzgw560_Proteobacteria</t>
  </si>
  <si>
    <t>NODE_221_length_83125_cov_4.543480</t>
  </si>
  <si>
    <t>NODE_328_length_65376_cov_4.720512</t>
  </si>
  <si>
    <t>NODE_1282_length_31616_cov_4.494840</t>
  </si>
  <si>
    <t>NODE_2276_length_21220_cov_4.914972</t>
  </si>
  <si>
    <t>NODE_7358_length_10035_cov_5.367763</t>
  </si>
  <si>
    <t>NODE_115_length_104986_cov_4.279836</t>
  </si>
  <si>
    <t>nzgw561_Proteobacteria</t>
  </si>
  <si>
    <t>NODE_394_length_49945_cov_4.162873</t>
  </si>
  <si>
    <t>NODE_1_length_617895_cov_14.990862</t>
  </si>
  <si>
    <t>nzgw562_Proteobacteria</t>
  </si>
  <si>
    <t>NODE_2_length_616290_cov_15.536598</t>
  </si>
  <si>
    <t>NODE_6_length_409666_cov_14.549539</t>
  </si>
  <si>
    <t>NODE_12_length_309227_cov_14.386981</t>
  </si>
  <si>
    <t>NODE_14_length_269237_cov_14.371160</t>
  </si>
  <si>
    <t>NODE_35_length_183796_cov_14.488101</t>
  </si>
  <si>
    <t>NODE_108_length_106397_cov_14.472468</t>
  </si>
  <si>
    <t>NODE_271_length_54105_cov_15.789086</t>
  </si>
  <si>
    <t>NODE_43_length_170950_cov_6.535805</t>
  </si>
  <si>
    <t>nzgw563_Proteobacteria</t>
  </si>
  <si>
    <t>NODE_53_length_155335_cov_6.775871</t>
  </si>
  <si>
    <t>NODE_67_length_128855_cov_7.017090</t>
  </si>
  <si>
    <t>NODE_70_length_126171_cov_7.006458</t>
  </si>
  <si>
    <t>NODE_77_length_121765_cov_7.035365</t>
  </si>
  <si>
    <t>NODE_81_length_118281_cov_6.457905</t>
  </si>
  <si>
    <t>NODE_99_length_106309_cov_6.571458</t>
  </si>
  <si>
    <t>NODE_149_length_81652_cov_7.004133</t>
  </si>
  <si>
    <t>NODE_178_length_75587_cov_6.491917</t>
  </si>
  <si>
    <t>NODE_197_length_71734_cov_6.654504</t>
  </si>
  <si>
    <t>NODE_219_length_67918_cov_6.942579</t>
  </si>
  <si>
    <t>NODE_285_length_60178_cov_6.145795</t>
  </si>
  <si>
    <t>NODE_330_length_54891_cov_6.773507</t>
  </si>
  <si>
    <t>NODE_847_length_35132_cov_6.976893</t>
  </si>
  <si>
    <t>NODE_1217_length_28987_cov_6.717349</t>
  </si>
  <si>
    <t>NODE_1777_length_23830_cov_9.722806</t>
  </si>
  <si>
    <t>NODE_3_length_506284_cov_12.035982</t>
  </si>
  <si>
    <t>nzgw566_Proteobacteria</t>
  </si>
  <si>
    <t>NODE_7_length_349338_cov_12.488247</t>
  </si>
  <si>
    <t>NODE_22_length_235711_cov_12.233622</t>
  </si>
  <si>
    <t>NODE_50_length_163733_cov_12.239176</t>
  </si>
  <si>
    <t>NODE_165_length_76202_cov_12.287523</t>
  </si>
  <si>
    <t>NODE_314_length_49489_cov_10.060545</t>
  </si>
  <si>
    <t>NODE_639_length_33722_cov_12.052052</t>
  </si>
  <si>
    <t>NODE_5861_length_9459_cov_12.646927</t>
  </si>
  <si>
    <t>NODE_124_length_93777_cov_7.009204</t>
  </si>
  <si>
    <t>nzgw567_Proteobacteria</t>
  </si>
  <si>
    <t>NODE_131_length_91826_cov_5.584472</t>
  </si>
  <si>
    <t>NODE_203_length_66290_cov_7.059378</t>
  </si>
  <si>
    <t>NODE_212_length_64300_cov_6.865828</t>
  </si>
  <si>
    <t>NODE_261_length_55607_cov_6.702790</t>
  </si>
  <si>
    <t>NODE_289_length_51764_cov_6.884708</t>
  </si>
  <si>
    <t>NODE_307_length_50153_cov_5.626639</t>
  </si>
  <si>
    <t>NODE_434_length_41454_cov_7.139211</t>
  </si>
  <si>
    <t>NODE_450_length_40542_cov_6.715692</t>
  </si>
  <si>
    <t>NODE_462_length_40335_cov_5.760457</t>
  </si>
  <si>
    <t>NODE_487_length_39365_cov_7.452171</t>
  </si>
  <si>
    <t>NODE_538_length_37258_cov_7.097208</t>
  </si>
  <si>
    <t>NODE_557_length_36652_cov_7.714982</t>
  </si>
  <si>
    <t>NODE_709_length_31614_cov_7.054076</t>
  </si>
  <si>
    <t>NODE_815_length_29346_cov_6.541728</t>
  </si>
  <si>
    <t>NODE_823_length_29199_cov_7.484559</t>
  </si>
  <si>
    <t>NODE_1042_length_25528_cov_7.180108</t>
  </si>
  <si>
    <t>NODE_1731_length_18764_cov_7.065011</t>
  </si>
  <si>
    <t>NODE_2619_length_14774_cov_7.177370</t>
  </si>
  <si>
    <t>NODE_3270_length_12955_cov_6.932679</t>
  </si>
  <si>
    <t>NODE_8214_length_7980_cov_6.530602</t>
  </si>
  <si>
    <t>NODE_294_length_59226_cov_14.888216</t>
  </si>
  <si>
    <t>nzgw569_Proteobacteria</t>
  </si>
  <si>
    <t>NODE_552_length_43078_cov_10.987732</t>
  </si>
  <si>
    <t>NODE_2_length_538321_cov_23.261856</t>
  </si>
  <si>
    <t>nzgw577_Proteobacteria</t>
  </si>
  <si>
    <t>NODE_7_length_332135_cov_21.413814</t>
  </si>
  <si>
    <t>NODE_13_length_288101_cov_24.934603</t>
  </si>
  <si>
    <t>NODE_17_length_237604_cov_23.936248</t>
  </si>
  <si>
    <t>NODE_25_length_179252_cov_23.078786</t>
  </si>
  <si>
    <t>NODE_26_length_178764_cov_24.469428</t>
  </si>
  <si>
    <t>NODE_35_length_158625_cov_23.357373</t>
  </si>
  <si>
    <t>NODE_56_length_128323_cov_22.317990</t>
  </si>
  <si>
    <t>NODE_59_length_123754_cov_22.364603</t>
  </si>
  <si>
    <t>NODE_142_length_84547_cov_5.451567</t>
  </si>
  <si>
    <t>nzgw578_Proteobacteria</t>
  </si>
  <si>
    <t>NODE_3558_length_18217_cov_3.353393</t>
  </si>
  <si>
    <t>nzgw579_Proteobacteria</t>
  </si>
  <si>
    <t>NODE_4_length_442377_cov_9.426384</t>
  </si>
  <si>
    <t>nzgw581_Proteobacteria</t>
  </si>
  <si>
    <t>NODE_23_length_138440_cov_9.278248</t>
  </si>
  <si>
    <t>NODE_51_length_90347_cov_7.859409</t>
  </si>
  <si>
    <t>NODE_91_length_69942_cov_8.903725</t>
  </si>
  <si>
    <t>NODE_305_length_36745_cov_10.869894</t>
  </si>
  <si>
    <t>NODE_30_length_119329_cov_4.666054</t>
  </si>
  <si>
    <t>nzgw582_Proteobacteria</t>
  </si>
  <si>
    <t>NODE_31_length_117747_cov_4.591026</t>
  </si>
  <si>
    <t>NODE_57_length_87595_cov_4.548174</t>
  </si>
  <si>
    <t>NODE_81_length_76181_cov_4.499763</t>
  </si>
  <si>
    <t>NODE_107_length_65852_cov_4.164839</t>
  </si>
  <si>
    <t>NODE_150_length_55523_cov_4.261399</t>
  </si>
  <si>
    <t>NODE_166_length_52207_cov_4.275794</t>
  </si>
  <si>
    <t>NODE_686_length_21697_cov_4.459863</t>
  </si>
  <si>
    <t>NODE_19_length_154567_cov_6.491440</t>
  </si>
  <si>
    <t>nzgw583_Proteobacteria</t>
  </si>
  <si>
    <t>NODE_47_length_92996_cov_6.051908</t>
  </si>
  <si>
    <t>NODE_72_length_79359_cov_6.237134</t>
  </si>
  <si>
    <t>NODE_83_length_73656_cov_6.115836</t>
  </si>
  <si>
    <t>NODE_86_length_72548_cov_6.316484</t>
  </si>
  <si>
    <t>NODE_94_length_68809_cov_6.533761</t>
  </si>
  <si>
    <t>NODE_126_length_60830_cov_6.511950</t>
  </si>
  <si>
    <t>NODE_133_length_59762_cov_6.303835</t>
  </si>
  <si>
    <t>NODE_147_length_55809_cov_7.625251</t>
  </si>
  <si>
    <t>NODE_213_length_45410_cov_6.451567</t>
  </si>
  <si>
    <t>NODE_237_length_41787_cov_6.412351</t>
  </si>
  <si>
    <t>NODE_268_length_39644_cov_6.245832</t>
  </si>
  <si>
    <t>NODE_286_length_38440_cov_6.675331</t>
  </si>
  <si>
    <t>NODE_288_length_38226_cov_6.154704</t>
  </si>
  <si>
    <t>NODE_294_length_37993_cov_6.622492</t>
  </si>
  <si>
    <t>NODE_448_length_29380_cov_6.069585</t>
  </si>
  <si>
    <t>NODE_175_length_62396_cov_3.478442</t>
  </si>
  <si>
    <t>nzgw585_Proteobacteria</t>
  </si>
  <si>
    <t>NODE_285_length_45778_cov_3.143198</t>
  </si>
  <si>
    <t>NODE_286_length_45716_cov_3.711372</t>
  </si>
  <si>
    <t>NODE_318_length_41463_cov_3.042935</t>
  </si>
  <si>
    <t>NODE_532_length_30866_cov_3.116799</t>
  </si>
  <si>
    <t>NODE_558_length_29862_cov_3.317878</t>
  </si>
  <si>
    <t>NODE_692_length_25638_cov_3.091272</t>
  </si>
  <si>
    <t>NODE_780_length_23732_cov_3.189784</t>
  </si>
  <si>
    <t>NODE_914_length_21559_cov_3.029154</t>
  </si>
  <si>
    <t>NODE_1133_length_19291_cov_3.193375</t>
  </si>
  <si>
    <t>NODE_1222_length_18537_cov_3.053432</t>
  </si>
  <si>
    <t>NODE_2185_length_14014_cov_3.454258</t>
  </si>
  <si>
    <t>NODE_9097_length_7522_cov_8.517903</t>
  </si>
  <si>
    <t>NODE_15395_length_5845_cov_2.920335</t>
  </si>
  <si>
    <t>NODE_9_length_511366_cov_5.704903</t>
  </si>
  <si>
    <t>nzgw587_Proteobacteria</t>
  </si>
  <si>
    <t>NODE_10_length_497628_cov_5.617798</t>
  </si>
  <si>
    <t>NODE_18_length_340986_cov_5.463022</t>
  </si>
  <si>
    <t>NODE_36_length_216005_cov_5.843055</t>
  </si>
  <si>
    <t>NODE_58_length_173976_cov_5.596106</t>
  </si>
  <si>
    <t>NODE_70_length_160239_cov_5.723791</t>
  </si>
  <si>
    <t>NODE_9438_length_10584_cov_2.966453</t>
  </si>
  <si>
    <t>nzgw588_Proteobacteria</t>
  </si>
  <si>
    <t>NODE_10273_length_10131_cov_3.828871</t>
  </si>
  <si>
    <t>NODE_11187_length_9674_cov_2.546844</t>
  </si>
  <si>
    <t>NODE_12893_length_8962_cov_2.204728</t>
  </si>
  <si>
    <t>NODE_13753_length_8650_cov_2.547778</t>
  </si>
  <si>
    <t>NODE_14779_length_8330_cov_2.538068</t>
  </si>
  <si>
    <t>NODE_27789_length_5984_cov_2.471602</t>
  </si>
  <si>
    <t>NODE_44283_length_4706_cov_2.310578</t>
  </si>
  <si>
    <t>NODE_50935_length_4386_cov_2.492145</t>
  </si>
  <si>
    <t>NODE_718_length_32358_cov_3.000310</t>
  </si>
  <si>
    <t>nzgw589_Proteobacteria</t>
  </si>
  <si>
    <t>NODE_753_length_31505_cov_2.921266</t>
  </si>
  <si>
    <t>NODE_841_length_29431_cov_2.662027</t>
  </si>
  <si>
    <t>NODE_919_length_27907_cov_2.726193</t>
  </si>
  <si>
    <t>NODE_982_length_26746_cov_2.711850</t>
  </si>
  <si>
    <t>NODE_1147_length_24539_cov_2.846466</t>
  </si>
  <si>
    <t>NODE_1184_length_23989_cov_2.917672</t>
  </si>
  <si>
    <t>NODE_1512_length_20365_cov_2.689686</t>
  </si>
  <si>
    <t>NODE_1734_length_18683_cov_2.753529</t>
  </si>
  <si>
    <t>NODE_2377_length_15506_cov_2.709522</t>
  </si>
  <si>
    <t>NODE_2579_length_14707_cov_2.765803</t>
  </si>
  <si>
    <t>NODE_2716_length_14288_cov_2.240418</t>
  </si>
  <si>
    <t>NODE_4743_length_10262_cov_2.934425</t>
  </si>
  <si>
    <t>NODE_6664_length_8375_cov_2.733220</t>
  </si>
  <si>
    <t>NODE_7376_length_7875_cov_2.688548</t>
  </si>
  <si>
    <t>NODE_8127_length_7418_cov_2.035220</t>
  </si>
  <si>
    <t>NODE_12092_length_5781_cov_2.766431</t>
  </si>
  <si>
    <t>NODE_3982_length_8544_cov_2.608572</t>
  </si>
  <si>
    <t>nzgw58_Nanoarchaeota</t>
  </si>
  <si>
    <t>NODE_1664_length_26415_cov_3.277630</t>
  </si>
  <si>
    <t>nzgw590_Proteobacteria</t>
  </si>
  <si>
    <t>NODE_4845_length_12980_cov_4.331285</t>
  </si>
  <si>
    <t>NODE_413_length_27001_cov_3.374702</t>
  </si>
  <si>
    <t>nzgw591_Proteobacteria</t>
  </si>
  <si>
    <t>NODE_1253_length_15790_cov_4.275065</t>
  </si>
  <si>
    <t>NODE_2794_length_20909_cov_3.821628</t>
  </si>
  <si>
    <t>nzgw594_Proteobacteria</t>
  </si>
  <si>
    <t>NODE_8054_length_11571_cov_3.804017</t>
  </si>
  <si>
    <t>NODE_900_length_27853_cov_3.806974</t>
  </si>
  <si>
    <t>nzgw5_Crenarchaeota</t>
  </si>
  <si>
    <t>NODE_9_length_396005_cov_8.221151</t>
  </si>
  <si>
    <t>nzgw603_UBA10199</t>
  </si>
  <si>
    <t>NODE_15_length_289024_cov_8.439985</t>
  </si>
  <si>
    <t>NODE_288_length_57049_cov_4.450991</t>
  </si>
  <si>
    <t>nzgw604_UBA10199</t>
  </si>
  <si>
    <t>NODE_11180_length_10884_cov_3.852829</t>
  </si>
  <si>
    <t>NODE_5_length_432945_cov_5.449104</t>
  </si>
  <si>
    <t>nzgw607_Verrucomicrobiota</t>
  </si>
  <si>
    <t>NODE_9_length_338328_cov_6.232866</t>
  </si>
  <si>
    <t>NODE_17_length_254607_cov_5.696506</t>
  </si>
  <si>
    <t>NODE_19_length_249039_cov_5.724938</t>
  </si>
  <si>
    <t>NODE_25_length_224314_cov_6.091854</t>
  </si>
  <si>
    <t>NODE_36_length_180521_cov_5.587239</t>
  </si>
  <si>
    <t>NODE_43_length_173035_cov_5.988000</t>
  </si>
  <si>
    <t>NODE_49_length_163964_cov_5.308857</t>
  </si>
  <si>
    <t>NODE_53_length_162711_cov_5.744099</t>
  </si>
  <si>
    <t>NODE_58_length_154676_cov_5.789124</t>
  </si>
  <si>
    <t>NODE_62_length_147375_cov_5.605084</t>
  </si>
  <si>
    <t>NODE_70_length_137746_cov_5.250572</t>
  </si>
  <si>
    <t>NODE_90_length_116558_cov_5.815419</t>
  </si>
  <si>
    <t>NODE_92_length_114713_cov_5.638221</t>
  </si>
  <si>
    <t>NODE_101_length_110350_cov_6.902458</t>
  </si>
  <si>
    <t>NODE_109_length_106314_cov_5.611057</t>
  </si>
  <si>
    <t>NODE_121_length_95581_cov_6.198041</t>
  </si>
  <si>
    <t>NODE_136_length_89120_cov_6.488871</t>
  </si>
  <si>
    <t>NODE_164_length_76368_cov_5.519601</t>
  </si>
  <si>
    <t>NODE_192_length_69331_cov_5.208467</t>
  </si>
  <si>
    <t>NODE_194_length_69089_cov_5.617214</t>
  </si>
  <si>
    <t>NODE_247_length_58291_cov_5.127127</t>
  </si>
  <si>
    <t>NODE_249_length_58258_cov_6.637873</t>
  </si>
  <si>
    <t>NODE_280_length_53085_cov_5.251227</t>
  </si>
  <si>
    <t>NODE_341_length_47075_cov_5.628509</t>
  </si>
  <si>
    <t>NODE_555_length_36662_cov_6.484223</t>
  </si>
  <si>
    <t>NODE_805_length_29536_cov_4.652320</t>
  </si>
  <si>
    <t>NODE_1212_length_23165_cov_5.806457</t>
  </si>
  <si>
    <t>NODE_3305_length_12885_cov_5.310796</t>
  </si>
  <si>
    <t>NODE_1616_length_20117_cov_4.436587</t>
  </si>
  <si>
    <t>nzgw608_Verrucomicrobiota</t>
  </si>
  <si>
    <t>NODE_55_length_160015_cov_5.212460</t>
  </si>
  <si>
    <t>NODE_59_length_156341_cov_5.229586</t>
  </si>
  <si>
    <t>NODE_125_length_99360_cov_4.299489</t>
  </si>
  <si>
    <t>NODE_148_length_89215_cov_4.867926</t>
  </si>
  <si>
    <t>NODE_178_length_79592_cov_4.902606</t>
  </si>
  <si>
    <t>NODE_189_length_76833_cov_5.102292</t>
  </si>
  <si>
    <t>NODE_288_length_57266_cov_4.548412</t>
  </si>
  <si>
    <t>NODE_369_length_48841_cov_4.466892</t>
  </si>
  <si>
    <t>NODE_1189_length_24423_cov_4.541519</t>
  </si>
  <si>
    <t>NODE_116_length_58999_cov_6.908608</t>
  </si>
  <si>
    <t>nzgw609_Verrucomicrobiota</t>
  </si>
  <si>
    <t>NODE_63_length_146899_cov_4.681124</t>
  </si>
  <si>
    <t>nzgw610_Verrucomicrobiota</t>
  </si>
  <si>
    <t>NODE_348_length_46461_cov_4.901683</t>
  </si>
  <si>
    <t>NODE_940_length_26990_cov_5.396144</t>
  </si>
  <si>
    <t>NODE_251_length_105058_cov_4.347342</t>
  </si>
  <si>
    <t>nzgw611_Verrucomicrobiota</t>
  </si>
  <si>
    <t>NODE_693_length_57496_cov_4.081185</t>
  </si>
  <si>
    <t>NODE_1365_length_39486_cov_4.106491</t>
  </si>
  <si>
    <t>NODE_1977_length_32020_cov_3.477100</t>
  </si>
  <si>
    <t>NODE_2086_length_31153_cov_3.413960</t>
  </si>
  <si>
    <t>NODE_3755_length_22440_cov_3.697657</t>
  </si>
  <si>
    <t>NODE_5634_length_18162_cov_3.969680</t>
  </si>
  <si>
    <t>NODE_6904_length_16254_cov_4.330627</t>
  </si>
  <si>
    <t>NODE_13757_length_11241_cov_4.170054</t>
  </si>
  <si>
    <t>NODE_14994_length_10747_cov_3.522963</t>
  </si>
  <si>
    <t>NODE_20053_length_9204_cov_3.986348</t>
  </si>
  <si>
    <t>NODE_268_length_72100_cov_5.589922</t>
  </si>
  <si>
    <t>nzgw612_Verrucomicrobiota</t>
  </si>
  <si>
    <t>NODE_274_length_70885_cov_5.751342</t>
  </si>
  <si>
    <t>NODE_635_length_46560_cov_7.006159</t>
  </si>
  <si>
    <t>NODE_818_length_41345_cov_7.330269</t>
  </si>
  <si>
    <t>NODE_4862_length_12942_cov_6.306996</t>
  </si>
  <si>
    <t>NODE_6246_length_11065_cov_5.830318</t>
  </si>
  <si>
    <t>NODE_2009_length_14586_cov_3.049844</t>
  </si>
  <si>
    <t>nzgw615_Verrucomicrobiota</t>
  </si>
  <si>
    <t>NODE_2108_length_14269_cov_3.815451</t>
  </si>
  <si>
    <t>NODE_2914_length_12336_cov_3.070651</t>
  </si>
  <si>
    <t>NODE_3004_length_12196_cov_3.520580</t>
  </si>
  <si>
    <t>NODE_6231_length_8888_cov_2.561081</t>
  </si>
  <si>
    <t>NODE_19468_length_5186_cov_2.681343</t>
  </si>
  <si>
    <t>NODE_20404_length_5058_cov_2.741543</t>
  </si>
  <si>
    <t>NODE_3762_length_16831_cov_3.457810</t>
  </si>
  <si>
    <t>nzgw616_Verrucomicrobiota</t>
  </si>
  <si>
    <t>NODE_4245_length_15746_cov_3.881600</t>
  </si>
  <si>
    <t>NODE_7666_length_11496_cov_3.979692</t>
  </si>
  <si>
    <t>NODE_18180_length_7215_cov_3.349168</t>
  </si>
  <si>
    <t>NODE_9220_length_13960_cov_2.347352</t>
  </si>
  <si>
    <t>nzgw617_Verrucomicrobiota</t>
  </si>
  <si>
    <t>NODE_13485_length_11359_cov_2.215519</t>
  </si>
  <si>
    <t>NODE_18668_length_9562_cov_2.322318</t>
  </si>
  <si>
    <t>NODE_21044_length_8962_cov_2.651962</t>
  </si>
  <si>
    <t>NODE_21878_length_8761_cov_2.843171</t>
  </si>
  <si>
    <t>NODE_15893_length_7873_cov_2.245872</t>
  </si>
  <si>
    <t>nzgw61_Nanoarchaeota</t>
  </si>
  <si>
    <t>NODE_195_length_130238_cov_4.434570</t>
  </si>
  <si>
    <t>nzgw622_Verrucomicrobiota_A</t>
  </si>
  <si>
    <t>NODE_24_length_248760_cov_6.145568</t>
  </si>
  <si>
    <t>nzgw624_Verrucomicrobiota_A</t>
  </si>
  <si>
    <t>NODE_46_length_169553_cov_6.421514</t>
  </si>
  <si>
    <t>NODE_24_length_252806_cov_5.923814</t>
  </si>
  <si>
    <t>nzgw65_Thermoplasmatota</t>
  </si>
  <si>
    <t>NODE_37_length_184666_cov_5.636761</t>
  </si>
  <si>
    <t>NODE_52_length_120362_cov_5.242480</t>
  </si>
  <si>
    <t>NODE_65_length_109271_cov_32.609162</t>
  </si>
  <si>
    <t>NODE_78_length_97494_cov_5.058661</t>
  </si>
  <si>
    <t>NODE_2188_length_10744_cov_7.926292</t>
  </si>
  <si>
    <t>NODE_8350_length_4772_cov_11.083853</t>
  </si>
  <si>
    <t>NODE_3514_length_17597_cov_3.138647</t>
  </si>
  <si>
    <t>nzgw67_Acidobacteriota</t>
  </si>
  <si>
    <t>NODE_14611_length_10885_cov_2.487551</t>
  </si>
  <si>
    <t>nzgw68_Acidobacteriota</t>
  </si>
  <si>
    <t>NODE_4718_length_6112_cov_2.203806</t>
  </si>
  <si>
    <t>nzgw70_Acidobacteriota</t>
  </si>
  <si>
    <t>NODE_46_length_28192_cov_8.638773</t>
  </si>
  <si>
    <t>nzgw74_Acidobacteriota</t>
  </si>
  <si>
    <t>NODE_193_length_17155_cov_9.991546</t>
  </si>
  <si>
    <t>NODE_4467_length_17578_cov_8.063356</t>
  </si>
  <si>
    <t>nzgw77_Acidobacteriota</t>
  </si>
  <si>
    <t>NODE_79_length_147054_cov_46.998285</t>
  </si>
  <si>
    <t>nzgw82_Actinobacteriota</t>
  </si>
  <si>
    <t>NODE_92_length_139142_cov_68.108566</t>
  </si>
  <si>
    <t>NODE_141_length_110858_cov_69.233219</t>
  </si>
  <si>
    <t>NODE_154_length_105499_cov_67.021598</t>
  </si>
  <si>
    <t>NODE_263_length_73210_cov_68.908687</t>
  </si>
  <si>
    <t>NODE_361_length_61778_cov_63.110109</t>
  </si>
  <si>
    <t>NODE_424_length_57178_cov_64.197802</t>
  </si>
  <si>
    <t>NODE_431_length_56760_cov_67.634510</t>
  </si>
  <si>
    <t>NODE_446_length_56060_cov_69.682315</t>
  </si>
  <si>
    <t>NODE_451_length_55721_cov_68.936187</t>
  </si>
  <si>
    <t>NODE_804_length_41645_cov_70.019892</t>
  </si>
  <si>
    <t>NODE_862_length_40500_cov_46.225761</t>
  </si>
  <si>
    <t>NODE_880_length_40181_cov_77.358138</t>
  </si>
  <si>
    <t>NODE_1097_length_34929_cov_70.511348</t>
  </si>
  <si>
    <t>NODE_1595_length_27312_cov_67.755654</t>
  </si>
  <si>
    <t>NODE_1659_length_26494_cov_69.652220</t>
  </si>
  <si>
    <t>NODE_3231_length_16893_cov_60.639995</t>
  </si>
  <si>
    <t>NODE_3744_length_15280_cov_69.687710</t>
  </si>
  <si>
    <t>NODE_4186_length_14228_cov_73.140994</t>
  </si>
  <si>
    <t>NODE_39_length_198368_cov_13.507846</t>
  </si>
  <si>
    <t>nzgw84_Actinobacteriota</t>
  </si>
  <si>
    <t>NODE_73_length_155156_cov_13.131448</t>
  </si>
  <si>
    <t>NODE_98_length_134083_cov_12.948172</t>
  </si>
  <si>
    <t>NODE_106_length_129237_cov_12.534883</t>
  </si>
  <si>
    <t>NODE_121_length_119754_cov_12.796854</t>
  </si>
  <si>
    <t>NODE_227_length_82123_cov_12.967659</t>
  </si>
  <si>
    <t>NODE_253_length_75711_cov_13.116550</t>
  </si>
  <si>
    <t>NODE_678_length_45302_cov_12.455700</t>
  </si>
  <si>
    <t>NODE_904_length_39599_cov_12.615659</t>
  </si>
  <si>
    <t>NODE_3186_length_17068_cov_13.034165</t>
  </si>
  <si>
    <t>NODE_243_length_79097_cov_27.864149</t>
  </si>
  <si>
    <t>nzgw85_Actinobacteriota</t>
  </si>
  <si>
    <t>NODE_343_length_63261_cov_23.678381</t>
  </si>
  <si>
    <t>NODE_737_length_43576_cov_20.522932</t>
  </si>
  <si>
    <t>NODE_890_length_39913_cov_26.183504</t>
  </si>
  <si>
    <t>NODE_1262_length_31962_cov_28.681197</t>
  </si>
  <si>
    <t>NODE_1503_length_28358_cov_28.400963</t>
  </si>
  <si>
    <t>NODE_2061_length_22714_cov_19.854512</t>
  </si>
  <si>
    <t>NODE_3575_length_15767_cov_31.378371</t>
  </si>
  <si>
    <t>NODE_6513_length_10773_cov_30.650770</t>
  </si>
  <si>
    <t>NODE_66_length_216401_cov_5.846579</t>
  </si>
  <si>
    <t>nzgw89_Actinobacteriota</t>
  </si>
  <si>
    <t>NODE_195_length_113396_cov_5.688007</t>
  </si>
  <si>
    <t>NODE_264_length_97790_cov_5.649787</t>
  </si>
  <si>
    <t>NODE_296_length_91601_cov_5.635527</t>
  </si>
  <si>
    <t>NODE_408_length_74434_cov_5.826706</t>
  </si>
  <si>
    <t>NODE_643_length_55282_cov_5.814924</t>
  </si>
  <si>
    <t>NODE_671_length_53798_cov_5.733107</t>
  </si>
  <si>
    <t>NODE_959_length_43478_cov_6.221971</t>
  </si>
  <si>
    <t>NODE_4583_length_17250_cov_5.736470</t>
  </si>
  <si>
    <t>NODE_11453_length_9685_cov_6.147114</t>
  </si>
  <si>
    <t>NODE_247_length_101320_cov_5.046829</t>
  </si>
  <si>
    <t>nzgw90_Actinobacteriota</t>
  </si>
  <si>
    <t>NODE_345_length_83641_cov_4.509782</t>
  </si>
  <si>
    <t>NODE_467_length_68895_cov_4.310902</t>
  </si>
  <si>
    <t>NODE_764_length_50319_cov_4.501454</t>
  </si>
  <si>
    <t>NODE_2329_length_26125_cov_4.552184</t>
  </si>
  <si>
    <t>NODE_2442_length_25346_cov_4.611972</t>
  </si>
  <si>
    <t>NODE_4439_length_17650_cov_4.711963</t>
  </si>
  <si>
    <t>NODE_118_length_122201_cov_6.506832</t>
  </si>
  <si>
    <t>nzgw91_Actinobacteriota</t>
  </si>
  <si>
    <t>NODE_127_length_116362_cov_7.051643</t>
  </si>
  <si>
    <t>NODE_156_length_105093_cov_6.128520</t>
  </si>
  <si>
    <t>NODE_176_length_96049_cov_6.885894</t>
  </si>
  <si>
    <t>NODE_265_length_72285_cov_6.718669</t>
  </si>
  <si>
    <t>NODE_291_length_68346_cov_7.042008</t>
  </si>
  <si>
    <t>NODE_295_length_68307_cov_5.907122</t>
  </si>
  <si>
    <t>NODE_371_length_61192_cov_6.944900</t>
  </si>
  <si>
    <t>NODE_381_length_59934_cov_6.865949</t>
  </si>
  <si>
    <t>NODE_468_length_54572_cov_6.703587</t>
  </si>
  <si>
    <t>NODE_590_length_48274_cov_9.006396</t>
  </si>
  <si>
    <t>NODE_1136_length_34365_cov_5.945333</t>
  </si>
  <si>
    <t>NODE_1431_length_29239_cov_6.880280</t>
  </si>
  <si>
    <t>NODE_2195_length_21760_cov_6.700818</t>
  </si>
  <si>
    <t>NODE_3263_length_16788_cov_6.599028</t>
  </si>
  <si>
    <t>NODE_738_length_29914_cov_3.172155</t>
  </si>
  <si>
    <t>nzgw93_Actinobacteriota</t>
  </si>
  <si>
    <t>NODE_844_length_28457_cov_3.144586</t>
  </si>
  <si>
    <t>NODE_1507_length_21740_cov_3.011425</t>
  </si>
  <si>
    <t>NODE_1726_length_20368_cov_2.913864</t>
  </si>
  <si>
    <t>NODE_3708_length_14489_cov_3.170170</t>
  </si>
  <si>
    <t>NODE_197_length_50339_cov_3.558943</t>
  </si>
  <si>
    <t>nzgw94_Actinobacteriota</t>
  </si>
  <si>
    <t>NODE_201_length_49472_cov_3.727645</t>
  </si>
  <si>
    <t>NODE_207_length_48254_cov_3.826398</t>
  </si>
  <si>
    <t>NODE_239_length_43972_cov_3.614239</t>
  </si>
  <si>
    <t>NODE_735_length_24406_cov_3.485197</t>
  </si>
  <si>
    <t>NODE_754_length_24063_cov_3.580779</t>
  </si>
  <si>
    <t>NODE_1394_length_17501_cov_3.811853</t>
  </si>
  <si>
    <t>NODE_1478_length_17075_cov_3.512681</t>
  </si>
  <si>
    <t>NODE_1656_length_16189_cov_3.521036</t>
  </si>
  <si>
    <t>NODE_1766_length_15713_cov_4.248140</t>
  </si>
  <si>
    <t>NODE_1910_length_15147_cov_3.881339</t>
  </si>
  <si>
    <t>NODE_2086_length_14598_cov_3.208538</t>
  </si>
  <si>
    <t>NODE_2854_length_12547_cov_3.215355</t>
  </si>
  <si>
    <t>NODE_4126_length_10587_cov_3.438945</t>
  </si>
  <si>
    <t>NODE_6819_length_8321_cov_3.646463</t>
  </si>
  <si>
    <t>NODE_2027_length_14765_cov_6.724802</t>
  </si>
  <si>
    <t>nzgw95_Actinobacteriota</t>
  </si>
  <si>
    <t>NODE_23_length_186528_cov_7.352852</t>
  </si>
  <si>
    <t>NODE_46_length_139525_cov_7.229477</t>
  </si>
  <si>
    <t>NODE_63_length_109021_cov_7.699477</t>
  </si>
  <si>
    <t>NODE_66_length_105966_cov_7.574132</t>
  </si>
  <si>
    <t>NODE_70_length_102872_cov_7.511469</t>
  </si>
  <si>
    <t>NODE_80_length_92902_cov_7.129542</t>
  </si>
  <si>
    <t>NODE_82_length_92033_cov_7.243918</t>
  </si>
  <si>
    <t>NODE_92_length_85798_cov_7.089849</t>
  </si>
  <si>
    <t>NODE_99_length_81538_cov_7.188376</t>
  </si>
  <si>
    <t>NODE_100_length_81511_cov_6.621624</t>
  </si>
  <si>
    <t>NODE_106_length_78461_cov_6.912893</t>
  </si>
  <si>
    <t>NODE_112_length_75909_cov_6.003589</t>
  </si>
  <si>
    <t>NODE_114_length_74540_cov_6.875072</t>
  </si>
  <si>
    <t>NODE_116_length_72589_cov_7.166377</t>
  </si>
  <si>
    <t>NODE_118_length_71558_cov_7.362851</t>
  </si>
  <si>
    <t>NODE_141_length_63000_cov_7.589291</t>
  </si>
  <si>
    <t>NODE_145_length_61999_cov_7.162917</t>
  </si>
  <si>
    <t>NODE_159_length_57489_cov_6.788506</t>
  </si>
  <si>
    <t>NODE_178_length_54429_cov_7.338219</t>
  </si>
  <si>
    <t>NODE_182_length_54007_cov_7.350926</t>
  </si>
  <si>
    <t>NODE_275_length_40363_cov_7.042046</t>
  </si>
  <si>
    <t>NODE_319_length_37167_cov_6.875290</t>
  </si>
  <si>
    <t>NODE_377_length_34142_cov_7.027454</t>
  </si>
  <si>
    <t>NODE_381_length_33931_cov_7.699645</t>
  </si>
  <si>
    <t>NODE_392_length_33246_cov_7.362143</t>
  </si>
  <si>
    <t>NODE_411_length_32547_cov_6.368655</t>
  </si>
  <si>
    <t>NODE_421_length_31855_cov_7.063560</t>
  </si>
  <si>
    <t>NODE_595_length_27009_cov_6.809878</t>
  </si>
  <si>
    <t>NODE_631_length_26254_cov_5.534152</t>
  </si>
  <si>
    <t>NODE_1117_length_19454_cov_6.167486</t>
  </si>
  <si>
    <t>NODE_2686_length_12941_cov_7.479017</t>
  </si>
  <si>
    <t>NODE_3002_length_12264_cov_5.448901</t>
  </si>
  <si>
    <t>NODE_321_length_82386_cov_3.944010</t>
  </si>
  <si>
    <t>nzgw96_Actinobacteriota</t>
  </si>
  <si>
    <t>NODE_541_length_61728_cov_3.925528</t>
  </si>
  <si>
    <t>NODE_982_length_45162_cov_3.752070</t>
  </si>
  <si>
    <t>NODE_1029_length_44368_cov_3.629127</t>
  </si>
  <si>
    <t>NODE_1074_length_43590_cov_3.998183</t>
  </si>
  <si>
    <t>NODE_1099_length_43158_cov_3.907893</t>
  </si>
  <si>
    <t>NODE_1330_length_39007_cov_3.989251</t>
  </si>
  <si>
    <t>NODE_1426_length_37378_cov_3.759562</t>
  </si>
  <si>
    <t>NODE_1591_length_35067_cov_3.340182</t>
  </si>
  <si>
    <t>NODE_1687_length_33809_cov_3.955177</t>
  </si>
  <si>
    <t>NODE_1870_length_31669_cov_3.199632</t>
  </si>
  <si>
    <t>NODE_1994_length_30244_cov_3.016897</t>
  </si>
  <si>
    <t>NODE_2273_length_27791_cov_4.048392</t>
  </si>
  <si>
    <t>NODE_2518_length_25948_cov_3.563829</t>
  </si>
  <si>
    <t>NODE_2845_length_23622_cov_4.511808</t>
  </si>
  <si>
    <t>NODE_2855_length_23537_cov_3.622395</t>
  </si>
  <si>
    <t>NODE_3445_length_20835_cov_3.133388</t>
  </si>
  <si>
    <t>NODE_3490_length_20666_cov_3.793088</t>
  </si>
  <si>
    <t>NODE_4055_length_18727_cov_3.903741</t>
  </si>
  <si>
    <t>NODE_4169_length_18403_cov_4.002461</t>
  </si>
  <si>
    <t>NODE_4292_length_18026_cov_3.350740</t>
  </si>
  <si>
    <t>NODE_5204_length_15986_cov_3.453955</t>
  </si>
  <si>
    <t>NODE_5338_length_15744_cov_2.715036</t>
  </si>
  <si>
    <t>NODE_7508_length_12722_cov_4.295770</t>
  </si>
  <si>
    <t>NODE_8433_length_11848_cov_3.995139</t>
  </si>
  <si>
    <t>NODE_8631_length_11686_cov_3.045482</t>
  </si>
  <si>
    <t>NODE_20828_length_6906_cov_3.550921</t>
  </si>
  <si>
    <t>NODE_9_length_330453_cov_6.208333</t>
  </si>
  <si>
    <t>nzgw98_Actinobacteriota</t>
  </si>
  <si>
    <t>NODE_32_length_167609_cov_6.092556</t>
  </si>
  <si>
    <t>NODE_94_length_85063_cov_6.239999</t>
  </si>
  <si>
    <t>NODE_180_length_54245_cov_5.986346</t>
  </si>
  <si>
    <t>NODE_210_length_48086_cov_10.409007</t>
  </si>
  <si>
    <t>NODE_18973_length_6824_cov_5.775474</t>
  </si>
  <si>
    <t>nzgw99_Actinobacteriota</t>
  </si>
  <si>
    <t>NODE_249_length_52888_cov_5.023746</t>
  </si>
  <si>
    <t>NODE_709_length_30525_cov_5.570122</t>
  </si>
  <si>
    <t>NODE_3488_length_14893_cov_3.823517</t>
  </si>
  <si>
    <t>NODE_158_length_104348_cov_12.976091</t>
  </si>
  <si>
    <t>nzgw8_Crenarchaeota</t>
  </si>
  <si>
    <t>NODE_198_length_31285_cov_41.664260</t>
  </si>
  <si>
    <t>NODE_49_length_54885_cov_20.078135</t>
  </si>
  <si>
    <t>NODE_190_length_31965_cov_22.688262</t>
  </si>
  <si>
    <t>NODE_776_length_42342_cov_9.354681</t>
  </si>
  <si>
    <t>NODE_514_length_51903_cov_10.673593</t>
  </si>
  <si>
    <t>NODE_681_length_45243_cov_9.241966</t>
  </si>
  <si>
    <t>NODE_1879_length_24192_cov_8.528561</t>
  </si>
  <si>
    <t>NODE_291_length_41608_cov_10.562827</t>
  </si>
  <si>
    <t>NODE_810_length_41559_cov_14.153748</t>
  </si>
  <si>
    <t>NODE_233_length_44653_cov_5.321364</t>
  </si>
  <si>
    <t>NODE_611_length_34787_cov_4.039837</t>
  </si>
  <si>
    <t>NODE_51_length_170044_cov_4.168135</t>
  </si>
  <si>
    <t>NODE_1875_length_33086_cov_3.539754</t>
  </si>
  <si>
    <t>nzgw132_Bacteroidota</t>
  </si>
  <si>
    <t>NODE_1146_length_43223_cov_4.510116</t>
  </si>
  <si>
    <t>NODE_99_length_41706_cov_22.971937</t>
  </si>
  <si>
    <t>NODE_103_length_40181_cov_24.332127</t>
  </si>
  <si>
    <t>NODE_92_length_50244_cov_51.511302</t>
  </si>
  <si>
    <t>NODE_62_length_77684_cov_6.835669</t>
  </si>
  <si>
    <t>NODE_1094_length_35033_cov_18.407281</t>
  </si>
  <si>
    <t>nzgw386_Patescibacteria</t>
  </si>
  <si>
    <t>NODE_570_length_49103_cov_4.860745</t>
  </si>
  <si>
    <t>NODE_918_length_39142_cov_9.506778</t>
  </si>
  <si>
    <t>NODE_701_length_44625_cov_8.579880</t>
  </si>
  <si>
    <t>NODE_1988_length_23234_cov_6.323065</t>
  </si>
  <si>
    <t>NODE_1231_length_40900_cov_5.696216</t>
  </si>
  <si>
    <t>NODE_1052_length_43932_cov_11.488325</t>
  </si>
  <si>
    <t>NODE_1289_length_39819_cov_10.490025</t>
  </si>
  <si>
    <t>NODE_922_length_46425_cov_9.228814</t>
  </si>
  <si>
    <t>NODE_778_length_42322_cov_18.565958</t>
  </si>
  <si>
    <t>NODE_1286_length_39853_cov_7.833082</t>
  </si>
  <si>
    <t>NODE_1239_length_40824_cov_5.121146</t>
  </si>
  <si>
    <t>NODE_1117_length_42867_cov_8.726477</t>
  </si>
  <si>
    <t>NODE_869_length_47632_cov_7.789817</t>
  </si>
  <si>
    <t>NODE_2731_length_24392_cov_7.298587</t>
  </si>
  <si>
    <t>NODE_628_length_34066_cov_8.186154</t>
  </si>
  <si>
    <t>NODE_2520_length_25935_cov_4.065003</t>
  </si>
  <si>
    <t>NODE_3516_length_20577_cov_3.218469</t>
  </si>
  <si>
    <t>NODE_547_length_61480_cov_6.015939</t>
  </si>
  <si>
    <t>nzgw547_Proteobacteria</t>
  </si>
  <si>
    <t>NODE_714_length_44309_cov_12.842944</t>
  </si>
  <si>
    <t>NODE_52_length_163242_cov_11.959846</t>
  </si>
  <si>
    <t>NODE_264_length_39838_cov_20.471461</t>
  </si>
  <si>
    <t>NODE_454_length_40410_cov_6.746780</t>
  </si>
  <si>
    <t>Phylum</t>
  </si>
  <si>
    <t>Patescibacteria</t>
  </si>
  <si>
    <t>Proteobacteria</t>
  </si>
  <si>
    <t>Bacteroidota</t>
  </si>
  <si>
    <t>Cyanobacteria</t>
  </si>
  <si>
    <t>Firmicutes_B</t>
  </si>
  <si>
    <t>Nanoarchaeota</t>
  </si>
  <si>
    <t>Elusimicrobiota</t>
  </si>
  <si>
    <t>Myxococcota</t>
  </si>
  <si>
    <t>Dependentiae</t>
  </si>
  <si>
    <t>Omnitrophota</t>
  </si>
  <si>
    <t>UBA10199</t>
  </si>
  <si>
    <t>Actinobacteriota</t>
  </si>
  <si>
    <t>Verrucomicrobiota</t>
  </si>
  <si>
    <t>Thermoplasmatota</t>
  </si>
  <si>
    <t>Bdellovibrionota_B</t>
  </si>
  <si>
    <t>Margulisbacteria</t>
  </si>
  <si>
    <t>Verrucomicrobiota_A</t>
  </si>
  <si>
    <t>Acidobacteriota</t>
  </si>
  <si>
    <t>Crenarchaeota</t>
  </si>
  <si>
    <t>Planctomycetota</t>
  </si>
  <si>
    <t>Halobacterota</t>
  </si>
  <si>
    <t>Nitrospirota</t>
  </si>
  <si>
    <t>Gemmatimonadota</t>
  </si>
  <si>
    <t>Binatota</t>
  </si>
  <si>
    <t>Nitrospinota</t>
  </si>
  <si>
    <t>Bdellovibrionota</t>
  </si>
  <si>
    <t>Lindowbacteria</t>
  </si>
  <si>
    <t>Fibrobacterota</t>
  </si>
  <si>
    <t>Methylomirabilota</t>
  </si>
  <si>
    <t>Chloroflexota</t>
  </si>
  <si>
    <t>Contig</t>
  </si>
  <si>
    <t>Length (bp)</t>
  </si>
  <si>
    <t>MAG</t>
  </si>
  <si>
    <t>nzgw576_Proteobacteria--&gt;nzgw577_Proteobacteria</t>
  </si>
  <si>
    <t>nzgw537_Proteobacteria--&gt;nzgw538_Proteobacteria</t>
  </si>
  <si>
    <t>nzgw267_Nitrospinota--&gt;nzgw563_Proteobacteria</t>
  </si>
  <si>
    <t>nzgw550_Proteobacteria--&gt;nzgw587_Proteobacteria</t>
  </si>
  <si>
    <t>nzgw577_Proteobacteria--&gt;nzgw582_Proteobacteria</t>
  </si>
  <si>
    <t>nzgw69_Acidobacteriota--&gt;nzgw77_Acidobacteriota</t>
  </si>
  <si>
    <t>nzgw561_Proteobacteria--&gt;nzgw577_Proteobacteria</t>
  </si>
  <si>
    <t>nzgw563_Proteobacteria--&gt;nzgw577_Proteobacteria</t>
  </si>
  <si>
    <t>nzgw587_Proteobacteria--&gt;nzgw550_Proteobacteria</t>
  </si>
  <si>
    <t>nzgw249_Myxococcota--&gt;nzgw260_Myxococcota</t>
  </si>
  <si>
    <t>nzgw530_Proteobacteria--&gt;nzgw567_Proteobacteria</t>
  </si>
  <si>
    <t>nzgw550_Proteobacteria--&gt;nzgw585_Proteobacteria</t>
  </si>
  <si>
    <t>nzgw115_Bacteroidota--&gt;nzgw131_Bacteroidota</t>
  </si>
  <si>
    <t>nzgw117_Bacteroidota--&gt;nzgw128_Bacteroidota</t>
  </si>
  <si>
    <t>nzgw309_Omnitrophota--&gt;nzgw314_Omnitrophota</t>
  </si>
  <si>
    <t>nzgw549_Proteobacteria--&gt;nzgw585_Proteobacteria</t>
  </si>
  <si>
    <t>nzgw550_Proteobacteria--&gt;nzgw567_Proteobacteria</t>
  </si>
  <si>
    <t>nzgw554_Proteobacteria--&gt;nzgw577_Proteobacteria</t>
  </si>
  <si>
    <t>nzgw561_Proteobacteria--&gt;nzgw566_Proteobacteria</t>
  </si>
  <si>
    <t>nzgw567_Proteobacteria--&gt;nzgw530_Proteobacteria</t>
  </si>
  <si>
    <t>nzgw577_Proteobacteria--&gt;nzgw561_Proteobacteria</t>
  </si>
  <si>
    <t>nzgw581_Proteobacteria--&gt;nzgw577_Proteobacteria</t>
  </si>
  <si>
    <t>nzgw587_Proteobacteria--&gt;nzgw585_Proteobacteria</t>
  </si>
  <si>
    <t>nzgw105_Actinobacteriota--&gt;nzgw91_Actinobacteriota</t>
  </si>
  <si>
    <t>nzgw127_Bacteroidota--&gt;nzgw128_Bacteroidota</t>
  </si>
  <si>
    <t>nzgw130_Bacteroidota--&gt;nzgw149_Bacteroidota</t>
  </si>
  <si>
    <t>nzgw135_Bacteroidota--&gt;nzgw149_Bacteroidota</t>
  </si>
  <si>
    <t>nzgw529_Proteobacteria--&gt;nzgw522_Proteobacteria</t>
  </si>
  <si>
    <t>nzgw529_Proteobacteria--&gt;nzgw530_Proteobacteria</t>
  </si>
  <si>
    <t>nzgw535_Proteobacteria--&gt;nzgw538_Proteobacteria</t>
  </si>
  <si>
    <t>nzgw542_Proteobacteria--&gt;nzgw582_Proteobacteria</t>
  </si>
  <si>
    <t>nzgw550_Proteobacteria--&gt;nzgw589_Proteobacteria</t>
  </si>
  <si>
    <t>nzgw562_Proteobacteria--&gt;nzgw577_Proteobacteria</t>
  </si>
  <si>
    <t>nzgw566_Proteobacteria--&gt;nzgw582_Proteobacteria</t>
  </si>
  <si>
    <t>nzgw96_Actinobacteriota--&gt;nzgw95_Actinobacteriota</t>
  </si>
  <si>
    <t>nzgw100_Actinobacteriota--&gt;nzgw96_Actinobacteriota</t>
  </si>
  <si>
    <t>nzgw117_Bacteroidota--&gt;nzgw146_Bacteroidota</t>
  </si>
  <si>
    <t>nzgw118_Bacteroidota--&gt;nzgw120_Bacteroidota</t>
  </si>
  <si>
    <t>nzgw126_Bacteroidota--&gt;nzgw152_Bacteroidota</t>
  </si>
  <si>
    <t>nzgw129_Bacteroidota--&gt;nzgw116_Bacteroidota</t>
  </si>
  <si>
    <t>nzgw129_Bacteroidota--&gt;nzgw125_Bacteroidota</t>
  </si>
  <si>
    <t>nzgw131_Bacteroidota--&gt;nzgw130_Bacteroidota</t>
  </si>
  <si>
    <t>nzgw132_Bacteroidota--&gt;nzgw121_Bacteroidota</t>
  </si>
  <si>
    <t>nzgw147_Bacteroidota--&gt;nzgw115_Bacteroidota</t>
  </si>
  <si>
    <t>nzgw151_Bacteroidota--&gt;nzgw121_Bacteroidota</t>
  </si>
  <si>
    <t>nzgw178_Binatota--&gt;nzgw243_Methylomirabilota</t>
  </si>
  <si>
    <t>nzgw243_Methylomirabilota--&gt;nzgw530_Proteobacteria</t>
  </si>
  <si>
    <t>nzgw243_Methylomirabilota--&gt;nzgw77_Acidobacteriota</t>
  </si>
  <si>
    <t>nzgw249_Myxococcota--&gt;nzgw251_Myxococcota</t>
  </si>
  <si>
    <t>nzgw314_Omnitrophota--&gt;nzgw155_Bacteroidota</t>
  </si>
  <si>
    <t>nzgw529_Proteobacteria--&gt;nzgw576_Proteobacteria</t>
  </si>
  <si>
    <t>nzgw558_Proteobacteria--&gt;nzgw585_Proteobacteria</t>
  </si>
  <si>
    <t>nzgw563_Proteobacteria--&gt;nzgw567_Proteobacteria</t>
  </si>
  <si>
    <t>nzgw576_Proteobacteria--&gt;nzgw178_Binatota</t>
  </si>
  <si>
    <t>nzgw577_Proteobacteria--&gt;nzgw530_Proteobacteria</t>
  </si>
  <si>
    <t>nzgw577_Proteobacteria--&gt;nzgw585_Proteobacteria</t>
  </si>
  <si>
    <t>nzgw581_Proteobacteria--&gt;nzgw542_Proteobacteria</t>
  </si>
  <si>
    <t>nzgw581_Proteobacteria--&gt;nzgw585_Proteobacteria</t>
  </si>
  <si>
    <t>nzgw581_Proteobacteria--&gt;nzgw587_Proteobacteria</t>
  </si>
  <si>
    <t>nzgw583_Proteobacteria--&gt;nzgw560_Proteobacteria</t>
  </si>
  <si>
    <t>nzgw69_Acidobacteriota--&gt;nzgw70_Acidobacteriota</t>
  </si>
  <si>
    <t>nzgw90_Actinobacteriota--&gt;nzgw105_Actinobacteriota</t>
  </si>
  <si>
    <t>nzgw90_Actinobacteriota--&gt;nzgw96_Actinobacteriota</t>
  </si>
  <si>
    <t>nzgw91_Actinobacteriota--&gt;nzgw101_Actinobacteriota</t>
  </si>
  <si>
    <t>nzgw95_Actinobacteriota--&gt;nzgw105_Actinobacteriota</t>
  </si>
  <si>
    <t>nzgw95_Actinobacteriota--&gt;nzgw96_Actinobacteriota</t>
  </si>
  <si>
    <t>nzgw96_Actinobacteriota--&gt;nzgw105_Actinobacteriota</t>
  </si>
  <si>
    <t>nzgw115_Bacteroidota--&gt;nzgw150_Bacteroidota</t>
  </si>
  <si>
    <t>nzgw115_Bacteroidota--&gt;nzgw155_Bacteroidota</t>
  </si>
  <si>
    <t>nzgw116_Bacteroidota--&gt;nzgw128_Bacteroidota</t>
  </si>
  <si>
    <t>nzgw117_Bacteroidota--&gt;nzgw142_Bacteroidota</t>
  </si>
  <si>
    <t>nzgw118_Bacteroidota--&gt;nzgw130_Bacteroidota</t>
  </si>
  <si>
    <t>nzgw118_Bacteroidota--&gt;nzgw138_Bacteroidota</t>
  </si>
  <si>
    <t>nzgw118_Bacteroidota--&gt;nzgw143_Bacteroidota</t>
  </si>
  <si>
    <t>nzgw119_Bacteroidota--&gt;nzgw127_Bacteroidota</t>
  </si>
  <si>
    <t>nzgw121_Bacteroidota--&gt;nzgw116_Bacteroidota</t>
  </si>
  <si>
    <t>nzgw121_Bacteroidota--&gt;nzgw146_Bacteroidota</t>
  </si>
  <si>
    <t>nzgw122_Bacteroidota--&gt;nzgw118_Bacteroidota</t>
  </si>
  <si>
    <t>nzgw122_Bacteroidota--&gt;nzgw146_Bacteroidota</t>
  </si>
  <si>
    <t>nzgw122_Bacteroidota--&gt;nzgw153_Bacteroidota</t>
  </si>
  <si>
    <t>nzgw126_Bacteroidota--&gt;nzgw146_Bacteroidota</t>
  </si>
  <si>
    <t>nzgw127_Bacteroidota--&gt;nzgw130_Bacteroidota</t>
  </si>
  <si>
    <t>nzgw128_Bacteroidota--&gt;nzgw125_Bacteroidota</t>
  </si>
  <si>
    <t>nzgw129_Bacteroidota--&gt;nzgw117_Bacteroidota</t>
  </si>
  <si>
    <t>nzgw129_Bacteroidota--&gt;nzgw127_Bacteroidota</t>
  </si>
  <si>
    <t>nzgw129_Bacteroidota--&gt;nzgw147_Bacteroidota</t>
  </si>
  <si>
    <t>nzgw130_Bacteroidota--&gt;nzgw120_Bacteroidota</t>
  </si>
  <si>
    <t>nzgw130_Bacteroidota--&gt;nzgw147_Bacteroidota</t>
  </si>
  <si>
    <t>nzgw131_Bacteroidota--&gt;nzgw115_Bacteroidota</t>
  </si>
  <si>
    <t>nzgw133_Bacteroidota--&gt;nzgw147_Bacteroidota</t>
  </si>
  <si>
    <t>nzgw135_Bacteroidota--&gt;nzgw136_Bacteroidota</t>
  </si>
  <si>
    <t>nzgw135_Bacteroidota--&gt;nzgw152_Bacteroidota</t>
  </si>
  <si>
    <t>nzgw138_Bacteroidota--&gt;nzgw117_Bacteroidota</t>
  </si>
  <si>
    <t>nzgw140_Bacteroidota--&gt;nzgw147_Bacteroidota</t>
  </si>
  <si>
    <t>nzgw143_Bacteroidota--&gt;nzgw130_Bacteroidota</t>
  </si>
  <si>
    <t>nzgw144_Bacteroidota--&gt;nzgw147_Bacteroidota</t>
  </si>
  <si>
    <t>nzgw146_Bacteroidota--&gt;nzgw128_Bacteroidota</t>
  </si>
  <si>
    <t>nzgw146_Bacteroidota--&gt;nzgw147_Bacteroidota</t>
  </si>
  <si>
    <t>nzgw147_Bacteroidota--&gt;nzgw125_Bacteroidota</t>
  </si>
  <si>
    <t>nzgw147_Bacteroidota--&gt;nzgw130_Bacteroidota</t>
  </si>
  <si>
    <t>nzgw149_Bacteroidota--&gt;nzgw118_Bacteroidota</t>
  </si>
  <si>
    <t>nzgw149_Bacteroidota--&gt;nzgw147_Bacteroidota</t>
  </si>
  <si>
    <t>nzgw149_Bacteroidota--&gt;nzgw155_Bacteroidota</t>
  </si>
  <si>
    <t>nzgw153_Bacteroidota--&gt;nzgw117_Bacteroidota</t>
  </si>
  <si>
    <t>nzgw153_Bacteroidota--&gt;nzgw127_Bacteroidota</t>
  </si>
  <si>
    <t>nzgw178_Binatota--&gt;nzgw238_Methylomirabilota</t>
  </si>
  <si>
    <t>nzgw207_Eisenbacteria--&gt;nzgw114_Actinobacteriota</t>
  </si>
  <si>
    <t>nzgw207_Eisenbacteria--&gt;nzgw591_Proteobacteria</t>
  </si>
  <si>
    <t>nzgw214_Elusimicrobiota--&gt;nzgw215_Elusimicrobiota</t>
  </si>
  <si>
    <t>nzgw214_Elusimicrobiota--&gt;nzgw515_Planctomycetota</t>
  </si>
  <si>
    <t>nzgw229_Gemmatimonadota--&gt;nzgw566_Proteobacteria</t>
  </si>
  <si>
    <t>nzgw238_Methylomirabilota--&gt;nzgw77_Acidobacteriota</t>
  </si>
  <si>
    <t>nzgw240_Methylomirabilota--&gt;nzgw243_Methylomirabilota</t>
  </si>
  <si>
    <t>nzgw243_Methylomirabilota--&gt;nzgw528_Proteobacteria</t>
  </si>
  <si>
    <t>nzgw243_Methylomirabilota--&gt;nzgw576_Proteobacteria</t>
  </si>
  <si>
    <t>nzgw243_Methylomirabilota--&gt;nzgw69_Acidobacteriota</t>
  </si>
  <si>
    <t>nzgw249_Myxococcota--&gt;nzgw252_Myxococcota</t>
  </si>
  <si>
    <t>nzgw249_Myxococcota--&gt;nzgw268_Nitrospirota</t>
  </si>
  <si>
    <t>nzgw260_Myxococcota--&gt;nzgw251_Myxococcota</t>
  </si>
  <si>
    <t>nzgw276_Nitrospirota--&gt;nzgw567_Proteobacteria</t>
  </si>
  <si>
    <t>nzgw292_Omnitrophota--&gt;nzgw332_Omnitrophota</t>
  </si>
  <si>
    <t>nzgw310_Omnitrophota--&gt;nzgw314_Omnitrophota</t>
  </si>
  <si>
    <t>nzgw314_Omnitrophota--&gt;nzgw210_Elusimicrobiota</t>
  </si>
  <si>
    <t>nzgw321_Omnitrophota--&gt;nzgw286_Omnitrophota</t>
  </si>
  <si>
    <t>nzgw326_Omnitrophota--&gt;nzgw332_Omnitrophota</t>
  </si>
  <si>
    <t>nzgw333_Omnitrophota--&gt;nzgw429_Patescibacteria</t>
  </si>
  <si>
    <t>nzgw410_Patescibacteria--&gt;nzgw468_Patescibacteria</t>
  </si>
  <si>
    <t>nzgw432_Patescibacteria--&gt;nzgw437_Patescibacteria</t>
  </si>
  <si>
    <t>nzgw486_Patescibacteria--&gt;nzgw380_Patescibacteria</t>
  </si>
  <si>
    <t>nzgw513_Planctomycetota--&gt;nzgw604_UBA10199</t>
  </si>
  <si>
    <t>nzgw516_Planctomycetota--&gt;nzgw608_Verrucomicrobiota</t>
  </si>
  <si>
    <t>nzgw522_Proteobacteria--&gt;nzgw243_Methylomirabilota</t>
  </si>
  <si>
    <t>nzgw522_Proteobacteria--&gt;nzgw528_Proteobacteria</t>
  </si>
  <si>
    <t>nzgw522_Proteobacteria--&gt;nzgw560_Proteobacteria</t>
  </si>
  <si>
    <t>nzgw522_Proteobacteria--&gt;nzgw576_Proteobacteria</t>
  </si>
  <si>
    <t>nzgw524_Proteobacteria--&gt;nzgw523_Proteobacteria</t>
  </si>
  <si>
    <t>nzgw524_Proteobacteria--&gt;nzgw530_Proteobacteria</t>
  </si>
  <si>
    <t>nzgw528_Proteobacteria--&gt;nzgw585_Proteobacteria</t>
  </si>
  <si>
    <t>nzgw530_Proteobacteria--&gt;nzgw576_Proteobacteria</t>
  </si>
  <si>
    <t>nzgw530_Proteobacteria--&gt;nzgw69_Acidobacteriota</t>
  </si>
  <si>
    <t>nzgw532_Proteobacteria--&gt;nzgw173_Bdellovibrionota_B</t>
  </si>
  <si>
    <t>nzgw535_Proteobacteria--&gt;nzgw536_Proteobacteria</t>
  </si>
  <si>
    <t>nzgw536_Proteobacteria--&gt;nzgw253_Myxococcota</t>
  </si>
  <si>
    <t>nzgw536_Proteobacteria--&gt;nzgw535_Proteobacteria</t>
  </si>
  <si>
    <t>nzgw537_Proteobacteria--&gt;nzgw581_Proteobacteria</t>
  </si>
  <si>
    <t>nzgw537_Proteobacteria--&gt;nzgw585_Proteobacteria</t>
  </si>
  <si>
    <t>nzgw538_Proteobacteria--&gt;nzgw567_Proteobacteria</t>
  </si>
  <si>
    <t>nzgw547_Proteobacteria--&gt;nzgw585_Proteobacteria</t>
  </si>
  <si>
    <t>nzgw548_Proteobacteria--&gt;nzgw594_Proteobacteria</t>
  </si>
  <si>
    <t>nzgw550_Proteobacteria--&gt;nzgw530_Proteobacteria</t>
  </si>
  <si>
    <t>nzgw550_Proteobacteria--&gt;nzgw566_Proteobacteria</t>
  </si>
  <si>
    <t>nzgw551_Proteobacteria--&gt;nzgw566_Proteobacteria</t>
  </si>
  <si>
    <t>nzgw554_Proteobacteria--&gt;nzgw583_Proteobacteria</t>
  </si>
  <si>
    <t>nzgw554_Proteobacteria--&gt;nzgw588_Proteobacteria</t>
  </si>
  <si>
    <t>nzgw558_Proteobacteria--&gt;nzgw229_Gemmatimonadota</t>
  </si>
  <si>
    <t>nzgw558_Proteobacteria--&gt;nzgw577_Proteobacteria</t>
  </si>
  <si>
    <t>nzgw560_Proteobacteria--&gt;nzgw582_Proteobacteria</t>
  </si>
  <si>
    <t>nzgw560_Proteobacteria--&gt;nzgw591_Proteobacteria</t>
  </si>
  <si>
    <t>nzgw560_Proteobacteria--&gt;nzgw70_Acidobacteriota</t>
  </si>
  <si>
    <t>nzgw562_Proteobacteria--&gt;nzgw583_Proteobacteria</t>
  </si>
  <si>
    <t>nzgw563_Proteobacteria--&gt;nzgw566_Proteobacteria</t>
  </si>
  <si>
    <t>nzgw563_Proteobacteria--&gt;nzgw576_Proteobacteria</t>
  </si>
  <si>
    <t>nzgw566_Proteobacteria--&gt;nzgw550_Proteobacteria</t>
  </si>
  <si>
    <t>nzgw566_Proteobacteria--&gt;nzgw581_Proteobacteria</t>
  </si>
  <si>
    <t>nzgw566_Proteobacteria--&gt;nzgw585_Proteobacteria</t>
  </si>
  <si>
    <t>nzgw567_Proteobacteria--&gt;nzgw522_Proteobacteria</t>
  </si>
  <si>
    <t>nzgw567_Proteobacteria--&gt;nzgw542_Proteobacteria</t>
  </si>
  <si>
    <t>nzgw567_Proteobacteria--&gt;nzgw550_Proteobacteria</t>
  </si>
  <si>
    <t>nzgw567_Proteobacteria--&gt;nzgw585_Proteobacteria</t>
  </si>
  <si>
    <t>nzgw567_Proteobacteria--&gt;nzgw591_Proteobacteria</t>
  </si>
  <si>
    <t>nzgw576_Proteobacteria--&gt;nzgw238_Methylomirabilota</t>
  </si>
  <si>
    <t>nzgw576_Proteobacteria--&gt;nzgw268_Nitrospirota</t>
  </si>
  <si>
    <t>nzgw576_Proteobacteria--&gt;nzgw587_Proteobacteria</t>
  </si>
  <si>
    <t>nzgw576_Proteobacteria--&gt;nzgw591_Proteobacteria</t>
  </si>
  <si>
    <t>nzgw578_Proteobacteria--&gt;nzgw548_Proteobacteria</t>
  </si>
  <si>
    <t>nzgw581_Proteobacteria--&gt;nzgw567_Proteobacteria</t>
  </si>
  <si>
    <t>nzgw582_Proteobacteria--&gt;nzgw577_Proteobacteria</t>
  </si>
  <si>
    <t>nzgw582_Proteobacteria--&gt;nzgw585_Proteobacteria</t>
  </si>
  <si>
    <t>nzgw582_Proteobacteria--&gt;nzgw85_Actinobacteriota</t>
  </si>
  <si>
    <t>nzgw583_Proteobacteria--&gt;nzgw542_Proteobacteria</t>
  </si>
  <si>
    <t>nzgw585_Proteobacteria--&gt;nzgw522_Proteobacteria</t>
  </si>
  <si>
    <t>nzgw585_Proteobacteria--&gt;nzgw567_Proteobacteria</t>
  </si>
  <si>
    <t>nzgw587_Proteobacteria--&gt;nzgw530_Proteobacteria</t>
  </si>
  <si>
    <t>nzgw589_Proteobacteria--&gt;nzgw582_Proteobacteria</t>
  </si>
  <si>
    <t>nzgw590_Proteobacteria--&gt;nzgw594_Proteobacteria</t>
  </si>
  <si>
    <t>nzgw591_Proteobacteria--&gt;nzgw528_Proteobacteria</t>
  </si>
  <si>
    <t>nzgw591_Proteobacteria--&gt;nzgw530_Proteobacteria</t>
  </si>
  <si>
    <t>nzgw591_Proteobacteria--&gt;nzgw567_Proteobacteria</t>
  </si>
  <si>
    <t>nzgw591_Proteobacteria--&gt;nzgw77_Acidobacteriota</t>
  </si>
  <si>
    <t>nzgw611_Verrucomicrobiota--&gt;nzgw587_Proteobacteria</t>
  </si>
  <si>
    <t>nzgw67_Acidobacteriota--&gt;nzgw530_Proteobacteria</t>
  </si>
  <si>
    <t>nzgw67_Acidobacteriota--&gt;nzgw74_Acidobacteriota</t>
  </si>
  <si>
    <t>nzgw77_Acidobacteriota--&gt;nzgw67_Acidobacteriota</t>
  </si>
  <si>
    <t>nzgw89_Actinobacteriota--&gt;nzgw536_Proteobacteria</t>
  </si>
  <si>
    <t>nzgw90_Actinobacteriota--&gt;nzgw91_Actinobacteriota</t>
  </si>
  <si>
    <t>nzgw90_Actinobacteriota--&gt;nzgw93_Actinobacteriota</t>
  </si>
  <si>
    <t>nzgw91_Actinobacteriota--&gt;nzgw105_Actinobacteriota</t>
  </si>
  <si>
    <t>nzgw94_Actinobacteriota--&gt;nzgw550_Proteobacteria</t>
  </si>
  <si>
    <t>nzgw95_Actinobacteriota--&gt;nzgw528_Proteobacteria</t>
  </si>
  <si>
    <t>nzgw100_Actinobacteriota--&gt;nzgw101_Actinobacteriota</t>
  </si>
  <si>
    <t>nzgw100_Actinobacteriota--&gt;nzgw105_Actinobacteriota</t>
  </si>
  <si>
    <t>nzgw100_Actinobacteriota--&gt;nzgw114_Actinobacteriota</t>
  </si>
  <si>
    <t>nzgw100_Actinobacteriota--&gt;nzgw84_Actinobacteriota</t>
  </si>
  <si>
    <t>nzgw100_Actinobacteriota--&gt;nzgw85_Actinobacteriota</t>
  </si>
  <si>
    <t>nzgw104_Actinobacteriota--&gt;nzgw112_Actinobacteriota</t>
  </si>
  <si>
    <t>nzgw104_Actinobacteriota--&gt;nzgw515_Planctomycetota</t>
  </si>
  <si>
    <t>nzgw104_Actinobacteriota--&gt;nzgw581_Proteobacteria</t>
  </si>
  <si>
    <t>nzgw105_Actinobacteriota--&gt;nzgw100_Actinobacteriota</t>
  </si>
  <si>
    <t>nzgw105_Actinobacteriota--&gt;nzgw112_Actinobacteriota</t>
  </si>
  <si>
    <t>nzgw105_Actinobacteriota--&gt;nzgw114_Actinobacteriota</t>
  </si>
  <si>
    <t>nzgw105_Actinobacteriota--&gt;nzgw82_Actinobacteriota</t>
  </si>
  <si>
    <t>nzgw105_Actinobacteriota--&gt;nzgw84_Actinobacteriota</t>
  </si>
  <si>
    <t>nzgw107_Actinobacteriota--&gt;nzgw105_Actinobacteriota</t>
  </si>
  <si>
    <t>nzgw107_Actinobacteriota--&gt;nzgw207_Eisenbacteria</t>
  </si>
  <si>
    <t>nzgw107_Actinobacteriota--&gt;nzgw228_Gemmatimonadota</t>
  </si>
  <si>
    <t>nzgw107_Actinobacteriota--&gt;nzgw597_RBG-13-66-14</t>
  </si>
  <si>
    <t>nzgw107_Actinobacteriota--&gt;nzgw95_Actinobacteriota</t>
  </si>
  <si>
    <t>nzgw108_Actinobacteriota--&gt;nzgw226_Firmicutes_B</t>
  </si>
  <si>
    <t>nzgw108_Actinobacteriota--&gt;nzgw240_Methylomirabilota</t>
  </si>
  <si>
    <t>nzgw108_Actinobacteriota--&gt;nzgw325_Omnitrophota</t>
  </si>
  <si>
    <t>nzgw108_Actinobacteriota--&gt;nzgw607_Verrucomicrobiota</t>
  </si>
  <si>
    <t>nzgw111_Actinobacteriota--&gt;nzgw105_Actinobacteriota</t>
  </si>
  <si>
    <t>nzgw112_Actinobacteriota--&gt;nzgw100_Actinobacteriota</t>
  </si>
  <si>
    <t>nzgw112_Actinobacteriota--&gt;nzgw114_Actinobacteriota</t>
  </si>
  <si>
    <t>nzgw112_Actinobacteriota--&gt;nzgw529_Proteobacteria</t>
  </si>
  <si>
    <t>nzgw112_Actinobacteriota--&gt;nzgw617_Verrucomicrobiota</t>
  </si>
  <si>
    <t>nzgw112_Actinobacteriota--&gt;nzgw85_Actinobacteriota</t>
  </si>
  <si>
    <t>nzgw113_Actinobacteriota--&gt;nzgw181_Chloroflexota</t>
  </si>
  <si>
    <t>nzgw113_Actinobacteriota--&gt;nzgw350_Patescibacteria</t>
  </si>
  <si>
    <t>nzgw114_Actinobacteriota--&gt;nzgw207_Eisenbacteria</t>
  </si>
  <si>
    <t>nzgw114_Actinobacteriota--&gt;nzgw243_Methylomirabilota</t>
  </si>
  <si>
    <t>nzgw114_Actinobacteriota--&gt;nzgw522_Proteobacteria</t>
  </si>
  <si>
    <t>nzgw114_Actinobacteriota--&gt;nzgw96_Actinobacteriota</t>
  </si>
  <si>
    <t>nzgw115_Bacteroidota--&gt;nzgw128_Bacteroidota</t>
  </si>
  <si>
    <t>nzgw115_Bacteroidota--&gt;nzgw130_Bacteroidota</t>
  </si>
  <si>
    <t>nzgw115_Bacteroidota--&gt;nzgw140_Bacteroidota</t>
  </si>
  <si>
    <t>nzgw115_Bacteroidota--&gt;nzgw149_Bacteroidota</t>
  </si>
  <si>
    <t>nzgw115_Bacteroidota--&gt;nzgw235_Margulisbacteria</t>
  </si>
  <si>
    <t>nzgw116_Bacteroidota--&gt;nzgw119_Bacteroidota</t>
  </si>
  <si>
    <t>nzgw116_Bacteroidota--&gt;nzgw129_Bacteroidota</t>
  </si>
  <si>
    <t>nzgw116_Bacteroidota--&gt;nzgw151_Bacteroidota</t>
  </si>
  <si>
    <t>nzgw116_Bacteroidota--&gt;nzgw153_Bacteroidota</t>
  </si>
  <si>
    <t>nzgw117_Bacteroidota--&gt;nzgw121_Bacteroidota</t>
  </si>
  <si>
    <t>nzgw117_Bacteroidota--&gt;nzgw126_Bacteroidota</t>
  </si>
  <si>
    <t>nzgw117_Bacteroidota--&gt;nzgw129_Bacteroidota</t>
  </si>
  <si>
    <t>nzgw117_Bacteroidota--&gt;nzgw131_Bacteroidota</t>
  </si>
  <si>
    <t>nzgw117_Bacteroidota--&gt;nzgw149_Bacteroidota</t>
  </si>
  <si>
    <t>nzgw117_Bacteroidota--&gt;nzgw155_Bacteroidota</t>
  </si>
  <si>
    <t>nzgw118_Bacteroidota--&gt;nzgw127_Bacteroidota</t>
  </si>
  <si>
    <t>nzgw118_Bacteroidota--&gt;nzgw128_Bacteroidota</t>
  </si>
  <si>
    <t>nzgw118_Bacteroidota--&gt;nzgw129_Bacteroidota</t>
  </si>
  <si>
    <t>nzgw118_Bacteroidota--&gt;nzgw146_Bacteroidota</t>
  </si>
  <si>
    <t>nzgw118_Bacteroidota--&gt;nzgw147_Bacteroidota</t>
  </si>
  <si>
    <t>nzgw118_Bacteroidota--&gt;nzgw149_Bacteroidota</t>
  </si>
  <si>
    <t>nzgw118_Bacteroidota--&gt;nzgw152_Bacteroidota</t>
  </si>
  <si>
    <t>nzgw118_Bacteroidota--&gt;nzgw153_Bacteroidota</t>
  </si>
  <si>
    <t>nzgw119_Bacteroidota--&gt;nzgw116_Bacteroidota</t>
  </si>
  <si>
    <t>nzgw119_Bacteroidota--&gt;nzgw130_Bacteroidota</t>
  </si>
  <si>
    <t>nzgw119_Bacteroidota--&gt;nzgw132_Bacteroidota</t>
  </si>
  <si>
    <t>nzgw119_Bacteroidota--&gt;nzgw138_Bacteroidota</t>
  </si>
  <si>
    <t>nzgw119_Bacteroidota--&gt;nzgw142_Bacteroidota</t>
  </si>
  <si>
    <t>nzgw119_Bacteroidota--&gt;nzgw151_Bacteroidota</t>
  </si>
  <si>
    <t>nzgw119_Bacteroidota--&gt;nzgw153_Bacteroidota</t>
  </si>
  <si>
    <t>nzgw12_Crenarchaeota--&gt;nzgw16_Crenarchaeota</t>
  </si>
  <si>
    <t>nzgw120_Bacteroidota--&gt;nzgw118_Bacteroidota</t>
  </si>
  <si>
    <t>nzgw120_Bacteroidota--&gt;nzgw140_Bacteroidota</t>
  </si>
  <si>
    <t>nzgw120_Bacteroidota--&gt;nzgw149_Bacteroidota</t>
  </si>
  <si>
    <t>nzgw120_Bacteroidota--&gt;nzgw151_Bacteroidota</t>
  </si>
  <si>
    <t>nzgw120_Bacteroidota--&gt;nzgw152_Bacteroidota</t>
  </si>
  <si>
    <t>nzgw121_Bacteroidota--&gt;nzgw126_Bacteroidota</t>
  </si>
  <si>
    <t>nzgw121_Bacteroidota--&gt;nzgw129_Bacteroidota</t>
  </si>
  <si>
    <t>nzgw121_Bacteroidota--&gt;nzgw130_Bacteroidota</t>
  </si>
  <si>
    <t>nzgw121_Bacteroidota--&gt;nzgw131_Bacteroidota</t>
  </si>
  <si>
    <t>nzgw121_Bacteroidota--&gt;nzgw149_Bacteroidota</t>
  </si>
  <si>
    <t>nzgw121_Bacteroidota--&gt;nzgw151_Bacteroidota</t>
  </si>
  <si>
    <t>nzgw121_Bacteroidota--&gt;nzgw155_Bacteroidota</t>
  </si>
  <si>
    <t>nzgw121_Bacteroidota--&gt;nzgw40_Nanoarchaeota</t>
  </si>
  <si>
    <t>nzgw121_Bacteroidota--&gt;nzgw512_Planctomycetota</t>
  </si>
  <si>
    <t>nzgw122_Bacteroidota--&gt;nzgw127_Bacteroidota</t>
  </si>
  <si>
    <t>nzgw122_Bacteroidota--&gt;nzgw129_Bacteroidota</t>
  </si>
  <si>
    <t>nzgw122_Bacteroidota--&gt;nzgw151_Bacteroidota</t>
  </si>
  <si>
    <t>nzgw122_Bacteroidota--&gt;nzgw155_Bacteroidota</t>
  </si>
  <si>
    <t>nzgw122_Bacteroidota--&gt;nzgw55_Nanoarchaeota</t>
  </si>
  <si>
    <t>nzgw125_Bacteroidota--&gt;nzgw128_Bacteroidota</t>
  </si>
  <si>
    <t>nzgw125_Bacteroidota--&gt;nzgw129_Bacteroidota</t>
  </si>
  <si>
    <t>nzgw125_Bacteroidota--&gt;nzgw132_Bacteroidota</t>
  </si>
  <si>
    <t>nzgw125_Bacteroidota--&gt;nzgw140_Bacteroidota</t>
  </si>
  <si>
    <t>nzgw125_Bacteroidota--&gt;nzgw147_Bacteroidota</t>
  </si>
  <si>
    <t>nzgw125_Bacteroidota--&gt;nzgw152_Bacteroidota</t>
  </si>
  <si>
    <t>nzgw126_Bacteroidota--&gt;nzgw129_Bacteroidota</t>
  </si>
  <si>
    <t>nzgw126_Bacteroidota--&gt;nzgw142_Bacteroidota</t>
  </si>
  <si>
    <t>nzgw126_Bacteroidota--&gt;nzgw147_Bacteroidota</t>
  </si>
  <si>
    <t>nzgw126_Bacteroidota--&gt;nzgw153_Bacteroidota</t>
  </si>
  <si>
    <t>nzgw126_Bacteroidota--&gt;nzgw402_Patescibacteria</t>
  </si>
  <si>
    <t>nzgw126_Bacteroidota--&gt;nzgw495_Patescibacteria</t>
  </si>
  <si>
    <t>nzgw127_Bacteroidota--&gt;nzgw119_Bacteroidota</t>
  </si>
  <si>
    <t>nzgw127_Bacteroidota--&gt;nzgw121_Bacteroidota</t>
  </si>
  <si>
    <t>nzgw127_Bacteroidota--&gt;nzgw131_Bacteroidota</t>
  </si>
  <si>
    <t>nzgw127_Bacteroidota--&gt;nzgw132_Bacteroidota</t>
  </si>
  <si>
    <t>nzgw127_Bacteroidota--&gt;nzgw146_Bacteroidota</t>
  </si>
  <si>
    <t>nzgw127_Bacteroidota--&gt;nzgw150_Bacteroidota</t>
  </si>
  <si>
    <t>nzgw128_Bacteroidota--&gt;nzgw115_Bacteroidota</t>
  </si>
  <si>
    <t>nzgw128_Bacteroidota--&gt;nzgw117_Bacteroidota</t>
  </si>
  <si>
    <t>nzgw128_Bacteroidota--&gt;nzgw118_Bacteroidota</t>
  </si>
  <si>
    <t>nzgw128_Bacteroidota--&gt;nzgw120_Bacteroidota</t>
  </si>
  <si>
    <t>nzgw128_Bacteroidota--&gt;nzgw131_Bacteroidota</t>
  </si>
  <si>
    <t>nzgw128_Bacteroidota--&gt;nzgw147_Bacteroidota</t>
  </si>
  <si>
    <t>nzgw128_Bacteroidota--&gt;nzgw149_Bacteroidota</t>
  </si>
  <si>
    <t>nzgw128_Bacteroidota--&gt;nzgw220_Fibrobacterota</t>
  </si>
  <si>
    <t>nzgw129_Bacteroidota--&gt;nzgw115_Bacteroidota</t>
  </si>
  <si>
    <t>nzgw129_Bacteroidota--&gt;nzgw120_Bacteroidota</t>
  </si>
  <si>
    <t>nzgw129_Bacteroidota--&gt;nzgw142_Bacteroidota</t>
  </si>
  <si>
    <t>nzgw130_Bacteroidota--&gt;nzgw115_Bacteroidota</t>
  </si>
  <si>
    <t>nzgw130_Bacteroidota--&gt;nzgw127_Bacteroidota</t>
  </si>
  <si>
    <t>nzgw130_Bacteroidota--&gt;nzgw135_Bacteroidota</t>
  </si>
  <si>
    <t>nzgw130_Bacteroidota--&gt;nzgw143_Bacteroidota</t>
  </si>
  <si>
    <t>nzgw130_Bacteroidota--&gt;nzgw146_Bacteroidota</t>
  </si>
  <si>
    <t>nzgw130_Bacteroidota--&gt;nzgw150_Bacteroidota</t>
  </si>
  <si>
    <t>nzgw131_Bacteroidota--&gt;nzgw125_Bacteroidota</t>
  </si>
  <si>
    <t>nzgw131_Bacteroidota--&gt;nzgw138_Bacteroidota</t>
  </si>
  <si>
    <t>nzgw131_Bacteroidota--&gt;nzgw147_Bacteroidota</t>
  </si>
  <si>
    <t>nzgw132_Bacteroidota--&gt;nzgw128_Bacteroidota</t>
  </si>
  <si>
    <t>nzgw132_Bacteroidota--&gt;nzgw138_Bacteroidota</t>
  </si>
  <si>
    <t>nzgw132_Bacteroidota--&gt;nzgw142_Bacteroidota</t>
  </si>
  <si>
    <t>nzgw132_Bacteroidota--&gt;nzgw147_Bacteroidota</t>
  </si>
  <si>
    <t>nzgw132_Bacteroidota--&gt;nzgw151_Bacteroidota</t>
  </si>
  <si>
    <t>nzgw132_Bacteroidota--&gt;nzgw153_Bacteroidota</t>
  </si>
  <si>
    <t>nzgw133_Bacteroidota--&gt;nzgw127_Bacteroidota</t>
  </si>
  <si>
    <t>nzgw133_Bacteroidota--&gt;nzgw128_Bacteroidota</t>
  </si>
  <si>
    <t>nzgw133_Bacteroidota--&gt;nzgw563_Proteobacteria</t>
  </si>
  <si>
    <t>nzgw135_Bacteroidota--&gt;nzgw108_Actinobacteriota</t>
  </si>
  <si>
    <t>nzgw135_Bacteroidota--&gt;nzgw130_Bacteroidota</t>
  </si>
  <si>
    <t>nzgw135_Bacteroidota--&gt;nzgw144_Bacteroidota</t>
  </si>
  <si>
    <t>nzgw135_Bacteroidota--&gt;nzgw146_Bacteroidota</t>
  </si>
  <si>
    <t>nzgw135_Bacteroidota--&gt;nzgw147_Bacteroidota</t>
  </si>
  <si>
    <t>nzgw135_Bacteroidota--&gt;nzgw153_Bacteroidota</t>
  </si>
  <si>
    <t>nzgw135_Bacteroidota--&gt;nzgw155_Bacteroidota</t>
  </si>
  <si>
    <t>nzgw135_Bacteroidota--&gt;nzgw164_Bdellovibrionota</t>
  </si>
  <si>
    <t>nzgw135_Bacteroidota--&gt;nzgw243_Methylomirabilota</t>
  </si>
  <si>
    <t>nzgw135_Bacteroidota--&gt;nzgw407_Patescibacteria</t>
  </si>
  <si>
    <t>nzgw135_Bacteroidota--&gt;nzgw577_Proteobacteria</t>
  </si>
  <si>
    <t>nzgw136_Bacteroidota--&gt;nzgw140_Bacteroidota</t>
  </si>
  <si>
    <t>nzgw136_Bacteroidota--&gt;nzgw149_Bacteroidota</t>
  </si>
  <si>
    <t>nzgw136_Bacteroidota--&gt;nzgw215_Elusimicrobiota</t>
  </si>
  <si>
    <t>nzgw136_Bacteroidota--&gt;nzgw530_Proteobacteria</t>
  </si>
  <si>
    <t>nzgw136_Bacteroidota--&gt;nzgw567_Proteobacteria</t>
  </si>
  <si>
    <t>nzgw138_Bacteroidota--&gt;nzgw116_Bacteroidota</t>
  </si>
  <si>
    <t>nzgw138_Bacteroidota--&gt;nzgw147_Bacteroidota</t>
  </si>
  <si>
    <t>nzgw140_Bacteroidota--&gt;nzgw125_Bacteroidota</t>
  </si>
  <si>
    <t>nzgw140_Bacteroidota--&gt;nzgw128_Bacteroidota</t>
  </si>
  <si>
    <t>nzgw140_Bacteroidota--&gt;nzgw149_Bacteroidota</t>
  </si>
  <si>
    <t>nzgw142_Bacteroidota--&gt;nzgw132_Bacteroidota</t>
  </si>
  <si>
    <t>nzgw142_Bacteroidota--&gt;nzgw135_Bacteroidota</t>
  </si>
  <si>
    <t>nzgw142_Bacteroidota--&gt;nzgw155_Bacteroidota</t>
  </si>
  <si>
    <t>nzgw143_Bacteroidota--&gt;nzgw121_Bacteroidota</t>
  </si>
  <si>
    <t>nzgw143_Bacteroidota--&gt;nzgw147_Bacteroidota</t>
  </si>
  <si>
    <t>nzgw143_Bacteroidota--&gt;nzgw149_Bacteroidota</t>
  </si>
  <si>
    <t>nzgw143_Bacteroidota--&gt;nzgw155_Bacteroidota</t>
  </si>
  <si>
    <t>nzgw143_Bacteroidota--&gt;nzgw276_Nitrospirota</t>
  </si>
  <si>
    <t>nzgw143_Bacteroidota--&gt;nzgw615_Verrucomicrobiota</t>
  </si>
  <si>
    <t>nzgw144_Bacteroidota--&gt;nzgw115_Bacteroidota</t>
  </si>
  <si>
    <t>nzgw144_Bacteroidota--&gt;nzgw117_Bacteroidota</t>
  </si>
  <si>
    <t>nzgw144_Bacteroidota--&gt;nzgw122_Bacteroidota</t>
  </si>
  <si>
    <t>nzgw144_Bacteroidota--&gt;nzgw126_Bacteroidota</t>
  </si>
  <si>
    <t>nzgw144_Bacteroidota--&gt;nzgw153_Bacteroidota</t>
  </si>
  <si>
    <t>nzgw144_Bacteroidota--&gt;nzgw155_Bacteroidota</t>
  </si>
  <si>
    <t>nzgw146_Bacteroidota--&gt;nzgw133_Bacteroidota</t>
  </si>
  <si>
    <t>nzgw146_Bacteroidota--&gt;nzgw151_Bacteroidota</t>
  </si>
  <si>
    <t>nzgw146_Bacteroidota--&gt;nzgw152_Bacteroidota</t>
  </si>
  <si>
    <t>nzgw146_Bacteroidota--&gt;nzgw173_Bdellovibrionota_B</t>
  </si>
  <si>
    <t>nzgw146_Bacteroidota--&gt;nzgw488_Patescibacteria</t>
  </si>
  <si>
    <t>nzgw147_Bacteroidota--&gt;nzgw132_Bacteroidota</t>
  </si>
  <si>
    <t>nzgw147_Bacteroidota--&gt;nzgw146_Bacteroidota</t>
  </si>
  <si>
    <t>nzgw147_Bacteroidota--&gt;nzgw509_Planctomycetota</t>
  </si>
  <si>
    <t>nzgw147_Bacteroidota--&gt;nzgw579_Proteobacteria</t>
  </si>
  <si>
    <t>nzgw149_Bacteroidota--&gt;nzgw121_Bacteroidota</t>
  </si>
  <si>
    <t>nzgw149_Bacteroidota--&gt;nzgw140_Bacteroidota</t>
  </si>
  <si>
    <t>nzgw149_Bacteroidota--&gt;nzgw146_Bacteroidota</t>
  </si>
  <si>
    <t>nzgw15_Crenarchaeota--&gt;nzgw12_Crenarchaeota</t>
  </si>
  <si>
    <t>nzgw15_Crenarchaeota--&gt;nzgw14_Crenarchaeota</t>
  </si>
  <si>
    <t>nzgw150_Bacteroidota--&gt;nzgw115_Bacteroidota</t>
  </si>
  <si>
    <t>nzgw150_Bacteroidota--&gt;nzgw119_Bacteroidota</t>
  </si>
  <si>
    <t>nzgw150_Bacteroidota--&gt;nzgw125_Bacteroidota</t>
  </si>
  <si>
    <t>nzgw150_Bacteroidota--&gt;nzgw155_Bacteroidota</t>
  </si>
  <si>
    <t>nzgw150_Bacteroidota--&gt;nzgw220_Fibrobacterota</t>
  </si>
  <si>
    <t>nzgw150_Bacteroidota--&gt;nzgw29_Micrarchaeota</t>
  </si>
  <si>
    <t>nzgw150_Bacteroidota--&gt;nzgw506_Patescibacteria</t>
  </si>
  <si>
    <t>nzgw151_Bacteroidota--&gt;nzgw117_Bacteroidota</t>
  </si>
  <si>
    <t>nzgw151_Bacteroidota--&gt;nzgw118_Bacteroidota</t>
  </si>
  <si>
    <t>nzgw151_Bacteroidota--&gt;nzgw153_Bacteroidota</t>
  </si>
  <si>
    <t>nzgw152_Bacteroidota--&gt;nzgw125_Bacteroidota</t>
  </si>
  <si>
    <t>nzgw153_Bacteroidota--&gt;nzgw146_Bacteroidota</t>
  </si>
  <si>
    <t>nzgw155_Bacteroidota--&gt;nzgw122_Bacteroidota</t>
  </si>
  <si>
    <t>nzgw155_Bacteroidota--&gt;nzgw138_Bacteroidota</t>
  </si>
  <si>
    <t>nzgw155_Bacteroidota--&gt;nzgw153_Bacteroidota</t>
  </si>
  <si>
    <t>nzgw155_Bacteroidota--&gt;nzgw173_Bdellovibrionota_B</t>
  </si>
  <si>
    <t>nzgw155_Bacteroidota--&gt;nzgw297_Omnitrophota</t>
  </si>
  <si>
    <t>nzgw155_Bacteroidota--&gt;nzgw384_Patescibacteria</t>
  </si>
  <si>
    <t>nzgw16_Crenarchaeota--&gt;nzgw585_Proteobacteria</t>
  </si>
  <si>
    <t>nzgw160_Bacteroidota--&gt;nzgw125_Bacteroidota</t>
  </si>
  <si>
    <t>nzgw160_Bacteroidota--&gt;nzgw147_Bacteroidota</t>
  </si>
  <si>
    <t>nzgw160_Bacteroidota--&gt;nzgw516_Planctomycetota</t>
  </si>
  <si>
    <t>nzgw160_Bacteroidota--&gt;nzgw612_Verrucomicrobiota</t>
  </si>
  <si>
    <t>nzgw160_Bacteroidota--&gt;nzgw70_Acidobacteriota</t>
  </si>
  <si>
    <t>nzgw163_Bdellovibrionota--&gt;nzgw583_Proteobacteria</t>
  </si>
  <si>
    <t>nzgw164_Bdellovibrionota--&gt;nzgw125_Bacteroidota</t>
  </si>
  <si>
    <t>nzgw164_Bdellovibrionota--&gt;nzgw168_Bdellovibrionota</t>
  </si>
  <si>
    <t>nzgw164_Bdellovibrionota--&gt;nzgw171_Bdellovibrionota_B</t>
  </si>
  <si>
    <t>nzgw164_Bdellovibrionota--&gt;nzgw260_Myxococcota</t>
  </si>
  <si>
    <t>nzgw168_Bdellovibrionota--&gt;nzgw155_Bacteroidota</t>
  </si>
  <si>
    <t>nzgw173_Bdellovibrionota_B--&gt;nzgw168_Bdellovibrionota</t>
  </si>
  <si>
    <t>nzgw178_Binatota--&gt;nzgw530_Proteobacteria</t>
  </si>
  <si>
    <t>nzgw178_Binatota--&gt;nzgw576_Proteobacteria</t>
  </si>
  <si>
    <t>nzgw182_Chloroflexota--&gt;nzgw70_Acidobacteriota</t>
  </si>
  <si>
    <t>nzgw193_Cyanobacteria--&gt;nzgw314_Omnitrophota</t>
  </si>
  <si>
    <t>nzgw193_Cyanobacteria--&gt;nzgw60_Nanoarchaeota</t>
  </si>
  <si>
    <t>nzgw195_Cyanobacteria--&gt;nzgw232_Lindowbacteria</t>
  </si>
  <si>
    <t>nzgw200_Dependentiae--&gt;nzgw201_Dependentiae</t>
  </si>
  <si>
    <t>nzgw202_Dependentiae--&gt;nzgw204_Dependentiae</t>
  </si>
  <si>
    <t>nzgw205_Desulfobacterota--&gt;nzgw195_Cyanobacteria</t>
  </si>
  <si>
    <t>nzgw205_Desulfobacterota--&gt;nzgw356_Patescibacteria</t>
  </si>
  <si>
    <t>nzgw205_Desulfobacterota--&gt;nzgw560_Proteobacteria</t>
  </si>
  <si>
    <t>nzgw205_Desulfobacterota--&gt;nzgw607_Verrucomicrobiota</t>
  </si>
  <si>
    <t>nzgw207_Eisenbacteria--&gt;nzgw107_Actinobacteriota</t>
  </si>
  <si>
    <t>nzgw207_Eisenbacteria--&gt;nzgw113_Actinobacteriota</t>
  </si>
  <si>
    <t>nzgw207_Eisenbacteria--&gt;nzgw510_Planctomycetota</t>
  </si>
  <si>
    <t>nzgw207_Eisenbacteria--&gt;nzgw558_Proteobacteria</t>
  </si>
  <si>
    <t>nzgw207_Eisenbacteria--&gt;nzgw585_Proteobacteria</t>
  </si>
  <si>
    <t>nzgw214_Elusimicrobiota--&gt;nzgw105_Actinobacteriota</t>
  </si>
  <si>
    <t>nzgw214_Elusimicrobiota--&gt;nzgw597_RBG-13-66-14</t>
  </si>
  <si>
    <t>nzgw215_Elusimicrobiota--&gt;nzgw561_Proteobacteria</t>
  </si>
  <si>
    <t>nzgw217_Fibrobacterota--&gt;nzgw265_Nitrospinota</t>
  </si>
  <si>
    <t>nzgw220_Fibrobacterota--&gt;nzgw542_Proteobacteria</t>
  </si>
  <si>
    <t>nzgw220_Fibrobacterota--&gt;nzgw579_Proteobacteria</t>
  </si>
  <si>
    <t>nzgw220_Fibrobacterota--&gt;nzgw585_Proteobacteria</t>
  </si>
  <si>
    <t>nzgw226_Firmicutes_B--&gt;nzgw108_Actinobacteriota</t>
  </si>
  <si>
    <t>nzgw226_Firmicutes_B--&gt;nzgw356_Patescibacteria</t>
  </si>
  <si>
    <t>nzgw229_Gemmatimonadota--&gt;nzgw515_Planctomycetota</t>
  </si>
  <si>
    <t>nzgw229_Gemmatimonadota--&gt;nzgw558_Proteobacteria</t>
  </si>
  <si>
    <t>nzgw229_Gemmatimonadota--&gt;nzgw77_Acidobacteriota</t>
  </si>
  <si>
    <t>nzgw232_Lindowbacteria--&gt;nzgw252_Myxococcota</t>
  </si>
  <si>
    <t>nzgw233_Margulisbacteria--&gt;nzgw336_Omnitrophota</t>
  </si>
  <si>
    <t>nzgw234_Margulisbacteria--&gt;nzgw332_Omnitrophota</t>
  </si>
  <si>
    <t>nzgw234_Margulisbacteria--&gt;nzgw597_RBG-13-66-14</t>
  </si>
  <si>
    <t>nzgw235_Margulisbacteria--&gt;nzgw173_Bdellovibrionota_B</t>
  </si>
  <si>
    <t>nzgw238_Methylomirabilota--&gt;nzgw249_Myxococcota</t>
  </si>
  <si>
    <t>nzgw238_Methylomirabilota--&gt;nzgw324_Omnitrophota</t>
  </si>
  <si>
    <t>nzgw238_Methylomirabilota--&gt;nzgw603_UBA10199</t>
  </si>
  <si>
    <t>nzgw240_Methylomirabilota--&gt;nzgw504_Patescibacteria</t>
  </si>
  <si>
    <t>nzgw240_Methylomirabilota--&gt;nzgw566_Proteobacteria</t>
  </si>
  <si>
    <t>nzgw243_Methylomirabilota--&gt;nzgw100_Actinobacteriota</t>
  </si>
  <si>
    <t>nzgw243_Methylomirabilota--&gt;nzgw107_Actinobacteriota</t>
  </si>
  <si>
    <t>nzgw243_Methylomirabilota--&gt;nzgw108_Actinobacteriota</t>
  </si>
  <si>
    <t>nzgw243_Methylomirabilota--&gt;nzgw114_Actinobacteriota</t>
  </si>
  <si>
    <t>nzgw243_Methylomirabilota--&gt;nzgw248_Myxococcota</t>
  </si>
  <si>
    <t>nzgw243_Methylomirabilota--&gt;nzgw522_Proteobacteria</t>
  </si>
  <si>
    <t>nzgw243_Methylomirabilota--&gt;nzgw525_Proteobacteria</t>
  </si>
  <si>
    <t>nzgw243_Methylomirabilota--&gt;nzgw554_Proteobacteria</t>
  </si>
  <si>
    <t>nzgw243_Methylomirabilota--&gt;nzgw82_Actinobacteriota</t>
  </si>
  <si>
    <t>nzgw248_Myxococcota--&gt;nzgw243_Methylomirabilota</t>
  </si>
  <si>
    <t>nzgw248_Myxococcota--&gt;nzgw251_Myxococcota</t>
  </si>
  <si>
    <t>nzgw248_Myxococcota--&gt;nzgw260_Myxococcota</t>
  </si>
  <si>
    <t>nzgw248_Myxococcota--&gt;nzgw542_Proteobacteria</t>
  </si>
  <si>
    <t>nzgw248_Myxococcota--&gt;nzgw603_UBA10199</t>
  </si>
  <si>
    <t>nzgw249_Myxococcota--&gt;nzgw178_Binatota</t>
  </si>
  <si>
    <t>nzgw249_Myxococcota--&gt;nzgw215_Elusimicrobiota</t>
  </si>
  <si>
    <t>nzgw249_Myxococcota--&gt;nzgw530_Proteobacteria</t>
  </si>
  <si>
    <t>nzgw249_Myxococcota--&gt;nzgw576_Proteobacteria</t>
  </si>
  <si>
    <t>nzgw249_Myxococcota--&gt;nzgw587_Proteobacteria</t>
  </si>
  <si>
    <t>nzgw249_Myxococcota--&gt;nzgw597_RBG-13-66-14</t>
  </si>
  <si>
    <t>nzgw249_Myxococcota--&gt;nzgw85_Actinobacteriota</t>
  </si>
  <si>
    <t>nzgw251_Myxococcota--&gt;nzgw560_Proteobacteria</t>
  </si>
  <si>
    <t>nzgw251_Myxococcota--&gt;nzgw603_UBA10199</t>
  </si>
  <si>
    <t>nzgw252_Myxococcota--&gt;nzgw205_Desulfobacterota</t>
  </si>
  <si>
    <t>nzgw252_Myxococcota--&gt;nzgw248_Myxococcota</t>
  </si>
  <si>
    <t>nzgw252_Myxococcota--&gt;nzgw249_Myxococcota</t>
  </si>
  <si>
    <t>nzgw252_Myxococcota--&gt;nzgw529_Proteobacteria</t>
  </si>
  <si>
    <t>nzgw252_Myxococcota--&gt;nzgw67_Acidobacteriota</t>
  </si>
  <si>
    <t>nzgw252_Myxococcota--&gt;nzgw77_Acidobacteriota</t>
  </si>
  <si>
    <t>nzgw253_Myxococcota--&gt;nzgw228_Gemmatimonadota</t>
  </si>
  <si>
    <t>nzgw253_Myxococcota--&gt;nzgw249_Myxococcota</t>
  </si>
  <si>
    <t>nzgw253_Myxococcota--&gt;nzgw260_Myxococcota</t>
  </si>
  <si>
    <t>nzgw255_Myxococcota--&gt;nzgw248_Myxococcota</t>
  </si>
  <si>
    <t>nzgw255_Myxococcota--&gt;nzgw77_Acidobacteriota</t>
  </si>
  <si>
    <t>nzgw257_Myxococcota--&gt;nzgw248_Myxococcota</t>
  </si>
  <si>
    <t>nzgw260_Myxococcota--&gt;nzgw228_Gemmatimonadota</t>
  </si>
  <si>
    <t>nzgw260_Myxococcota--&gt;nzgw516_Planctomycetota</t>
  </si>
  <si>
    <t>nzgw260_Myxococcota--&gt;nzgw585_Proteobacteria</t>
  </si>
  <si>
    <t>nzgw262_Myxococcota--&gt;nzgw293_Omnitrophota</t>
  </si>
  <si>
    <t>nzgw263_Myxococcota--&gt;nzgw173_Bdellovibrionota_B</t>
  </si>
  <si>
    <t>nzgw263_Myxococcota--&gt;nzgw272_Nitrospirota</t>
  </si>
  <si>
    <t>nzgw263_Myxococcota--&gt;nzgw578_Proteobacteria</t>
  </si>
  <si>
    <t>nzgw263_Myxococcota--&gt;nzgw594_Proteobacteria</t>
  </si>
  <si>
    <t>nzgw263_Myxococcota--&gt;nzgw67_Acidobacteriota</t>
  </si>
  <si>
    <t>nzgw265_Nitrospinota--&gt;nzgw577_Proteobacteria</t>
  </si>
  <si>
    <t>nzgw266_Nitrospinota--&gt;nzgw272_Nitrospirota</t>
  </si>
  <si>
    <t>nzgw268_Nitrospirota--&gt;nzgw516_Planctomycetota</t>
  </si>
  <si>
    <t>nzgw271_Nitrospirota--&gt;nzgw155_Bacteroidota</t>
  </si>
  <si>
    <t>nzgw272_Nitrospirota--&gt;nzgw168_Bdellovibrionota</t>
  </si>
  <si>
    <t>nzgw272_Nitrospirota--&gt;nzgw238_Methylomirabilota</t>
  </si>
  <si>
    <t>nzgw276_Nitrospirota--&gt;nzgw560_Proteobacteria</t>
  </si>
  <si>
    <t>nzgw276_Nitrospirota--&gt;nzgw597_RBG-13-66-14</t>
  </si>
  <si>
    <t>nzgw276_Nitrospirota--&gt;nzgw608_Verrucomicrobiota</t>
  </si>
  <si>
    <t>nzgw276_Nitrospirota--&gt;nzgw70_Acidobacteriota</t>
  </si>
  <si>
    <t>nzgw285_Omnitrophota--&gt;nzgw207_Eisenbacteria</t>
  </si>
  <si>
    <t>nzgw285_Omnitrophota--&gt;nzgw240_Methylomirabilota</t>
  </si>
  <si>
    <t>nzgw285_Omnitrophota--&gt;nzgw607_Verrucomicrobiota</t>
  </si>
  <si>
    <t>nzgw286_Omnitrophota--&gt;nzgw324_Omnitrophota</t>
  </si>
  <si>
    <t>nzgw286_Omnitrophota--&gt;nzgw577_Proteobacteria</t>
  </si>
  <si>
    <t>nzgw29_Micrarchaeota--&gt;nzgw33_Micrarchaeota</t>
  </si>
  <si>
    <t>nzgw292_Omnitrophota--&gt;nzgw240_Methylomirabilota</t>
  </si>
  <si>
    <t>nzgw292_Omnitrophota--&gt;nzgw330_Omnitrophota</t>
  </si>
  <si>
    <t>nzgw293_Omnitrophota--&gt;nzgw330_Omnitrophota</t>
  </si>
  <si>
    <t>nzgw293_Omnitrophota--&gt;nzgw332_Omnitrophota</t>
  </si>
  <si>
    <t>nzgw293_Omnitrophota--&gt;nzgw429_Patescibacteria</t>
  </si>
  <si>
    <t>nzgw297_Omnitrophota--&gt;nzgw308_Omnitrophota</t>
  </si>
  <si>
    <t>nzgw297_Omnitrophota--&gt;nzgw317_Omnitrophota</t>
  </si>
  <si>
    <t>nzgw299_Omnitrophota--&gt;nzgw285_Omnitrophota</t>
  </si>
  <si>
    <t>nzgw299_Omnitrophota--&gt;nzgw336_Omnitrophota</t>
  </si>
  <si>
    <t>nzgw301_Omnitrophota--&gt;nzgw207_Eisenbacteria</t>
  </si>
  <si>
    <t>nzgw301_Omnitrophota--&gt;nzgw232_Lindowbacteria</t>
  </si>
  <si>
    <t>nzgw301_Omnitrophota--&gt;nzgw326_Omnitrophota</t>
  </si>
  <si>
    <t>nzgw301_Omnitrophota--&gt;nzgw332_Omnitrophota</t>
  </si>
  <si>
    <t>nzgw301_Omnitrophota--&gt;nzgw576_Proteobacteria</t>
  </si>
  <si>
    <t>nzgw301_Omnitrophota--&gt;nzgw607_Verrucomicrobiota</t>
  </si>
  <si>
    <t>nzgw301_Omnitrophota--&gt;nzgw616_Verrucomicrobiota</t>
  </si>
  <si>
    <t>nzgw301_Omnitrophota--&gt;nzgw74_Acidobacteriota</t>
  </si>
  <si>
    <t>nzgw302_Omnitrophota--&gt;nzgw173_Bdellovibrionota_B</t>
  </si>
  <si>
    <t>nzgw302_Omnitrophota--&gt;nzgw330_Omnitrophota</t>
  </si>
  <si>
    <t>nzgw308_Omnitrophota--&gt;nzgw336_Omnitrophota</t>
  </si>
  <si>
    <t>nzgw308_Omnitrophota--&gt;nzgw512_Planctomycetota</t>
  </si>
  <si>
    <t>nzgw309_Omnitrophota--&gt;nzgw238_Methylomirabilota</t>
  </si>
  <si>
    <t>nzgw309_Omnitrophota--&gt;nzgw511_Planctomycetota</t>
  </si>
  <si>
    <t>nzgw314_Omnitrophota--&gt;nzgw173_Bdellovibrionota_B</t>
  </si>
  <si>
    <t>nzgw314_Omnitrophota--&gt;nzgw233_Margulisbacteria</t>
  </si>
  <si>
    <t>nzgw314_Omnitrophota--&gt;nzgw309_Omnitrophota</t>
  </si>
  <si>
    <t>nzgw317_Omnitrophota--&gt;nzgw271_Nitrospirota</t>
  </si>
  <si>
    <t>nzgw317_Omnitrophota--&gt;nzgw512_Planctomycetota</t>
  </si>
  <si>
    <t>nzgw322_Omnitrophota--&gt;nzgw195_Cyanobacteria</t>
  </si>
  <si>
    <t>nzgw322_Omnitrophota--&gt;nzgw207_Eisenbacteria</t>
  </si>
  <si>
    <t>nzgw322_Omnitrophota--&gt;nzgw215_Elusimicrobiota</t>
  </si>
  <si>
    <t>nzgw322_Omnitrophota--&gt;nzgw228_Gemmatimonadota</t>
  </si>
  <si>
    <t>nzgw323_Omnitrophota--&gt;nzgw510_Planctomycetota</t>
  </si>
  <si>
    <t>nzgw324_Omnitrophota--&gt;nzgw509_Planctomycetota</t>
  </si>
  <si>
    <t>nzgw324_Omnitrophota--&gt;nzgw67_Acidobacteriota</t>
  </si>
  <si>
    <t>nzgw325_Omnitrophota--&gt;nzgw276_Nitrospirota</t>
  </si>
  <si>
    <t>nzgw325_Omnitrophota--&gt;nzgw285_Omnitrophota</t>
  </si>
  <si>
    <t>nzgw325_Omnitrophota--&gt;nzgw293_Omnitrophota</t>
  </si>
  <si>
    <t>nzgw325_Omnitrophota--&gt;nzgw509_Planctomycetota</t>
  </si>
  <si>
    <t>nzgw325_Omnitrophota--&gt;nzgw597_RBG-13-66-14</t>
  </si>
  <si>
    <t>nzgw326_Omnitrophota--&gt;nzgw113_Actinobacteriota</t>
  </si>
  <si>
    <t>nzgw326_Omnitrophota--&gt;nzgw286_Omnitrophota</t>
  </si>
  <si>
    <t>nzgw326_Omnitrophota--&gt;nzgw387_Patescibacteria</t>
  </si>
  <si>
    <t>nzgw326_Omnitrophota--&gt;nzgw599_Spirochaetota</t>
  </si>
  <si>
    <t>nzgw326_Omnitrophota--&gt;nzgw69_Acidobacteriota</t>
  </si>
  <si>
    <t>nzgw33_Micrarchaeota--&gt;nzgw40_Nanoarchaeota</t>
  </si>
  <si>
    <t>nzgw33_Micrarchaeota--&gt;nzgw53_Nanoarchaeota</t>
  </si>
  <si>
    <t>nzgw330_Omnitrophota--&gt;nzgw429_Patescibacteria</t>
  </si>
  <si>
    <t>nzgw330_Omnitrophota--&gt;nzgw603_UBA10199</t>
  </si>
  <si>
    <t>nzgw332_Omnitrophota--&gt;nzgw216_FCPU426</t>
  </si>
  <si>
    <t>nzgw332_Omnitrophota--&gt;nzgw285_Omnitrophota</t>
  </si>
  <si>
    <t>nzgw332_Omnitrophota--&gt;nzgw302_Omnitrophota</t>
  </si>
  <si>
    <t>nzgw332_Omnitrophota--&gt;nzgw326_Omnitrophota</t>
  </si>
  <si>
    <t>nzgw332_Omnitrophota--&gt;nzgw609_Verrucomicrobiota</t>
  </si>
  <si>
    <t>nzgw333_Omnitrophota--&gt;nzgw217_Fibrobacterota</t>
  </si>
  <si>
    <t>nzgw333_Omnitrophota--&gt;nzgw289_Omnitrophota</t>
  </si>
  <si>
    <t>nzgw333_Omnitrophota--&gt;nzgw292_Omnitrophota</t>
  </si>
  <si>
    <t>nzgw333_Omnitrophota--&gt;nzgw447_Patescibacteria</t>
  </si>
  <si>
    <t>nzgw333_Omnitrophota--&gt;nzgw603_UBA10199</t>
  </si>
  <si>
    <t>nzgw336_Omnitrophota--&gt;nzgw205_Desulfobacterota</t>
  </si>
  <si>
    <t>nzgw336_Omnitrophota--&gt;nzgw232_Lindowbacteria</t>
  </si>
  <si>
    <t>nzgw336_Omnitrophota--&gt;nzgw607_Verrucomicrobiota</t>
  </si>
  <si>
    <t>nzgw337_Patescibacteria--&gt;nzgw32_Micrarchaeota</t>
  </si>
  <si>
    <t>nzgw343_Patescibacteria--&gt;nzgw378_Patescibacteria</t>
  </si>
  <si>
    <t>nzgw343_Patescibacteria--&gt;nzgw417_Patescibacteria</t>
  </si>
  <si>
    <t>nzgw346_Patescibacteria--&gt;nzgw314_Omnitrophota</t>
  </si>
  <si>
    <t>nzgw346_Patescibacteria--&gt;nzgw460_Patescibacteria</t>
  </si>
  <si>
    <t>nzgw347_Patescibacteria--&gt;nzgw400_Patescibacteria</t>
  </si>
  <si>
    <t>nzgw348_Patescibacteria--&gt;nzgw355_Patescibacteria</t>
  </si>
  <si>
    <t>nzgw348_Patescibacteria--&gt;nzgw378_Patescibacteria</t>
  </si>
  <si>
    <t>nzgw348_Patescibacteria--&gt;nzgw400_Patescibacteria</t>
  </si>
  <si>
    <t>nzgw350_Patescibacteria--&gt;nzgw355_Patescibacteria</t>
  </si>
  <si>
    <t>nzgw350_Patescibacteria--&gt;nzgw378_Patescibacteria</t>
  </si>
  <si>
    <t>nzgw353_Patescibacteria--&gt;nzgw350_Patescibacteria</t>
  </si>
  <si>
    <t>nzgw355_Patescibacteria--&gt;nzgw350_Patescibacteria</t>
  </si>
  <si>
    <t>nzgw355_Patescibacteria--&gt;nzgw404_Patescibacteria</t>
  </si>
  <si>
    <t>nzgw355_Patescibacteria--&gt;nzgw407_Patescibacteria</t>
  </si>
  <si>
    <t>nzgw355_Patescibacteria--&gt;nzgw55_Nanoarchaeota</t>
  </si>
  <si>
    <t>nzgw360_Patescibacteria--&gt;nzgw509_Planctomycetota</t>
  </si>
  <si>
    <t>nzgw366_Patescibacteria--&gt;nzgw378_Patescibacteria</t>
  </si>
  <si>
    <t>nzgw366_Patescibacteria--&gt;nzgw387_Patescibacteria</t>
  </si>
  <si>
    <t>nzgw366_Patescibacteria--&gt;nzgw391_Patescibacteria</t>
  </si>
  <si>
    <t>nzgw366_Patescibacteria--&gt;nzgw465_Patescibacteria</t>
  </si>
  <si>
    <t>nzgw366_Patescibacteria--&gt;nzgw603_UBA10199</t>
  </si>
  <si>
    <t>nzgw368_Patescibacteria--&gt;nzgw607_Verrucomicrobiota</t>
  </si>
  <si>
    <t>nzgw368_Patescibacteria--&gt;nzgw90_Actinobacteriota</t>
  </si>
  <si>
    <t>nzgw370_Patescibacteria--&gt;nzgw377_Patescibacteria</t>
  </si>
  <si>
    <t>nzgw370_Patescibacteria--&gt;nzgw378_Patescibacteria</t>
  </si>
  <si>
    <t>nzgw371_Patescibacteria--&gt;nzgw438_Patescibacteria</t>
  </si>
  <si>
    <t>nzgw371_Patescibacteria--&gt;nzgw566_Proteobacteria</t>
  </si>
  <si>
    <t>nzgw374_Patescibacteria--&gt;nzgw375_Patescibacteria</t>
  </si>
  <si>
    <t>nzgw374_Patescibacteria--&gt;nzgw474_Patescibacteria</t>
  </si>
  <si>
    <t>nzgw378_Patescibacteria--&gt;nzgw465_Patescibacteria</t>
  </si>
  <si>
    <t>nzgw378_Patescibacteria--&gt;nzgw54_Nanoarchaeota</t>
  </si>
  <si>
    <t>nzgw380_Patescibacteria--&gt;nzgw32_Micrarchaeota</t>
  </si>
  <si>
    <t>nzgw380_Patescibacteria--&gt;nzgw486_Patescibacteria</t>
  </si>
  <si>
    <t>nzgw380_Patescibacteria--&gt;nzgw487_Patescibacteria</t>
  </si>
  <si>
    <t>nzgw383_Patescibacteria--&gt;nzgw378_Patescibacteria</t>
  </si>
  <si>
    <t>nzgw383_Patescibacteria--&gt;nzgw42_Nanoarchaeota</t>
  </si>
  <si>
    <t>nzgw384_Patescibacteria--&gt;nzgw489_Patescibacteria</t>
  </si>
  <si>
    <t>nzgw39_Nanoarchaeota--&gt;nzgw53_Nanoarchaeota</t>
  </si>
  <si>
    <t>nzgw390_Patescibacteria--&gt;nzgw391_Patescibacteria</t>
  </si>
  <si>
    <t>nzgw390_Patescibacteria--&gt;nzgw503_Patescibacteria</t>
  </si>
  <si>
    <t>nzgw40_Nanoarchaeota--&gt;nzgw355_Patescibacteria</t>
  </si>
  <si>
    <t>nzgw400_Patescibacteria--&gt;nzgw115_Bacteroidota</t>
  </si>
  <si>
    <t>nzgw400_Patescibacteria--&gt;nzgw308_Omnitrophota</t>
  </si>
  <si>
    <t>nzgw400_Patescibacteria--&gt;nzgw375_Patescibacteria</t>
  </si>
  <si>
    <t>nzgw400_Patescibacteria--&gt;nzgw55_Nanoarchaeota</t>
  </si>
  <si>
    <t>nzgw401_Patescibacteria--&gt;nzgw302_Omnitrophota</t>
  </si>
  <si>
    <t>nzgw402_Patescibacteria--&gt;nzgw415_Patescibacteria</t>
  </si>
  <si>
    <t>nzgw403_Patescibacteria--&gt;nzgw173_Bdellovibrionota_B</t>
  </si>
  <si>
    <t>nzgw404_Patescibacteria--&gt;nzgw16_Crenarchaeota</t>
  </si>
  <si>
    <t>nzgw404_Patescibacteria--&gt;nzgw405_Patescibacteria</t>
  </si>
  <si>
    <t>nzgw407_Patescibacteria--&gt;nzgw173_Bdellovibrionota_B</t>
  </si>
  <si>
    <t>nzgw407_Patescibacteria--&gt;nzgw411_Patescibacteria</t>
  </si>
  <si>
    <t>nzgw407_Patescibacteria--&gt;nzgw433_Patescibacteria</t>
  </si>
  <si>
    <t>nzgw41_Nanoarchaeota--&gt;nzgw53_Nanoarchaeota</t>
  </si>
  <si>
    <t>nzgw410_Patescibacteria--&gt;nzgw447_Patescibacteria</t>
  </si>
  <si>
    <t>nzgw411_Patescibacteria--&gt;nzgw405_Patescibacteria</t>
  </si>
  <si>
    <t>nzgw416_Patescibacteria--&gt;nzgw138_Bacteroidota</t>
  </si>
  <si>
    <t>nzgw416_Patescibacteria--&gt;nzgw478_Patescibacteria</t>
  </si>
  <si>
    <t>nzgw417_Patescibacteria--&gt;nzgw451_Patescibacteria</t>
  </si>
  <si>
    <t>nzgw417_Patescibacteria--&gt;nzgw486_Patescibacteria</t>
  </si>
  <si>
    <t>nzgw418_Patescibacteria--&gt;nzgw483_Patescibacteria</t>
  </si>
  <si>
    <t>nzgw419_Patescibacteria--&gt;nzgw460_Patescibacteria</t>
  </si>
  <si>
    <t>nzgw422_Patescibacteria--&gt;nzgw128_Bacteroidota</t>
  </si>
  <si>
    <t>nzgw422_Patescibacteria--&gt;nzgw378_Patescibacteria</t>
  </si>
  <si>
    <t>nzgw422_Patescibacteria--&gt;nzgw442_Patescibacteria</t>
  </si>
  <si>
    <t>nzgw425_Patescibacteria--&gt;nzgw506_Patescibacteria</t>
  </si>
  <si>
    <t>nzgw428_Patescibacteria--&gt;nzgw433_Patescibacteria</t>
  </si>
  <si>
    <t>nzgw428_Patescibacteria--&gt;nzgw56_Nanoarchaeota</t>
  </si>
  <si>
    <t>nzgw429_Patescibacteria--&gt;nzgw465_Patescibacteria</t>
  </si>
  <si>
    <t>nzgw43_Nanoarchaeota--&gt;nzgw415_Patescibacteria</t>
  </si>
  <si>
    <t>nzgw430_Patescibacteria--&gt;nzgw438_Patescibacteria</t>
  </si>
  <si>
    <t>nzgw430_Patescibacteria--&gt;nzgw467_Patescibacteria</t>
  </si>
  <si>
    <t>nzgw431_Patescibacteria--&gt;nzgw497_Patescibacteria</t>
  </si>
  <si>
    <t>nzgw434_Patescibacteria--&gt;nzgw503_Patescibacteria</t>
  </si>
  <si>
    <t>nzgw437_Patescibacteria--&gt;nzgw207_Eisenbacteria</t>
  </si>
  <si>
    <t>nzgw438_Patescibacteria--&gt;nzgw449_Patescibacteria</t>
  </si>
  <si>
    <t>nzgw438_Patescibacteria--&gt;nzgw483_Patescibacteria</t>
  </si>
  <si>
    <t>nzgw438_Patescibacteria--&gt;nzgw491_Patescibacteria</t>
  </si>
  <si>
    <t>nzgw440_Patescibacteria--&gt;nzgw32_Micrarchaeota</t>
  </si>
  <si>
    <t>nzgw442_Patescibacteria--&gt;nzgw55_Nanoarchaeota</t>
  </si>
  <si>
    <t>nzgw447_Patescibacteria--&gt;nzgw375_Patescibacteria</t>
  </si>
  <si>
    <t>nzgw447_Patescibacteria--&gt;nzgw454_Patescibacteria</t>
  </si>
  <si>
    <t>nzgw447_Patescibacteria--&gt;nzgw463_Patescibacteria</t>
  </si>
  <si>
    <t>nzgw447_Patescibacteria--&gt;nzgw499_Patescibacteria</t>
  </si>
  <si>
    <t>nzgw449_Patescibacteria--&gt;nzgw361_Patescibacteria</t>
  </si>
  <si>
    <t>nzgw449_Patescibacteria--&gt;nzgw380_Patescibacteria</t>
  </si>
  <si>
    <t>nzgw449_Patescibacteria--&gt;nzgw413_Patescibacteria</t>
  </si>
  <si>
    <t>nzgw449_Patescibacteria--&gt;nzgw615_Verrucomicrobiota</t>
  </si>
  <si>
    <t>nzgw451_Patescibacteria--&gt;nzgw343_Patescibacteria</t>
  </si>
  <si>
    <t>nzgw452_Patescibacteria--&gt;nzgw461_Patescibacteria</t>
  </si>
  <si>
    <t>nzgw454_Patescibacteria--&gt;nzgw332_Omnitrophota</t>
  </si>
  <si>
    <t>nzgw454_Patescibacteria--&gt;nzgw498_Patescibacteria</t>
  </si>
  <si>
    <t>nzgw457_Patescibacteria--&gt;nzgw452_Patescibacteria</t>
  </si>
  <si>
    <t>nzgw457_Patescibacteria--&gt;nzgw454_Patescibacteria</t>
  </si>
  <si>
    <t>nzgw458_Patescibacteria--&gt;nzgw66_Thermoplasmatota</t>
  </si>
  <si>
    <t>nzgw46_Nanoarchaeota--&gt;nzgw29_Micrarchaeota</t>
  </si>
  <si>
    <t>nzgw460_Patescibacteria--&gt;nzgw452_Patescibacteria</t>
  </si>
  <si>
    <t>nzgw460_Patescibacteria--&gt;nzgw465_Patescibacteria</t>
  </si>
  <si>
    <t>nzgw464_Patescibacteria--&gt;nzgw350_Patescibacteria</t>
  </si>
  <si>
    <t>nzgw464_Patescibacteria--&gt;nzgw505_Patescibacteria</t>
  </si>
  <si>
    <t>nzgw465_Patescibacteria--&gt;nzgw429_Patescibacteria</t>
  </si>
  <si>
    <t>nzgw465_Patescibacteria--&gt;nzgw456_Patescibacteria</t>
  </si>
  <si>
    <t>nzgw465_Patescibacteria--&gt;nzgw459_Patescibacteria</t>
  </si>
  <si>
    <t>nzgw469_Patescibacteria--&gt;nzgw481_Patescibacteria</t>
  </si>
  <si>
    <t>nzgw474_Patescibacteria--&gt;nzgw495_Patescibacteria</t>
  </si>
  <si>
    <t>nzgw478_Patescibacteria--&gt;nzgw447_Patescibacteria</t>
  </si>
  <si>
    <t>nzgw481_Patescibacteria--&gt;nzgw337_Patescibacteria</t>
  </si>
  <si>
    <t>nzgw481_Patescibacteria--&gt;nzgw500_Patescibacteria</t>
  </si>
  <si>
    <t>nzgw487_Patescibacteria--&gt;nzgw375_Patescibacteria</t>
  </si>
  <si>
    <t>nzgw487_Patescibacteria--&gt;nzgw380_Patescibacteria</t>
  </si>
  <si>
    <t>nzgw487_Patescibacteria--&gt;nzgw433_Patescibacteria</t>
  </si>
  <si>
    <t>nzgw488_Patescibacteria--&gt;nzgw412_Patescibacteria</t>
  </si>
  <si>
    <t>nzgw488_Patescibacteria--&gt;nzgw430_Patescibacteria</t>
  </si>
  <si>
    <t>nzgw489_Patescibacteria--&gt;nzgw384_Patescibacteria</t>
  </si>
  <si>
    <t>nzgw489_Patescibacteria--&gt;nzgw493_Patescibacteria</t>
  </si>
  <si>
    <t>nzgw491_Patescibacteria--&gt;nzgw500_Patescibacteria</t>
  </si>
  <si>
    <t>nzgw491_Patescibacteria--&gt;nzgw502_Patescibacteria</t>
  </si>
  <si>
    <t>nzgw491_Patescibacteria--&gt;nzgw504_Patescibacteria</t>
  </si>
  <si>
    <t>nzgw494_Patescibacteria--&gt;nzgw343_Patescibacteria</t>
  </si>
  <si>
    <t>nzgw494_Patescibacteria--&gt;nzgw432_Patescibacteria</t>
  </si>
  <si>
    <t>nzgw494_Patescibacteria--&gt;nzgw498_Patescibacteria</t>
  </si>
  <si>
    <t>nzgw494_Patescibacteria--&gt;nzgw500_Patescibacteria</t>
  </si>
  <si>
    <t>nzgw495_Patescibacteria--&gt;nzgw378_Patescibacteria</t>
  </si>
  <si>
    <t>nzgw496_Patescibacteria--&gt;nzgw486_Patescibacteria</t>
  </si>
  <si>
    <t>nzgw496_Patescibacteria--&gt;nzgw503_Patescibacteria</t>
  </si>
  <si>
    <t>nzgw498_Patescibacteria--&gt;nzgw455_Patescibacteria</t>
  </si>
  <si>
    <t>nzgw498_Patescibacteria--&gt;nzgw481_Patescibacteria</t>
  </si>
  <si>
    <t>nzgw50_Nanoarchaeota--&gt;nzgw53_Nanoarchaeota</t>
  </si>
  <si>
    <t>nzgw500_Patescibacteria--&gt;nzgw346_Patescibacteria</t>
  </si>
  <si>
    <t>nzgw500_Patescibacteria--&gt;nzgw455_Patescibacteria</t>
  </si>
  <si>
    <t>nzgw503_Patescibacteria--&gt;nzgw468_Patescibacteria</t>
  </si>
  <si>
    <t>nzgw505_Patescibacteria--&gt;nzgw337_Patescibacteria</t>
  </si>
  <si>
    <t>nzgw506_Patescibacteria--&gt;nzgw502_Patescibacteria</t>
  </si>
  <si>
    <t>nzgw506_Patescibacteria--&gt;nzgw603_UBA10199</t>
  </si>
  <si>
    <t>nzgw509_Planctomycetota--&gt;nzgw549_Proteobacteria</t>
  </si>
  <si>
    <t>nzgw509_Planctomycetota--&gt;nzgw607_Verrucomicrobiota</t>
  </si>
  <si>
    <t>nzgw509_Planctomycetota--&gt;nzgw608_Verrucomicrobiota</t>
  </si>
  <si>
    <t>nzgw510_Planctomycetota--&gt;nzgw207_Eisenbacteria</t>
  </si>
  <si>
    <t>nzgw515_Planctomycetota--&gt;nzgw69_Acidobacteriota</t>
  </si>
  <si>
    <t>nzgw516_Planctomycetota--&gt;nzgw107_Actinobacteriota</t>
  </si>
  <si>
    <t>nzgw516_Planctomycetota--&gt;nzgw243_Methylomirabilota</t>
  </si>
  <si>
    <t>nzgw516_Planctomycetota--&gt;nzgw617_Verrucomicrobiota</t>
  </si>
  <si>
    <t>nzgw520_Proteobacteria--&gt;nzgw105_Actinobacteriota</t>
  </si>
  <si>
    <t>nzgw520_Proteobacteria--&gt;nzgw213_Elusimicrobiota</t>
  </si>
  <si>
    <t>nzgw520_Proteobacteria--&gt;nzgw524_Proteobacteria</t>
  </si>
  <si>
    <t>nzgw520_Proteobacteria--&gt;nzgw537_Proteobacteria</t>
  </si>
  <si>
    <t>nzgw520_Proteobacteria--&gt;nzgw567_Proteobacteria</t>
  </si>
  <si>
    <t>nzgw520_Proteobacteria--&gt;nzgw587_Proteobacteria</t>
  </si>
  <si>
    <t>nzgw520_Proteobacteria--&gt;nzgw589_Proteobacteria</t>
  </si>
  <si>
    <t>nzgw522_Proteobacteria--&gt;nzgw182_Chloroflexota</t>
  </si>
  <si>
    <t>nzgw522_Proteobacteria--&gt;nzgw326_Omnitrophota</t>
  </si>
  <si>
    <t>nzgw522_Proteobacteria--&gt;nzgw537_Proteobacteria</t>
  </si>
  <si>
    <t>nzgw522_Proteobacteria--&gt;nzgw538_Proteobacteria</t>
  </si>
  <si>
    <t>nzgw522_Proteobacteria--&gt;nzgw566_Proteobacteria</t>
  </si>
  <si>
    <t>nzgw522_Proteobacteria--&gt;nzgw567_Proteobacteria</t>
  </si>
  <si>
    <t>nzgw522_Proteobacteria--&gt;nzgw577_Proteobacteria</t>
  </si>
  <si>
    <t>nzgw522_Proteobacteria--&gt;nzgw582_Proteobacteria</t>
  </si>
  <si>
    <t>nzgw522_Proteobacteria--&gt;nzgw585_Proteobacteria</t>
  </si>
  <si>
    <t>nzgw522_Proteobacteria--&gt;nzgw69_Acidobacteriota</t>
  </si>
  <si>
    <t>nzgw522_Proteobacteria--&gt;nzgw77_Acidobacteriota</t>
  </si>
  <si>
    <t>nzgw523_Proteobacteria--&gt;nzgw515_Planctomycetota</t>
  </si>
  <si>
    <t>nzgw523_Proteobacteria--&gt;nzgw69_Acidobacteriota</t>
  </si>
  <si>
    <t>nzgw524_Proteobacteria--&gt;nzgw356_Patescibacteria</t>
  </si>
  <si>
    <t>nzgw524_Proteobacteria--&gt;nzgw522_Proteobacteria</t>
  </si>
  <si>
    <t>nzgw524_Proteobacteria--&gt;nzgw94_Actinobacteriota</t>
  </si>
  <si>
    <t>nzgw525_Proteobacteria--&gt;nzgw447_Patescibacteria</t>
  </si>
  <si>
    <t>nzgw525_Proteobacteria--&gt;nzgw522_Proteobacteria</t>
  </si>
  <si>
    <t>nzgw528_Proteobacteria--&gt;nzgw243_Methylomirabilota</t>
  </si>
  <si>
    <t>nzgw528_Proteobacteria--&gt;nzgw510_Planctomycetota</t>
  </si>
  <si>
    <t>nzgw528_Proteobacteria--&gt;nzgw550_Proteobacteria</t>
  </si>
  <si>
    <t>nzgw528_Proteobacteria--&gt;nzgw560_Proteobacteria</t>
  </si>
  <si>
    <t>nzgw528_Proteobacteria--&gt;nzgw567_Proteobacteria</t>
  </si>
  <si>
    <t>nzgw528_Proteobacteria--&gt;nzgw576_Proteobacteria</t>
  </si>
  <si>
    <t>nzgw528_Proteobacteria--&gt;nzgw591_Proteobacteria</t>
  </si>
  <si>
    <t>nzgw528_Proteobacteria--&gt;nzgw74_Acidobacteriota</t>
  </si>
  <si>
    <t>nzgw529_Proteobacteria--&gt;nzgw105_Actinobacteriota</t>
  </si>
  <si>
    <t>nzgw529_Proteobacteria--&gt;nzgw520_Proteobacteria</t>
  </si>
  <si>
    <t>nzgw529_Proteobacteria--&gt;nzgw547_Proteobacteria</t>
  </si>
  <si>
    <t>nzgw529_Proteobacteria--&gt;nzgw567_Proteobacteria</t>
  </si>
  <si>
    <t>nzgw529_Proteobacteria--&gt;nzgw589_Proteobacteria</t>
  </si>
  <si>
    <t>nzgw529_Proteobacteria--&gt;nzgw591_Proteobacteria</t>
  </si>
  <si>
    <t>nzgw530_Proteobacteria--&gt;nzgw213_Elusimicrobiota</t>
  </si>
  <si>
    <t>nzgw530_Proteobacteria--&gt;nzgw243_Methylomirabilota</t>
  </si>
  <si>
    <t>nzgw530_Proteobacteria--&gt;nzgw260_Myxococcota</t>
  </si>
  <si>
    <t>nzgw530_Proteobacteria--&gt;nzgw528_Proteobacteria</t>
  </si>
  <si>
    <t>nzgw530_Proteobacteria--&gt;nzgw547_Proteobacteria</t>
  </si>
  <si>
    <t>nzgw530_Proteobacteria--&gt;nzgw550_Proteobacteria</t>
  </si>
  <si>
    <t>nzgw530_Proteobacteria--&gt;nzgw585_Proteobacteria</t>
  </si>
  <si>
    <t>nzgw530_Proteobacteria--&gt;nzgw587_Proteobacteria</t>
  </si>
  <si>
    <t>nzgw530_Proteobacteria--&gt;nzgw98_Actinobacteriota</t>
  </si>
  <si>
    <t>nzgw531_Proteobacteria--&gt;nzgw576_Proteobacteria</t>
  </si>
  <si>
    <t>nzgw532_Proteobacteria--&gt;nzgw578_Proteobacteria</t>
  </si>
  <si>
    <t>nzgw534_Proteobacteria--&gt;nzgw524_Proteobacteria</t>
  </si>
  <si>
    <t>nzgw534_Proteobacteria--&gt;nzgw537_Proteobacteria</t>
  </si>
  <si>
    <t>nzgw535_Proteobacteria--&gt;nzgw520_Proteobacteria</t>
  </si>
  <si>
    <t>nzgw535_Proteobacteria--&gt;nzgw524_Proteobacteria</t>
  </si>
  <si>
    <t>nzgw535_Proteobacteria--&gt;nzgw537_Proteobacteria</t>
  </si>
  <si>
    <t>nzgw535_Proteobacteria--&gt;nzgw91_Actinobacteriota</t>
  </si>
  <si>
    <t>nzgw536_Proteobacteria--&gt;nzgw105_Actinobacteriota</t>
  </si>
  <si>
    <t>nzgw536_Proteobacteria--&gt;nzgw520_Proteobacteria</t>
  </si>
  <si>
    <t>nzgw536_Proteobacteria--&gt;nzgw530_Proteobacteria</t>
  </si>
  <si>
    <t>nzgw536_Proteobacteria--&gt;nzgw567_Proteobacteria</t>
  </si>
  <si>
    <t>nzgw536_Proteobacteria--&gt;nzgw577_Proteobacteria</t>
  </si>
  <si>
    <t>nzgw536_Proteobacteria--&gt;nzgw589_Proteobacteria</t>
  </si>
  <si>
    <t>nzgw536_Proteobacteria--&gt;nzgw591_Proteobacteria</t>
  </si>
  <si>
    <t>nzgw536_Proteobacteria--&gt;nzgw89_Actinobacteriota</t>
  </si>
  <si>
    <t>nzgw537_Proteobacteria--&gt;nzgw105_Actinobacteriota</t>
  </si>
  <si>
    <t>nzgw537_Proteobacteria--&gt;nzgw268_Nitrospirota</t>
  </si>
  <si>
    <t>nzgw537_Proteobacteria--&gt;nzgw524_Proteobacteria</t>
  </si>
  <si>
    <t>nzgw537_Proteobacteria--&gt;nzgw535_Proteobacteria</t>
  </si>
  <si>
    <t>nzgw537_Proteobacteria--&gt;nzgw549_Proteobacteria</t>
  </si>
  <si>
    <t>nzgw538_Proteobacteria--&gt;nzgw243_Methylomirabilota</t>
  </si>
  <si>
    <t>nzgw54_Nanoarchaeota--&gt;nzgw36_Nanoarchaeota</t>
  </si>
  <si>
    <t>nzgw540_Proteobacteria--&gt;nzgw607_Verrucomicrobiota</t>
  </si>
  <si>
    <t>nzgw542_Proteobacteria--&gt;nzgw207_Eisenbacteria</t>
  </si>
  <si>
    <t>nzgw542_Proteobacteria--&gt;nzgw332_Omnitrophota</t>
  </si>
  <si>
    <t>nzgw542_Proteobacteria--&gt;nzgw561_Proteobacteria</t>
  </si>
  <si>
    <t>nzgw542_Proteobacteria--&gt;nzgw567_Proteobacteria</t>
  </si>
  <si>
    <t>nzgw542_Proteobacteria--&gt;nzgw569_Proteobacteria</t>
  </si>
  <si>
    <t>nzgw542_Proteobacteria--&gt;nzgw577_Proteobacteria</t>
  </si>
  <si>
    <t>nzgw542_Proteobacteria--&gt;nzgw603_UBA10199</t>
  </si>
  <si>
    <t>nzgw545_Proteobacteria--&gt;nzgw578_Proteobacteria</t>
  </si>
  <si>
    <t>nzgw545_Proteobacteria--&gt;nzgw585_Proteobacteria</t>
  </si>
  <si>
    <t>nzgw545_Proteobacteria--&gt;nzgw590_Proteobacteria</t>
  </si>
  <si>
    <t>nzgw547_Proteobacteria--&gt;nzgw520_Proteobacteria</t>
  </si>
  <si>
    <t>nzgw547_Proteobacteria--&gt;nzgw538_Proteobacteria</t>
  </si>
  <si>
    <t>nzgw547_Proteobacteria--&gt;nzgw561_Proteobacteria</t>
  </si>
  <si>
    <t>nzgw547_Proteobacteria--&gt;nzgw582_Proteobacteria</t>
  </si>
  <si>
    <t>nzgw547_Proteobacteria--&gt;nzgw589_Proteobacteria</t>
  </si>
  <si>
    <t>nzgw547_Proteobacteria--&gt;nzgw591_Proteobacteria</t>
  </si>
  <si>
    <t>nzgw547_Proteobacteria--&gt;nzgw87_Actinobacteriota</t>
  </si>
  <si>
    <t>nzgw547_Proteobacteria--&gt;nzgw96_Actinobacteriota</t>
  </si>
  <si>
    <t>nzgw548_Proteobacteria--&gt;nzgw173_Bdellovibrionota_B</t>
  </si>
  <si>
    <t>nzgw548_Proteobacteria--&gt;nzgw53_Nanoarchaeota</t>
  </si>
  <si>
    <t>nzgw548_Proteobacteria--&gt;nzgw584_Proteobacteria</t>
  </si>
  <si>
    <t>nzgw549_Proteobacteria--&gt;nzgw228_Gemmatimonadota</t>
  </si>
  <si>
    <t>nzgw549_Proteobacteria--&gt;nzgw536_Proteobacteria</t>
  </si>
  <si>
    <t>nzgw549_Proteobacteria--&gt;nzgw540_Proteobacteria</t>
  </si>
  <si>
    <t>nzgw549_Proteobacteria--&gt;nzgw566_Proteobacteria</t>
  </si>
  <si>
    <t>nzgw549_Proteobacteria--&gt;nzgw567_Proteobacteria</t>
  </si>
  <si>
    <t>nzgw549_Proteobacteria--&gt;nzgw577_Proteobacteria</t>
  </si>
  <si>
    <t>nzgw549_Proteobacteria--&gt;nzgw587_Proteobacteria</t>
  </si>
  <si>
    <t>nzgw549_Proteobacteria--&gt;nzgw69_Acidobacteriota</t>
  </si>
  <si>
    <t>nzgw549_Proteobacteria--&gt;nzgw91_Actinobacteriota</t>
  </si>
  <si>
    <t>nzgw55_Nanoarchaeota--&gt;nzgw38_Nanoarchaeota</t>
  </si>
  <si>
    <t>nzgw55_Nanoarchaeota--&gt;nzgw63_Nanoarchaeota</t>
  </si>
  <si>
    <t>nzgw550_Proteobacteria--&gt;nzgw207_Eisenbacteria</t>
  </si>
  <si>
    <t>nzgw550_Proteobacteria--&gt;nzgw536_Proteobacteria</t>
  </si>
  <si>
    <t>nzgw550_Proteobacteria--&gt;nzgw577_Proteobacteria</t>
  </si>
  <si>
    <t>nzgw550_Proteobacteria--&gt;nzgw581_Proteobacteria</t>
  </si>
  <si>
    <t>nzgw550_Proteobacteria--&gt;nzgw588_Proteobacteria</t>
  </si>
  <si>
    <t>nzgw551_Proteobacteria--&gt;nzgw561_Proteobacteria</t>
  </si>
  <si>
    <t>nzgw551_Proteobacteria--&gt;nzgw582_Proteobacteria</t>
  </si>
  <si>
    <t>nzgw551_Proteobacteria--&gt;nzgw588_Proteobacteria</t>
  </si>
  <si>
    <t>nzgw551_Proteobacteria--&gt;nzgw70_Acidobacteriota</t>
  </si>
  <si>
    <t>nzgw554_Proteobacteria--&gt;nzgw542_Proteobacteria</t>
  </si>
  <si>
    <t>nzgw554_Proteobacteria--&gt;nzgw562_Proteobacteria</t>
  </si>
  <si>
    <t>nzgw554_Proteobacteria--&gt;nzgw566_Proteobacteria</t>
  </si>
  <si>
    <t>nzgw554_Proteobacteria--&gt;nzgw585_Proteobacteria</t>
  </si>
  <si>
    <t>nzgw554_Proteobacteria--&gt;nzgw587_Proteobacteria</t>
  </si>
  <si>
    <t>nzgw554_Proteobacteria--&gt;nzgw589_Proteobacteria</t>
  </si>
  <si>
    <t>nzgw554_Proteobacteria--&gt;nzgw96_Actinobacteriota</t>
  </si>
  <si>
    <t>nzgw558_Proteobacteria--&gt;nzgw178_Binatota</t>
  </si>
  <si>
    <t>nzgw558_Proteobacteria--&gt;nzgw243_Methylomirabilota</t>
  </si>
  <si>
    <t>nzgw558_Proteobacteria--&gt;nzgw522_Proteobacteria</t>
  </si>
  <si>
    <t>nzgw558_Proteobacteria--&gt;nzgw528_Proteobacteria</t>
  </si>
  <si>
    <t>nzgw558_Proteobacteria--&gt;nzgw567_Proteobacteria</t>
  </si>
  <si>
    <t>nzgw558_Proteobacteria--&gt;nzgw587_Proteobacteria</t>
  </si>
  <si>
    <t>nzgw558_Proteobacteria--&gt;nzgw588_Proteobacteria</t>
  </si>
  <si>
    <t>nzgw558_Proteobacteria--&gt;nzgw612_Verrucomicrobiota</t>
  </si>
  <si>
    <t>nzgw559_Proteobacteria--&gt;nzgw168_Bdellovibrionota</t>
  </si>
  <si>
    <t>nzgw559_Proteobacteria--&gt;nzgw561_Proteobacteria</t>
  </si>
  <si>
    <t>nzgw559_Proteobacteria--&gt;nzgw566_Proteobacteria</t>
  </si>
  <si>
    <t>nzgw559_Proteobacteria--&gt;nzgw577_Proteobacteria</t>
  </si>
  <si>
    <t>nzgw559_Proteobacteria--&gt;nzgw589_Proteobacteria</t>
  </si>
  <si>
    <t>nzgw559_Proteobacteria--&gt;nzgw590_Proteobacteria</t>
  </si>
  <si>
    <t>nzgw56_Nanoarchaeota--&gt;nzgw39_Nanoarchaeota</t>
  </si>
  <si>
    <t>nzgw560_Proteobacteria--&gt;nzgw215_Elusimicrobiota</t>
  </si>
  <si>
    <t>nzgw560_Proteobacteria--&gt;nzgw243_Methylomirabilota</t>
  </si>
  <si>
    <t>nzgw560_Proteobacteria--&gt;nzgw530_Proteobacteria</t>
  </si>
  <si>
    <t>nzgw560_Proteobacteria--&gt;nzgw540_Proteobacteria</t>
  </si>
  <si>
    <t>nzgw560_Proteobacteria--&gt;nzgw550_Proteobacteria</t>
  </si>
  <si>
    <t>nzgw560_Proteobacteria--&gt;nzgw585_Proteobacteria</t>
  </si>
  <si>
    <t>nzgw560_Proteobacteria--&gt;nzgw588_Proteobacteria</t>
  </si>
  <si>
    <t>nzgw560_Proteobacteria--&gt;nzgw69_Acidobacteriota</t>
  </si>
  <si>
    <t>nzgw560_Proteobacteria--&gt;nzgw91_Actinobacteriota</t>
  </si>
  <si>
    <t>nzgw561_Proteobacteria--&gt;nzgw522_Proteobacteria</t>
  </si>
  <si>
    <t>nzgw561_Proteobacteria--&gt;nzgw530_Proteobacteria</t>
  </si>
  <si>
    <t>nzgw561_Proteobacteria--&gt;nzgw554_Proteobacteria</t>
  </si>
  <si>
    <t>nzgw561_Proteobacteria--&gt;nzgw560_Proteobacteria</t>
  </si>
  <si>
    <t>nzgw561_Proteobacteria--&gt;nzgw567_Proteobacteria</t>
  </si>
  <si>
    <t>nzgw561_Proteobacteria--&gt;nzgw582_Proteobacteria</t>
  </si>
  <si>
    <t>nzgw561_Proteobacteria--&gt;nzgw589_Proteobacteria</t>
  </si>
  <si>
    <t>nzgw561_Proteobacteria--&gt;nzgw590_Proteobacteria</t>
  </si>
  <si>
    <t>nzgw562_Proteobacteria--&gt;nzgw509_Planctomycetota</t>
  </si>
  <si>
    <t>nzgw562_Proteobacteria--&gt;nzgw567_Proteobacteria</t>
  </si>
  <si>
    <t>nzgw562_Proteobacteria--&gt;nzgw585_Proteobacteria</t>
  </si>
  <si>
    <t>nzgw562_Proteobacteria--&gt;nzgw589_Proteobacteria</t>
  </si>
  <si>
    <t>nzgw562_Proteobacteria--&gt;nzgw590_Proteobacteria</t>
  </si>
  <si>
    <t>nzgw563_Proteobacteria--&gt;nzgw560_Proteobacteria</t>
  </si>
  <si>
    <t>nzgw563_Proteobacteria--&gt;nzgw587_Proteobacteria</t>
  </si>
  <si>
    <t>nzgw566_Proteobacteria--&gt;nzgw100_Actinobacteriota</t>
  </si>
  <si>
    <t>nzgw566_Proteobacteria--&gt;nzgw268_Nitrospirota</t>
  </si>
  <si>
    <t>nzgw566_Proteobacteria--&gt;nzgw522_Proteobacteria</t>
  </si>
  <si>
    <t>nzgw566_Proteobacteria--&gt;nzgw528_Proteobacteria</t>
  </si>
  <si>
    <t>nzgw566_Proteobacteria--&gt;nzgw530_Proteobacteria</t>
  </si>
  <si>
    <t>nzgw566_Proteobacteria--&gt;nzgw551_Proteobacteria</t>
  </si>
  <si>
    <t>nzgw566_Proteobacteria--&gt;nzgw558_Proteobacteria</t>
  </si>
  <si>
    <t>nzgw566_Proteobacteria--&gt;nzgw561_Proteobacteria</t>
  </si>
  <si>
    <t>nzgw566_Proteobacteria--&gt;nzgw583_Proteobacteria</t>
  </si>
  <si>
    <t>nzgw566_Proteobacteria--&gt;nzgw591_Proteobacteria</t>
  </si>
  <si>
    <t>nzgw567_Proteobacteria--&gt;nzgw125_Bacteroidota</t>
  </si>
  <si>
    <t>nzgw567_Proteobacteria--&gt;nzgw207_Eisenbacteria</t>
  </si>
  <si>
    <t>nzgw567_Proteobacteria--&gt;nzgw228_Gemmatimonadota</t>
  </si>
  <si>
    <t>nzgw567_Proteobacteria--&gt;nzgw243_Methylomirabilota</t>
  </si>
  <si>
    <t>nzgw567_Proteobacteria--&gt;nzgw549_Proteobacteria</t>
  </si>
  <si>
    <t>nzgw567_Proteobacteria--&gt;nzgw559_Proteobacteria</t>
  </si>
  <si>
    <t>nzgw567_Proteobacteria--&gt;nzgw561_Proteobacteria</t>
  </si>
  <si>
    <t>nzgw567_Proteobacteria--&gt;nzgw588_Proteobacteria</t>
  </si>
  <si>
    <t>nzgw567_Proteobacteria--&gt;nzgw611_Verrucomicrobiota</t>
  </si>
  <si>
    <t>nzgw567_Proteobacteria--&gt;nzgw67_Acidobacteriota</t>
  </si>
  <si>
    <t>nzgw567_Proteobacteria--&gt;nzgw69_Acidobacteriota</t>
  </si>
  <si>
    <t>nzgw569_Proteobacteria--&gt;nzgw178_Binatota</t>
  </si>
  <si>
    <t>nzgw569_Proteobacteria--&gt;nzgw238_Methylomirabilota</t>
  </si>
  <si>
    <t>nzgw569_Proteobacteria--&gt;nzgw316_Omnitrophota</t>
  </si>
  <si>
    <t>nzgw57_Nanoarchaeota--&gt;nzgw272_Nitrospirota</t>
  </si>
  <si>
    <t>nzgw576_Proteobacteria--&gt;nzgw177_Binatota</t>
  </si>
  <si>
    <t>nzgw576_Proteobacteria--&gt;nzgw228_Gemmatimonadota</t>
  </si>
  <si>
    <t>nzgw576_Proteobacteria--&gt;nzgw243_Methylomirabilota</t>
  </si>
  <si>
    <t>nzgw576_Proteobacteria--&gt;nzgw325_Omnitrophota</t>
  </si>
  <si>
    <t>nzgw576_Proteobacteria--&gt;nzgw542_Proteobacteria</t>
  </si>
  <si>
    <t>nzgw576_Proteobacteria--&gt;nzgw69_Acidobacteriota</t>
  </si>
  <si>
    <t>nzgw576_Proteobacteria--&gt;nzgw77_Acidobacteriota</t>
  </si>
  <si>
    <t>nzgw577_Proteobacteria--&gt;nzgw542_Proteobacteria</t>
  </si>
  <si>
    <t>nzgw577_Proteobacteria--&gt;nzgw588_Proteobacteria</t>
  </si>
  <si>
    <t>nzgw577_Proteobacteria--&gt;nzgw591_Proteobacteria</t>
  </si>
  <si>
    <t>nzgw577_Proteobacteria--&gt;nzgw69_Acidobacteriota</t>
  </si>
  <si>
    <t>nzgw577_Proteobacteria--&gt;nzgw70_Acidobacteriota</t>
  </si>
  <si>
    <t>nzgw578_Proteobacteria--&gt;nzgw173_Bdellovibrionota_B</t>
  </si>
  <si>
    <t>nzgw578_Proteobacteria--&gt;nzgw551_Proteobacteria</t>
  </si>
  <si>
    <t>nzgw578_Proteobacteria--&gt;nzgw590_Proteobacteria</t>
  </si>
  <si>
    <t>nzgw58_Nanoarchaeota--&gt;nzgw36_Nanoarchaeota</t>
  </si>
  <si>
    <t>nzgw58_Nanoarchaeota--&gt;nzgw53_Nanoarchaeota</t>
  </si>
  <si>
    <t>nzgw58_Nanoarchaeota--&gt;nzgw604_UBA10199</t>
  </si>
  <si>
    <t>nzgw581_Proteobacteria--&gt;nzgw509_Planctomycetota</t>
  </si>
  <si>
    <t>nzgw581_Proteobacteria--&gt;nzgw520_Proteobacteria</t>
  </si>
  <si>
    <t>nzgw581_Proteobacteria--&gt;nzgw522_Proteobacteria</t>
  </si>
  <si>
    <t>nzgw581_Proteobacteria--&gt;nzgw531_Proteobacteria</t>
  </si>
  <si>
    <t>nzgw581_Proteobacteria--&gt;nzgw554_Proteobacteria</t>
  </si>
  <si>
    <t>nzgw581_Proteobacteria--&gt;nzgw560_Proteobacteria</t>
  </si>
  <si>
    <t>nzgw581_Proteobacteria--&gt;nzgw576_Proteobacteria</t>
  </si>
  <si>
    <t>nzgw581_Proteobacteria--&gt;nzgw590_Proteobacteria</t>
  </si>
  <si>
    <t>nzgw581_Proteobacteria--&gt;nzgw591_Proteobacteria</t>
  </si>
  <si>
    <t>nzgw581_Proteobacteria--&gt;nzgw604_UBA10199</t>
  </si>
  <si>
    <t>nzgw581_Proteobacteria--&gt;nzgw607_Verrucomicrobiota</t>
  </si>
  <si>
    <t>nzgw581_Proteobacteria--&gt;nzgw67_Acidobacteriota</t>
  </si>
  <si>
    <t>nzgw582_Proteobacteria--&gt;nzgw267_Nitrospinota</t>
  </si>
  <si>
    <t>nzgw582_Proteobacteria--&gt;nzgw268_Nitrospirota</t>
  </si>
  <si>
    <t>nzgw582_Proteobacteria--&gt;nzgw542_Proteobacteria</t>
  </si>
  <si>
    <t>nzgw582_Proteobacteria--&gt;nzgw566_Proteobacteria</t>
  </si>
  <si>
    <t>nzgw582_Proteobacteria--&gt;nzgw567_Proteobacteria</t>
  </si>
  <si>
    <t>nzgw582_Proteobacteria--&gt;nzgw587_Proteobacteria</t>
  </si>
  <si>
    <t>nzgw582_Proteobacteria--&gt;nzgw591_Proteobacteria</t>
  </si>
  <si>
    <t>nzgw582_Proteobacteria--&gt;nzgw74_Acidobacteriota</t>
  </si>
  <si>
    <t>nzgw583_Proteobacteria--&gt;nzgw554_Proteobacteria</t>
  </si>
  <si>
    <t>nzgw583_Proteobacteria--&gt;nzgw561_Proteobacteria</t>
  </si>
  <si>
    <t>nzgw583_Proteobacteria--&gt;nzgw566_Proteobacteria</t>
  </si>
  <si>
    <t>nzgw583_Proteobacteria--&gt;nzgw569_Proteobacteria</t>
  </si>
  <si>
    <t>nzgw583_Proteobacteria--&gt;nzgw577_Proteobacteria</t>
  </si>
  <si>
    <t>nzgw583_Proteobacteria--&gt;nzgw584_Proteobacteria</t>
  </si>
  <si>
    <t>nzgw583_Proteobacteria--&gt;nzgw587_Proteobacteria</t>
  </si>
  <si>
    <t>nzgw583_Proteobacteria--&gt;nzgw588_Proteobacteria</t>
  </si>
  <si>
    <t>nzgw583_Proteobacteria--&gt;nzgw589_Proteobacteria</t>
  </si>
  <si>
    <t>nzgw583_Proteobacteria--&gt;nzgw591_Proteobacteria</t>
  </si>
  <si>
    <t>nzgw584_Proteobacteria--&gt;nzgw548_Proteobacteria</t>
  </si>
  <si>
    <t>nzgw584_Proteobacteria--&gt;nzgw559_Proteobacteria</t>
  </si>
  <si>
    <t>nzgw584_Proteobacteria--&gt;nzgw590_Proteobacteria</t>
  </si>
  <si>
    <t>nzgw585_Proteobacteria--&gt;nzgw105_Actinobacteriota</t>
  </si>
  <si>
    <t>nzgw585_Proteobacteria--&gt;nzgw111_Actinobacteriota</t>
  </si>
  <si>
    <t>nzgw585_Proteobacteria--&gt;nzgw523_Proteobacteria</t>
  </si>
  <si>
    <t>nzgw585_Proteobacteria--&gt;nzgw524_Proteobacteria</t>
  </si>
  <si>
    <t>nzgw585_Proteobacteria--&gt;nzgw537_Proteobacteria</t>
  </si>
  <si>
    <t>nzgw585_Proteobacteria--&gt;nzgw550_Proteobacteria</t>
  </si>
  <si>
    <t>nzgw585_Proteobacteria--&gt;nzgw569_Proteobacteria</t>
  </si>
  <si>
    <t>nzgw585_Proteobacteria--&gt;nzgw582_Proteobacteria</t>
  </si>
  <si>
    <t>nzgw585_Proteobacteria--&gt;nzgw587_Proteobacteria</t>
  </si>
  <si>
    <t>nzgw585_Proteobacteria--&gt;nzgw615_Verrucomicrobiota</t>
  </si>
  <si>
    <t>nzgw585_Proteobacteria--&gt;nzgw84_Actinobacteriota</t>
  </si>
  <si>
    <t>nzgw585_Proteobacteria--&gt;nzgw91_Actinobacteriota</t>
  </si>
  <si>
    <t>nzgw585_Proteobacteria--&gt;nzgw96_Actinobacteriota</t>
  </si>
  <si>
    <t>nzgw587_Proteobacteria--&gt;nzgw105_Actinobacteriota</t>
  </si>
  <si>
    <t>nzgw587_Proteobacteria--&gt;nzgw260_Myxococcota</t>
  </si>
  <si>
    <t>nzgw587_Proteobacteria--&gt;nzgw567_Proteobacteria</t>
  </si>
  <si>
    <t>nzgw587_Proteobacteria--&gt;nzgw582_Proteobacteria</t>
  </si>
  <si>
    <t>nzgw587_Proteobacteria--&gt;nzgw607_Verrucomicrobiota</t>
  </si>
  <si>
    <t>nzgw587_Proteobacteria--&gt;nzgw615_Verrucomicrobiota</t>
  </si>
  <si>
    <t>nzgw587_Proteobacteria--&gt;nzgw96_Actinobacteriota</t>
  </si>
  <si>
    <t>nzgw588_Proteobacteria--&gt;nzgw542_Proteobacteria</t>
  </si>
  <si>
    <t>nzgw588_Proteobacteria--&gt;nzgw547_Proteobacteria</t>
  </si>
  <si>
    <t>nzgw588_Proteobacteria--&gt;nzgw550_Proteobacteria</t>
  </si>
  <si>
    <t>nzgw588_Proteobacteria--&gt;nzgw591_Proteobacteria</t>
  </si>
  <si>
    <t>nzgw588_Proteobacteria--&gt;nzgw616_Verrucomicrobiota</t>
  </si>
  <si>
    <t>nzgw589_Proteobacteria--&gt;nzgw249_Myxococcota</t>
  </si>
  <si>
    <t>nzgw589_Proteobacteria--&gt;nzgw530_Proteobacteria</t>
  </si>
  <si>
    <t>nzgw589_Proteobacteria--&gt;nzgw536_Proteobacteria</t>
  </si>
  <si>
    <t>nzgw589_Proteobacteria--&gt;nzgw546_Proteobacteria</t>
  </si>
  <si>
    <t>nzgw589_Proteobacteria--&gt;nzgw547_Proteobacteria</t>
  </si>
  <si>
    <t>nzgw589_Proteobacteria--&gt;nzgw98_Actinobacteriota</t>
  </si>
  <si>
    <t>nzgw591_Proteobacteria--&gt;nzgw114_Actinobacteriota</t>
  </si>
  <si>
    <t>nzgw591_Proteobacteria--&gt;nzgw207_Eisenbacteria</t>
  </si>
  <si>
    <t>nzgw591_Proteobacteria--&gt;nzgw249_Myxococcota</t>
  </si>
  <si>
    <t>nzgw591_Proteobacteria--&gt;nzgw253_Myxococcota</t>
  </si>
  <si>
    <t>nzgw591_Proteobacteria--&gt;nzgw260_Myxococcota</t>
  </si>
  <si>
    <t>nzgw591_Proteobacteria--&gt;nzgw515_Planctomycetota</t>
  </si>
  <si>
    <t>nzgw591_Proteobacteria--&gt;nzgw522_Proteobacteria</t>
  </si>
  <si>
    <t>nzgw591_Proteobacteria--&gt;nzgw546_Proteobacteria</t>
  </si>
  <si>
    <t>nzgw591_Proteobacteria--&gt;nzgw554_Proteobacteria</t>
  </si>
  <si>
    <t>nzgw591_Proteobacteria--&gt;nzgw587_Proteobacteria</t>
  </si>
  <si>
    <t>nzgw594_Proteobacteria--&gt;nzgw32_Micrarchaeota</t>
  </si>
  <si>
    <t>nzgw594_Proteobacteria--&gt;nzgw545_Proteobacteria</t>
  </si>
  <si>
    <t>nzgw594_Proteobacteria--&gt;nzgw590_Proteobacteria</t>
  </si>
  <si>
    <t>nzgw597_RBG-13-66-14--&gt;nzgw356_Patescibacteria</t>
  </si>
  <si>
    <t>nzgw597_RBG-13-66-14--&gt;nzgw69_Acidobacteriota</t>
  </si>
  <si>
    <t>nzgw599_Spirochaetota--&gt;nzgw607_Verrucomicrobiota</t>
  </si>
  <si>
    <t>nzgw60_Nanoarchaeota--&gt;nzgw39_Nanoarchaeota</t>
  </si>
  <si>
    <t>nzgw603_UBA10199--&gt;nzgw147_Bacteroidota</t>
  </si>
  <si>
    <t>nzgw603_UBA10199--&gt;nzgw160_Bacteroidota</t>
  </si>
  <si>
    <t>nzgw604_UBA10199--&gt;nzgw173_Bdellovibrionota_B</t>
  </si>
  <si>
    <t>nzgw607_Verrucomicrobiota--&gt;nzgw207_Eisenbacteria</t>
  </si>
  <si>
    <t>nzgw607_Verrucomicrobiota--&gt;nzgw226_Firmicutes_B</t>
  </si>
  <si>
    <t>nzgw608_Verrucomicrobiota--&gt;nzgw516_Planctomycetota</t>
  </si>
  <si>
    <t>nzgw608_Verrucomicrobiota--&gt;nzgw530_Proteobacteria</t>
  </si>
  <si>
    <t>nzgw608_Verrucomicrobiota--&gt;nzgw77_Acidobacteriota</t>
  </si>
  <si>
    <t>nzgw609_Verrucomicrobiota--&gt;nzgw108_Actinobacteriota</t>
  </si>
  <si>
    <t>nzgw609_Verrucomicrobiota--&gt;nzgw232_Lindowbacteria</t>
  </si>
  <si>
    <t>nzgw609_Verrucomicrobiota--&gt;nzgw285_Omnitrophota</t>
  </si>
  <si>
    <t>nzgw609_Verrucomicrobiota--&gt;nzgw522_Proteobacteria</t>
  </si>
  <si>
    <t>nzgw61_Nanoarchaeota--&gt;nzgw523_Proteobacteria</t>
  </si>
  <si>
    <t>nzgw610_Verrucomicrobiota--&gt;nzgw330_Omnitrophota</t>
  </si>
  <si>
    <t>nzgw611_Verrucomicrobiota--&gt;nzgw516_Planctomycetota</t>
  </si>
  <si>
    <t>nzgw611_Verrucomicrobiota--&gt;nzgw585_Proteobacteria</t>
  </si>
  <si>
    <t>nzgw611_Verrucomicrobiota--&gt;nzgw91_Actinobacteriota</t>
  </si>
  <si>
    <t>nzgw612_Verrucomicrobiota--&gt;nzgw228_Gemmatimonadota</t>
  </si>
  <si>
    <t>nzgw615_Verrucomicrobiota--&gt;nzgw260_Myxococcota</t>
  </si>
  <si>
    <t>nzgw615_Verrucomicrobiota--&gt;nzgw585_Proteobacteria</t>
  </si>
  <si>
    <t>nzgw616_Verrucomicrobiota--&gt;nzgw114_Actinobacteriota</t>
  </si>
  <si>
    <t>nzgw616_Verrucomicrobiota--&gt;nzgw516_Planctomycetota</t>
  </si>
  <si>
    <t>nzgw616_Verrucomicrobiota--&gt;nzgw70_Acidobacteriota</t>
  </si>
  <si>
    <t>nzgw621_Verrucomicrobiota_A--&gt;nzgw625_Verrucomicrobiota_A</t>
  </si>
  <si>
    <t>nzgw66_Thermoplasmatota--&gt;nzgw520_Proteobacteria</t>
  </si>
  <si>
    <t>nzgw66_Thermoplasmatota--&gt;nzgw523_Proteobacteria</t>
  </si>
  <si>
    <t>nzgw67_Acidobacteriota--&gt;nzgw207_Eisenbacteria</t>
  </si>
  <si>
    <t>nzgw67_Acidobacteriota--&gt;nzgw226_Firmicutes_B</t>
  </si>
  <si>
    <t>nzgw67_Acidobacteriota--&gt;nzgw550_Proteobacteria</t>
  </si>
  <si>
    <t>nzgw68_Acidobacteriota--&gt;nzgw260_Myxococcota</t>
  </si>
  <si>
    <t>nzgw68_Acidobacteriota--&gt;nzgw611_Verrucomicrobiota</t>
  </si>
  <si>
    <t>nzgw69_Acidobacteriota--&gt;nzgw207_Eisenbacteria</t>
  </si>
  <si>
    <t>nzgw69_Acidobacteriota--&gt;nzgw215_Elusimicrobiota</t>
  </si>
  <si>
    <t>nzgw69_Acidobacteriota--&gt;nzgw238_Methylomirabilota</t>
  </si>
  <si>
    <t>nzgw69_Acidobacteriota--&gt;nzgw243_Methylomirabilota</t>
  </si>
  <si>
    <t>nzgw69_Acidobacteriota--&gt;nzgw268_Nitrospirota</t>
  </si>
  <si>
    <t>nzgw69_Acidobacteriota--&gt;nzgw522_Proteobacteria</t>
  </si>
  <si>
    <t>nzgw69_Acidobacteriota--&gt;nzgw529_Proteobacteria</t>
  </si>
  <si>
    <t>nzgw69_Acidobacteriota--&gt;nzgw530_Proteobacteria</t>
  </si>
  <si>
    <t>nzgw69_Acidobacteriota--&gt;nzgw585_Proteobacteria</t>
  </si>
  <si>
    <t>nzgw70_Acidobacteriota--&gt;nzgw276_Nitrospirota</t>
  </si>
  <si>
    <t>nzgw70_Acidobacteriota--&gt;nzgw515_Planctomycetota</t>
  </si>
  <si>
    <t>nzgw74_Acidobacteriota--&gt;nzgw207_Eisenbacteria</t>
  </si>
  <si>
    <t>nzgw74_Acidobacteriota--&gt;nzgw243_Methylomirabilota</t>
  </si>
  <si>
    <t>nzgw74_Acidobacteriota--&gt;nzgw249_Myxococcota</t>
  </si>
  <si>
    <t>nzgw74_Acidobacteriota--&gt;nzgw286_Omnitrophota</t>
  </si>
  <si>
    <t>nzgw74_Acidobacteriota--&gt;nzgw617_Verrucomicrobiota</t>
  </si>
  <si>
    <t>nzgw77_Acidobacteriota--&gt;nzgw178_Binatota</t>
  </si>
  <si>
    <t>nzgw77_Acidobacteriota--&gt;nzgw229_Gemmatimonadota</t>
  </si>
  <si>
    <t>nzgw77_Acidobacteriota--&gt;nzgw510_Planctomycetota</t>
  </si>
  <si>
    <t>nzgw77_Acidobacteriota--&gt;nzgw567_Proteobacteria</t>
  </si>
  <si>
    <t>nzgw77_Acidobacteriota--&gt;nzgw591_Proteobacteria</t>
  </si>
  <si>
    <t>nzgw82_Actinobacteriota--&gt;nzgw114_Actinobacteriota</t>
  </si>
  <si>
    <t>nzgw82_Actinobacteriota--&gt;nzgw90_Actinobacteriota</t>
  </si>
  <si>
    <t>nzgw84_Actinobacteriota--&gt;nzgw105_Actinobacteriota</t>
  </si>
  <si>
    <t>nzgw85_Actinobacteriota--&gt;nzgw100_Actinobacteriota</t>
  </si>
  <si>
    <t>nzgw85_Actinobacteriota--&gt;nzgw114_Actinobacteriota</t>
  </si>
  <si>
    <t>nzgw85_Actinobacteriota--&gt;nzgw253_Myxococcota</t>
  </si>
  <si>
    <t>nzgw85_Actinobacteriota--&gt;nzgw91_Actinobacteriota</t>
  </si>
  <si>
    <t>nzgw87_Actinobacteriota--&gt;nzgw105_Actinobacteriota</t>
  </si>
  <si>
    <t>nzgw87_Actinobacteriota--&gt;nzgw94_Actinobacteriota</t>
  </si>
  <si>
    <t>nzgw90_Actinobacteriota--&gt;nzgw589_Proteobacteria</t>
  </si>
  <si>
    <t>nzgw90_Actinobacteriota--&gt;nzgw611_Verrucomicrobiota</t>
  </si>
  <si>
    <t>nzgw90_Actinobacteriota--&gt;nzgw98_Actinobacteriota</t>
  </si>
  <si>
    <t>nzgw91_Actinobacteriota--&gt;nzgw243_Methylomirabilota</t>
  </si>
  <si>
    <t>nzgw91_Actinobacteriota--&gt;nzgw509_Planctomycetota</t>
  </si>
  <si>
    <t>nzgw91_Actinobacteriota--&gt;nzgw522_Proteobacteria</t>
  </si>
  <si>
    <t>nzgw91_Actinobacteriota--&gt;nzgw530_Proteobacteria</t>
  </si>
  <si>
    <t>nzgw91_Actinobacteriota--&gt;nzgw536_Proteobacteria</t>
  </si>
  <si>
    <t>nzgw91_Actinobacteriota--&gt;nzgw96_Actinobacteriota</t>
  </si>
  <si>
    <t>nzgw91_Actinobacteriota--&gt;nzgw98_Actinobacteriota</t>
  </si>
  <si>
    <t>nzgw93_Actinobacteriota--&gt;nzgw105_Actinobacteriota</t>
  </si>
  <si>
    <t>nzgw93_Actinobacteriota--&gt;nzgw537_Proteobacteria</t>
  </si>
  <si>
    <t>nzgw93_Actinobacteriota--&gt;nzgw96_Actinobacteriota</t>
  </si>
  <si>
    <t>nzgw93_Actinobacteriota--&gt;nzgw99_Actinobacteriota</t>
  </si>
  <si>
    <t>nzgw94_Actinobacteriota--&gt;nzgw105_Actinobacteriota</t>
  </si>
  <si>
    <t>nzgw94_Actinobacteriota--&gt;nzgw112_Actinobacteriota</t>
  </si>
  <si>
    <t>nzgw94_Actinobacteriota--&gt;nzgw560_Proteobacteria</t>
  </si>
  <si>
    <t>nzgw94_Actinobacteriota--&gt;nzgw589_Proteobacteria</t>
  </si>
  <si>
    <t>nzgw94_Actinobacteriota--&gt;nzgw85_Actinobacteriota</t>
  </si>
  <si>
    <t>nzgw94_Actinobacteriota--&gt;nzgw91_Actinobacteriota</t>
  </si>
  <si>
    <t>nzgw95_Actinobacteriota--&gt;nzgw104_Actinobacteriota</t>
  </si>
  <si>
    <t>nzgw95_Actinobacteriota--&gt;nzgw87_Actinobacteriota</t>
  </si>
  <si>
    <t>nzgw96_Actinobacteriota--&gt;nzgw100_Actinobacteriota</t>
  </si>
  <si>
    <t>nzgw96_Actinobacteriota--&gt;nzgw522_Proteobacteria</t>
  </si>
  <si>
    <t>nzgw96_Actinobacteriota--&gt;nzgw535_Proteobacteria</t>
  </si>
  <si>
    <t>nzgw96_Actinobacteriota--&gt;nzgw587_Proteobacteria</t>
  </si>
  <si>
    <t>nzgw96_Actinobacteriota--&gt;nzgw84_Actinobacteriota</t>
  </si>
  <si>
    <t>nzgw96_Actinobacteriota--&gt;nzgw91_Actinobacteriota</t>
  </si>
  <si>
    <t>nzgw98_Actinobacteriota--&gt;nzgw585_Proteobacteria</t>
  </si>
  <si>
    <t>nzgw98_Actinobacteriota--&gt;nzgw591_Proteobacteria</t>
  </si>
  <si>
    <t>nzgw98_Actinobacteriota--&gt;nzgw91_Actinobacteriota</t>
  </si>
  <si>
    <t>nzgw98_Actinobacteriota--&gt;nzgw94_Actinobacteriota</t>
  </si>
  <si>
    <t>nzgw99_Actinobacteriota--&gt;nzgw105_Actinobacteriota</t>
  </si>
  <si>
    <t>nzgw99_Actinobacteriota--&gt;nzgw90_Actinobacteriota</t>
  </si>
  <si>
    <t>Donor</t>
  </si>
  <si>
    <t>Recipient</t>
  </si>
  <si>
    <t>nzgw101_Actinobacteriota_01715</t>
  </si>
  <si>
    <t>NODE_38637_length_4451_cov_10.446420_5</t>
  </si>
  <si>
    <t>nzgw100_Actinobacteriota_01307</t>
  </si>
  <si>
    <t>NODE_9_length_402710_cov_23.166867_219</t>
  </si>
  <si>
    <t>no</t>
  </si>
  <si>
    <t>nzgw100_Actinobacteriota_03544</t>
  </si>
  <si>
    <t>NODE_100_length_78689_cov_23.600104_51</t>
  </si>
  <si>
    <t>nzgw105_Actinobacteriota_00113</t>
  </si>
  <si>
    <t>NODE_426_length_39402_cov_2.565337_16</t>
  </si>
  <si>
    <t>nzgw100_Actinobacteriota_00901</t>
  </si>
  <si>
    <t>NODE_6_length_444333_cov_23.293905_237</t>
  </si>
  <si>
    <t>nzgw114_Actinobacteriota_00216</t>
  </si>
  <si>
    <t>NODE_177_length_39800_cov_3.321883_25</t>
  </si>
  <si>
    <t>nzgw100_Actinobacteriota_02391</t>
  </si>
  <si>
    <t>NODE_18_length_282685_cov_22.893511_236</t>
  </si>
  <si>
    <t>nzgw84_Actinobacteriota_01595</t>
  </si>
  <si>
    <t>NODE_175_length_96938_cov_12.500604_50</t>
  </si>
  <si>
    <t>nzgw100_Actinobacteriota_01308</t>
  </si>
  <si>
    <t>NODE_9_length_402710_cov_23.166867_220</t>
  </si>
  <si>
    <t>nzgw85_Actinobacteriota_03138</t>
  </si>
  <si>
    <t>NODE_4786_length_13059_cov_28.702582_7</t>
  </si>
  <si>
    <t>nzgw96_Actinobacteriota_02263</t>
  </si>
  <si>
    <t>NODE_2573_length_25486_cov_3.832367_27</t>
  </si>
  <si>
    <t>nzgw100_Actinobacteriota_01303</t>
  </si>
  <si>
    <t>NODE_9_length_402710_cov_23.166867_215</t>
  </si>
  <si>
    <t>nzgw96_Actinobacteriota_02911</t>
  </si>
  <si>
    <t>NODE_3649_length_20105_cov_3.516413_7</t>
  </si>
  <si>
    <t>nzgw100_Actinobacteriota_02894</t>
  </si>
  <si>
    <t>NODE_41_length_158211_cov_23.289658_59</t>
  </si>
  <si>
    <t>nzgw96_Actinobacteriota_03886</t>
  </si>
  <si>
    <t>NODE_6012_length_14629_cov_3.843879_9</t>
  </si>
  <si>
    <t>nzgw100_Actinobacteriota_02652</t>
  </si>
  <si>
    <t>NODE_32_length_208555_cov_23.235561_2</t>
  </si>
  <si>
    <t>nzgw104_Actinobacteriota_00161</t>
  </si>
  <si>
    <t>NODE_9454_length_13772_cov_2.230459_8</t>
  </si>
  <si>
    <t>nzgw112_Actinobacteriota_00607</t>
  </si>
  <si>
    <t>NODE_130_length_53618_cov_5.389293_50</t>
  </si>
  <si>
    <t>nzgw104_Actinobacteriota</t>
  </si>
  <si>
    <t>nzgw104_Actinobacteriota_00174</t>
  </si>
  <si>
    <t>NODE_9610_length_13652_cov_2.641342_5</t>
  </si>
  <si>
    <t>nzgw515_Planctomycetota_02246</t>
  </si>
  <si>
    <t>NODE_2284_length_10475_cov_2.630191_11</t>
  </si>
  <si>
    <t>nzgw104_Actinobacteriota_00465</t>
  </si>
  <si>
    <t>NODE_18133_length_9715_cov_2.484157_5</t>
  </si>
  <si>
    <t>nzgw581_Proteobacteria_01755</t>
  </si>
  <si>
    <t>NODE_32_length_116806_cov_8.917864_65</t>
  </si>
  <si>
    <t>nzgw100_Actinobacteriota_00783</t>
  </si>
  <si>
    <t>NODE_6_length_444333_cov_23.293905_116</t>
  </si>
  <si>
    <t>nzgw105_Actinobacteriota_01244</t>
  </si>
  <si>
    <t>NODE_2108_length_13232_cov_2.833575_7</t>
  </si>
  <si>
    <t>nzgw105_Actinobacteriota_02246</t>
  </si>
  <si>
    <t>NODE_4611_length_7994_cov_2.657945_10</t>
  </si>
  <si>
    <t>nzgw112_Actinobacteriota_01699</t>
  </si>
  <si>
    <t>NODE_720_length_23553_cov_5.735490_4</t>
  </si>
  <si>
    <t>nzgw114_Actinobacteriota_00818</t>
  </si>
  <si>
    <t>NODE_421_length_26813_cov_3.288926_10</t>
  </si>
  <si>
    <t>nzgw105_Actinobacteriota_01118</t>
  </si>
  <si>
    <t>NODE_1862_length_14322_cov_3.124357_6</t>
  </si>
  <si>
    <t>nzgw82_Actinobacteriota_00667</t>
  </si>
  <si>
    <t>NODE_129_length_115871_cov_68.630670_130</t>
  </si>
  <si>
    <t>nzgw105_Actinobacteriota_03144</t>
  </si>
  <si>
    <t>NODE_25041_length_3151_cov_2.775578_6</t>
  </si>
  <si>
    <t>nzgw84_Actinobacteriota_00897</t>
  </si>
  <si>
    <t>NODE_106_length_129237_cov_12.534883_11</t>
  </si>
  <si>
    <t>nzgw91_Actinobacteriota_00336</t>
  </si>
  <si>
    <t>NODE_30_length_241970_cov_6.902890_48</t>
  </si>
  <si>
    <t>nzgw105_Actinobacteriota_01121</t>
  </si>
  <si>
    <t>NODE_1862_length_14322_cov_3.124357_9</t>
  </si>
  <si>
    <t>nzgw91_Actinobacteriota_02276</t>
  </si>
  <si>
    <t>NODE_236_length_80157_cov_7.017217_9</t>
  </si>
  <si>
    <t>nzgw105_Actinobacteriota_02013</t>
  </si>
  <si>
    <t>NODE_3934_length_8791_cov_2.901845_2</t>
  </si>
  <si>
    <t>nzgw91_Actinobacteriota_03291</t>
  </si>
  <si>
    <t>NODE_1187_length_33353_cov_7.014414_18</t>
  </si>
  <si>
    <t>nzgw105_Actinobacteriota_01356</t>
  </si>
  <si>
    <t>NODE_2338_length_12294_cov_2.745667_3</t>
  </si>
  <si>
    <t>nzgw91_Actinobacteriota_03637</t>
  </si>
  <si>
    <t>NODE_2973_length_17705_cov_6.659861_18</t>
  </si>
  <si>
    <t>nzgw105_Actinobacteriota_01698</t>
  </si>
  <si>
    <t>NODE_2924_length_10612_cov_2.505767_11</t>
  </si>
  <si>
    <t>nzgw105_Actinobacteriota_00697</t>
  </si>
  <si>
    <t>NODE_1287_length_18666_cov_2.701537_12</t>
  </si>
  <si>
    <t>nzgw107_Actinobacteriota_00512</t>
  </si>
  <si>
    <t>NODE_797_length_29666_cov_7.866238_15</t>
  </si>
  <si>
    <t>nzgw107_Actinobacteriota</t>
  </si>
  <si>
    <t>nzgw107_Actinobacteriota_00343</t>
  </si>
  <si>
    <t>NODE_653_length_33245_cov_8.045616_30</t>
  </si>
  <si>
    <t>nzgw207_Eisenbacteria_00616</t>
  </si>
  <si>
    <t>NODE_1979_length_23303_cov_4.158054_29</t>
  </si>
  <si>
    <t>nzgw207_Eisenbacteria</t>
  </si>
  <si>
    <t>Eisenbacteria</t>
  </si>
  <si>
    <t>nzgw107_Actinobacteriota_00639</t>
  </si>
  <si>
    <t>NODE_966_length_26545_cov_6.837080_25</t>
  </si>
  <si>
    <t>nzgw228_Gemmatimonadota_01132</t>
  </si>
  <si>
    <t>NODE_144_length_85122_cov_5.470206_19</t>
  </si>
  <si>
    <t>nzgw107_Actinobacteriota_00115</t>
  </si>
  <si>
    <t>NODE_350_length_46394_cov_6.158753_4</t>
  </si>
  <si>
    <t>nzgw597_RBG-13-66-14_01047</t>
  </si>
  <si>
    <t>NODE_5207_length_7830_cov_2.543391_2</t>
  </si>
  <si>
    <t>nzgw597_RBG-13-66-14</t>
  </si>
  <si>
    <t>RBG-13-66-14</t>
  </si>
  <si>
    <t>nzgw95_Actinobacteriota_04451</t>
  </si>
  <si>
    <t>NODE_381_length_33931_cov_7.699645_4</t>
  </si>
  <si>
    <t>nzgw107_Actinobacteriota_00516</t>
  </si>
  <si>
    <t>NODE_797_length_29666_cov_7.866238_19</t>
  </si>
  <si>
    <t>nzgw108_Actinobacteriota_00276</t>
  </si>
  <si>
    <t>NODE_1960_length_30621_cov_3.331148_28</t>
  </si>
  <si>
    <t>nzgw226_Firmicutes_B_00828</t>
  </si>
  <si>
    <t>NODE_433_length_74624_cov_6.624216_29</t>
  </si>
  <si>
    <t>nzgw108_Actinobacteriota_00275</t>
  </si>
  <si>
    <t>NODE_1960_length_30621_cov_3.331148_27</t>
  </si>
  <si>
    <t>nzgw240_Methylomirabilota_01889</t>
  </si>
  <si>
    <t>NODE_78717_length_4240_cov_8.587764_4</t>
  </si>
  <si>
    <t>nzgw325_Omnitrophota_00196</t>
  </si>
  <si>
    <t>NODE_629_length_55755_cov_7.546932_8</t>
  </si>
  <si>
    <t>nzgw108_Actinobacteriota_00305</t>
  </si>
  <si>
    <t>NODE_2324_length_27462_cov_3.209466_5</t>
  </si>
  <si>
    <t>nzgw108_Actinobacteriota_01886</t>
  </si>
  <si>
    <t>NODE_18311_length_7455_cov_3.759613_1</t>
  </si>
  <si>
    <t>nzgw607_Verrucomicrobiota_01438</t>
  </si>
  <si>
    <t>NODE_49_length_163964_cov_5.308857_1</t>
  </si>
  <si>
    <t>nzgw105_Actinobacteriota_01595</t>
  </si>
  <si>
    <t>NODE_2713_length_11098_cov_2.814430_4</t>
  </si>
  <si>
    <t>nzgw111_Actinobacteriota_01548</t>
  </si>
  <si>
    <t>NODE_915_length_19053_cov_5.080974_16</t>
  </si>
  <si>
    <t>nzgw100_Actinobacteriota_00107</t>
  </si>
  <si>
    <t>NODE_3_length_652776_cov_22.929483_112</t>
  </si>
  <si>
    <t>nzgw112_Actinobacteriota_01039</t>
  </si>
  <si>
    <t>NODE_324_length_36292_cov_5.893699_37</t>
  </si>
  <si>
    <t>nzgw112_Actinobacteriota_01132</t>
  </si>
  <si>
    <t>NODE_350_length_34959_cov_5.503846_18</t>
  </si>
  <si>
    <t>nzgw114_Actinobacteriota_00813</t>
  </si>
  <si>
    <t>NODE_421_length_26813_cov_3.288926_5</t>
  </si>
  <si>
    <t>nzgw112_Actinobacteriota_02246</t>
  </si>
  <si>
    <t>NODE_5270_length_8537_cov_4.713878_3</t>
  </si>
  <si>
    <t>nzgw516_Planctomycetota_00738</t>
  </si>
  <si>
    <t>NODE_9172_length_10752_cov_3.777349_5</t>
  </si>
  <si>
    <t>nzgw112_Actinobacteriota--&gt;nzgw516_Planctomycetota(66.67%)</t>
  </si>
  <si>
    <t>nzgw112_Actinobacteriota_00962</t>
  </si>
  <si>
    <t>NODE_290_length_38017_cov_5.523908_37</t>
  </si>
  <si>
    <t>nzgw529_Proteobacteria_01639</t>
  </si>
  <si>
    <t>NODE_12081_length_8413_cov_5.578751_2</t>
  </si>
  <si>
    <t>nzgw529_Proteobacteria</t>
  </si>
  <si>
    <t>nzgw112_Actinobacteriota_00415</t>
  </si>
  <si>
    <t>NODE_90_length_63719_cov_5.295560_33</t>
  </si>
  <si>
    <t>nzgw617_Verrucomicrobiota_03333</t>
  </si>
  <si>
    <t>NODE_125348_length_3229_cov_2.508687_2</t>
  </si>
  <si>
    <t>nzgw112_Actinobacteriota_00158</t>
  </si>
  <si>
    <t>NODE_52_length_84353_cov_5.505141_65</t>
  </si>
  <si>
    <t>nzgw85_Actinobacteriota_00969</t>
  </si>
  <si>
    <t>NODE_354_length_62331_cov_27.372529_53</t>
  </si>
  <si>
    <t>nzgw113_Actinobacteriota_00507</t>
  </si>
  <si>
    <t>NODE_586_length_63693_cov_5.245423_64</t>
  </si>
  <si>
    <t>nzgw181_Chloroflexota_02030</t>
  </si>
  <si>
    <t>NODE_159150_length_2573_cov_2.751223_3</t>
  </si>
  <si>
    <t>nzgw113_Actinobacteriota</t>
  </si>
  <si>
    <t>nzgw350_Patescibacteria_00245</t>
  </si>
  <si>
    <t>NODE_722_length_50472_cov_4.058072_7</t>
  </si>
  <si>
    <t>nzgw113_Actinobacteriota_01014</t>
  </si>
  <si>
    <t>NODE_2560_length_27614_cov_4.779508_24</t>
  </si>
  <si>
    <t>nzgw114_Actinobacteriota_01616</t>
  </si>
  <si>
    <t>NODE_1399_length_14944_cov_3.963300_26</t>
  </si>
  <si>
    <t>nzgw207_Eisenbacteria_00613</t>
  </si>
  <si>
    <t>NODE_1979_length_23303_cov_4.158054_26</t>
  </si>
  <si>
    <t>nzgw114_Actinobacteriota_01292</t>
  </si>
  <si>
    <t>NODE_936_length_18456_cov_3.137660_12</t>
  </si>
  <si>
    <t>nzgw243_Methylomirabilota_03639</t>
  </si>
  <si>
    <t>NODE_735_length_15056_cov_17.232340_13</t>
  </si>
  <si>
    <t>nzgw522_Proteobacteria_01144</t>
  </si>
  <si>
    <t>NODE_1150_length_34100_cov_6.167810_12</t>
  </si>
  <si>
    <t>nzgw114_Actinobacteriota_02323</t>
  </si>
  <si>
    <t>NODE_6880_length_6797_cov_3.682145_6</t>
  </si>
  <si>
    <t>nzgw96_Actinobacteriota_04696</t>
  </si>
  <si>
    <t>NODE_9187_length_11254_cov_4.161502_5</t>
  </si>
  <si>
    <t>nzgw114_Actinobacteriota_00107</t>
  </si>
  <si>
    <t>NODE_122_length_45558_cov_3.720646_46</t>
  </si>
  <si>
    <t>nzgw115_Bacteroidota_03156</t>
  </si>
  <si>
    <t>NODE_67_length_156292_cov_9.707058_103</t>
  </si>
  <si>
    <t>nzgw128_Bacteroidota_00558</t>
  </si>
  <si>
    <t>NODE_6061_length_17415_cov_2.907945_4</t>
  </si>
  <si>
    <t>nzgw128_Bacteroidota</t>
  </si>
  <si>
    <t>nzgw130_Bacteroidota_02234</t>
  </si>
  <si>
    <t>NODE_470_length_44154_cov_8.542093_4</t>
  </si>
  <si>
    <t>nzgw115_Bacteroidota_03065</t>
  </si>
  <si>
    <t>NODE_67_length_156292_cov_9.707058_12</t>
  </si>
  <si>
    <t>nzgw115_Bacteroidota_00699</t>
  </si>
  <si>
    <t>NODE_6_length_579049_cov_9.730728_51</t>
  </si>
  <si>
    <t>nzgw131_Bacteroidota_02235</t>
  </si>
  <si>
    <t>NODE_364_length_52215_cov_4.751065_48</t>
  </si>
  <si>
    <t>nzgw115_Bacteroidota_02126</t>
  </si>
  <si>
    <t>NODE_27_length_336992_cov_9.907971_48</t>
  </si>
  <si>
    <t>nzgw131_Bacteroidota_01355</t>
  </si>
  <si>
    <t>NODE_229_length_70544_cov_4.718600_11</t>
  </si>
  <si>
    <t>nzgw131_Bacteroidota_00546</t>
  </si>
  <si>
    <t>NODE_114_length_107872_cov_3.926432_74</t>
  </si>
  <si>
    <t>nzgw115_Bacteroidota_01317</t>
  </si>
  <si>
    <t>NODE_7_length_566103_cov_9.803925_243</t>
  </si>
  <si>
    <t>nzgw131_Bacteroidota_00722</t>
  </si>
  <si>
    <t>NODE_138_length_97290_cov_4.229806_18</t>
  </si>
  <si>
    <t>nzgw115_Bacteroidota_02172</t>
  </si>
  <si>
    <t>NODE_27_length_336992_cov_9.907971_94</t>
  </si>
  <si>
    <t>nzgw131_Bacteroidota_02588</t>
  </si>
  <si>
    <t>NODE_497_length_41880_cov_4.430638_13</t>
  </si>
  <si>
    <t>nzgw115_Bacteroidota_00239</t>
  </si>
  <si>
    <t>NODE_2_length_831881_cov_9.927837_237</t>
  </si>
  <si>
    <t>nzgw115_Bacteroidota_02995</t>
  </si>
  <si>
    <t>NODE_64_length_162047_cov_10.146326_88</t>
  </si>
  <si>
    <t>nzgw140_Bacteroidota_02008</t>
  </si>
  <si>
    <t>NODE_18068_length_4197_cov_2.647203_4</t>
  </si>
  <si>
    <t>nzgw140_Bacteroidota</t>
  </si>
  <si>
    <t>nzgw149_Bacteroidota_03697</t>
  </si>
  <si>
    <t>NODE_388_length_50328_cov_4.159061_11</t>
  </si>
  <si>
    <t>nzgw150_Bacteroidota_01290</t>
  </si>
  <si>
    <t>NODE_71_length_144360_cov_7.601460_76</t>
  </si>
  <si>
    <t>nzgw115_Bacteroidota_02767</t>
  </si>
  <si>
    <t>NODE_37_length_247516_cov_9.770820_29</t>
  </si>
  <si>
    <t>nzgw150_Bacteroidota_02772</t>
  </si>
  <si>
    <t>NODE_841_length_29989_cov_7.713874_14</t>
  </si>
  <si>
    <t>nzgw115_Bacteroidota_02296</t>
  </si>
  <si>
    <t>NODE_28_length_336105_cov_10.041067_15</t>
  </si>
  <si>
    <t>nzgw115_Bacteroidota_01793</t>
  </si>
  <si>
    <t>NODE_23_length_363485_cov_10.024281_312</t>
  </si>
  <si>
    <t>nzgw155_Bacteroidota_00003</t>
  </si>
  <si>
    <t>NODE_9350_length_13860_cov_5.723561_3</t>
  </si>
  <si>
    <t>nzgw115_Bacteroidota_02171</t>
  </si>
  <si>
    <t>NODE_27_length_336992_cov_9.907971_93</t>
  </si>
  <si>
    <t>nzgw155_Bacteroidota_02595</t>
  </si>
  <si>
    <t>NODE_2347_length_29052_cov_5.182918_20</t>
  </si>
  <si>
    <t>nzgw115_Bacteroidota_03351</t>
  </si>
  <si>
    <t>NODE_85_length_130687_cov_10.005882_38</t>
  </si>
  <si>
    <t>nzgw235_Margulisbacteria_00982</t>
  </si>
  <si>
    <t>NODE_2189_length_28471_cov_3.631605_21</t>
  </si>
  <si>
    <t>nzgw119_Bacteroidota_02022</t>
  </si>
  <si>
    <t>NODE_1107_length_25607_cov_3.845798_20</t>
  </si>
  <si>
    <t>nzgw116_Bacteroidota_01076</t>
  </si>
  <si>
    <t>NODE_336_length_53779_cov_5.542044_37</t>
  </si>
  <si>
    <t>nzgw119_Bacteroidota</t>
  </si>
  <si>
    <t>nzgw116_Bacteroidota_02231</t>
  </si>
  <si>
    <t>NODE_1679_length_24686_cov_5.779076_3</t>
  </si>
  <si>
    <t>nzgw128_Bacteroidota_00759</t>
  </si>
  <si>
    <t>NODE_8352_length_14710_cov_2.895949_8</t>
  </si>
  <si>
    <t>nzgw128_Bacteroidota_00758</t>
  </si>
  <si>
    <t>NODE_8352_length_14710_cov_2.895949_7</t>
  </si>
  <si>
    <t>nzgw116_Bacteroidota_02230</t>
  </si>
  <si>
    <t>NODE_1679_length_24686_cov_5.779076_2</t>
  </si>
  <si>
    <t>nzgw129_Bacteroidota_00597</t>
  </si>
  <si>
    <t>NODE_14_length_140172_cov_3.991496_71</t>
  </si>
  <si>
    <t>nzgw116_Bacteroidota_00947</t>
  </si>
  <si>
    <t>NODE_325_length_54265_cov_5.785867_3</t>
  </si>
  <si>
    <t>nzgw116_Bacteroidota_01338</t>
  </si>
  <si>
    <t>NODE_454_length_46919_cov_5.689324_45</t>
  </si>
  <si>
    <t>nzgw151_Bacteroidota_01399</t>
  </si>
  <si>
    <t>NODE_253_length_106944_cov_5.369321_70</t>
  </si>
  <si>
    <t>nzgw151_Bacteroidota</t>
  </si>
  <si>
    <t>nzgw116_Bacteroidota_02367</t>
  </si>
  <si>
    <t>NODE_2036_length_22440_cov_5.754649_18</t>
  </si>
  <si>
    <t>nzgw153_Bacteroidota_00281</t>
  </si>
  <si>
    <t>NODE_833_length_35077_cov_2.884741_19</t>
  </si>
  <si>
    <t>nzgw121_Bacteroidota_01612</t>
  </si>
  <si>
    <t>NODE_557_length_37952_cov_4.189289_23</t>
  </si>
  <si>
    <t>nzgw117_Bacteroidota_00405</t>
  </si>
  <si>
    <t>NODE_9829_length_11465_cov_2.540550_8</t>
  </si>
  <si>
    <t>nzgw117_Bacteroidota</t>
  </si>
  <si>
    <t>nzgw117_Bacteroidota_00363</t>
  </si>
  <si>
    <t>NODE_8468_length_12144_cov_2.707644_4</t>
  </si>
  <si>
    <t>nzgw126_Bacteroidota_01930</t>
  </si>
  <si>
    <t>NODE_15292_length_8187_cov_7.898835_7</t>
  </si>
  <si>
    <t>nzgw126_Bacteroidota</t>
  </si>
  <si>
    <t>nzgw117_Bacteroidota_00906</t>
  </si>
  <si>
    <t>NODE_24723_length_7829_cov_2.635444_3</t>
  </si>
  <si>
    <t>nzgw128_Bacteroidota_01041</t>
  </si>
  <si>
    <t>NODE_11205_length_12544_cov_2.400950_8</t>
  </si>
  <si>
    <t>nzgw117_Bacteroidota_00907</t>
  </si>
  <si>
    <t>NODE_24723_length_7829_cov_2.635444_4</t>
  </si>
  <si>
    <t>nzgw128_Bacteroidota_01040</t>
  </si>
  <si>
    <t>NODE_11205_length_12544_cov_2.400950_7</t>
  </si>
  <si>
    <t>nzgw117_Bacteroidota_00936</t>
  </si>
  <si>
    <t>NODE_26174_length_7640_cov_2.557388_4</t>
  </si>
  <si>
    <t>nzgw128_Bacteroidota_02642</t>
  </si>
  <si>
    <t>NODE_50541_length_5497_cov_2.915737_5</t>
  </si>
  <si>
    <t>nzgw117_Bacteroidota_01437</t>
  </si>
  <si>
    <t>NODE_58885_length_5370_cov_2.155839_2</t>
  </si>
  <si>
    <t>nzgw128_Bacteroidota_02177</t>
  </si>
  <si>
    <t>NODE_33171_length_6981_cov_2.641545_2</t>
  </si>
  <si>
    <t>nzgw128_Bacteroidota_00487</t>
  </si>
  <si>
    <t>NODE_5542_length_18312_cov_2.633995_18</t>
  </si>
  <si>
    <t>nzgw117_Bacteroidota_00497</t>
  </si>
  <si>
    <t>NODE_11944_length_10582_cov_2.653188_12</t>
  </si>
  <si>
    <t>nzgw117_Bacteroidota_01842</t>
  </si>
  <si>
    <t>NODE_94639_length_4291_cov_2.447722_6</t>
  </si>
  <si>
    <t>nzgw129_Bacteroidota_02134</t>
  </si>
  <si>
    <t>NODE_706_length_21522_cov_4.195178_9</t>
  </si>
  <si>
    <t>nzgw117_Bacteroidota_01067</t>
  </si>
  <si>
    <t>NODE_31736_length_7054_cov_2.368672_6</t>
  </si>
  <si>
    <t>nzgw131_Bacteroidota_00698</t>
  </si>
  <si>
    <t>NODE_134_length_98418_cov_4.709401_78</t>
  </si>
  <si>
    <t>nzgw117_Bacteroidota_01442</t>
  </si>
  <si>
    <t>NODE_59685_length_5336_cov_2.374688_2</t>
  </si>
  <si>
    <t>nzgw142_Bacteroidota_00669</t>
  </si>
  <si>
    <t>NODE_19776_length_9275_cov_2.596242_7</t>
  </si>
  <si>
    <t>nzgw142_Bacteroidota</t>
  </si>
  <si>
    <t>nzgw142_Bacteroidota_02944</t>
  </si>
  <si>
    <t>NODE_235641_length_2256_cov_3.356909_3</t>
  </si>
  <si>
    <t>nzgw117_Bacteroidota_01753</t>
  </si>
  <si>
    <t>NODE_82085_length_4592_cov_2.964885_3</t>
  </si>
  <si>
    <t>nzgw117_Bacteroidota_00430</t>
  </si>
  <si>
    <t>NODE_10335_length_11232_cov_2.688687_3</t>
  </si>
  <si>
    <t>nzgw146_Bacteroidota_01333</t>
  </si>
  <si>
    <t>NODE_3525_length_12185_cov_2.990385_7</t>
  </si>
  <si>
    <t>nzgw146_Bacteroidota</t>
  </si>
  <si>
    <t>nzgw117_Bacteroidota_00681</t>
  </si>
  <si>
    <t>NODE_17594_length_9045_cov_2.416293_9</t>
  </si>
  <si>
    <t>nzgw146_Bacteroidota_01611</t>
  </si>
  <si>
    <t>NODE_4255_length_10952_cov_3.132952_3</t>
  </si>
  <si>
    <t>nzgw146_Bacteroidota_02611</t>
  </si>
  <si>
    <t>NODE_12349_length_5708_cov_2.645069_7</t>
  </si>
  <si>
    <t>nzgw117_Bacteroidota_00853</t>
  </si>
  <si>
    <t>NODE_21427_length_8317_cov_2.267936_7</t>
  </si>
  <si>
    <t>nzgw117_Bacteroidota_01925</t>
  </si>
  <si>
    <t>NODE_112188_length_3941_cov_3.370157_4</t>
  </si>
  <si>
    <t>nzgw149_Bacteroidota_01837</t>
  </si>
  <si>
    <t>NODE_89_length_123613_cov_4.208265_84</t>
  </si>
  <si>
    <t>nzgw117_Bacteroidota_00947</t>
  </si>
  <si>
    <t>NODE_26677_length_7582_cov_2.636912_4</t>
  </si>
  <si>
    <t>nzgw155_Bacteroidota_01520</t>
  </si>
  <si>
    <t>NODE_393_length_78503_cov_4.272142_44</t>
  </si>
  <si>
    <t>nzgw118_Bacteroidota_01990</t>
  </si>
  <si>
    <t>NODE_1514_length_30632_cov_5.007702_23</t>
  </si>
  <si>
    <t>nzgw120_Bacteroidota_01096</t>
  </si>
  <si>
    <t>NODE_3718_length_11949_cov_5.185323_7</t>
  </si>
  <si>
    <t>nzgw118_Bacteroidota</t>
  </si>
  <si>
    <t>nzgw120_Bacteroidota</t>
  </si>
  <si>
    <t>nzgw118_Bacteroidota_02118</t>
  </si>
  <si>
    <t>NODE_1907_length_26805_cov_5.398029_6</t>
  </si>
  <si>
    <t>nzgw120_Bacteroidota_00603</t>
  </si>
  <si>
    <t>NODE_1753_length_19170_cov_5.833220_6</t>
  </si>
  <si>
    <t>nzgw120_Bacteroidota_01602</t>
  </si>
  <si>
    <t>NODE_6902_length_8335_cov_5.344655_5</t>
  </si>
  <si>
    <t>nzgw118_Bacteroidota_00012</t>
  </si>
  <si>
    <t>NODE_102_length_177300_cov_5.946506_12</t>
  </si>
  <si>
    <t>nzgw118_Bacteroidota_00041</t>
  </si>
  <si>
    <t>NODE_102_length_177300_cov_5.946506_41</t>
  </si>
  <si>
    <t>nzgw127_Bacteroidota_00406</t>
  </si>
  <si>
    <t>NODE_19003_length_9472_cov_2.024169_4</t>
  </si>
  <si>
    <t>nzgw127_Bacteroidota</t>
  </si>
  <si>
    <t>nzgw118_Bacteroidota_01993</t>
  </si>
  <si>
    <t>NODE_1514_length_30632_cov_5.007702_26</t>
  </si>
  <si>
    <t>nzgw128_Bacteroidota_02852</t>
  </si>
  <si>
    <t>NODE_67773_length_4630_cov_2.841872_3</t>
  </si>
  <si>
    <t>nzgw118_Bacteroidota_01996</t>
  </si>
  <si>
    <t>NODE_1514_length_30632_cov_5.007702_29</t>
  </si>
  <si>
    <t>nzgw129_Bacteroidota_02298</t>
  </si>
  <si>
    <t>NODE_2263_length_11189_cov_4.236628_6</t>
  </si>
  <si>
    <t>nzgw118_Bacteroidota_00173</t>
  </si>
  <si>
    <t>NODE_218_length_120520_cov_6.034892_6</t>
  </si>
  <si>
    <t>nzgw130_Bacteroidota_01523</t>
  </si>
  <si>
    <t>NODE_172_length_82041_cov_7.789526_68</t>
  </si>
  <si>
    <t>nzgw118_Bacteroidota_00459</t>
  </si>
  <si>
    <t>NODE_319_length_91839_cov_5.536863_27</t>
  </si>
  <si>
    <t>nzgw130_Bacteroidota_01337</t>
  </si>
  <si>
    <t>NODE_155_length_89135_cov_8.824994_2</t>
  </si>
  <si>
    <t>nzgw118_Bacteroidota_00753</t>
  </si>
  <si>
    <t>NODE_463_length_69668_cov_5.009246_46</t>
  </si>
  <si>
    <t>nzgw138_Bacteroidota_02028</t>
  </si>
  <si>
    <t>NODE_15278_length_5033_cov_2.918363_3</t>
  </si>
  <si>
    <t>nzgw138_Bacteroidota</t>
  </si>
  <si>
    <t>nzgw138_Bacteroidota_01965</t>
  </si>
  <si>
    <t>NODE_13873_length_5324_cov_2.640592_5</t>
  </si>
  <si>
    <t>nzgw118_Bacteroidota_00273</t>
  </si>
  <si>
    <t>NODE_244_length_110249_cov_5.535867_12</t>
  </si>
  <si>
    <t>nzgw143_Bacteroidota_01980</t>
  </si>
  <si>
    <t>NODE_181_length_69515_cov_3.784895_21</t>
  </si>
  <si>
    <t>nzgw118_Bacteroidota_00749</t>
  </si>
  <si>
    <t>NODE_463_length_69668_cov_5.009246_42</t>
  </si>
  <si>
    <t>nzgw143_Bacteroidota_02326</t>
  </si>
  <si>
    <t>NODE_208_length_66613_cov_3.970493_27</t>
  </si>
  <si>
    <t>nzgw118_Bacteroidota_00811</t>
  </si>
  <si>
    <t>NODE_514_length_65100_cov_5.295834_2</t>
  </si>
  <si>
    <t>nzgw118_Bacteroidota_01710</t>
  </si>
  <si>
    <t>NODE_1008_length_40258_cov_5.891522_8</t>
  </si>
  <si>
    <t>nzgw146_Bacteroidota_02460</t>
  </si>
  <si>
    <t>NODE_10002_length_6505_cov_2.587093_8</t>
  </si>
  <si>
    <t>nzgw118_Bacteroidota_02271</t>
  </si>
  <si>
    <t>NODE_3045_length_19853_cov_4.989357_5</t>
  </si>
  <si>
    <t>nzgw147_Bacteroidota_05299</t>
  </si>
  <si>
    <t>NODE_55190_length_5531_cov_3.334381_2</t>
  </si>
  <si>
    <t>nzgw118_Bacteroidota_00045</t>
  </si>
  <si>
    <t>NODE_102_length_177300_cov_5.946506_45</t>
  </si>
  <si>
    <t>nzgw149_Bacteroidota_03402</t>
  </si>
  <si>
    <t>NODE_217_length_72715_cov_4.354657_35</t>
  </si>
  <si>
    <t>nzgw118_Bacteroidota_00123</t>
  </si>
  <si>
    <t>NODE_102_length_177300_cov_5.946506_122</t>
  </si>
  <si>
    <t>nzgw152_Bacteroidota_01439</t>
  </si>
  <si>
    <t>NODE_100631_length_4160_cov_2.297103_6</t>
  </si>
  <si>
    <t>nzgw152_Bacteroidota</t>
  </si>
  <si>
    <t>nzgw118_Bacteroidota_00103</t>
  </si>
  <si>
    <t>NODE_102_length_177300_cov_5.946506_103</t>
  </si>
  <si>
    <t>nzgw153_Bacteroidota_00890</t>
  </si>
  <si>
    <t>NODE_2725_length_19646_cov_3.536645_10</t>
  </si>
  <si>
    <t>nzgw119_Bacteroidota_00066</t>
  </si>
  <si>
    <t>NODE_108_length_111666_cov_4.070868_68</t>
  </si>
  <si>
    <t>nzgw116_Bacteroidota_01191</t>
  </si>
  <si>
    <t>NODE_428_length_47956_cov_5.277621_8</t>
  </si>
  <si>
    <t>nzgw119_Bacteroidota_02051</t>
  </si>
  <si>
    <t>NODE_1129_length_25354_cov_4.398011_6</t>
  </si>
  <si>
    <t>nzgw127_Bacteroidota_01462</t>
  </si>
  <si>
    <t>NODE_55948_length_5177_cov_2.256329_1</t>
  </si>
  <si>
    <t>nzgw119_Bacteroidota_02332</t>
  </si>
  <si>
    <t>NODE_1925_length_18056_cov_3.829663_23</t>
  </si>
  <si>
    <t>nzgw127_Bacteroidota_02329</t>
  </si>
  <si>
    <t>NODE_140308_length_3024_cov_2.272477_5</t>
  </si>
  <si>
    <t>nzgw119_Bacteroidota_01170</t>
  </si>
  <si>
    <t>NODE_447_length_42668_cov_4.095471_32</t>
  </si>
  <si>
    <t>nzgw119_Bacteroidota_01244</t>
  </si>
  <si>
    <t>NODE_468_length_41529_cov_3.848266_10</t>
  </si>
  <si>
    <t>nzgw132_Bacteroidota_01055</t>
  </si>
  <si>
    <t>NODE_5073_length_19144_cov_3.887662_8</t>
  </si>
  <si>
    <t>nzgw119_Bacteroidota_02015</t>
  </si>
  <si>
    <t>NODE_1107_length_25607_cov_3.845798_13</t>
  </si>
  <si>
    <t>nzgw138_Bacteroidota_00663</t>
  </si>
  <si>
    <t>NODE_2838_length_13907_cov_2.670680_7</t>
  </si>
  <si>
    <t>nzgw119_Bacteroidota_00461</t>
  </si>
  <si>
    <t>NODE_225_length_68027_cov_3.893883_38</t>
  </si>
  <si>
    <t>nzgw142_Bacteroidota_02425</t>
  </si>
  <si>
    <t>NODE_103667_length_3609_cov_3.005161_4</t>
  </si>
  <si>
    <t>nzgw119_Bacteroidota_01201</t>
  </si>
  <si>
    <t>NODE_454_length_42212_cov_3.825949_2</t>
  </si>
  <si>
    <t>nzgw151_Bacteroidota_01073</t>
  </si>
  <si>
    <t>NODE_201_length_125763_cov_6.329205_17</t>
  </si>
  <si>
    <t>nzgw119_Bacteroidota_00117</t>
  </si>
  <si>
    <t>NODE_162_length_83709_cov_3.866009_38</t>
  </si>
  <si>
    <t>nzgw153_Bacteroidota_01374</t>
  </si>
  <si>
    <t>NODE_5782_length_14200_cov_2.728674_7</t>
  </si>
  <si>
    <t>nzgw12_Crenarchaeota_02233</t>
  </si>
  <si>
    <t>NODE_31975_length_2242_cov_24.932579_1</t>
  </si>
  <si>
    <t>nzgw16_Crenarchaeota_00225</t>
  </si>
  <si>
    <t>NODE_416_length_40103_cov_5.549972_14</t>
  </si>
  <si>
    <t>nzgw120_Bacteroidota_02313</t>
  </si>
  <si>
    <t>NODE_26394_length_4179_cov_4.356333_2</t>
  </si>
  <si>
    <t>nzgw118_Bacteroidota_02397</t>
  </si>
  <si>
    <t>NODE_6268_length_13234_cov_5.798292_8</t>
  </si>
  <si>
    <t>nzgw120_Bacteroidota_00438</t>
  </si>
  <si>
    <t>NODE_1343_length_22653_cov_4.807962_10</t>
  </si>
  <si>
    <t>nzgw140_Bacteroidota_01425</t>
  </si>
  <si>
    <t>NODE_8926_length_5968_cov_2.993843_2</t>
  </si>
  <si>
    <t>nzgw120_Bacteroidota_01316</t>
  </si>
  <si>
    <t>NODE_4822_length_10225_cov_6.069873_7</t>
  </si>
  <si>
    <t>nzgw120_Bacteroidota_00094</t>
  </si>
  <si>
    <t>NODE_10726_length_6568_cov_5.449046_6</t>
  </si>
  <si>
    <t>nzgw151_Bacteroidota_02335</t>
  </si>
  <si>
    <t>NODE_759_length_48697_cov_5.810544_21</t>
  </si>
  <si>
    <t>nzgw152_Bacteroidota_00934</t>
  </si>
  <si>
    <t>NODE_57030_length_5451_cov_1.910882_3</t>
  </si>
  <si>
    <t>nzgw120_Bacteroidota_01886</t>
  </si>
  <si>
    <t>NODE_10108_length_6785_cov_4.136255_4</t>
  </si>
  <si>
    <t>nzgw121_Bacteroidota_00759</t>
  </si>
  <si>
    <t>NODE_239_length_63850_cov_3.925936_33</t>
  </si>
  <si>
    <t>nzgw116_Bacteroidota_01131</t>
  </si>
  <si>
    <t>NODE_420_length_48392_cov_5.365022_13</t>
  </si>
  <si>
    <t>nzgw121_Bacteroidota_00981</t>
  </si>
  <si>
    <t>NODE_278_length_58608_cov_4.672936_39</t>
  </si>
  <si>
    <t>nzgw116_Bacteroidota_01665</t>
  </si>
  <si>
    <t>NODE_596_length_41290_cov_5.385193_34</t>
  </si>
  <si>
    <t>nzgw121_Bacteroidota_00178</t>
  </si>
  <si>
    <t>NODE_128_length_98315_cov_4.356040_41</t>
  </si>
  <si>
    <t>nzgw126_Bacteroidota_01492</t>
  </si>
  <si>
    <t>NODE_4953_length_15139_cov_6.391930_12</t>
  </si>
  <si>
    <t>nzgw121_Bacteroidota_00572</t>
  </si>
  <si>
    <t>NODE_199_length_73245_cov_4.655339_2</t>
  </si>
  <si>
    <t>nzgw129_Bacteroidota_01220</t>
  </si>
  <si>
    <t>NODE_36_length_103243_cov_4.114602_64</t>
  </si>
  <si>
    <t>nzgw121_Bacteroidota_02651</t>
  </si>
  <si>
    <t>NODE_1807_length_18828_cov_4.119260_16</t>
  </si>
  <si>
    <t>nzgw130_Bacteroidota_01530</t>
  </si>
  <si>
    <t>NODE_178_length_80688_cov_7.757320_8</t>
  </si>
  <si>
    <t>nzgw121_Bacteroidota_00119</t>
  </si>
  <si>
    <t>NODE_117_length_104920_cov_3.868367_50</t>
  </si>
  <si>
    <t>nzgw131_Bacteroidota_01137</t>
  </si>
  <si>
    <t>NODE_173_length_82035_cov_4.116256_45</t>
  </si>
  <si>
    <t>nzgw121_Bacteroidota_01909</t>
  </si>
  <si>
    <t>NODE_766_length_31958_cov_3.950781_5</t>
  </si>
  <si>
    <t>nzgw121_Bacteroidota_03644</t>
  </si>
  <si>
    <t>NODE_26213_length_4193_cov_4.516699_3</t>
  </si>
  <si>
    <t>nzgw146_Bacteroidota_02091</t>
  </si>
  <si>
    <t>NODE_6854_length_8240_cov_2.535657_5</t>
  </si>
  <si>
    <t>nzgw121_Bacteroidota_02331</t>
  </si>
  <si>
    <t>NODE_1076_length_25977_cov_4.050897_3</t>
  </si>
  <si>
    <t>nzgw149_Bacteroidota_01323</t>
  </si>
  <si>
    <t>NODE_73_length_139089_cov_4.387787_20</t>
  </si>
  <si>
    <t>nzgw121_Bacteroidota_00798</t>
  </si>
  <si>
    <t>NODE_252_length_61712_cov_4.423179_30</t>
  </si>
  <si>
    <t>nzgw151_Bacteroidota_01415</t>
  </si>
  <si>
    <t>NODE_253_length_106944_cov_5.369321_86</t>
  </si>
  <si>
    <t>nzgw121_Bacteroidota_01215</t>
  </si>
  <si>
    <t>NODE_368_length_48901_cov_4.353670_38</t>
  </si>
  <si>
    <t>nzgw155_Bacteroidota_00794</t>
  </si>
  <si>
    <t>NODE_194_length_118919_cov_6.225829_84</t>
  </si>
  <si>
    <t>nzgw121_Bacteroidota_03047</t>
  </si>
  <si>
    <t>NODE_3245_length_13015_cov_3.971537_10</t>
  </si>
  <si>
    <t>nzgw40_Nanoarchaeota_00757</t>
  </si>
  <si>
    <t>NODE_4291_length_17985_cov_4.436744_8</t>
  </si>
  <si>
    <t>nzgw121_Bacteroidota_01092</t>
  </si>
  <si>
    <t>NODE_351_length_50976_cov_4.472284_30</t>
  </si>
  <si>
    <t>nzgw512_Planctomycetota_01703</t>
  </si>
  <si>
    <t>NODE_5932_length_9401_cov_6.106897_1</t>
  </si>
  <si>
    <t>nzgw118_Bacteroidota_01863</t>
  </si>
  <si>
    <t>NODE_1139_length_36888_cov_5.544646_16</t>
  </si>
  <si>
    <t>nzgw122_Bacteroidota_01288</t>
  </si>
  <si>
    <t>NODE_1199_length_33079_cov_4.862249_16</t>
  </si>
  <si>
    <t>nzgw122_Bacteroidota_02237</t>
  </si>
  <si>
    <t>NODE_5798_length_13333_cov_5.612549_2</t>
  </si>
  <si>
    <t>nzgw122_Bacteroidota_01807</t>
  </si>
  <si>
    <t>NODE_1858_length_25277_cov_5.313325_16</t>
  </si>
  <si>
    <t>nzgw127_Bacteroidota_02184</t>
  </si>
  <si>
    <t>NODE_115397_length_3391_cov_2.578593_2</t>
  </si>
  <si>
    <t>nzgw122_Bacteroidota_00437</t>
  </si>
  <si>
    <t>NODE_515_length_59147_cov_5.471301_13</t>
  </si>
  <si>
    <t>nzgw129_Bacteroidota_00121</t>
  </si>
  <si>
    <t>NODE_7_length_162299_cov_4.214135_123</t>
  </si>
  <si>
    <t>nzgw122_Bacteroidota_00366</t>
  </si>
  <si>
    <t>NODE_449_length_65129_cov_5.303624_62</t>
  </si>
  <si>
    <t>nzgw146_Bacteroidota_01441</t>
  </si>
  <si>
    <t>NODE_3770_length_11775_cov_2.441222_11</t>
  </si>
  <si>
    <t>nzgw122_Bacteroidota_01780</t>
  </si>
  <si>
    <t>NODE_1799_length_25757_cov_4.920971_9</t>
  </si>
  <si>
    <t>nzgw146_Bacteroidota_03143</t>
  </si>
  <si>
    <t>NODE_32093_length_3252_cov_2.194507_3</t>
  </si>
  <si>
    <t>nzgw122_Bacteroidota_00514</t>
  </si>
  <si>
    <t>NODE_585_length_53763_cov_5.232243_40</t>
  </si>
  <si>
    <t>nzgw151_Bacteroidota_02118</t>
  </si>
  <si>
    <t>NODE_637_length_55146_cov_5.809269_14</t>
  </si>
  <si>
    <t>nzgw122_Bacteroidota_00431</t>
  </si>
  <si>
    <t>NODE_515_length_59147_cov_5.471301_7</t>
  </si>
  <si>
    <t>nzgw153_Bacteroidota_02302</t>
  </si>
  <si>
    <t>NODE_29583_length_7266_cov_3.192582_4</t>
  </si>
  <si>
    <t>nzgw122_Bacteroidota_01607</t>
  </si>
  <si>
    <t>NODE_1543_length_28276_cov_5.973184_26</t>
  </si>
  <si>
    <t>nzgw153_Bacteroidota_01375</t>
  </si>
  <si>
    <t>NODE_5782_length_14200_cov_2.728674_8</t>
  </si>
  <si>
    <t>nzgw155_Bacteroidota_02267</t>
  </si>
  <si>
    <t>NODE_1111_length_43904_cov_5.197200_27</t>
  </si>
  <si>
    <t>nzgw122_Bacteroidota_01781</t>
  </si>
  <si>
    <t>NODE_1799_length_25757_cov_4.920971_10</t>
  </si>
  <si>
    <t>nzgw55_Nanoarchaeota_00574</t>
  </si>
  <si>
    <t>NODE_3379_length_12488_cov_4.693701_11</t>
  </si>
  <si>
    <t>nzgw55_Nanoarchaeota</t>
  </si>
  <si>
    <t>nzgw125_Bacteroidota_01497</t>
  </si>
  <si>
    <t>NODE_1805_length_18359_cov_3.291589_9</t>
  </si>
  <si>
    <t>nzgw128_Bacteroidota_01118</t>
  </si>
  <si>
    <t>NODE_12002_length_12104_cov_2.827506_4</t>
  </si>
  <si>
    <t>nzgw125_Bacteroidota_02398</t>
  </si>
  <si>
    <t>NODE_7398_length_8399_cov_2.961464_6</t>
  </si>
  <si>
    <t>nzgw129_Bacteroidota_02141</t>
  </si>
  <si>
    <t>NODE_706_length_21522_cov_4.195178_16</t>
  </si>
  <si>
    <t>nzgw125_Bacteroidota_01418</t>
  </si>
  <si>
    <t>NODE_1752_length_18674_cov_3.102140_9</t>
  </si>
  <si>
    <t>nzgw132_Bacteroidota_01957</t>
  </si>
  <si>
    <t>NODE_22889_length_8533_cov_3.939610_11</t>
  </si>
  <si>
    <t>nzgw125_Bacteroidota_01417</t>
  </si>
  <si>
    <t>NODE_1752_length_18674_cov_3.102140_8</t>
  </si>
  <si>
    <t>nzgw140_Bacteroidota_02486</t>
  </si>
  <si>
    <t>NODE_35686_length_3042_cov_2.685382_5</t>
  </si>
  <si>
    <t>nzgw125_Bacteroidota_00791</t>
  </si>
  <si>
    <t>NODE_682_length_32232_cov_3.697985_4</t>
  </si>
  <si>
    <t>nzgw147_Bacteroidota_02337</t>
  </si>
  <si>
    <t>NODE_763_length_36797_cov_3.926710_25</t>
  </si>
  <si>
    <t>nzgw125_Bacteroidota_01226</t>
  </si>
  <si>
    <t>NODE_1216_length_23107_cov_3.238928_10</t>
  </si>
  <si>
    <t>nzgw152_Bacteroidota_00383</t>
  </si>
  <si>
    <t>NODE_25765_length_7693_cov_2.402007_6</t>
  </si>
  <si>
    <t>nzgw126_Bacteroidota_01608</t>
  </si>
  <si>
    <t>NODE_6604_length_12841_cov_6.650708_12</t>
  </si>
  <si>
    <t>nzgw129_Bacteroidota_02022</t>
  </si>
  <si>
    <t>NODE_438_length_27696_cov_4.550571_10</t>
  </si>
  <si>
    <t>nzgw126_Bacteroidota_01100</t>
  </si>
  <si>
    <t>NODE_2497_length_22378_cov_6.501146_14</t>
  </si>
  <si>
    <t>nzgw142_Bacteroidota_00306</t>
  </si>
  <si>
    <t>NODE_12274_length_11962_cov_3.038088_7</t>
  </si>
  <si>
    <t>nzgw126_Bacteroidota_00154</t>
  </si>
  <si>
    <t>NODE_690_length_51897_cov_8.188891_20</t>
  </si>
  <si>
    <t>nzgw146_Bacteroidota_01425</t>
  </si>
  <si>
    <t>NODE_3744_length_11815_cov_2.421669_6</t>
  </si>
  <si>
    <t>nzgw126_Bacteroidota_01724</t>
  </si>
  <si>
    <t>NODE_8549_length_11189_cov_7.774666_7</t>
  </si>
  <si>
    <t>nzgw146_Bacteroidota_01114</t>
  </si>
  <si>
    <t>NODE_3095_length_13146_cov_2.943033_4</t>
  </si>
  <si>
    <t>nzgw126_Bacteroidota_02015</t>
  </si>
  <si>
    <t>NODE_25926_length_6201_cov_6.312336_5</t>
  </si>
  <si>
    <t>nzgw147_Bacteroidota_01954</t>
  </si>
  <si>
    <t>NODE_542_length_43568_cov_3.819596_39</t>
  </si>
  <si>
    <t>nzgw126_Bacteroidota_01059</t>
  </si>
  <si>
    <t>NODE_2309_length_23573_cov_7.035093_16</t>
  </si>
  <si>
    <t>nzgw152_Bacteroidota_00623</t>
  </si>
  <si>
    <t>NODE_38694_length_6482_cov_2.402295_3</t>
  </si>
  <si>
    <t>nzgw126_Bacteroidota_01062</t>
  </si>
  <si>
    <t>NODE_2309_length_23573_cov_7.035093_19</t>
  </si>
  <si>
    <t>nzgw152_Bacteroidota_00625</t>
  </si>
  <si>
    <t>NODE_38694_length_6482_cov_2.402295_5</t>
  </si>
  <si>
    <t>nzgw126_Bacteroidota_02007</t>
  </si>
  <si>
    <t>NODE_25619_length_6239_cov_5.965348_5</t>
  </si>
  <si>
    <t>nzgw152_Bacteroidota_01754</t>
  </si>
  <si>
    <t>NODE_153791_length_3348_cov_2.202665_4</t>
  </si>
  <si>
    <t>nzgw126_Bacteroidota_00269</t>
  </si>
  <si>
    <t>NODE_796_length_47077_cov_8.839637_2</t>
  </si>
  <si>
    <t>nzgw153_Bacteroidota_01963</t>
  </si>
  <si>
    <t>NODE_14467_length_9792_cov_3.111260_8</t>
  </si>
  <si>
    <t>nzgw402_Patescibacteria_00443</t>
  </si>
  <si>
    <t>NODE_1628_length_20039_cov_3.807762_10</t>
  </si>
  <si>
    <t>nzgw126_Bacteroidota_02097</t>
  </si>
  <si>
    <t>NODE_47589_length_4535_cov_8.962166_3</t>
  </si>
  <si>
    <t>nzgw402_Patescibacteria</t>
  </si>
  <si>
    <t>nzgw126_Bacteroidota_00493</t>
  </si>
  <si>
    <t>NODE_1348_length_33022_cov_8.117352_11</t>
  </si>
  <si>
    <t>nzgw495_Patescibacteria_00788</t>
  </si>
  <si>
    <t>NODE_117061_length_2924_cov_3.206564_2</t>
  </si>
  <si>
    <t>nzgw495_Patescibacteria</t>
  </si>
  <si>
    <t>nzgw119_Bacteroidota_02747</t>
  </si>
  <si>
    <t>NODE_4101_length_11282_cov_3.991936_3</t>
  </si>
  <si>
    <t>nzgw127_Bacteroidota_00491</t>
  </si>
  <si>
    <t>NODE_23131_length_8487_cov_2.053311_6</t>
  </si>
  <si>
    <t>nzgw121_Bacteroidota_02303</t>
  </si>
  <si>
    <t>NODE_1038_length_26604_cov_4.322886_14</t>
  </si>
  <si>
    <t>nzgw127_Bacteroidota_02126</t>
  </si>
  <si>
    <t>NODE_110182_length_3483_cov_2.265913_1</t>
  </si>
  <si>
    <t>nzgw127_Bacteroidota_00567</t>
  </si>
  <si>
    <t>NODE_25223_length_8114_cov_2.138746_10</t>
  </si>
  <si>
    <t>nzgw128_Bacteroidota_02994</t>
  </si>
  <si>
    <t>NODE_91475_length_3881_cov_2.338830_4</t>
  </si>
  <si>
    <t>nzgw127_Bacteroidota_02174</t>
  </si>
  <si>
    <t>NODE_114782_length_3401_cov_2.628354_1</t>
  </si>
  <si>
    <t>nzgw128_Bacteroidota_00789</t>
  </si>
  <si>
    <t>NODE_8735_length_14342_cov_3.067787_10</t>
  </si>
  <si>
    <t>nzgw128_Bacteroidota_00499</t>
  </si>
  <si>
    <t>NODE_5545_length_18311_cov_2.876910_13</t>
  </si>
  <si>
    <t>nzgw127_Bacteroidota_00003</t>
  </si>
  <si>
    <t>NODE_3899_length_21972_cov_2.546153_4</t>
  </si>
  <si>
    <t>nzgw128_Bacteroidota_02173</t>
  </si>
  <si>
    <t>NODE_33111_length_6989_cov_2.735731_4</t>
  </si>
  <si>
    <t>nzgw127_Bacteroidota_00991</t>
  </si>
  <si>
    <t>NODE_35781_length_6690_cov_2.183133_5</t>
  </si>
  <si>
    <t>nzgw130_Bacteroidota_02112</t>
  </si>
  <si>
    <t>NODE_349_length_53574_cov_8.893720_45</t>
  </si>
  <si>
    <t>nzgw127_Bacteroidota_00616</t>
  </si>
  <si>
    <t>NODE_26368_length_7931_cov_2.322407_2</t>
  </si>
  <si>
    <t>nzgw130_Bacteroidota_02443</t>
  </si>
  <si>
    <t>NODE_826_length_29712_cov_8.311649_16</t>
  </si>
  <si>
    <t>nzgw127_Bacteroidota_02321</t>
  </si>
  <si>
    <t>NODE_140148_length_3026_cov_2.396902_1</t>
  </si>
  <si>
    <t>nzgw131_Bacteroidota_02755</t>
  </si>
  <si>
    <t>NODE_631_length_35376_cov_4.250404_25</t>
  </si>
  <si>
    <t>nzgw127_Bacteroidota_02875</t>
  </si>
  <si>
    <t>NODE_283328_length_2038_cov_2.155973_1</t>
  </si>
  <si>
    <t>nzgw132_Bacteroidota_01004</t>
  </si>
  <si>
    <t>NODE_4627_length_20080_cov_3.443509_13</t>
  </si>
  <si>
    <t>nzgw127_Bacteroidota_02829</t>
  </si>
  <si>
    <t>NODE_258847_length_2142_cov_2.336962_2</t>
  </si>
  <si>
    <t>nzgw146_Bacteroidota_00328</t>
  </si>
  <si>
    <t>NODE_1137_length_24606_cov_2.956708_14</t>
  </si>
  <si>
    <t>nzgw127_Bacteroidota_01967</t>
  </si>
  <si>
    <t>NODE_95772_length_3781_cov_2.562295_3</t>
  </si>
  <si>
    <t>nzgw150_Bacteroidota_02861</t>
  </si>
  <si>
    <t>NODE_1284_length_23192_cov_7.514325_23</t>
  </si>
  <si>
    <t>nzgw128_Bacteroidota_02003</t>
  </si>
  <si>
    <t>NODE_28632_length_7585_cov_2.809887_2</t>
  </si>
  <si>
    <t>nzgw115_Bacteroidota_01944</t>
  </si>
  <si>
    <t>NODE_26_length_337637_cov_9.907273_138</t>
  </si>
  <si>
    <t>nzgw128_Bacteroidota_00757</t>
  </si>
  <si>
    <t>NODE_8352_length_14710_cov_2.895949_6</t>
  </si>
  <si>
    <t>nzgw128_Bacteroidota_01653</t>
  </si>
  <si>
    <t>NODE_20357_length_9131_cov_2.299667_2</t>
  </si>
  <si>
    <t>nzgw118_Bacteroidota_00088</t>
  </si>
  <si>
    <t>NODE_102_length_177300_cov_5.946506_88</t>
  </si>
  <si>
    <t>nzgw128_Bacteroidota_00277</t>
  </si>
  <si>
    <t>NODE_3083_length_25110_cov_3.162191_6</t>
  </si>
  <si>
    <t>nzgw125_Bacteroidota_00321</t>
  </si>
  <si>
    <t>NODE_400_length_43593_cov_2.699186_27</t>
  </si>
  <si>
    <t>nzgw128_Bacteroidota_02122</t>
  </si>
  <si>
    <t>NODE_31587_length_7173_cov_2.668888_6</t>
  </si>
  <si>
    <t>nzgw128_Bacteroidota_01137</t>
  </si>
  <si>
    <t>NODE_12275_length_11962_cov_2.888523_2</t>
  </si>
  <si>
    <t>nzgw125_Bacteroidota_01646</t>
  </si>
  <si>
    <t>NODE_2192_length_16257_cov_2.983515_3</t>
  </si>
  <si>
    <t>nzgw128_Bacteroidota_03036</t>
  </si>
  <si>
    <t>NODE_100321_length_3681_cov_2.319382_4</t>
  </si>
  <si>
    <t>nzgw131_Bacteroidota_01444</t>
  </si>
  <si>
    <t>NODE_231_length_70388_cov_4.559452_50</t>
  </si>
  <si>
    <t>nzgw128_Bacteroidota_02107</t>
  </si>
  <si>
    <t>NODE_31030_length_7250_cov_2.695469_5</t>
  </si>
  <si>
    <t>nzgw147_Bacteroidota_00626</t>
  </si>
  <si>
    <t>NODE_200_length_67352_cov_4.003094_18</t>
  </si>
  <si>
    <t>nzgw128_Bacteroidota_00374</t>
  </si>
  <si>
    <t>NODE_3979_length_21731_cov_2.534752_6</t>
  </si>
  <si>
    <t>nzgw149_Bacteroidota_03179</t>
  </si>
  <si>
    <t>NODE_163_length_84630_cov_4.296110_22</t>
  </si>
  <si>
    <t>nzgw128_Bacteroidota_00129</t>
  </si>
  <si>
    <t>NODE_1287_length_40871_cov_2.866282_12</t>
  </si>
  <si>
    <t>nzgw220_Fibrobacterota_01846</t>
  </si>
  <si>
    <t>NODE_67682_length_3805_cov_2.625950_5</t>
  </si>
  <si>
    <t>nzgw220_Fibrobacterota</t>
  </si>
  <si>
    <t>nzgw115_Bacteroidota_00695</t>
  </si>
  <si>
    <t>NODE_6_length_579049_cov_9.730728_47</t>
  </si>
  <si>
    <t>nzgw129_Bacteroidota_01134</t>
  </si>
  <si>
    <t>NODE_29_length_113811_cov_4.261430_94</t>
  </si>
  <si>
    <t>nzgw116_Bacteroidota_02753</t>
  </si>
  <si>
    <t>NODE_4810_length_15312_cov_6.095715_1</t>
  </si>
  <si>
    <t>nzgw129_Bacteroidota_00600</t>
  </si>
  <si>
    <t>NODE_14_length_140172_cov_3.991496_74</t>
  </si>
  <si>
    <t>nzgw129_Bacteroidota_01970</t>
  </si>
  <si>
    <t>NODE_349_length_31215_cov_3.793690_26</t>
  </si>
  <si>
    <t>nzgw116_Bacteroidota_00215</t>
  </si>
  <si>
    <t>NODE_88_length_95542_cov_5.687081_64</t>
  </si>
  <si>
    <t>nzgw129_Bacteroidota_02136</t>
  </si>
  <si>
    <t>NODE_706_length_21522_cov_4.195178_11</t>
  </si>
  <si>
    <t>nzgw116_Bacteroidota_00202</t>
  </si>
  <si>
    <t>NODE_88_length_95542_cov_5.687081_51</t>
  </si>
  <si>
    <t>nzgw117_Bacteroidota_01348</t>
  </si>
  <si>
    <t>NODE_50637_length_5751_cov_2.804618_7</t>
  </si>
  <si>
    <t>nzgw129_Bacteroidota_02051</t>
  </si>
  <si>
    <t>NODE_502_length_25892_cov_4.299872_12</t>
  </si>
  <si>
    <t>nzgw129_Bacteroidota_01219</t>
  </si>
  <si>
    <t>NODE_36_length_103243_cov_4.114602_63</t>
  </si>
  <si>
    <t>nzgw117_Bacteroidota_01011</t>
  </si>
  <si>
    <t>NODE_29534_length_7271_cov_3.265315_10</t>
  </si>
  <si>
    <t>nzgw120_Bacteroidota_02374</t>
  </si>
  <si>
    <t>NODE_32146_length_3792_cov_9.304549_3</t>
  </si>
  <si>
    <t>nzgw129_Bacteroidota_01938</t>
  </si>
  <si>
    <t>NODE_228_length_39638_cov_4.204267_29</t>
  </si>
  <si>
    <t>nzgw125_Bacteroidota_01075</t>
  </si>
  <si>
    <t>NODE_947_length_26786_cov_2.972098_20</t>
  </si>
  <si>
    <t>nzgw129_Bacteroidota_01249</t>
  </si>
  <si>
    <t>NODE_39_length_99095_cov_4.039788_6</t>
  </si>
  <si>
    <t>nzgw125_Bacteroidota_02397</t>
  </si>
  <si>
    <t>NODE_7398_length_8399_cov_2.961464_5</t>
  </si>
  <si>
    <t>nzgw129_Bacteroidota_01971</t>
  </si>
  <si>
    <t>NODE_349_length_31215_cov_3.793690_27</t>
  </si>
  <si>
    <t>nzgw129_Bacteroidota_01461</t>
  </si>
  <si>
    <t>NODE_74_length_74751_cov_3.700804_5</t>
  </si>
  <si>
    <t>nzgw125_Bacteroidota_00356</t>
  </si>
  <si>
    <t>NODE_443_length_40969_cov_2.855293_19</t>
  </si>
  <si>
    <t>nzgw127_Bacteroidota_02218</t>
  </si>
  <si>
    <t>NODE_122898_length_3267_cov_2.096631_2</t>
  </si>
  <si>
    <t>nzgw129_Bacteroidota_02115</t>
  </si>
  <si>
    <t>NODE_691_length_21670_cov_4.138707_4</t>
  </si>
  <si>
    <t>nzgw127_Bacteroidota_02744</t>
  </si>
  <si>
    <t>NODE_235442_length_2257_cov_2.643727_4</t>
  </si>
  <si>
    <t>nzgw129_Bacteroidota_01887</t>
  </si>
  <si>
    <t>NODE_206_length_41849_cov_4.060032_20</t>
  </si>
  <si>
    <t>nzgw142_Bacteroidota_02803</t>
  </si>
  <si>
    <t>NODE_175021_length_2666_cov_1.720236_2</t>
  </si>
  <si>
    <t>nzgw129_Bacteroidota_00836</t>
  </si>
  <si>
    <t>NODE_18_length_134818_cov_4.187124_101</t>
  </si>
  <si>
    <t>nzgw147_Bacteroidota_03256</t>
  </si>
  <si>
    <t>NODE_1689_length_24626_cov_3.720302_19</t>
  </si>
  <si>
    <t>nzgw129_Bacteroidota_01302</t>
  </si>
  <si>
    <t>NODE_39_length_99095_cov_4.039788_60</t>
  </si>
  <si>
    <t>nzgw147_Bacteroidota_01069</t>
  </si>
  <si>
    <t>NODE_346_length_53320_cov_4.038741_15</t>
  </si>
  <si>
    <t>nzgw129_Bacteroidota_00609</t>
  </si>
  <si>
    <t>NODE_14_length_140172_cov_3.991496_84</t>
  </si>
  <si>
    <t>nzgw74_Acidobacteriota_06121</t>
  </si>
  <si>
    <t>NODE_4507_length_3601_cov_7.099713_1</t>
  </si>
  <si>
    <t>nzgw129_Bacteroidota--&gt;nzgw74_Acidobacteriota(66.67%)</t>
  </si>
  <si>
    <t>nzgw115_Bacteroidota_03263</t>
  </si>
  <si>
    <t>NODE_70_length_153915_cov_10.122437_87</t>
  </si>
  <si>
    <t>nzgw130_Bacteroidota_02315</t>
  </si>
  <si>
    <t>NODE_507_length_40868_cov_7.789997_22</t>
  </si>
  <si>
    <t>nzgw120_Bacteroidota_00263</t>
  </si>
  <si>
    <t>NODE_773_length_31765_cov_4.790734_11</t>
  </si>
  <si>
    <t>nzgw130_Bacteroidota_02036</t>
  </si>
  <si>
    <t>NODE_344_length_53876_cov_8.790382_7</t>
  </si>
  <si>
    <t>nzgw120_Bacteroidota_02312</t>
  </si>
  <si>
    <t>NODE_26189_length_4195_cov_5.245704_6</t>
  </si>
  <si>
    <t>nzgw130_Bacteroidota_00961</t>
  </si>
  <si>
    <t>NODE_109_length_111690_cov_8.937178_29</t>
  </si>
  <si>
    <t>nzgw130_Bacteroidota_02110</t>
  </si>
  <si>
    <t>NODE_349_length_53574_cov_8.893720_43</t>
  </si>
  <si>
    <t>nzgw127_Bacteroidota_00618</t>
  </si>
  <si>
    <t>NODE_26368_length_7931_cov_2.322407_4</t>
  </si>
  <si>
    <t>nzgw135_Bacteroidota_04519</t>
  </si>
  <si>
    <t>NODE_12474_length_11867_cov_3.774476_7</t>
  </si>
  <si>
    <t>nzgw130_Bacteroidota_02431</t>
  </si>
  <si>
    <t>NODE_826_length_29712_cov_8.311649_4</t>
  </si>
  <si>
    <t>nzgw130_Bacteroidota_02197</t>
  </si>
  <si>
    <t>NODE_424_length_47258_cov_8.103995_6</t>
  </si>
  <si>
    <t>nzgw143_Bacteroidota_02396</t>
  </si>
  <si>
    <t>NODE_213_length_66201_cov_3.850272_39</t>
  </si>
  <si>
    <t>nzgw146_Bacteroidota_01319</t>
  </si>
  <si>
    <t>NODE_3521_length_12193_cov_2.781809_7</t>
  </si>
  <si>
    <t>nzgw130_Bacteroidota_02585</t>
  </si>
  <si>
    <t>NODE_1355_length_22128_cov_8.602717_20</t>
  </si>
  <si>
    <t>nzgw130_Bacteroidota_00243</t>
  </si>
  <si>
    <t>NODE_14_length_357837_cov_8.429332_246</t>
  </si>
  <si>
    <t>nzgw147_Bacteroidota_00988</t>
  </si>
  <si>
    <t>NODE_296_length_56568_cov_3.662586_25</t>
  </si>
  <si>
    <t>nzgw130_Bacteroidota_02468</t>
  </si>
  <si>
    <t>NODE_889_length_28526_cov_7.998909_23</t>
  </si>
  <si>
    <t>nzgw147_Bacteroidota_04149</t>
  </si>
  <si>
    <t>NODE_4105_length_16406_cov_3.988701_10</t>
  </si>
  <si>
    <t>nzgw130_Bacteroidota_00006</t>
  </si>
  <si>
    <t>NODE_14_length_357837_cov_8.429332_6</t>
  </si>
  <si>
    <t>nzgw149_Bacteroidota_01626</t>
  </si>
  <si>
    <t>NODE_81_length_129750_cov_4.249234_99</t>
  </si>
  <si>
    <t>nzgw149_Bacteroidota_00365</t>
  </si>
  <si>
    <t>NODE_27_length_226624_cov_4.533229_166</t>
  </si>
  <si>
    <t>nzgw130_Bacteroidota_01546</t>
  </si>
  <si>
    <t>NODE_178_length_80688_cov_7.757320_24</t>
  </si>
  <si>
    <t>nzgw149_Bacteroidota_01535</t>
  </si>
  <si>
    <t>NODE_81_length_129750_cov_4.249234_8</t>
  </si>
  <si>
    <t>nzgw149_Bacteroidota_03553</t>
  </si>
  <si>
    <t>NODE_234_length_69758_cov_4.317288_44</t>
  </si>
  <si>
    <t>nzgw130_Bacteroidota_00228</t>
  </si>
  <si>
    <t>NODE_14_length_357837_cov_8.429332_231</t>
  </si>
  <si>
    <t>nzgw150_Bacteroidota_01580</t>
  </si>
  <si>
    <t>NODE_88_length_124066_cov_8.102005_97</t>
  </si>
  <si>
    <t>nzgw115_Bacteroidota_01428</t>
  </si>
  <si>
    <t>NODE_7_length_566103_cov_9.803925_352</t>
  </si>
  <si>
    <t>nzgw131_Bacteroidota_02863</t>
  </si>
  <si>
    <t>NODE_710_length_32522_cov_4.008858_5</t>
  </si>
  <si>
    <t>nzgw115_Bacteroidota_02165</t>
  </si>
  <si>
    <t>NODE_27_length_336992_cov_9.907971_87</t>
  </si>
  <si>
    <t>nzgw131_Bacteroidota_03574</t>
  </si>
  <si>
    <t>NODE_11908_length_5834_cov_3.889550_5</t>
  </si>
  <si>
    <t>nzgw131_Bacteroidota_02459</t>
  </si>
  <si>
    <t>NODE_432_length_46480_cov_4.180806_22</t>
  </si>
  <si>
    <t>nzgw125_Bacteroidota_01313</t>
  </si>
  <si>
    <t>NODE_1321_length_22040_cov_3.347187_15</t>
  </si>
  <si>
    <t>nzgw130_Bacteroidota_00892</t>
  </si>
  <si>
    <t>NODE_72_length_141109_cov_7.968465_76</t>
  </si>
  <si>
    <t>nzgw131_Bacteroidota_02836</t>
  </si>
  <si>
    <t>NODE_701_length_32933_cov_4.182281_3</t>
  </si>
  <si>
    <t>nzgw130_Bacteroidota_01053</t>
  </si>
  <si>
    <t>NODE_127_length_100519_cov_8.915088_32</t>
  </si>
  <si>
    <t>nzgw131_Bacteroidota_02974</t>
  </si>
  <si>
    <t>NODE_799_length_30473_cov_4.512322_18</t>
  </si>
  <si>
    <t>nzgw131_Bacteroidota_02202</t>
  </si>
  <si>
    <t>NODE_364_length_52215_cov_4.751065_14</t>
  </si>
  <si>
    <t>nzgw130_Bacteroidota_02120</t>
  </si>
  <si>
    <t>NODE_354_length_53008_cov_7.980770_6</t>
  </si>
  <si>
    <t>nzgw138_Bacteroidota_01921</t>
  </si>
  <si>
    <t>NODE_12975_length_5536_cov_2.381163_5</t>
  </si>
  <si>
    <t>nzgw131_Bacteroidota_00929</t>
  </si>
  <si>
    <t>NODE_148_length_93076_cov_4.747071_70</t>
  </si>
  <si>
    <t>nzgw131_Bacteroidota_02824</t>
  </si>
  <si>
    <t>NODE_657_length_34439_cov_4.851594_24</t>
  </si>
  <si>
    <t>nzgw147_Bacteroidota_01214</t>
  </si>
  <si>
    <t>NODE_363_length_51944_cov_4.423480_17</t>
  </si>
  <si>
    <t>nzgw121_Bacteroidota_01258</t>
  </si>
  <si>
    <t>NODE_385_length_47042_cov_4.083907_40</t>
  </si>
  <si>
    <t>nzgw132_Bacteroidota_00269</t>
  </si>
  <si>
    <t>NODE_1362_length_39521_cov_3.578426_2</t>
  </si>
  <si>
    <t>nzgw121_Bacteroidota_03279</t>
  </si>
  <si>
    <t>NODE_4350_length_10906_cov_4.123690_9</t>
  </si>
  <si>
    <t>nzgw132_Bacteroidota_02076</t>
  </si>
  <si>
    <t>NODE_28246_length_7641_cov_4.123404_7</t>
  </si>
  <si>
    <t>nzgw132_Bacteroidota_00144</t>
  </si>
  <si>
    <t>NODE_895_length_50062_cov_3.730742_34</t>
  </si>
  <si>
    <t>nzgw128_Bacteroidota_03360</t>
  </si>
  <si>
    <t>NODE_51427_length_5440_cov_2.454785_4</t>
  </si>
  <si>
    <t>nzgw138_Bacteroidota_00999</t>
  </si>
  <si>
    <t>NODE_4368_length_10763_cov_2.673746_4</t>
  </si>
  <si>
    <t>nzgw132_Bacteroidota_00663</t>
  </si>
  <si>
    <t>NODE_2536_length_27758_cov_3.604371_16</t>
  </si>
  <si>
    <t>nzgw142_Bacteroidota_01063</t>
  </si>
  <si>
    <t>NODE_28983_length_7535_cov_2.866739_3</t>
  </si>
  <si>
    <t>nzgw132_Bacteroidota_02087</t>
  </si>
  <si>
    <t>NODE_28980_length_7535_cov_3.391017_2</t>
  </si>
  <si>
    <t>nzgw132_Bacteroidota_01776</t>
  </si>
  <si>
    <t>NODE_15328_length_10622_cov_4.299876_11</t>
  </si>
  <si>
    <t>nzgw147_Bacteroidota_02386</t>
  </si>
  <si>
    <t>NODE_809_length_35612_cov_4.164182_18</t>
  </si>
  <si>
    <t>nzgw132_Bacteroidota_02049</t>
  </si>
  <si>
    <t>NODE_27282_length_7789_cov_3.107460_8</t>
  </si>
  <si>
    <t>nzgw151_Bacteroidota_01252</t>
  </si>
  <si>
    <t>NODE_239_length_111563_cov_5.562526_12</t>
  </si>
  <si>
    <t>nzgw132_Bacteroidota_00232</t>
  </si>
  <si>
    <t>NODE_1147_length_43222_cov_3.634533_2</t>
  </si>
  <si>
    <t>nzgw153_Bacteroidota_01325</t>
  </si>
  <si>
    <t>NODE_5625_length_14342_cov_2.808734_3</t>
  </si>
  <si>
    <t>nzgw133_Bacteroidota_02879</t>
  </si>
  <si>
    <t>NODE_5462_length_9795_cov_3.748708_8</t>
  </si>
  <si>
    <t>nzgw127_Bacteroidota_00384</t>
  </si>
  <si>
    <t>NODE_18438_length_9623_cov_2.342980_2</t>
  </si>
  <si>
    <t>nzgw133_Bacteroidota_02464</t>
  </si>
  <si>
    <t>NODE_3662_length_12123_cov_4.042660_9</t>
  </si>
  <si>
    <t>nzgw128_Bacteroidota_00288</t>
  </si>
  <si>
    <t>NODE_3083_length_25110_cov_3.162191_17</t>
  </si>
  <si>
    <t>nzgw133_Bacteroidota_00224</t>
  </si>
  <si>
    <t>NODE_380_length_44681_cov_3.772621_26</t>
  </si>
  <si>
    <t>nzgw147_Bacteroidota_03858</t>
  </si>
  <si>
    <t>NODE_3159_length_18416_cov_3.800601_14</t>
  </si>
  <si>
    <t>nzgw133_Bacteroidota_02450</t>
  </si>
  <si>
    <t>NODE_3648_length_12141_cov_3.565391_9</t>
  </si>
  <si>
    <t>nzgw147_Bacteroidota_01065</t>
  </si>
  <si>
    <t>NODE_346_length_53320_cov_4.038741_11</t>
  </si>
  <si>
    <t>nzgw133_Bacteroidota_02276</t>
  </si>
  <si>
    <t>NODE_3182_length_13144_cov_3.738079_2</t>
  </si>
  <si>
    <t>nzgw563_Proteobacteria_02404</t>
  </si>
  <si>
    <t>NODE_2310_length_20809_cov_8.443300_10</t>
  </si>
  <si>
    <t>nzgw135_Bacteroidota_02974</t>
  </si>
  <si>
    <t>NODE_887_length_50254_cov_4.334650_5</t>
  </si>
  <si>
    <t>nzgw108_Actinobacteriota_00950</t>
  </si>
  <si>
    <t>NODE_5751_length_15011_cov_3.320685_9</t>
  </si>
  <si>
    <t>nzgw135_Bacteroidota_04071</t>
  </si>
  <si>
    <t>NODE_4141_length_21281_cov_4.131994_9</t>
  </si>
  <si>
    <t>nzgw130_Bacteroidota_02511</t>
  </si>
  <si>
    <t>NODE_944_length_27474_cov_8.857273_22</t>
  </si>
  <si>
    <t>nzgw135_Bacteroidota_04021</t>
  </si>
  <si>
    <t>NODE_3499_length_23380_cov_3.980610_2</t>
  </si>
  <si>
    <t>nzgw136_Bacteroidota_01789</t>
  </si>
  <si>
    <t>NODE_173180_length_2682_cov_1.293245_2</t>
  </si>
  <si>
    <t>nzgw136_Bacteroidota</t>
  </si>
  <si>
    <t>nzgw135_Bacteroidota_04024</t>
  </si>
  <si>
    <t>NODE_3499_length_23380_cov_3.980610_5</t>
  </si>
  <si>
    <t>nzgw136_Bacteroidota_00992</t>
  </si>
  <si>
    <t>NODE_60091_length_4968_cov_2.415308_4</t>
  </si>
  <si>
    <t>nzgw135_Bacteroidota_00872</t>
  </si>
  <si>
    <t>NODE_175_length_123615_cov_4.268394_57</t>
  </si>
  <si>
    <t>nzgw144_Bacteroidota_01630</t>
  </si>
  <si>
    <t>NODE_601_length_23002_cov_5.658144_6</t>
  </si>
  <si>
    <t>nzgw135_Bacteroidota_03890</t>
  </si>
  <si>
    <t>NODE_2948_length_25725_cov_4.022731_18</t>
  </si>
  <si>
    <t>nzgw146_Bacteroidota_03227</t>
  </si>
  <si>
    <t>NODE_44668_length_2716_cov_3.018497_3</t>
  </si>
  <si>
    <t>nzgw135_Bacteroidota_03592</t>
  </si>
  <si>
    <t>NODE_1415_length_38711_cov_4.294092_33</t>
  </si>
  <si>
    <t>nzgw147_Bacteroidota_04133</t>
  </si>
  <si>
    <t>NODE_4098_length_16420_cov_3.450396_6</t>
  </si>
  <si>
    <t>nzgw135_Bacteroidota_01144</t>
  </si>
  <si>
    <t>NODE_258_length_102615_cov_4.325970_19</t>
  </si>
  <si>
    <t>nzgw149_Bacteroidota_01614</t>
  </si>
  <si>
    <t>NODE_81_length_129750_cov_4.249234_87</t>
  </si>
  <si>
    <t>nzgw135_Bacteroidota_01652</t>
  </si>
  <si>
    <t>NODE_365_length_82740_cov_4.456868_54</t>
  </si>
  <si>
    <t>nzgw149_Bacteroidota_00720</t>
  </si>
  <si>
    <t>NODE_57_length_156583_cov_4.456168_26</t>
  </si>
  <si>
    <t>nzgw135_Bacteroidota_01696</t>
  </si>
  <si>
    <t>NODE_384_length_79433_cov_4.104814_25</t>
  </si>
  <si>
    <t>nzgw149_Bacteroidota_00706</t>
  </si>
  <si>
    <t>NODE_57_length_156583_cov_4.456168_13</t>
  </si>
  <si>
    <t>nzgw135_Bacteroidota_03435</t>
  </si>
  <si>
    <t>NODE_1198_length_42307_cov_4.094866_21</t>
  </si>
  <si>
    <t>nzgw149_Bacteroidota_03759</t>
  </si>
  <si>
    <t>NODE_526_length_39980_cov_4.387290_10</t>
  </si>
  <si>
    <t>nzgw135_Bacteroidota_00739</t>
  </si>
  <si>
    <t>NODE_165_length_128011_cov_4.212003_27</t>
  </si>
  <si>
    <t>nzgw152_Bacteroidota_00017</t>
  </si>
  <si>
    <t>NODE_2632_length_19931_cov_2.519233_15</t>
  </si>
  <si>
    <t>nzgw135_Bacteroidota_01300</t>
  </si>
  <si>
    <t>NODE_279_length_97525_cov_4.322707_22</t>
  </si>
  <si>
    <t>nzgw152_Bacteroidota_01595</t>
  </si>
  <si>
    <t>NODE_129037_length_3668_cov_2.134480_3</t>
  </si>
  <si>
    <t>nzgw135_Bacteroidota_03252</t>
  </si>
  <si>
    <t>NODE_1133_length_43420_cov_4.345643_35</t>
  </si>
  <si>
    <t>nzgw153_Bacteroidota_00368</t>
  </si>
  <si>
    <t>NODE_1131_length_30164_cov_3.346037_7</t>
  </si>
  <si>
    <t>nzgw135_Bacteroidota_00330</t>
  </si>
  <si>
    <t>NODE_121_length_157464_cov_4.258232_126</t>
  </si>
  <si>
    <t>nzgw135_Bacteroidota_01697</t>
  </si>
  <si>
    <t>NODE_384_length_79433_cov_4.104814_26</t>
  </si>
  <si>
    <t>nzgw164_Bdellovibrionota_03260</t>
  </si>
  <si>
    <t>NODE_77429_length_3336_cov_2.137170_3</t>
  </si>
  <si>
    <t>nzgw243_Methylomirabilota_03531</t>
  </si>
  <si>
    <t>NODE_705_length_15430_cov_18.111634_1</t>
  </si>
  <si>
    <t>nzgw135_Bacteroidota_03418</t>
  </si>
  <si>
    <t>NODE_1198_length_42307_cov_4.094866_5</t>
  </si>
  <si>
    <t>nzgw407_Patescibacteria_00343</t>
  </si>
  <si>
    <t>NODE_346_length_82784_cov_3.881846_52</t>
  </si>
  <si>
    <t>nzgw135_Bacteroidota_01113</t>
  </si>
  <si>
    <t>NODE_242_length_107334_cov_4.438725_78</t>
  </si>
  <si>
    <t>nzgw577_Proteobacteria_02124</t>
  </si>
  <si>
    <t>NODE_43_length_144066_cov_22.925263_121</t>
  </si>
  <si>
    <t>nzgw140_Bacteroidota_00704</t>
  </si>
  <si>
    <t>NODE_3814_length_9146_cov_3.647645_2</t>
  </si>
  <si>
    <t>nzgw136_Bacteroidota_00480</t>
  </si>
  <si>
    <t>NODE_27003_length_7835_cov_2.154913_5</t>
  </si>
  <si>
    <t>nzgw136_Bacteroidota_01792</t>
  </si>
  <si>
    <t>NODE_173352_length_2680_cov_2.118406_2</t>
  </si>
  <si>
    <t>nzgw149_Bacteroidota_03583</t>
  </si>
  <si>
    <t>NODE_293_length_60428_cov_4.002703_7</t>
  </si>
  <si>
    <t>nzgw136_Bacteroidota_01272</t>
  </si>
  <si>
    <t>NODE_81364_length_4158_cov_2.979192_2</t>
  </si>
  <si>
    <t>nzgw215_Elusimicrobiota_00891</t>
  </si>
  <si>
    <t>NODE_72_length_106570_cov_5.436566_49</t>
  </si>
  <si>
    <t>nzgw136_Bacteroidota_01261</t>
  </si>
  <si>
    <t>NODE_80408_length_4188_cov_2.150234_3</t>
  </si>
  <si>
    <t>nzgw530_Proteobacteria_02872</t>
  </si>
  <si>
    <t>NODE_14604_length_5170_cov_2.634383_2</t>
  </si>
  <si>
    <t>nzgw567_Proteobacteria_01564</t>
  </si>
  <si>
    <t>NODE_1178_length_23616_cov_7.036901_20</t>
  </si>
  <si>
    <t>nzgw116_Bacteroidota_01787</t>
  </si>
  <si>
    <t>NODE_806_length_35702_cov_5.171777_10</t>
  </si>
  <si>
    <t>nzgw138_Bacteroidota_02311</t>
  </si>
  <si>
    <t>NODE_25540_length_3699_cov_2.564841_4</t>
  </si>
  <si>
    <t>nzgw138_Bacteroidota_01474</t>
  </si>
  <si>
    <t>NODE_7532_length_7773_cov_2.306325_6</t>
  </si>
  <si>
    <t>nzgw138_Bacteroidota_02533</t>
  </si>
  <si>
    <t>NODE_42752_length_2780_cov_2.050019_3</t>
  </si>
  <si>
    <t>nzgw117_Bacteroidota_01121</t>
  </si>
  <si>
    <t>NODE_35754_length_6712_cov_2.345775_2</t>
  </si>
  <si>
    <t>nzgw138_Bacteroidota_00373</t>
  </si>
  <si>
    <t>NODE_1939_length_17462_cov_2.465256_5</t>
  </si>
  <si>
    <t>nzgw140_Bacteroidota_01026</t>
  </si>
  <si>
    <t>NODE_5821_length_7365_cov_2.651574_5</t>
  </si>
  <si>
    <t>nzgw125_Bacteroidota_02616</t>
  </si>
  <si>
    <t>NODE_12830_length_6447_cov_3.552008_1</t>
  </si>
  <si>
    <t>nzgw140_Bacteroidota_00780</t>
  </si>
  <si>
    <t>NODE_4357_length_8555_cov_3.018378_7</t>
  </si>
  <si>
    <t>nzgw128_Bacteroidota_01232</t>
  </si>
  <si>
    <t>NODE_13484_length_11359_cov_2.768019_1</t>
  </si>
  <si>
    <t>nzgw140_Bacteroidota_02304</t>
  </si>
  <si>
    <t>NODE_26876_length_3461_cov_2.297904_3</t>
  </si>
  <si>
    <t>nzgw147_Bacteroidota_04074</t>
  </si>
  <si>
    <t>NODE_3969_length_16660_cov_3.541508_4</t>
  </si>
  <si>
    <t>nzgw140_Bacteroidota_02567</t>
  </si>
  <si>
    <t>NODE_40021_length_2893_cov_2.528139_3</t>
  </si>
  <si>
    <t>nzgw147_Bacteroidota_02961</t>
  </si>
  <si>
    <t>NODE_1246_length_28404_cov_3.745430_5</t>
  </si>
  <si>
    <t>nzgw140_Bacteroidota_02764</t>
  </si>
  <si>
    <t>NODE_66498_length_2309_cov_2.552102_2</t>
  </si>
  <si>
    <t>nzgw149_Bacteroidota_03319</t>
  </si>
  <si>
    <t>NODE_200_length_75634_cov_4.084264_28</t>
  </si>
  <si>
    <t>nzgw142_Bacteroidota_01687</t>
  </si>
  <si>
    <t>NODE_52448_length_5379_cov_2.405287_3</t>
  </si>
  <si>
    <t>nzgw132_Bacteroidota_02295</t>
  </si>
  <si>
    <t>NODE_39069_length_6363_cov_4.049183_2</t>
  </si>
  <si>
    <t>nzgw142_Bacteroidota_02372</t>
  </si>
  <si>
    <t>NODE_97570_length_3741_cov_2.058287_3</t>
  </si>
  <si>
    <t>nzgw135_Bacteroidota_01168</t>
  </si>
  <si>
    <t>NODE_258_length_102615_cov_4.325970_43</t>
  </si>
  <si>
    <t>nzgw142_Bacteroidota_02971</t>
  </si>
  <si>
    <t>NODE_265499_length_2112_cov_2.422903_1</t>
  </si>
  <si>
    <t>nzgw155_Bacteroidota_00806</t>
  </si>
  <si>
    <t>NODE_194_length_118919_cov_6.225829_96</t>
  </si>
  <si>
    <t>nzgw143_Bacteroidota_01343</t>
  </si>
  <si>
    <t>NODE_133_length_79001_cov_3.594105_34</t>
  </si>
  <si>
    <t>nzgw121_Bacteroidota_02397</t>
  </si>
  <si>
    <t>NODE_1174_length_24693_cov_4.031336_11</t>
  </si>
  <si>
    <t>nzgw143_Bacteroidota_02771</t>
  </si>
  <si>
    <t>NODE_448_length_47200_cov_3.870749_35</t>
  </si>
  <si>
    <t>nzgw130_Bacteroidota_02500</t>
  </si>
  <si>
    <t>NODE_944_length_27474_cov_8.857273_11</t>
  </si>
  <si>
    <t>nzgw143_Bacteroidota_01342</t>
  </si>
  <si>
    <t>NODE_133_length_79001_cov_3.594105_33</t>
  </si>
  <si>
    <t>nzgw147_Bacteroidota_00683</t>
  </si>
  <si>
    <t>NODE_218_length_65441_cov_4.101164_23</t>
  </si>
  <si>
    <t>nzgw143_Bacteroidota_02454</t>
  </si>
  <si>
    <t>NODE_260_length_59753_cov_3.697629_35</t>
  </si>
  <si>
    <t>nzgw149_Bacteroidota_02151</t>
  </si>
  <si>
    <t>NODE_95_length_119120_cov_4.249431_93</t>
  </si>
  <si>
    <t>nzgw143_Bacteroidota_01707</t>
  </si>
  <si>
    <t>NODE_151_length_75438_cov_3.858637_61</t>
  </si>
  <si>
    <t>nzgw155_Bacteroidota_02470</t>
  </si>
  <si>
    <t>NODE_1690_length_35100_cov_4.550959_9</t>
  </si>
  <si>
    <t>nzgw143_Bacteroidota_03193</t>
  </si>
  <si>
    <t>NODE_632_length_40236_cov_3.589081_25</t>
  </si>
  <si>
    <t>nzgw276_Nitrospirota_00125</t>
  </si>
  <si>
    <t>NODE_163_length_48370_cov_4.637899_12</t>
  </si>
  <si>
    <t>nzgw143_Bacteroidota_00272</t>
  </si>
  <si>
    <t>NODE_42_length_129762_cov_4.003062_61</t>
  </si>
  <si>
    <t>nzgw615_Verrucomicrobiota_01635</t>
  </si>
  <si>
    <t>NODE_17850_length_5426_cov_2.525542_8</t>
  </si>
  <si>
    <t>nzgw144_Bacteroidota_00234</t>
  </si>
  <si>
    <t>NODE_37_length_66019_cov_7.997663_34</t>
  </si>
  <si>
    <t>nzgw115_Bacteroidota_02181</t>
  </si>
  <si>
    <t>NODE_27_length_336992_cov_9.907971_104</t>
  </si>
  <si>
    <t>nzgw144_Bacteroidota_01605</t>
  </si>
  <si>
    <t>NODE_585_length_23321_cov_7.084828_16</t>
  </si>
  <si>
    <t>nzgw117_Bacteroidota_00804</t>
  </si>
  <si>
    <t>NODE_20088_length_8556_cov_2.839123_4</t>
  </si>
  <si>
    <t>nzgw122_Bacteroidota_01285</t>
  </si>
  <si>
    <t>NODE_1199_length_33079_cov_4.862249_13</t>
  </si>
  <si>
    <t>nzgw144_Bacteroidota_01997</t>
  </si>
  <si>
    <t>NODE_973_length_18096_cov_7.389263_14</t>
  </si>
  <si>
    <t>nzgw144_Bacteroidota_00697</t>
  </si>
  <si>
    <t>NODE_145_length_42807_cov_6.830319_11</t>
  </si>
  <si>
    <t>nzgw126_Bacteroidota_01923</t>
  </si>
  <si>
    <t>NODE_14798_length_8323_cov_8.544379_5</t>
  </si>
  <si>
    <t>nzgw144_Bacteroidota_01167</t>
  </si>
  <si>
    <t>NODE_282_length_31755_cov_7.763672_4</t>
  </si>
  <si>
    <t>nzgw147_Bacteroidota_02164</t>
  </si>
  <si>
    <t>NODE_622_length_40544_cov_3.845855_35</t>
  </si>
  <si>
    <t>nzgw144_Bacteroidota_01979</t>
  </si>
  <si>
    <t>NODE_925_length_18554_cov_7.151305_14</t>
  </si>
  <si>
    <t>nzgw147_Bacteroidota_05508</t>
  </si>
  <si>
    <t>NODE_349274_length_2105_cov_2.895161_1</t>
  </si>
  <si>
    <t>nzgw144_Bacteroidota_00555</t>
  </si>
  <si>
    <t>NODE_100_length_48794_cov_6.406632_21</t>
  </si>
  <si>
    <t>nzgw153_Bacteroidota_01307</t>
  </si>
  <si>
    <t>NODE_5528_length_14447_cov_3.100028_5</t>
  </si>
  <si>
    <t>nzgw144_Bacteroidota_02557</t>
  </si>
  <si>
    <t>NODE_5111_length_7894_cov_4.780394_4</t>
  </si>
  <si>
    <t>nzgw155_Bacteroidota_02382</t>
  </si>
  <si>
    <t>NODE_1582_length_36516_cov_6.875313_3</t>
  </si>
  <si>
    <t>nzgw146_Bacteroidota_00404</t>
  </si>
  <si>
    <t>NODE_1266_length_23092_cov_2.762265_13</t>
  </si>
  <si>
    <t>nzgw128_Bacteroidota_00273</t>
  </si>
  <si>
    <t>NODE_3083_length_25110_cov_3.162191_2</t>
  </si>
  <si>
    <t>nzgw146_Bacteroidota_00564</t>
  </si>
  <si>
    <t>NODE_1446_length_21053_cov_2.587235_6</t>
  </si>
  <si>
    <t>nzgw133_Bacteroidota_02125</t>
  </si>
  <si>
    <t>NODE_2954_length_13722_cov_3.338431_6</t>
  </si>
  <si>
    <t>nzgw146_Bacteroidota_00593</t>
  </si>
  <si>
    <t>NODE_1545_length_20092_cov_2.859747_3</t>
  </si>
  <si>
    <t>nzgw146_Bacteroidota_00004</t>
  </si>
  <si>
    <t>NODE_356_length_52605_cov_2.877391_5</t>
  </si>
  <si>
    <t>nzgw147_Bacteroidota_01981</t>
  </si>
  <si>
    <t>NODE_561_length_42776_cov_4.171375_27</t>
  </si>
  <si>
    <t>nzgw146_Bacteroidota_00865</t>
  </si>
  <si>
    <t>NODE_2099_length_16656_cov_2.943514_10</t>
  </si>
  <si>
    <t>nzgw147_Bacteroidota_02721</t>
  </si>
  <si>
    <t>NODE_1065_length_31000_cov_3.614171_24</t>
  </si>
  <si>
    <t>nzgw146_Bacteroidota_01044</t>
  </si>
  <si>
    <t>NODE_2745_length_14174_cov_3.533836_11</t>
  </si>
  <si>
    <t>nzgw146_Bacteroidota_00627</t>
  </si>
  <si>
    <t>NODE_1552_length_20018_cov_2.827461_14</t>
  </si>
  <si>
    <t>nzgw152_Bacteroidota_00798</t>
  </si>
  <si>
    <t>NODE_48885_length_5845_cov_2.224668_6</t>
  </si>
  <si>
    <t>nzgw146_Bacteroidota_02231</t>
  </si>
  <si>
    <t>NODE_7759_length_7637_cov_2.303619_4</t>
  </si>
  <si>
    <t>nzgw173_Bdellovibrionota_B_01979</t>
  </si>
  <si>
    <t>NODE_75003_length_3134_cov_8.126120_3</t>
  </si>
  <si>
    <t>nzgw173_Bdellovibrionota_B</t>
  </si>
  <si>
    <t>nzgw146_Bacteroidota_01091</t>
  </si>
  <si>
    <t>NODE_2989_length_13460_cov_2.692856_4</t>
  </si>
  <si>
    <t>nzgw488_Patescibacteria_00487</t>
  </si>
  <si>
    <t>NODE_4893_length_16611_cov_3.473196_4</t>
  </si>
  <si>
    <t>nzgw488_Patescibacteria</t>
  </si>
  <si>
    <t>nzgw115_Bacteroidota_00698</t>
  </si>
  <si>
    <t>NODE_6_length_579049_cov_9.730728_50</t>
  </si>
  <si>
    <t>nzgw147_Bacteroidota_02715</t>
  </si>
  <si>
    <t>NODE_1065_length_31000_cov_3.614171_18</t>
  </si>
  <si>
    <t>nzgw115_Bacteroidota_02029</t>
  </si>
  <si>
    <t>NODE_26_length_337637_cov_9.907273_223</t>
  </si>
  <si>
    <t>nzgw147_Bacteroidota_00082</t>
  </si>
  <si>
    <t>NODE_25_length_178348_cov_4.619727_80</t>
  </si>
  <si>
    <t>nzgw115_Bacteroidota_02885</t>
  </si>
  <si>
    <t>NODE_37_length_247516_cov_9.770820_148</t>
  </si>
  <si>
    <t>nzgw147_Bacteroidota_04342</t>
  </si>
  <si>
    <t>NODE_5387_length_14589_cov_3.816422_11</t>
  </si>
  <si>
    <t>nzgw125_Bacteroidota_02361</t>
  </si>
  <si>
    <t>NODE_7020_length_8635_cov_2.823467_15</t>
  </si>
  <si>
    <t>nzgw147_Bacteroidota_02707</t>
  </si>
  <si>
    <t>NODE_1065_length_31000_cov_3.614171_11</t>
  </si>
  <si>
    <t>nzgw125_Bacteroidota_02515</t>
  </si>
  <si>
    <t>NODE_9344_length_7502_cov_2.463758_1</t>
  </si>
  <si>
    <t>nzgw147_Bacteroidota_00232</t>
  </si>
  <si>
    <t>NODE_36_length_144976_cov_4.142391_76</t>
  </si>
  <si>
    <t>nzgw130_Bacteroidota_01757</t>
  </si>
  <si>
    <t>NODE_212_length_74349_cov_7.663833_41</t>
  </si>
  <si>
    <t>nzgw130_Bacteroidota_01828</t>
  </si>
  <si>
    <t>NODE_222_length_71743_cov_8.997291_59</t>
  </si>
  <si>
    <t>nzgw147_Bacteroidota_00239</t>
  </si>
  <si>
    <t>NODE_36_length_144976_cov_4.142391_84</t>
  </si>
  <si>
    <t>nzgw132_Bacteroidota_01772</t>
  </si>
  <si>
    <t>NODE_15328_length_10622_cov_4.299876_7</t>
  </si>
  <si>
    <t>nzgw147_Bacteroidota_02362</t>
  </si>
  <si>
    <t>NODE_801_length_35977_cov_3.777527_20</t>
  </si>
  <si>
    <t>nzgw147_Bacteroidota_03967</t>
  </si>
  <si>
    <t>NODE_3503_length_17622_cov_3.816810_12</t>
  </si>
  <si>
    <t>nzgw509_Planctomycetota_02507</t>
  </si>
  <si>
    <t>NODE_4205_length_16643_cov_3.264920_10</t>
  </si>
  <si>
    <t>nzgw579_Proteobacteria_00929</t>
  </si>
  <si>
    <t>NODE_29433_length_5805_cov_2.889866_1</t>
  </si>
  <si>
    <t>nzgw147_Bacteroidota_01587</t>
  </si>
  <si>
    <t>NODE_461_length_46625_cov_3.824467_22</t>
  </si>
  <si>
    <t>nzgw118_Bacteroidota_01278</t>
  </si>
  <si>
    <t>NODE_655_length_53952_cov_5.622820_25</t>
  </si>
  <si>
    <t>nzgw121_Bacteroidota_03443</t>
  </si>
  <si>
    <t>NODE_6475_length_8649_cov_4.536820_3</t>
  </si>
  <si>
    <t>nzgw149_Bacteroidota_00089</t>
  </si>
  <si>
    <t>NODE_26_length_232614_cov_4.344789_90</t>
  </si>
  <si>
    <t>nzgw140_Bacteroidota_01019</t>
  </si>
  <si>
    <t>NODE_5797_length_7380_cov_2.942003_6</t>
  </si>
  <si>
    <t>nzgw149_Bacteroidota_00177</t>
  </si>
  <si>
    <t>NODE_26_length_232614_cov_4.344789_179</t>
  </si>
  <si>
    <t>nzgw146_Bacteroidota_03017</t>
  </si>
  <si>
    <t>NODE_23118_length_3920_cov_2.571203_2</t>
  </si>
  <si>
    <t>nzgw149_Bacteroidota_02212</t>
  </si>
  <si>
    <t>NODE_98_length_117171_cov_4.298257_54</t>
  </si>
  <si>
    <t>nzgw147_Bacteroidota_00057</t>
  </si>
  <si>
    <t>NODE_25_length_178348_cov_4.619727_55</t>
  </si>
  <si>
    <t>nzgw149_Bacteroidota_02385</t>
  </si>
  <si>
    <t>NODE_101_length_114935_cov_4.171861_33</t>
  </si>
  <si>
    <t>nzgw149_Bacteroidota_02334</t>
  </si>
  <si>
    <t>NODE_100_length_115306_cov_4.193506_81</t>
  </si>
  <si>
    <t>nzgw155_Bacteroidota_00616</t>
  </si>
  <si>
    <t>NODE_152_length_135389_cov_5.251538_30</t>
  </si>
  <si>
    <t>nzgw149_Bacteroidota_02343</t>
  </si>
  <si>
    <t>NODE_100_length_115306_cov_4.193506_90</t>
  </si>
  <si>
    <t>nzgw155_Bacteroidota_00620</t>
  </si>
  <si>
    <t>NODE_152_length_135389_cov_5.251538_34</t>
  </si>
  <si>
    <t>nzgw12_Crenarchaeota_01612</t>
  </si>
  <si>
    <t>NODE_1014_length_12769_cov_25.608950_6</t>
  </si>
  <si>
    <t>nzgw15_Crenarchaeota_01676</t>
  </si>
  <si>
    <t>NODE_19349_length_5147_cov_19.549343_4</t>
  </si>
  <si>
    <t>nzgw15_Crenarchaeota</t>
  </si>
  <si>
    <t>nzgw14_Crenarchaeota_00761</t>
  </si>
  <si>
    <t>NODE_652_length_22632_cov_21.947048_5</t>
  </si>
  <si>
    <t>nzgw14_Crenarchaeota</t>
  </si>
  <si>
    <t>nzgw115_Bacteroidota_01767</t>
  </si>
  <si>
    <t>NODE_23_length_363485_cov_10.024281_286</t>
  </si>
  <si>
    <t>nzgw150_Bacteroidota_02956</t>
  </si>
  <si>
    <t>NODE_22589_length_4510_cov_8.546822_4</t>
  </si>
  <si>
    <t>nzgw119_Bacteroidota_02244</t>
  </si>
  <si>
    <t>NODE_1699_length_19512_cov_3.951266_4</t>
  </si>
  <si>
    <t>nzgw150_Bacteroidota_01314</t>
  </si>
  <si>
    <t>NODE_71_length_144360_cov_7.601460_101</t>
  </si>
  <si>
    <t>nzgw125_Bacteroidota_02657</t>
  </si>
  <si>
    <t>NODE_13660_length_6267_cov_3.043768_4</t>
  </si>
  <si>
    <t>nzgw150_Bacteroidota_01879</t>
  </si>
  <si>
    <t>NODE_96_length_119790_cov_7.479414_76</t>
  </si>
  <si>
    <t>nzgw150_Bacteroidota_02773</t>
  </si>
  <si>
    <t>NODE_841_length_29989_cov_7.713874_15</t>
  </si>
  <si>
    <t>nzgw155_Bacteroidota_02270</t>
  </si>
  <si>
    <t>NODE_1111_length_43904_cov_5.197200_30</t>
  </si>
  <si>
    <t>nzgw150_Bacteroidota_00220</t>
  </si>
  <si>
    <t>NODE_16_length_326556_cov_7.522652_219</t>
  </si>
  <si>
    <t>nzgw220_Fibrobacterota_02440</t>
  </si>
  <si>
    <t>NODE_135342_length_2731_cov_2.180460_4</t>
  </si>
  <si>
    <t>nzgw150_Bacteroidota_00274</t>
  </si>
  <si>
    <t>NODE_16_length_326556_cov_7.522652_273</t>
  </si>
  <si>
    <t>nzgw29_Micrarchaeota_00443</t>
  </si>
  <si>
    <t>NODE_786_length_31411_cov_3.408150_11</t>
  </si>
  <si>
    <t>nzgw29_Micrarchaeota</t>
  </si>
  <si>
    <t>Micrarchaeota</t>
  </si>
  <si>
    <t>nzgw150_Bacteroidota_02173</t>
  </si>
  <si>
    <t>NODE_112_length_108846_cov_8.054698_24</t>
  </si>
  <si>
    <t>nzgw506_Patescibacteria_00391</t>
  </si>
  <si>
    <t>NODE_839_length_22750_cov_3.063105_17</t>
  </si>
  <si>
    <t>nzgw151_Bacteroidota_01211</t>
  </si>
  <si>
    <t>NODE_215_length_122145_cov_6.216171_69</t>
  </si>
  <si>
    <t>nzgw117_Bacteroidota_01708</t>
  </si>
  <si>
    <t>NODE_76955_length_4735_cov_2.565886_3</t>
  </si>
  <si>
    <t>nzgw151_Bacteroidota_00339</t>
  </si>
  <si>
    <t>NODE_72_length_201523_cov_5.579388_164</t>
  </si>
  <si>
    <t>nzgw118_Bacteroidota_00609</t>
  </si>
  <si>
    <t>NODE_374_length_82264_cov_5.134229_34</t>
  </si>
  <si>
    <t>nzgw121_Bacteroidota_02712</t>
  </si>
  <si>
    <t>NODE_1972_length_17848_cov_4.480848_3</t>
  </si>
  <si>
    <t>nzgw151_Bacteroidota_00920</t>
  </si>
  <si>
    <t>NODE_152_length_151827_cov_5.483224_109</t>
  </si>
  <si>
    <t>nzgw121_Bacteroidota_03193</t>
  </si>
  <si>
    <t>NODE_3867_length_11707_cov_4.292853_13</t>
  </si>
  <si>
    <t>nzgw151_Bacteroidota_01936</t>
  </si>
  <si>
    <t>NODE_519_length_64532_cov_5.542252_33</t>
  </si>
  <si>
    <t>nzgw151_Bacteroidota_02456</t>
  </si>
  <si>
    <t>NODE_1206_length_35456_cov_5.577841_9</t>
  </si>
  <si>
    <t>nzgw121_Bacteroidota_02376</t>
  </si>
  <si>
    <t>NODE_1151_length_25055_cov_4.162349_11</t>
  </si>
  <si>
    <t>nzgw151_Bacteroidota_02473</t>
  </si>
  <si>
    <t>NODE_1206_length_35456_cov_5.577841_27</t>
  </si>
  <si>
    <t>nzgw153_Bacteroidota_01879</t>
  </si>
  <si>
    <t>NODE_12467_length_10407_cov_2.740813_7</t>
  </si>
  <si>
    <t>nzgw125_Bacteroidota_02099</t>
  </si>
  <si>
    <t>NODE_3952_length_11637_cov_3.263720_11</t>
  </si>
  <si>
    <t>nzgw152_Bacteroidota_01237</t>
  </si>
  <si>
    <t>NODE_78717_length_4684_cov_2.209073_3</t>
  </si>
  <si>
    <t>nzgw117_Bacteroidota_00017</t>
  </si>
  <si>
    <t>NODE_793_length_36146_cov_3.011520_18</t>
  </si>
  <si>
    <t>nzgw153_Bacteroidota_01328</t>
  </si>
  <si>
    <t>NODE_5625_length_14342_cov_2.808734_6</t>
  </si>
  <si>
    <t>nzgw117_Bacteroidota_00398</t>
  </si>
  <si>
    <t>NODE_9829_length_11465_cov_2.540550_1</t>
  </si>
  <si>
    <t>nzgw127_Bacteroidota_01863</t>
  </si>
  <si>
    <t>NODE_86114_length_4023_cov_2.542030_2</t>
  </si>
  <si>
    <t>nzgw153_Bacteroidota_02311</t>
  </si>
  <si>
    <t>NODE_30031_length_7220_cov_2.549091_3</t>
  </si>
  <si>
    <t>nzgw153_Bacteroidota_00294</t>
  </si>
  <si>
    <t>NODE_894_length_33895_cov_3.264701_5</t>
  </si>
  <si>
    <t>nzgw127_Bacteroidota_00017</t>
  </si>
  <si>
    <t>NODE_3899_length_21972_cov_2.546153_20</t>
  </si>
  <si>
    <t>nzgw146_Bacteroidota_02064</t>
  </si>
  <si>
    <t>NODE_6523_length_8476_cov_2.658648_4</t>
  </si>
  <si>
    <t>nzgw153_Bacteroidota_00184</t>
  </si>
  <si>
    <t>NODE_744_length_37195_cov_2.969278_11</t>
  </si>
  <si>
    <t>nzgw122_Bacteroidota_00891</t>
  </si>
  <si>
    <t>NODE_795_length_43386_cov_6.161077_11</t>
  </si>
  <si>
    <t>nzgw155_Bacteroidota_01320</t>
  </si>
  <si>
    <t>NODE_368_length_81757_cov_4.833431_4</t>
  </si>
  <si>
    <t>nzgw138_Bacteroidota_00834</t>
  </si>
  <si>
    <t>NODE_3776_length_11770_cov_2.794746_12</t>
  </si>
  <si>
    <t>nzgw155_Bacteroidota_02018</t>
  </si>
  <si>
    <t>NODE_703_length_57033_cov_5.272333_38</t>
  </si>
  <si>
    <t>nzgw153_Bacteroidota_02443</t>
  </si>
  <si>
    <t>NODE_48489_length_5867_cov_2.882179_6</t>
  </si>
  <si>
    <t>nzgw155_Bacteroidota_00901</t>
  </si>
  <si>
    <t>NODE_262_length_101488_cov_5.310101_8</t>
  </si>
  <si>
    <t>nzgw155_Bacteroidota_02314</t>
  </si>
  <si>
    <t>NODE_1262_length_41413_cov_5.188681_2</t>
  </si>
  <si>
    <t>nzgw173_Bdellovibrionota_B_01340</t>
  </si>
  <si>
    <t>NODE_6707_length_13578_cov_8.461396_2</t>
  </si>
  <si>
    <t>nzgw297_Omnitrophota_01307</t>
  </si>
  <si>
    <t>NODE_39002_length_3764_cov_21.715344_4</t>
  </si>
  <si>
    <t>nzgw297_Omnitrophota</t>
  </si>
  <si>
    <t>nzgw155_Bacteroidota_01469</t>
  </si>
  <si>
    <t>NODE_382_length_79808_cov_4.636352_80</t>
  </si>
  <si>
    <t>nzgw384_Patescibacteria_00646</t>
  </si>
  <si>
    <t>NODE_12268_length_10471_cov_3.772174_10</t>
  </si>
  <si>
    <t>nzgw16_Crenarchaeota_01282</t>
  </si>
  <si>
    <t>NODE_5751_length_11843_cov_4.093158_14</t>
  </si>
  <si>
    <t>nzgw585_Proteobacteria_03092</t>
  </si>
  <si>
    <t>NODE_1651_length_15949_cov_3.271355_8</t>
  </si>
  <si>
    <t>nzgw160_Bacteroidota_00143</t>
  </si>
  <si>
    <t>NODE_5022_length_12656_cov_3.226007_2</t>
  </si>
  <si>
    <t>nzgw147_Bacteroidota_03350</t>
  </si>
  <si>
    <t>NODE_1897_length_23276_cov_3.468754_14</t>
  </si>
  <si>
    <t>nzgw160_Bacteroidota_01678</t>
  </si>
  <si>
    <t>NODE_44611_length_3490_cov_2.736717_6</t>
  </si>
  <si>
    <t>nzgw160_Bacteroidota_00765</t>
  </si>
  <si>
    <t>NODE_15197_length_6497_cov_3.517880_3</t>
  </si>
  <si>
    <t>nzgw516_Planctomycetota_01642</t>
  </si>
  <si>
    <t>NODE_20849_length_6934_cov_3.306913_2</t>
  </si>
  <si>
    <t>nzgw160_Bacteroidota_01629</t>
  </si>
  <si>
    <t>NODE_42501_length_3588_cov_2.398616_2</t>
  </si>
  <si>
    <t>nzgw612_Verrucomicrobiota_01280</t>
  </si>
  <si>
    <t>NODE_1937_length_23695_cov_5.970561_8</t>
  </si>
  <si>
    <t>nzgw160_Bacteroidota_00632</t>
  </si>
  <si>
    <t>NODE_12322_length_7364_cov_3.720972_3</t>
  </si>
  <si>
    <t>nzgw70_Acidobacteriota_04955</t>
  </si>
  <si>
    <t>NODE_25624_length_2619_cov_2.484788_2</t>
  </si>
  <si>
    <t>nzgw583_Proteobacteria_01979</t>
  </si>
  <si>
    <t>NODE_584_length_24113_cov_6.204193_13</t>
  </si>
  <si>
    <t>nzgw163_Bdellovibrionota_02461</t>
  </si>
  <si>
    <t>NODE_109182_length_3022_cov_3.795588_2</t>
  </si>
  <si>
    <t>nzgw163_Bdellovibrionota</t>
  </si>
  <si>
    <t>nzgw125_Bacteroidota_02868</t>
  </si>
  <si>
    <t>NODE_44843_length_3600_cov_2.519402_3</t>
  </si>
  <si>
    <t>nzgw164_Bdellovibrionota_01767</t>
  </si>
  <si>
    <t>NODE_14658_length_8480_cov_3.043905_6</t>
  </si>
  <si>
    <t>nzgw168_Bdellovibrionota_01858</t>
  </si>
  <si>
    <t>NODE_3493_length_20414_cov_3.578081_8</t>
  </si>
  <si>
    <t>nzgw164_Bdellovibrionota_02132</t>
  </si>
  <si>
    <t>NODE_20674_length_6937_cov_3.039319_5</t>
  </si>
  <si>
    <t>nzgw171_Bdellovibrionota_B_01227</t>
  </si>
  <si>
    <t>NODE_1956_length_26348_cov_4.990125_21</t>
  </si>
  <si>
    <t>nzgw164_Bdellovibrionota_02720</t>
  </si>
  <si>
    <t>NODE_33961_length_5211_cov_2.547348_3</t>
  </si>
  <si>
    <t>nzgw260_Myxococcota_04997</t>
  </si>
  <si>
    <t>NODE_4980_length_9979_cov_5.427673_4</t>
  </si>
  <si>
    <t>nzgw155_Bacteroidota_01722</t>
  </si>
  <si>
    <t>NODE_490_length_69830_cov_5.989456_18</t>
  </si>
  <si>
    <t>nzgw168_Bdellovibrionota_02047</t>
  </si>
  <si>
    <t>NODE_4370_length_17777_cov_3.443305_3</t>
  </si>
  <si>
    <t>nzgw168_Bdellovibrionota_01767</t>
  </si>
  <si>
    <t>NODE_3226_length_21430_cov_3.031114_10</t>
  </si>
  <si>
    <t>nzgw173_Bdellovibrionota_B_01174</t>
  </si>
  <si>
    <t>NODE_5443_length_15472_cov_7.328448_4</t>
  </si>
  <si>
    <t>nzgw178_Binatota_00202</t>
  </si>
  <si>
    <t>NODE_559_length_27798_cov_7.078946_21</t>
  </si>
  <si>
    <t>nzgw238_Methylomirabilota_01357</t>
  </si>
  <si>
    <t>NODE_5293_length_9734_cov_7.282846_1</t>
  </si>
  <si>
    <t>nzgw178_Binatota_01052</t>
  </si>
  <si>
    <t>NODE_2403_length_13643_cov_6.992087_14</t>
  </si>
  <si>
    <t>nzgw238_Methylomirabilota_00183</t>
  </si>
  <si>
    <t>NODE_1078_length_25973_cov_5.548584_17</t>
  </si>
  <si>
    <t>nzgw178_Binatota_01396</t>
  </si>
  <si>
    <t>NODE_3504_length_11420_cov_7.200637_4</t>
  </si>
  <si>
    <t>nzgw243_Methylomirabilota_03727</t>
  </si>
  <si>
    <t>NODE_768_length_14728_cov_17.873280_9</t>
  </si>
  <si>
    <t>nzgw178_Binatota_01403</t>
  </si>
  <si>
    <t>NODE_3504_length_11420_cov_7.200637_11</t>
  </si>
  <si>
    <t>nzgw243_Methylomirabilota_03630</t>
  </si>
  <si>
    <t>NODE_735_length_15056_cov_17.232340_4</t>
  </si>
  <si>
    <t>nzgw178_Binatota_01895</t>
  </si>
  <si>
    <t>NODE_6628_length_8423_cov_6.701879_9</t>
  </si>
  <si>
    <t>nzgw243_Methylomirabilota_03632</t>
  </si>
  <si>
    <t>NODE_735_length_15056_cov_17.232340_6</t>
  </si>
  <si>
    <t>nzgw178_Binatota_01295</t>
  </si>
  <si>
    <t>NODE_3168_length_11945_cov_9.540003_3</t>
  </si>
  <si>
    <t>nzgw530_Proteobacteria_03331</t>
  </si>
  <si>
    <t>NODE_20023_length_4272_cov_2.493375_2</t>
  </si>
  <si>
    <t>nzgw178_Binatota_00884</t>
  </si>
  <si>
    <t>NODE_1977_length_14919_cov_5.032437_4</t>
  </si>
  <si>
    <t>nzgw576_Proteobacteria_01080</t>
  </si>
  <si>
    <t>NODE_3414_length_11552_cov_18.166040_8</t>
  </si>
  <si>
    <t>nzgw576_Proteobacteria</t>
  </si>
  <si>
    <t>nzgw182_Chloroflexota_01692</t>
  </si>
  <si>
    <t>NODE_67192_length_2919_cov_12.619371_2</t>
  </si>
  <si>
    <t>nzgw70_Acidobacteriota_04758</t>
  </si>
  <si>
    <t>NODE_21763_length_2809_cov_4.658110_3</t>
  </si>
  <si>
    <t>nzgw182_Chloroflexota</t>
  </si>
  <si>
    <t>nzgw192_Cyanobacteria_00700</t>
  </si>
  <si>
    <t>NODE_12_length_456832_cov_8.071224_135</t>
  </si>
  <si>
    <t>nzgw60_Nanoarchaeota_01117</t>
  </si>
  <si>
    <t>NODE_1352_length_12574_cov_15.244680_3</t>
  </si>
  <si>
    <t>nzgw192_Cyanobacteria--&gt;nzgw60_Nanoarchaeota(80.0%)</t>
  </si>
  <si>
    <t>nzgw60_Nanoarchaeota</t>
  </si>
  <si>
    <t>nzgw314_Omnitrophota_00850</t>
  </si>
  <si>
    <t>NODE_564_length_60375_cov_4.556561_58</t>
  </si>
  <si>
    <t>nzgw193_Cyanobacteria_00104</t>
  </si>
  <si>
    <t>NODE_8_length_555855_cov_17.358441_104</t>
  </si>
  <si>
    <t>nzgw193_Cyanobacteria_02042</t>
  </si>
  <si>
    <t>NODE_96_length_120083_cov_16.724029_83</t>
  </si>
  <si>
    <t>nzgw195_Cyanobacteria_01398</t>
  </si>
  <si>
    <t>NODE_3921_length_19193_cov_3.295774_26</t>
  </si>
  <si>
    <t>nzgw232_Lindowbacteria_00999</t>
  </si>
  <si>
    <t>NODE_3768_length_17029_cov_3.223622_29</t>
  </si>
  <si>
    <t>nzgw195_Cyanobacteria</t>
  </si>
  <si>
    <t>nzgw201_Dependentiae_00450</t>
  </si>
  <si>
    <t>NODE_2147_length_18897_cov_2.917022_22</t>
  </si>
  <si>
    <t>nzgw200_Dependentiae_00239</t>
  </si>
  <si>
    <t>NODE_121_length_101174_cov_4.942367_17</t>
  </si>
  <si>
    <t>nzgw200_Dependentiae</t>
  </si>
  <si>
    <t>nzgw202_Dependentiae_00444</t>
  </si>
  <si>
    <t>NODE_9016_length_8899_cov_2.897129_7</t>
  </si>
  <si>
    <t>nzgw204_Dependentiae_00523</t>
  </si>
  <si>
    <t>NODE_6249_length_17106_cov_2.815896_9</t>
  </si>
  <si>
    <t>nzgw202_Dependentiae</t>
  </si>
  <si>
    <t>nzgw204_Dependentiae</t>
  </si>
  <si>
    <t>nzgw195_Cyanobacteria_01374</t>
  </si>
  <si>
    <t>NODE_3921_length_19193_cov_3.295774_2</t>
  </si>
  <si>
    <t>nzgw205_Desulfobacterota_00599</t>
  </si>
  <si>
    <t>NODE_20651_length_9055_cov_3.137676_7</t>
  </si>
  <si>
    <t>nzgw205_Desulfobacterota</t>
  </si>
  <si>
    <t>Desulfobacterota</t>
  </si>
  <si>
    <t>nzgw356_Patescibacteria_00634</t>
  </si>
  <si>
    <t>NODE_5706_length_9230_cov_2.965529_13</t>
  </si>
  <si>
    <t>nzgw205_Desulfobacterota_00629</t>
  </si>
  <si>
    <t>NODE_21070_length_8956_cov_2.890662_7</t>
  </si>
  <si>
    <t>nzgw560_Proteobacteria_01055</t>
  </si>
  <si>
    <t>NODE_410_length_58102_cov_4.662389_24</t>
  </si>
  <si>
    <t>nzgw607_Verrucomicrobiota_00895</t>
  </si>
  <si>
    <t>NODE_19_length_249039_cov_5.724938_150</t>
  </si>
  <si>
    <t>nzgw205_Desulfobacterota_00927</t>
  </si>
  <si>
    <t>NODE_34497_length_6832_cov_2.533006_7</t>
  </si>
  <si>
    <t>nzgw107_Actinobacteriota_00511</t>
  </si>
  <si>
    <t>NODE_797_length_29666_cov_7.866238_14</t>
  </si>
  <si>
    <t>nzgw207_Eisenbacteria_01353</t>
  </si>
  <si>
    <t>NODE_5229_length_12292_cov_3.937721_2</t>
  </si>
  <si>
    <t>nzgw113_Actinobacteriota_01211</t>
  </si>
  <si>
    <t>NODE_3254_length_24364_cov_5.290641_26</t>
  </si>
  <si>
    <t>nzgw114_Actinobacteriota_00786</t>
  </si>
  <si>
    <t>NODE_410_length_27088_cov_3.972819_6</t>
  </si>
  <si>
    <t>nzgw207_Eisenbacteria_00220</t>
  </si>
  <si>
    <t>NODE_1302_length_31324_cov_3.472166_11</t>
  </si>
  <si>
    <t>nzgw114_Actinobacteriota_01603</t>
  </si>
  <si>
    <t>NODE_1399_length_14944_cov_3.963300_13</t>
  </si>
  <si>
    <t>nzgw207_Eisenbacteria_00600</t>
  </si>
  <si>
    <t>NODE_1979_length_23303_cov_4.158054_13</t>
  </si>
  <si>
    <t>nzgw253_Myxococcota_04233</t>
  </si>
  <si>
    <t>NODE_43788_length_6137_cov_3.066656_4</t>
  </si>
  <si>
    <t>nzgw207_Eisenbacteria_02288</t>
  </si>
  <si>
    <t>NODE_15230_length_6490_cov_3.883027_9</t>
  </si>
  <si>
    <t>nzgw207_Eisenbacteria--&gt;nzgw253_Myxococcota(66.67%)</t>
  </si>
  <si>
    <t>nzgw510_Planctomycetota_00599</t>
  </si>
  <si>
    <t>NODE_8953_length_11435_cov_3.013700_2</t>
  </si>
  <si>
    <t>nzgw207_Eisenbacteria_01358</t>
  </si>
  <si>
    <t>NODE_5229_length_12292_cov_3.937721_7</t>
  </si>
  <si>
    <t>nzgw558_Proteobacteria_00168</t>
  </si>
  <si>
    <t>NODE_12587_length_9074_cov_2.656316_3</t>
  </si>
  <si>
    <t>nzgw207_Eisenbacteria_00177</t>
  </si>
  <si>
    <t>NODE_1167_length_33797_cov_4.264135_27</t>
  </si>
  <si>
    <t>nzgw585_Proteobacteria_01761</t>
  </si>
  <si>
    <t>NODE_536_length_30797_cov_3.424860_29</t>
  </si>
  <si>
    <t>nzgw207_Eisenbacteria_00351</t>
  </si>
  <si>
    <t>NODE_1596_length_27312_cov_3.978265_8</t>
  </si>
  <si>
    <t>nzgw591_Proteobacteria_01028</t>
  </si>
  <si>
    <t>NODE_1713_length_13640_cov_3.680080_10</t>
  </si>
  <si>
    <t>nzgw207_Eisenbacteria_02275</t>
  </si>
  <si>
    <t>NODE_14911_length_6577_cov_3.588910_2</t>
  </si>
  <si>
    <t>nzgw591_Proteobacteria_01899</t>
  </si>
  <si>
    <t>NODE_9487_length_5783_cov_2.546097_4</t>
  </si>
  <si>
    <t>nzgw214_Elusimicrobiota_02358</t>
  </si>
  <si>
    <t>NODE_72598_length_2937_cov_4.639915_2</t>
  </si>
  <si>
    <t>nzgw105_Actinobacteriota_03202</t>
  </si>
  <si>
    <t>NODE_50914_length_2240_cov_1.771118_2</t>
  </si>
  <si>
    <t>nzgw214_Elusimicrobiota_01208</t>
  </si>
  <si>
    <t>NODE_82_length_70949_cov_4.166276_2</t>
  </si>
  <si>
    <t>nzgw215_Elusimicrobiota_00954</t>
  </si>
  <si>
    <t>NODE_80_length_102882_cov_5.414885_17</t>
  </si>
  <si>
    <t>nzgw214_Elusimicrobiota_01211</t>
  </si>
  <si>
    <t>NODE_82_length_70949_cov_4.166276_5</t>
  </si>
  <si>
    <t>nzgw215_Elusimicrobiota_00951</t>
  </si>
  <si>
    <t>NODE_80_length_102882_cov_5.414885_14</t>
  </si>
  <si>
    <t>nzgw214_Elusimicrobiota_01927</t>
  </si>
  <si>
    <t>NODE_241_length_38441_cov_4.365240_14</t>
  </si>
  <si>
    <t>nzgw515_Planctomycetota_04631</t>
  </si>
  <si>
    <t>NODE_30539_length_2548_cov_2.743717_3</t>
  </si>
  <si>
    <t>nzgw214_Elusimicrobiota_01928</t>
  </si>
  <si>
    <t>NODE_241_length_38441_cov_4.365240_15</t>
  </si>
  <si>
    <t>nzgw515_Planctomycetota_04630</t>
  </si>
  <si>
    <t>NODE_30539_length_2548_cov_2.743717_2</t>
  </si>
  <si>
    <t>nzgw214_Elusimicrobiota_00377</t>
  </si>
  <si>
    <t>NODE_3_length_191477_cov_4.513707_185</t>
  </si>
  <si>
    <t>nzgw597_RBG-13-66-14_02352</t>
  </si>
  <si>
    <t>NODE_27256_length_3437_cov_3.955669_5</t>
  </si>
  <si>
    <t>nzgw561_Proteobacteria_00356</t>
  </si>
  <si>
    <t>NODE_115_length_104986_cov_4.279836_102</t>
  </si>
  <si>
    <t>nzgw215_Elusimicrobiota_01638</t>
  </si>
  <si>
    <t>NODE_253_length_48998_cov_6.007365_9</t>
  </si>
  <si>
    <t>nzgw217_Fibrobacterota_00504</t>
  </si>
  <si>
    <t>NODE_190_length_76745_cov_4.523909_60</t>
  </si>
  <si>
    <t>nzgw265_Nitrospinota_02219</t>
  </si>
  <si>
    <t>NODE_206761_length_2426_cov_2.396529_1</t>
  </si>
  <si>
    <t>nzgw265_Nitrospinota</t>
  </si>
  <si>
    <t>nzgw542_Proteobacteria_01329</t>
  </si>
  <si>
    <t>NODE_36708_length_5182_cov_3.179609_2</t>
  </si>
  <si>
    <t>nzgw220_Fibrobacterota_01474</t>
  </si>
  <si>
    <t>NODE_45134_length_4661_cov_2.094493_3</t>
  </si>
  <si>
    <t>nzgw542_Proteobacteria</t>
  </si>
  <si>
    <t>nzgw579_Proteobacteria_00539</t>
  </si>
  <si>
    <t>NODE_7312_length_12196_cov_3.032795_9</t>
  </si>
  <si>
    <t>nzgw220_Fibrobacterota_02845</t>
  </si>
  <si>
    <t>NODE_257499_length_2034_cov_2.416100_3</t>
  </si>
  <si>
    <t>nzgw220_Fibrobacterota_00226</t>
  </si>
  <si>
    <t>NODE_10873_length_9826_cov_2.525605_10</t>
  </si>
  <si>
    <t>nzgw585_Proteobacteria_00638</t>
  </si>
  <si>
    <t>NODE_250_length_49351_cov_3.358440_24</t>
  </si>
  <si>
    <t>nzgw108_Actinobacteriota_01121</t>
  </si>
  <si>
    <t>NODE_6511_length_13906_cov_2.761262_4</t>
  </si>
  <si>
    <t>nzgw226_Firmicutes_B_01918</t>
  </si>
  <si>
    <t>NODE_1659_length_35523_cov_6.471386_15</t>
  </si>
  <si>
    <t>nzgw356_Patescibacteria_00137</t>
  </si>
  <si>
    <t>NODE_1023_length_20269_cov_2.833184_12</t>
  </si>
  <si>
    <t>nzgw515_Planctomycetota_00272</t>
  </si>
  <si>
    <t>NODE_666_length_24045_cov_2.606462_19</t>
  </si>
  <si>
    <t>nzgw229_Gemmatimonadota_01808</t>
  </si>
  <si>
    <t>NODE_3319_length_24121_cov_4.090833_5</t>
  </si>
  <si>
    <t>nzgw229_Gemmatimonadota_01180</t>
  </si>
  <si>
    <t>NODE_1461_length_37985_cov_5.040593_5</t>
  </si>
  <si>
    <t>nzgw558_Proteobacteria_01057</t>
  </si>
  <si>
    <t>NODE_33452_length_5431_cov_2.906403_3</t>
  </si>
  <si>
    <t>nzgw229_Gemmatimonadota_00264</t>
  </si>
  <si>
    <t>NODE_201_length_115975_cov_5.387445_96</t>
  </si>
  <si>
    <t>nzgw566_Proteobacteria_02732</t>
  </si>
  <si>
    <t>NODE_165_length_76202_cov_12.287523_29</t>
  </si>
  <si>
    <t>nzgw229_Gemmatimonadota_00788</t>
  </si>
  <si>
    <t>NODE_609_length_62216_cov_4.386408_59</t>
  </si>
  <si>
    <t>nzgw77_Acidobacteriota_01819</t>
  </si>
  <si>
    <t>NODE_4889_length_16547_cov_10.180385_2</t>
  </si>
  <si>
    <t>nzgw252_Myxococcota_00250</t>
  </si>
  <si>
    <t>NODE_873_length_23978_cov_2.869850_16</t>
  </si>
  <si>
    <t>nzgw232_Lindowbacteria_01391</t>
  </si>
  <si>
    <t>NODE_6703_length_13370_cov_3.481319_12</t>
  </si>
  <si>
    <t>nzgw252_Myxococcota</t>
  </si>
  <si>
    <t>nzgw336_Omnitrophota_00165</t>
  </si>
  <si>
    <t>NODE_2083_length_22129_cov_10.953971_12</t>
  </si>
  <si>
    <t>nzgw233_Margulisbacteria_00872</t>
  </si>
  <si>
    <t>NODE_3654_length_12060_cov_4.397940_2</t>
  </si>
  <si>
    <t>nzgw233_Margulisbacteria</t>
  </si>
  <si>
    <t>nzgw336_Omnitrophota</t>
  </si>
  <si>
    <t>nzgw332_Omnitrophota_00770</t>
  </si>
  <si>
    <t>NODE_247_length_58675_cov_3.346552_37</t>
  </si>
  <si>
    <t>nzgw234_Margulisbacteria_02191</t>
  </si>
  <si>
    <t>NODE_3461_length_17729_cov_4.474671_3</t>
  </si>
  <si>
    <t>nzgw332_Omnitrophota</t>
  </si>
  <si>
    <t>nzgw234_Margulisbacteria_02201</t>
  </si>
  <si>
    <t>NODE_3461_length_17729_cov_4.474671_13</t>
  </si>
  <si>
    <t>nzgw597_RBG-13-66-14_02251</t>
  </si>
  <si>
    <t>NODE_22647_length_3751_cov_3.467769_2</t>
  </si>
  <si>
    <t>nzgw173_Bdellovibrionota_B_00821</t>
  </si>
  <si>
    <t>NODE_3184_length_21595_cov_7.537347_7</t>
  </si>
  <si>
    <t>nzgw215_Elusimicrobiota_00219</t>
  </si>
  <si>
    <t>NODE_31_length_166216_cov_5.042650_54</t>
  </si>
  <si>
    <t>nzgw238_Methylomirabilota_00841</t>
  </si>
  <si>
    <t>NODE_2533_length_15164_cov_5.211992_2</t>
  </si>
  <si>
    <t>nzgw238_Methylomirabilota--&gt;nzgw215_Elusimicrobiota(75.0%)</t>
  </si>
  <si>
    <t>nzgw249_Myxococcota_03170</t>
  </si>
  <si>
    <t>NODE_22481_length_8147_cov_2.276726_3</t>
  </si>
  <si>
    <t>nzgw238_Methylomirabilota_01082</t>
  </si>
  <si>
    <t>NODE_3570_length_12267_cov_6.367693_9</t>
  </si>
  <si>
    <t>nzgw324_Omnitrophota_00120</t>
  </si>
  <si>
    <t>NODE_146_length_134571_cov_8.631000_122</t>
  </si>
  <si>
    <t>nzgw238_Methylomirabilota_02038</t>
  </si>
  <si>
    <t>NODE_39243_length_3447_cov_6.498497_7</t>
  </si>
  <si>
    <t>nzgw324_Omnitrophota</t>
  </si>
  <si>
    <t>nzgw238_Methylomirabilota_00343</t>
  </si>
  <si>
    <t>NODE_1312_length_22890_cov_5.577100_20</t>
  </si>
  <si>
    <t>nzgw603_UBA10199_02232</t>
  </si>
  <si>
    <t>NODE_107_length_88845_cov_8.655606_52</t>
  </si>
  <si>
    <t>nzgw238_Methylomirabilota_01007</t>
  </si>
  <si>
    <t>NODE_3090_length_13444_cov_5.233356_7</t>
  </si>
  <si>
    <t>nzgw77_Acidobacteriota_02564</t>
  </si>
  <si>
    <t>NODE_8517_length_11622_cov_10.679767_11</t>
  </si>
  <si>
    <t>nzgw77_Acidobacteriota_04070</t>
  </si>
  <si>
    <t>NODE_41581_length_4363_cov_17.438001_4</t>
  </si>
  <si>
    <t>nzgw238_Methylomirabilota_00277</t>
  </si>
  <si>
    <t>NODE_1209_length_24259_cov_5.351106_13</t>
  </si>
  <si>
    <t>nzgw240_Methylomirabilota_01738</t>
  </si>
  <si>
    <t>NODE_48067_length_5658_cov_7.485823_3</t>
  </si>
  <si>
    <t>nzgw243_Methylomirabilota_00285</t>
  </si>
  <si>
    <t>NODE_31_length_67873_cov_18.674858_28</t>
  </si>
  <si>
    <t>nzgw240_Methylomirabilota_01886</t>
  </si>
  <si>
    <t>NODE_78717_length_4240_cov_8.587764_1</t>
  </si>
  <si>
    <t>nzgw243_Methylomirabilota_04405</t>
  </si>
  <si>
    <t>NODE_1156_length_11700_cov_20.353657_4</t>
  </si>
  <si>
    <t>nzgw240_Methylomirabilota_00097</t>
  </si>
  <si>
    <t>NODE_1749_length_34408_cov_5.471841_6</t>
  </si>
  <si>
    <t>nzgw504_Patescibacteria_00723</t>
  </si>
  <si>
    <t>NODE_6737_length_10563_cov_3.324746_8</t>
  </si>
  <si>
    <t>nzgw566_Proteobacteria_00754</t>
  </si>
  <si>
    <t>NODE_7_length_349338_cov_12.488247_263</t>
  </si>
  <si>
    <t>nzgw240_Methylomirabilota_00055</t>
  </si>
  <si>
    <t>NODE_812_length_52844_cov_4.966447_51</t>
  </si>
  <si>
    <t>nzgw100_Actinobacteriota_04478</t>
  </si>
  <si>
    <t>NODE_460_length_31637_cov_21.851345_9</t>
  </si>
  <si>
    <t>nzgw243_Methylomirabilota_01771</t>
  </si>
  <si>
    <t>NODE_225_length_29641_cov_18.471240_27</t>
  </si>
  <si>
    <t>nzgw107_Actinobacteriota_00738</t>
  </si>
  <si>
    <t>NODE_1160_length_23854_cov_6.317996_26</t>
  </si>
  <si>
    <t>nzgw243_Methylomirabilota_03163</t>
  </si>
  <si>
    <t>NODE_541_length_18102_cov_20.310439_21</t>
  </si>
  <si>
    <t>nzgw248_Myxococcota_02370</t>
  </si>
  <si>
    <t>NODE_682_length_33606_cov_4.767806_36</t>
  </si>
  <si>
    <t>nzgw522_Proteobacteria_01777</t>
  </si>
  <si>
    <t>NODE_2027_length_22946_cov_6.306988_17</t>
  </si>
  <si>
    <t>nzgw243_Methylomirabilota_04859</t>
  </si>
  <si>
    <t>NODE_1467_length_10163_cov_18.222964_8</t>
  </si>
  <si>
    <t>nzgw525_Proteobacteria_02719</t>
  </si>
  <si>
    <t>NODE_44157_length_4502_cov_4.222095_5</t>
  </si>
  <si>
    <t>nzgw528_Proteobacteria_00607</t>
  </si>
  <si>
    <t>NODE_1082_length_30779_cov_4.372692_13</t>
  </si>
  <si>
    <t>nzgw243_Methylomirabilota_02522</t>
  </si>
  <si>
    <t>NODE_362_length_22559_cov_16.409528_22</t>
  </si>
  <si>
    <t>nzgw528_Proteobacteria_00396</t>
  </si>
  <si>
    <t>NODE_663_length_39706_cov_4.694278_13</t>
  </si>
  <si>
    <t>nzgw243_Methylomirabilota_02328</t>
  </si>
  <si>
    <t>NODE_310_length_24350_cov_17.430022_6</t>
  </si>
  <si>
    <t>nzgw243_Methylomirabilota--&gt;nzgw528_Proteobacteria(66.67%)</t>
  </si>
  <si>
    <t>nzgw530_Proteobacteria_01003</t>
  </si>
  <si>
    <t>NODE_4489_length_10591_cov_2.345177_7</t>
  </si>
  <si>
    <t>nzgw243_Methylomirabilota_04656</t>
  </si>
  <si>
    <t>NODE_1307_length_10971_cov_20.796590_8</t>
  </si>
  <si>
    <t>nzgw530_Proteobacteria_03630</t>
  </si>
  <si>
    <t>NODE_25729_length_3686_cov_1.674614_2</t>
  </si>
  <si>
    <t>nzgw243_Methylomirabilota_01233</t>
  </si>
  <si>
    <t>NODE_147_length_35438_cov_17.361271_14</t>
  </si>
  <si>
    <t>nzgw530_Proteobacteria_03635</t>
  </si>
  <si>
    <t>NODE_25805_length_3680_cov_2.199775_3</t>
  </si>
  <si>
    <t>nzgw243_Methylomirabilota_01235</t>
  </si>
  <si>
    <t>NODE_147_length_35438_cov_17.361271_16</t>
  </si>
  <si>
    <t>nzgw554_Proteobacteria_02640</t>
  </si>
  <si>
    <t>NODE_6322_length_5149_cov_2.919451_3</t>
  </si>
  <si>
    <t>nzgw243_Methylomirabilota_03958</t>
  </si>
  <si>
    <t>NODE_928_length_13405_cov_15.351852_2</t>
  </si>
  <si>
    <t>nzgw576_Proteobacteria_01402</t>
  </si>
  <si>
    <t>NODE_8091_length_7677_cov_17.671387_4</t>
  </si>
  <si>
    <t>nzgw243_Methylomirabilota_02358</t>
  </si>
  <si>
    <t>NODE_312_length_24346_cov_16.765243_14</t>
  </si>
  <si>
    <t>nzgw576_Proteobacteria_01616</t>
  </si>
  <si>
    <t>NODE_13696_length_6028_cov_20.055527_6</t>
  </si>
  <si>
    <t>nzgw243_Methylomirabilota_00137</t>
  </si>
  <si>
    <t>NODE_24_length_71961_cov_15.431765_17</t>
  </si>
  <si>
    <t>nzgw243_Methylomirabilota_03174</t>
  </si>
  <si>
    <t>NODE_541_length_18102_cov_20.310439_32</t>
  </si>
  <si>
    <t>nzgw69_Acidobacteriota_00753</t>
  </si>
  <si>
    <t>NODE_2094_length_31074_cov_4.024683_2</t>
  </si>
  <si>
    <t>nzgw69_Acidobacteriota</t>
  </si>
  <si>
    <t>nzgw243_Methylomirabilota_03634</t>
  </si>
  <si>
    <t>NODE_735_length_15056_cov_17.232340_8</t>
  </si>
  <si>
    <t>nzgw69_Acidobacteriota_00529</t>
  </si>
  <si>
    <t>NODE_1338_length_39966_cov_4.187878_27</t>
  </si>
  <si>
    <t>nzgw243_Methylomirabilota_00342</t>
  </si>
  <si>
    <t>NODE_34_length_64513_cov_17.228895_20</t>
  </si>
  <si>
    <t>nzgw77_Acidobacteriota_02514</t>
  </si>
  <si>
    <t>NODE_8188_length_11921_cov_10.101441_5</t>
  </si>
  <si>
    <t>nzgw243_Methylomirabilota_00987</t>
  </si>
  <si>
    <t>NODE_104_length_40172_cov_16.620159_14</t>
  </si>
  <si>
    <t>nzgw77_Acidobacteriota_01071</t>
  </si>
  <si>
    <t>NODE_2232_length_26831_cov_9.517522_7</t>
  </si>
  <si>
    <t>nzgw77_Acidobacteriota_03570</t>
  </si>
  <si>
    <t>NODE_20840_length_6647_cov_11.968587_5</t>
  </si>
  <si>
    <t>nzgw243_Methylomirabilota_02442</t>
  </si>
  <si>
    <t>NODE_342_length_23076_cov_19.705380_9</t>
  </si>
  <si>
    <t>nzgw82_Actinobacteriota_01763</t>
  </si>
  <si>
    <t>NODE_322_length_65877_cov_70.569013_46</t>
  </si>
  <si>
    <t>nzgw248_Myxococcota_03201</t>
  </si>
  <si>
    <t>NODE_6151_length_8752_cov_4.864442_3</t>
  </si>
  <si>
    <t>nzgw243_Methylomirabilota_02916</t>
  </si>
  <si>
    <t>NODE_473_length_19877_cov_17.318182_5</t>
  </si>
  <si>
    <t>nzgw251_Myxococcota_00598</t>
  </si>
  <si>
    <t>NODE_1388_length_35136_cov_3.372954_9</t>
  </si>
  <si>
    <t>nzgw248_Myxococcota_01338</t>
  </si>
  <si>
    <t>NODE_335_length_55137_cov_4.934074_50</t>
  </si>
  <si>
    <t>nzgw251_Myxococcota</t>
  </si>
  <si>
    <t>nzgw260_Myxococcota_02614</t>
  </si>
  <si>
    <t>NODE_194_length_77592_cov_5.782757_26</t>
  </si>
  <si>
    <t>nzgw542_Proteobacteria_00342</t>
  </si>
  <si>
    <t>NODE_8300_length_11377_cov_2.564055_8</t>
  </si>
  <si>
    <t>nzgw248_Myxococcota_00825</t>
  </si>
  <si>
    <t>NODE_230_length_70530_cov_4.651053_3</t>
  </si>
  <si>
    <t>nzgw603_UBA10199_01969</t>
  </si>
  <si>
    <t>NODE_74_length_121526_cov_8.711322_22</t>
  </si>
  <si>
    <t>nzgw249_Myxococcota_05033</t>
  </si>
  <si>
    <t>NODE_162222_length_3253_cov_2.077905_2</t>
  </si>
  <si>
    <t>nzgw178_Binatota_00520</t>
  </si>
  <si>
    <t>NODE_1076_length_19940_cov_7.816994_18</t>
  </si>
  <si>
    <t>nzgw249_Myxococcota_02420</t>
  </si>
  <si>
    <t>NODE_12214_length_10489_cov_2.695409_6</t>
  </si>
  <si>
    <t>nzgw215_Elusimicrobiota_00977</t>
  </si>
  <si>
    <t>NODE_80_length_102882_cov_5.414885_39</t>
  </si>
  <si>
    <t>nzgw249_Myxococcota_03550</t>
  </si>
  <si>
    <t>NODE_29344_length_7292_cov_2.711477_8</t>
  </si>
  <si>
    <t>nzgw251_Myxococcota_00715</t>
  </si>
  <si>
    <t>NODE_1511_length_33487_cov_3.033327_28</t>
  </si>
  <si>
    <t>nzgw249_Myxococcota_04234</t>
  </si>
  <si>
    <t>NODE_57567_length_5428_cov_2.077256_3</t>
  </si>
  <si>
    <t>nzgw251_Myxococcota_01916</t>
  </si>
  <si>
    <t>NODE_4202_length_18212_cov_3.346194_3</t>
  </si>
  <si>
    <t>nzgw249_Myxococcota_05128</t>
  </si>
  <si>
    <t>NODE_189651_length_2988_cov_2.583886_2</t>
  </si>
  <si>
    <t>nzgw251_Myxococcota_00599</t>
  </si>
  <si>
    <t>NODE_1388_length_35136_cov_3.372954_10</t>
  </si>
  <si>
    <t>nzgw249_Myxococcota_03785</t>
  </si>
  <si>
    <t>NODE_36184_length_6679_cov_2.276914_2</t>
  </si>
  <si>
    <t>nzgw252_Myxococcota_01832</t>
  </si>
  <si>
    <t>NODE_2947_length_10561_cov_2.545402_14</t>
  </si>
  <si>
    <t>nzgw252_Myxococcota_00247</t>
  </si>
  <si>
    <t>NODE_873_length_23978_cov_2.869850_13</t>
  </si>
  <si>
    <t>nzgw249_Myxococcota_03204</t>
  </si>
  <si>
    <t>NODE_22994_length_8073_cov_2.773013_2</t>
  </si>
  <si>
    <t>nzgw249_Myxococcota_01634</t>
  </si>
  <si>
    <t>NODE_6628_length_13432_cov_3.309744_10</t>
  </si>
  <si>
    <t>nzgw260_Myxococcota_00681</t>
  </si>
  <si>
    <t>NODE_46_length_178488_cov_5.089540_46</t>
  </si>
  <si>
    <t>nzgw249_Myxococcota_02861</t>
  </si>
  <si>
    <t>NODE_18038_length_8949_cov_2.202311_6</t>
  </si>
  <si>
    <t>nzgw260_Myxococcota_01157</t>
  </si>
  <si>
    <t>NODE_54_length_162942_cov_5.596121_103</t>
  </si>
  <si>
    <t>nzgw249_Myxococcota_02926</t>
  </si>
  <si>
    <t>NODE_18645_length_8830_cov_3.173269_9</t>
  </si>
  <si>
    <t>nzgw260_Myxococcota_02593</t>
  </si>
  <si>
    <t>NODE_194_length_77592_cov_5.782757_5</t>
  </si>
  <si>
    <t>nzgw249_Myxococcota_02933</t>
  </si>
  <si>
    <t>NODE_18645_length_8830_cov_3.173269_16</t>
  </si>
  <si>
    <t>nzgw260_Myxococcota_02599</t>
  </si>
  <si>
    <t>NODE_194_length_77592_cov_5.782757_11</t>
  </si>
  <si>
    <t>nzgw249_Myxococcota_04070</t>
  </si>
  <si>
    <t>NODE_48863_length_5846_cov_2.476332_3</t>
  </si>
  <si>
    <t>nzgw260_Myxococcota_01846</t>
  </si>
  <si>
    <t>NODE_106_length_112441_cov_5.503739_69</t>
  </si>
  <si>
    <t>nzgw249_Myxococcota_04161</t>
  </si>
  <si>
    <t>NODE_54640_length_5556_cov_2.674701_2</t>
  </si>
  <si>
    <t>nzgw260_Myxococcota_01916</t>
  </si>
  <si>
    <t>NODE_107_length_112321_cov_5.638574_54</t>
  </si>
  <si>
    <t>nzgw260_Myxococcota_04072</t>
  </si>
  <si>
    <t>NODE_482_length_42991_cov_4.771309_27</t>
  </si>
  <si>
    <t>nzgw249_Myxococcota_01150</t>
  </si>
  <si>
    <t>NODE_4115_length_16381_cov_2.585117_7</t>
  </si>
  <si>
    <t>nzgw268_Nitrospirota_00556</t>
  </si>
  <si>
    <t>NODE_22412_length_6320_cov_2.475238_7</t>
  </si>
  <si>
    <t>nzgw268_Nitrospirota</t>
  </si>
  <si>
    <t>nzgw249_Myxococcota_04694</t>
  </si>
  <si>
    <t>NODE_101104_length_4150_cov_2.191611_2</t>
  </si>
  <si>
    <t>nzgw268_Nitrospirota_00388</t>
  </si>
  <si>
    <t>NODE_17557_length_7084_cov_2.536263_8</t>
  </si>
  <si>
    <t>nzgw249_Myxococcota_02664</t>
  </si>
  <si>
    <t>NODE_15414_length_9541_cov_2.829618_2</t>
  </si>
  <si>
    <t>nzgw530_Proteobacteria_02942</t>
  </si>
  <si>
    <t>NODE_15046_length_5078_cov_2.136171_3</t>
  </si>
  <si>
    <t>nzgw576_Proteobacteria_02127</t>
  </si>
  <si>
    <t>NODE_47030_length_3436_cov_30.656109_4</t>
  </si>
  <si>
    <t>nzgw249_Myxococcota_03647</t>
  </si>
  <si>
    <t>NODE_32116_length_7016_cov_3.043945_3</t>
  </si>
  <si>
    <t>nzgw249_Myxococcota_02791</t>
  </si>
  <si>
    <t>NODE_16693_length_9249_cov_2.986196_5</t>
  </si>
  <si>
    <t>nzgw587_Proteobacteria_01546</t>
  </si>
  <si>
    <t>NODE_22_length_310143_cov_5.794579_216</t>
  </si>
  <si>
    <t>nzgw249_Myxococcota_00990</t>
  </si>
  <si>
    <t>NODE_3144_length_18454_cov_2.798615_17</t>
  </si>
  <si>
    <t>nzgw597_RBG-13-66-14_02019</t>
  </si>
  <si>
    <t>NODE_16780_length_4353_cov_2.971881_3</t>
  </si>
  <si>
    <t>nzgw249_Myxococcota_03881</t>
  </si>
  <si>
    <t>NODE_41438_length_6290_cov_2.864970_5</t>
  </si>
  <si>
    <t>nzgw85_Actinobacteriota_02030</t>
  </si>
  <si>
    <t>NODE_766_length_42667_cov_27.985451_9</t>
  </si>
  <si>
    <t>nzgw560_Proteobacteria_01755</t>
  </si>
  <si>
    <t>NODE_1282_length_31616_cov_4.494840_33</t>
  </si>
  <si>
    <t>nzgw251_Myxococcota_03035</t>
  </si>
  <si>
    <t>NODE_13453_length_8740_cov_3.479870_5</t>
  </si>
  <si>
    <t>nzgw251_Myxococcota_01383</t>
  </si>
  <si>
    <t>NODE_2694_length_23814_cov_3.231967_2</t>
  </si>
  <si>
    <t>nzgw603_UBA10199_02498</t>
  </si>
  <si>
    <t>NODE_219_length_41317_cov_8.270002_34</t>
  </si>
  <si>
    <t>nzgw252_Myxococcota_01825</t>
  </si>
  <si>
    <t>NODE_2947_length_10561_cov_2.545402_7</t>
  </si>
  <si>
    <t>nzgw205_Desulfobacterota_00298</t>
  </si>
  <si>
    <t>NODE_10294_length_13148_cov_2.863130_9</t>
  </si>
  <si>
    <t>nzgw252_Myxococcota_01822</t>
  </si>
  <si>
    <t>NODE_2947_length_10561_cov_2.545402_4</t>
  </si>
  <si>
    <t>nzgw252_Myxococcota_02412</t>
  </si>
  <si>
    <t>NODE_4824_length_7752_cov_2.908269_7</t>
  </si>
  <si>
    <t>nzgw249_Myxococcota_01109</t>
  </si>
  <si>
    <t>NODE_3551_length_17519_cov_2.939533_11</t>
  </si>
  <si>
    <t>nzgw529_Proteobacteria_00848</t>
  </si>
  <si>
    <t>NODE_3019_length_15841_cov_6.477926_4</t>
  </si>
  <si>
    <t>nzgw252_Myxococcota_01830</t>
  </si>
  <si>
    <t>NODE_2947_length_10561_cov_2.545402_12</t>
  </si>
  <si>
    <t>nzgw67_Acidobacteriota_03079</t>
  </si>
  <si>
    <t>NODE_11748_length_10659_cov_3.258873_18</t>
  </si>
  <si>
    <t>nzgw252_Myxococcota_00385</t>
  </si>
  <si>
    <t>NODE_1006_length_21948_cov_2.802767_14</t>
  </si>
  <si>
    <t>nzgw77_Acidobacteriota_02498</t>
  </si>
  <si>
    <t>NODE_8058_length_12046_cov_11.512034_7</t>
  </si>
  <si>
    <t>nzgw253_Myxococcota_00652</t>
  </si>
  <si>
    <t>NODE_1469_length_26268_cov_2.994072_3</t>
  </si>
  <si>
    <t>nzgw228_Gemmatimonadota_02720</t>
  </si>
  <si>
    <t>NODE_1119_length_24434_cov_4.900465_10</t>
  </si>
  <si>
    <t>nzgw253_Myxococcota_02843</t>
  </si>
  <si>
    <t>NODE_12959_length_10244_cov_2.517929_2</t>
  </si>
  <si>
    <t>nzgw249_Myxococcota_03058</t>
  </si>
  <si>
    <t>NODE_20382_length_8500_cov_3.010144_8</t>
  </si>
  <si>
    <t>nzgw253_Myxococcota_03669</t>
  </si>
  <si>
    <t>NODE_27056_length_7535_cov_3.003912_6</t>
  </si>
  <si>
    <t>nzgw260_Myxococcota_03808</t>
  </si>
  <si>
    <t>NODE_391_length_50097_cov_5.015247_15</t>
  </si>
  <si>
    <t>nzgw253_Myxococcota_00530</t>
  </si>
  <si>
    <t>NODE_1326_length_27617_cov_2.896385_1</t>
  </si>
  <si>
    <t>nzgw96_Actinobacteriota_03750</t>
  </si>
  <si>
    <t>NODE_5419_length_15590_cov_3.998578_15</t>
  </si>
  <si>
    <t>nzgw253_Myxococcota--&gt;nzgw96_Actinobacteriota(66.67%)</t>
  </si>
  <si>
    <t>nzgw255_Myxococcota_02468</t>
  </si>
  <si>
    <t>NODE_11688_length_5901_cov_2.419723_6</t>
  </si>
  <si>
    <t>nzgw255_Myxococcota</t>
  </si>
  <si>
    <t>nzgw255_Myxococcota_04371</t>
  </si>
  <si>
    <t>NODE_68578_length_2180_cov_2.420107_2</t>
  </si>
  <si>
    <t>nzgw77_Acidobacteriota_00513</t>
  </si>
  <si>
    <t>NODE_1318_length_36200_cov_11.384074_16</t>
  </si>
  <si>
    <t>nzgw257_Myxococcota_04441</t>
  </si>
  <si>
    <t>NODE_12439_length_9132_cov_3.429475_10</t>
  </si>
  <si>
    <t>nzgw260_Myxococcota_02659</t>
  </si>
  <si>
    <t>NODE_194_length_77592_cov_5.782757_73</t>
  </si>
  <si>
    <t>nzgw228_Gemmatimonadota_03216</t>
  </si>
  <si>
    <t>NODE_12989_length_6409_cov_5.086514_4</t>
  </si>
  <si>
    <t>nzgw251_Myxococcota_02425</t>
  </si>
  <si>
    <t>NODE_6388_length_14000_cov_3.988904_7</t>
  </si>
  <si>
    <t>nzgw260_Myxococcota_00391</t>
  </si>
  <si>
    <t>NODE_32_length_210180_cov_4.759258_81</t>
  </si>
  <si>
    <t>nzgw260_Myxococcota_02305</t>
  </si>
  <si>
    <t>NODE_151_length_92662_cov_6.128376_52</t>
  </si>
  <si>
    <t>nzgw260_Myxococcota_01665</t>
  </si>
  <si>
    <t>NODE_94_length_121379_cov_5.151330_64</t>
  </si>
  <si>
    <t>nzgw516_Planctomycetota_02157</t>
  </si>
  <si>
    <t>NODE_31172_length_5635_cov_3.514871_4</t>
  </si>
  <si>
    <t>nzgw585_Proteobacteria_01946</t>
  </si>
  <si>
    <t>NODE_577_length_29204_cov_3.259567_23</t>
  </si>
  <si>
    <t>nzgw260_Myxococcota_04655</t>
  </si>
  <si>
    <t>NODE_1327_length_22390_cov_5.792851_17</t>
  </si>
  <si>
    <t>nzgw262_Myxococcota_00631</t>
  </si>
  <si>
    <t>NODE_275_length_95455_cov_4.513364_73</t>
  </si>
  <si>
    <t>nzgw293_Omnitrophota_00411</t>
  </si>
  <si>
    <t>NODE_864_length_44911_cov_3.559790_36</t>
  </si>
  <si>
    <t>nzgw293_Omnitrophota</t>
  </si>
  <si>
    <t>nzgw263_Myxococcota_01705</t>
  </si>
  <si>
    <t>NODE_4489_length_15999_cov_4.223895_4</t>
  </si>
  <si>
    <t>nzgw173_Bdellovibrionota_B_00484</t>
  </si>
  <si>
    <t>NODE_1439_length_34492_cov_8.564138_12</t>
  </si>
  <si>
    <t>nzgw263_Myxococcota_00672</t>
  </si>
  <si>
    <t>NODE_439_length_72291_cov_4.629818_63</t>
  </si>
  <si>
    <t>nzgw272_Nitrospirota_00756</t>
  </si>
  <si>
    <t>NODE_1158_length_29712_cov_6.716062_29</t>
  </si>
  <si>
    <t>nzgw263_Myxococcota_00140</t>
  </si>
  <si>
    <t>NODE_249_length_108721_cov_4.545028_35</t>
  </si>
  <si>
    <t>nzgw578_Proteobacteria_01662</t>
  </si>
  <si>
    <t>NODE_236_length_60522_cov_5.440175_34</t>
  </si>
  <si>
    <t>nzgw263_Myxococcota_00141</t>
  </si>
  <si>
    <t>NODE_249_length_108721_cov_4.545028_36</t>
  </si>
  <si>
    <t>nzgw594_Proteobacteria_00353</t>
  </si>
  <si>
    <t>NODE_1880_length_27011_cov_4.378468_10</t>
  </si>
  <si>
    <t>nzgw263_Myxococcota_01590</t>
  </si>
  <si>
    <t>NODE_2744_length_21094_cov_5.452773_1</t>
  </si>
  <si>
    <t>nzgw67_Acidobacteriota_01536</t>
  </si>
  <si>
    <t>NODE_1994_length_22666_cov_2.965225_9</t>
  </si>
  <si>
    <t>nzgw265_Nitrospinota_00026</t>
  </si>
  <si>
    <t>NODE_3080_length_25120_cov_2.988240_27</t>
  </si>
  <si>
    <t>nzgw577_Proteobacteria_00302</t>
  </si>
  <si>
    <t>NODE_2_length_538321_cov_23.261856_300</t>
  </si>
  <si>
    <t>nzgw266_Nitrospinota_00750</t>
  </si>
  <si>
    <t>NODE_190_length_47953_cov_4.214062_21</t>
  </si>
  <si>
    <t>nzgw272_Nitrospirota_01432</t>
  </si>
  <si>
    <t>NODE_4373_length_15951_cov_4.352937_16</t>
  </si>
  <si>
    <t>nzgw267_Nitrospinota_00576</t>
  </si>
  <si>
    <t>NODE_532_length_66602_cov_4.325883_12</t>
  </si>
  <si>
    <t>nzgw563_Proteobacteria_01627</t>
  </si>
  <si>
    <t>NODE_330_length_54891_cov_6.773507_30</t>
  </si>
  <si>
    <t>nzgw267_Nitrospinota_00581</t>
  </si>
  <si>
    <t>NODE_532_length_66602_cov_4.325883_18</t>
  </si>
  <si>
    <t>nzgw563_Proteobacteria_01626</t>
  </si>
  <si>
    <t>NODE_330_length_54891_cov_6.773507_29</t>
  </si>
  <si>
    <t>nzgw267_Nitrospinota_00582</t>
  </si>
  <si>
    <t>NODE_532_length_66602_cov_4.325883_19</t>
  </si>
  <si>
    <t>nzgw563_Proteobacteria_01625</t>
  </si>
  <si>
    <t>NODE_330_length_54891_cov_6.773507_28</t>
  </si>
  <si>
    <t>nzgw267_Nitrospinota_00586</t>
  </si>
  <si>
    <t>NODE_532_length_66602_cov_4.325883_23</t>
  </si>
  <si>
    <t>nzgw563_Proteobacteria_01624</t>
  </si>
  <si>
    <t>NODE_330_length_54891_cov_6.773507_27</t>
  </si>
  <si>
    <t>nzgw267_Nitrospinota_00587</t>
  </si>
  <si>
    <t>NODE_532_length_66602_cov_4.325883_24</t>
  </si>
  <si>
    <t>nzgw563_Proteobacteria_01623</t>
  </si>
  <si>
    <t>NODE_330_length_54891_cov_6.773507_26</t>
  </si>
  <si>
    <t>nzgw267_Nitrospinota_01991</t>
  </si>
  <si>
    <t>NODE_3918_length_21923_cov_4.645445_9</t>
  </si>
  <si>
    <t>nzgw563_Proteobacteria_01051</t>
  </si>
  <si>
    <t>NODE_129_length_91489_cov_6.751423_32</t>
  </si>
  <si>
    <t>nzgw267_Nitrospinota_01992</t>
  </si>
  <si>
    <t>NODE_3918_length_21923_cov_4.645445_10</t>
  </si>
  <si>
    <t>nzgw563_Proteobacteria_01052</t>
  </si>
  <si>
    <t>NODE_129_length_91489_cov_6.751423_33</t>
  </si>
  <si>
    <t>nzgw267_Nitrospinota_01993</t>
  </si>
  <si>
    <t>NODE_3918_length_21923_cov_4.645445_11</t>
  </si>
  <si>
    <t>nzgw563_Proteobacteria_01053</t>
  </si>
  <si>
    <t>NODE_129_length_91489_cov_6.751423_34</t>
  </si>
  <si>
    <t>nzgw267_Nitrospinota_01994</t>
  </si>
  <si>
    <t>NODE_3918_length_21923_cov_4.645445_12</t>
  </si>
  <si>
    <t>nzgw563_Proteobacteria_01054</t>
  </si>
  <si>
    <t>NODE_129_length_91489_cov_6.751423_35</t>
  </si>
  <si>
    <t>nzgw267_Nitrospinota_02396</t>
  </si>
  <si>
    <t>NODE_68045_length_4619_cov_4.554469_1</t>
  </si>
  <si>
    <t>nzgw563_Proteobacteria_01630</t>
  </si>
  <si>
    <t>NODE_330_length_54891_cov_6.773507_33</t>
  </si>
  <si>
    <t>nzgw268_Nitrospirota_00053</t>
  </si>
  <si>
    <t>NODE_4390_length_13369_cov_2.809707_18</t>
  </si>
  <si>
    <t>nzgw516_Planctomycetota_03222</t>
  </si>
  <si>
    <t>NODE_67930_length_3797_cov_3.743743_3</t>
  </si>
  <si>
    <t>nzgw155_Bacteroidota_02651</t>
  </si>
  <si>
    <t>NODE_3973_length_21768_cov_5.991454_15</t>
  </si>
  <si>
    <t>nzgw271_Nitrospirota_02985</t>
  </si>
  <si>
    <t>NODE_223278_length_2304_cov_4.976638_2</t>
  </si>
  <si>
    <t>nzgw272_Nitrospirota_01781</t>
  </si>
  <si>
    <t>NODE_17442_length_9078_cov_5.729820_3</t>
  </si>
  <si>
    <t>nzgw168_Bdellovibrionota_00616</t>
  </si>
  <si>
    <t>NODE_697_length_52557_cov_3.468571_29</t>
  </si>
  <si>
    <t>nzgw272_Nitrospirota_01690</t>
  </si>
  <si>
    <t>NODE_12258_length_10474_cov_5.612576_10</t>
  </si>
  <si>
    <t>nzgw238_Methylomirabilota_00065</t>
  </si>
  <si>
    <t>NODE_489_length_40476_cov_6.028001_26</t>
  </si>
  <si>
    <t>nzgw276_Nitrospirota_00835</t>
  </si>
  <si>
    <t>NODE_734_length_21042_cov_4.945844_3</t>
  </si>
  <si>
    <t>nzgw560_Proteobacteria_00772</t>
  </si>
  <si>
    <t>NODE_317_length_66428_cov_4.478351_53</t>
  </si>
  <si>
    <t>nzgw276_Nitrospirota_01034</t>
  </si>
  <si>
    <t>NODE_1053_length_17184_cov_5.572525_4</t>
  </si>
  <si>
    <t>nzgw567_Proteobacteria_00513</t>
  </si>
  <si>
    <t>NODE_300_length_50444_cov_7.727381_50</t>
  </si>
  <si>
    <t>nzgw276_Nitrospirota_01250</t>
  </si>
  <si>
    <t>NODE_1312_length_14983_cov_5.823442_10</t>
  </si>
  <si>
    <t>nzgw567_Proteobacteria_01077</t>
  </si>
  <si>
    <t>NODE_708_length_31642_cov_7.507217_17</t>
  </si>
  <si>
    <t>nzgw276_Nitrospirota_01333</t>
  </si>
  <si>
    <t>NODE_1510_length_13973_cov_5.942102_2</t>
  </si>
  <si>
    <t>nzgw597_RBG-13-66-14_02107</t>
  </si>
  <si>
    <t>NODE_19719_length_4016_cov_4.482413_8</t>
  </si>
  <si>
    <t>nzgw276_Nitrospirota_01367</t>
  </si>
  <si>
    <t>NODE_1528_length_13885_cov_5.024048_4</t>
  </si>
  <si>
    <t>nzgw608_Verrucomicrobiota_03354</t>
  </si>
  <si>
    <t>NODE_1587_length_20353_cov_3.993229_11</t>
  </si>
  <si>
    <t>nzgw276_Nitrospirota_01762</t>
  </si>
  <si>
    <t>NODE_2806_length_10043_cov_5.145636_6</t>
  </si>
  <si>
    <t>nzgw70_Acidobacteriota_05273</t>
  </si>
  <si>
    <t>NODE_35733_length_2277_cov_3.627551_1</t>
  </si>
  <si>
    <t>nzgw285_Omnitrophota_00935</t>
  </si>
  <si>
    <t>NODE_46_length_280058_cov_4.107253_263</t>
  </si>
  <si>
    <t>nzgw285_Omnitrophota</t>
  </si>
  <si>
    <t>nzgw285_Omnitrophota_01558</t>
  </si>
  <si>
    <t>NODE_2209_length_27068_cov_4.116562_4</t>
  </si>
  <si>
    <t>nzgw240_Methylomirabilota_01035</t>
  </si>
  <si>
    <t>NODE_11907_length_12151_cov_4.770490_1</t>
  </si>
  <si>
    <t>nzgw285_Omnitrophota_00319</t>
  </si>
  <si>
    <t>NODE_28_length_381717_cov_4.447510_326</t>
  </si>
  <si>
    <t>nzgw607_Verrucomicrobiota_02096</t>
  </si>
  <si>
    <t>NODE_72_length_132992_cov_5.859277_34</t>
  </si>
  <si>
    <t>nzgw286_Omnitrophota_01357</t>
  </si>
  <si>
    <t>NODE_17494_length_4642_cov_3.967043_2</t>
  </si>
  <si>
    <t>nzgw324_Omnitrophota_01145</t>
  </si>
  <si>
    <t>NODE_6942_length_13289_cov_7.416312_2</t>
  </si>
  <si>
    <t>nzgw286_Omnitrophota</t>
  </si>
  <si>
    <t>nzgw286_Omnitrophota_01309</t>
  </si>
  <si>
    <t>NODE_15752_length_4948_cov_4.151440_3</t>
  </si>
  <si>
    <t>nzgw29_Micrarchaeota_00468</t>
  </si>
  <si>
    <t>NODE_786_length_31411_cov_3.408150_37</t>
  </si>
  <si>
    <t>nzgw33_Micrarchaeota_00632</t>
  </si>
  <si>
    <t>NODE_2355_length_20962_cov_3.491771_14</t>
  </si>
  <si>
    <t>nzgw33_Micrarchaeota</t>
  </si>
  <si>
    <t>nzgw292_Omnitrophota_00159</t>
  </si>
  <si>
    <t>NODE_2565_length_21971_cov_4.428146_13</t>
  </si>
  <si>
    <t>nzgw240_Methylomirabilota_00971</t>
  </si>
  <si>
    <t>NODE_10994_length_12660_cov_6.055108_3</t>
  </si>
  <si>
    <t>nzgw292_Omnitrophota</t>
  </si>
  <si>
    <t>nzgw330_Omnitrophota_00622</t>
  </si>
  <si>
    <t>NODE_1756_length_24169_cov_4.312791_6</t>
  </si>
  <si>
    <t>nzgw292_Omnitrophota_00947</t>
  </si>
  <si>
    <t>NODE_11889_length_9350_cov_4.100986_8</t>
  </si>
  <si>
    <t>nzgw292_Omnitrophota_00656</t>
  </si>
  <si>
    <t>NODE_5823_length_13784_cov_3.755691_6</t>
  </si>
  <si>
    <t>nzgw332_Omnitrophota_02253</t>
  </si>
  <si>
    <t>NODE_2424_length_11935_cov_3.064246_3</t>
  </si>
  <si>
    <t>nzgw292_Omnitrophota_01673</t>
  </si>
  <si>
    <t>NODE_62260_length_3966_cov_3.082965_5</t>
  </si>
  <si>
    <t>nzgw332_Omnitrophota_01668</t>
  </si>
  <si>
    <t>NODE_744_length_27002_cov_3.213720_21</t>
  </si>
  <si>
    <t>nzgw293_Omnitrophota_00566</t>
  </si>
  <si>
    <t>NODE_1006_length_40272_cov_3.950238_17</t>
  </si>
  <si>
    <t>nzgw330_Omnitrophota_00394</t>
  </si>
  <si>
    <t>NODE_1206_length_28900_cov_4.266653_19</t>
  </si>
  <si>
    <t>nzgw293_Omnitrophota_00057</t>
  </si>
  <si>
    <t>NODE_302_length_95443_cov_4.225950_56</t>
  </si>
  <si>
    <t>nzgw332_Omnitrophota_00186</t>
  </si>
  <si>
    <t>NODE_86_length_130640_cov_3.520698_35</t>
  </si>
  <si>
    <t>nzgw293_Omnitrophota_00406</t>
  </si>
  <si>
    <t>NODE_864_length_44911_cov_3.559790_31</t>
  </si>
  <si>
    <t>nzgw429_Patescibacteria_00814</t>
  </si>
  <si>
    <t>NODE_115895_length_2092_cov_1.218671_2</t>
  </si>
  <si>
    <t>nzgw429_Patescibacteria</t>
  </si>
  <si>
    <t>nzgw308_Omnitrophota_00137</t>
  </si>
  <si>
    <t>NODE_961_length_32718_cov_3.386784_39</t>
  </si>
  <si>
    <t>nzgw297_Omnitrophota_00280</t>
  </si>
  <si>
    <t>NODE_496_length_53223_cov_20.537004_30</t>
  </si>
  <si>
    <t>nzgw308_Omnitrophota</t>
  </si>
  <si>
    <t>nzgw297_Omnitrophota_00629</t>
  </si>
  <si>
    <t>NODE_1626_length_26902_cov_18.575333_8</t>
  </si>
  <si>
    <t>nzgw317_Omnitrophota_00290</t>
  </si>
  <si>
    <t>NODE_487_length_26201_cov_3.284241_6</t>
  </si>
  <si>
    <t>nzgw317_Omnitrophota</t>
  </si>
  <si>
    <t>nzgw299_Omnitrophota_00209</t>
  </si>
  <si>
    <t>NODE_82_length_98696_cov_6.610408_26</t>
  </si>
  <si>
    <t>nzgw299_Omnitrophota_00429</t>
  </si>
  <si>
    <t>NODE_118_length_82340_cov_6.210377_63</t>
  </si>
  <si>
    <t>nzgw336_Omnitrophota_01100</t>
  </si>
  <si>
    <t>NODE_52895_length_5637_cov_10.330131_2</t>
  </si>
  <si>
    <t>nzgw301_Omnitrophota_00409</t>
  </si>
  <si>
    <t>NODE_1366_length_27166_cov_3.197264_18</t>
  </si>
  <si>
    <t>nzgw207_Eisenbacteria_01063</t>
  </si>
  <si>
    <t>NODE_3230_length_16894_cov_3.167710_5</t>
  </si>
  <si>
    <t>nzgw301_Omnitrophota_00421</t>
  </si>
  <si>
    <t>NODE_1366_length_27166_cov_3.197264_30</t>
  </si>
  <si>
    <t>nzgw232_Lindowbacteria_01830</t>
  </si>
  <si>
    <t>NODE_13349_length_10120_cov_2.748375_7</t>
  </si>
  <si>
    <t>nzgw301_Omnitrophota_02252</t>
  </si>
  <si>
    <t>NODE_75342_length_4781_cov_3.538197_6</t>
  </si>
  <si>
    <t>nzgw326_Omnitrophota_01758</t>
  </si>
  <si>
    <t>NODE_28169_length_5940_cov_4.834336_8</t>
  </si>
  <si>
    <t>nzgw326_Omnitrophota</t>
  </si>
  <si>
    <t>nzgw301_Omnitrophota_01004</t>
  </si>
  <si>
    <t>NODE_4324_length_16054_cov_3.184146_7</t>
  </si>
  <si>
    <t>nzgw332_Omnitrophota_01883</t>
  </si>
  <si>
    <t>NODE_1060_length_21240_cov_3.501397_12</t>
  </si>
  <si>
    <t>nzgw301_Omnitrophota_01141</t>
  </si>
  <si>
    <t>NODE_5179_length_14817_cov_3.089820_2</t>
  </si>
  <si>
    <t>nzgw576_Proteobacteria_01148</t>
  </si>
  <si>
    <t>NODE_4087_length_10640_cov_7.595969_8</t>
  </si>
  <si>
    <t>nzgw301_Omnitrophota_01247</t>
  </si>
  <si>
    <t>NODE_6794_length_13304_cov_3.433437_2</t>
  </si>
  <si>
    <t>nzgw301_Omnitrophota_01659</t>
  </si>
  <si>
    <t>NODE_15763_length_9457_cov_2.852614_10</t>
  </si>
  <si>
    <t>nzgw616_Verrucomicrobiota_02775</t>
  </si>
  <si>
    <t>NODE_90022_length_3200_cov_3.488146_4</t>
  </si>
  <si>
    <t>nzgw301_Omnitrophota_01010</t>
  </si>
  <si>
    <t>NODE_4324_length_16054_cov_3.184146_14</t>
  </si>
  <si>
    <t>nzgw74_Acidobacteriota_03646</t>
  </si>
  <si>
    <t>NODE_379_length_12387_cov_9.852519_2</t>
  </si>
  <si>
    <t>nzgw302_Omnitrophota_00150</t>
  </si>
  <si>
    <t>NODE_104_length_164220_cov_4.168764_149</t>
  </si>
  <si>
    <t>nzgw173_Bdellovibrionota_B_00141</t>
  </si>
  <si>
    <t>NODE_569_length_60031_cov_7.503038_2</t>
  </si>
  <si>
    <t>nzgw302_Omnitrophota_00686</t>
  </si>
  <si>
    <t>NODE_493_length_66345_cov_3.920844_54</t>
  </si>
  <si>
    <t>nzgw330_Omnitrophota_00385</t>
  </si>
  <si>
    <t>NODE_1206_length_28900_cov_4.266653_9</t>
  </si>
  <si>
    <t>nzgw308_Omnitrophota_00660</t>
  </si>
  <si>
    <t>NODE_7531_length_12774_cov_3.576622_8</t>
  </si>
  <si>
    <t>nzgw336_Omnitrophota_01048</t>
  </si>
  <si>
    <t>NODE_45336_length_6042_cov_8.839554_1</t>
  </si>
  <si>
    <t>nzgw308_Omnitrophota_00045</t>
  </si>
  <si>
    <t>NODE_209_length_66598_cov_3.146366_41</t>
  </si>
  <si>
    <t>nzgw512_Planctomycetota_00479</t>
  </si>
  <si>
    <t>NODE_1171_length_23672_cov_5.912700_3</t>
  </si>
  <si>
    <t>nzgw309_Omnitrophota_00636</t>
  </si>
  <si>
    <t>NODE_9362_length_10631_cov_3.407707_6</t>
  </si>
  <si>
    <t>nzgw309_Omnitrophota</t>
  </si>
  <si>
    <t>nzgw309_Omnitrophota_00776</t>
  </si>
  <si>
    <t>NODE_12573_length_9081_cov_3.570201_7</t>
  </si>
  <si>
    <t>nzgw314_Omnitrophota_01444</t>
  </si>
  <si>
    <t>NODE_1311_length_33501_cov_4.123667_10</t>
  </si>
  <si>
    <t>nzgw309_Omnitrophota_00801</t>
  </si>
  <si>
    <t>NODE_13316_length_8810_cov_2.776499_4</t>
  </si>
  <si>
    <t>nzgw314_Omnitrophota_00178</t>
  </si>
  <si>
    <t>NODE_156_length_149346_cov_4.797098_40</t>
  </si>
  <si>
    <t>nzgw309_Omnitrophota_00924</t>
  </si>
  <si>
    <t>NODE_16702_length_7809_cov_3.533299_8</t>
  </si>
  <si>
    <t>nzgw314_Omnitrophota_00990</t>
  </si>
  <si>
    <t>NODE_731_length_50124_cov_4.458972_16</t>
  </si>
  <si>
    <t>nzgw309_Omnitrophota_01080</t>
  </si>
  <si>
    <t>NODE_28127_length_5945_cov_3.275412_5</t>
  </si>
  <si>
    <t>nzgw314_Omnitrophota_00557</t>
  </si>
  <si>
    <t>NODE_311_length_93507_cov_4.453794_77</t>
  </si>
  <si>
    <t>nzgw309_Omnitrophota_01444</t>
  </si>
  <si>
    <t>NODE_77035_length_3569_cov_4.522042_4</t>
  </si>
  <si>
    <t>nzgw314_Omnitrophota_01880</t>
  </si>
  <si>
    <t>NODE_3767_length_17682_cov_4.502591_10</t>
  </si>
  <si>
    <t>nzgw309_Omnitrophota_01637</t>
  </si>
  <si>
    <t>NODE_163508_length_2501_cov_3.148739_1</t>
  </si>
  <si>
    <t>nzgw511_Planctomycetota_01433</t>
  </si>
  <si>
    <t>NODE_1195_length_23371_cov_4.479140_22</t>
  </si>
  <si>
    <t>nzgw310_Omnitrophota_00090</t>
  </si>
  <si>
    <t>NODE_4870_length_15315_cov_2.758655_7</t>
  </si>
  <si>
    <t>nzgw314_Omnitrophota_00013</t>
  </si>
  <si>
    <t>NODE_129_length_162604_cov_4.636337_9</t>
  </si>
  <si>
    <t>nzgw310_Omnitrophota_01156</t>
  </si>
  <si>
    <t>NODE_55037_length_4219_cov_2.382870_5</t>
  </si>
  <si>
    <t>nzgw314_Omnitrophota_01467</t>
  </si>
  <si>
    <t>NODE_1314_length_33443_cov_4.613649_7</t>
  </si>
  <si>
    <t>nzgw155_Bacteroidota_00929</t>
  </si>
  <si>
    <t>NODE_262_length_101488_cov_5.310101_35</t>
  </si>
  <si>
    <t>nzgw314_Omnitrophota_01472</t>
  </si>
  <si>
    <t>NODE_1314_length_33443_cov_4.613649_12</t>
  </si>
  <si>
    <t>nzgw314_Omnitrophota_00324</t>
  </si>
  <si>
    <t>NODE_178_length_138247_cov_4.604600_49</t>
  </si>
  <si>
    <t>nzgw155_Bacteroidota_01723</t>
  </si>
  <si>
    <t>NODE_490_length_69830_cov_5.989456_19</t>
  </si>
  <si>
    <t>nzgw314_Omnitrophota_01586</t>
  </si>
  <si>
    <t>NODE_1437_length_31686_cov_4.756597_37</t>
  </si>
  <si>
    <t>nzgw173_Bdellovibrionota_B_00423</t>
  </si>
  <si>
    <t>NODE_1352_length_35668_cov_7.951248_19</t>
  </si>
  <si>
    <t>nzgw314_Omnitrophota_01155</t>
  </si>
  <si>
    <t>NODE_853_length_45314_cov_4.846768_15</t>
  </si>
  <si>
    <t>nzgw210_Elusimicrobiota_00220</t>
  </si>
  <si>
    <t>NODE_5058_length_14983_cov_2.943615_9</t>
  </si>
  <si>
    <t>nzgw210_Elusimicrobiota</t>
  </si>
  <si>
    <t>nzgw314_Omnitrophota_01156</t>
  </si>
  <si>
    <t>NODE_853_length_45314_cov_4.846768_16</t>
  </si>
  <si>
    <t>nzgw210_Elusimicrobiota_00219</t>
  </si>
  <si>
    <t>NODE_5058_length_14983_cov_2.943615_8</t>
  </si>
  <si>
    <t>nzgw314_Omnitrophota_01500</t>
  </si>
  <si>
    <t>NODE_1387_length_32345_cov_4.250869_11</t>
  </si>
  <si>
    <t>nzgw233_Margulisbacteria_00092</t>
  </si>
  <si>
    <t>NODE_408_length_45900_cov_5.675419_40</t>
  </si>
  <si>
    <t>nzgw309_Omnitrophota_00456</t>
  </si>
  <si>
    <t>NODE_6808_length_12653_cov_3.163262_3</t>
  </si>
  <si>
    <t>nzgw314_Omnitrophota_01284</t>
  </si>
  <si>
    <t>NODE_978_length_41128_cov_4.636184_24</t>
  </si>
  <si>
    <t>nzgw317_Omnitrophota_00957</t>
  </si>
  <si>
    <t>NODE_1194_length_15884_cov_3.325319_1</t>
  </si>
  <si>
    <t>nzgw271_Nitrospirota_01051</t>
  </si>
  <si>
    <t>NODE_2832_length_16298_cov_5.908574_14</t>
  </si>
  <si>
    <t>nzgw317_Omnitrophota_01175</t>
  </si>
  <si>
    <t>NODE_1664_length_13288_cov_3.321258_4</t>
  </si>
  <si>
    <t>nzgw512_Planctomycetota_01839</t>
  </si>
  <si>
    <t>NODE_8083_length_8046_cov_6.069022_8</t>
  </si>
  <si>
    <t>nzgw321_Omnitrophota_00991</t>
  </si>
  <si>
    <t>NODE_1210_length_38004_cov_3.583111_17</t>
  </si>
  <si>
    <t>nzgw286_Omnitrophota_00460</t>
  </si>
  <si>
    <t>NODE_2585_length_14691_cov_3.732121_3</t>
  </si>
  <si>
    <t>nzgw321_Omnitrophota_01464</t>
  </si>
  <si>
    <t>NODE_4980_length_16347_cov_4.116110_21</t>
  </si>
  <si>
    <t>nzgw286_Omnitrophota_00851</t>
  </si>
  <si>
    <t>NODE_5845_length_9043_cov_4.048644_8</t>
  </si>
  <si>
    <t>nzgw322_Omnitrophota_00164</t>
  </si>
  <si>
    <t>NODE_219_length_41004_cov_5.611501_10</t>
  </si>
  <si>
    <t>nzgw195_Cyanobacteria_04039</t>
  </si>
  <si>
    <t>NODE_66390_length_3613_cov_3.193585_2</t>
  </si>
  <si>
    <t>nzgw322_Omnitrophota_01397</t>
  </si>
  <si>
    <t>NODE_11134_length_5724_cov_5.666964_5</t>
  </si>
  <si>
    <t>nzgw207_Eisenbacteria_02206</t>
  </si>
  <si>
    <t>NODE_13449_length_7004_cov_4.180299_3</t>
  </si>
  <si>
    <t>nzgw322_Omnitrophota_00983</t>
  </si>
  <si>
    <t>NODE_3458_length_9088_cov_5.365786_3</t>
  </si>
  <si>
    <t>nzgw215_Elusimicrobiota_01431</t>
  </si>
  <si>
    <t>NODE_191_length_58945_cov_5.642986_6</t>
  </si>
  <si>
    <t>nzgw322_Omnitrophota_01272</t>
  </si>
  <si>
    <t>NODE_7636_length_6554_cov_6.066998_4</t>
  </si>
  <si>
    <t>nzgw323_Omnitrophota_02068</t>
  </si>
  <si>
    <t>NODE_9665_length_6654_cov_8.153375_5</t>
  </si>
  <si>
    <t>nzgw510_Planctomycetota_01185</t>
  </si>
  <si>
    <t>NODE_17536_length_7645_cov_2.501994_11</t>
  </si>
  <si>
    <t>nzgw324_Omnitrophota_00243</t>
  </si>
  <si>
    <t>NODE_150_length_132988_cov_8.363311_103</t>
  </si>
  <si>
    <t>nzgw509_Planctomycetota_01270</t>
  </si>
  <si>
    <t>NODE_1365_length_32758_cov_3.633422_11</t>
  </si>
  <si>
    <t>nzgw324_Omnitrophota_00244</t>
  </si>
  <si>
    <t>NODE_150_length_132988_cov_8.363311_104</t>
  </si>
  <si>
    <t>nzgw67_Acidobacteriota_03187</t>
  </si>
  <si>
    <t>NODE_14526_length_9772_cov_3.005906_4</t>
  </si>
  <si>
    <t>nzgw325_Omnitrophota_00568</t>
  </si>
  <si>
    <t>NODE_961_length_41470_cov_8.685313_26</t>
  </si>
  <si>
    <t>nzgw276_Nitrospirota_02351</t>
  </si>
  <si>
    <t>NODE_32859_length_3933_cov_2.721668_1</t>
  </si>
  <si>
    <t>nzgw325_Omnitrophota_00112</t>
  </si>
  <si>
    <t>NODE_349_length_85566_cov_7.488841_9</t>
  </si>
  <si>
    <t>nzgw285_Omnitrophota_01546</t>
  </si>
  <si>
    <t>NODE_2070_length_28158_cov_4.028819_24</t>
  </si>
  <si>
    <t>nzgw293_Omnitrophota_00581</t>
  </si>
  <si>
    <t>NODE_1006_length_40272_cov_3.950238_33</t>
  </si>
  <si>
    <t>nzgw325_Omnitrophota_00567</t>
  </si>
  <si>
    <t>NODE_961_length_41470_cov_8.685313_25</t>
  </si>
  <si>
    <t>nzgw509_Planctomycetota_03855</t>
  </si>
  <si>
    <t>NODE_103579_length_3098_cov_2.200537_3</t>
  </si>
  <si>
    <t>nzgw325_Omnitrophota_00456</t>
  </si>
  <si>
    <t>NODE_876_length_44286_cov_9.047141_44</t>
  </si>
  <si>
    <t>nzgw597_RBG-13-66-14_01129</t>
  </si>
  <si>
    <t>NODE_5568_length_7543_cov_3.621935_3</t>
  </si>
  <si>
    <t>nzgw326_Omnitrophota_01183</t>
  </si>
  <si>
    <t>NODE_8403_length_11300_cov_3.935057_6</t>
  </si>
  <si>
    <t>nzgw113_Actinobacteriota_01350</t>
  </si>
  <si>
    <t>NODE_10704_length_12857_cov_4.013976_8</t>
  </si>
  <si>
    <t>nzgw326_Omnitrophota_00406</t>
  </si>
  <si>
    <t>NODE_2717_length_21181_cov_4.497958_2</t>
  </si>
  <si>
    <t>nzgw286_Omnitrophota_00328</t>
  </si>
  <si>
    <t>NODE_2164_length_16353_cov_3.900382_13</t>
  </si>
  <si>
    <t>nzgw326_Omnitrophota_01891</t>
  </si>
  <si>
    <t>NODE_42746_length_4791_cov_3.685439_2</t>
  </si>
  <si>
    <t>nzgw332_Omnitrophota_01898</t>
  </si>
  <si>
    <t>NODE_1107_length_20492_cov_3.638457_7</t>
  </si>
  <si>
    <t>nzgw332_Omnitrophota_01543</t>
  </si>
  <si>
    <t>NODE_642_length_29949_cov_3.161090_8</t>
  </si>
  <si>
    <t>nzgw326_Omnitrophota_01317</t>
  </si>
  <si>
    <t>NODE_9974_length_10282_cov_4.577010_7</t>
  </si>
  <si>
    <t>nzgw326_Omnitrophota_00310</t>
  </si>
  <si>
    <t>NODE_1845_length_27319_cov_4.939775_6</t>
  </si>
  <si>
    <t>nzgw387_Patescibacteria_01013</t>
  </si>
  <si>
    <t>NODE_26186_length_4195_cov_19.632057_2</t>
  </si>
  <si>
    <t>nzgw326_Omnitrophota_00386</t>
  </si>
  <si>
    <t>NODE_2407_length_22958_cov_4.800280_7</t>
  </si>
  <si>
    <t>nzgw599_Spirochaetota_02037</t>
  </si>
  <si>
    <t>NODE_87049_length_3997_cov_1.932147_3</t>
  </si>
  <si>
    <t>nzgw599_Spirochaetota</t>
  </si>
  <si>
    <t>Spirochaetota</t>
  </si>
  <si>
    <t>nzgw326_Omnitrophota_00199</t>
  </si>
  <si>
    <t>NODE_1309_length_33562_cov_5.216112_12</t>
  </si>
  <si>
    <t>nzgw69_Acidobacteriota_00083</t>
  </si>
  <si>
    <t>NODE_353_length_85266_cov_4.723413_77</t>
  </si>
  <si>
    <t>nzgw326_Omnitrophota_01073</t>
  </si>
  <si>
    <t>NODE_6908_length_12554_cov_4.748572_7</t>
  </si>
  <si>
    <t>nzgw77_Acidobacteriota_00987</t>
  </si>
  <si>
    <t>NODE_1989_length_28687_cov_10.286774_14</t>
  </si>
  <si>
    <t>nzgw326_Omnitrophota--&gt;nzgw77_Acidobacteriota(66.67%)</t>
  </si>
  <si>
    <t>nzgw40_Nanoarchaeota_00520</t>
  </si>
  <si>
    <t>NODE_2117_length_27815_cov_4.495739_23</t>
  </si>
  <si>
    <t>nzgw33_Micrarchaeota_00635</t>
  </si>
  <si>
    <t>NODE_2355_length_20962_cov_3.491771_17</t>
  </si>
  <si>
    <t>nzgw53_Nanoarchaeota_01188</t>
  </si>
  <si>
    <t>NODE_19988_length_9221_cov_4.059560_10</t>
  </si>
  <si>
    <t>nzgw33_Micrarchaeota_00073</t>
  </si>
  <si>
    <t>NODE_79_length_99683_cov_3.915058_64</t>
  </si>
  <si>
    <t>nzgw330_Omnitrophota_01560</t>
  </si>
  <si>
    <t>NODE_34724_length_6794_cov_3.373895_2</t>
  </si>
  <si>
    <t>nzgw429_Patescibacteria_00801</t>
  </si>
  <si>
    <t>NODE_111098_length_2125_cov_1.546906_3</t>
  </si>
  <si>
    <t>nzgw330_Omnitrophota_00392</t>
  </si>
  <si>
    <t>NODE_1206_length_28900_cov_4.266653_17</t>
  </si>
  <si>
    <t>nzgw603_UBA10199_01920</t>
  </si>
  <si>
    <t>NODE_69_length_127024_cov_8.627109_92</t>
  </si>
  <si>
    <t>nzgw332_Omnitrophota_01235</t>
  </si>
  <si>
    <t>NODE_499_length_35387_cov_3.183009_2</t>
  </si>
  <si>
    <t>nzgw216_FCPU426_00147</t>
  </si>
  <si>
    <t>NODE_97_length_49018_cov_4.195861_24</t>
  </si>
  <si>
    <t>nzgw216_FCPU426</t>
  </si>
  <si>
    <t>FCPU426</t>
  </si>
  <si>
    <t>nzgw285_Omnitrophota_01718</t>
  </si>
  <si>
    <t>NODE_157057_length_2134_cov_1.497268_3</t>
  </si>
  <si>
    <t>nzgw332_Omnitrophota_01701</t>
  </si>
  <si>
    <t>NODE_851_length_24371_cov_3.604000_12</t>
  </si>
  <si>
    <t>nzgw302_Omnitrophota_01789</t>
  </si>
  <si>
    <t>NODE_3921_length_19031_cov_4.330883_3</t>
  </si>
  <si>
    <t>nzgw332_Omnitrophota_00550</t>
  </si>
  <si>
    <t>NODE_173_length_74263_cov_3.593766_37</t>
  </si>
  <si>
    <t>nzgw332_Omnitrophota_01471</t>
  </si>
  <si>
    <t>NODE_580_length_31960_cov_3.118377_16</t>
  </si>
  <si>
    <t>nzgw609_Verrucomicrobiota_01700</t>
  </si>
  <si>
    <t>NODE_1381_length_14601_cov_6.441920_11</t>
  </si>
  <si>
    <t>nzgw333_Omnitrophota_00909</t>
  </si>
  <si>
    <t>NODE_529_length_39885_cov_5.642918_23</t>
  </si>
  <si>
    <t>nzgw217_Fibrobacterota_03976</t>
  </si>
  <si>
    <t>NODE_2030_length_17526_cov_4.310485_7</t>
  </si>
  <si>
    <t>nzgw333_Omnitrophota</t>
  </si>
  <si>
    <t>nzgw289_Omnitrophota_00981</t>
  </si>
  <si>
    <t>NODE_11776_length_9119_cov_3.707157_11</t>
  </si>
  <si>
    <t>nzgw333_Omnitrophota_01075</t>
  </si>
  <si>
    <t>NODE_624_length_35495_cov_5.110166_44</t>
  </si>
  <si>
    <t>nzgw292_Omnitrophota_01574</t>
  </si>
  <si>
    <t>NODE_49211_length_4461_cov_3.294931_4</t>
  </si>
  <si>
    <t>nzgw333_Omnitrophota_01650</t>
  </si>
  <si>
    <t>NODE_15080_length_5070_cov_5.634472_3</t>
  </si>
  <si>
    <t>nzgw333_Omnitrophota_01196</t>
  </si>
  <si>
    <t>NODE_926_length_27766_cov_5.525411_3</t>
  </si>
  <si>
    <t>nzgw447_Patescibacteria_00838</t>
  </si>
  <si>
    <t>NODE_104401_length_2861_cov_2.144891_2</t>
  </si>
  <si>
    <t>nzgw447_Patescibacteria</t>
  </si>
  <si>
    <t>nzgw333_Omnitrophota_01373</t>
  </si>
  <si>
    <t>NODE_1482_length_20624_cov_5.133395_7</t>
  </si>
  <si>
    <t>nzgw603_UBA10199_00343</t>
  </si>
  <si>
    <t>NODE_15_length_289024_cov_8.439985_17</t>
  </si>
  <si>
    <t>nzgw336_Omnitrophota_00692</t>
  </si>
  <si>
    <t>NODE_12246_length_10477_cov_10.981074_15</t>
  </si>
  <si>
    <t>nzgw336_Omnitrophota_00963</t>
  </si>
  <si>
    <t>NODE_31921_length_7034_cov_10.964849_3</t>
  </si>
  <si>
    <t>nzgw232_Lindowbacteria_02222</t>
  </si>
  <si>
    <t>NODE_24337_length_7881_cov_3.606443_4</t>
  </si>
  <si>
    <t>nzgw336_Omnitrophota_00964</t>
  </si>
  <si>
    <t>NODE_31921_length_7034_cov_10.964849_4</t>
  </si>
  <si>
    <t>nzgw607_Verrucomicrobiota_00226</t>
  </si>
  <si>
    <t>NODE_5_length_432945_cov_5.449104_222</t>
  </si>
  <si>
    <t>nzgw337_Patescibacteria_00339</t>
  </si>
  <si>
    <t>NODE_2409_length_28614_cov_3.256484_13</t>
  </si>
  <si>
    <t>nzgw32_Micrarchaeota_01159</t>
  </si>
  <si>
    <t>NODE_56742_length_3651_cov_2.902550_2</t>
  </si>
  <si>
    <t>nzgw32_Micrarchaeota</t>
  </si>
  <si>
    <t>nzgw343_Patescibacteria_00681</t>
  </si>
  <si>
    <t>NODE_62541_length_3957_cov_4.690042_6</t>
  </si>
  <si>
    <t>nzgw378_Patescibacteria_00176</t>
  </si>
  <si>
    <t>NODE_532_length_41754_cov_4.412461_18</t>
  </si>
  <si>
    <t>nzgw343_Patescibacteria</t>
  </si>
  <si>
    <t>nzgw417_Patescibacteria_00399</t>
  </si>
  <si>
    <t>NODE_298_length_34022_cov_4.367187_20</t>
  </si>
  <si>
    <t>nzgw343_Patescibacteria_00611</t>
  </si>
  <si>
    <t>NODE_43978_length_4721_cov_4.218261_1</t>
  </si>
  <si>
    <t>nzgw346_Patescibacteria_00539</t>
  </si>
  <si>
    <t>NODE_1955_length_30688_cov_4.194687_7</t>
  </si>
  <si>
    <t>nzgw314_Omnitrophota_00300</t>
  </si>
  <si>
    <t>NODE_178_length_138247_cov_4.604600_23</t>
  </si>
  <si>
    <t>nzgw460_Patescibacteria_00503</t>
  </si>
  <si>
    <t>NODE_3289_length_9291_cov_3.744711_3</t>
  </si>
  <si>
    <t>nzgw346_Patescibacteria_00645</t>
  </si>
  <si>
    <t>NODE_2533_length_25838_cov_4.190769_22</t>
  </si>
  <si>
    <t>nzgw460_Patescibacteria</t>
  </si>
  <si>
    <t>nzgw347_Patescibacteria_00380</t>
  </si>
  <si>
    <t>NODE_530_length_34126_cov_5.665255_7</t>
  </si>
  <si>
    <t>nzgw400_Patescibacteria_00953</t>
  </si>
  <si>
    <t>NODE_23186_length_6235_cov_3.925581_5</t>
  </si>
  <si>
    <t>nzgw400_Patescibacteria</t>
  </si>
  <si>
    <t>nzgw348_Patescibacteria_01027</t>
  </si>
  <si>
    <t>NODE_178519_length_3089_cov_2.150606_2</t>
  </si>
  <si>
    <t>nzgw355_Patescibacteria_00499</t>
  </si>
  <si>
    <t>NODE_2427_length_15566_cov_3.577727_2</t>
  </si>
  <si>
    <t>nzgw348_Patescibacteria</t>
  </si>
  <si>
    <t>nzgw378_Patescibacteria_00177</t>
  </si>
  <si>
    <t>NODE_532_length_41754_cov_4.412461_19</t>
  </si>
  <si>
    <t>nzgw348_Patescibacteria_00010</t>
  </si>
  <si>
    <t>NODE_2267_length_21289_cov_3.171627_10</t>
  </si>
  <si>
    <t>nzgw348_Patescibacteria_00108</t>
  </si>
  <si>
    <t>NODE_6028_length_13954_cov_3.010627_3</t>
  </si>
  <si>
    <t>nzgw400_Patescibacteria_00954</t>
  </si>
  <si>
    <t>NODE_23186_length_6235_cov_3.925581_6</t>
  </si>
  <si>
    <t>nzgw350_Patescibacteria_00787</t>
  </si>
  <si>
    <t>NODE_4118_length_16808_cov_3.506083_17</t>
  </si>
  <si>
    <t>nzgw355_Patescibacteria_00177</t>
  </si>
  <si>
    <t>NODE_1293_length_23095_cov_3.258901_15</t>
  </si>
  <si>
    <t>nzgw350_Patescibacteria_00548</t>
  </si>
  <si>
    <t>NODE_1503_length_30803_cov_4.093703_4</t>
  </si>
  <si>
    <t>nzgw353_Patescibacteria_00074</t>
  </si>
  <si>
    <t>NODE_409_length_49064_cov_2.946979_21</t>
  </si>
  <si>
    <t>nzgw350_Patescibacteria_00534</t>
  </si>
  <si>
    <t>NODE_1419_length_31897_cov_3.979198_23</t>
  </si>
  <si>
    <t>nzgw350_Patescibacteria_00881</t>
  </si>
  <si>
    <t>NODE_7260_length_12234_cov_6.589367_8</t>
  </si>
  <si>
    <t>nzgw355_Patescibacteria_00072</t>
  </si>
  <si>
    <t>NODE_959_length_28123_cov_3.437576_35</t>
  </si>
  <si>
    <t>nzgw355_Patescibacteria_00106</t>
  </si>
  <si>
    <t>NODE_1112_length_25564_cov_3.020045_14</t>
  </si>
  <si>
    <t>nzgw404_Patescibacteria_00010</t>
  </si>
  <si>
    <t>NODE_1397_length_30000_cov_2.911075_11</t>
  </si>
  <si>
    <t>nzgw355_Patescibacteria_00799</t>
  </si>
  <si>
    <t>NODE_12779_length_5993_cov_2.710661_3</t>
  </si>
  <si>
    <t>nzgw407_Patescibacteria_01491</t>
  </si>
  <si>
    <t>NODE_12388_length_9211_cov_3.243014_12</t>
  </si>
  <si>
    <t>nzgw355_Patescibacteria_00800</t>
  </si>
  <si>
    <t>NODE_12779_length_5993_cov_2.710661_4</t>
  </si>
  <si>
    <t>nzgw55_Nanoarchaeota_00813</t>
  </si>
  <si>
    <t>NODE_5807_length_9075_cov_3.510163_7</t>
  </si>
  <si>
    <t>nzgw360_Patescibacteria_00155</t>
  </si>
  <si>
    <t>NODE_246_length_49789_cov_8.307381_45</t>
  </si>
  <si>
    <t>nzgw509_Planctomycetota_01391</t>
  </si>
  <si>
    <t>NODE_1578_length_29897_cov_3.538756_14</t>
  </si>
  <si>
    <t>nzgw360_Patescibacteria</t>
  </si>
  <si>
    <t>nzgw366_Patescibacteria_00075</t>
  </si>
  <si>
    <t>NODE_8_length_414344_cov_41.955565_75</t>
  </si>
  <si>
    <t>nzgw378_Patescibacteria_00808</t>
  </si>
  <si>
    <t>NODE_2111_length_19069_cov_4.047921_4</t>
  </si>
  <si>
    <t>nzgw366_Patescibacteria_00582</t>
  </si>
  <si>
    <t>NODE_29_length_213800_cov_39.828865_205</t>
  </si>
  <si>
    <t>nzgw387_Patescibacteria_00505</t>
  </si>
  <si>
    <t>NODE_1_length_1070957_cov_9.974966_479</t>
  </si>
  <si>
    <t>nzgw391_Patescibacteria_00462</t>
  </si>
  <si>
    <t>NODE_21246_length_3425_cov_2.480327_2</t>
  </si>
  <si>
    <t>nzgw366_Patescibacteria_00395</t>
  </si>
  <si>
    <t>NODE_29_length_213800_cov_39.828865_15</t>
  </si>
  <si>
    <t>nzgw391_Patescibacteria</t>
  </si>
  <si>
    <t>nzgw465_Patescibacteria_00124</t>
  </si>
  <si>
    <t>NODE_102_length_160523_cov_5.534987_131</t>
  </si>
  <si>
    <t>nzgw366_Patescibacteria_01002</t>
  </si>
  <si>
    <t>NODE_1032_length_25939_cov_42.523976_7</t>
  </si>
  <si>
    <t>nzgw366_Patescibacteria_00073</t>
  </si>
  <si>
    <t>NODE_8_length_414344_cov_41.955565_73</t>
  </si>
  <si>
    <t>nzgw603_UBA10199_02243</t>
  </si>
  <si>
    <t>NODE_107_length_88845_cov_8.655606_63</t>
  </si>
  <si>
    <t>nzgw368_Patescibacteria_00092</t>
  </si>
  <si>
    <t>NODE_5341_length_14625_cov_2.422090_8</t>
  </si>
  <si>
    <t>nzgw368_Patescibacteria_00754</t>
  </si>
  <si>
    <t>NODE_107444_length_4027_cov_2.543011_5</t>
  </si>
  <si>
    <t>nzgw90_Actinobacteriota_00859</t>
  </si>
  <si>
    <t>NODE_350_length_82053_cov_4.593773_31</t>
  </si>
  <si>
    <t>nzgw370_Patescibacteria_00019</t>
  </si>
  <si>
    <t>NODE_210_length_64328_cov_3.281620_18</t>
  </si>
  <si>
    <t>nzgw377_Patescibacteria_01037</t>
  </si>
  <si>
    <t>NODE_54720_length_5245_cov_2.169789_8</t>
  </si>
  <si>
    <t>nzgw377_Patescibacteria</t>
  </si>
  <si>
    <t>nzgw370_Patescibacteria_00020</t>
  </si>
  <si>
    <t>NODE_210_length_64328_cov_3.281620_19</t>
  </si>
  <si>
    <t>nzgw371_Patescibacteria_00925</t>
  </si>
  <si>
    <t>NODE_3738_length_19785_cov_4.043328_25</t>
  </si>
  <si>
    <t>nzgw438_Patescibacteria_00461</t>
  </si>
  <si>
    <t>NODE_47903_length_5669_cov_2.535508_3</t>
  </si>
  <si>
    <t>nzgw371_Patescibacteria</t>
  </si>
  <si>
    <t>nzgw438_Patescibacteria</t>
  </si>
  <si>
    <t>nzgw371_Patescibacteria_00087</t>
  </si>
  <si>
    <t>NODE_386_length_74802_cov_3.902746_9</t>
  </si>
  <si>
    <t>nzgw566_Proteobacteria_02358</t>
  </si>
  <si>
    <t>NODE_95_length_112684_cov_11.919672_23</t>
  </si>
  <si>
    <t>nzgw374_Patescibacteria_00087</t>
  </si>
  <si>
    <t>NODE_1078_length_35532_cov_3.741690_32</t>
  </si>
  <si>
    <t>nzgw375_Patescibacteria_00103</t>
  </si>
  <si>
    <t>NODE_249_length_105482_cov_5.055191_2</t>
  </si>
  <si>
    <t>nzgw374_Patescibacteria_00291</t>
  </si>
  <si>
    <t>NODE_2122_length_22267_cov_3.627969_16</t>
  </si>
  <si>
    <t>nzgw474_Patescibacteria_00580</t>
  </si>
  <si>
    <t>NODE_12182_length_4606_cov_3.678930_2</t>
  </si>
  <si>
    <t>nzgw474_Patescibacteria</t>
  </si>
  <si>
    <t>nzgw465_Patescibacteria_00094</t>
  </si>
  <si>
    <t>NODE_102_length_160523_cov_5.534987_101</t>
  </si>
  <si>
    <t>nzgw378_Patescibacteria_01060</t>
  </si>
  <si>
    <t>NODE_7157_length_10604_cov_3.134790_11</t>
  </si>
  <si>
    <t>nzgw54_Nanoarchaeota_00278</t>
  </si>
  <si>
    <t>NODE_252_length_37764_cov_5.926892_9</t>
  </si>
  <si>
    <t>nzgw380_Patescibacteria_00443</t>
  </si>
  <si>
    <t>NODE_1563_length_22459_cov_4.172710_24</t>
  </si>
  <si>
    <t>nzgw32_Micrarchaeota_00507</t>
  </si>
  <si>
    <t>NODE_11464_length_9679_cov_2.561415_7</t>
  </si>
  <si>
    <t>nzgw486_Patescibacteria_00122</t>
  </si>
  <si>
    <t>NODE_6_length_335962_cov_15.263479_121</t>
  </si>
  <si>
    <t>nzgw380_Patescibacteria_00011</t>
  </si>
  <si>
    <t>NODE_25550_length_6084_cov_4.010565_3</t>
  </si>
  <si>
    <t>nzgw486_Patescibacteria</t>
  </si>
  <si>
    <t>nzgw487_Patescibacteria_00081</t>
  </si>
  <si>
    <t>NODE_46_length_190713_cov_5.057285_56</t>
  </si>
  <si>
    <t>nzgw383_Patescibacteria_01147</t>
  </si>
  <si>
    <t>NODE_8018_length_11598_cov_3.874532_4</t>
  </si>
  <si>
    <t>nzgw347_Patescibacteria_00670</t>
  </si>
  <si>
    <t>NODE_782_length_26058_cov_5.560126_23</t>
  </si>
  <si>
    <t>nzgw383_Patescibacteria--&gt;nzgw347_Patescibacteria(66.67%)</t>
  </si>
  <si>
    <t>nzgw383_Patescibacteria_00877</t>
  </si>
  <si>
    <t>NODE_2105_length_25016_cov_4.450171_12</t>
  </si>
  <si>
    <t>nzgw378_Patescibacteria_00471</t>
  </si>
  <si>
    <t>NODE_1122_length_27095_cov_4.030325_33</t>
  </si>
  <si>
    <t>nzgw383_Patescibacteria_00246</t>
  </si>
  <si>
    <t>NODE_368_length_83505_cov_4.125216_67</t>
  </si>
  <si>
    <t>nzgw42_Nanoarchaeota_00990</t>
  </si>
  <si>
    <t>NODE_303346_length_2286_cov_3.167206_2</t>
  </si>
  <si>
    <t>nzgw42_Nanoarchaeota</t>
  </si>
  <si>
    <t>nzgw384_Patescibacteria_00866</t>
  </si>
  <si>
    <t>NODE_27981_length_7435_cov_3.388023_5</t>
  </si>
  <si>
    <t>nzgw489_Patescibacteria_00096</t>
  </si>
  <si>
    <t>NODE_602_length_41183_cov_7.123326_64</t>
  </si>
  <si>
    <t>nzgw489_Patescibacteria</t>
  </si>
  <si>
    <t>nzgw39_Nanoarchaeota_00344</t>
  </si>
  <si>
    <t>NODE_8564_length_12099_cov_2.605694_7</t>
  </si>
  <si>
    <t>nzgw53_Nanoarchaeota_00349</t>
  </si>
  <si>
    <t>NODE_2462_length_28228_cov_3.964315_14</t>
  </si>
  <si>
    <t>nzgw390_Patescibacteria_00872</t>
  </si>
  <si>
    <t>NODE_1040_length_26578_cov_5.274597_12</t>
  </si>
  <si>
    <t>nzgw391_Patescibacteria_00795</t>
  </si>
  <si>
    <t>NODE_44336_length_2390_cov_2.249890_1</t>
  </si>
  <si>
    <t>nzgw390_Patescibacteria</t>
  </si>
  <si>
    <t>nzgw390_Patescibacteria_01008</t>
  </si>
  <si>
    <t>NODE_2864_length_14112_cov_4.862983_14</t>
  </si>
  <si>
    <t>nzgw503_Patescibacteria_00401</t>
  </si>
  <si>
    <t>NODE_3147_length_17201_cov_3.980094_7</t>
  </si>
  <si>
    <t>nzgw40_Nanoarchaeota_00905</t>
  </si>
  <si>
    <t>NODE_7767_length_12348_cov_4.835937_12</t>
  </si>
  <si>
    <t>nzgw355_Patescibacteria_00149</t>
  </si>
  <si>
    <t>NODE_1164_length_24827_cov_3.387072_11</t>
  </si>
  <si>
    <t>nzgw400_Patescibacteria_01003</t>
  </si>
  <si>
    <t>NODE_28215_length_5516_cov_4.007970_6</t>
  </si>
  <si>
    <t>nzgw115_Bacteroidota_02269</t>
  </si>
  <si>
    <t>NODE_27_length_336992_cov_9.907971_193</t>
  </si>
  <si>
    <t>nzgw400_Patescibacteria_00417</t>
  </si>
  <si>
    <t>NODE_4844_length_16638_cov_3.732215_18</t>
  </si>
  <si>
    <t>nzgw308_Omnitrophota_00151</t>
  </si>
  <si>
    <t>NODE_1147_length_29904_cov_3.397643_11</t>
  </si>
  <si>
    <t>nzgw400_Patescibacteria_01141</t>
  </si>
  <si>
    <t>NODE_49312_length_3956_cov_1.930900_3</t>
  </si>
  <si>
    <t>nzgw400_Patescibacteria_00955</t>
  </si>
  <si>
    <t>NODE_23186_length_6235_cov_3.925581_7</t>
  </si>
  <si>
    <t>nzgw401_Patescibacteria_00383</t>
  </si>
  <si>
    <t>NODE_5653_length_11742_cov_3.017038_17</t>
  </si>
  <si>
    <t>nzgw302_Omnitrophota_00257</t>
  </si>
  <si>
    <t>NODE_197_length_112960_cov_3.975071_111</t>
  </si>
  <si>
    <t>nzgw401_Patescibacteria</t>
  </si>
  <si>
    <t>nzgw402_Patescibacteria_00086</t>
  </si>
  <si>
    <t>NODE_973_length_27877_cov_4.006197_10</t>
  </si>
  <si>
    <t>nzgw415_Patescibacteria_00531</t>
  </si>
  <si>
    <t>NODE_1305_length_31276_cov_4.591944_6</t>
  </si>
  <si>
    <t>nzgw415_Patescibacteria</t>
  </si>
  <si>
    <t>nzgw403_Patescibacteria_01228</t>
  </si>
  <si>
    <t>NODE_38786_length_3468_cov_3.351061_3</t>
  </si>
  <si>
    <t>nzgw173_Bdellovibrionota_B_00489</t>
  </si>
  <si>
    <t>NODE_1439_length_34492_cov_8.564138_17</t>
  </si>
  <si>
    <t>nzgw404_Patescibacteria_00533</t>
  </si>
  <si>
    <t>NODE_31450_length_5411_cov_3.138752_2</t>
  </si>
  <si>
    <t>nzgw16_Crenarchaeota_00404</t>
  </si>
  <si>
    <t>NODE_609_length_32893_cov_5.224185_19</t>
  </si>
  <si>
    <t>nzgw404_Patescibacteria_00338</t>
  </si>
  <si>
    <t>NODE_12786_length_8712_cov_3.047026_6</t>
  </si>
  <si>
    <t>nzgw405_Patescibacteria_00015</t>
  </si>
  <si>
    <t>NODE_949_length_45726_cov_3.816862_4</t>
  </si>
  <si>
    <t>nzgw405_Patescibacteria</t>
  </si>
  <si>
    <t>nzgw407_Patescibacteria_00589</t>
  </si>
  <si>
    <t>NODE_607_length_57724_cov_3.767234_45</t>
  </si>
  <si>
    <t>nzgw173_Bdellovibrionota_B_01082</t>
  </si>
  <si>
    <t>NODE_4750_length_16824_cov_8.070407_8</t>
  </si>
  <si>
    <t>nzgw411_Patescibacteria_00287</t>
  </si>
  <si>
    <t>NODE_3483_length_16051_cov_5.087068_2</t>
  </si>
  <si>
    <t>nzgw407_Patescibacteria_00520</t>
  </si>
  <si>
    <t>NODE_583_length_59376_cov_3.795747_46</t>
  </si>
  <si>
    <t>nzgw433_Patescibacteria_00768</t>
  </si>
  <si>
    <t>NODE_14074_length_3644_cov_2.940108_4</t>
  </si>
  <si>
    <t>nzgw407_Patescibacteria_01492</t>
  </si>
  <si>
    <t>NODE_12388_length_9211_cov_3.243014_13</t>
  </si>
  <si>
    <t>nzgw433_Patescibacteria</t>
  </si>
  <si>
    <t>nzgw53_Nanoarchaeota_00645</t>
  </si>
  <si>
    <t>NODE_5812_length_17875_cov_3.382224_14</t>
  </si>
  <si>
    <t>nzgw41_Nanoarchaeota_00627</t>
  </si>
  <si>
    <t>NODE_18312_length_7206_cov_3.579958_7</t>
  </si>
  <si>
    <t>nzgw41_Nanoarchaeota</t>
  </si>
  <si>
    <t>nzgw410_Patescibacteria_00717</t>
  </si>
  <si>
    <t>NODE_45_length_191278_cov_18.365814_113</t>
  </si>
  <si>
    <t>nzgw447_Patescibacteria_00444</t>
  </si>
  <si>
    <t>NODE_14409_length_8567_cov_3.160786_4</t>
  </si>
  <si>
    <t>nzgw410_Patescibacteria_00108</t>
  </si>
  <si>
    <t>NODE_16_length_384796_cov_19.669238_107</t>
  </si>
  <si>
    <t>nzgw468_Patescibacteria_01432</t>
  </si>
  <si>
    <t>NODE_9228_length_11217_cov_8.898522_14</t>
  </si>
  <si>
    <t>nzgw410_Patescibacteria_00115</t>
  </si>
  <si>
    <t>NODE_16_length_384796_cov_19.669238_115</t>
  </si>
  <si>
    <t>nzgw468_Patescibacteria_01069</t>
  </si>
  <si>
    <t>NODE_2284_length_27708_cov_5.695038_8</t>
  </si>
  <si>
    <t>nzgw411_Patescibacteria_00013</t>
  </si>
  <si>
    <t>NODE_12509_length_7307_cov_4.637490_5</t>
  </si>
  <si>
    <t>nzgw416_Patescibacteria_00686</t>
  </si>
  <si>
    <t>NODE_2557_length_14979_cov_3.245053_1</t>
  </si>
  <si>
    <t>nzgw138_Bacteroidota_01883</t>
  </si>
  <si>
    <t>NODE_12296_length_5720_cov_2.621897_1</t>
  </si>
  <si>
    <t>nzgw478_Patescibacteria_00399</t>
  </si>
  <si>
    <t>NODE_297_length_68167_cov_5.043573_17</t>
  </si>
  <si>
    <t>nzgw416_Patescibacteria_00797</t>
  </si>
  <si>
    <t>NODE_6127_length_9254_cov_3.563342_9</t>
  </si>
  <si>
    <t>nzgw451_Patescibacteria_00324</t>
  </si>
  <si>
    <t>NODE_18356_length_7445_cov_3.565401_1</t>
  </si>
  <si>
    <t>nzgw451_Patescibacteria</t>
  </si>
  <si>
    <t>nzgw486_Patescibacteria_00659</t>
  </si>
  <si>
    <t>NODE_8_length_325138_cov_15.051213_303</t>
  </si>
  <si>
    <t>nzgw417_Patescibacteria_00422</t>
  </si>
  <si>
    <t>NODE_392_length_27892_cov_4.224407_4</t>
  </si>
  <si>
    <t>nzgw418_Patescibacteria_00537</t>
  </si>
  <si>
    <t>NODE_3_length_661751_cov_10.822417_539</t>
  </si>
  <si>
    <t>nzgw483_Patescibacteria_00239</t>
  </si>
  <si>
    <t>NODE_7194_length_15894_cov_3.303937_3</t>
  </si>
  <si>
    <t>nzgw418_Patescibacteria</t>
  </si>
  <si>
    <t>nzgw483_Patescibacteria</t>
  </si>
  <si>
    <t>nzgw419_Patescibacteria_00547</t>
  </si>
  <si>
    <t>NODE_537_length_22057_cov_5.864287_4</t>
  </si>
  <si>
    <t>nzgw460_Patescibacteria_00659</t>
  </si>
  <si>
    <t>NODE_29828_length_4066_cov_2.958175_7</t>
  </si>
  <si>
    <t>nzgw422_Patescibacteria_00169</t>
  </si>
  <si>
    <t>NODE_979_length_27735_cov_7.572246_16</t>
  </si>
  <si>
    <t>nzgw128_Bacteroidota_02793</t>
  </si>
  <si>
    <t>NODE_61281_length_4912_cov_2.910457_5</t>
  </si>
  <si>
    <t>nzgw378_Patescibacteria_00781</t>
  </si>
  <si>
    <t>NODE_1848_length_20475_cov_4.195048_24</t>
  </si>
  <si>
    <t>nzgw422_Patescibacteria_00132</t>
  </si>
  <si>
    <t>NODE_808_length_30962_cov_8.993775_10</t>
  </si>
  <si>
    <t>nzgw442_Patescibacteria_01134</t>
  </si>
  <si>
    <t>NODE_200966_length_2894_cov_1.657771_5</t>
  </si>
  <si>
    <t>nzgw422_Patescibacteria_00566</t>
  </si>
  <si>
    <t>NODE_12636_length_6024_cov_9.741657_3</t>
  </si>
  <si>
    <t>nzgw425_Patescibacteria_00291</t>
  </si>
  <si>
    <t>NODE_36_length_200113_cov_8.748335_41</t>
  </si>
  <si>
    <t>nzgw506_Patescibacteria_00870</t>
  </si>
  <si>
    <t>NODE_13053_length_6347_cov_2.783970_8</t>
  </si>
  <si>
    <t>nzgw433_Patescibacteria_00359</t>
  </si>
  <si>
    <t>NODE_1343_length_14686_cov_2.690972_2</t>
  </si>
  <si>
    <t>nzgw428_Patescibacteria_00218</t>
  </si>
  <si>
    <t>NODE_2787_length_20947_cov_3.808461_30</t>
  </si>
  <si>
    <t>nzgw428_Patescibacteria_00157</t>
  </si>
  <si>
    <t>NODE_2383_length_23156_cov_3.730323_21</t>
  </si>
  <si>
    <t>nzgw56_Nanoarchaeota_01438</t>
  </si>
  <si>
    <t>NODE_1774_length_14805_cov_4.227458_2</t>
  </si>
  <si>
    <t>nzgw56_Nanoarchaeota</t>
  </si>
  <si>
    <t>nzgw429_Patescibacteria_00380</t>
  </si>
  <si>
    <t>NODE_6970_length_5603_cov_5.204670_8</t>
  </si>
  <si>
    <t>nzgw465_Patescibacteria_00635</t>
  </si>
  <si>
    <t>NODE_656_length_55859_cov_5.856292_43</t>
  </si>
  <si>
    <t>nzgw43_Nanoarchaeota_01335</t>
  </si>
  <si>
    <t>NODE_219740_length_2754_cov_2.732624_2</t>
  </si>
  <si>
    <t>nzgw415_Patescibacteria_00316</t>
  </si>
  <si>
    <t>NODE_788_length_42021_cov_4.231790_33</t>
  </si>
  <si>
    <t>nzgw43_Nanoarchaeota</t>
  </si>
  <si>
    <t>nzgw430_Patescibacteria_00347</t>
  </si>
  <si>
    <t>NODE_367_length_36448_cov_5.961021_13</t>
  </si>
  <si>
    <t>nzgw438_Patescibacteria_00407</t>
  </si>
  <si>
    <t>NODE_34423_length_6840_cov_2.230689_8</t>
  </si>
  <si>
    <t>nzgw467_Patescibacteria_01221</t>
  </si>
  <si>
    <t>NODE_8517_length_9226_cov_22.334102_2</t>
  </si>
  <si>
    <t>nzgw430_Patescibacteria_00323</t>
  </si>
  <si>
    <t>NODE_315_length_40218_cov_6.142829_27</t>
  </si>
  <si>
    <t>nzgw497_Patescibacteria_00196</t>
  </si>
  <si>
    <t>NODE_46345_length_4690_cov_2.179908_3</t>
  </si>
  <si>
    <t>nzgw431_Patescibacteria_00703</t>
  </si>
  <si>
    <t>NODE_161387_length_2516_cov_4.890605_3</t>
  </si>
  <si>
    <t>nzgw431_Patescibacteria</t>
  </si>
  <si>
    <t>nzgw497_Patescibacteria</t>
  </si>
  <si>
    <t>nzgw432_Patescibacteria_00287</t>
  </si>
  <si>
    <t>NODE_2_length_840673_cov_9.797161_280</t>
  </si>
  <si>
    <t>nzgw437_Patescibacteria_00411</t>
  </si>
  <si>
    <t>NODE_744_length_43358_cov_7.172699_20</t>
  </si>
  <si>
    <t>nzgw437_Patescibacteria</t>
  </si>
  <si>
    <t>nzgw432_Patescibacteria_00752</t>
  </si>
  <si>
    <t>NODE_2_length_840673_cov_9.797161_755</t>
  </si>
  <si>
    <t>nzgw437_Patescibacteria_00616</t>
  </si>
  <si>
    <t>NODE_16775_length_6127_cov_6.633533_3</t>
  </si>
  <si>
    <t>nzgw434_Patescibacteria_00377</t>
  </si>
  <si>
    <t>NODE_982_length_27660_cov_3.872399_22</t>
  </si>
  <si>
    <t>nzgw503_Patescibacteria_00646</t>
  </si>
  <si>
    <t>NODE_12213_length_7408_cov_3.907507_2</t>
  </si>
  <si>
    <t>nzgw434_Patescibacteria</t>
  </si>
  <si>
    <t>nzgw437_Patescibacteria_00389</t>
  </si>
  <si>
    <t>NODE_698_length_44757_cov_6.900013_54</t>
  </si>
  <si>
    <t>nzgw207_Eisenbacteria_01355</t>
  </si>
  <si>
    <t>NODE_5229_length_12292_cov_3.937721_4</t>
  </si>
  <si>
    <t>nzgw449_Patescibacteria_00171</t>
  </si>
  <si>
    <t>NODE_1463_length_11196_cov_4.599368_2</t>
  </si>
  <si>
    <t>nzgw438_Patescibacteria_00420</t>
  </si>
  <si>
    <t>NODE_36249_length_6638_cov_2.662728_6</t>
  </si>
  <si>
    <t>nzgw483_Patescibacteria_00250</t>
  </si>
  <si>
    <t>NODE_7194_length_15894_cov_3.303937_15</t>
  </si>
  <si>
    <t>nzgw438_Patescibacteria_00469</t>
  </si>
  <si>
    <t>NODE_50008_length_5530_cov_2.450915_3</t>
  </si>
  <si>
    <t>nzgw491_Patescibacteria_00608</t>
  </si>
  <si>
    <t>NODE_47380_length_4332_cov_4.180480_5</t>
  </si>
  <si>
    <t>nzgw438_Patescibacteria_00594</t>
  </si>
  <si>
    <t>NODE_141874_length_3004_cov_1.980229_3</t>
  </si>
  <si>
    <t>nzgw440_Patescibacteria_00751</t>
  </si>
  <si>
    <t>NODE_4941_length_10023_cov_3.410624_10</t>
  </si>
  <si>
    <t>nzgw32_Micrarchaeota_01161</t>
  </si>
  <si>
    <t>NODE_56742_length_3651_cov_2.902550_4</t>
  </si>
  <si>
    <t>nzgw442_Patescibacteria_00813</t>
  </si>
  <si>
    <t>NODE_47423_length_5923_cov_2.773354_6</t>
  </si>
  <si>
    <t>nzgw55_Nanoarchaeota_00841</t>
  </si>
  <si>
    <t>NODE_6196_length_8726_cov_5.297501_8</t>
  </si>
  <si>
    <t>nzgw332_Omnitrophota_00381</t>
  </si>
  <si>
    <t>NODE_87_length_129316_cov_3.530299_100</t>
  </si>
  <si>
    <t>nzgw447_Patescibacteria--&gt;nzgw332_Omnitrophota(66.67%)</t>
  </si>
  <si>
    <t>nzgw447_Patescibacteria_00080</t>
  </si>
  <si>
    <t>NODE_4842_length_16717_cov_3.079236_2</t>
  </si>
  <si>
    <t>nzgw375_Patescibacteria_00211</t>
  </si>
  <si>
    <t>NODE_360_length_83678_cov_5.262432_19</t>
  </si>
  <si>
    <t>nzgw454_Patescibacteria_00712</t>
  </si>
  <si>
    <t>NODE_10846_length_4803_cov_3.630927_6</t>
  </si>
  <si>
    <t>nzgw447_Patescibacteria_00320</t>
  </si>
  <si>
    <t>NODE_8507_length_11779_cov_2.929576_12</t>
  </si>
  <si>
    <t>nzgw463_Patescibacteria_00565</t>
  </si>
  <si>
    <t>NODE_27852_length_7697_cov_3.292371_8</t>
  </si>
  <si>
    <t>nzgw447_Patescibacteria_00341</t>
  </si>
  <si>
    <t>NODE_10851_length_10193_cov_2.977562_3</t>
  </si>
  <si>
    <t>nzgw463_Patescibacteria</t>
  </si>
  <si>
    <t>nzgw499_Patescibacteria_00280</t>
  </si>
  <si>
    <t>NODE_4820_length_15394_cov_3.568912_11</t>
  </si>
  <si>
    <t>nzgw447_Patescibacteria_00556</t>
  </si>
  <si>
    <t>NODE_19443_length_7198_cov_2.862088_11</t>
  </si>
  <si>
    <t>nzgw361_Patescibacteria_00246</t>
  </si>
  <si>
    <t>NODE_65857_length_5096_cov_2.329246_2</t>
  </si>
  <si>
    <t>nzgw449_Patescibacteria_00310</t>
  </si>
  <si>
    <t>NODE_1905_length_9768_cov_4.073287_6</t>
  </si>
  <si>
    <t>nzgw361_Patescibacteria</t>
  </si>
  <si>
    <t>nzgw449_Patescibacteria_00499</t>
  </si>
  <si>
    <t>NODE_5717_length_6029_cov_4.296886_6</t>
  </si>
  <si>
    <t>nzgw380_Patescibacteria_00082</t>
  </si>
  <si>
    <t>NODE_143_length_92145_cov_4.480777_60</t>
  </si>
  <si>
    <t>nzgw449_Patescibacteria_00248</t>
  </si>
  <si>
    <t>NODE_1619_length_10588_cov_4.158116_7</t>
  </si>
  <si>
    <t>nzgw413_Patescibacteria_00756</t>
  </si>
  <si>
    <t>NODE_22783_length_5128_cov_2.630318_1</t>
  </si>
  <si>
    <t>nzgw449_Patescibacteria_00461</t>
  </si>
  <si>
    <t>NODE_4935_length_6394_cov_4.554758_1</t>
  </si>
  <si>
    <t>nzgw615_Verrucomicrobiota_02520</t>
  </si>
  <si>
    <t>NODE_26616_length_4391_cov_2.605855_6</t>
  </si>
  <si>
    <t>nzgw461_Patescibacteria_00563</t>
  </si>
  <si>
    <t>NODE_4319_length_11108_cov_4.894421_3</t>
  </si>
  <si>
    <t>nzgw452_Patescibacteria_00748</t>
  </si>
  <si>
    <t>NODE_142344_length_3486_cov_2.210104_4</t>
  </si>
  <si>
    <t>nzgw452_Patescibacteria</t>
  </si>
  <si>
    <t>nzgw454_Patescibacteria_00190</t>
  </si>
  <si>
    <t>NODE_132_length_57525_cov_4.484269_39</t>
  </si>
  <si>
    <t>nzgw332_Omnitrophota_00548</t>
  </si>
  <si>
    <t>NODE_173_length_74263_cov_3.593766_35</t>
  </si>
  <si>
    <t>nzgw498_Patescibacteria_00453</t>
  </si>
  <si>
    <t>NODE_1396_length_38987_cov_3.678459_47</t>
  </si>
  <si>
    <t>nzgw454_Patescibacteria_00646</t>
  </si>
  <si>
    <t>NODE_2250_length_8992_cov_3.780408_6</t>
  </si>
  <si>
    <t>nzgw599_Spirochaetota_00360</t>
  </si>
  <si>
    <t>NODE_11866_length_12179_cov_2.468320_13</t>
  </si>
  <si>
    <t>nzgw454_Patescibacteria--&gt;nzgw599_Spirochaetota(66.67%)</t>
  </si>
  <si>
    <t>nzgw457_Patescibacteria_00418</t>
  </si>
  <si>
    <t>NODE_1644_length_19368_cov_6.235361_8</t>
  </si>
  <si>
    <t>nzgw452_Patescibacteria_00780</t>
  </si>
  <si>
    <t>NODE_179347_length_3081_cov_3.753716_2</t>
  </si>
  <si>
    <t>nzgw457_Patescibacteria</t>
  </si>
  <si>
    <t>nzgw457_Patescibacteria_00161</t>
  </si>
  <si>
    <t>NODE_259_length_55975_cov_5.639542_65</t>
  </si>
  <si>
    <t>nzgw454_Patescibacteria_00062</t>
  </si>
  <si>
    <t>NODE_88_length_77750_cov_5.246403_64</t>
  </si>
  <si>
    <t>nzgw458_Patescibacteria_00198</t>
  </si>
  <si>
    <t>NODE_26_length_255216_cov_7.001693_200</t>
  </si>
  <si>
    <t>nzgw66_Thermoplasmatota_01287</t>
  </si>
  <si>
    <t>NODE_427_length_47969_cov_4.385972_29</t>
  </si>
  <si>
    <t>nzgw66_Thermoplasmatota</t>
  </si>
  <si>
    <t>nzgw46_Nanoarchaeota_00818</t>
  </si>
  <si>
    <t>NODE_36362_length_4727_cov_2.420321_3</t>
  </si>
  <si>
    <t>nzgw29_Micrarchaeota_00850</t>
  </si>
  <si>
    <t>NODE_3408_length_12621_cov_3.823680_4</t>
  </si>
  <si>
    <t>nzgw46_Nanoarchaeota</t>
  </si>
  <si>
    <t>nzgw460_Patescibacteria_00177</t>
  </si>
  <si>
    <t>NODE_894_length_18587_cov_3.994693_7</t>
  </si>
  <si>
    <t>nzgw452_Patescibacteria_00771</t>
  </si>
  <si>
    <t>NODE_169500_length_3177_cov_1.986257_3</t>
  </si>
  <si>
    <t>nzgw460_Patescibacteria_00139</t>
  </si>
  <si>
    <t>NODE_612_length_23334_cov_4.103606_12</t>
  </si>
  <si>
    <t>nzgw465_Patescibacteria_00138</t>
  </si>
  <si>
    <t>NODE_102_length_160523_cov_5.534987_144</t>
  </si>
  <si>
    <t>nzgw464_Patescibacteria_00537</t>
  </si>
  <si>
    <t>NODE_71038_length_2884_cov_1.644227_4</t>
  </si>
  <si>
    <t>nzgw350_Patescibacteria_00392</t>
  </si>
  <si>
    <t>NODE_1016_length_40005_cov_4.084269_15</t>
  </si>
  <si>
    <t>nzgw464_Patescibacteria</t>
  </si>
  <si>
    <t>nzgw464_Patescibacteria_00483</t>
  </si>
  <si>
    <t>NODE_50248_length_3408_cov_1.770916_2</t>
  </si>
  <si>
    <t>nzgw505_Patescibacteria_00738</t>
  </si>
  <si>
    <t>NODE_445_length_56071_cov_4.736122_21</t>
  </si>
  <si>
    <t>nzgw456_Patescibacteria_00537</t>
  </si>
  <si>
    <t>NODE_40_length_148725_cov_22.862971_30</t>
  </si>
  <si>
    <t>nzgw465_Patescibacteria_00949</t>
  </si>
  <si>
    <t>NODE_2021_length_29998_cov_5.242829_45</t>
  </si>
  <si>
    <t>nzgw459_Patescibacteria_00213</t>
  </si>
  <si>
    <t>NODE_461_length_54942_cov_4.070520_58</t>
  </si>
  <si>
    <t>nzgw459_Patescibacteria</t>
  </si>
  <si>
    <t>nzgw469_Patescibacteria_00040</t>
  </si>
  <si>
    <t>NODE_350_length_62437_cov_3.925605_41</t>
  </si>
  <si>
    <t>nzgw481_Patescibacteria_00751</t>
  </si>
  <si>
    <t>NODE_116353_length_2710_cov_2.868289_3</t>
  </si>
  <si>
    <t>nzgw469_Patescibacteria</t>
  </si>
  <si>
    <t>nzgw481_Patescibacteria</t>
  </si>
  <si>
    <t>nzgw495_Patescibacteria_00094</t>
  </si>
  <si>
    <t>NODE_3087_length_19706_cov_2.838958_26</t>
  </si>
  <si>
    <t>nzgw474_Patescibacteria_00410</t>
  </si>
  <si>
    <t>NODE_2217_length_9056_cov_4.653609_7</t>
  </si>
  <si>
    <t>nzgw478_Patescibacteria_00356</t>
  </si>
  <si>
    <t>NODE_114_length_124636_cov_5.130466_105</t>
  </si>
  <si>
    <t>nzgw447_Patescibacteria_00607</t>
  </si>
  <si>
    <t>NODE_24682_length_6256_cov_2.019886_2</t>
  </si>
  <si>
    <t>nzgw481_Patescibacteria_00380</t>
  </si>
  <si>
    <t>NODE_10164_length_10596_cov_2.724105_6</t>
  </si>
  <si>
    <t>nzgw337_Patescibacteria_00248</t>
  </si>
  <si>
    <t>NODE_1324_length_40236_cov_3.215954_30</t>
  </si>
  <si>
    <t>nzgw481_Patescibacteria_00300</t>
  </si>
  <si>
    <t>NODE_8699_length_11628_cov_2.786478_4</t>
  </si>
  <si>
    <t>nzgw500_Patescibacteria_00510</t>
  </si>
  <si>
    <t>NODE_1287_length_27992_cov_3.971260_11</t>
  </si>
  <si>
    <t>nzgw486_Patescibacteria_00089</t>
  </si>
  <si>
    <t>NODE_6_length_335962_cov_15.263479_88</t>
  </si>
  <si>
    <t>nzgw380_Patescibacteria_00005</t>
  </si>
  <si>
    <t>NODE_23541_length_6303_cov_4.551278_6</t>
  </si>
  <si>
    <t>nzgw486_Patescibacteria_00129</t>
  </si>
  <si>
    <t>NODE_6_length_335962_cov_15.263479_129</t>
  </si>
  <si>
    <t>nzgw380_Patescibacteria_00014</t>
  </si>
  <si>
    <t>NODE_25550_length_6084_cov_4.010565_7</t>
  </si>
  <si>
    <t>nzgw487_Patescibacteria_00450</t>
  </si>
  <si>
    <t>NODE_87_length_141222_cov_5.022537_114</t>
  </si>
  <si>
    <t>nzgw375_Patescibacteria_00115</t>
  </si>
  <si>
    <t>NODE_249_length_105482_cov_5.055191_15</t>
  </si>
  <si>
    <t>nzgw487_Patescibacteria_00045</t>
  </si>
  <si>
    <t>NODE_46_length_190713_cov_5.057285_18</t>
  </si>
  <si>
    <t>nzgw380_Patescibacteria_00023</t>
  </si>
  <si>
    <t>NODE_269572_length_2102_cov_4.701666_2</t>
  </si>
  <si>
    <t>nzgw433_Patescibacteria_00085</t>
  </si>
  <si>
    <t>NODE_473_length_31278_cov_2.985782_46</t>
  </si>
  <si>
    <t>nzgw487_Patescibacteria_00214</t>
  </si>
  <si>
    <t>NODE_46_length_190713_cov_5.057285_189</t>
  </si>
  <si>
    <t>nzgw488_Patescibacteria_00073</t>
  </si>
  <si>
    <t>NODE_4036_length_18796_cov_3.496332_7</t>
  </si>
  <si>
    <t>nzgw348_Patescibacteria_00182</t>
  </si>
  <si>
    <t>NODE_10121_length_11329_cov_6.563615_5</t>
  </si>
  <si>
    <t>nzgw488_Patescibacteria--&gt;nzgw348_Patescibacteria(66.67%)</t>
  </si>
  <si>
    <t>nzgw488_Patescibacteria_00500</t>
  </si>
  <si>
    <t>NODE_9005_length_11401_cov_2.919326_2</t>
  </si>
  <si>
    <t>nzgw412_Patescibacteria_01085</t>
  </si>
  <si>
    <t>NODE_68954_length_2553_cov_1.834293_3</t>
  </si>
  <si>
    <t>nzgw412_Patescibacteria</t>
  </si>
  <si>
    <t>nzgw488_Patescibacteria_00066</t>
  </si>
  <si>
    <t>NODE_3750_length_19755_cov_3.692676_22</t>
  </si>
  <si>
    <t>nzgw493_Patescibacteria_00541</t>
  </si>
  <si>
    <t>NODE_1485_length_21184_cov_4.606514_1</t>
  </si>
  <si>
    <t>nzgw489_Patescibacteria_00026</t>
  </si>
  <si>
    <t>NODE_8083_length_12382_cov_7.527934_7</t>
  </si>
  <si>
    <t>nzgw491_Patescibacteria_00217</t>
  </si>
  <si>
    <t>NODE_1732_length_33210_cov_3.240745_48</t>
  </si>
  <si>
    <t>nzgw500_Patescibacteria_00387</t>
  </si>
  <si>
    <t>NODE_641_length_39959_cov_3.641749_38</t>
  </si>
  <si>
    <t>nzgw491_Patescibacteria_00137</t>
  </si>
  <si>
    <t>NODE_1072_length_43616_cov_3.621313_29</t>
  </si>
  <si>
    <t>nzgw502_Patescibacteria_00073</t>
  </si>
  <si>
    <t>NODE_4010_length_13832_cov_2.337029_20</t>
  </si>
  <si>
    <t>nzgw502_Patescibacteria</t>
  </si>
  <si>
    <t>nzgw491_Patescibacteria_00526</t>
  </si>
  <si>
    <t>NODE_5699_length_15096_cov_3.273923_18</t>
  </si>
  <si>
    <t>nzgw504_Patescibacteria_00486</t>
  </si>
  <si>
    <t>NODE_1568_length_27666_cov_4.242367_16</t>
  </si>
  <si>
    <t>nzgw494_Patescibacteria_00490</t>
  </si>
  <si>
    <t>NODE_431_length_34858_cov_3.968391_2</t>
  </si>
  <si>
    <t>nzgw343_Patescibacteria_00071</t>
  </si>
  <si>
    <t>NODE_3110_length_19661_cov_4.226663_11</t>
  </si>
  <si>
    <t>nzgw494_Patescibacteria_00108</t>
  </si>
  <si>
    <t>NODE_102_length_87241_cov_4.070673_17</t>
  </si>
  <si>
    <t>nzgw432_Patescibacteria_00083</t>
  </si>
  <si>
    <t>NODE_2_length_840673_cov_9.797161_82</t>
  </si>
  <si>
    <t>nzgw494_Patescibacteria_00697</t>
  </si>
  <si>
    <t>NODE_13096_length_6335_cov_3.705343_4</t>
  </si>
  <si>
    <t>nzgw498_Patescibacteria_00554</t>
  </si>
  <si>
    <t>NODE_27049_length_7826_cov_3.646723_8</t>
  </si>
  <si>
    <t>nzgw500_Patescibacteria_00586</t>
  </si>
  <si>
    <t>NODE_1943_length_22976_cov_4.200525_9</t>
  </si>
  <si>
    <t>nzgw495_Patescibacteria_00546</t>
  </si>
  <si>
    <t>NODE_32604_length_5502_cov_3.275785_1</t>
  </si>
  <si>
    <t>nzgw378_Patescibacteria_00363</t>
  </si>
  <si>
    <t>NODE_858_length_31769_cov_4.066450_37</t>
  </si>
  <si>
    <t>nzgw496_Patescibacteria_00298</t>
  </si>
  <si>
    <t>NODE_63886_length_3915_cov_2.872957_4</t>
  </si>
  <si>
    <t>nzgw486_Patescibacteria_00628</t>
  </si>
  <si>
    <t>NODE_8_length_325138_cov_15.051213_273</t>
  </si>
  <si>
    <t>nzgw496_Patescibacteria</t>
  </si>
  <si>
    <t>nzgw496_Patescibacteria_00317</t>
  </si>
  <si>
    <t>NODE_127784_length_2805_cov_2.864754_3</t>
  </si>
  <si>
    <t>nzgw498_Patescibacteria_00011</t>
  </si>
  <si>
    <t>NODE_130_length_148913_cov_4.435279_12</t>
  </si>
  <si>
    <t>nzgw455_Patescibacteria_00236</t>
  </si>
  <si>
    <t>NODE_3905_length_7516_cov_5.975254_5</t>
  </si>
  <si>
    <t>nzgw455_Patescibacteria</t>
  </si>
  <si>
    <t>nzgw498_Patescibacteria_00379</t>
  </si>
  <si>
    <t>NODE_822_length_52440_cov_3.800895_21</t>
  </si>
  <si>
    <t>nzgw481_Patescibacteria_00348</t>
  </si>
  <si>
    <t>NODE_9711_length_10892_cov_2.970012_8</t>
  </si>
  <si>
    <t>nzgw50_Nanoarchaeota_00800</t>
  </si>
  <si>
    <t>NODE_1646_length_19307_cov_3.902116_4</t>
  </si>
  <si>
    <t>nzgw53_Nanoarchaeota_00555</t>
  </si>
  <si>
    <t>NODE_4169_length_21214_cov_3.739819_7</t>
  </si>
  <si>
    <t>nzgw346_Patescibacteria_00389</t>
  </si>
  <si>
    <t>NODE_536_length_62032_cov_4.080470_20</t>
  </si>
  <si>
    <t>nzgw500_Patescibacteria_00297</t>
  </si>
  <si>
    <t>NODE_256_length_60485_cov_3.984726_57</t>
  </si>
  <si>
    <t>nzgw455_Patescibacteria_00176</t>
  </si>
  <si>
    <t>NODE_2598_length_9624_cov_4.155214_7</t>
  </si>
  <si>
    <t>nzgw468_Patescibacteria_00004</t>
  </si>
  <si>
    <t>NODE_316_length_83360_cov_7.071084_2</t>
  </si>
  <si>
    <t>nzgw503_Patescibacteria_00329</t>
  </si>
  <si>
    <t>NODE_2835_length_18291_cov_3.658503_3</t>
  </si>
  <si>
    <t>nzgw337_Patescibacteria_00343</t>
  </si>
  <si>
    <t>NODE_2409_length_28614_cov_3.256484_17</t>
  </si>
  <si>
    <t>nzgw505_Patescibacteria_00331</t>
  </si>
  <si>
    <t>NODE_146_length_109286_cov_5.017377_78</t>
  </si>
  <si>
    <t>nzgw506_Patescibacteria_00197</t>
  </si>
  <si>
    <t>NODE_541_length_30414_cov_2.988446_9</t>
  </si>
  <si>
    <t>nzgw502_Patescibacteria_00068</t>
  </si>
  <si>
    <t>NODE_4010_length_13832_cov_2.337029_15</t>
  </si>
  <si>
    <t>nzgw506_Patescibacteria_00693</t>
  </si>
  <si>
    <t>NODE_3605_length_11311_cov_3.084629_4</t>
  </si>
  <si>
    <t>nzgw549_Proteobacteria_02882</t>
  </si>
  <si>
    <t>NODE_1792_length_25011_cov_5.191724_4</t>
  </si>
  <si>
    <t>nzgw509_Planctomycetota_01847</t>
  </si>
  <si>
    <t>NODE_1992_length_26070_cov_3.824232_8</t>
  </si>
  <si>
    <t>nzgw607_Verrucomicrobiota_01140</t>
  </si>
  <si>
    <t>NODE_28_length_201524_cov_5.507540_101</t>
  </si>
  <si>
    <t>nzgw509_Planctomycetota_03136</t>
  </si>
  <si>
    <t>NODE_9734_length_10401_cov_3.563813_2</t>
  </si>
  <si>
    <t>nzgw608_Verrucomicrobiota_02521</t>
  </si>
  <si>
    <t>NODE_420_length_44578_cov_4.265200_34</t>
  </si>
  <si>
    <t>nzgw509_Planctomycetota_02551</t>
  </si>
  <si>
    <t>NODE_4298_length_16467_cov_3.294078_10</t>
  </si>
  <si>
    <t>nzgw510_Planctomycetota_00962</t>
  </si>
  <si>
    <t>NODE_12886_length_9150_cov_2.474693_2</t>
  </si>
  <si>
    <t>nzgw207_Eisenbacteria_00589</t>
  </si>
  <si>
    <t>NODE_1979_length_23303_cov_4.158054_2</t>
  </si>
  <si>
    <t>nzgw513_Planctomycetota_00620</t>
  </si>
  <si>
    <t>NODE_328_length_32234_cov_8.024102_35</t>
  </si>
  <si>
    <t>nzgw604_UBA10199_00769</t>
  </si>
  <si>
    <t>NODE_350_length_53145_cov_5.015691_28</t>
  </si>
  <si>
    <t>nzgw513_Planctomycetota</t>
  </si>
  <si>
    <t>nzgw513_Planctomycetota_00632</t>
  </si>
  <si>
    <t>nzgw515_Planctomycetota_02079</t>
  </si>
  <si>
    <t>NODE_2151_length_10855_cov_2.863518_12</t>
  </si>
  <si>
    <t>nzgw69_Acidobacteriota_00586</t>
  </si>
  <si>
    <t>NODE_1696_length_35074_cov_4.358596_16</t>
  </si>
  <si>
    <t>nzgw516_Planctomycetota_00047</t>
  </si>
  <si>
    <t>NODE_2126_length_24918_cov_3.621567_3</t>
  </si>
  <si>
    <t>nzgw107_Actinobacteriota_00523</t>
  </si>
  <si>
    <t>NODE_797_length_29666_cov_7.866238_26</t>
  </si>
  <si>
    <t>nzgw243_Methylomirabilota_00275</t>
  </si>
  <si>
    <t>NODE_31_length_67873_cov_18.674858_18</t>
  </si>
  <si>
    <t>nzgw516_Planctomycetota_03550</t>
  </si>
  <si>
    <t>NODE_87465_length_3359_cov_2.760037_1</t>
  </si>
  <si>
    <t>nzgw516_Planctomycetota_00637</t>
  </si>
  <si>
    <t>NODE_7899_length_11696_cov_4.099611_13</t>
  </si>
  <si>
    <t>nzgw608_Verrucomicrobiota_00475</t>
  </si>
  <si>
    <t>NODE_63_length_152781_cov_5.033322_16</t>
  </si>
  <si>
    <t>nzgw608_Verrucomicrobiota_01719</t>
  </si>
  <si>
    <t>NODE_209_length_70924_cov_4.344336_51</t>
  </si>
  <si>
    <t>nzgw516_Planctomycetota_01216</t>
  </si>
  <si>
    <t>NODE_14450_length_8423_cov_3.671886_5</t>
  </si>
  <si>
    <t>nzgw516_Planctomycetota_00567</t>
  </si>
  <si>
    <t>NODE_7242_length_12251_cov_3.600989_12</t>
  </si>
  <si>
    <t>nzgw617_Verrucomicrobiota_01806</t>
  </si>
  <si>
    <t>NODE_29458_length_7467_cov_2.779744_5</t>
  </si>
  <si>
    <t>nzgw520_Proteobacteria_02894</t>
  </si>
  <si>
    <t>NODE_7899_length_5792_cov_3.049903_7</t>
  </si>
  <si>
    <t>nzgw105_Actinobacteriota_01672</t>
  </si>
  <si>
    <t>NODE_2812_length_10864_cov_2.753979_8</t>
  </si>
  <si>
    <t>nzgw520_Proteobacteria_00467</t>
  </si>
  <si>
    <t>NODE_833_length_24715_cov_2.939416_16</t>
  </si>
  <si>
    <t>nzgw213_Elusimicrobiota_02989</t>
  </si>
  <si>
    <t>NODE_102311_length_2241_cov_3.671698_1</t>
  </si>
  <si>
    <t>nzgw524_Proteobacteria_00349</t>
  </si>
  <si>
    <t>NODE_4218_length_9488_cov_10.381552_9</t>
  </si>
  <si>
    <t>nzgw537_Proteobacteria_01230</t>
  </si>
  <si>
    <t>NODE_120_length_98886_cov_12.524498_10</t>
  </si>
  <si>
    <t>nzgw520_Proteobacteria_03189</t>
  </si>
  <si>
    <t>NODE_13510_length_4314_cov_2.915574_5</t>
  </si>
  <si>
    <t>nzgw567_Proteobacteria_02563</t>
  </si>
  <si>
    <t>NODE_3778_length_11912_cov_8.095751_6</t>
  </si>
  <si>
    <t>nzgw520_Proteobacteria_00688</t>
  </si>
  <si>
    <t>NODE_1109_length_20488_cov_2.874454_11</t>
  </si>
  <si>
    <t>nzgw587_Proteobacteria_00234</t>
  </si>
  <si>
    <t>NODE_9_length_511366_cov_5.704903_231</t>
  </si>
  <si>
    <t>nzgw520_Proteobacteria_00196</t>
  </si>
  <si>
    <t>NODE_625_length_30367_cov_2.923957_25</t>
  </si>
  <si>
    <t>nzgw520_Proteobacteria_01291</t>
  </si>
  <si>
    <t>NODE_1798_length_14665_cov_2.833058_9</t>
  </si>
  <si>
    <t>nzgw589_Proteobacteria_03268</t>
  </si>
  <si>
    <t>NODE_4186_length_11044_cov_2.689554_4</t>
  </si>
  <si>
    <t>nzgw522_Proteobacteria_01569</t>
  </si>
  <si>
    <t>NODE_1749_length_25437_cov_6.324696_11</t>
  </si>
  <si>
    <t>nzgw182_Chloroflexota_01277</t>
  </si>
  <si>
    <t>NODE_7112_length_8144_cov_6.303129_4</t>
  </si>
  <si>
    <t>nzgw522_Proteobacteria_00078</t>
  </si>
  <si>
    <t>NODE_349_length_62786_cov_6.515806_17</t>
  </si>
  <si>
    <t>nzgw243_Methylomirabilota_01534</t>
  </si>
  <si>
    <t>NODE_191_length_31925_cov_17.533266_18</t>
  </si>
  <si>
    <t>nzgw522_Proteobacteria_02080</t>
  </si>
  <si>
    <t>NODE_2706_length_18766_cov_5.534406_12</t>
  </si>
  <si>
    <t>nzgw522_Proteobacteria_02418</t>
  </si>
  <si>
    <t>NODE_3574_length_15775_cov_6.712470_9</t>
  </si>
  <si>
    <t>nzgw326_Omnitrophota_02064</t>
  </si>
  <si>
    <t>NODE_83484_length_3434_cov_5.295804_3</t>
  </si>
  <si>
    <t>nzgw528_Proteobacteria_00864</t>
  </si>
  <si>
    <t>NODE_2069_length_22016_cov_4.149715_11</t>
  </si>
  <si>
    <t>nzgw522_Proteobacteria_00383</t>
  </si>
  <si>
    <t>NODE_594_length_48119_cov_5.873224_7</t>
  </si>
  <si>
    <t>nzgw528_Proteobacteria_01425</t>
  </si>
  <si>
    <t>NODE_5361_length_12939_cov_3.782025_11</t>
  </si>
  <si>
    <t>nzgw522_Proteobacteria_01456</t>
  </si>
  <si>
    <t>NODE_1487_length_28560_cov_5.751046_6</t>
  </si>
  <si>
    <t>nzgw537_Proteobacteria_01567</t>
  </si>
  <si>
    <t>NODE_155_length_79728_cov_12.822377_33</t>
  </si>
  <si>
    <t>nzgw522_Proteobacteria_03330</t>
  </si>
  <si>
    <t>NODE_59906_length_2968_cov_3.040042_3</t>
  </si>
  <si>
    <t>nzgw538_Proteobacteria_01319</t>
  </si>
  <si>
    <t>NODE_1574_length_27597_cov_4.782174_24</t>
  </si>
  <si>
    <t>nzgw522_Proteobacteria_03054</t>
  </si>
  <si>
    <t>NODE_10963_length_7898_cov_5.869230_8</t>
  </si>
  <si>
    <t>nzgw560_Proteobacteria_00207</t>
  </si>
  <si>
    <t>NODE_148_length_108232_cov_4.362072_90</t>
  </si>
  <si>
    <t>nzgw522_Proteobacteria_02608</t>
  </si>
  <si>
    <t>NODE_4650_length_13282_cov_6.492592_6</t>
  </si>
  <si>
    <t>nzgw560_Proteobacteria_01641</t>
  </si>
  <si>
    <t>NODE_983_length_37351_cov_4.136933_20</t>
  </si>
  <si>
    <t>nzgw522_Proteobacteria_01997</t>
  </si>
  <si>
    <t>NODE_2603_length_19267_cov_5.631777_5</t>
  </si>
  <si>
    <t>nzgw566_Proteobacteria_01156</t>
  </si>
  <si>
    <t>NODE_18_length_252425_cov_12.149883_40</t>
  </si>
  <si>
    <t>nzgw522_Proteobacteria_01865</t>
  </si>
  <si>
    <t>NODE_2136_length_22204_cov_5.753159_16</t>
  </si>
  <si>
    <t>nzgw567_Proteobacteria_03350</t>
  </si>
  <si>
    <t>NODE_12159_length_6610_cov_6.805363_5</t>
  </si>
  <si>
    <t>nzgw522_Proteobacteria_01977</t>
  </si>
  <si>
    <t>NODE_2454_length_20135_cov_5.486360_3</t>
  </si>
  <si>
    <t>nzgw576_Proteobacteria_00835</t>
  </si>
  <si>
    <t>NODE_1943_length_15007_cov_19.339312_16</t>
  </si>
  <si>
    <t>nzgw522_Proteobacteria_01071</t>
  </si>
  <si>
    <t>NODE_1079_length_35474_cov_6.583034_10</t>
  </si>
  <si>
    <t>nzgw576_Proteobacteria_01068</t>
  </si>
  <si>
    <t>NODE_3339_length_11673_cov_17.869287_6</t>
  </si>
  <si>
    <t>nzgw522_Proteobacteria_00373</t>
  </si>
  <si>
    <t>NODE_587_length_48410_cov_5.556980_46</t>
  </si>
  <si>
    <t>nzgw577_Proteobacteria_00703</t>
  </si>
  <si>
    <t>NODE_7_length_332135_cov_21.413814_193</t>
  </si>
  <si>
    <t>nzgw522_Proteobacteria_02971</t>
  </si>
  <si>
    <t>NODE_9277_length_8744_cov_5.505393_3</t>
  </si>
  <si>
    <t>nzgw582_Proteobacteria_02103</t>
  </si>
  <si>
    <t>NODE_401_length_31144_cov_4.794024_31</t>
  </si>
  <si>
    <t>nzgw522_Proteobacteria_01450</t>
  </si>
  <si>
    <t>NODE_1430_length_29277_cov_6.263788_32</t>
  </si>
  <si>
    <t>nzgw522_Proteobacteria_01102</t>
  </si>
  <si>
    <t>NODE_1079_length_35474_cov_6.583034_41</t>
  </si>
  <si>
    <t>nzgw585_Proteobacteria_02954</t>
  </si>
  <si>
    <t>NODE_1429_length_17083_cov_3.524997_10</t>
  </si>
  <si>
    <t>nzgw522_Proteobacteria_02817</t>
  </si>
  <si>
    <t>NODE_6725_length_10570_cov_5.721217_4</t>
  </si>
  <si>
    <t>nzgw69_Acidobacteriota_01847</t>
  </si>
  <si>
    <t>NODE_5148_length_18998_cov_4.084706_17</t>
  </si>
  <si>
    <t>nzgw77_Acidobacteriota_01419</t>
  </si>
  <si>
    <t>NODE_3201_length_21524_cov_10.553147_18</t>
  </si>
  <si>
    <t>nzgw522_Proteobacteria_03260</t>
  </si>
  <si>
    <t>NODE_30395_length_4343_cov_3.547845_2</t>
  </si>
  <si>
    <t>nzgw523_Proteobacteria_01291</t>
  </si>
  <si>
    <t>NODE_36300_length_6634_cov_2.826040_6</t>
  </si>
  <si>
    <t>nzgw523_Proteobacteria_01596</t>
  </si>
  <si>
    <t>NODE_66531_length_4681_cov_2.286404_4</t>
  </si>
  <si>
    <t>nzgw524_Proteobacteria_03657</t>
  </si>
  <si>
    <t>NODE_84436_length_2371_cov_7.443111_2</t>
  </si>
  <si>
    <t>nzgw356_Patescibacteria_00505</t>
  </si>
  <si>
    <t>NODE_3790_length_11066_cov_2.839836_2</t>
  </si>
  <si>
    <t>nzgw524_Proteobacteria_03763</t>
  </si>
  <si>
    <t>NODE_94680_length_2255_cov_14.658388_2</t>
  </si>
  <si>
    <t>nzgw522_Proteobacteria_00390</t>
  </si>
  <si>
    <t>NODE_594_length_48119_cov_5.873224_14</t>
  </si>
  <si>
    <t>nzgw524_Proteobacteria_01277</t>
  </si>
  <si>
    <t>NODE_10430_length_6193_cov_10.958333_3</t>
  </si>
  <si>
    <t>nzgw523_Proteobacteria_00982</t>
  </si>
  <si>
    <t>NODE_18708_length_9547_cov_2.585720_2</t>
  </si>
  <si>
    <t>nzgw524_Proteobacteria_03931</t>
  </si>
  <si>
    <t>NODE_114064_length_2080_cov_7.420623_2</t>
  </si>
  <si>
    <t>nzgw523_Proteobacteria_00458</t>
  </si>
  <si>
    <t>NODE_8686_length_14380_cov_2.623255_2</t>
  </si>
  <si>
    <t>nzgw524_Proteobacteria_00640</t>
  </si>
  <si>
    <t>NODE_6008_length_8020_cov_11.706292_4</t>
  </si>
  <si>
    <t>nzgw530_Proteobacteria_01998</t>
  </si>
  <si>
    <t>NODE_8807_length_7046_cov_2.877401_7</t>
  </si>
  <si>
    <t>nzgw524_Proteobacteria_01807</t>
  </si>
  <si>
    <t>NODE_16098_length_5054_cov_12.567606_7</t>
  </si>
  <si>
    <t>nzgw530_Proteobacteria_01113</t>
  </si>
  <si>
    <t>NODE_4962_length_9994_cov_2.747392_12</t>
  </si>
  <si>
    <t>nzgw94_Actinobacteriota_00138</t>
  </si>
  <si>
    <t>NODE_167_length_56150_cov_3.601439_11</t>
  </si>
  <si>
    <t>nzgw525_Proteobacteria_02612</t>
  </si>
  <si>
    <t>NODE_39674_length_4778_cov_3.044234_4</t>
  </si>
  <si>
    <t>nzgw447_Patescibacteria_00739</t>
  </si>
  <si>
    <t>NODE_45386_length_4434_cov_4.623928_4</t>
  </si>
  <si>
    <t>nzgw525_Proteobacteria_01311</t>
  </si>
  <si>
    <t>NODE_10657_length_10303_cov_4.560990_4</t>
  </si>
  <si>
    <t>nzgw522_Proteobacteria_00388</t>
  </si>
  <si>
    <t>NODE_594_length_48119_cov_5.873224_12</t>
  </si>
  <si>
    <t>nzgw528_Proteobacteria_00915</t>
  </si>
  <si>
    <t>NODE_2144_length_21607_cov_4.676580_15</t>
  </si>
  <si>
    <t>nzgw243_Methylomirabilota_02366</t>
  </si>
  <si>
    <t>NODE_312_length_24346_cov_16.765243_22</t>
  </si>
  <si>
    <t>nzgw528_Proteobacteria_00124</t>
  </si>
  <si>
    <t>NODE_155_length_79571_cov_4.496816_10</t>
  </si>
  <si>
    <t>nzgw550_Proteobacteria_02871</t>
  </si>
  <si>
    <t>NODE_49_length_186123_cov_8.669633_11</t>
  </si>
  <si>
    <t>nzgw528_Proteobacteria_00952</t>
  </si>
  <si>
    <t>NODE_2201_length_21342_cov_4.666839_13</t>
  </si>
  <si>
    <t>nzgw528_Proteobacteria_00006</t>
  </si>
  <si>
    <t>NODE_74_length_123037_cov_4.827167_6</t>
  </si>
  <si>
    <t>nzgw560_Proteobacteria_01096</t>
  </si>
  <si>
    <t>NODE_410_length_58102_cov_4.662389_65</t>
  </si>
  <si>
    <t>nzgw528_Proteobacteria_00789</t>
  </si>
  <si>
    <t>NODE_1770_length_23888_cov_4.135903_12</t>
  </si>
  <si>
    <t>nzgw567_Proteobacteria_03406</t>
  </si>
  <si>
    <t>NODE_13665_length_6266_cov_9.967128_3</t>
  </si>
  <si>
    <t>nzgw576_Proteobacteria_01194</t>
  </si>
  <si>
    <t>NODE_5112_length_9563_cov_18.836264_9</t>
  </si>
  <si>
    <t>nzgw528_Proteobacteria_02555</t>
  </si>
  <si>
    <t>NODE_56481_length_4056_cov_3.114358_2</t>
  </si>
  <si>
    <t>nzgw528_Proteobacteria_02506</t>
  </si>
  <si>
    <t>NODE_45022_length_4524_cov_3.957302_2</t>
  </si>
  <si>
    <t>nzgw585_Proteobacteria_00107</t>
  </si>
  <si>
    <t>NODE_134_length_73519_cov_3.236982_23</t>
  </si>
  <si>
    <t>nzgw528_Proteobacteria_02635</t>
  </si>
  <si>
    <t>NODE_91522_length_3219_cov_3.850872_1</t>
  </si>
  <si>
    <t>nzgw585_Proteobacteria_00105</t>
  </si>
  <si>
    <t>NODE_134_length_73519_cov_3.236982_21</t>
  </si>
  <si>
    <t>nzgw591_Proteobacteria_00772</t>
  </si>
  <si>
    <t>NODE_992_length_17963_cov_4.595001_15</t>
  </si>
  <si>
    <t>nzgw528_Proteobacteria_02306</t>
  </si>
  <si>
    <t>NODE_22823_length_6242_cov_4.912269_3</t>
  </si>
  <si>
    <t>nzgw528_Proteobacteria_00365</t>
  </si>
  <si>
    <t>NODE_547_length_43211_cov_4.935136_19</t>
  </si>
  <si>
    <t>nzgw74_Acidobacteriota_00735</t>
  </si>
  <si>
    <t>NODE_34_length_30553_cov_9.387947_1</t>
  </si>
  <si>
    <t>nzgw529_Proteobacteria_00463</t>
  </si>
  <si>
    <t>NODE_1299_length_23364_cov_5.745300_10</t>
  </si>
  <si>
    <t>nzgw105_Actinobacteriota_02723</t>
  </si>
  <si>
    <t>NODE_8069_length_5721_cov_2.518036_2</t>
  </si>
  <si>
    <t>nzgw520_Proteobacteria_02932</t>
  </si>
  <si>
    <t>NODE_8614_length_5515_cov_2.716537_6</t>
  </si>
  <si>
    <t>nzgw529_Proteobacteria_01154</t>
  </si>
  <si>
    <t>NODE_5176_length_12453_cov_4.739783_4</t>
  </si>
  <si>
    <t>nzgw529_Proteobacteria_01246</t>
  </si>
  <si>
    <t>NODE_6228_length_11404_cov_4.237437_10</t>
  </si>
  <si>
    <t>nzgw522_Proteobacteria_00730</t>
  </si>
  <si>
    <t>NODE_914_length_39168_cov_5.944400_36</t>
  </si>
  <si>
    <t>nzgw529_Proteobacteria_01271</t>
  </si>
  <si>
    <t>NODE_6647_length_11060_cov_6.150836_1</t>
  </si>
  <si>
    <t>nzgw522_Proteobacteria_01345</t>
  </si>
  <si>
    <t>NODE_1365_length_30302_cov_5.735165_19</t>
  </si>
  <si>
    <t>nzgw529_Proteobacteria_01489</t>
  </si>
  <si>
    <t>NODE_9025_length_9614_cov_5.751606_3</t>
  </si>
  <si>
    <t>nzgw522_Proteobacteria_01152</t>
  </si>
  <si>
    <t>NODE_1150_length_34100_cov_6.167810_20</t>
  </si>
  <si>
    <t>nzgw529_Proteobacteria_00873</t>
  </si>
  <si>
    <t>NODE_3087_length_15690_cov_6.347228_2</t>
  </si>
  <si>
    <t>nzgw530_Proteobacteria_00595</t>
  </si>
  <si>
    <t>NODE_2932_length_13624_cov_2.434570_11</t>
  </si>
  <si>
    <t>nzgw529_Proteobacteria_00897</t>
  </si>
  <si>
    <t>NODE_3087_length_15690_cov_6.347228_27</t>
  </si>
  <si>
    <t>nzgw530_Proteobacteria_01167</t>
  </si>
  <si>
    <t>NODE_5241_length_9684_cov_2.628255_1</t>
  </si>
  <si>
    <t>nzgw529_Proteobacteria_01739</t>
  </si>
  <si>
    <t>NODE_16074_length_7375_cov_5.389027_3</t>
  </si>
  <si>
    <t>nzgw529_Proteobacteria_02180</t>
  </si>
  <si>
    <t>NODE_132084_length_2799_cov_3.467513_3</t>
  </si>
  <si>
    <t>nzgw530_Proteobacteria_00869</t>
  </si>
  <si>
    <t>NODE_3963_length_11380_cov_2.587708_6</t>
  </si>
  <si>
    <t>nzgw547_Proteobacteria_03390</t>
  </si>
  <si>
    <t>NODE_19771_length_7125_cov_4.863649_2</t>
  </si>
  <si>
    <t>nzgw529_Proteobacteria_01814</t>
  </si>
  <si>
    <t>NODE_21584_length_6434_cov_4.436401_4</t>
  </si>
  <si>
    <t>nzgw529_Proteobacteria_02012</t>
  </si>
  <si>
    <t>NODE_53350_length_4236_cov_7.205103_5</t>
  </si>
  <si>
    <t>nzgw567_Proteobacteria_00179</t>
  </si>
  <si>
    <t>NODE_131_length_91826_cov_5.584472_93</t>
  </si>
  <si>
    <t>nzgw529_Proteobacteria_01132</t>
  </si>
  <si>
    <t>NODE_4123_length_13766_cov_6.032173_7</t>
  </si>
  <si>
    <t>nzgw576_Proteobacteria_01648</t>
  </si>
  <si>
    <t>NODE_14073_length_5950_cov_18.077543_4</t>
  </si>
  <si>
    <t>nzgw529_Proteobacteria_01134</t>
  </si>
  <si>
    <t>NODE_4123_length_13766_cov_6.032173_9</t>
  </si>
  <si>
    <t>nzgw576_Proteobacteria_01646</t>
  </si>
  <si>
    <t>NODE_14073_length_5950_cov_18.077543_2</t>
  </si>
  <si>
    <t>nzgw529_Proteobacteria_02043</t>
  </si>
  <si>
    <t>NODE_61839_length_3962_cov_5.241864_2</t>
  </si>
  <si>
    <t>nzgw576_Proteobacteria_00592</t>
  </si>
  <si>
    <t>NODE_869_length_22217_cov_19.030186_5</t>
  </si>
  <si>
    <t>nzgw529_Proteobacteria_01400</t>
  </si>
  <si>
    <t>NODE_7756_length_10299_cov_4.364806_11</t>
  </si>
  <si>
    <t>nzgw589_Proteobacteria_03587</t>
  </si>
  <si>
    <t>NODE_5168_length_9766_cov_3.073095_5</t>
  </si>
  <si>
    <t>nzgw529_Proteobacteria_01642</t>
  </si>
  <si>
    <t>NODE_12081_length_8413_cov_5.578751_5</t>
  </si>
  <si>
    <t>nzgw591_Proteobacteria_01856</t>
  </si>
  <si>
    <t>NODE_8177_length_6243_cov_3.241424_5</t>
  </si>
  <si>
    <t>nzgw77_Acidobacteriota_02763</t>
  </si>
  <si>
    <t>NODE_9777_length_10666_cov_11.148601_6</t>
  </si>
  <si>
    <t>nzgw529_Proteobacteria--&gt;nzgw77_Acidobacteriota(66.67%)</t>
  </si>
  <si>
    <t>nzgw530_Proteobacteria_00387</t>
  </si>
  <si>
    <t>NODE_2279_length_15872_cov_2.427338_9</t>
  </si>
  <si>
    <t>nzgw213_Elusimicrobiota_02076</t>
  </si>
  <si>
    <t>NODE_29090_length_4457_cov_2.534363_3</t>
  </si>
  <si>
    <t>nzgw530_Proteobacteria_03634</t>
  </si>
  <si>
    <t>NODE_25805_length_3680_cov_2.199775_2</t>
  </si>
  <si>
    <t>nzgw243_Methylomirabilota_01236</t>
  </si>
  <si>
    <t>NODE_147_length_35438_cov_17.361271_17</t>
  </si>
  <si>
    <t>nzgw530_Proteobacteria_01728</t>
  </si>
  <si>
    <t>NODE_7414_length_7853_cov_3.051086_4</t>
  </si>
  <si>
    <t>nzgw528_Proteobacteria_01064</t>
  </si>
  <si>
    <t>NODE_2911_length_18273_cov_4.032448_13</t>
  </si>
  <si>
    <t>nzgw530_Proteobacteria_02205</t>
  </si>
  <si>
    <t>NODE_9954_length_6527_cov_2.654230_6</t>
  </si>
  <si>
    <t>nzgw547_Proteobacteria_02534</t>
  </si>
  <si>
    <t>NODE_5575_length_15306_cov_4.881791_12</t>
  </si>
  <si>
    <t>nzgw550_Proteobacteria_02101</t>
  </si>
  <si>
    <t>NODE_15_length_400073_cov_8.940675_333</t>
  </si>
  <si>
    <t>nzgw530_Proteobacteria_03835</t>
  </si>
  <si>
    <t>NODE_32162_length_3248_cov_2.361049_2</t>
  </si>
  <si>
    <t>nzgw530_Proteobacteria_00996</t>
  </si>
  <si>
    <t>NODE_4483_length_10600_cov_2.306900_10</t>
  </si>
  <si>
    <t>nzgw567_Proteobacteria_02694</t>
  </si>
  <si>
    <t>NODE_4523_length_10827_cov_6.842518_4</t>
  </si>
  <si>
    <t>nzgw530_Proteobacteria_03181</t>
  </si>
  <si>
    <t>NODE_18428_length_4495_cov_2.656607_1</t>
  </si>
  <si>
    <t>nzgw567_Proteobacteria_02918</t>
  </si>
  <si>
    <t>NODE_6371_length_9079_cov_6.391605_2</t>
  </si>
  <si>
    <t>nzgw530_Proteobacteria_03182</t>
  </si>
  <si>
    <t>NODE_18428_length_4495_cov_2.656607_2</t>
  </si>
  <si>
    <t>nzgw567_Proteobacteria_00695</t>
  </si>
  <si>
    <t>NODE_450_length_40542_cov_6.715692_12</t>
  </si>
  <si>
    <t>nzgw530_Proteobacteria_03511</t>
  </si>
  <si>
    <t>NODE_23091_length_3924_cov_1.847489_3</t>
  </si>
  <si>
    <t>nzgw567_Proteobacteria_03703</t>
  </si>
  <si>
    <t>NODE_23580_length_4873_cov_7.683291_2</t>
  </si>
  <si>
    <t>nzgw567_Proteobacteria_00074</t>
  </si>
  <si>
    <t>NODE_124_length_93777_cov_7.009204_76</t>
  </si>
  <si>
    <t>nzgw530_Proteobacteria_00373</t>
  </si>
  <si>
    <t>NODE_2262_length_15923_cov_2.781357_8</t>
  </si>
  <si>
    <t>nzgw576_Proteobacteria_00678</t>
  </si>
  <si>
    <t>NODE_1094_length_19721_cov_21.107194_16</t>
  </si>
  <si>
    <t>nzgw530_Proteobacteria_04430</t>
  </si>
  <si>
    <t>NODE_67356_length_2200_cov_2.266955_1</t>
  </si>
  <si>
    <t>nzgw576_Proteobacteria_00690</t>
  </si>
  <si>
    <t>nzgw585_Proteobacteria_00126</t>
  </si>
  <si>
    <t>NODE_134_length_73519_cov_3.236982_42</t>
  </si>
  <si>
    <t>nzgw530_Proteobacteria_04008</t>
  </si>
  <si>
    <t>NODE_39764_length_2890_cov_2.739256_1</t>
  </si>
  <si>
    <t>nzgw587_Proteobacteria_02230</t>
  </si>
  <si>
    <t>NODE_58_length_173976_cov_5.596106_154</t>
  </si>
  <si>
    <t>nzgw530_Proteobacteria_03760</t>
  </si>
  <si>
    <t>NODE_28831_length_3455_cov_1.951710_3</t>
  </si>
  <si>
    <t>nzgw530_Proteobacteria_00805</t>
  </si>
  <si>
    <t>NODE_3736_length_11820_cov_2.857937_9</t>
  </si>
  <si>
    <t>nzgw69_Acidobacteriota_01694</t>
  </si>
  <si>
    <t>NODE_4530_length_20300_cov_4.283215_15</t>
  </si>
  <si>
    <t>nzgw530_Proteobacteria_01976</t>
  </si>
  <si>
    <t>NODE_8614_length_7150_cov_2.574904_5</t>
  </si>
  <si>
    <t>nzgw69_Acidobacteriota_02010</t>
  </si>
  <si>
    <t>NODE_6539_length_16710_cov_3.849840_13</t>
  </si>
  <si>
    <t>nzgw98_Actinobacteriota_01983</t>
  </si>
  <si>
    <t>NODE_32_length_167609_cov_6.092556_67</t>
  </si>
  <si>
    <t>nzgw530_Proteobacteria_00398</t>
  </si>
  <si>
    <t>NODE_2284_length_15854_cov_2.402466_5</t>
  </si>
  <si>
    <t>nzgw576_Proteobacteria_00473</t>
  </si>
  <si>
    <t>NODE_729_length_24531_cov_17.465424_13</t>
  </si>
  <si>
    <t>nzgw531_Proteobacteria_00122</t>
  </si>
  <si>
    <t>NODE_598_length_28614_cov_2.509634_22</t>
  </si>
  <si>
    <t>nzgw531_Proteobacteria</t>
  </si>
  <si>
    <t>nzgw532_Proteobacteria_00019</t>
  </si>
  <si>
    <t>NODE_23_length_125764_cov_9.283820_20</t>
  </si>
  <si>
    <t>nzgw173_Bdellovibrionota_B_00795</t>
  </si>
  <si>
    <t>NODE_3176_length_21642_cov_8.406068_3</t>
  </si>
  <si>
    <t>nzgw532_Proteobacteria</t>
  </si>
  <si>
    <t>nzgw532_Proteobacteria_00650</t>
  </si>
  <si>
    <t>NODE_301_length_33595_cov_9.592042_5</t>
  </si>
  <si>
    <t>nzgw173_Bdellovibrionota_B_01540</t>
  </si>
  <si>
    <t>NODE_8877_length_11335_cov_6.292224_11</t>
  </si>
  <si>
    <t>nzgw532_Proteobacteria_00061</t>
  </si>
  <si>
    <t>NODE_23_length_125764_cov_9.283820_64</t>
  </si>
  <si>
    <t>nzgw578_Proteobacteria_01435</t>
  </si>
  <si>
    <t>NODE_180_length_71641_cov_5.490115_58</t>
  </si>
  <si>
    <t>nzgw534_Proteobacteria_01667</t>
  </si>
  <si>
    <t>NODE_6502_length_12947_cov_3.865586_8</t>
  </si>
  <si>
    <t>nzgw524_Proteobacteria_02376</t>
  </si>
  <si>
    <t>NODE_27650_length_3933_cov_7.626443_3</t>
  </si>
  <si>
    <t>nzgw534_Proteobacteria_02901</t>
  </si>
  <si>
    <t>NODE_23490_length_6527_cov_3.694973_5</t>
  </si>
  <si>
    <t>nzgw537_Proteobacteria_00820</t>
  </si>
  <si>
    <t>NODE_91_length_124707_cov_11.903191_20</t>
  </si>
  <si>
    <t>nzgw535_Proteobacteria_02686</t>
  </si>
  <si>
    <t>NODE_45_length_125579_cov_11.990586_114</t>
  </si>
  <si>
    <t>nzgw520_Proteobacteria_03031</t>
  </si>
  <si>
    <t>NODE_9874_length_5100_cov_2.608154_2</t>
  </si>
  <si>
    <t>nzgw535_Proteobacteria</t>
  </si>
  <si>
    <t>nzgw524_Proteobacteria_03803</t>
  </si>
  <si>
    <t>NODE_101095_length_2191_cov_5.621739_3</t>
  </si>
  <si>
    <t>nzgw535_Proteobacteria_00644</t>
  </si>
  <si>
    <t>NODE_6_length_472491_cov_12.132856_178</t>
  </si>
  <si>
    <t>nzgw535_Proteobacteria_00475</t>
  </si>
  <si>
    <t>NODE_6_length_472491_cov_12.132856_9</t>
  </si>
  <si>
    <t>nzgw536_Proteobacteria_00648</t>
  </si>
  <si>
    <t>NODE_1_length_816239_cov_143.988861_641</t>
  </si>
  <si>
    <t>nzgw535_Proteobacteria_00476</t>
  </si>
  <si>
    <t>NODE_6_length_472491_cov_12.132856_10</t>
  </si>
  <si>
    <t>nzgw536_Proteobacteria_00647</t>
  </si>
  <si>
    <t>NODE_1_length_816239_cov_143.988861_640</t>
  </si>
  <si>
    <t>nzgw535_Proteobacteria_01698</t>
  </si>
  <si>
    <t>NODE_28_length_172790_cov_12.740115_7</t>
  </si>
  <si>
    <t>nzgw537_Proteobacteria_02705</t>
  </si>
  <si>
    <t>NODE_416_length_39949_cov_11.826102_25</t>
  </si>
  <si>
    <t>nzgw535_Proteobacteria_01406</t>
  </si>
  <si>
    <t>NODE_22_length_194728_cov_12.075521_39</t>
  </si>
  <si>
    <t>nzgw538_Proteobacteria_01615</t>
  </si>
  <si>
    <t>NODE_2047_length_22774_cov_4.243500_11</t>
  </si>
  <si>
    <t>nzgw535_Proteobacteria_02038</t>
  </si>
  <si>
    <t>NODE_35_length_153506_cov_11.881918_34</t>
  </si>
  <si>
    <t>nzgw538_Proteobacteria_00223</t>
  </si>
  <si>
    <t>NODE_457_length_55301_cov_4.353697_2</t>
  </si>
  <si>
    <t>nzgw535_Proteobacteria_03109</t>
  </si>
  <si>
    <t>NODE_126_length_59806_cov_12.090090_35</t>
  </si>
  <si>
    <t>nzgw538_Proteobacteria_01601</t>
  </si>
  <si>
    <t>NODE_1971_length_23364_cov_3.967173_17</t>
  </si>
  <si>
    <t>nzgw535_Proteobacteria_03200</t>
  </si>
  <si>
    <t>NODE_146_length_52268_cov_11.376723_24</t>
  </si>
  <si>
    <t>nzgw538_Proteobacteria_00757</t>
  </si>
  <si>
    <t>NODE_899_length_39719_cov_4.246856_10</t>
  </si>
  <si>
    <t>nzgw535_Proteobacteria_01362</t>
  </si>
  <si>
    <t>NODE_21_length_194866_cov_12.616201_173</t>
  </si>
  <si>
    <t>nzgw91_Actinobacteriota_03334</t>
  </si>
  <si>
    <t>NODE_1412_length_29591_cov_7.774890_25</t>
  </si>
  <si>
    <t>nzgw536_Proteobacteria_00703</t>
  </si>
  <si>
    <t>NODE_1_length_816239_cov_143.988861_695</t>
  </si>
  <si>
    <t>nzgw105_Actinobacteriota_00132</t>
  </si>
  <si>
    <t>NODE_426_length_39402_cov_2.565337_35</t>
  </si>
  <si>
    <t>nzgw536_Proteobacteria_02807</t>
  </si>
  <si>
    <t>NODE_6_length_393466_cov_148.479129_125</t>
  </si>
  <si>
    <t>nzgw253_Myxococcota_00956</t>
  </si>
  <si>
    <t>NODE_2064_length_22239_cov_2.854010_8</t>
  </si>
  <si>
    <t>nzgw536_Proteobacteria_03478</t>
  </si>
  <si>
    <t>NODE_8_length_197344_cov_154.549500_167</t>
  </si>
  <si>
    <t>nzgw253_Myxococcota_05479</t>
  </si>
  <si>
    <t>NODE_221741_length_2740_cov_2.860634_2</t>
  </si>
  <si>
    <t>nzgw536_Proteobacteria_01016</t>
  </si>
  <si>
    <t>NODE_2_length_722940_cov_154.798741_272</t>
  </si>
  <si>
    <t>nzgw520_Proteobacteria_01181</t>
  </si>
  <si>
    <t>NODE_1685_length_15368_cov_3.313701_14</t>
  </si>
  <si>
    <t>nzgw536_Proteobacteria_00757</t>
  </si>
  <si>
    <t>NODE_2_length_722940_cov_154.798741_21</t>
  </si>
  <si>
    <t>nzgw530_Proteobacteria_02196</t>
  </si>
  <si>
    <t>NODE_9937_length_6536_cov_2.753390_3</t>
  </si>
  <si>
    <t>nzgw535_Proteobacteria_00146</t>
  </si>
  <si>
    <t>NODE_4_length_526645_cov_12.006625_147</t>
  </si>
  <si>
    <t>nzgw536_Proteobacteria_03851</t>
  </si>
  <si>
    <t>NODE_11_length_165290_cov_152.637819_6</t>
  </si>
  <si>
    <t>nzgw536_Proteobacteria_03032</t>
  </si>
  <si>
    <t>NODE_6_length_393466_cov_148.479129_351</t>
  </si>
  <si>
    <t>nzgw535_Proteobacteria_01990</t>
  </si>
  <si>
    <t>NODE_33_length_155523_cov_12.263658_144</t>
  </si>
  <si>
    <t>nzgw536_Proteobacteria_00773</t>
  </si>
  <si>
    <t>NODE_2_length_722940_cov_154.798741_37</t>
  </si>
  <si>
    <t>nzgw567_Proteobacteria_02685</t>
  </si>
  <si>
    <t>NODE_4486_length_10880_cov_7.033089_4</t>
  </si>
  <si>
    <t>nzgw577_Proteobacteria_02578</t>
  </si>
  <si>
    <t>NODE_297_length_44421_cov_23.920880_7</t>
  </si>
  <si>
    <t>nzgw536_Proteobacteria_01169</t>
  </si>
  <si>
    <t>NODE_2_length_722940_cov_154.798741_423</t>
  </si>
  <si>
    <t>nzgw589_Proteobacteria_02530</t>
  </si>
  <si>
    <t>NODE_2706_length_14331_cov_2.739901_8</t>
  </si>
  <si>
    <t>nzgw536_Proteobacteria_03076</t>
  </si>
  <si>
    <t>NODE_6_length_393466_cov_148.479129_395</t>
  </si>
  <si>
    <t>nzgw591_Proteobacteria_00984</t>
  </si>
  <si>
    <t>NODE_1619_length_13995_cov_3.743261_7</t>
  </si>
  <si>
    <t>nzgw89_Actinobacteriota_01420</t>
  </si>
  <si>
    <t>NODE_282_length_94564_cov_5.873723_11</t>
  </si>
  <si>
    <t>nzgw536_Proteobacteria_03367</t>
  </si>
  <si>
    <t>NODE_8_length_197344_cov_154.549500_56</t>
  </si>
  <si>
    <t>nzgw105_Actinobacteriota_00936</t>
  </si>
  <si>
    <t>NODE_1536_length_16462_cov_2.352059_14</t>
  </si>
  <si>
    <t>nzgw537_Proteobacteria_01164</t>
  </si>
  <si>
    <t>NODE_115_length_100418_cov_11.819267_58</t>
  </si>
  <si>
    <t>nzgw537_Proteobacteria_02304</t>
  </si>
  <si>
    <t>NODE_257_length_57741_cov_11.857602_18</t>
  </si>
  <si>
    <t>nzgw268_Nitrospirota_01646</t>
  </si>
  <si>
    <t>NODE_134460_length_2777_cov_4.173946_2</t>
  </si>
  <si>
    <t>nzgw537_Proteobacteria_00403</t>
  </si>
  <si>
    <t>NODE_57_length_173716_cov_11.095078_18</t>
  </si>
  <si>
    <t>nzgw535_Proteobacteria_02677</t>
  </si>
  <si>
    <t>NODE_45_length_125579_cov_11.990586_105</t>
  </si>
  <si>
    <t>nzgw537_Proteobacteria_01339</t>
  </si>
  <si>
    <t>NODE_130_length_93199_cov_12.038785_9</t>
  </si>
  <si>
    <t>nzgw537_Proteobacteria_00126</t>
  </si>
  <si>
    <t>NODE_22_length_375961_cov_11.783490_120</t>
  </si>
  <si>
    <t>nzgw538_Proteobacteria_00112</t>
  </si>
  <si>
    <t>NODE_360_length_61852_cov_4.350067_21</t>
  </si>
  <si>
    <t>nzgw537_Proteobacteria_00138</t>
  </si>
  <si>
    <t>NODE_22_length_375961_cov_11.783490_132</t>
  </si>
  <si>
    <t>nzgw538_Proteobacteria_01132</t>
  </si>
  <si>
    <t>NODE_1411_length_29608_cov_4.231831_9</t>
  </si>
  <si>
    <t>nzgw537_Proteobacteria_00139</t>
  </si>
  <si>
    <t>NODE_22_length_375961_cov_11.783490_133</t>
  </si>
  <si>
    <t>nzgw538_Proteobacteria_01133</t>
  </si>
  <si>
    <t>NODE_1411_length_29608_cov_4.231831_10</t>
  </si>
  <si>
    <t>nzgw537_Proteobacteria_00216</t>
  </si>
  <si>
    <t>NODE_22_length_375961_cov_11.783490_210</t>
  </si>
  <si>
    <t>nzgw538_Proteobacteria_01010</t>
  </si>
  <si>
    <t>NODE_1197_length_33198_cov_4.084893_15</t>
  </si>
  <si>
    <t>nzgw537_Proteobacteria_00406</t>
  </si>
  <si>
    <t>NODE_57_length_173716_cov_11.095078_21</t>
  </si>
  <si>
    <t>nzgw538_Proteobacteria_00235</t>
  </si>
  <si>
    <t>NODE_457_length_55301_cov_4.353697_12</t>
  </si>
  <si>
    <t>nzgw537_Proteobacteria_00413</t>
  </si>
  <si>
    <t>NODE_57_length_173716_cov_11.095078_28</t>
  </si>
  <si>
    <t>nzgw537_Proteobacteria_00416</t>
  </si>
  <si>
    <t>NODE_57_length_173716_cov_11.095078_31</t>
  </si>
  <si>
    <t>nzgw538_Proteobacteria_02057</t>
  </si>
  <si>
    <t>NODE_4018_length_14607_cov_4.118114_5</t>
  </si>
  <si>
    <t>nzgw537_Proteobacteria_00825</t>
  </si>
  <si>
    <t>NODE_91_length_124707_cov_11.903191_25</t>
  </si>
  <si>
    <t>nzgw538_Proteobacteria_00128</t>
  </si>
  <si>
    <t>NODE_360_length_61852_cov_4.350067_37</t>
  </si>
  <si>
    <t>nzgw537_Proteobacteria_01223</t>
  </si>
  <si>
    <t>NODE_120_length_98886_cov_12.524498_3</t>
  </si>
  <si>
    <t>nzgw538_Proteobacteria_00603</t>
  </si>
  <si>
    <t>NODE_838_length_40890_cov_3.966151_27</t>
  </si>
  <si>
    <t>nzgw537_Proteobacteria_01817</t>
  </si>
  <si>
    <t>NODE_171_length_74713_cov_12.084553_63</t>
  </si>
  <si>
    <t>nzgw538_Proteobacteria_00186</t>
  </si>
  <si>
    <t>NODE_441_length_56335_cov_4.537428_28</t>
  </si>
  <si>
    <t>nzgw537_Proteobacteria_01929</t>
  </si>
  <si>
    <t>NODE_177_length_72308_cov_11.420242_34</t>
  </si>
  <si>
    <t>nzgw537_Proteobacteria_01939</t>
  </si>
  <si>
    <t>NODE_177_length_72308_cov_11.420242_44</t>
  </si>
  <si>
    <t>nzgw538_Proteobacteria_02211</t>
  </si>
  <si>
    <t>NODE_5880_length_11488_cov_4.536817_7</t>
  </si>
  <si>
    <t>nzgw537_Proteobacteria_02090</t>
  </si>
  <si>
    <t>NODE_205_length_64981_cov_11.291258_52</t>
  </si>
  <si>
    <t>nzgw538_Proteobacteria_02204</t>
  </si>
  <si>
    <t>NODE_5465_length_11976_cov_5.460481_16</t>
  </si>
  <si>
    <t>nzgw537_Proteobacteria_02344</t>
  </si>
  <si>
    <t>NODE_274_length_54935_cov_12.526508_10</t>
  </si>
  <si>
    <t>nzgw538_Proteobacteria_01640</t>
  </si>
  <si>
    <t>NODE_2107_length_22395_cov_3.988821_16</t>
  </si>
  <si>
    <t>nzgw537_Proteobacteria_02772</t>
  </si>
  <si>
    <t>NODE_452_length_37979_cov_12.151989_32</t>
  </si>
  <si>
    <t>nzgw538_Proteobacteria_01764</t>
  </si>
  <si>
    <t>NODE_2490_length_19879_cov_4.534973_9</t>
  </si>
  <si>
    <t>nzgw537_Proteobacteria_02887</t>
  </si>
  <si>
    <t>NODE_604_length_31144_cov_11.859556_24</t>
  </si>
  <si>
    <t>nzgw538_Proteobacteria_01080</t>
  </si>
  <si>
    <t>NODE_1207_length_33011_cov_4.569231_20</t>
  </si>
  <si>
    <t>nzgw537_Proteobacteria_03243</t>
  </si>
  <si>
    <t>NODE_1234_length_19162_cov_11.379287_19</t>
  </si>
  <si>
    <t>nzgw538_Proteobacteria_00825</t>
  </si>
  <si>
    <t>NODE_1035_length_36195_cov_4.422714_4</t>
  </si>
  <si>
    <t>nzgw549_Proteobacteria_02926</t>
  </si>
  <si>
    <t>NODE_1993_length_23174_cov_5.380514_20</t>
  </si>
  <si>
    <t>nzgw537_Proteobacteria_01619</t>
  </si>
  <si>
    <t>NODE_162_length_77888_cov_12.489359_5</t>
  </si>
  <si>
    <t>nzgw537_Proteobacteria_01393</t>
  </si>
  <si>
    <t>NODE_130_length_93199_cov_12.038785_63</t>
  </si>
  <si>
    <t>nzgw567_Proteobacteria_02713</t>
  </si>
  <si>
    <t>NODE_4581_length_10773_cov_6.673770_8</t>
  </si>
  <si>
    <t>nzgw537_Proteobacteria--&gt;nzgw567_Proteobacteria(66.67%)</t>
  </si>
  <si>
    <t>nzgw537_Proteobacteria_00644</t>
  </si>
  <si>
    <t>NODE_80_length_137162_cov_11.286133_93</t>
  </si>
  <si>
    <t>nzgw581_Proteobacteria_02776</t>
  </si>
  <si>
    <t>NODE_486_length_27596_cov_13.240328_4</t>
  </si>
  <si>
    <t>nzgw581_Proteobacteria_01764</t>
  </si>
  <si>
    <t>NODE_32_length_116806_cov_8.917864_74</t>
  </si>
  <si>
    <t>nzgw537_Proteobacteria_01598</t>
  </si>
  <si>
    <t>NODE_155_length_79728_cov_12.822377_64</t>
  </si>
  <si>
    <t>nzgw585_Proteobacteria_00167</t>
  </si>
  <si>
    <t>NODE_164_length_65371_cov_3.870330_14</t>
  </si>
  <si>
    <t>nzgw537_Proteobacteria_03357</t>
  </si>
  <si>
    <t>NODE_2281_length_12525_cov_9.593357_3</t>
  </si>
  <si>
    <t>nzgw585_Proteobacteria_02827</t>
  </si>
  <si>
    <t>NODE_1082_length_19769_cov_3.806138_3</t>
  </si>
  <si>
    <t>nzgw538_Proteobacteria_00161</t>
  </si>
  <si>
    <t>NODE_441_length_56335_cov_4.537428_3</t>
  </si>
  <si>
    <t>nzgw243_Methylomirabilota_06502</t>
  </si>
  <si>
    <t>NODE_19472_length_2832_cov_10.396902_3</t>
  </si>
  <si>
    <t>nzgw538_Proteobacteria_00183</t>
  </si>
  <si>
    <t>NODE_441_length_56335_cov_4.537428_25</t>
  </si>
  <si>
    <t>nzgw567_Proteobacteria_01251</t>
  </si>
  <si>
    <t>NODE_950_length_26749_cov_7.766862_5</t>
  </si>
  <si>
    <t>nzgw54_Nanoarchaeota_01033</t>
  </si>
  <si>
    <t>NODE_1486_length_14070_cov_4.990322_3</t>
  </si>
  <si>
    <t>nzgw36_Nanoarchaeota_00756</t>
  </si>
  <si>
    <t>NODE_3932_length_16721_cov_3.995301_18</t>
  </si>
  <si>
    <t>nzgw540_Proteobacteria_01577</t>
  </si>
  <si>
    <t>NODE_25424_length_3548_cov_2.302889_2</t>
  </si>
  <si>
    <t>nzgw607_Verrucomicrobiota_03718</t>
  </si>
  <si>
    <t>NODE_313_length_49531_cov_5.449970_24</t>
  </si>
  <si>
    <t>nzgw540_Proteobacteria</t>
  </si>
  <si>
    <t>nzgw542_Proteobacteria_00321</t>
  </si>
  <si>
    <t>NODE_7835_length_11743_cov_2.583376_4</t>
  </si>
  <si>
    <t>nzgw207_Eisenbacteria_00392</t>
  </si>
  <si>
    <t>NODE_1668_length_26374_cov_3.345599_1</t>
  </si>
  <si>
    <t>nzgw332_Omnitrophota_01126</t>
  </si>
  <si>
    <t>NODE_444_length_38479_cov_3.540591_7</t>
  </si>
  <si>
    <t>nzgw542_Proteobacteria_01364</t>
  </si>
  <si>
    <t>NODE_40179_length_4948_cov_2.797597_4</t>
  </si>
  <si>
    <t>nzgw561_Proteobacteria_00145</t>
  </si>
  <si>
    <t>NODE_99_length_118930_cov_4.031151_22</t>
  </si>
  <si>
    <t>nzgw542_Proteobacteria_00957</t>
  </si>
  <si>
    <t>NODE_20405_length_7011_cov_2.914224_6</t>
  </si>
  <si>
    <t>nzgw567_Proteobacteria_03219</t>
  </si>
  <si>
    <t>NODE_9259_length_7536_cov_8.141200_1</t>
  </si>
  <si>
    <t>nzgw542_Proteobacteria_01069</t>
  </si>
  <si>
    <t>NODE_24393_length_6398_cov_2.998885_2</t>
  </si>
  <si>
    <t>nzgw569_Proteobacteria_00638</t>
  </si>
  <si>
    <t>NODE_2835_length_18548_cov_11.843979_14</t>
  </si>
  <si>
    <t>nzgw542_Proteobacteria_01071</t>
  </si>
  <si>
    <t>NODE_24393_length_6398_cov_2.998885_4</t>
  </si>
  <si>
    <t>nzgw577_Proteobacteria_02822</t>
  </si>
  <si>
    <t>NODE_665_length_26352_cov_24.346155_4</t>
  </si>
  <si>
    <t>nzgw542_Proteobacteria_00040</t>
  </si>
  <si>
    <t>NODE_2771_length_21022_cov_2.856562_23</t>
  </si>
  <si>
    <t>nzgw582_Proteobacteria_00342</t>
  </si>
  <si>
    <t>NODE_31_length_117747_cov_4.591026_121</t>
  </si>
  <si>
    <t>nzgw542_Proteobacteria_01055</t>
  </si>
  <si>
    <t>NODE_23571_length_6515_cov_2.792305_5</t>
  </si>
  <si>
    <t>nzgw582_Proteobacteria_01538</t>
  </si>
  <si>
    <t>NODE_196_length_47343_cov_4.306256_36</t>
  </si>
  <si>
    <t>nzgw542_Proteobacteria_00380</t>
  </si>
  <si>
    <t>NODE_9435_length_10585_cov_2.689220_7</t>
  </si>
  <si>
    <t>nzgw582_Proteobacteria_02280</t>
  </si>
  <si>
    <t>NODE_475_length_28264_cov_4.145223_14</t>
  </si>
  <si>
    <t>nzgw542_Proteobacteria_00625</t>
  </si>
  <si>
    <t>NODE_12865_length_8971_cov_2.782373_7</t>
  </si>
  <si>
    <t>nzgw582_Proteobacteria_02319</t>
  </si>
  <si>
    <t>NODE_476_length_28230_cov_4.329894_25</t>
  </si>
  <si>
    <t>nzgw542_Proteobacteria_00552</t>
  </si>
  <si>
    <t>NODE_11834_length_9377_cov_2.548725_2</t>
  </si>
  <si>
    <t>nzgw542_Proteobacteria_00986</t>
  </si>
  <si>
    <t>NODE_21272_length_6864_cov_2.425033_3</t>
  </si>
  <si>
    <t>nzgw545_Proteobacteria_00059</t>
  </si>
  <si>
    <t>NODE_890_length_33958_cov_2.989272_10</t>
  </si>
  <si>
    <t>nzgw578_Proteobacteria_00505</t>
  </si>
  <si>
    <t>NODE_30_length_323158_cov_5.431533_60</t>
  </si>
  <si>
    <t>nzgw545_Proteobacteria</t>
  </si>
  <si>
    <t>nzgw545_Proteobacteria_00920</t>
  </si>
  <si>
    <t>NODE_70391_length_4938_cov_2.006643_5</t>
  </si>
  <si>
    <t>nzgw585_Proteobacteria_02385</t>
  </si>
  <si>
    <t>NODE_751_length_24205_cov_3.210804_11</t>
  </si>
  <si>
    <t>nzgw590_Proteobacteria_01392</t>
  </si>
  <si>
    <t>NODE_9820_length_8452_cov_3.216421_7</t>
  </si>
  <si>
    <t>nzgw545_Proteobacteria_00966</t>
  </si>
  <si>
    <t>NODE_87156_length_4465_cov_2.989641_2</t>
  </si>
  <si>
    <t>nzgw547_Proteobacteria_00411</t>
  </si>
  <si>
    <t>NODE_1191_length_41634_cov_5.138583_5</t>
  </si>
  <si>
    <t>nzgw520_Proteobacteria_00869</t>
  </si>
  <si>
    <t>NODE_1300_length_18528_cov_3.249959_10</t>
  </si>
  <si>
    <t>nzgw547_Proteobacteria_02613</t>
  </si>
  <si>
    <t>NODE_6128_length_14453_cov_5.101451_9</t>
  </si>
  <si>
    <t>nzgw538_Proteobacteria_02546</t>
  </si>
  <si>
    <t>NODE_53701_length_3151_cov_7.287789_2</t>
  </si>
  <si>
    <t>nzgw547_Proteobacteria_02710</t>
  </si>
  <si>
    <t>NODE_6832_length_13504_cov_4.793245_7</t>
  </si>
  <si>
    <t>nzgw561_Proteobacteria_01458</t>
  </si>
  <si>
    <t>NODE_566_length_40433_cov_4.383757_17</t>
  </si>
  <si>
    <t>nzgw547_Proteobacteria_01411</t>
  </si>
  <si>
    <t>NODE_2635_length_25013_cov_5.042423_16</t>
  </si>
  <si>
    <t>nzgw582_Proteobacteria_02000</t>
  </si>
  <si>
    <t>NODE_381_length_32094_cov_4.691208_15</t>
  </si>
  <si>
    <t>nzgw547_Proteobacteria_00316</t>
  </si>
  <si>
    <t>NODE_919_length_46480_cov_5.084644_30</t>
  </si>
  <si>
    <t>nzgw585_Proteobacteria_02447</t>
  </si>
  <si>
    <t>NODE_770_length_23868_cov_3.305091_17</t>
  </si>
  <si>
    <t>nzgw547_Proteobacteria_01882</t>
  </si>
  <si>
    <t>NODE_3484_length_20692_cov_4.921978_13</t>
  </si>
  <si>
    <t>nzgw585_Proteobacteria_01888</t>
  </si>
  <si>
    <t>NODE_558_length_29862_cov_3.317878_19</t>
  </si>
  <si>
    <t>nzgw547_Proteobacteria_00895</t>
  </si>
  <si>
    <t>NODE_1934_length_31001_cov_4.712500_15</t>
  </si>
  <si>
    <t>nzgw589_Proteobacteria_01225</t>
  </si>
  <si>
    <t>NODE_1180_length_24100_cov_2.913674_16</t>
  </si>
  <si>
    <t>nzgw547_Proteobacteria_00506</t>
  </si>
  <si>
    <t>NODE_1263_length_40359_cov_4.608057_13</t>
  </si>
  <si>
    <t>nzgw591_Proteobacteria_01701</t>
  </si>
  <si>
    <t>NODE_5456_length_7620_cov_4.287238_6</t>
  </si>
  <si>
    <t>nzgw547_Proteobacteria_02880</t>
  </si>
  <si>
    <t>NODE_8299_length_11951_cov_4.090533_2</t>
  </si>
  <si>
    <t>nzgw87_Actinobacteriota_00210</t>
  </si>
  <si>
    <t>NODE_4665_length_13980_cov_2.580345_10</t>
  </si>
  <si>
    <t>nzgw87_Actinobacteriota</t>
  </si>
  <si>
    <t>nzgw96_Actinobacteriota_05709</t>
  </si>
  <si>
    <t>NODE_22100_length_6674_cov_4.868457_1</t>
  </si>
  <si>
    <t>nzgw547_Proteobacteria_01982</t>
  </si>
  <si>
    <t>NODE_3698_length_19930_cov_4.426271_1</t>
  </si>
  <si>
    <t>nzgw548_Proteobacteria_00878</t>
  </si>
  <si>
    <t>NODE_141_length_72016_cov_5.380569_50</t>
  </si>
  <si>
    <t>nzgw173_Bdellovibrionota_B_00494</t>
  </si>
  <si>
    <t>NODE_1439_length_34492_cov_8.564138_22</t>
  </si>
  <si>
    <t>nzgw548_Proteobacteria_00696</t>
  </si>
  <si>
    <t>NODE_105_length_86110_cov_4.924583_15</t>
  </si>
  <si>
    <t>nzgw53_Nanoarchaeota_00101</t>
  </si>
  <si>
    <t>NODE_1023_length_45735_cov_3.398452_40</t>
  </si>
  <si>
    <t>nzgw548_Proteobacteria_00404</t>
  </si>
  <si>
    <t>NODE_36_length_157625_cov_4.776609_7</t>
  </si>
  <si>
    <t>nzgw584_Proteobacteria_01159</t>
  </si>
  <si>
    <t>NODE_46932_length_4568_cov_2.547785_5</t>
  </si>
  <si>
    <t>nzgw584_Proteobacteria</t>
  </si>
  <si>
    <t>nzgw548_Proteobacteria_01070</t>
  </si>
  <si>
    <t>NODE_183_length_61001_cov_4.852431_17</t>
  </si>
  <si>
    <t>nzgw594_Proteobacteria_00062</t>
  </si>
  <si>
    <t>NODE_755_length_48935_cov_4.185828_37</t>
  </si>
  <si>
    <t>nzgw548_Proteobacteria_01278</t>
  </si>
  <si>
    <t>NODE_214_length_55501_cov_5.005832_58</t>
  </si>
  <si>
    <t>nzgw594_Proteobacteria_01258</t>
  </si>
  <si>
    <t>NODE_7984_length_11629_cov_4.036583_7</t>
  </si>
  <si>
    <t>nzgw549_Proteobacteria_02883</t>
  </si>
  <si>
    <t>NODE_1792_length_25011_cov_5.191724_5</t>
  </si>
  <si>
    <t>nzgw228_Gemmatimonadota_02358</t>
  </si>
  <si>
    <t>NODE_630_length_34003_cov_5.138599_9</t>
  </si>
  <si>
    <t>nzgw549_Proteobacteria_00885</t>
  </si>
  <si>
    <t>NODE_117_length_123267_cov_4.877722_81</t>
  </si>
  <si>
    <t>nzgw536_Proteobacteria_04395</t>
  </si>
  <si>
    <t>NODE_23_length_72236_cov_164.804964_52</t>
  </si>
  <si>
    <t>nzgw549_Proteobacteria_00366</t>
  </si>
  <si>
    <t>NODE_75_length_152392_cov_5.019334_56</t>
  </si>
  <si>
    <t>nzgw540_Proteobacteria_02131</t>
  </si>
  <si>
    <t>NODE_59475_length_2424_cov_2.722970_1</t>
  </si>
  <si>
    <t>nzgw549_Proteobacteria_00254</t>
  </si>
  <si>
    <t>NODE_67_length_163595_cov_5.066702_102</t>
  </si>
  <si>
    <t>nzgw566_Proteobacteria_01292</t>
  </si>
  <si>
    <t>NODE_18_length_252425_cov_12.149883_176</t>
  </si>
  <si>
    <t>nzgw549_Proteobacteria_00737</t>
  </si>
  <si>
    <t>NODE_112_length_124864_cov_4.981137_51</t>
  </si>
  <si>
    <t>nzgw567_Proteobacteria_02072</t>
  </si>
  <si>
    <t>NODE_2311_length_15794_cov_6.993811_5</t>
  </si>
  <si>
    <t>nzgw549_Proteobacteria_00131</t>
  </si>
  <si>
    <t>NODE_66_length_164795_cov_4.969285_131</t>
  </si>
  <si>
    <t>nzgw577_Proteobacteria_02211</t>
  </si>
  <si>
    <t>NODE_56_length_128323_cov_22.317990_70</t>
  </si>
  <si>
    <t>nzgw585_Proteobacteria_03033</t>
  </si>
  <si>
    <t>NODE_1573_length_16263_cov_3.567464_10</t>
  </si>
  <si>
    <t>nzgw549_Proteobacteria_01291</t>
  </si>
  <si>
    <t>NODE_145_length_109494_cov_4.916213_74</t>
  </si>
  <si>
    <t>nzgw585_Proteobacteria_02841</t>
  </si>
  <si>
    <t>NODE_1091_length_19713_cov_3.360402_2</t>
  </si>
  <si>
    <t>nzgw549_Proteobacteria_02222</t>
  </si>
  <si>
    <t>NODE_497_length_53183_cov_5.060703_6</t>
  </si>
  <si>
    <t>nzgw585_Proteobacteria_00911</t>
  </si>
  <si>
    <t>NODE_313_length_41789_cov_3.380940_7</t>
  </si>
  <si>
    <t>nzgw549_Proteobacteria_02293</t>
  </si>
  <si>
    <t>NODE_532_length_50848_cov_4.637984_24</t>
  </si>
  <si>
    <t>nzgw585_Proteobacteria_01781</t>
  </si>
  <si>
    <t>NODE_538_length_30603_cov_3.608950_17</t>
  </si>
  <si>
    <t>nzgw549_Proteobacteria_02671</t>
  </si>
  <si>
    <t>NODE_1165_length_33821_cov_4.637745_22</t>
  </si>
  <si>
    <t>nzgw585_Proteobacteria_03284</t>
  </si>
  <si>
    <t>NODE_2200_length_13952_cov_2.990890_3</t>
  </si>
  <si>
    <t>nzgw549_Proteobacteria_01004</t>
  </si>
  <si>
    <t>NODE_120_length_120250_cov_4.858361_96</t>
  </si>
  <si>
    <t>nzgw587_Proteobacteria_00930</t>
  </si>
  <si>
    <t>NODE_10_length_497628_cov_5.617798_416</t>
  </si>
  <si>
    <t>nzgw69_Acidobacteriota_02497</t>
  </si>
  <si>
    <t>NODE_14879_length_10788_cov_8.716134_3</t>
  </si>
  <si>
    <t>nzgw549_Proteobacteria_02412</t>
  </si>
  <si>
    <t>NODE_853_length_40634_cov_5.070101_8</t>
  </si>
  <si>
    <t>nzgw91_Actinobacteriota_01649</t>
  </si>
  <si>
    <t>NODE_147_length_108303_cov_6.877253_13</t>
  </si>
  <si>
    <t>nzgw55_Nanoarchaeota_00857</t>
  </si>
  <si>
    <t>NODE_6323_length_8616_cov_5.092290_2</t>
  </si>
  <si>
    <t>nzgw38_Nanoarchaeota_00927</t>
  </si>
  <si>
    <t>NODE_96625_length_2737_cov_2.047401_2</t>
  </si>
  <si>
    <t>nzgw38_Nanoarchaeota</t>
  </si>
  <si>
    <t>nzgw55_Nanoarchaeota_00429</t>
  </si>
  <si>
    <t>NODE_2064_length_16784_cov_3.419612_5</t>
  </si>
  <si>
    <t>nzgw63_Nanoarchaeota_01030</t>
  </si>
  <si>
    <t>NODE_7011_length_6775_cov_5.682447_10</t>
  </si>
  <si>
    <t>nzgw63_Nanoarchaeota</t>
  </si>
  <si>
    <t>nzgw550_Proteobacteria_03156</t>
  </si>
  <si>
    <t>NODE_130_length_114256_cov_8.683270_17</t>
  </si>
  <si>
    <t>nzgw207_Eisenbacteria_01418</t>
  </si>
  <si>
    <t>NODE_5851_length_11538_cov_3.309451_9</t>
  </si>
  <si>
    <t>nzgw550_Proteobacteria_02046</t>
  </si>
  <si>
    <t>NODE_15_length_400073_cov_8.940675_278</t>
  </si>
  <si>
    <t>nzgw530_Proteobacteria_02775</t>
  </si>
  <si>
    <t>NODE_13790_length_5342_cov_2.168359_3</t>
  </si>
  <si>
    <t>nzgw550_Proteobacteria_03154</t>
  </si>
  <si>
    <t>NODE_130_length_114256_cov_8.683270_15</t>
  </si>
  <si>
    <t>nzgw530_Proteobacteria_01809</t>
  </si>
  <si>
    <t>NODE_7691_length_7682_cov_2.291760_3</t>
  </si>
  <si>
    <t>nzgw536_Proteobacteria_02593</t>
  </si>
  <si>
    <t>NODE_5_length_395961_cov_147.564584_277</t>
  </si>
  <si>
    <t>nzgw550_Proteobacteria_03338</t>
  </si>
  <si>
    <t>NODE_662_length_45686_cov_9.168836_35</t>
  </si>
  <si>
    <t>nzgw550_Proteobacteria_01177</t>
  </si>
  <si>
    <t>NODE_5_length_741250_cov_8.133946_491</t>
  </si>
  <si>
    <t>nzgw566_Proteobacteria_01420</t>
  </si>
  <si>
    <t>NODE_22_length_235711_cov_12.233622_84</t>
  </si>
  <si>
    <t>nzgw550_Proteobacteria_02831</t>
  </si>
  <si>
    <t>NODE_27_length_253308_cov_9.417739_171</t>
  </si>
  <si>
    <t>nzgw566_Proteobacteria_01776</t>
  </si>
  <si>
    <t>NODE_50_length_163733_cov_12.239176_6</t>
  </si>
  <si>
    <t>nzgw550_Proteobacteria_00135</t>
  </si>
  <si>
    <t>NODE_4_length_772523_cov_8.748621_134</t>
  </si>
  <si>
    <t>nzgw567_Proteobacteria_02063</t>
  </si>
  <si>
    <t>NODE_2299_length_15856_cov_8.330346_8</t>
  </si>
  <si>
    <t>nzgw550_Proteobacteria_01007</t>
  </si>
  <si>
    <t>NODE_5_length_741250_cov_8.133946_321</t>
  </si>
  <si>
    <t>nzgw567_Proteobacteria_02893</t>
  </si>
  <si>
    <t>NODE_6195_length_9199_cov_6.893589_4</t>
  </si>
  <si>
    <t>nzgw550_Proteobacteria_02529</t>
  </si>
  <si>
    <t>NODE_24_length_268484_cov_8.349310_118</t>
  </si>
  <si>
    <t>nzgw567_Proteobacteria_01161</t>
  </si>
  <si>
    <t>NODE_823_length_29199_cov_7.484559_3</t>
  </si>
  <si>
    <t>nzgw550_Proteobacteria_02565</t>
  </si>
  <si>
    <t>NODE_24_length_268484_cov_8.349310_154</t>
  </si>
  <si>
    <t>nzgw567_Proteobacteria_01828</t>
  </si>
  <si>
    <t>NODE_1794_length_18434_cov_8.043412_10</t>
  </si>
  <si>
    <t>nzgw550_Proteobacteria_00254</t>
  </si>
  <si>
    <t>NODE_4_length_772523_cov_8.748621_253</t>
  </si>
  <si>
    <t>nzgw577_Proteobacteria_02698</t>
  </si>
  <si>
    <t>NODE_439_length_34571_cov_24.317213_1</t>
  </si>
  <si>
    <t>nzgw550_Proteobacteria_02528</t>
  </si>
  <si>
    <t>NODE_24_length_268484_cov_8.349310_117</t>
  </si>
  <si>
    <t>nzgw581_Proteobacteria_01258</t>
  </si>
  <si>
    <t>NODE_20_length_153883_cov_10.138136_77</t>
  </si>
  <si>
    <t>nzgw550_Proteobacteria_00136</t>
  </si>
  <si>
    <t>NODE_4_length_772523_cov_8.748621_135</t>
  </si>
  <si>
    <t>nzgw585_Proteobacteria_00962</t>
  </si>
  <si>
    <t>NODE_318_length_41463_cov_3.042935_10</t>
  </si>
  <si>
    <t>nzgw550_Proteobacteria_00533</t>
  </si>
  <si>
    <t>NODE_4_length_772523_cov_8.748621_531</t>
  </si>
  <si>
    <t>nzgw585_Proteobacteria_03032</t>
  </si>
  <si>
    <t>NODE_1573_length_16263_cov_3.567464_9</t>
  </si>
  <si>
    <t>nzgw550_Proteobacteria_00536</t>
  </si>
  <si>
    <t>NODE_4_length_772523_cov_8.748621_534</t>
  </si>
  <si>
    <t>nzgw585_Proteobacteria_01021</t>
  </si>
  <si>
    <t>NODE_357_length_38653_cov_3.194228_2</t>
  </si>
  <si>
    <t>nzgw550_Proteobacteria_02561</t>
  </si>
  <si>
    <t>NODE_24_length_268484_cov_8.349310_150</t>
  </si>
  <si>
    <t>nzgw585_Proteobacteria_02208</t>
  </si>
  <si>
    <t>NODE_683_length_25911_cov_3.333734_16</t>
  </si>
  <si>
    <t>nzgw550_Proteobacteria_02746</t>
  </si>
  <si>
    <t>NODE_27_length_253308_cov_9.417739_85</t>
  </si>
  <si>
    <t>nzgw585_Proteobacteria_00392</t>
  </si>
  <si>
    <t>NODE_182_length_61241_cov_3.153550_29</t>
  </si>
  <si>
    <t>nzgw550_Proteobacteria_03486</t>
  </si>
  <si>
    <t>NODE_6298_length_11008_cov_9.293653_3</t>
  </si>
  <si>
    <t>nzgw585_Proteobacteria_00701</t>
  </si>
  <si>
    <t>NODE_255_length_48863_cov_3.399204_41</t>
  </si>
  <si>
    <t>nzgw550_Proteobacteria_00530</t>
  </si>
  <si>
    <t>NODE_4_length_772523_cov_8.748621_528</t>
  </si>
  <si>
    <t>nzgw587_Proteobacteria_02087</t>
  </si>
  <si>
    <t>NODE_58_length_173976_cov_5.596106_11</t>
  </si>
  <si>
    <t>nzgw550_Proteobacteria_00532</t>
  </si>
  <si>
    <t>NODE_4_length_772523_cov_8.748621_530</t>
  </si>
  <si>
    <t>nzgw587_Proteobacteria_02085</t>
  </si>
  <si>
    <t>NODE_58_length_173976_cov_5.596106_9</t>
  </si>
  <si>
    <t>nzgw550_Proteobacteria_00659</t>
  </si>
  <si>
    <t>NODE_4_length_772523_cov_8.748621_657</t>
  </si>
  <si>
    <t>nzgw550_Proteobacteria_01008</t>
  </si>
  <si>
    <t>NODE_5_length_741250_cov_8.133946_322</t>
  </si>
  <si>
    <t>nzgw587_Proteobacteria_01577</t>
  </si>
  <si>
    <t>NODE_22_length_310143_cov_5.794579_247</t>
  </si>
  <si>
    <t>nzgw550_Proteobacteria_01514</t>
  </si>
  <si>
    <t>NODE_8_length_546012_cov_9.305938_204</t>
  </si>
  <si>
    <t>nzgw587_Proteobacteria_01397</t>
  </si>
  <si>
    <t>NODE_22_length_310143_cov_5.794579_68</t>
  </si>
  <si>
    <t>nzgw550_Proteobacteria_03336</t>
  </si>
  <si>
    <t>NODE_662_length_45686_cov_9.168836_33</t>
  </si>
  <si>
    <t>nzgw587_Proteobacteria_02051</t>
  </si>
  <si>
    <t>NODE_36_length_216005_cov_5.843055_177</t>
  </si>
  <si>
    <t>nzgw550_Proteobacteria_03343</t>
  </si>
  <si>
    <t>NODE_662_length_45686_cov_9.168836_40</t>
  </si>
  <si>
    <t>nzgw587_Proteobacteria_00810</t>
  </si>
  <si>
    <t>NODE_10_length_497628_cov_5.617798_298</t>
  </si>
  <si>
    <t>nzgw550_Proteobacteria_03435</t>
  </si>
  <si>
    <t>NODE_1026_length_36433_cov_8.410388_20</t>
  </si>
  <si>
    <t>nzgw587_Proteobacteria_00996</t>
  </si>
  <si>
    <t>NODE_18_length_340986_cov_5.463022_8</t>
  </si>
  <si>
    <t>nzgw550_Proteobacteria_03446</t>
  </si>
  <si>
    <t>NODE_1026_length_36433_cov_8.410388_31</t>
  </si>
  <si>
    <t>nzgw587_Proteobacteria_00487</t>
  </si>
  <si>
    <t>NODE_9_length_511366_cov_5.704903_484</t>
  </si>
  <si>
    <t>nzgw550_Proteobacteria_00790</t>
  </si>
  <si>
    <t>NODE_5_length_741250_cov_8.133946_109</t>
  </si>
  <si>
    <t>nzgw588_Proteobacteria_04370</t>
  </si>
  <si>
    <t>NODE_145773_length_2637_cov_2.048490_3</t>
  </si>
  <si>
    <t>nzgw550_Proteobacteria_01491</t>
  </si>
  <si>
    <t>NODE_8_length_546012_cov_9.305938_181</t>
  </si>
  <si>
    <t>nzgw589_Proteobacteria_04736</t>
  </si>
  <si>
    <t>NODE_12581_length_5648_cov_2.868102_4</t>
  </si>
  <si>
    <t>nzgw550_Proteobacteria_02069</t>
  </si>
  <si>
    <t>NODE_15_length_400073_cov_8.940675_301</t>
  </si>
  <si>
    <t>nzgw589_Proteobacteria_05382</t>
  </si>
  <si>
    <t>NODE_28256_length_3492_cov_2.929694_3</t>
  </si>
  <si>
    <t>nzgw550_Proteobacteria_02109</t>
  </si>
  <si>
    <t>NODE_15_length_400073_cov_8.940675_341</t>
  </si>
  <si>
    <t>nzgw589_Proteobacteria_01369</t>
  </si>
  <si>
    <t>NODE_1371_length_21972_cov_3.093726_10</t>
  </si>
  <si>
    <t>nzgw550_Proteobacteria_02111</t>
  </si>
  <si>
    <t>NODE_15_length_400073_cov_8.940675_343</t>
  </si>
  <si>
    <t>nzgw589_Proteobacteria_01367</t>
  </si>
  <si>
    <t>NODE_1371_length_21972_cov_3.093726_8</t>
  </si>
  <si>
    <t>nzgw551_Proteobacteria_00940</t>
  </si>
  <si>
    <t>NODE_10422_length_4957_cov_2.311828_4</t>
  </si>
  <si>
    <t>nzgw561_Proteobacteria_01169</t>
  </si>
  <si>
    <t>NODE_376_length_51228_cov_4.248811_8</t>
  </si>
  <si>
    <t>nzgw551_Proteobacteria_00186</t>
  </si>
  <si>
    <t>NODE_3397_length_9637_cov_2.270807_15</t>
  </si>
  <si>
    <t>nzgw566_Proteobacteria_00961</t>
  </si>
  <si>
    <t>NODE_13_length_308186_cov_12.953231_157</t>
  </si>
  <si>
    <t>nzgw551_Proteobacteria_01409</t>
  </si>
  <si>
    <t>NODE_18765_length_3639_cov_1.836271_3</t>
  </si>
  <si>
    <t>nzgw566_Proteobacteria_00897</t>
  </si>
  <si>
    <t>NODE_13_length_308186_cov_12.953231_93</t>
  </si>
  <si>
    <t>nzgw551_Proteobacteria_00805</t>
  </si>
  <si>
    <t>NODE_8858_length_5428_cov_2.048238_1</t>
  </si>
  <si>
    <t>nzgw582_Proteobacteria_01661</t>
  </si>
  <si>
    <t>NODE_234_length_42062_cov_4.726878_24</t>
  </si>
  <si>
    <t>nzgw551_Proteobacteria_00806</t>
  </si>
  <si>
    <t>NODE_8858_length_5428_cov_2.048238_2</t>
  </si>
  <si>
    <t>nzgw588_Proteobacteria_04088</t>
  </si>
  <si>
    <t>NODE_123749_length_2848_cov_2.010634_1</t>
  </si>
  <si>
    <t>nzgw551_Proteobacteria_00461</t>
  </si>
  <si>
    <t>NODE_5930_length_6880_cov_2.099127_6</t>
  </si>
  <si>
    <t>nzgw70_Acidobacteriota_04602</t>
  </si>
  <si>
    <t>NODE_19300_length_2961_cov_1.965845_5</t>
  </si>
  <si>
    <t>nzgw554_Proteobacteria_01641</t>
  </si>
  <si>
    <t>NODE_1848_length_10822_cov_2.952434_12</t>
  </si>
  <si>
    <t>nzgw554_Proteobacteria_02242</t>
  </si>
  <si>
    <t>NODE_3274_length_7578_cov_3.471101_4</t>
  </si>
  <si>
    <t>nzgw562_Proteobacteria_00601</t>
  </si>
  <si>
    <t>NODE_2_length_616290_cov_15.536598_50</t>
  </si>
  <si>
    <t>nzgw554_Proteobacteria_01444</t>
  </si>
  <si>
    <t>NODE_1585_length_11874_cov_2.776993_3</t>
  </si>
  <si>
    <t>nzgw566_Proteobacteria_02150</t>
  </si>
  <si>
    <t>NODE_71_length_136668_cov_11.637832_58</t>
  </si>
  <si>
    <t>nzgw554_Proteobacteria_00892</t>
  </si>
  <si>
    <t>NODE_1076_length_15571_cov_3.115922_17</t>
  </si>
  <si>
    <t>nzgw577_Proteobacteria_01572</t>
  </si>
  <si>
    <t>NODE_25_length_179252_cov_23.078786_55</t>
  </si>
  <si>
    <t>nzgw554_Proteobacteria_01065</t>
  </si>
  <si>
    <t>NODE_1253_length_14039_cov_2.736456_4</t>
  </si>
  <si>
    <t>nzgw577_Proteobacteria_01699</t>
  </si>
  <si>
    <t>NODE_26_length_178764_cov_24.469428_7</t>
  </si>
  <si>
    <t>nzgw554_Proteobacteria_01066</t>
  </si>
  <si>
    <t>NODE_1253_length_14039_cov_2.736456_5</t>
  </si>
  <si>
    <t>nzgw577_Proteobacteria_01700</t>
  </si>
  <si>
    <t>NODE_26_length_178764_cov_24.469428_8</t>
  </si>
  <si>
    <t>nzgw554_Proteobacteria_01699</t>
  </si>
  <si>
    <t>NODE_1950_length_10449_cov_2.890686_11</t>
  </si>
  <si>
    <t>nzgw577_Proteobacteria_02682</t>
  </si>
  <si>
    <t>NODE_404_length_36744_cov_23.839554_24</t>
  </si>
  <si>
    <t>nzgw554_Proteobacteria_02271</t>
  </si>
  <si>
    <t>NODE_3318_length_7515_cov_3.572491_14</t>
  </si>
  <si>
    <t>nzgw577_Proteobacteria_00026</t>
  </si>
  <si>
    <t>NODE_2_length_538321_cov_23.261856_38</t>
  </si>
  <si>
    <t>nzgw554_Proteobacteria_01011</t>
  </si>
  <si>
    <t>NODE_1221_length_14269_cov_2.653944_6</t>
  </si>
  <si>
    <t>nzgw583_Proteobacteria_01640</t>
  </si>
  <si>
    <t>NODE_346_length_34397_cov_6.269635_11</t>
  </si>
  <si>
    <t>nzgw554_Proteobacteria_01014</t>
  </si>
  <si>
    <t>NODE_1221_length_14269_cov_2.653944_9</t>
  </si>
  <si>
    <t>nzgw583_Proteobacteria_01643</t>
  </si>
  <si>
    <t>NODE_346_length_34397_cov_6.269635_14</t>
  </si>
  <si>
    <t>nzgw554_Proteobacteria_01553</t>
  </si>
  <si>
    <t>NODE_1736_length_11247_cov_2.663850_7</t>
  </si>
  <si>
    <t>nzgw554_Proteobacteria_01258</t>
  </si>
  <si>
    <t>NODE_1344_length_13468_cov_3.029819_14</t>
  </si>
  <si>
    <t>nzgw587_Proteobacteria_01856</t>
  </si>
  <si>
    <t>NODE_31_length_240403_cov_5.671911_228</t>
  </si>
  <si>
    <t>nzgw554_Proteobacteria_01305</t>
  </si>
  <si>
    <t>NODE_1368_length_13233_cov_2.627288_8</t>
  </si>
  <si>
    <t>nzgw588_Proteobacteria_02126</t>
  </si>
  <si>
    <t>NODE_39892_length_4966_cov_2.218369_1</t>
  </si>
  <si>
    <t>nzgw554_Proteobacteria_02219</t>
  </si>
  <si>
    <t>NODE_3237_length_7636_cov_2.716434_2</t>
  </si>
  <si>
    <t>nzgw554_Proteobacteria_01932</t>
  </si>
  <si>
    <t>NODE_2389_length_9190_cov_3.295733_6</t>
  </si>
  <si>
    <t>nzgw589_Proteobacteria_00711</t>
  </si>
  <si>
    <t>NODE_837_length_29525_cov_2.743810_5</t>
  </si>
  <si>
    <t>nzgw554_Proteobacteria_02284</t>
  </si>
  <si>
    <t>NODE_3376_length_7456_cov_2.570279_2</t>
  </si>
  <si>
    <t>nzgw96_Actinobacteriota_03094</t>
  </si>
  <si>
    <t>NODE_4041_length_18765_cov_3.681023_5</t>
  </si>
  <si>
    <t>nzgw558_Proteobacteria_01823</t>
  </si>
  <si>
    <t>NODE_61578_length_3989_cov_2.568769_3</t>
  </si>
  <si>
    <t>nzgw178_Binatota_01308</t>
  </si>
  <si>
    <t>NODE_3175_length_11928_cov_5.487507_5</t>
  </si>
  <si>
    <t>nzgw558_Proteobacteria_01051</t>
  </si>
  <si>
    <t>NODE_33430_length_5433_cov_2.310241_2</t>
  </si>
  <si>
    <t>nzgw558_Proteobacteria_00384</t>
  </si>
  <si>
    <t>NODE_18354_length_7431_cov_2.029001_7</t>
  </si>
  <si>
    <t>nzgw243_Methylomirabilota_03422</t>
  </si>
  <si>
    <t>NODE_667_length_15809_cov_16.167580_5</t>
  </si>
  <si>
    <t>nzgw522_Proteobacteria_01018</t>
  </si>
  <si>
    <t>NODE_1062_length_35783_cov_6.518002_27</t>
  </si>
  <si>
    <t>nzgw558_Proteobacteria_03060</t>
  </si>
  <si>
    <t>NODE_153705_length_2573_cov_2.752855_2</t>
  </si>
  <si>
    <t>nzgw558_Proteobacteria_00446</t>
  </si>
  <si>
    <t>NODE_19488_length_7185_cov_2.531852_4</t>
  </si>
  <si>
    <t>nzgw528_Proteobacteria_01757</t>
  </si>
  <si>
    <t>NODE_8533_length_10144_cov_4.231368_9</t>
  </si>
  <si>
    <t>nzgw558_Proteobacteria_01835</t>
  </si>
  <si>
    <t>NODE_62160_length_3970_cov_2.506625_2</t>
  </si>
  <si>
    <t>nzgw567_Proteobacteria_01107</t>
  </si>
  <si>
    <t>NODE_709_length_31614_cov_7.054076_20</t>
  </si>
  <si>
    <t>nzgw558_Proteobacteria_00440</t>
  </si>
  <si>
    <t>NODE_19065_length_7271_cov_2.801119_6</t>
  </si>
  <si>
    <t>nzgw577_Proteobacteria_02077</t>
  </si>
  <si>
    <t>NODE_43_length_144066_cov_22.925263_74</t>
  </si>
  <si>
    <t>nzgw558_Proteobacteria_01496</t>
  </si>
  <si>
    <t>NODE_49926_length_4431_cov_2.045012_4</t>
  </si>
  <si>
    <t>nzgw577_Proteobacteria_02345</t>
  </si>
  <si>
    <t>NODE_59_length_123754_cov_22.364603_83</t>
  </si>
  <si>
    <t>nzgw558_Proteobacteria_00449</t>
  </si>
  <si>
    <t>NODE_19488_length_7185_cov_2.531852_7</t>
  </si>
  <si>
    <t>nzgw585_Proteobacteria_02811</t>
  </si>
  <si>
    <t>NODE_1018_length_20320_cov_3.174712_6</t>
  </si>
  <si>
    <t>nzgw558_Proteobacteria_01819</t>
  </si>
  <si>
    <t>NODE_61436_length_3994_cov_3.141492_4</t>
  </si>
  <si>
    <t>nzgw585_Proteobacteria_03447</t>
  </si>
  <si>
    <t>NODE_2804_length_12584_cov_3.293108_10</t>
  </si>
  <si>
    <t>nzgw558_Proteobacteria_02987</t>
  </si>
  <si>
    <t>NODE_144479_length_2648_cov_1.984962_3</t>
  </si>
  <si>
    <t>nzgw585_Proteobacteria_00356</t>
  </si>
  <si>
    <t>NODE_180_length_61434_cov_3.753560_28</t>
  </si>
  <si>
    <t>nzgw558_Proteobacteria_00529</t>
  </si>
  <si>
    <t>NODE_20688_length_6959_cov_2.796285_2</t>
  </si>
  <si>
    <t>nzgw587_Proteobacteria_01508</t>
  </si>
  <si>
    <t>NODE_22_length_310143_cov_5.794579_178</t>
  </si>
  <si>
    <t>nzgw558_Proteobacteria_01679</t>
  </si>
  <si>
    <t>NODE_55407_length_4206_cov_1.994614_5</t>
  </si>
  <si>
    <t>nzgw588_Proteobacteria_01393</t>
  </si>
  <si>
    <t>NODE_24495_length_6384_cov_2.640588_1</t>
  </si>
  <si>
    <t>nzgw558_Proteobacteria_00706</t>
  </si>
  <si>
    <t>NODE_24258_length_6416_cov_2.398888_9</t>
  </si>
  <si>
    <t>nzgw612_Verrucomicrobiota_02164</t>
  </si>
  <si>
    <t>NODE_17159_length_6052_cov_6.174338_5</t>
  </si>
  <si>
    <t>nzgw559_Proteobacteria_02494</t>
  </si>
  <si>
    <t>NODE_4709_length_15615_cov_7.354847_9</t>
  </si>
  <si>
    <t>nzgw168_Bdellovibrionota_02754</t>
  </si>
  <si>
    <t>NODE_21319_length_6555_cov_2.253963_4</t>
  </si>
  <si>
    <t>nzgw559_Proteobacteria</t>
  </si>
  <si>
    <t>nzgw559_Proteobacteria_00164</t>
  </si>
  <si>
    <t>NODE_323_length_91560_cov_7.128993_2</t>
  </si>
  <si>
    <t>nzgw561_Proteobacteria_01303</t>
  </si>
  <si>
    <t>NODE_392_length_50072_cov_3.946508_41</t>
  </si>
  <si>
    <t>nzgw559_Proteobacteria_01107</t>
  </si>
  <si>
    <t>NODE_829_length_45977_cov_7.053406_4</t>
  </si>
  <si>
    <t>nzgw566_Proteobacteria_00982</t>
  </si>
  <si>
    <t>NODE_13_length_308186_cov_12.953231_178</t>
  </si>
  <si>
    <t>nzgw559_Proteobacteria_00919</t>
  </si>
  <si>
    <t>NODE_686_length_52160_cov_6.454448_18</t>
  </si>
  <si>
    <t>nzgw577_Proteobacteria_00750</t>
  </si>
  <si>
    <t>NODE_7_length_332135_cov_21.413814_240</t>
  </si>
  <si>
    <t>nzgw559_Proteobacteria_01357</t>
  </si>
  <si>
    <t>NODE_997_length_40503_cov_6.848373_2</t>
  </si>
  <si>
    <t>nzgw589_Proteobacteria_03319</t>
  </si>
  <si>
    <t>NODE_4452_length_10634_cov_2.580710_6</t>
  </si>
  <si>
    <t>nzgw559_Proteobacteria_01762</t>
  </si>
  <si>
    <t>NODE_1773_length_27884_cov_6.804056_3</t>
  </si>
  <si>
    <t>nzgw590_Proteobacteria_00725</t>
  </si>
  <si>
    <t>NODE_3714_length_15382_cov_3.724068_4</t>
  </si>
  <si>
    <t>nzgw56_Nanoarchaeota_01189</t>
  </si>
  <si>
    <t>NODE_520_length_34569_cov_4.920111_13</t>
  </si>
  <si>
    <t>nzgw39_Nanoarchaeota_00621</t>
  </si>
  <si>
    <t>NODE_16235_length_9348_cov_2.704346_2</t>
  </si>
  <si>
    <t>nzgw215_Elusimicrobiota_00129</t>
  </si>
  <si>
    <t>NODE_29_length_173061_cov_5.325992_129</t>
  </si>
  <si>
    <t>nzgw560_Proteobacteria_00268</t>
  </si>
  <si>
    <t>NODE_221_length_83125_cov_4.543480_43</t>
  </si>
  <si>
    <t>nzgw560_Proteobacteria_00139</t>
  </si>
  <si>
    <t>NODE_148_length_108232_cov_4.362072_22</t>
  </si>
  <si>
    <t>nzgw243_Methylomirabilota_01566</t>
  </si>
  <si>
    <t>NODE_203_length_30958_cov_17.444336_12</t>
  </si>
  <si>
    <t>nzgw560_Proteobacteria_02240</t>
  </si>
  <si>
    <t>NODE_4185_length_14236_cov_3.614028_17</t>
  </si>
  <si>
    <t>nzgw530_Proteobacteria_01710</t>
  </si>
  <si>
    <t>NODE_7314_length_7912_cov_2.627006_8</t>
  </si>
  <si>
    <t>nzgw560_Proteobacteria_00926</t>
  </si>
  <si>
    <t>NODE_340_length_63302_cov_4.595780_8</t>
  </si>
  <si>
    <t>nzgw540_Proteobacteria_01865</t>
  </si>
  <si>
    <t>NODE_38362_length_2949_cov_2.258133_2</t>
  </si>
  <si>
    <t>nzgw550_Proteobacteria_01933</t>
  </si>
  <si>
    <t>NODE_15_length_400073_cov_8.940675_165</t>
  </si>
  <si>
    <t>nzgw560_Proteobacteria_00804</t>
  </si>
  <si>
    <t>NODE_328_length_65376_cov_4.720512_22</t>
  </si>
  <si>
    <t>nzgw582_Proteobacteria_02197</t>
  </si>
  <si>
    <t>NODE_425_length_30146_cov_4.435870_9</t>
  </si>
  <si>
    <t>nzgw582_Proteobacteria_01171</t>
  </si>
  <si>
    <t>NODE_129_length_60436_cov_4.718975_7</t>
  </si>
  <si>
    <t>nzgw560_Proteobacteria_02114</t>
  </si>
  <si>
    <t>NODE_3240_length_16870_cov_5.822736_4</t>
  </si>
  <si>
    <t>nzgw585_Proteobacteria_02786</t>
  </si>
  <si>
    <t>NODE_994_length_20595_cov_3.174661_16</t>
  </si>
  <si>
    <t>nzgw560_Proteobacteria_00535</t>
  </si>
  <si>
    <t>NODE_260_length_73358_cov_4.516815_28</t>
  </si>
  <si>
    <t>nzgw588_Proteobacteria_00099</t>
  </si>
  <si>
    <t>NODE_4257_length_16554_cov_4.260452_18</t>
  </si>
  <si>
    <t>nzgw560_Proteobacteria_00113</t>
  </si>
  <si>
    <t>NODE_113_length_124654_cov_4.637630_113</t>
  </si>
  <si>
    <t>nzgw591_Proteobacteria_00733</t>
  </si>
  <si>
    <t>NODE_962_length_18180_cov_3.464810_12</t>
  </si>
  <si>
    <t>nzgw560_Proteobacteria_02277</t>
  </si>
  <si>
    <t>NODE_4793_length_13050_cov_4.407765_4</t>
  </si>
  <si>
    <t>nzgw560_Proteobacteria_00921</t>
  </si>
  <si>
    <t>NODE_340_length_63302_cov_4.595780_3</t>
  </si>
  <si>
    <t>nzgw560_Proteobacteria_01376</t>
  </si>
  <si>
    <t>NODE_663_length_45678_cov_4.719055_3</t>
  </si>
  <si>
    <t>nzgw70_Acidobacteriota_01744</t>
  </si>
  <si>
    <t>NODE_4120_length_6631_cov_2.852535_2</t>
  </si>
  <si>
    <t>nzgw560_Proteobacteria_02243</t>
  </si>
  <si>
    <t>NODE_4203_length_14203_cov_4.045235_4</t>
  </si>
  <si>
    <t>nzgw560_Proteobacteria_01877</t>
  </si>
  <si>
    <t>NODE_1591_length_27360_cov_4.586806_13</t>
  </si>
  <si>
    <t>nzgw91_Actinobacteriota_00995</t>
  </si>
  <si>
    <t>NODE_56_length_180035_cov_6.788555_152</t>
  </si>
  <si>
    <t>nzgw561_Proteobacteria_01987</t>
  </si>
  <si>
    <t>NODE_1282_length_25122_cov_4.691172_12</t>
  </si>
  <si>
    <t>nzgw522_Proteobacteria_02516</t>
  </si>
  <si>
    <t>NODE_4052_length_14545_cov_6.927898_4</t>
  </si>
  <si>
    <t>nzgw561_Proteobacteria_01513</t>
  </si>
  <si>
    <t>NODE_592_length_39422_cov_4.291138_4</t>
  </si>
  <si>
    <t>nzgw530_Proteobacteria_03555</t>
  </si>
  <si>
    <t>NODE_23735_length_3858_cov_2.900990_6</t>
  </si>
  <si>
    <t>nzgw561_Proteobacteria_00958</t>
  </si>
  <si>
    <t>NODE_273_length_61435_cov_4.439182_31</t>
  </si>
  <si>
    <t>nzgw561_Proteobacteria_01619</t>
  </si>
  <si>
    <t>NODE_799_length_33273_cov_4.009260_6</t>
  </si>
  <si>
    <t>nzgw560_Proteobacteria_00155</t>
  </si>
  <si>
    <t>NODE_148_length_108232_cov_4.362072_38</t>
  </si>
  <si>
    <t>nzgw561_Proteobacteria_00782</t>
  </si>
  <si>
    <t>NODE_185_length_76890_cov_4.215569_70</t>
  </si>
  <si>
    <t>nzgw566_Proteobacteria_02280</t>
  </si>
  <si>
    <t>NODE_94_length_113226_cov_12.086274_60</t>
  </si>
  <si>
    <t>nzgw561_Proteobacteria_00810</t>
  </si>
  <si>
    <t>NODE_205_length_73329_cov_4.297918_19</t>
  </si>
  <si>
    <t>nzgw566_Proteobacteria_00736</t>
  </si>
  <si>
    <t>NODE_7_length_349338_cov_12.488247_245</t>
  </si>
  <si>
    <t>nzgw561_Proteobacteria_01422</t>
  </si>
  <si>
    <t>NODE_548_length_41315_cov_3.984075_16</t>
  </si>
  <si>
    <t>nzgw566_Proteobacteria_02345</t>
  </si>
  <si>
    <t>NODE_95_length_112684_cov_11.919672_10</t>
  </si>
  <si>
    <t>nzgw561_Proteobacteria_01958</t>
  </si>
  <si>
    <t>NODE_1267_length_25246_cov_4.134647_13</t>
  </si>
  <si>
    <t>nzgw566_Proteobacteria_02309</t>
  </si>
  <si>
    <t>NODE_94_length_113226_cov_12.086274_89</t>
  </si>
  <si>
    <t>nzgw561_Proteobacteria_02047</t>
  </si>
  <si>
    <t>NODE_1510_length_22903_cov_4.076069_9</t>
  </si>
  <si>
    <t>nzgw566_Proteobacteria_02640</t>
  </si>
  <si>
    <t>NODE_152_length_80183_cov_12.243461_10</t>
  </si>
  <si>
    <t>nzgw561_Proteobacteria_01135</t>
  </si>
  <si>
    <t>NODE_340_length_54119_cov_4.376051_23</t>
  </si>
  <si>
    <t>nzgw567_Proteobacteria_01009</t>
  </si>
  <si>
    <t>NODE_623_length_34161_cov_7.978937_8</t>
  </si>
  <si>
    <t>nzgw561_Proteobacteria_01273</t>
  </si>
  <si>
    <t>NODE_392_length_50072_cov_3.946508_11</t>
  </si>
  <si>
    <t>nzgw577_Proteobacteria_00659</t>
  </si>
  <si>
    <t>NODE_7_length_332135_cov_21.413814_149</t>
  </si>
  <si>
    <t>nzgw561_Proteobacteria_01378</t>
  </si>
  <si>
    <t>NODE_457_length_45385_cov_4.545908_19</t>
  </si>
  <si>
    <t>nzgw577_Proteobacteria_00198</t>
  </si>
  <si>
    <t>NODE_2_length_538321_cov_23.261856_197</t>
  </si>
  <si>
    <t>nzgw561_Proteobacteria_01384</t>
  </si>
  <si>
    <t>NODE_457_length_45385_cov_4.545908_25</t>
  </si>
  <si>
    <t>nzgw577_Proteobacteria_00201</t>
  </si>
  <si>
    <t>NODE_2_length_538321_cov_23.261856_200</t>
  </si>
  <si>
    <t>nzgw561_Proteobacteria_01499</t>
  </si>
  <si>
    <t>NODE_591_length_39432_cov_4.075729_24</t>
  </si>
  <si>
    <t>nzgw577_Proteobacteria_02849</t>
  </si>
  <si>
    <t>NODE_1009_length_20448_cov_22.382447_6</t>
  </si>
  <si>
    <t>nzgw561_Proteobacteria_01936</t>
  </si>
  <si>
    <t>NODE_1231_length_25654_cov_4.381780_18</t>
  </si>
  <si>
    <t>nzgw577_Proteobacteria_02449</t>
  </si>
  <si>
    <t>NODE_75_length_105369_cov_24.369936_69</t>
  </si>
  <si>
    <t>nzgw561_Proteobacteria_02040</t>
  </si>
  <si>
    <t>NODE_1510_length_22903_cov_4.076069_2</t>
  </si>
  <si>
    <t>nzgw577_Proteobacteria_01125</t>
  </si>
  <si>
    <t>NODE_17_length_237604_cov_23.936248_38</t>
  </si>
  <si>
    <t>nzgw561_Proteobacteria_02052</t>
  </si>
  <si>
    <t>NODE_1510_length_22903_cov_4.076069_14</t>
  </si>
  <si>
    <t>nzgw577_Proteobacteria_02340</t>
  </si>
  <si>
    <t>NODE_59_length_123754_cov_22.364603_78</t>
  </si>
  <si>
    <t>nzgw561_Proteobacteria_02081</t>
  </si>
  <si>
    <t>NODE_2205_length_18603_cov_3.952061_8</t>
  </si>
  <si>
    <t>nzgw577_Proteobacteria_01862</t>
  </si>
  <si>
    <t>NODE_35_length_158625_cov_23.357373_7</t>
  </si>
  <si>
    <t>nzgw582_Proteobacteria_01697</t>
  </si>
  <si>
    <t>NODE_239_length_41677_cov_4.027938_15</t>
  </si>
  <si>
    <t>nzgw561_Proteobacteria_00645</t>
  </si>
  <si>
    <t>NODE_151_length_88097_cov_4.257434_25</t>
  </si>
  <si>
    <t>nzgw589_Proteobacteria_00416</t>
  </si>
  <si>
    <t>NODE_656_length_34505_cov_2.800081_20</t>
  </si>
  <si>
    <t>nzgw561_Proteobacteria_00287</t>
  </si>
  <si>
    <t>NODE_115_length_104986_cov_4.279836_34</t>
  </si>
  <si>
    <t>nzgw590_Proteobacteria_01427</t>
  </si>
  <si>
    <t>NODE_10477_length_8136_cov_3.023830_2</t>
  </si>
  <si>
    <t>nzgw562_Proteobacteria_01704</t>
  </si>
  <si>
    <t>NODE_12_length_309227_cov_14.386981_172</t>
  </si>
  <si>
    <t>nzgw274_Nitrospirota_01992</t>
  </si>
  <si>
    <t>NODE_2349_length_11627_cov_50.043456_7</t>
  </si>
  <si>
    <t>nzgw562_Proteobacteria--&gt;nzgw274_Nitrospirota(66.67%)</t>
  </si>
  <si>
    <t>nzgw562_Proteobacteria_01663</t>
  </si>
  <si>
    <t>NODE_12_length_309227_cov_14.386981_129</t>
  </si>
  <si>
    <t>nzgw509_Planctomycetota_01850</t>
  </si>
  <si>
    <t>NODE_1992_length_26070_cov_3.824232_11</t>
  </si>
  <si>
    <t>nzgw562_Proteobacteria_01332</t>
  </si>
  <si>
    <t>NODE_6_length_409666_cov_14.549539_200</t>
  </si>
  <si>
    <t>nzgw567_Proteobacteria_01868</t>
  </si>
  <si>
    <t>NODE_1826_length_18204_cov_4.403971_8</t>
  </si>
  <si>
    <t>nzgw562_Proteobacteria_00474</t>
  </si>
  <si>
    <t>NODE_1_length_617895_cov_14.990862_476</t>
  </si>
  <si>
    <t>nzgw577_Proteobacteria_02610</t>
  </si>
  <si>
    <t>NODE_297_length_44421_cov_23.920880_38</t>
  </si>
  <si>
    <t>nzgw562_Proteobacteria_00753</t>
  </si>
  <si>
    <t>NODE_2_length_616290_cov_15.536598_202</t>
  </si>
  <si>
    <t>nzgw577_Proteobacteria_02835</t>
  </si>
  <si>
    <t>NODE_665_length_26352_cov_24.346155_17</t>
  </si>
  <si>
    <t>nzgw562_Proteobacteria_00756</t>
  </si>
  <si>
    <t>NODE_2_length_616290_cov_15.536598_205</t>
  </si>
  <si>
    <t>nzgw577_Proteobacteria_00821</t>
  </si>
  <si>
    <t>NODE_13_length_288101_cov_24.934603_8</t>
  </si>
  <si>
    <t>nzgw562_Proteobacteria_01906</t>
  </si>
  <si>
    <t>NODE_14_length_269237_cov_14.371160_65</t>
  </si>
  <si>
    <t>nzgw577_Proteobacteria_02260</t>
  </si>
  <si>
    <t>NODE_56_length_128323_cov_22.317990_119</t>
  </si>
  <si>
    <t>nzgw562_Proteobacteria_00683</t>
  </si>
  <si>
    <t>NODE_2_length_616290_cov_15.536598_132</t>
  </si>
  <si>
    <t>nzgw583_Proteobacteria_01822</t>
  </si>
  <si>
    <t>NODE_448_length_29380_cov_6.069585_11</t>
  </si>
  <si>
    <t>nzgw562_Proteobacteria_01588</t>
  </si>
  <si>
    <t>NODE_12_length_309227_cov_14.386981_53</t>
  </si>
  <si>
    <t>nzgw583_Proteobacteria_02389</t>
  </si>
  <si>
    <t>NODE_1811_length_10941_cov_4.257486_4</t>
  </si>
  <si>
    <t>nzgw562_Proteobacteria_01215</t>
  </si>
  <si>
    <t>NODE_6_length_409666_cov_14.549539_78</t>
  </si>
  <si>
    <t>nzgw585_Proteobacteria_03097</t>
  </si>
  <si>
    <t>NODE_1651_length_15949_cov_3.271355_13</t>
  </si>
  <si>
    <t>nzgw589_Proteobacteria_03373</t>
  </si>
  <si>
    <t>NODE_4640_length_10380_cov_2.941612_6</t>
  </si>
  <si>
    <t>nzgw562_Proteobacteria_02356</t>
  </si>
  <si>
    <t>NODE_271_length_54105_cov_15.789086_20</t>
  </si>
  <si>
    <t>nzgw563_Proteobacteria_01737</t>
  </si>
  <si>
    <t>NODE_417_length_48844_cov_6.592492_37</t>
  </si>
  <si>
    <t>nzgw560_Proteobacteria_01989</t>
  </si>
  <si>
    <t>NODE_1949_length_23632_cov_4.855557_7</t>
  </si>
  <si>
    <t>nzgw563_Proteobacteria_01775</t>
  </si>
  <si>
    <t>NODE_437_length_47760_cov_6.369172_26</t>
  </si>
  <si>
    <t>nzgw563_Proteobacteria_02527</t>
  </si>
  <si>
    <t>NODE_5617_length_12622_cov_7.754820_4</t>
  </si>
  <si>
    <t>nzgw566_Proteobacteria_01299</t>
  </si>
  <si>
    <t>NODE_18_length_252425_cov_12.149883_183</t>
  </si>
  <si>
    <t>nzgw563_Proteobacteria_00781</t>
  </si>
  <si>
    <t>NODE_93_length_107973_cov_6.684503_30</t>
  </si>
  <si>
    <t>nzgw567_Proteobacteria_00509</t>
  </si>
  <si>
    <t>NODE_300_length_50444_cov_7.727381_46</t>
  </si>
  <si>
    <t>nzgw563_Proteobacteria_02640</t>
  </si>
  <si>
    <t>NODE_25101_length_5968_cov_7.721738_2</t>
  </si>
  <si>
    <t>nzgw567_Proteobacteria_01731</t>
  </si>
  <si>
    <t>NODE_1626_length_19493_cov_8.329703_6</t>
  </si>
  <si>
    <t>nzgw563_Proteobacteria_02641</t>
  </si>
  <si>
    <t>NODE_25101_length_5968_cov_7.721738_3</t>
  </si>
  <si>
    <t>nzgw567_Proteobacteria_01732</t>
  </si>
  <si>
    <t>NODE_1626_length_19493_cov_8.329703_7</t>
  </si>
  <si>
    <t>nzgw563_Proteobacteria_02258</t>
  </si>
  <si>
    <t>NODE_1777_length_23830_cov_9.722806_16</t>
  </si>
  <si>
    <t>nzgw576_Proteobacteria_00559</t>
  </si>
  <si>
    <t>NODE_847_length_22630_cov_15.811187_9</t>
  </si>
  <si>
    <t>nzgw563_Proteobacteria_02262</t>
  </si>
  <si>
    <t>NODE_1777_length_23830_cov_9.722806_20</t>
  </si>
  <si>
    <t>nzgw576_Proteobacteria_00555</t>
  </si>
  <si>
    <t>NODE_847_length_22630_cov_15.811187_5</t>
  </si>
  <si>
    <t>nzgw563_Proteobacteria_00121</t>
  </si>
  <si>
    <t>NODE_43_length_170950_cov_6.535805_120</t>
  </si>
  <si>
    <t>nzgw577_Proteobacteria_02895</t>
  </si>
  <si>
    <t>NODE_1189_length_18807_cov_21.378786_6</t>
  </si>
  <si>
    <t>nzgw563_Proteobacteria_00151</t>
  </si>
  <si>
    <t>NODE_43_length_170950_cov_6.535805_150</t>
  </si>
  <si>
    <t>nzgw577_Proteobacteria_01906</t>
  </si>
  <si>
    <t>NODE_35_length_158625_cov_23.357373_51</t>
  </si>
  <si>
    <t>nzgw563_Proteobacteria_00832</t>
  </si>
  <si>
    <t>NODE_93_length_107973_cov_6.684503_83</t>
  </si>
  <si>
    <t>nzgw577_Proteobacteria_01551</t>
  </si>
  <si>
    <t>NODE_25_length_179252_cov_23.078786_34</t>
  </si>
  <si>
    <t>nzgw563_Proteobacteria_01176</t>
  </si>
  <si>
    <t>NODE_149_length_81652_cov_7.004133_66</t>
  </si>
  <si>
    <t>nzgw577_Proteobacteria_02415</t>
  </si>
  <si>
    <t>NODE_75_length_105369_cov_24.369936_34</t>
  </si>
  <si>
    <t>nzgw563_Proteobacteria_01447</t>
  </si>
  <si>
    <t>NODE_197_length_71734_cov_6.654504_61</t>
  </si>
  <si>
    <t>nzgw577_Proteobacteria_00665</t>
  </si>
  <si>
    <t>NODE_7_length_332135_cov_21.413814_155</t>
  </si>
  <si>
    <t>nzgw563_Proteobacteria_01563</t>
  </si>
  <si>
    <t>NODE_285_length_60178_cov_6.145795_6</t>
  </si>
  <si>
    <t>nzgw577_Proteobacteria_02110</t>
  </si>
  <si>
    <t>NODE_43_length_144066_cov_22.925263_107</t>
  </si>
  <si>
    <t>nzgw563_Proteobacteria_01614</t>
  </si>
  <si>
    <t>NODE_330_length_54891_cov_6.773507_17</t>
  </si>
  <si>
    <t>nzgw577_Proteobacteria_02393</t>
  </si>
  <si>
    <t>NODE_75_length_105369_cov_24.369936_12</t>
  </si>
  <si>
    <t>nzgw563_Proteobacteria_02508</t>
  </si>
  <si>
    <t>NODE_4795_length_13754_cov_7.494829_7</t>
  </si>
  <si>
    <t>nzgw577_Proteobacteria_01975</t>
  </si>
  <si>
    <t>NODE_35_length_158625_cov_23.357373_120</t>
  </si>
  <si>
    <t>nzgw563_Proteobacteria_02214</t>
  </si>
  <si>
    <t>NODE_1290_length_28082_cov_6.551840_24</t>
  </si>
  <si>
    <t>nzgw566_Proteobacteria_02203</t>
  </si>
  <si>
    <t>NODE_71_length_136668_cov_11.637832_111</t>
  </si>
  <si>
    <t>nzgw100_Actinobacteriota_03018</t>
  </si>
  <si>
    <t>NODE_56_length_118014_cov_22.570653_16</t>
  </si>
  <si>
    <t>nzgw566_Proteobacteria_02759</t>
  </si>
  <si>
    <t>NODE_165_length_76202_cov_12.287523_56</t>
  </si>
  <si>
    <t>nzgw268_Nitrospirota_00211</t>
  </si>
  <si>
    <t>NODE_11476_length_8603_cov_2.389059_7</t>
  </si>
  <si>
    <t>nzgw522_Proteobacteria_02381</t>
  </si>
  <si>
    <t>NODE_3511_length_15988_cov_6.486166_6</t>
  </si>
  <si>
    <t>nzgw566_Proteobacteria_03237</t>
  </si>
  <si>
    <t>NODE_408_length_43011_cov_13.269503_9</t>
  </si>
  <si>
    <t>nzgw566_Proteobacteria_02126</t>
  </si>
  <si>
    <t>NODE_71_length_136668_cov_11.637832_34</t>
  </si>
  <si>
    <t>nzgw528_Proteobacteria_01286</t>
  </si>
  <si>
    <t>NODE_4532_length_14184_cov_3.933727_7</t>
  </si>
  <si>
    <t>nzgw566_Proteobacteria_01247</t>
  </si>
  <si>
    <t>NODE_18_length_252425_cov_12.149883_131</t>
  </si>
  <si>
    <t>nzgw530_Proteobacteria_00241</t>
  </si>
  <si>
    <t>NODE_1857_length_17835_cov_2.482556_16</t>
  </si>
  <si>
    <t>nzgw550_Proteobacteria_00893</t>
  </si>
  <si>
    <t>NODE_5_length_741250_cov_8.133946_207</t>
  </si>
  <si>
    <t>nzgw566_Proteobacteria_00007</t>
  </si>
  <si>
    <t>NODE_3_length_506284_cov_12.035982_8</t>
  </si>
  <si>
    <t>nzgw550_Proteobacteria_02481</t>
  </si>
  <si>
    <t>NODE_24_length_268484_cov_8.349310_70</t>
  </si>
  <si>
    <t>nzgw566_Proteobacteria_01602</t>
  </si>
  <si>
    <t>NODE_23_length_230477_cov_12.547904_54</t>
  </si>
  <si>
    <t>nzgw551_Proteobacteria_00189</t>
  </si>
  <si>
    <t>NODE_3397_length_9637_cov_2.270807_18</t>
  </si>
  <si>
    <t>nzgw566_Proteobacteria_00964</t>
  </si>
  <si>
    <t>NODE_13_length_308186_cov_12.953231_160</t>
  </si>
  <si>
    <t>nzgw558_Proteobacteria_00312</t>
  </si>
  <si>
    <t>NODE_16365_length_7900_cov_2.843425_9</t>
  </si>
  <si>
    <t>nzgw566_Proteobacteria_02389</t>
  </si>
  <si>
    <t>NODE_95_length_112684_cov_11.919672_54</t>
  </si>
  <si>
    <t>nzgw561_Proteobacteria_00022</t>
  </si>
  <si>
    <t>NODE_80_length_130072_cov_4.557402_22</t>
  </si>
  <si>
    <t>nzgw566_Proteobacteria_01033</t>
  </si>
  <si>
    <t>NODE_13_length_308186_cov_12.953231_229</t>
  </si>
  <si>
    <t>nzgw566_Proteobacteria_02387</t>
  </si>
  <si>
    <t>NODE_95_length_112684_cov_11.919672_52</t>
  </si>
  <si>
    <t>nzgw581_Proteobacteria_01376</t>
  </si>
  <si>
    <t>NODE_22_length_145441_cov_8.688013_43</t>
  </si>
  <si>
    <t>nzgw566_Proteobacteria_03478</t>
  </si>
  <si>
    <t>NODE_34196_length_4097_cov_13.845573_8</t>
  </si>
  <si>
    <t>nzgw581_Proteobacteria_01181</t>
  </si>
  <si>
    <t>NODE_11_length_257800_cov_9.411380_240</t>
  </si>
  <si>
    <t>nzgw566_Proteobacteria_01315</t>
  </si>
  <si>
    <t>NODE_18_length_252425_cov_12.149883_200</t>
  </si>
  <si>
    <t>nzgw582_Proteobacteria_00805</t>
  </si>
  <si>
    <t>NODE_61_length_85554_cov_4.454742_54</t>
  </si>
  <si>
    <t>nzgw582_Proteobacteria_00375</t>
  </si>
  <si>
    <t>NODE_34_length_107991_cov_4.889117_28</t>
  </si>
  <si>
    <t>nzgw566_Proteobacteria_02520</t>
  </si>
  <si>
    <t>NODE_123_length_94189_cov_12.874559_71</t>
  </si>
  <si>
    <t>nzgw582_Proteobacteria_00811</t>
  </si>
  <si>
    <t>NODE_61_length_85554_cov_4.454742_60</t>
  </si>
  <si>
    <t>nzgw566_Proteobacteria_00166</t>
  </si>
  <si>
    <t>NODE_3_length_506284_cov_12.035982_170</t>
  </si>
  <si>
    <t>nzgw582_Proteobacteria_02567</t>
  </si>
  <si>
    <t>NODE_824_length_19120_cov_4.693142_11</t>
  </si>
  <si>
    <t>nzgw566_Proteobacteria_00804</t>
  </si>
  <si>
    <t>NODE_7_length_349338_cov_12.488247_313</t>
  </si>
  <si>
    <t>nzgw566_Proteobacteria_02402</t>
  </si>
  <si>
    <t>NODE_95_length_112684_cov_11.919672_67</t>
  </si>
  <si>
    <t>nzgw583_Proteobacteria_02330</t>
  </si>
  <si>
    <t>NODE_1514_length_12249_cov_5.936840_2</t>
  </si>
  <si>
    <t>nzgw585_Proteobacteria_02757</t>
  </si>
  <si>
    <t>NODE_982_length_20670_cov_3.825052_6</t>
  </si>
  <si>
    <t>nzgw585_Proteobacteria_00308</t>
  </si>
  <si>
    <t>NODE_175_length_62396_cov_3.478442_38</t>
  </si>
  <si>
    <t>nzgw566_Proteobacteria_02063</t>
  </si>
  <si>
    <t>NODE_52_length_163242_cov_11.959846_149</t>
  </si>
  <si>
    <t>nzgw591_Proteobacteria_00633</t>
  </si>
  <si>
    <t>NODE_752_length_20783_cov_4.272384_8</t>
  </si>
  <si>
    <t>nzgw567_Proteobacteria_02729</t>
  </si>
  <si>
    <t>NODE_4954_length_10330_cov_6.984915_3</t>
  </si>
  <si>
    <t>nzgw125_Bacteroidota_02051</t>
  </si>
  <si>
    <t>NODE_3835_length_11810_cov_2.634528_13</t>
  </si>
  <si>
    <t>nzgw567_Proteobacteria_01156</t>
  </si>
  <si>
    <t>NODE_815_length_29346_cov_6.541728_23</t>
  </si>
  <si>
    <t>nzgw567_Proteobacteria_01118</t>
  </si>
  <si>
    <t>NODE_732_length_31029_cov_6.826259_6</t>
  </si>
  <si>
    <t>nzgw228_Gemmatimonadota_01354</t>
  </si>
  <si>
    <t>NODE_166_length_76004_cov_6.401421_18</t>
  </si>
  <si>
    <t>nzgw243_Methylomirabilota_01873</t>
  </si>
  <si>
    <t>NODE_241_length_28406_cov_15.140463_11</t>
  </si>
  <si>
    <t>nzgw567_Proteobacteria_00689</t>
  </si>
  <si>
    <t>NODE_450_length_40542_cov_6.715692_6</t>
  </si>
  <si>
    <t>nzgw522_Proteobacteria_00774</t>
  </si>
  <si>
    <t>NODE_987_length_37222_cov_6.451740_12</t>
  </si>
  <si>
    <t>nzgw567_Proteobacteria_03465</t>
  </si>
  <si>
    <t>NODE_15526_length_5906_cov_7.438721_8</t>
  </si>
  <si>
    <t>nzgw522_Proteobacteria_00599</t>
  </si>
  <si>
    <t>NODE_715_length_44307_cov_5.725366_39</t>
  </si>
  <si>
    <t>nzgw530_Proteobacteria_01262</t>
  </si>
  <si>
    <t>NODE_5451_length_9463_cov_2.749090_8</t>
  </si>
  <si>
    <t>nzgw567_Proteobacteria_03138</t>
  </si>
  <si>
    <t>NODE_8388_length_7902_cov_8.330035_5</t>
  </si>
  <si>
    <t>nzgw530_Proteobacteria_01971</t>
  </si>
  <si>
    <t>NODE_8610_length_7151_cov_2.505548_5</t>
  </si>
  <si>
    <t>nzgw567_Proteobacteria_01429</t>
  </si>
  <si>
    <t>NODE_1042_length_25528_cov_7.180108_25</t>
  </si>
  <si>
    <t>nzgw567_Proteobacteria_01655</t>
  </si>
  <si>
    <t>NODE_1478_length_20616_cov_7.588095_15</t>
  </si>
  <si>
    <t>nzgw530_Proteobacteria_02233</t>
  </si>
  <si>
    <t>NODE_10058_length_6483_cov_2.241748_2</t>
  </si>
  <si>
    <t>nzgw530_Proteobacteria_03307</t>
  </si>
  <si>
    <t>NODE_19934_length_4285_cov_2.439481_2</t>
  </si>
  <si>
    <t>nzgw567_Proteobacteria_03764</t>
  </si>
  <si>
    <t>NODE_25882_length_4671_cov_8.666813_4</t>
  </si>
  <si>
    <t>nzgw530_Proteobacteria_00064</t>
  </si>
  <si>
    <t>NODE_966_length_27145_cov_2.498705_25</t>
  </si>
  <si>
    <t>nzgw567_Proteobacteria_03220</t>
  </si>
  <si>
    <t>NODE_9259_length_7536_cov_8.141200_2</t>
  </si>
  <si>
    <t>nzgw542_Proteobacteria_01070</t>
  </si>
  <si>
    <t>NODE_24393_length_6398_cov_2.998885_3</t>
  </si>
  <si>
    <t>nzgw567_Proteobacteria_03520</t>
  </si>
  <si>
    <t>NODE_17577_length_5572_cov_8.345074_9</t>
  </si>
  <si>
    <t>nzgw542_Proteobacteria_00415</t>
  </si>
  <si>
    <t>NODE_9848_length_10349_cov_2.451506_11</t>
  </si>
  <si>
    <t>nzgw549_Proteobacteria_00016</t>
  </si>
  <si>
    <t>NODE_66_length_164795_cov_4.969285_16</t>
  </si>
  <si>
    <t>nzgw567_Proteobacteria_02714</t>
  </si>
  <si>
    <t>NODE_4581_length_10773_cov_6.673770_9</t>
  </si>
  <si>
    <t>nzgw550_Proteobacteria_01389</t>
  </si>
  <si>
    <t>NODE_8_length_546012_cov_9.305938_79</t>
  </si>
  <si>
    <t>nzgw567_Proteobacteria_01676</t>
  </si>
  <si>
    <t>NODE_1524_length_20265_cov_7.564883_9</t>
  </si>
  <si>
    <t>nzgw550_Proteobacteria_02034</t>
  </si>
  <si>
    <t>NODE_15_length_400073_cov_8.940675_266</t>
  </si>
  <si>
    <t>nzgw567_Proteobacteria_01488</t>
  </si>
  <si>
    <t>NODE_1124_length_24352_cov_7.273699_16</t>
  </si>
  <si>
    <t>nzgw559_Proteobacteria_00173</t>
  </si>
  <si>
    <t>NODE_323_length_91560_cov_7.128993_11</t>
  </si>
  <si>
    <t>nzgw567_Proteobacteria_01794</t>
  </si>
  <si>
    <t>NODE_1718_length_18830_cov_6.836229_16</t>
  </si>
  <si>
    <t>nzgw561_Proteobacteria_00743</t>
  </si>
  <si>
    <t>NODE_185_length_76890_cov_4.215569_31</t>
  </si>
  <si>
    <t>nzgw567_Proteobacteria_02567</t>
  </si>
  <si>
    <t>NODE_3778_length_11912_cov_8.095751_10</t>
  </si>
  <si>
    <t>nzgw585_Proteobacteria_00782</t>
  </si>
  <si>
    <t>NODE_274_length_47367_cov_3.294628_26</t>
  </si>
  <si>
    <t>nzgw567_Proteobacteria_03355</t>
  </si>
  <si>
    <t>NODE_12195_length_6603_cov_7.804998_3</t>
  </si>
  <si>
    <t>nzgw585_Proteobacteria_02108</t>
  </si>
  <si>
    <t>NODE_640_length_27053_cov_3.063456_10</t>
  </si>
  <si>
    <t>nzgw567_Proteobacteria_01416</t>
  </si>
  <si>
    <t>NODE_1042_length_25528_cov_7.180108_11</t>
  </si>
  <si>
    <t>nzgw588_Proteobacteria_03842</t>
  </si>
  <si>
    <t>NODE_104798_length_3081_cov_9.331419_4</t>
  </si>
  <si>
    <t>nzgw567_Proteobacteria_01789</t>
  </si>
  <si>
    <t>NODE_1718_length_18830_cov_6.836229_11</t>
  </si>
  <si>
    <t>nzgw591_Proteobacteria_00084</t>
  </si>
  <si>
    <t>NODE_144_length_42884_cov_4.286884_35</t>
  </si>
  <si>
    <t>nzgw567_Proteobacteria_03706</t>
  </si>
  <si>
    <t>NODE_23580_length_4873_cov_7.683291_5</t>
  </si>
  <si>
    <t>nzgw591_Proteobacteria_01598</t>
  </si>
  <si>
    <t>NODE_4845_length_8106_cov_3.647714_8</t>
  </si>
  <si>
    <t>nzgw611_Verrucomicrobiota_00267</t>
  </si>
  <si>
    <t>NODE_312_length_91100_cov_3.805922_11</t>
  </si>
  <si>
    <t>nzgw567_Proteobacteria_01625</t>
  </si>
  <si>
    <t>NODE_1417_length_21197_cov_6.377776_3</t>
  </si>
  <si>
    <t>nzgw567_Proteobacteria_02318</t>
  </si>
  <si>
    <t>NODE_2757_length_14298_cov_7.625661_5</t>
  </si>
  <si>
    <t>nzgw67_Acidobacteriota_00197</t>
  </si>
  <si>
    <t>NODE_412_length_48897_cov_3.427239_7</t>
  </si>
  <si>
    <t>nzgw567_Proteobacteria_01753</t>
  </si>
  <si>
    <t>NODE_1646_length_19352_cov_6.520722_5</t>
  </si>
  <si>
    <t>nzgw69_Acidobacteriota_01639</t>
  </si>
  <si>
    <t>NODE_4523_length_20318_cov_4.184928_3</t>
  </si>
  <si>
    <t>nzgw569_Proteobacteria_01397</t>
  </si>
  <si>
    <t>NODE_31440_length_5359_cov_10.252195_3</t>
  </si>
  <si>
    <t>nzgw178_Binatota_02439</t>
  </si>
  <si>
    <t>NODE_17853_length_5337_cov_6.346051_5</t>
  </si>
  <si>
    <t>nzgw569_Proteobacteria_00013</t>
  </si>
  <si>
    <t>NODE_294_length_59226_cov_14.888216_14</t>
  </si>
  <si>
    <t>nzgw238_Methylomirabilota_00202</t>
  </si>
  <si>
    <t>NODE_1127_length_25379_cov_5.519360_11</t>
  </si>
  <si>
    <t>nzgw569_Proteobacteria_00963</t>
  </si>
  <si>
    <t>NODE_5287_length_13034_cov_10.125842_2</t>
  </si>
  <si>
    <t>nzgw316_Omnitrophota_00944</t>
  </si>
  <si>
    <t>NODE_3352_length_14993_cov_3.618545_2</t>
  </si>
  <si>
    <t>nzgw57_Nanoarchaeota_00396</t>
  </si>
  <si>
    <t>NODE_12111_length_5776_cov_2.705040_4</t>
  </si>
  <si>
    <t>nzgw272_Nitrospirota_00441</t>
  </si>
  <si>
    <t>NODE_756_length_36928_cov_6.344473_4</t>
  </si>
  <si>
    <t>nzgw57_Nanoarchaeota</t>
  </si>
  <si>
    <t>nzgw576_Proteobacteria_02112</t>
  </si>
  <si>
    <t>NODE_43465_length_3561_cov_13.633140_2</t>
  </si>
  <si>
    <t>nzgw177_Binatota_00859</t>
  </si>
  <si>
    <t>NODE_569_length_27518_cov_6.729569_11</t>
  </si>
  <si>
    <t>nzgw576_Proteobacteria_00446</t>
  </si>
  <si>
    <t>NODE_707_length_25036_cov_18.744973_7</t>
  </si>
  <si>
    <t>nzgw178_Binatota_01679</t>
  </si>
  <si>
    <t>NODE_5079_length_9585_cov_6.551986_6</t>
  </si>
  <si>
    <t>nzgw576_Proteobacteria_01015</t>
  </si>
  <si>
    <t>NODE_2892_length_12473_cov_16.810395_2</t>
  </si>
  <si>
    <t>nzgw576_Proteobacteria--&gt;nzgw178_Binatota(66.67%)</t>
  </si>
  <si>
    <t>nzgw576_Proteobacteria_01812</t>
  </si>
  <si>
    <t>NODE_20866_length_4974_cov_14.578817_4</t>
  </si>
  <si>
    <t>nzgw228_Gemmatimonadota_00404</t>
  </si>
  <si>
    <t>NODE_42_length_174676_cov_8.699241_127</t>
  </si>
  <si>
    <t>nzgw576_Proteobacteria_00539</t>
  </si>
  <si>
    <t>NODE_827_length_22919_cov_17.706729_11</t>
  </si>
  <si>
    <t>nzgw238_Methylomirabilota_02014</t>
  </si>
  <si>
    <t>NODE_34102_length_3684_cov_4.470390_5</t>
  </si>
  <si>
    <t>nzgw576_Proteobacteria_01239</t>
  </si>
  <si>
    <t>NODE_5787_length_8974_cov_20.713318_10</t>
  </si>
  <si>
    <t>nzgw238_Methylomirabilota_00718</t>
  </si>
  <si>
    <t>NODE_2062_length_17338_cov_5.772144_3</t>
  </si>
  <si>
    <t>nzgw576_Proteobacteria--&gt;nzgw238_Methylomirabilota(66.67%)</t>
  </si>
  <si>
    <t>nzgw576_Proteobacteria_00452</t>
  </si>
  <si>
    <t>NODE_707_length_25036_cov_18.744973_13</t>
  </si>
  <si>
    <t>nzgw243_Methylomirabilota_05425</t>
  </si>
  <si>
    <t>NODE_2662_length_7373_cov_18.479592_4</t>
  </si>
  <si>
    <t>nzgw576_Proteobacteria_00208</t>
  </si>
  <si>
    <t>NODE_273_length_40620_cov_17.211437_28</t>
  </si>
  <si>
    <t>nzgw268_Nitrospirota_00636</t>
  </si>
  <si>
    <t>NODE_28041_length_5705_cov_2.657772_3</t>
  </si>
  <si>
    <t>nzgw576_Proteobacteria_00245</t>
  </si>
  <si>
    <t>NODE_373_length_34407_cov_19.312664_3</t>
  </si>
  <si>
    <t>nzgw268_Nitrospirota_01439</t>
  </si>
  <si>
    <t>NODE_99379_length_3191_cov_3.427687_3</t>
  </si>
  <si>
    <t>nzgw325_Omnitrophota_00741</t>
  </si>
  <si>
    <t>NODE_1353_length_32929_cov_7.145666_16</t>
  </si>
  <si>
    <t>nzgw576_Proteobacteria_00501</t>
  </si>
  <si>
    <t>NODE_807_length_23208_cov_15.416988_18</t>
  </si>
  <si>
    <t>nzgw576_Proteobacteria_00696</t>
  </si>
  <si>
    <t>NODE_1099_length_19624_cov_19.620981_6</t>
  </si>
  <si>
    <t>nzgw576_Proteobacteria_00162</t>
  </si>
  <si>
    <t>NODE_264_length_41211_cov_17.512752_16</t>
  </si>
  <si>
    <t>nzgw577_Proteobacteria_02031</t>
  </si>
  <si>
    <t>NODE_43_length_144066_cov_22.925263_26</t>
  </si>
  <si>
    <t>nzgw576_Proteobacteria_00350</t>
  </si>
  <si>
    <t>NODE_656_length_25908_cov_19.637337_8</t>
  </si>
  <si>
    <t>nzgw577_Proteobacteria_00648</t>
  </si>
  <si>
    <t>NODE_7_length_332135_cov_21.413814_138</t>
  </si>
  <si>
    <t>nzgw576_Proteobacteria_00366</t>
  </si>
  <si>
    <t>NODE_669_length_25634_cov_20.133226_5</t>
  </si>
  <si>
    <t>nzgw577_Proteobacteria_02826</t>
  </si>
  <si>
    <t>NODE_665_length_26352_cov_24.346155_8</t>
  </si>
  <si>
    <t>nzgw576_Proteobacteria_00377</t>
  </si>
  <si>
    <t>NODE_669_length_25634_cov_20.133226_16</t>
  </si>
  <si>
    <t>nzgw577_Proteobacteria_01314</t>
  </si>
  <si>
    <t>NODE_17_length_237604_cov_23.936248_229</t>
  </si>
  <si>
    <t>nzgw576_Proteobacteria_00390</t>
  </si>
  <si>
    <t>NODE_669_length_25634_cov_20.133226_29</t>
  </si>
  <si>
    <t>nzgw577_Proteobacteria_01496</t>
  </si>
  <si>
    <t>NODE_20_length_212910_cov_24.087575_168</t>
  </si>
  <si>
    <t>nzgw576_Proteobacteria_00447</t>
  </si>
  <si>
    <t>NODE_707_length_25036_cov_18.744973_8</t>
  </si>
  <si>
    <t>nzgw577_Proteobacteria_01524</t>
  </si>
  <si>
    <t>NODE_25_length_179252_cov_23.078786_8</t>
  </si>
  <si>
    <t>nzgw576_Proteobacteria_00603</t>
  </si>
  <si>
    <t>NODE_869_length_22217_cov_19.030186_16</t>
  </si>
  <si>
    <t>nzgw577_Proteobacteria_01010</t>
  </si>
  <si>
    <t>NODE_13_length_288101_cov_24.934603_195</t>
  </si>
  <si>
    <t>nzgw576_Proteobacteria_00614</t>
  </si>
  <si>
    <t>NODE_892_length_21865_cov_20.014487_2</t>
  </si>
  <si>
    <t>nzgw577_Proteobacteria_01275</t>
  </si>
  <si>
    <t>NODE_17_length_237604_cov_23.936248_190</t>
  </si>
  <si>
    <t>nzgw576_Proteobacteria_00669</t>
  </si>
  <si>
    <t>NODE_993_length_20752_cov_18.334254_15</t>
  </si>
  <si>
    <t>nzgw577_Proteobacteria_01283</t>
  </si>
  <si>
    <t>NODE_17_length_237604_cov_23.936248_198</t>
  </si>
  <si>
    <t>nzgw576_Proteobacteria_00699</t>
  </si>
  <si>
    <t>NODE_1099_length_19624_cov_19.620981_9</t>
  </si>
  <si>
    <t>nzgw577_Proteobacteria_02214</t>
  </si>
  <si>
    <t>NODE_56_length_128323_cov_22.317990_73</t>
  </si>
  <si>
    <t>nzgw576_Proteobacteria_00704</t>
  </si>
  <si>
    <t>NODE_1099_length_19624_cov_19.620981_14</t>
  </si>
  <si>
    <t>nzgw577_Proteobacteria_02219</t>
  </si>
  <si>
    <t>NODE_56_length_128323_cov_22.317990_78</t>
  </si>
  <si>
    <t>nzgw576_Proteobacteria_00751</t>
  </si>
  <si>
    <t>NODE_1410_length_17422_cov_18.453731_7</t>
  </si>
  <si>
    <t>nzgw577_Proteobacteria_00805</t>
  </si>
  <si>
    <t>NODE_7_length_332135_cov_21.413814_295</t>
  </si>
  <si>
    <t>nzgw576_Proteobacteria_00772</t>
  </si>
  <si>
    <t>NODE_1525_length_16780_cov_21.169098_13</t>
  </si>
  <si>
    <t>nzgw577_Proteobacteria_00947</t>
  </si>
  <si>
    <t>NODE_13_length_288101_cov_24.934603_133</t>
  </si>
  <si>
    <t>nzgw576_Proteobacteria_00790</t>
  </si>
  <si>
    <t>NODE_1732_length_15824_cov_17.586130_2</t>
  </si>
  <si>
    <t>nzgw577_Proteobacteria_01935</t>
  </si>
  <si>
    <t>NODE_35_length_158625_cov_23.357373_80</t>
  </si>
  <si>
    <t>nzgw576_Proteobacteria_00801</t>
  </si>
  <si>
    <t>NODE_1732_length_15824_cov_17.586130_13</t>
  </si>
  <si>
    <t>nzgw577_Proteobacteria_01949</t>
  </si>
  <si>
    <t>NODE_35_length_158625_cov_23.357373_94</t>
  </si>
  <si>
    <t>nzgw576_Proteobacteria_00966</t>
  </si>
  <si>
    <t>NODE_2546_length_13270_cov_17.677846_13</t>
  </si>
  <si>
    <t>nzgw577_Proteobacteria_00100</t>
  </si>
  <si>
    <t>NODE_2_length_538321_cov_23.261856_99</t>
  </si>
  <si>
    <t>nzgw576_Proteobacteria_01005</t>
  </si>
  <si>
    <t>NODE_2713_length_12875_cov_18.436177_6</t>
  </si>
  <si>
    <t>nzgw577_Proteobacteria_00319</t>
  </si>
  <si>
    <t>NODE_2_length_538321_cov_23.261856_317</t>
  </si>
  <si>
    <t>nzgw576_Proteobacteria_01058</t>
  </si>
  <si>
    <t>NODE_3312_length_11717_cov_16.483615_6</t>
  </si>
  <si>
    <t>nzgw577_Proteobacteria_01959</t>
  </si>
  <si>
    <t>NODE_35_length_158625_cov_23.357373_104</t>
  </si>
  <si>
    <t>nzgw576_Proteobacteria_01107</t>
  </si>
  <si>
    <t>NODE_3748_length_11077_cov_20.720245_4</t>
  </si>
  <si>
    <t>nzgw577_Proteobacteria_01481</t>
  </si>
  <si>
    <t>NODE_20_length_212910_cov_24.087575_153</t>
  </si>
  <si>
    <t>nzgw576_Proteobacteria_01116</t>
  </si>
  <si>
    <t>NODE_3980_length_10758_cov_21.223841_4</t>
  </si>
  <si>
    <t>nzgw577_Proteobacteria_02684</t>
  </si>
  <si>
    <t>NODE_404_length_36744_cov_23.839554_26</t>
  </si>
  <si>
    <t>nzgw576_Proteobacteria_01154</t>
  </si>
  <si>
    <t>NODE_4329_length_10361_cov_16.464063_5</t>
  </si>
  <si>
    <t>nzgw577_Proteobacteria_02060</t>
  </si>
  <si>
    <t>NODE_43_length_144066_cov_22.925263_57</t>
  </si>
  <si>
    <t>nzgw576_Proteobacteria_01393</t>
  </si>
  <si>
    <t>NODE_7897_length_7759_cov_16.682770_3</t>
  </si>
  <si>
    <t>nzgw576_Proteobacteria_01777</t>
  </si>
  <si>
    <t>NODE_19606_length_5118_cov_20.373624_2</t>
  </si>
  <si>
    <t>nzgw577_Proteobacteria_02609</t>
  </si>
  <si>
    <t>NODE_297_length_44421_cov_23.920880_37</t>
  </si>
  <si>
    <t>nzgw576_Proteobacteria_01803</t>
  </si>
  <si>
    <t>NODE_20390_length_5027_cov_21.944150_3</t>
  </si>
  <si>
    <t>nzgw577_Proteobacteria_01916</t>
  </si>
  <si>
    <t>NODE_35_length_158625_cov_23.357373_61</t>
  </si>
  <si>
    <t>nzgw576_Proteobacteria_01854</t>
  </si>
  <si>
    <t>NODE_24165_length_4651_cov_18.213907_5</t>
  </si>
  <si>
    <t>nzgw577_Proteobacteria_00282</t>
  </si>
  <si>
    <t>NODE_2_length_538321_cov_23.261856_281</t>
  </si>
  <si>
    <t>nzgw576_Proteobacteria_01988</t>
  </si>
  <si>
    <t>NODE_33465_length_4016_cov_16.941207_2</t>
  </si>
  <si>
    <t>nzgw577_Proteobacteria_00106</t>
  </si>
  <si>
    <t>NODE_2_length_538321_cov_23.261856_105</t>
  </si>
  <si>
    <t>nzgw587_Proteobacteria_01789</t>
  </si>
  <si>
    <t>NODE_31_length_240403_cov_5.671911_161</t>
  </si>
  <si>
    <t>nzgw576_Proteobacteria_01322</t>
  </si>
  <si>
    <t>NODE_6786_length_8335_cov_16.592768_7</t>
  </si>
  <si>
    <t>nzgw587_Proteobacteria_00596</t>
  </si>
  <si>
    <t>NODE_10_length_497628_cov_5.617798_85</t>
  </si>
  <si>
    <t>nzgw576_Proteobacteria_00697</t>
  </si>
  <si>
    <t>NODE_1099_length_19624_cov_19.620981_7</t>
  </si>
  <si>
    <t>nzgw591_Proteobacteria_01771</t>
  </si>
  <si>
    <t>NODE_7095_length_6692_cov_2.680566_1</t>
  </si>
  <si>
    <t>nzgw576_Proteobacteria_01624</t>
  </si>
  <si>
    <t>NODE_13768_length_6012_cov_12.490070_2</t>
  </si>
  <si>
    <t>nzgw591_Proteobacteria_00991</t>
  </si>
  <si>
    <t>NODE_1619_length_13995_cov_3.743261_14</t>
  </si>
  <si>
    <t>nzgw576_Proteobacteria_00519</t>
  </si>
  <si>
    <t>NODE_826_length_22934_cov_20.315653_16</t>
  </si>
  <si>
    <t>nzgw69_Acidobacteriota_01769</t>
  </si>
  <si>
    <t>NODE_4744_length_19820_cov_3.945276_20</t>
  </si>
  <si>
    <t>nzgw576_Proteobacteria_01399</t>
  </si>
  <si>
    <t>NODE_7897_length_7759_cov_16.682770_10</t>
  </si>
  <si>
    <t>nzgw77_Acidobacteriota_01971</t>
  </si>
  <si>
    <t>NODE_5502_length_15386_cov_6.097674_3</t>
  </si>
  <si>
    <t>nzgw530_Proteobacteria_00839</t>
  </si>
  <si>
    <t>NODE_3886_length_11547_cov_2.221862_10</t>
  </si>
  <si>
    <t>nzgw577_Proteobacteria_02164</t>
  </si>
  <si>
    <t>NODE_56_length_128323_cov_22.317990_23</t>
  </si>
  <si>
    <t>nzgw577_Proteobacteria_00166</t>
  </si>
  <si>
    <t>NODE_2_length_538321_cov_23.261856_165</t>
  </si>
  <si>
    <t>nzgw530_Proteobacteria_02648</t>
  </si>
  <si>
    <t>NODE_12941_length_5548_cov_1.982679_4</t>
  </si>
  <si>
    <t>nzgw577_Proteobacteria_00254</t>
  </si>
  <si>
    <t>NODE_2_length_538321_cov_23.261856_253</t>
  </si>
  <si>
    <t>nzgw530_Proteobacteria_03624</t>
  </si>
  <si>
    <t>NODE_25271_length_3721_cov_2.303056_3</t>
  </si>
  <si>
    <t>nzgw577_Proteobacteria_01328</t>
  </si>
  <si>
    <t>NODE_20_length_212910_cov_24.087575_1</t>
  </si>
  <si>
    <t>nzgw542_Proteobacteria_02064</t>
  </si>
  <si>
    <t>NODE_134058_length_2743_cov_2.551869_2</t>
  </si>
  <si>
    <t>nzgw561_Proteobacteria_00240</t>
  </si>
  <si>
    <t>NODE_99_length_118930_cov_4.031151_116</t>
  </si>
  <si>
    <t>nzgw577_Proteobacteria_00494</t>
  </si>
  <si>
    <t>NODE_2_length_538321_cov_23.261856_490</t>
  </si>
  <si>
    <t>nzgw561_Proteobacteria_00510</t>
  </si>
  <si>
    <t>NODE_149_length_88267_cov_4.476528_55</t>
  </si>
  <si>
    <t>nzgw561_Proteobacteria_01116</t>
  </si>
  <si>
    <t>NODE_340_length_54119_cov_4.376051_3</t>
  </si>
  <si>
    <t>nzgw577_Proteobacteria_00892</t>
  </si>
  <si>
    <t>NODE_13_length_288101_cov_24.934603_79</t>
  </si>
  <si>
    <t>nzgw561_Proteobacteria_01734</t>
  </si>
  <si>
    <t>NODE_981_length_29278_cov_4.083308_2</t>
  </si>
  <si>
    <t>nzgw577_Proteobacteria_00701</t>
  </si>
  <si>
    <t>NODE_7_length_332135_cov_21.413814_191</t>
  </si>
  <si>
    <t>nzgw561_Proteobacteria_02085</t>
  </si>
  <si>
    <t>NODE_2205_length_18603_cov_3.952061_12</t>
  </si>
  <si>
    <t>nzgw577_Proteobacteria_01910</t>
  </si>
  <si>
    <t>NODE_35_length_158625_cov_23.357373_55</t>
  </si>
  <si>
    <t>nzgw577_Proteobacteria_01226</t>
  </si>
  <si>
    <t>NODE_17_length_237604_cov_23.936248_140</t>
  </si>
  <si>
    <t>nzgw582_Proteobacteria_00147</t>
  </si>
  <si>
    <t>NODE_30_length_119329_cov_4.666054_38</t>
  </si>
  <si>
    <t>nzgw577_Proteobacteria_01794</t>
  </si>
  <si>
    <t>NODE_26_length_178764_cov_24.469428_103</t>
  </si>
  <si>
    <t>nzgw582_Proteobacteria_02331</t>
  </si>
  <si>
    <t>NODE_489_length_27512_cov_4.453726_7</t>
  </si>
  <si>
    <t>nzgw582_Proteobacteria_00884</t>
  </si>
  <si>
    <t>NODE_73_length_79066_cov_4.391386_67</t>
  </si>
  <si>
    <t>nzgw577_Proteobacteria_00976</t>
  </si>
  <si>
    <t>NODE_13_length_288101_cov_24.934603_161</t>
  </si>
  <si>
    <t>nzgw582_Proteobacteria_01709</t>
  </si>
  <si>
    <t>NODE_239_length_41677_cov_4.027938_27</t>
  </si>
  <si>
    <t>nzgw577_Proteobacteria_01137</t>
  </si>
  <si>
    <t>NODE_17_length_237604_cov_23.936248_50</t>
  </si>
  <si>
    <t>nzgw582_Proteobacteria_01820</t>
  </si>
  <si>
    <t>NODE_306_length_36724_cov_4.644483_2</t>
  </si>
  <si>
    <t>nzgw577_Proteobacteria_00600</t>
  </si>
  <si>
    <t>NODE_7_length_332135_cov_21.413814_89</t>
  </si>
  <si>
    <t>nzgw582_Proteobacteria_01956</t>
  </si>
  <si>
    <t>NODE_357_length_33573_cov_4.081520_14</t>
  </si>
  <si>
    <t>nzgw577_Proteobacteria_02080</t>
  </si>
  <si>
    <t>NODE_43_length_144066_cov_22.925263_77</t>
  </si>
  <si>
    <t>nzgw582_Proteobacteria_02239</t>
  </si>
  <si>
    <t>NODE_446_length_29478_cov_4.239602_26</t>
  </si>
  <si>
    <t>nzgw577_Proteobacteria_00964</t>
  </si>
  <si>
    <t>NODE_13_length_288101_cov_24.934603_149</t>
  </si>
  <si>
    <t>nzgw577_Proteobacteria_02782</t>
  </si>
  <si>
    <t>NODE_562_length_29740_cov_23.957696_20</t>
  </si>
  <si>
    <t>nzgw582_Proteobacteria_02447</t>
  </si>
  <si>
    <t>NODE_668_length_22229_cov_4.890673_16</t>
  </si>
  <si>
    <t>nzgw577_Proteobacteria_01746</t>
  </si>
  <si>
    <t>NODE_26_length_178764_cov_24.469428_55</t>
  </si>
  <si>
    <t>nzgw585_Proteobacteria_00541</t>
  </si>
  <si>
    <t>NODE_233_length_51500_cov_3.710679_25</t>
  </si>
  <si>
    <t>nzgw577_Proteobacteria_02074</t>
  </si>
  <si>
    <t>NODE_43_length_144066_cov_22.925263_71</t>
  </si>
  <si>
    <t>nzgw585_Proteobacteria_02349</t>
  </si>
  <si>
    <t>NODE_742_length_24333_cov_3.610317_21</t>
  </si>
  <si>
    <t>nzgw577_Proteobacteria_02204</t>
  </si>
  <si>
    <t>NODE_56_length_128323_cov_22.317990_63</t>
  </si>
  <si>
    <t>nzgw585_Proteobacteria_00309</t>
  </si>
  <si>
    <t>NODE_175_length_62396_cov_3.478442_39</t>
  </si>
  <si>
    <t>nzgw577_Proteobacteria_01971</t>
  </si>
  <si>
    <t>NODE_35_length_158625_cov_23.357373_116</t>
  </si>
  <si>
    <t>nzgw588_Proteobacteria_04547</t>
  </si>
  <si>
    <t>NODE_161268_length_2517_cov_2.545910_3</t>
  </si>
  <si>
    <t>nzgw577_Proteobacteria_01122</t>
  </si>
  <si>
    <t>NODE_17_length_237604_cov_23.936248_35</t>
  </si>
  <si>
    <t>nzgw591_Proteobacteria_00883</t>
  </si>
  <si>
    <t>NODE_1175_length_16329_cov_3.784057_7</t>
  </si>
  <si>
    <t>nzgw577_Proteobacteria_00841</t>
  </si>
  <si>
    <t>NODE_13_length_288101_cov_24.934603_28</t>
  </si>
  <si>
    <t>nzgw69_Acidobacteriota_02871</t>
  </si>
  <si>
    <t>NODE_103319_length_3616_cov_3.575393_2</t>
  </si>
  <si>
    <t>nzgw577_Proteobacteria_02346</t>
  </si>
  <si>
    <t>NODE_59_length_123754_cov_22.364603_84</t>
  </si>
  <si>
    <t>nzgw70_Acidobacteriota_04601</t>
  </si>
  <si>
    <t>NODE_19300_length_2961_cov_1.965845_4</t>
  </si>
  <si>
    <t>nzgw578_Proteobacteria_00695</t>
  </si>
  <si>
    <t>NODE_30_length_323158_cov_5.431533_249</t>
  </si>
  <si>
    <t>nzgw173_Bdellovibrionota_B_00687</t>
  </si>
  <si>
    <t>NODE_2640_length_24100_cov_8.007423_3</t>
  </si>
  <si>
    <t>nzgw373_Patescibacteria_00727</t>
  </si>
  <si>
    <t>NODE_59465_length_2099_cov_1.611729_2</t>
  </si>
  <si>
    <t>nzgw578_Proteobacteria_00507</t>
  </si>
  <si>
    <t>NODE_30_length_323158_cov_5.431533_62</t>
  </si>
  <si>
    <t>nzgw578_Proteobacteria--&gt;nzgw373_Patescibacteria(66.67%)</t>
  </si>
  <si>
    <t>nzgw373_Patescibacteria</t>
  </si>
  <si>
    <t>nzgw548_Proteobacteria_00278</t>
  </si>
  <si>
    <t>NODE_23_length_188058_cov_4.891746_49</t>
  </si>
  <si>
    <t>nzgw578_Proteobacteria_01503</t>
  </si>
  <si>
    <t>NODE_194_length_67369_cov_5.215189_64</t>
  </si>
  <si>
    <t>nzgw548_Proteobacteria_01403</t>
  </si>
  <si>
    <t>NODE_272_length_47391_cov_5.244510_8</t>
  </si>
  <si>
    <t>nzgw578_Proteobacteria_00668</t>
  </si>
  <si>
    <t>NODE_30_length_323158_cov_5.431533_222</t>
  </si>
  <si>
    <t>nzgw551_Proteobacteria_00344</t>
  </si>
  <si>
    <t>NODE_4869_length_7718_cov_2.448203_2</t>
  </si>
  <si>
    <t>nzgw578_Proteobacteria_00501</t>
  </si>
  <si>
    <t>NODE_30_length_323158_cov_5.431533_56</t>
  </si>
  <si>
    <t>nzgw590_Proteobacteria_01627</t>
  </si>
  <si>
    <t>NODE_19854_length_5558_cov_3.027773_2</t>
  </si>
  <si>
    <t>nzgw578_Proteobacteria_00304</t>
  </si>
  <si>
    <t>NODE_14_length_434110_cov_5.456030_309</t>
  </si>
  <si>
    <t>nzgw36_Nanoarchaeota_00569</t>
  </si>
  <si>
    <t>NODE_1632_length_25002_cov_3.990234_1</t>
  </si>
  <si>
    <t>nzgw58_Nanoarchaeota_00539</t>
  </si>
  <si>
    <t>NODE_3949_length_8580_cov_4.877645_6</t>
  </si>
  <si>
    <t>nzgw58_Nanoarchaeota_00940</t>
  </si>
  <si>
    <t>NODE_16571_length_4983_cov_3.805636_7</t>
  </si>
  <si>
    <t>nzgw53_Nanoarchaeota_00059</t>
  </si>
  <si>
    <t>NODE_1017_length_45980_cov_3.506335_61</t>
  </si>
  <si>
    <t>nzgw58_Nanoarchaeota_00309</t>
  </si>
  <si>
    <t>NODE_2028_length_11904_cov_4.540949_7</t>
  </si>
  <si>
    <t>nzgw604_UBA10199_01441</t>
  </si>
  <si>
    <t>NODE_2907_length_19124_cov_4.511656_10</t>
  </si>
  <si>
    <t>nzgw581_Proteobacteria_02950</t>
  </si>
  <si>
    <t>NODE_45832_length_2057_cov_17.995868_1</t>
  </si>
  <si>
    <t>nzgw276_Nitrospirota_02010</t>
  </si>
  <si>
    <t>NODE_4681_length_7952_cov_3.535053_5</t>
  </si>
  <si>
    <t>nzgw581_Proteobacteria--&gt;nzgw276_Nitrospirota(75.0%)</t>
  </si>
  <si>
    <t>nzgw581_Proteobacteria_01915</t>
  </si>
  <si>
    <t>NODE_35_length_104775_cov_8.313481_100</t>
  </si>
  <si>
    <t>nzgw509_Planctomycetota_03807</t>
  </si>
  <si>
    <t>NODE_90068_length_3311_cov_3.218809_3</t>
  </si>
  <si>
    <t>nzgw581_Proteobacteria_00353</t>
  </si>
  <si>
    <t>NODE_4_length_442377_cov_9.426384_358</t>
  </si>
  <si>
    <t>nzgw520_Proteobacteria_01792</t>
  </si>
  <si>
    <t>NODE_2566_length_11563_cov_2.891365_13</t>
  </si>
  <si>
    <t>nzgw581_Proteobacteria_00205</t>
  </si>
  <si>
    <t>NODE_4_length_442377_cov_9.426384_210</t>
  </si>
  <si>
    <t>nzgw522_Proteobacteria_02764</t>
  </si>
  <si>
    <t>NODE_5989_length_11380_cov_5.291767_10</t>
  </si>
  <si>
    <t>nzgw581_Proteobacteria_01922</t>
  </si>
  <si>
    <t>NODE_49_length_91201_cov_9.351032_3</t>
  </si>
  <si>
    <t>nzgw531_Proteobacteria_01255</t>
  </si>
  <si>
    <t>NODE_9509_length_7381_cov_2.995179_7</t>
  </si>
  <si>
    <t>nzgw581_Proteobacteria_01100</t>
  </si>
  <si>
    <t>NODE_11_length_257800_cov_9.411380_155</t>
  </si>
  <si>
    <t>nzgw542_Proteobacteria_00419</t>
  </si>
  <si>
    <t>NODE_9848_length_10349_cov_2.451506_15</t>
  </si>
  <si>
    <t>nzgw581_Proteobacteria_01543</t>
  </si>
  <si>
    <t>NODE_23_length_138440_cov_9.278248_93</t>
  </si>
  <si>
    <t>nzgw581_Proteobacteria_01848</t>
  </si>
  <si>
    <t>NODE_35_length_104775_cov_8.313481_33</t>
  </si>
  <si>
    <t>nzgw542_Proteobacteria_00622</t>
  </si>
  <si>
    <t>NODE_12865_length_8971_cov_2.782373_4</t>
  </si>
  <si>
    <t>nzgw581_Proteobacteria_01547</t>
  </si>
  <si>
    <t>NODE_23_length_138440_cov_9.278248_97</t>
  </si>
  <si>
    <t>nzgw554_Proteobacteria_01716</t>
  </si>
  <si>
    <t>NODE_1960_length_10422_cov_2.920202_6</t>
  </si>
  <si>
    <t>nzgw581_Proteobacteria_01737</t>
  </si>
  <si>
    <t>NODE_32_length_116806_cov_8.917864_47</t>
  </si>
  <si>
    <t>nzgw560_Proteobacteria_02256</t>
  </si>
  <si>
    <t>NODE_4203_length_14203_cov_4.045235_15</t>
  </si>
  <si>
    <t>nzgw581_Proteobacteria_01413</t>
  </si>
  <si>
    <t>NODE_22_length_145441_cov_8.688013_80</t>
  </si>
  <si>
    <t>nzgw567_Proteobacteria_02960</t>
  </si>
  <si>
    <t>NODE_6846_length_8762_cov_7.042935_8</t>
  </si>
  <si>
    <t>nzgw581_Proteobacteria_02353</t>
  </si>
  <si>
    <t>NODE_103_length_66412_cov_9.001131_55</t>
  </si>
  <si>
    <t>nzgw567_Proteobacteria_02227</t>
  </si>
  <si>
    <t>NODE_2609_length_14802_cov_7.093386_11</t>
  </si>
  <si>
    <t>nzgw581_Proteobacteria_01565</t>
  </si>
  <si>
    <t>NODE_23_length_138440_cov_9.278248_116</t>
  </si>
  <si>
    <t>nzgw576_Proteobacteria_00246</t>
  </si>
  <si>
    <t>NODE_373_length_34407_cov_19.312664_4</t>
  </si>
  <si>
    <t>nzgw581_Proteobacteria_00953</t>
  </si>
  <si>
    <t>NODE_11_length_257800_cov_9.411380_7</t>
  </si>
  <si>
    <t>nzgw577_Proteobacteria_00888</t>
  </si>
  <si>
    <t>NODE_13_length_288101_cov_24.934603_75</t>
  </si>
  <si>
    <t>nzgw581_Proteobacteria_01219</t>
  </si>
  <si>
    <t>NODE_20_length_153883_cov_10.138136_36</t>
  </si>
  <si>
    <t>nzgw577_Proteobacteria_01748</t>
  </si>
  <si>
    <t>NODE_26_length_178764_cov_24.469428_57</t>
  </si>
  <si>
    <t>nzgw581_Proteobacteria_01422</t>
  </si>
  <si>
    <t>NODE_22_length_145441_cov_8.688013_89</t>
  </si>
  <si>
    <t>nzgw577_Proteobacteria_01981</t>
  </si>
  <si>
    <t>NODE_35_length_158625_cov_23.357373_126</t>
  </si>
  <si>
    <t>nzgw581_Proteobacteria_01560</t>
  </si>
  <si>
    <t>NODE_23_length_138440_cov_9.278248_111</t>
  </si>
  <si>
    <t>nzgw577_Proteobacteria_00498</t>
  </si>
  <si>
    <t>NODE_2_length_538321_cov_23.261856_494</t>
  </si>
  <si>
    <t>nzgw581_Proteobacteria_01651</t>
  </si>
  <si>
    <t>NODE_27_length_124746_cov_9.595354_79</t>
  </si>
  <si>
    <t>nzgw577_Proteobacteria_01536</t>
  </si>
  <si>
    <t>NODE_25_length_179252_cov_23.078786_19</t>
  </si>
  <si>
    <t>nzgw581_Proteobacteria_00783</t>
  </si>
  <si>
    <t>NODE_10_length_262263_cov_10.200990_65</t>
  </si>
  <si>
    <t>nzgw585_Proteobacteria_01135</t>
  </si>
  <si>
    <t>NODE_388_length_37588_cov_3.495636_9</t>
  </si>
  <si>
    <t>nzgw581_Proteobacteria_01840</t>
  </si>
  <si>
    <t>NODE_35_length_104775_cov_8.313481_25</t>
  </si>
  <si>
    <t>nzgw585_Proteobacteria_00512</t>
  </si>
  <si>
    <t>NODE_219_length_54372_cov_3.181287_39</t>
  </si>
  <si>
    <t>nzgw581_Proteobacteria_02329</t>
  </si>
  <si>
    <t>NODE_103_length_66412_cov_9.001131_31</t>
  </si>
  <si>
    <t>nzgw585_Proteobacteria_03972</t>
  </si>
  <si>
    <t>NODE_19939_length_5120_cov_2.872775_5</t>
  </si>
  <si>
    <t>nzgw581_Proteobacteria_00502</t>
  </si>
  <si>
    <t>NODE_9_length_300925_cov_8.432631_71</t>
  </si>
  <si>
    <t>nzgw587_Proteobacteria_00495</t>
  </si>
  <si>
    <t>NODE_9_length_511366_cov_5.704903_492</t>
  </si>
  <si>
    <t>nzgw581_Proteobacteria_01634</t>
  </si>
  <si>
    <t>NODE_27_length_124746_cov_9.595354_61</t>
  </si>
  <si>
    <t>nzgw587_Proteobacteria_01837</t>
  </si>
  <si>
    <t>NODE_31_length_240403_cov_5.671911_209</t>
  </si>
  <si>
    <t>nzgw581_Proteobacteria_00507</t>
  </si>
  <si>
    <t>NODE_9_length_300925_cov_8.432631_76</t>
  </si>
  <si>
    <t>nzgw590_Proteobacteria_00336</t>
  </si>
  <si>
    <t>NODE_2067_length_22670_cov_3.515455_7</t>
  </si>
  <si>
    <t>nzgw581_Proteobacteria_02088</t>
  </si>
  <si>
    <t>NODE_65_length_83904_cov_8.417280_11</t>
  </si>
  <si>
    <t>nzgw591_Proteobacteria_01162</t>
  </si>
  <si>
    <t>NODE_2238_length_11887_cov_2.921299_2</t>
  </si>
  <si>
    <t>nzgw581_Proteobacteria_00178</t>
  </si>
  <si>
    <t>NODE_4_length_442377_cov_9.426384_183</t>
  </si>
  <si>
    <t>nzgw604_UBA10199_01309</t>
  </si>
  <si>
    <t>NODE_2039_length_22432_cov_4.978755_14</t>
  </si>
  <si>
    <t>nzgw581_Proteobacteria_01550</t>
  </si>
  <si>
    <t>NODE_23_length_138440_cov_9.278248_100</t>
  </si>
  <si>
    <t>nzgw607_Verrucomicrobiota_00913</t>
  </si>
  <si>
    <t>NODE_25_length_224314_cov_6.091854_10</t>
  </si>
  <si>
    <t>nzgw581_Proteobacteria_00485</t>
  </si>
  <si>
    <t>NODE_9_length_300925_cov_8.432631_54</t>
  </si>
  <si>
    <t>nzgw67_Acidobacteriota_02030</t>
  </si>
  <si>
    <t>NODE_2900_length_19137_cov_3.298906_8</t>
  </si>
  <si>
    <t>nzgw267_Nitrospinota_01079</t>
  </si>
  <si>
    <t>NODE_849_length_51498_cov_4.231115_23</t>
  </si>
  <si>
    <t>nzgw582_Proteobacteria_00143</t>
  </si>
  <si>
    <t>NODE_30_length_119329_cov_4.666054_34</t>
  </si>
  <si>
    <t>nzgw582_Proteobacteria_00775</t>
  </si>
  <si>
    <t>NODE_61_length_85554_cov_4.454742_23</t>
  </si>
  <si>
    <t>nzgw542_Proteobacteria_01278</t>
  </si>
  <si>
    <t>NODE_33730_length_5408_cov_2.916777_4</t>
  </si>
  <si>
    <t>nzgw566_Proteobacteria_00199</t>
  </si>
  <si>
    <t>NODE_3_length_506284_cov_12.035982_203</t>
  </si>
  <si>
    <t>nzgw582_Proteobacteria_02448</t>
  </si>
  <si>
    <t>NODE_668_length_22229_cov_4.890673_17</t>
  </si>
  <si>
    <t>nzgw567_Proteobacteria_01803</t>
  </si>
  <si>
    <t>NODE_1731_length_18764_cov_7.065011_7</t>
  </si>
  <si>
    <t>nzgw582_Proteobacteria_00799</t>
  </si>
  <si>
    <t>NODE_61_length_85554_cov_4.454742_48</t>
  </si>
  <si>
    <t>nzgw577_Proteobacteria_01705</t>
  </si>
  <si>
    <t>NODE_26_length_178764_cov_24.469428_14</t>
  </si>
  <si>
    <t>nzgw582_Proteobacteria_02544</t>
  </si>
  <si>
    <t>NODE_819_length_19176_cov_4.881343_4</t>
  </si>
  <si>
    <t>nzgw582_Proteobacteria_01483</t>
  </si>
  <si>
    <t>NODE_168_length_51783_cov_4.649317_28</t>
  </si>
  <si>
    <t>nzgw577_Proteobacteria_01878</t>
  </si>
  <si>
    <t>NODE_35_length_158625_cov_23.357373_23</t>
  </si>
  <si>
    <t>nzgw582_Proteobacteria_01647</t>
  </si>
  <si>
    <t>NODE_234_length_42062_cov_4.726878_10</t>
  </si>
  <si>
    <t>nzgw585_Proteobacteria_00111</t>
  </si>
  <si>
    <t>NODE_134_length_73519_cov_3.236982_27</t>
  </si>
  <si>
    <t>nzgw582_Proteobacteria_02427</t>
  </si>
  <si>
    <t>NODE_619_length_23333_cov_4.368516_16</t>
  </si>
  <si>
    <t>nzgw585_Proteobacteria_02421</t>
  </si>
  <si>
    <t>NODE_755_length_24169_cov_3.361735_17</t>
  </si>
  <si>
    <t>nzgw582_Proteobacteria_02433</t>
  </si>
  <si>
    <t>NODE_668_length_22229_cov_4.890673_2</t>
  </si>
  <si>
    <t>nzgw587_Proteobacteria_01069</t>
  </si>
  <si>
    <t>NODE_18_length_340986_cov_5.463022_80</t>
  </si>
  <si>
    <t>nzgw582_Proteobacteria_00183</t>
  </si>
  <si>
    <t>NODE_30_length_119329_cov_4.666054_73</t>
  </si>
  <si>
    <t>nzgw591_Proteobacteria_00745</t>
  </si>
  <si>
    <t>NODE_970_length_18110_cov_4.461504_7</t>
  </si>
  <si>
    <t>nzgw582_Proteobacteria_00688</t>
  </si>
  <si>
    <t>NODE_60_length_85839_cov_4.428580_23</t>
  </si>
  <si>
    <t>nzgw582_Proteobacteria_01400</t>
  </si>
  <si>
    <t>NODE_153_length_55166_cov_4.665056_33</t>
  </si>
  <si>
    <t>nzgw85_Actinobacteriota_02349</t>
  </si>
  <si>
    <t>NODE_1090_length_35162_cov_26.451842_28</t>
  </si>
  <si>
    <t>nzgw582_Proteobacteria_02773</t>
  </si>
  <si>
    <t>NODE_1747_length_11166_cov_4.865731_4</t>
  </si>
  <si>
    <t>nzgw583_Proteobacteria_00866</t>
  </si>
  <si>
    <t>NODE_116_length_64037_cov_6.460041_48</t>
  </si>
  <si>
    <t>nzgw583_Proteobacteria_01005</t>
  </si>
  <si>
    <t>NODE_133_length_59762_cov_6.303835_26</t>
  </si>
  <si>
    <t>nzgw583_Proteobacteria_01641</t>
  </si>
  <si>
    <t>NODE_346_length_34397_cov_6.269635_12</t>
  </si>
  <si>
    <t>nzgw554_Proteobacteria_01012</t>
  </si>
  <si>
    <t>NODE_1221_length_14269_cov_2.653944_7</t>
  </si>
  <si>
    <t>nzgw583_Proteobacteria_01307</t>
  </si>
  <si>
    <t>NODE_237_length_41787_cov_6.412351_23</t>
  </si>
  <si>
    <t>nzgw560_Proteobacteria_01381</t>
  </si>
  <si>
    <t>NODE_663_length_45678_cov_4.719055_8</t>
  </si>
  <si>
    <t>nzgw583_Proteobacteria_01442</t>
  </si>
  <si>
    <t>NODE_286_length_38440_cov_6.675331_23</t>
  </si>
  <si>
    <t>nzgw560_Proteobacteria_00304</t>
  </si>
  <si>
    <t>NODE_250_length_77105_cov_4.487361_2</t>
  </si>
  <si>
    <t>nzgw583_Proteobacteria_01863</t>
  </si>
  <si>
    <t>NODE_515_length_26598_cov_5.915172_24</t>
  </si>
  <si>
    <t>nzgw561_Proteobacteria_00967</t>
  </si>
  <si>
    <t>NODE_273_length_61435_cov_4.439182_40</t>
  </si>
  <si>
    <t>nzgw583_Proteobacteria_01865</t>
  </si>
  <si>
    <t>NODE_515_length_26598_cov_5.915172_26</t>
  </si>
  <si>
    <t>nzgw583_Proteobacteria_00867</t>
  </si>
  <si>
    <t>NODE_116_length_64037_cov_6.460041_49</t>
  </si>
  <si>
    <t>nzgw566_Proteobacteria_03245</t>
  </si>
  <si>
    <t>NODE_408_length_43011_cov_13.269503_17</t>
  </si>
  <si>
    <t>nzgw583_Proteobacteria_00257</t>
  </si>
  <si>
    <t>NODE_47_length_92996_cov_6.051908_6</t>
  </si>
  <si>
    <t>nzgw569_Proteobacteria_00116</t>
  </si>
  <si>
    <t>NODE_422_length_48700_cov_10.210400_3</t>
  </si>
  <si>
    <t>nzgw583_Proteobacteria_00337</t>
  </si>
  <si>
    <t>NODE_47_length_92996_cov_6.051908_86</t>
  </si>
  <si>
    <t>nzgw577_Proteobacteria_02574</t>
  </si>
  <si>
    <t>NODE_297_length_44421_cov_23.920880_3</t>
  </si>
  <si>
    <t>nzgw583_Proteobacteria_01389</t>
  </si>
  <si>
    <t>NODE_268_length_39644_cov_6.245832_32</t>
  </si>
  <si>
    <t>nzgw584_Proteobacteria_00571</t>
  </si>
  <si>
    <t>NODE_9204_length_10727_cov_2.833868_5</t>
  </si>
  <si>
    <t>nzgw583_Proteobacteria_00312</t>
  </si>
  <si>
    <t>NODE_47_length_92996_cov_6.051908_61</t>
  </si>
  <si>
    <t>nzgw587_Proteobacteria_01914</t>
  </si>
  <si>
    <t>NODE_36_length_216005_cov_5.843055_41</t>
  </si>
  <si>
    <t>nzgw583_Proteobacteria_02144</t>
  </si>
  <si>
    <t>NODE_813_length_19272_cov_6.577046_16</t>
  </si>
  <si>
    <t>nzgw588_Proteobacteria_03908</t>
  </si>
  <si>
    <t>NODE_108577_length_3029_cov_3.144429_3</t>
  </si>
  <si>
    <t>nzgw583_Proteobacteria_01888</t>
  </si>
  <si>
    <t>NODE_519_length_26400_cov_6.257468_22</t>
  </si>
  <si>
    <t>nzgw589_Proteobacteria_04107</t>
  </si>
  <si>
    <t>NODE_7298_length_7930_cov_2.613651_2</t>
  </si>
  <si>
    <t>nzgw583_Proteobacteria_00184</t>
  </si>
  <si>
    <t>NODE_26_length_127069_cov_6.775475_33</t>
  </si>
  <si>
    <t>nzgw591_Proteobacteria_00271</t>
  </si>
  <si>
    <t>NODE_319_length_30072_cov_3.819872_5</t>
  </si>
  <si>
    <t>nzgw548_Proteobacteria_00498</t>
  </si>
  <si>
    <t>NODE_36_length_157625_cov_4.776609_101</t>
  </si>
  <si>
    <t>nzgw584_Proteobacteria_01077</t>
  </si>
  <si>
    <t>NODE_33564_length_5423_cov_3.138061_1</t>
  </si>
  <si>
    <t>nzgw559_Proteobacteria_00314</t>
  </si>
  <si>
    <t>NODE_393_length_79443_cov_7.001160_67</t>
  </si>
  <si>
    <t>nzgw584_Proteobacteria_00614</t>
  </si>
  <si>
    <t>NODE_10228_length_10156_cov_3.477529_1</t>
  </si>
  <si>
    <t>nzgw590_Proteobacteria_01514</t>
  </si>
  <si>
    <t>NODE_13187_length_7088_cov_3.608583_9</t>
  </si>
  <si>
    <t>nzgw584_Proteobacteria_01015</t>
  </si>
  <si>
    <t>NODE_28302_length_5926_cov_2.828768_6</t>
  </si>
  <si>
    <t>nzgw585_Proteobacteria_01385</t>
  </si>
  <si>
    <t>NODE_479_length_32953_cov_3.212293_2</t>
  </si>
  <si>
    <t>nzgw105_Actinobacteriota_00409</t>
  </si>
  <si>
    <t>NODE_1007_length_21910_cov_2.253568_1</t>
  </si>
  <si>
    <t>nzgw111_Actinobacteriota_00631</t>
  </si>
  <si>
    <t>NODE_532_length_28832_cov_3.948730_14</t>
  </si>
  <si>
    <t>nzgw585_Proteobacteria_02833</t>
  </si>
  <si>
    <t>NODE_1082_length_19769_cov_3.806138_9</t>
  </si>
  <si>
    <t>nzgw522_Proteobacteria_02382</t>
  </si>
  <si>
    <t>NODE_3511_length_15988_cov_6.486166_7</t>
  </si>
  <si>
    <t>nzgw585_Proteobacteria_00310</t>
  </si>
  <si>
    <t>NODE_175_length_62396_cov_3.478442_40</t>
  </si>
  <si>
    <t>nzgw522_Proteobacteria_02383</t>
  </si>
  <si>
    <t>NODE_3511_length_15988_cov_6.486166_8</t>
  </si>
  <si>
    <t>nzgw523_Proteobacteria_01964</t>
  </si>
  <si>
    <t>NODE_193042_length_2521_cov_2.814583_2</t>
  </si>
  <si>
    <t>nzgw585_Proteobacteria_00913</t>
  </si>
  <si>
    <t>NODE_313_length_41789_cov_3.380940_9</t>
  </si>
  <si>
    <t>nzgw524_Proteobacteria_03260</t>
  </si>
  <si>
    <t>NODE_58445_length_2789_cov_5.934408_3</t>
  </si>
  <si>
    <t>nzgw585_Proteobacteria_00124</t>
  </si>
  <si>
    <t>NODE_134_length_73519_cov_3.236982_40</t>
  </si>
  <si>
    <t>nzgw537_Proteobacteria_00095</t>
  </si>
  <si>
    <t>NODE_22_length_375961_cov_11.783490_90</t>
  </si>
  <si>
    <t>nzgw585_Proteobacteria_02998</t>
  </si>
  <si>
    <t>NODE_1478_length_16771_cov_2.493994_6</t>
  </si>
  <si>
    <t>nzgw550_Proteobacteria_01224</t>
  </si>
  <si>
    <t>NODE_5_length_741250_cov_8.133946_538</t>
  </si>
  <si>
    <t>nzgw567_Proteobacteria_00851</t>
  </si>
  <si>
    <t>NODE_494_length_39069_cov_7.180677_16</t>
  </si>
  <si>
    <t>nzgw585_Proteobacteria_01474</t>
  </si>
  <si>
    <t>NODE_496_length_32075_cov_3.290762_19</t>
  </si>
  <si>
    <t>nzgw567_Proteobacteria_03215</t>
  </si>
  <si>
    <t>NODE_9094_length_7607_cov_8.502672_7</t>
  </si>
  <si>
    <t>nzgw585_Proteobacteria_02727</t>
  </si>
  <si>
    <t>NODE_942_length_21135_cov_3.315694_8</t>
  </si>
  <si>
    <t>nzgw569_Proteobacteria_01209</t>
  </si>
  <si>
    <t>NODE_11330_length_8827_cov_9.673903_7</t>
  </si>
  <si>
    <t>nzgw585_Proteobacteria_00017</t>
  </si>
  <si>
    <t>NODE_13526_length_6241_cov_3.439379_4</t>
  </si>
  <si>
    <t>nzgw582_Proteobacteria_00057</t>
  </si>
  <si>
    <t>NODE_25_length_129393_cov_4.653127_58</t>
  </si>
  <si>
    <t>nzgw585_Proteobacteria_02201</t>
  </si>
  <si>
    <t>NODE_683_length_25911_cov_3.333734_9</t>
  </si>
  <si>
    <t>nzgw587_Proteobacteria_01740</t>
  </si>
  <si>
    <t>NODE_31_length_240403_cov_5.671911_112</t>
  </si>
  <si>
    <t>nzgw585_Proteobacteria_00096</t>
  </si>
  <si>
    <t>NODE_134_length_73519_cov_3.236982_12</t>
  </si>
  <si>
    <t>nzgw615_Verrucomicrobiota_01835</t>
  </si>
  <si>
    <t>NODE_25366_length_4508_cov_3.205152_3</t>
  </si>
  <si>
    <t>nzgw585_Proteobacteria_02507</t>
  </si>
  <si>
    <t>NODE_805_length_23391_cov_3.182252_9</t>
  </si>
  <si>
    <t>nzgw84_Actinobacteriota_03216</t>
  </si>
  <si>
    <t>NODE_1273_length_31722_cov_12.790924_16</t>
  </si>
  <si>
    <t>nzgw585_Proteobacteria_03135</t>
  </si>
  <si>
    <t>NODE_1851_length_15105_cov_2.958756_6</t>
  </si>
  <si>
    <t>nzgw91_Actinobacteriota_01200</t>
  </si>
  <si>
    <t>NODE_76_length_152383_cov_6.589727_48</t>
  </si>
  <si>
    <t>nzgw585_Proteobacteria_02741</t>
  </si>
  <si>
    <t>NODE_952_length_21064_cov_3.145729_5</t>
  </si>
  <si>
    <t>nzgw96_Actinobacteriota_01727</t>
  </si>
  <si>
    <t>NODE_2029_length_29930_cov_3.593814_3</t>
  </si>
  <si>
    <t>nzgw587_Proteobacteria_01727</t>
  </si>
  <si>
    <t>NODE_31_length_240403_cov_5.671911_98</t>
  </si>
  <si>
    <t>nzgw105_Actinobacteriota_01021</t>
  </si>
  <si>
    <t>NODE_1680_length_15381_cov_2.719921_5</t>
  </si>
  <si>
    <t>nzgw587_Proteobacteria_01456</t>
  </si>
  <si>
    <t>NODE_22_length_310143_cov_5.794579_126</t>
  </si>
  <si>
    <t>nzgw260_Myxococcota_01108</t>
  </si>
  <si>
    <t>NODE_54_length_162942_cov_5.596121_54</t>
  </si>
  <si>
    <t>nzgw587_Proteobacteria_00280</t>
  </si>
  <si>
    <t>NODE_9_length_511366_cov_5.704903_277</t>
  </si>
  <si>
    <t>nzgw587_Proteobacteria_01642</t>
  </si>
  <si>
    <t>NODE_31_length_240403_cov_5.671911_13</t>
  </si>
  <si>
    <t>nzgw530_Proteobacteria_00777</t>
  </si>
  <si>
    <t>NODE_3719_length_11852_cov_2.458358_7</t>
  </si>
  <si>
    <t>nzgw550_Proteobacteria_00329</t>
  </si>
  <si>
    <t>NODE_4_length_772523_cov_8.748621_327</t>
  </si>
  <si>
    <t>nzgw587_Proteobacteria_00207</t>
  </si>
  <si>
    <t>NODE_9_length_511366_cov_5.704903_204</t>
  </si>
  <si>
    <t>nzgw550_Proteobacteria_00453</t>
  </si>
  <si>
    <t>NODE_4_length_772523_cov_8.748621_451</t>
  </si>
  <si>
    <t>nzgw587_Proteobacteria_02179</t>
  </si>
  <si>
    <t>NODE_58_length_173976_cov_5.596106_103</t>
  </si>
  <si>
    <t>nzgw550_Proteobacteria_00611</t>
  </si>
  <si>
    <t>NODE_4_length_772523_cov_8.748621_609</t>
  </si>
  <si>
    <t>nzgw587_Proteobacteria_01347</t>
  </si>
  <si>
    <t>NODE_22_length_310143_cov_5.794579_19</t>
  </si>
  <si>
    <t>nzgw550_Proteobacteria_02447</t>
  </si>
  <si>
    <t>NODE_24_length_268484_cov_8.349310_36</t>
  </si>
  <si>
    <t>nzgw587_Proteobacteria_02548</t>
  </si>
  <si>
    <t>NODE_627_length_46882_cov_5.446547_43</t>
  </si>
  <si>
    <t>nzgw550_Proteobacteria_02858</t>
  </si>
  <si>
    <t>NODE_27_length_253308_cov_9.417739_198</t>
  </si>
  <si>
    <t>nzgw587_Proteobacteria_00499</t>
  </si>
  <si>
    <t>NODE_9_length_511366_cov_5.704903_496</t>
  </si>
  <si>
    <t>nzgw587_Proteobacteria_00919</t>
  </si>
  <si>
    <t>NODE_10_length_497628_cov_5.617798_405</t>
  </si>
  <si>
    <t>nzgw550_Proteobacteria_01826</t>
  </si>
  <si>
    <t>NODE_15_length_400073_cov_8.940675_59</t>
  </si>
  <si>
    <t>nzgw587_Proteobacteria_01824</t>
  </si>
  <si>
    <t>NODE_31_length_240403_cov_5.671911_196</t>
  </si>
  <si>
    <t>nzgw550_Proteobacteria_02201</t>
  </si>
  <si>
    <t>NODE_19_length_325781_cov_9.018507_84</t>
  </si>
  <si>
    <t>nzgw587_Proteobacteria_00355</t>
  </si>
  <si>
    <t>NODE_9_length_511366_cov_5.704903_352</t>
  </si>
  <si>
    <t>nzgw567_Proteobacteria_02326</t>
  </si>
  <si>
    <t>NODE_2889_length_13894_cov_6.375445_5</t>
  </si>
  <si>
    <t>nzgw582_Proteobacteria_00659</t>
  </si>
  <si>
    <t>NODE_57_length_87595_cov_4.548174_63</t>
  </si>
  <si>
    <t>nzgw587_Proteobacteria_00063</t>
  </si>
  <si>
    <t>NODE_9_length_511366_cov_5.704903_63</t>
  </si>
  <si>
    <t>nzgw585_Proteobacteria_01901</t>
  </si>
  <si>
    <t>NODE_573_length_29307_cov_3.367368_4</t>
  </si>
  <si>
    <t>nzgw587_Proteobacteria_00484</t>
  </si>
  <si>
    <t>NODE_9_length_511366_cov_5.704903_481</t>
  </si>
  <si>
    <t>nzgw585_Proteobacteria_01438</t>
  </si>
  <si>
    <t>NODE_488_length_32507_cov_3.740104_25</t>
  </si>
  <si>
    <t>nzgw587_Proteobacteria_00505</t>
  </si>
  <si>
    <t>NODE_9_length_511366_cov_5.704903_502</t>
  </si>
  <si>
    <t>nzgw585_Proteobacteria_01417</t>
  </si>
  <si>
    <t>NODE_488_length_32507_cov_3.740104_4</t>
  </si>
  <si>
    <t>nzgw587_Proteobacteria_01207</t>
  </si>
  <si>
    <t>NODE_18_length_340986_cov_5.463022_219</t>
  </si>
  <si>
    <t>nzgw587_Proteobacteria_01490</t>
  </si>
  <si>
    <t>NODE_22_length_310143_cov_5.794579_160</t>
  </si>
  <si>
    <t>nzgw585_Proteobacteria_00582</t>
  </si>
  <si>
    <t>NODE_244_length_50008_cov_3.616153_19</t>
  </si>
  <si>
    <t>nzgw587_Proteobacteria_00502</t>
  </si>
  <si>
    <t>NODE_9_length_511366_cov_5.704903_499</t>
  </si>
  <si>
    <t>nzgw587_Proteobacteria_01361</t>
  </si>
  <si>
    <t>NODE_22_length_310143_cov_5.794579_33</t>
  </si>
  <si>
    <t>nzgw615_Verrucomicrobiota_00692</t>
  </si>
  <si>
    <t>NODE_3143_length_11928_cov_3.084441_3</t>
  </si>
  <si>
    <t>nzgw96_Actinobacteriota_02464</t>
  </si>
  <si>
    <t>NODE_2857_length_23531_cov_3.781589_4</t>
  </si>
  <si>
    <t>nzgw587_Proteobacteria_01079</t>
  </si>
  <si>
    <t>NODE_18_length_340986_cov_5.463022_89</t>
  </si>
  <si>
    <t>nzgw588_Proteobacteria_00131</t>
  </si>
  <si>
    <t>NODE_4663_length_15698_cov_6.502857_8</t>
  </si>
  <si>
    <t>nzgw542_Proteobacteria_00667</t>
  </si>
  <si>
    <t>NODE_13423_length_8772_cov_3.041267_18</t>
  </si>
  <si>
    <t>nzgw588_Proteobacteria_04187</t>
  </si>
  <si>
    <t>NODE_132897_length_2754_cov_2.256362_2</t>
  </si>
  <si>
    <t>nzgw547_Proteobacteria_00861</t>
  </si>
  <si>
    <t>NODE_1931_length_31020_cov_4.819865_12</t>
  </si>
  <si>
    <t>nzgw588_Proteobacteria_04393</t>
  </si>
  <si>
    <t>NODE_147564_length_2622_cov_2.864854_2</t>
  </si>
  <si>
    <t>nzgw550_Proteobacteria_01879</t>
  </si>
  <si>
    <t>NODE_15_length_400073_cov_8.940675_111</t>
  </si>
  <si>
    <t>nzgw591_Proteobacteria_01784</t>
  </si>
  <si>
    <t>NODE_7556_length_6479_cov_3.238597_1</t>
  </si>
  <si>
    <t>nzgw588_Proteobacteria_03551</t>
  </si>
  <si>
    <t>NODE_87368_length_3361_cov_2.070370_1</t>
  </si>
  <si>
    <t>nzgw616_Verrucomicrobiota_01968</t>
  </si>
  <si>
    <t>NODE_12297_length_8903_cov_3.170462_3</t>
  </si>
  <si>
    <t>nzgw589_Proteobacteria_03549</t>
  </si>
  <si>
    <t>NODE_4996_length_9954_cov_2.797112_6</t>
  </si>
  <si>
    <t>nzgw589_Proteobacteria_04436</t>
  </si>
  <si>
    <t>NODE_9733_length_6621_cov_3.081385_3</t>
  </si>
  <si>
    <t>nzgw530_Proteobacteria_02871</t>
  </si>
  <si>
    <t>NODE_14604_length_5170_cov_2.634383_1</t>
  </si>
  <si>
    <t>nzgw589_Proteobacteria_00415</t>
  </si>
  <si>
    <t>NODE_656_length_34505_cov_2.800081_19</t>
  </si>
  <si>
    <t>nzgw536_Proteobacteria_04254</t>
  </si>
  <si>
    <t>NODE_19_length_91056_cov_153.197416_8</t>
  </si>
  <si>
    <t>nzgw546_Proteobacteria_01804</t>
  </si>
  <si>
    <t>NODE_22114_length_2791_cov_1.903745_1</t>
  </si>
  <si>
    <t>nzgw589_Proteobacteria_04813</t>
  </si>
  <si>
    <t>NODE_13767_length_5346_cov_2.943732_5</t>
  </si>
  <si>
    <t>nzgw546_Proteobacteria</t>
  </si>
  <si>
    <t>nzgw547_Proteobacteria_01500</t>
  </si>
  <si>
    <t>NODE_2785_length_23980_cov_5.192548_1</t>
  </si>
  <si>
    <t>nzgw589_Proteobacteria_05627</t>
  </si>
  <si>
    <t>NODE_50467_length_2548_cov_3.278945_3</t>
  </si>
  <si>
    <t>nzgw582_Proteobacteria_02130</t>
  </si>
  <si>
    <t>NODE_410_length_30706_cov_4.253654_27</t>
  </si>
  <si>
    <t>nzgw589_Proteobacteria_03866</t>
  </si>
  <si>
    <t>NODE_5921_length_8982_cov_2.426588_9</t>
  </si>
  <si>
    <t>nzgw582_Proteobacteria_01861</t>
  </si>
  <si>
    <t>NODE_312_length_36411_cov_3.949297_4</t>
  </si>
  <si>
    <t>nzgw589_Proteobacteria_04255</t>
  </si>
  <si>
    <t>NODE_8273_length_7333_cov_2.270660_2</t>
  </si>
  <si>
    <t>nzgw98_Actinobacteriota_01504</t>
  </si>
  <si>
    <t>NODE_27_length_177604_cov_6.011269_90</t>
  </si>
  <si>
    <t>nzgw590_Proteobacteria_00864</t>
  </si>
  <si>
    <t>NODE_4037_length_14582_cov_3.235253_16</t>
  </si>
  <si>
    <t>nzgw590_Proteobacteria_01536</t>
  </si>
  <si>
    <t>NODE_14060_length_6817_cov_3.559140_5</t>
  </si>
  <si>
    <t>nzgw594_Proteobacteria_01631</t>
  </si>
  <si>
    <t>NODE_25907_length_6203_cov_4.279349_2</t>
  </si>
  <si>
    <t>nzgw591_Proteobacteria_01686</t>
  </si>
  <si>
    <t>NODE_5419_length_7655_cov_3.662862_6</t>
  </si>
  <si>
    <t>nzgw591_Proteobacteria_01121</t>
  </si>
  <si>
    <t>NODE_1948_length_12759_cov_3.665691_8</t>
  </si>
  <si>
    <t>nzgw249_Myxococcota_04983</t>
  </si>
  <si>
    <t>NODE_148111_length_3415_cov_3.200061_2</t>
  </si>
  <si>
    <t>nzgw253_Myxococcota_00187</t>
  </si>
  <si>
    <t>NODE_669_length_39310_cov_2.613871_41</t>
  </si>
  <si>
    <t>nzgw591_Proteobacteria_01349</t>
  </si>
  <si>
    <t>NODE_2809_length_10675_cov_2.916998_13</t>
  </si>
  <si>
    <t>nzgw260_Myxococcota_03995</t>
  </si>
  <si>
    <t>NODE_463_length_44397_cov_5.232157_14</t>
  </si>
  <si>
    <t>nzgw591_Proteobacteria_01895</t>
  </si>
  <si>
    <t>NODE_9365_length_5827_cov_3.361199_3</t>
  </si>
  <si>
    <t>nzgw515_Planctomycetota_02039</t>
  </si>
  <si>
    <t>NODE_2096_length_11027_cov_2.566294_8</t>
  </si>
  <si>
    <t>nzgw591_Proteobacteria_01548</t>
  </si>
  <si>
    <t>NODE_4512_length_8413_cov_3.084419_4</t>
  </si>
  <si>
    <t>nzgw522_Proteobacteria_00470</t>
  </si>
  <si>
    <t>NODE_649_length_46007_cov_6.303034_44</t>
  </si>
  <si>
    <t>nzgw591_Proteobacteria_01074</t>
  </si>
  <si>
    <t>NODE_1840_length_13128_cov_3.922888_8</t>
  </si>
  <si>
    <t>nzgw528_Proteobacteria_00658</t>
  </si>
  <si>
    <t>NODE_1364_length_27400_cov_5.222039_7</t>
  </si>
  <si>
    <t>nzgw591_Proteobacteria_01331</t>
  </si>
  <si>
    <t>NODE_2788_length_10707_cov_4.100605_4</t>
  </si>
  <si>
    <t>nzgw528_Proteobacteria_00675</t>
  </si>
  <si>
    <t>NODE_1364_length_27400_cov_5.222039_24</t>
  </si>
  <si>
    <t>nzgw591_Proteobacteria_00658</t>
  </si>
  <si>
    <t>NODE_836_length_19558_cov_4.414776_17</t>
  </si>
  <si>
    <t>nzgw530_Proteobacteria_03639</t>
  </si>
  <si>
    <t>NODE_25924_length_3671_cov_1.853521_4</t>
  </si>
  <si>
    <t>nzgw591_Proteobacteria_01804</t>
  </si>
  <si>
    <t>NODE_7691_length_6426_cov_3.607454_5</t>
  </si>
  <si>
    <t>nzgw530_Proteobacteria_02130</t>
  </si>
  <si>
    <t>NODE_9389_length_6769_cov_2.859206_5</t>
  </si>
  <si>
    <t>nzgw546_Proteobacteria_00016</t>
  </si>
  <si>
    <t>NODE_638_length_22892_cov_2.417549_17</t>
  </si>
  <si>
    <t>nzgw554_Proteobacteria_01640</t>
  </si>
  <si>
    <t>NODE_1848_length_10822_cov_2.952434_11</t>
  </si>
  <si>
    <t>nzgw591_Proteobacteria_00911</t>
  </si>
  <si>
    <t>NODE_1253_length_15790_cov_4.275065_18</t>
  </si>
  <si>
    <t>nzgw567_Proteobacteria_02247</t>
  </si>
  <si>
    <t>NODE_2650_length_14670_cov_7.732696_1</t>
  </si>
  <si>
    <t>nzgw591_Proteobacteria_01538</t>
  </si>
  <si>
    <t>NODE_4091_length_8830_cov_4.121943_10</t>
  </si>
  <si>
    <t>nzgw567_Proteobacteria_03008</t>
  </si>
  <si>
    <t>NODE_7483_length_8345_cov_7.213886_2</t>
  </si>
  <si>
    <t>nzgw587_Proteobacteria_00587</t>
  </si>
  <si>
    <t>NODE_10_length_497628_cov_5.617798_76</t>
  </si>
  <si>
    <t>nzgw591_Proteobacteria_01176</t>
  </si>
  <si>
    <t>NODE_2246_length_11867_cov_3.488847_7</t>
  </si>
  <si>
    <t>nzgw591_Proteobacteria_00904</t>
  </si>
  <si>
    <t>NODE_1253_length_15790_cov_4.275065_13</t>
  </si>
  <si>
    <t>nzgw77_Acidobacteriota_03024</t>
  </si>
  <si>
    <t>NODE_11805_length_9504_cov_9.814771_7</t>
  </si>
  <si>
    <t>nzgw591_Proteobacteria_01307</t>
  </si>
  <si>
    <t>NODE_2644_length_10944_cov_4.850319_13</t>
  </si>
  <si>
    <t>nzgw77_Acidobacteriota_02379</t>
  </si>
  <si>
    <t>NODE_7110_length_13085_cov_11.247763_8</t>
  </si>
  <si>
    <t>nzgw594_Proteobacteria_00944</t>
  </si>
  <si>
    <t>NODE_3866_length_17400_cov_3.890850_3</t>
  </si>
  <si>
    <t>nzgw32_Micrarchaeota_01333</t>
  </si>
  <si>
    <t>NODE_93634_length_2784_cov_1.430717_2</t>
  </si>
  <si>
    <t>nzgw545_Proteobacteria_00429</t>
  </si>
  <si>
    <t>NODE_8768_length_11984_cov_2.600607_5</t>
  </si>
  <si>
    <t>nzgw594_Proteobacteria_01319</t>
  </si>
  <si>
    <t>NODE_8368_length_11331_cov_4.440321_8</t>
  </si>
  <si>
    <t>nzgw590_Proteobacteria_00997</t>
  </si>
  <si>
    <t>NODE_4724_length_13154_cov_3.696386_3</t>
  </si>
  <si>
    <t>nzgw594_Proteobacteria_01360</t>
  </si>
  <si>
    <t>NODE_9280_length_10679_cov_3.189714_5</t>
  </si>
  <si>
    <t>nzgw356_Patescibacteria_00974</t>
  </si>
  <si>
    <t>NODE_20929_length_4995_cov_2.898236_2</t>
  </si>
  <si>
    <t>nzgw69_Acidobacteriota_02428</t>
  </si>
  <si>
    <t>NODE_12333_length_11936_cov_4.600762_3</t>
  </si>
  <si>
    <t>nzgw607_Verrucomicrobiota_01781</t>
  </si>
  <si>
    <t>NODE_62_length_147375_cov_5.605084_35</t>
  </si>
  <si>
    <t>nzgw599_Spirochaetota_01125</t>
  </si>
  <si>
    <t>NODE_34469_length_6835_cov_3.691987_7</t>
  </si>
  <si>
    <t>nzgw60_Nanoarchaeota_00619</t>
  </si>
  <si>
    <t>NODE_226_length_40650_cov_5.635348_40</t>
  </si>
  <si>
    <t>nzgw39_Nanoarchaeota_00436</t>
  </si>
  <si>
    <t>NODE_10501_length_11165_cov_2.720391_10</t>
  </si>
  <si>
    <t>nzgw147_Bacteroidota_03773</t>
  </si>
  <si>
    <t>NODE_2719_length_19659_cov_3.406336_18</t>
  </si>
  <si>
    <t>nzgw603_UBA10199_00041</t>
  </si>
  <si>
    <t>NODE_9_length_396005_cov_8.221151_42</t>
  </si>
  <si>
    <t>nzgw160_Bacteroidota_01879</t>
  </si>
  <si>
    <t>NODE_58057_length_3020_cov_1.938600_2</t>
  </si>
  <si>
    <t>nzgw603_UBA10199_00612</t>
  </si>
  <si>
    <t>NODE_20_length_233243_cov_8.364114_13</t>
  </si>
  <si>
    <t>nzgw607_Verrucomicrobiota_04215</t>
  </si>
  <si>
    <t>NODE_3406_length_12679_cov_5.859611_5</t>
  </si>
  <si>
    <t>nzgw607_Verrucomicrobiota_00160</t>
  </si>
  <si>
    <t>NODE_5_length_432945_cov_5.449104_156</t>
  </si>
  <si>
    <t>nzgw253_Myxococcota_02321</t>
  </si>
  <si>
    <t>NODE_8386_length_12189_cov_3.386725_2</t>
  </si>
  <si>
    <t>nzgw607_Verrucomicrobiota_00204</t>
  </si>
  <si>
    <t>NODE_5_length_432945_cov_5.449104_201</t>
  </si>
  <si>
    <t>nzgw607_Verrucomicrobiota--&gt;nzgw253_Myxococcota(66.67%)</t>
  </si>
  <si>
    <t>nzgw608_Verrucomicrobiota_00055</t>
  </si>
  <si>
    <t>NODE_52_length_162837_cov_5.194124_13</t>
  </si>
  <si>
    <t>nzgw516_Planctomycetota_01340</t>
  </si>
  <si>
    <t>NODE_16176_length_7949_cov_3.936127_5</t>
  </si>
  <si>
    <t>nzgw530_Proteobacteria_00097</t>
  </si>
  <si>
    <t>NODE_1068_length_25505_cov_2.499015_30</t>
  </si>
  <si>
    <t>nzgw77_Acidobacteriota_01269</t>
  </si>
  <si>
    <t>NODE_2921_length_22792_cov_11.379030_4</t>
  </si>
  <si>
    <t>nzgw608_Verrucomicrobiota_02633</t>
  </si>
  <si>
    <t>NODE_485_length_40774_cov_4.293853_6</t>
  </si>
  <si>
    <t>nzgw609_Verrucomicrobiota_00532</t>
  </si>
  <si>
    <t>NODE_209_length_41772_cov_6.855490_43</t>
  </si>
  <si>
    <t>nzgw108_Actinobacteriota_02003</t>
  </si>
  <si>
    <t>NODE_23920_length_6376_cov_3.166587_4</t>
  </si>
  <si>
    <t>nzgw609_Verrucomicrobiota_00819</t>
  </si>
  <si>
    <t>NODE_249_length_37922_cov_7.174413_14</t>
  </si>
  <si>
    <t>nzgw232_Lindowbacteria_00564</t>
  </si>
  <si>
    <t>NODE_1508_length_25967_cov_3.049021_17</t>
  </si>
  <si>
    <t>nzgw609_Verrucomicrobiota_01190</t>
  </si>
  <si>
    <t>NODE_461_length_26890_cov_6.697336_7</t>
  </si>
  <si>
    <t>nzgw285_Omnitrophota_00655</t>
  </si>
  <si>
    <t>NODE_34_length_350777_cov_4.371512_306</t>
  </si>
  <si>
    <t>nzgw609_Verrucomicrobiota_02006</t>
  </si>
  <si>
    <t>NODE_43095_length_3573_cov_5.683951_3</t>
  </si>
  <si>
    <t>nzgw522_Proteobacteria_02853</t>
  </si>
  <si>
    <t>NODE_7178_length_10171_cov_5.622985_6</t>
  </si>
  <si>
    <t>nzgw61_Nanoarchaeota_00650</t>
  </si>
  <si>
    <t>NODE_37543_length_4638_cov_2.526456_6</t>
  </si>
  <si>
    <t>nzgw523_Proteobacteria_01655</t>
  </si>
  <si>
    <t>NODE_74963_length_4363_cov_2.293729_2</t>
  </si>
  <si>
    <t>nzgw330_Omnitrophota_00957</t>
  </si>
  <si>
    <t>NODE_4942_length_15127_cov_4.429362_5</t>
  </si>
  <si>
    <t>nzgw610_Verrucomicrobiota_02012</t>
  </si>
  <si>
    <t>NODE_1041_length_25540_cov_4.608364_17</t>
  </si>
  <si>
    <t>nzgw611_Verrucomicrobiota_02529</t>
  </si>
  <si>
    <t>NODE_5077_length_19138_cov_3.616448_3</t>
  </si>
  <si>
    <t>nzgw516_Planctomycetota_02680</t>
  </si>
  <si>
    <t>NODE_44462_length_4696_cov_3.777486_3</t>
  </si>
  <si>
    <t>nzgw585_Proteobacteria_01786</t>
  </si>
  <si>
    <t>NODE_540_length_30462_cov_3.345803_4</t>
  </si>
  <si>
    <t>nzgw611_Verrucomicrobiota_01745</t>
  </si>
  <si>
    <t>NODE_1958_length_32236_cov_3.566651_24</t>
  </si>
  <si>
    <t>nzgw611_Verrucomicrobiota_01990</t>
  </si>
  <si>
    <t>NODE_2377_length_28831_cov_3.534622_16</t>
  </si>
  <si>
    <t>nzgw587_Proteobacteria_02515</t>
  </si>
  <si>
    <t>NODE_627_length_46882_cov_5.446547_10</t>
  </si>
  <si>
    <t>nzgw91_Actinobacteriota_01202</t>
  </si>
  <si>
    <t>NODE_76_length_152383_cov_6.589727_51</t>
  </si>
  <si>
    <t>nzgw611_Verrucomicrobiota_01380</t>
  </si>
  <si>
    <t>NODE_1409_length_38821_cov_4.198811_3</t>
  </si>
  <si>
    <t>nzgw612_Verrucomicrobiota_00965</t>
  </si>
  <si>
    <t>NODE_1473_length_28723_cov_5.897804_22</t>
  </si>
  <si>
    <t>nzgw228_Gemmatimonadota_00924</t>
  </si>
  <si>
    <t>NODE_117_length_98982_cov_6.594542_53</t>
  </si>
  <si>
    <t>nzgw615_Verrucomicrobiota_01897</t>
  </si>
  <si>
    <t>NODE_27321_length_4326_cov_4.341260_2</t>
  </si>
  <si>
    <t>nzgw260_Myxococcota_00825</t>
  </si>
  <si>
    <t>NODE_49_length_174191_cov_6.081800_57</t>
  </si>
  <si>
    <t>nzgw585_Proteobacteria_03934</t>
  </si>
  <si>
    <t>NODE_17518_length_5480_cov_3.147229_7</t>
  </si>
  <si>
    <t>nzgw615_Verrucomicrobiota_01612</t>
  </si>
  <si>
    <t>NODE_17673_length_5455_cov_3.153168_2</t>
  </si>
  <si>
    <t>nzgw616_Verrucomicrobiota_00492</t>
  </si>
  <si>
    <t>NODE_2360_length_21904_cov_3.624799_15</t>
  </si>
  <si>
    <t>nzgw114_Actinobacteriota_00507</t>
  </si>
  <si>
    <t>NODE_305_length_30607_cov_3.622220_25</t>
  </si>
  <si>
    <t>nzgw516_Planctomycetota_03008</t>
  </si>
  <si>
    <t>NODE_57261_length_4138_cov_2.926811_5</t>
  </si>
  <si>
    <t>nzgw616_Verrucomicrobiota_02162</t>
  </si>
  <si>
    <t>NODE_15554_length_7831_cov_3.755383_4</t>
  </si>
  <si>
    <t>nzgw616_Verrucomicrobiota_02248</t>
  </si>
  <si>
    <t>NODE_18180_length_7215_cov_3.349168_3</t>
  </si>
  <si>
    <t>nzgw70_Acidobacteriota_04544</t>
  </si>
  <si>
    <t>NODE_18736_length_2997_cov_2.565021_2</t>
  </si>
  <si>
    <t>nzgw617_Verrucomicrobiota_02262</t>
  </si>
  <si>
    <t>NODE_42150_length_6100_cov_3.159391_4</t>
  </si>
  <si>
    <t>nzgw70_Acidobacteriota_00641</t>
  </si>
  <si>
    <t>NODE_2038_length_10115_cov_1.960476_10</t>
  </si>
  <si>
    <t>nzgw617_Verrucomicrobiota--&gt;nzgw70_Acidobacteriota(66.67%)</t>
  </si>
  <si>
    <t>nzgw621_Verrucomicrobiota_A_01122</t>
  </si>
  <si>
    <t>NODE_16019_length_5346_cov_2.848230_2</t>
  </si>
  <si>
    <t>nzgw625_Verrucomicrobiota_A_00800</t>
  </si>
  <si>
    <t>NODE_48025_length_4617_cov_2.502891_5</t>
  </si>
  <si>
    <t>nzgw621_Verrucomicrobiota_A</t>
  </si>
  <si>
    <t>nzgw625_Verrucomicrobiota_A</t>
  </si>
  <si>
    <t>nzgw520_Proteobacteria_01295</t>
  </si>
  <si>
    <t>NODE_1798_length_14665_cov_2.833058_13</t>
  </si>
  <si>
    <t>nzgw66_Thermoplasmatota_00209</t>
  </si>
  <si>
    <t>NODE_45_length_127902_cov_5.372082_84</t>
  </si>
  <si>
    <t>nzgw523_Proteobacteria_01923</t>
  </si>
  <si>
    <t>NODE_158142_length_2822_cov_2.351351_3</t>
  </si>
  <si>
    <t>nzgw66_Thermoplasmatota_02078</t>
  </si>
  <si>
    <t>NODE_8060_length_12401_cov_4.884121_9</t>
  </si>
  <si>
    <t>nzgw67_Acidobacteriota_03076</t>
  </si>
  <si>
    <t>NODE_11748_length_10659_cov_3.258873_15</t>
  </si>
  <si>
    <t>nzgw207_Eisenbacteria_00597</t>
  </si>
  <si>
    <t>NODE_1979_length_23303_cov_4.158054_10</t>
  </si>
  <si>
    <t>nzgw67_Acidobacteriota_01598</t>
  </si>
  <si>
    <t>NODE_2048_length_22336_cov_3.343147_12</t>
  </si>
  <si>
    <t>nzgw226_Firmicutes_B_00824</t>
  </si>
  <si>
    <t>NODE_433_length_74624_cov_6.624216_25</t>
  </si>
  <si>
    <t>nzgw67_Acidobacteriota_01085</t>
  </si>
  <si>
    <t>NODE_1528_length_25828_cov_3.528650_12</t>
  </si>
  <si>
    <t>nzgw67_Acidobacteriota_02849</t>
  </si>
  <si>
    <t>NODE_8406_length_12177_cov_3.217817_6</t>
  </si>
  <si>
    <t>nzgw74_Acidobacteriota_03255</t>
  </si>
  <si>
    <t>NODE_317_length_13594_cov_10.566689_2</t>
  </si>
  <si>
    <t>nzgw67_Acidobacteriota_02924</t>
  </si>
  <si>
    <t>NODE_9096_length_11800_cov_3.298741_8</t>
  </si>
  <si>
    <t>nzgw74_Acidobacteriota_04903</t>
  </si>
  <si>
    <t>NODE_898_length_8014_cov_9.435449_6</t>
  </si>
  <si>
    <t>nzgw68_Acidobacteriota_01123</t>
  </si>
  <si>
    <t>NODE_33277_length_6969_cov_2.662675_5</t>
  </si>
  <si>
    <t>nzgw68_Acidobacteriota_01636</t>
  </si>
  <si>
    <t>NODE_57569_length_5092_cov_1.904043_2</t>
  </si>
  <si>
    <t>nzgw611_Verrucomicrobiota_02017</t>
  </si>
  <si>
    <t>NODE_2515_length_27867_cov_3.603799_2</t>
  </si>
  <si>
    <t>nzgw69_Acidobacteriota_01438</t>
  </si>
  <si>
    <t>NODE_3409_length_23742_cov_4.125482_7</t>
  </si>
  <si>
    <t>nzgw207_Eisenbacteria_00281</t>
  </si>
  <si>
    <t>NODE_1447_length_29006_cov_4.120755_24</t>
  </si>
  <si>
    <t>nzgw69_Acidobacteriota_00541</t>
  </si>
  <si>
    <t>NODE_1525_length_37120_cov_4.429985_8</t>
  </si>
  <si>
    <t>nzgw215_Elusimicrobiota_01229</t>
  </si>
  <si>
    <t>NODE_122_length_77027_cov_5.348438_48</t>
  </si>
  <si>
    <t>nzgw69_Acidobacteriota_00588</t>
  </si>
  <si>
    <t>NODE_1696_length_35074_cov_4.358596_18</t>
  </si>
  <si>
    <t>nzgw238_Methylomirabilota_01148</t>
  </si>
  <si>
    <t>NODE_3890_length_11670_cov_5.605334_13</t>
  </si>
  <si>
    <t>nzgw69_Acidobacteriota_00407</t>
  </si>
  <si>
    <t>NODE_1110_length_43917_cov_3.985227_23</t>
  </si>
  <si>
    <t>nzgw243_Methylomirabilota_00146</t>
  </si>
  <si>
    <t>NODE_24_length_71961_cov_15.431765_26</t>
  </si>
  <si>
    <t>nzgw69_Acidobacteriota_02474</t>
  </si>
  <si>
    <t>NODE_13606_length_11307_cov_4.022171_11</t>
  </si>
  <si>
    <t>nzgw522_Proteobacteria_02214</t>
  </si>
  <si>
    <t>NODE_2955_length_17785_cov_6.487432_11</t>
  </si>
  <si>
    <t>nzgw529_Proteobacteria_01813</t>
  </si>
  <si>
    <t>NODE_21584_length_6434_cov_4.436401_3</t>
  </si>
  <si>
    <t>nzgw69_Acidobacteriota_01768</t>
  </si>
  <si>
    <t>NODE_4744_length_19820_cov_3.945276_19</t>
  </si>
  <si>
    <t>nzgw530_Proteobacteria_02760</t>
  </si>
  <si>
    <t>NODE_13703_length_5358_cov_2.345618_5</t>
  </si>
  <si>
    <t>nzgw569_Proteobacteria_00994</t>
  </si>
  <si>
    <t>NODE_5627_length_12605_cov_10.674223_5</t>
  </si>
  <si>
    <t>nzgw69_Acidobacteriota--&gt;nzgw569_Proteobacteria(66.67%)</t>
  </si>
  <si>
    <t>nzgw585_Proteobacteria_02104</t>
  </si>
  <si>
    <t>NODE_640_length_27053_cov_3.063456_6</t>
  </si>
  <si>
    <t>nzgw69_Acidobacteriota_01911</t>
  </si>
  <si>
    <t>NODE_5641_length_18153_cov_4.421140_9</t>
  </si>
  <si>
    <t>nzgw70_Acidobacteriota_01777</t>
  </si>
  <si>
    <t>NODE_4181_length_6566_cov_2.777967_2</t>
  </si>
  <si>
    <t>nzgw69_Acidobacteriota_02335</t>
  </si>
  <si>
    <t>NODE_10558_length_12959_cov_4.847640_4</t>
  </si>
  <si>
    <t>nzgw70_Acidobacteriota_01861</t>
  </si>
  <si>
    <t>NODE_4371_length_6404_cov_2.735158_6</t>
  </si>
  <si>
    <t>nzgw69_Acidobacteriota_02703</t>
  </si>
  <si>
    <t>NODE_27872_length_7694_cov_3.605969_4</t>
  </si>
  <si>
    <t>nzgw70_Acidobacteriota_00755</t>
  </si>
  <si>
    <t>NODE_2220_length_9587_cov_2.359603_2</t>
  </si>
  <si>
    <t>nzgw69_Acidobacteriota_00290</t>
  </si>
  <si>
    <t>NODE_1079_length_44652_cov_4.472368_26</t>
  </si>
  <si>
    <t>nzgw77_Acidobacteriota_02777</t>
  </si>
  <si>
    <t>NODE_9845_length_10618_cov_11.478422_10</t>
  </si>
  <si>
    <t>nzgw69_Acidobacteriota_00374</t>
  </si>
  <si>
    <t>NODE_1103_length_43999_cov_4.478554_27</t>
  </si>
  <si>
    <t>nzgw77_Acidobacteriota_01952</t>
  </si>
  <si>
    <t>NODE_5498_length_15391_cov_11.485462_2</t>
  </si>
  <si>
    <t>nzgw69_Acidobacteriota_00542</t>
  </si>
  <si>
    <t>NODE_1525_length_37120_cov_4.429985_9</t>
  </si>
  <si>
    <t>nzgw77_Acidobacteriota_03772</t>
  </si>
  <si>
    <t>NODE_26348_length_5755_cov_16.901313_2</t>
  </si>
  <si>
    <t>nzgw69_Acidobacteriota_00761</t>
  </si>
  <si>
    <t>NODE_2094_length_31074_cov_4.024683_10</t>
  </si>
  <si>
    <t>nzgw77_Acidobacteriota_04294</t>
  </si>
  <si>
    <t>NODE_65676_length_3369_cov_10.943658_6</t>
  </si>
  <si>
    <t>nzgw69_Acidobacteriota_00781</t>
  </si>
  <si>
    <t>NODE_2094_length_31074_cov_4.024683_31</t>
  </si>
  <si>
    <t>nzgw77_Acidobacteriota_04341</t>
  </si>
  <si>
    <t>NODE_76078_length_3109_cov_11.000000_3</t>
  </si>
  <si>
    <t>nzgw69_Acidobacteriota_00845</t>
  </si>
  <si>
    <t>NODE_2121_length_30769_cov_4.275777_25</t>
  </si>
  <si>
    <t>nzgw77_Acidobacteriota_00447</t>
  </si>
  <si>
    <t>NODE_1219_length_37877_cov_10.998437_11</t>
  </si>
  <si>
    <t>nzgw69_Acidobacteriota_01263</t>
  </si>
  <si>
    <t>NODE_2696_length_26967_cov_3.877561_6</t>
  </si>
  <si>
    <t>nzgw77_Acidobacteriota_03680</t>
  </si>
  <si>
    <t>NODE_23679_length_6154_cov_9.127300_5</t>
  </si>
  <si>
    <t>nzgw69_Acidobacteriota_01565</t>
  </si>
  <si>
    <t>NODE_4048_length_21539_cov_4.514520_9</t>
  </si>
  <si>
    <t>nzgw69_Acidobacteriota_02429</t>
  </si>
  <si>
    <t>NODE_12333_length_11936_cov_4.600762_4</t>
  </si>
  <si>
    <t>nzgw77_Acidobacteriota_02325</t>
  </si>
  <si>
    <t>NODE_6803_length_13458_cov_11.889031_3</t>
  </si>
  <si>
    <t>nzgw70_Acidobacteriota_03397</t>
  </si>
  <si>
    <t>NODE_9639_length_4123_cov_1.900800_4</t>
  </si>
  <si>
    <t>nzgw276_Nitrospirota_00412</t>
  </si>
  <si>
    <t>NODE_380_length_30199_cov_5.570118_13</t>
  </si>
  <si>
    <t>nzgw515_Planctomycetota_00965</t>
  </si>
  <si>
    <t>NODE_1088_length_16719_cov_2.246475_14</t>
  </si>
  <si>
    <t>nzgw70_Acidobacteriota_01515</t>
  </si>
  <si>
    <t>NODE_3607_length_7183_cov_2.038091_6</t>
  </si>
  <si>
    <t>nzgw74_Acidobacteriota_03274</t>
  </si>
  <si>
    <t>NODE_320_length_13553_cov_7.679720_11</t>
  </si>
  <si>
    <t>nzgw207_Eisenbacteria_01748</t>
  </si>
  <si>
    <t>NODE_8449_length_9268_cov_3.113152_2</t>
  </si>
  <si>
    <t>nzgw74_Acidobacteriota_05684</t>
  </si>
  <si>
    <t>NODE_1895_length_5347_cov_10.388251_4</t>
  </si>
  <si>
    <t>nzgw243_Methylomirabilota_01663</t>
  </si>
  <si>
    <t>NODE_209_length_30565_cov_17.676816_12</t>
  </si>
  <si>
    <t>nzgw249_Myxococcota_03295</t>
  </si>
  <si>
    <t>NODE_24583_length_7848_cov_2.316811_2</t>
  </si>
  <si>
    <t>nzgw74_Acidobacteriota_01807</t>
  </si>
  <si>
    <t>NODE_108_length_21876_cov_9.955137_1</t>
  </si>
  <si>
    <t>nzgw74_Acidobacteriota_05195</t>
  </si>
  <si>
    <t>NODE_1211_length_6810_cov_7.806847_4</t>
  </si>
  <si>
    <t>nzgw286_Omnitrophota_00354</t>
  </si>
  <si>
    <t>NODE_2308_length_15786_cov_3.783786_10</t>
  </si>
  <si>
    <t>nzgw615_Verrucomicrobiota_02078</t>
  </si>
  <si>
    <t>NODE_37862_length_3602_cov_3.104568_2</t>
  </si>
  <si>
    <t>nzgw74_Acidobacteriota--&gt;nzgw615_Verrucomicrobiota(66.67%)</t>
  </si>
  <si>
    <t>nzgw74_Acidobacteriota_05947</t>
  </si>
  <si>
    <t>NODE_3126_length_4210_cov_9.885547_2</t>
  </si>
  <si>
    <t>nzgw617_Verrucomicrobiota_03388</t>
  </si>
  <si>
    <t>NODE_133785_length_3109_cov_2.748661_3</t>
  </si>
  <si>
    <t>nzgw77_Acidobacteriota_03359</t>
  </si>
  <si>
    <t>NODE_16498_length_7687_cov_11.804520_1</t>
  </si>
  <si>
    <t>nzgw255_Myxococcota_00122</t>
  </si>
  <si>
    <t>NODE_1219_length_23606_cov_2.240026_14</t>
  </si>
  <si>
    <t>nzgw77_Acidobacteriota_04200</t>
  </si>
  <si>
    <t>NODE_52416_length_3822_cov_15.186976_1</t>
  </si>
  <si>
    <t>nzgw77_Acidobacteriota--&gt;nzgw255_Myxococcota(66.67%)</t>
  </si>
  <si>
    <t>nzgw510_Planctomycetota_00782</t>
  </si>
  <si>
    <t>NODE_11381_length_9889_cov_2.304975_5</t>
  </si>
  <si>
    <t>nzgw77_Acidobacteriota_02574</t>
  </si>
  <si>
    <t>NODE_8526_length_11613_cov_10.835712_11</t>
  </si>
  <si>
    <t>nzgw567_Proteobacteria_02156</t>
  </si>
  <si>
    <t>NODE_2384_length_15519_cov_7.194766_7</t>
  </si>
  <si>
    <t>nzgw77_Acidobacteriota_02948</t>
  </si>
  <si>
    <t>NODE_10980_length_9935_cov_8.214286_8</t>
  </si>
  <si>
    <t>nzgw77_Acidobacteriota_04046</t>
  </si>
  <si>
    <t>NODE_39129_length_4525_cov_9.319028_5</t>
  </si>
  <si>
    <t>nzgw67_Acidobacteriota_00238</t>
  </si>
  <si>
    <t>NODE_439_length_47485_cov_3.297927_4</t>
  </si>
  <si>
    <t>nzgw77_Acidobacteriota_00204</t>
  </si>
  <si>
    <t>NODE_831_length_47265_cov_11.280630_10</t>
  </si>
  <si>
    <t>nzgw67_Acidobacteriota_02472</t>
  </si>
  <si>
    <t>NODE_4677_length_15484_cov_3.470090_8</t>
  </si>
  <si>
    <t>nzgw77_Acidobacteriota_02326</t>
  </si>
  <si>
    <t>NODE_6803_length_13458_cov_11.889031_4</t>
  </si>
  <si>
    <t>nzgw82_Actinobacteriota_00446</t>
  </si>
  <si>
    <t>NODE_109_length_126848_cov_68.935594_25</t>
  </si>
  <si>
    <t>nzgw114_Actinobacteriota_02126</t>
  </si>
  <si>
    <t>NODE_3976_length_8945_cov_3.526065_6</t>
  </si>
  <si>
    <t>nzgw90_Actinobacteriota_01300</t>
  </si>
  <si>
    <t>NODE_739_length_51031_cov_4.780770_1</t>
  </si>
  <si>
    <t>nzgw82_Actinobacteriota_01970</t>
  </si>
  <si>
    <t>NODE_373_length_60603_cov_70.232433_38</t>
  </si>
  <si>
    <t>nzgw105_Actinobacteriota_01028</t>
  </si>
  <si>
    <t>NODE_1680_length_15381_cov_2.719921_12</t>
  </si>
  <si>
    <t>nzgw84_Actinobacteriota_02389</t>
  </si>
  <si>
    <t>NODE_392_length_59429_cov_12.102634_30</t>
  </si>
  <si>
    <t>nzgw85_Actinobacteriota_03247</t>
  </si>
  <si>
    <t>NODE_8815_length_9030_cov_30.961500_3</t>
  </si>
  <si>
    <t>nzgw85_Actinobacteriota_03289</t>
  </si>
  <si>
    <t>NODE_12921_length_7180_cov_27.069982_5</t>
  </si>
  <si>
    <t>nzgw114_Actinobacteriota_01619</t>
  </si>
  <si>
    <t>NODE_1399_length_14944_cov_3.963300_29</t>
  </si>
  <si>
    <t>nzgw253_Myxococcota_04134</t>
  </si>
  <si>
    <t>NODE_40519_length_6354_cov_2.487566_2</t>
  </si>
  <si>
    <t>nzgw85_Actinobacteriota_01617</t>
  </si>
  <si>
    <t>NODE_519_length_51494_cov_28.507543_31</t>
  </si>
  <si>
    <t>nzgw91_Actinobacteriota_00765</t>
  </si>
  <si>
    <t>NODE_48_length_186599_cov_6.762841_96</t>
  </si>
  <si>
    <t>nzgw85_Actinobacteriota_00110</t>
  </si>
  <si>
    <t>NODE_78_length_147340_cov_26.992053_111</t>
  </si>
  <si>
    <t>nzgw105_Actinobacteriota_02626</t>
  </si>
  <si>
    <t>NODE_6961_length_6240_cov_2.177317_5</t>
  </si>
  <si>
    <t>nzgw87_Actinobacteriota_00589</t>
  </si>
  <si>
    <t>NODE_9616_length_9565_cov_2.460928_13</t>
  </si>
  <si>
    <t>nzgw87_Actinobacteriota_00640</t>
  </si>
  <si>
    <t>NODE_9954_length_9401_cov_2.367996_3</t>
  </si>
  <si>
    <t>nzgw94_Actinobacteriota_01365</t>
  </si>
  <si>
    <t>NODE_586_length_27175_cov_3.673098_25</t>
  </si>
  <si>
    <t>nzgw89_Actinobacteriota_02477</t>
  </si>
  <si>
    <t>NODE_671_length_53798_cov_5.733107_28</t>
  </si>
  <si>
    <t>nzgw536_Proteobacteria_04399</t>
  </si>
  <si>
    <t>NODE_23_length_72236_cov_164.804964_55</t>
  </si>
  <si>
    <t>nzgw90_Actinobacteriota_00300</t>
  </si>
  <si>
    <t>NODE_240_length_102693_cov_4.562658_24</t>
  </si>
  <si>
    <t>nzgw105_Actinobacteriota_02646</t>
  </si>
  <si>
    <t>NODE_7394_length_6020_cov_2.197830_5</t>
  </si>
  <si>
    <t>nzgw90_Actinobacteriota_03005</t>
  </si>
  <si>
    <t>NODE_3994_length_18803_cov_4.678728_12</t>
  </si>
  <si>
    <t>nzgw105_Actinobacteriota_00317</t>
  </si>
  <si>
    <t>NODE_917_length_23195_cov_2.904091_11</t>
  </si>
  <si>
    <t>nzgw90_Actinobacteriota_03537</t>
  </si>
  <si>
    <t>NODE_11685_length_9561_cov_3.840466_3</t>
  </si>
  <si>
    <t>nzgw105_Actinobacteriota_01701</t>
  </si>
  <si>
    <t>NODE_2927_length_10609_cov_2.539950_3</t>
  </si>
  <si>
    <t>nzgw589_Proteobacteria_03721</t>
  </si>
  <si>
    <t>NODE_5576_length_9323_cov_2.920669_2</t>
  </si>
  <si>
    <t>nzgw90_Actinobacteriota_01155</t>
  </si>
  <si>
    <t>NODE_502_length_65746_cov_4.831116_41</t>
  </si>
  <si>
    <t>nzgw611_Verrucomicrobiota_01111</t>
  </si>
  <si>
    <t>NODE_1006_length_46294_cov_3.622702_15</t>
  </si>
  <si>
    <t>nzgw90_Actinobacteriota_00955</t>
  </si>
  <si>
    <t>NODE_384_length_77601_cov_4.877775_52</t>
  </si>
  <si>
    <t>nzgw90_Actinobacteriota_00072</t>
  </si>
  <si>
    <t>NODE_1741_length_31032_cov_4.836660_11</t>
  </si>
  <si>
    <t>nzgw91_Actinobacteriota_01829</t>
  </si>
  <si>
    <t>NODE_160_length_103475_cov_7.117131_1</t>
  </si>
  <si>
    <t>nzgw90_Actinobacteriota_03143</t>
  </si>
  <si>
    <t>NODE_4856_length_16614_cov_3.959074_14</t>
  </si>
  <si>
    <t>nzgw91_Actinobacteriota_01476</t>
  </si>
  <si>
    <t>NODE_118_length_122201_cov_6.506832_62</t>
  </si>
  <si>
    <t>nzgw90_Actinobacteriota_02684</t>
  </si>
  <si>
    <t>NODE_2575_length_24504_cov_4.585244_20</t>
  </si>
  <si>
    <t>nzgw93_Actinobacteriota_00153</t>
  </si>
  <si>
    <t>NODE_972_length_26694_cov_3.126068_20</t>
  </si>
  <si>
    <t>nzgw93_Actinobacteriota_04107</t>
  </si>
  <si>
    <t>NODE_51908_length_4290_cov_2.493644_3</t>
  </si>
  <si>
    <t>nzgw90_Actinobacteriota_02891</t>
  </si>
  <si>
    <t>NODE_3261_length_21288_cov_4.539944_12</t>
  </si>
  <si>
    <t>nzgw90_Actinobacteriota_00572</t>
  </si>
  <si>
    <t>NODE_278_length_95094_cov_4.721479_13</t>
  </si>
  <si>
    <t>nzgw96_Actinobacteriota_03839</t>
  </si>
  <si>
    <t>NODE_5642_length_15177_cov_4.182984_13</t>
  </si>
  <si>
    <t>nzgw96_Actinobacteriota_03265</t>
  </si>
  <si>
    <t>NODE_4397_length_17766_cov_4.311306_8</t>
  </si>
  <si>
    <t>nzgw96_Actinobacteriota_02363</t>
  </si>
  <si>
    <t>NODE_2754_length_24166_cov_4.171512_7</t>
  </si>
  <si>
    <t>nzgw90_Actinobacteriota_01845</t>
  </si>
  <si>
    <t>NODE_1154_length_38975_cov_4.560277_36</t>
  </si>
  <si>
    <t>nzgw98_Actinobacteriota_05128</t>
  </si>
  <si>
    <t>NODE_280_length_39845_cov_5.980767_24</t>
  </si>
  <si>
    <t>nzgw90_Actinobacteriota_02226</t>
  </si>
  <si>
    <t>NODE_1872_length_29650_cov_4.640286_14</t>
  </si>
  <si>
    <t>nzgw101_Actinobacteriota_01078</t>
  </si>
  <si>
    <t>NODE_1011_length_26101_cov_5.586066_15</t>
  </si>
  <si>
    <t>nzgw91_Actinobacteriota_00227</t>
  </si>
  <si>
    <t>NODE_21_length_311748_cov_7.033280_226</t>
  </si>
  <si>
    <t>nzgw101_Actinobacteriota_01123</t>
  </si>
  <si>
    <t>NODE_1331_length_22596_cov_5.272881_15</t>
  </si>
  <si>
    <t>nzgw91_Actinobacteriota_02741</t>
  </si>
  <si>
    <t>NODE_295_length_68307_cov_5.907122_24</t>
  </si>
  <si>
    <t>nzgw101_Actinobacteriota_01317</t>
  </si>
  <si>
    <t>NODE_2522_length_16188_cov_7.443393_9</t>
  </si>
  <si>
    <t>nzgw91_Actinobacteriota_03590</t>
  </si>
  <si>
    <t>NODE_2708_length_18758_cov_7.324999_21</t>
  </si>
  <si>
    <t>nzgw91_Actinobacteriota_00754</t>
  </si>
  <si>
    <t>NODE_48_length_186599_cov_6.762841_85</t>
  </si>
  <si>
    <t>nzgw91_Actinobacteriota_01859</t>
  </si>
  <si>
    <t>NODE_160_length_103475_cov_7.117131_31</t>
  </si>
  <si>
    <t>nzgw105_Actinobacteriota_01700</t>
  </si>
  <si>
    <t>NODE_2927_length_10609_cov_2.539950_2</t>
  </si>
  <si>
    <t>nzgw91_Actinobacteriota_01218</t>
  </si>
  <si>
    <t>NODE_76_length_152383_cov_6.589727_67</t>
  </si>
  <si>
    <t>nzgw243_Methylomirabilota_03866</t>
  </si>
  <si>
    <t>NODE_839_length_14009_cov_10.687428_10</t>
  </si>
  <si>
    <t>nzgw91_Actinobacteriota_01204</t>
  </si>
  <si>
    <t>NODE_76_length_152383_cov_6.589727_53</t>
  </si>
  <si>
    <t>nzgw509_Planctomycetota_03476</t>
  </si>
  <si>
    <t>NODE_18857_length_7317_cov_4.535436_6</t>
  </si>
  <si>
    <t>nzgw91_Actinobacteriota_01917</t>
  </si>
  <si>
    <t>NODE_160_length_103475_cov_7.117131_89</t>
  </si>
  <si>
    <t>nzgw91_Actinobacteriota_00542</t>
  </si>
  <si>
    <t>NODE_41_length_195638_cov_6.960198_45</t>
  </si>
  <si>
    <t>nzgw91_Actinobacteriota_02721</t>
  </si>
  <si>
    <t>NODE_295_length_68307_cov_5.907122_3</t>
  </si>
  <si>
    <t>nzgw536_Proteobacteria_04400</t>
  </si>
  <si>
    <t>NODE_23_length_72236_cov_164.804964_56</t>
  </si>
  <si>
    <t>nzgw96_Actinobacteriota_02255</t>
  </si>
  <si>
    <t>NODE_2573_length_25486_cov_3.832367_19</t>
  </si>
  <si>
    <t>nzgw91_Actinobacteriota_03595</t>
  </si>
  <si>
    <t>NODE_2708_length_18758_cov_7.324999_26</t>
  </si>
  <si>
    <t>nzgw98_Actinobacteriota_06067</t>
  </si>
  <si>
    <t>NODE_14785_length_5820_cov_6.102825_2</t>
  </si>
  <si>
    <t>nzgw91_Actinobacteriota_00556</t>
  </si>
  <si>
    <t>NODE_41_length_195638_cov_6.960198_59</t>
  </si>
  <si>
    <t>nzgw93_Actinobacteriota_04731</t>
  </si>
  <si>
    <t>NODE_168103_length_2509_cov_2.607621_2</t>
  </si>
  <si>
    <t>nzgw105_Actinobacteriota_02305</t>
  </si>
  <si>
    <t>NODE_4856_length_7729_cov_2.445189_6</t>
  </si>
  <si>
    <t>nzgw93_Actinobacteriota_02871</t>
  </si>
  <si>
    <t>NODE_16244_length_7336_cov_2.442134_4</t>
  </si>
  <si>
    <t>nzgw537_Proteobacteria_00990</t>
  </si>
  <si>
    <t>NODE_106_length_104380_cov_11.708831_54</t>
  </si>
  <si>
    <t>nzgw93_Actinobacteriota_01540</t>
  </si>
  <si>
    <t>NODE_6146_length_11465_cov_2.517630_8</t>
  </si>
  <si>
    <t>nzgw96_Actinobacteriota_03362</t>
  </si>
  <si>
    <t>NODE_4592_length_17315_cov_3.699139_18</t>
  </si>
  <si>
    <t>nzgw93_Actinobacteriota_00584</t>
  </si>
  <si>
    <t>NODE_2531_length_17120_cov_2.909406_12</t>
  </si>
  <si>
    <t>nzgw99_Actinobacteriota_01890</t>
  </si>
  <si>
    <t>NODE_1875_length_19569_cov_3.568542_13</t>
  </si>
  <si>
    <t>nzgw94_Actinobacteriota_04282</t>
  </si>
  <si>
    <t>NODE_3136_length_12004_cov_3.610789_8</t>
  </si>
  <si>
    <t>nzgw105_Actinobacteriota_02821</t>
  </si>
  <si>
    <t>NODE_10196_length_5017_cov_3.006127_3</t>
  </si>
  <si>
    <t>nzgw94_Actinobacteriota_05025</t>
  </si>
  <si>
    <t>NODE_5684_length_9046_cov_3.427787_6</t>
  </si>
  <si>
    <t>nzgw112_Actinobacteriota_02110</t>
  </si>
  <si>
    <t>NODE_2088_length_13351_cov_5.835752_2</t>
  </si>
  <si>
    <t>nzgw550_Proteobacteria_02287</t>
  </si>
  <si>
    <t>NODE_19_length_325781_cov_9.018507_170</t>
  </si>
  <si>
    <t>nzgw94_Actinobacteriota_03356</t>
  </si>
  <si>
    <t>NODE_1908_length_15149_cov_3.454552_15</t>
  </si>
  <si>
    <t>nzgw94_Actinobacteriota_03438</t>
  </si>
  <si>
    <t>NODE_1942_length_15009_cov_3.153614_2</t>
  </si>
  <si>
    <t>nzgw560_Proteobacteria_01308</t>
  </si>
  <si>
    <t>NODE_615_length_47382_cov_4.574216_12</t>
  </si>
  <si>
    <t>nzgw589_Proteobacteria_04761</t>
  </si>
  <si>
    <t>NODE_12861_length_5571_cov_2.692661_6</t>
  </si>
  <si>
    <t>nzgw94_Actinobacteriota_00137</t>
  </si>
  <si>
    <t>NODE_167_length_56150_cov_3.601439_10</t>
  </si>
  <si>
    <t>nzgw85_Actinobacteriota_03249</t>
  </si>
  <si>
    <t>NODE_8815_length_9030_cov_30.961500_5</t>
  </si>
  <si>
    <t>nzgw91_Actinobacteriota_03657</t>
  </si>
  <si>
    <t>NODE_3077_length_17384_cov_7.358802_3</t>
  </si>
  <si>
    <t>nzgw94_Actinobacteriota_04984</t>
  </si>
  <si>
    <t>NODE_5424_length_9264_cov_2.965876_5</t>
  </si>
  <si>
    <t>nzgw95_Actinobacteriota_02166</t>
  </si>
  <si>
    <t>NODE_104_length_79688_cov_7.020398_66</t>
  </si>
  <si>
    <t>nzgw104_Actinobacteriota_01888</t>
  </si>
  <si>
    <t>NODE_122537_length_3273_cov_1.591371_3</t>
  </si>
  <si>
    <t>nzgw95_Actinobacteriota_00223</t>
  </si>
  <si>
    <t>NODE_23_length_186528_cov_7.352852_118</t>
  </si>
  <si>
    <t>nzgw95_Actinobacteriota_01672</t>
  </si>
  <si>
    <t>NODE_82_length_92033_cov_7.243918_8</t>
  </si>
  <si>
    <t>nzgw105_Actinobacteriota_00270</t>
  </si>
  <si>
    <t>NODE_849_length_24394_cov_2.575083_21</t>
  </si>
  <si>
    <t>nzgw95_Actinobacteriota_02439</t>
  </si>
  <si>
    <t>NODE_114_length_74540_cov_6.875072_36</t>
  </si>
  <si>
    <t>nzgw105_Actinobacteriota_00520</t>
  </si>
  <si>
    <t>NODE_1116_length_20388_cov_2.633592_2</t>
  </si>
  <si>
    <t>nzgw95_Actinobacteriota_00919</t>
  </si>
  <si>
    <t>NODE_57_length_116279_cov_7.049855_92</t>
  </si>
  <si>
    <t>nzgw95_Actinobacteriota_05942</t>
  </si>
  <si>
    <t>NODE_7122_length_8140_cov_7.187180_11</t>
  </si>
  <si>
    <t>nzgw528_Proteobacteria_00800</t>
  </si>
  <si>
    <t>NODE_1933_length_22807_cov_5.272547_2</t>
  </si>
  <si>
    <t>nzgw87_Actinobacteriota_01154</t>
  </si>
  <si>
    <t>NODE_17785_length_7037_cov_2.276750_8</t>
  </si>
  <si>
    <t>nzgw95_Actinobacteriota_03395</t>
  </si>
  <si>
    <t>NODE_178_length_54429_cov_7.338219_38</t>
  </si>
  <si>
    <t>nzgw96_Actinobacteriota_02555</t>
  </si>
  <si>
    <t>NODE_3093_length_22305_cov_3.588127_4</t>
  </si>
  <si>
    <t>nzgw95_Actinobacteriota_03890</t>
  </si>
  <si>
    <t>NODE_218_length_46892_cov_7.069808_33</t>
  </si>
  <si>
    <t>nzgw96_Actinobacteriota_03467</t>
  </si>
  <si>
    <t>NODE_4811_length_16779_cov_4.065014_12</t>
  </si>
  <si>
    <t>nzgw95_Actinobacteriota_05086</t>
  </si>
  <si>
    <t>NODE_593_length_27039_cov_7.276395_21</t>
  </si>
  <si>
    <t>nzgw96_Actinobacteriota_01204</t>
  </si>
  <si>
    <t>NODE_1678_length_33913_cov_3.654978_17</t>
  </si>
  <si>
    <t>nzgw96_Actinobacteriota_01209</t>
  </si>
  <si>
    <t>NODE_1678_length_33913_cov_3.654978_22</t>
  </si>
  <si>
    <t>nzgw100_Actinobacteriota_03103</t>
  </si>
  <si>
    <t>NODE_56_length_118014_cov_22.570653_111</t>
  </si>
  <si>
    <t>nzgw96_Actinobacteriota_01060</t>
  </si>
  <si>
    <t>NODE_1589_length_35093_cov_3.811363_27</t>
  </si>
  <si>
    <t>nzgw96_Actinobacteriota_05538</t>
  </si>
  <si>
    <t>NODE_18075_length_7512_cov_2.885131_7</t>
  </si>
  <si>
    <t>nzgw105_Actinobacteriota_01760</t>
  </si>
  <si>
    <t>NODE_3183_length_10062_cov_2.475908_5</t>
  </si>
  <si>
    <t>nzgw96_Actinobacteriota_06071</t>
  </si>
  <si>
    <t>NODE_38169_length_4878_cov_3.170696_3</t>
  </si>
  <si>
    <t>nzgw96_Actinobacteriota_03803</t>
  </si>
  <si>
    <t>NODE_5625_length_15208_cov_3.571618_9</t>
  </si>
  <si>
    <t>nzgw522_Proteobacteria_01970</t>
  </si>
  <si>
    <t>NODE_2416_length_20323_cov_5.211860_16</t>
  </si>
  <si>
    <t>nzgw96_Actinobacteriota_02992</t>
  </si>
  <si>
    <t>NODE_3959_length_19074_cov_4.113280_2</t>
  </si>
  <si>
    <t>nzgw535_Proteobacteria_01632</t>
  </si>
  <si>
    <t>NODE_26_length_180909_cov_12.470557_84</t>
  </si>
  <si>
    <t>nzgw96_Actinobacteriota_03834</t>
  </si>
  <si>
    <t>NODE_5642_length_15177_cov_4.182984_8</t>
  </si>
  <si>
    <t>nzgw84_Actinobacteriota_03476</t>
  </si>
  <si>
    <t>NODE_2004_length_23123_cov_12.545257_16</t>
  </si>
  <si>
    <t>nzgw96_Actinobacteriota_02361</t>
  </si>
  <si>
    <t>NODE_2754_length_24166_cov_4.171512_5</t>
  </si>
  <si>
    <t>nzgw91_Actinobacteriota_00963</t>
  </si>
  <si>
    <t>NODE_56_length_180035_cov_6.788555_120</t>
  </si>
  <si>
    <t>nzgw95_Actinobacteriota_00338</t>
  </si>
  <si>
    <t>NODE_42_length_147716_cov_6.869508_53</t>
  </si>
  <si>
    <t>nzgw96_Actinobacteriota_04123</t>
  </si>
  <si>
    <t>NODE_6859_length_13476_cov_3.638113_10</t>
  </si>
  <si>
    <t>nzgw95_Actinobacteriota_02085</t>
  </si>
  <si>
    <t>NODE_100_length_81511_cov_6.621624_62</t>
  </si>
  <si>
    <t>nzgw96_Actinobacteriota_00601</t>
  </si>
  <si>
    <t>NODE_1245_length_40725_cov_3.578145_11</t>
  </si>
  <si>
    <t>nzgw95_Actinobacteriota_05077</t>
  </si>
  <si>
    <t>NODE_593_length_27039_cov_7.276395_12</t>
  </si>
  <si>
    <t>nzgw96_Actinobacteriota_01192</t>
  </si>
  <si>
    <t>NODE_1678_length_33913_cov_3.654978_5</t>
  </si>
  <si>
    <t>nzgw95_Actinobacteriota_05642</t>
  </si>
  <si>
    <t>NODE_2059_length_14686_cov_7.936629_5</t>
  </si>
  <si>
    <t>nzgw96_Actinobacteriota_05548</t>
  </si>
  <si>
    <t>NODE_18355_length_7445_cov_3.675314_2</t>
  </si>
  <si>
    <t>nzgw98_Actinobacteriota_02745</t>
  </si>
  <si>
    <t>NODE_52_length_132589_cov_5.952849_127</t>
  </si>
  <si>
    <t>nzgw585_Proteobacteria_02975</t>
  </si>
  <si>
    <t>NODE_1446_length_17024_cov_3.752766_11</t>
  </si>
  <si>
    <t>nzgw98_Actinobacteriota_05188</t>
  </si>
  <si>
    <t>NODE_304_length_38076_cov_6.287314_26</t>
  </si>
  <si>
    <t>nzgw591_Proteobacteria_01676</t>
  </si>
  <si>
    <t>NODE_5384_length_7684_cov_3.460532_3</t>
  </si>
  <si>
    <t>nzgw98_Actinobacteriota_00468</t>
  </si>
  <si>
    <t>NODE_10_length_281024_cov_5.958046_100</t>
  </si>
  <si>
    <t>nzgw91_Actinobacteriota_01183</t>
  </si>
  <si>
    <t>NODE_76_length_152383_cov_6.589727_31</t>
  </si>
  <si>
    <t>nzgw98_Actinobacteriota_04662</t>
  </si>
  <si>
    <t>NODE_180_length_54245_cov_5.986346_25</t>
  </si>
  <si>
    <t>nzgw94_Actinobacteriota_05737</t>
  </si>
  <si>
    <t>NODE_10661_length_6764_cov_2.921722_5</t>
  </si>
  <si>
    <t>nzgw99_Actinobacteriota_04287</t>
  </si>
  <si>
    <t>NODE_21087_length_6503_cov_2.844563_3</t>
  </si>
  <si>
    <t>nzgw105_Actinobacteriota_00259</t>
  </si>
  <si>
    <t>NODE_849_length_24394_cov_2.575083_10</t>
  </si>
  <si>
    <t>nzgw99_Actinobacteriota_00595</t>
  </si>
  <si>
    <t>NODE_432_length_39247_cov_3.957420_33</t>
  </si>
  <si>
    <t>nzgw90_Actinobacteriota_01798</t>
  </si>
  <si>
    <t>NODE_1106_length_40057_cov_5.072867_22</t>
  </si>
  <si>
    <t>Sequence identity (%)</t>
  </si>
  <si>
    <t>Gene_1_MetaCHIP_ID</t>
  </si>
  <si>
    <t>Gene_1_contig_ID</t>
  </si>
  <si>
    <t>Gene_2_MetaCHIP_ID</t>
  </si>
  <si>
    <t>Gene_2_contig_ID</t>
  </si>
  <si>
    <t>Direction</t>
  </si>
  <si>
    <t>End_match</t>
  </si>
  <si>
    <t>Full_length_match</t>
  </si>
  <si>
    <t>Origin</t>
  </si>
  <si>
    <t>Prophage</t>
  </si>
  <si>
    <t>Unknown</t>
  </si>
  <si>
    <t>Proportion of hits (%)</t>
  </si>
  <si>
    <t>Number of BLAST hits</t>
  </si>
  <si>
    <t>rpsL</t>
  </si>
  <si>
    <t>tuf</t>
  </si>
  <si>
    <t>infA</t>
  </si>
  <si>
    <t>rpsJ</t>
  </si>
  <si>
    <t>clpP</t>
  </si>
  <si>
    <t>groS</t>
  </si>
  <si>
    <t>acpP</t>
  </si>
  <si>
    <t>dnaK</t>
  </si>
  <si>
    <t>groL</t>
  </si>
  <si>
    <t>icd</t>
  </si>
  <si>
    <t>recA</t>
  </si>
  <si>
    <t>thyA</t>
  </si>
  <si>
    <t>atpA</t>
  </si>
  <si>
    <t>rplK</t>
  </si>
  <si>
    <t>rplL</t>
  </si>
  <si>
    <t>rplN</t>
  </si>
  <si>
    <t>ahcY</t>
  </si>
  <si>
    <t>glnB</t>
  </si>
  <si>
    <t>ndk</t>
  </si>
  <si>
    <t>rpsS</t>
  </si>
  <si>
    <t>hppA</t>
  </si>
  <si>
    <t>ilvC</t>
  </si>
  <si>
    <t>katG</t>
  </si>
  <si>
    <t>nuoB</t>
  </si>
  <si>
    <t>sufB</t>
  </si>
  <si>
    <t>aceA</t>
  </si>
  <si>
    <t>arsB</t>
  </si>
  <si>
    <t>atpD</t>
  </si>
  <si>
    <t>dcd</t>
  </si>
  <si>
    <t>glyA</t>
  </si>
  <si>
    <t>hpd</t>
  </si>
  <si>
    <t>lsfA</t>
  </si>
  <si>
    <t>mmsA</t>
  </si>
  <si>
    <t>mreB</t>
  </si>
  <si>
    <t>nuoK</t>
  </si>
  <si>
    <t>nusG</t>
  </si>
  <si>
    <t>ppiB</t>
  </si>
  <si>
    <t>pstB</t>
  </si>
  <si>
    <t>rplP</t>
  </si>
  <si>
    <t>tag</t>
  </si>
  <si>
    <t>dapD</t>
  </si>
  <si>
    <t>fdxA</t>
  </si>
  <si>
    <t>gabD</t>
  </si>
  <si>
    <t>gcdH</t>
  </si>
  <si>
    <t>gmd</t>
  </si>
  <si>
    <t>iscU</t>
  </si>
  <si>
    <t>kdpB</t>
  </si>
  <si>
    <t>lemA</t>
  </si>
  <si>
    <t>MA20_15105</t>
  </si>
  <si>
    <t>msrA</t>
  </si>
  <si>
    <t>msrB</t>
  </si>
  <si>
    <t>nuoA</t>
  </si>
  <si>
    <t>rbpA</t>
  </si>
  <si>
    <t>rph</t>
  </si>
  <si>
    <t>rpmA</t>
  </si>
  <si>
    <t>rpsK</t>
  </si>
  <si>
    <t>rpsO</t>
  </si>
  <si>
    <t>sdhB</t>
  </si>
  <si>
    <t>sufC</t>
  </si>
  <si>
    <t>thiG</t>
  </si>
  <si>
    <t>trpB</t>
  </si>
  <si>
    <t>arsC</t>
  </si>
  <si>
    <t>dctA</t>
  </si>
  <si>
    <t>erpA</t>
  </si>
  <si>
    <t>fdx1</t>
  </si>
  <si>
    <t>fumC</t>
  </si>
  <si>
    <t>hmgA</t>
  </si>
  <si>
    <t>ilvD</t>
  </si>
  <si>
    <t>leuB</t>
  </si>
  <si>
    <t>metK</t>
  </si>
  <si>
    <t>nuoI</t>
  </si>
  <si>
    <t>pccB</t>
  </si>
  <si>
    <t>pckG</t>
  </si>
  <si>
    <t>pflA</t>
  </si>
  <si>
    <t>proS</t>
  </si>
  <si>
    <t>qmcA</t>
  </si>
  <si>
    <t>rbr</t>
  </si>
  <si>
    <t>rfbB</t>
  </si>
  <si>
    <t>uvrB</t>
  </si>
  <si>
    <t>yjjK</t>
  </si>
  <si>
    <t>ahpC</t>
  </si>
  <si>
    <t>atpE</t>
  </si>
  <si>
    <t>clpX</t>
  </si>
  <si>
    <t>coxS</t>
  </si>
  <si>
    <t>cspD</t>
  </si>
  <si>
    <t>cusA</t>
  </si>
  <si>
    <t>cysD</t>
  </si>
  <si>
    <t>fbaB</t>
  </si>
  <si>
    <t>frdB</t>
  </si>
  <si>
    <t>fumA</t>
  </si>
  <si>
    <t>gcvH</t>
  </si>
  <si>
    <t>glgB</t>
  </si>
  <si>
    <t>glnA</t>
  </si>
  <si>
    <t>glyQ</t>
  </si>
  <si>
    <t>hflC</t>
  </si>
  <si>
    <t>ino1</t>
  </si>
  <si>
    <t>ispG</t>
  </si>
  <si>
    <t>MA20_38145</t>
  </si>
  <si>
    <t>metH</t>
  </si>
  <si>
    <t>nuoD</t>
  </si>
  <si>
    <t>pcaF</t>
  </si>
  <si>
    <t>pdhA</t>
  </si>
  <si>
    <t>pilT</t>
  </si>
  <si>
    <t>ppa</t>
  </si>
  <si>
    <t>prpC</t>
  </si>
  <si>
    <t>pstA</t>
  </si>
  <si>
    <t>pstC</t>
  </si>
  <si>
    <t>purE</t>
  </si>
  <si>
    <t>purT</t>
  </si>
  <si>
    <t>pyrB</t>
  </si>
  <si>
    <t>rfbA</t>
  </si>
  <si>
    <t>rho</t>
  </si>
  <si>
    <t>sucD</t>
  </si>
  <si>
    <t>thcA</t>
  </si>
  <si>
    <t>trxB</t>
  </si>
  <si>
    <t>ureA</t>
  </si>
  <si>
    <t>accA</t>
  </si>
  <si>
    <t>acd12</t>
  </si>
  <si>
    <t>acnA</t>
  </si>
  <si>
    <t>acsA</t>
  </si>
  <si>
    <t>actC</t>
  </si>
  <si>
    <t>adhI</t>
  </si>
  <si>
    <t>arnF</t>
  </si>
  <si>
    <t>asd</t>
  </si>
  <si>
    <t>asnA2</t>
  </si>
  <si>
    <t>bcd</t>
  </si>
  <si>
    <t>bhbA</t>
  </si>
  <si>
    <t>carB</t>
  </si>
  <si>
    <t>cbaA</t>
  </si>
  <si>
    <t>cbbL</t>
  </si>
  <si>
    <t>chrA</t>
  </si>
  <si>
    <t>coxN</t>
  </si>
  <si>
    <t>dys</t>
  </si>
  <si>
    <t>ehrS</t>
  </si>
  <si>
    <t>fba</t>
  </si>
  <si>
    <t>fpr</t>
  </si>
  <si>
    <t>ftsA</t>
  </si>
  <si>
    <t>ftsH</t>
  </si>
  <si>
    <t>gapA</t>
  </si>
  <si>
    <t>glcD</t>
  </si>
  <si>
    <t>gltA</t>
  </si>
  <si>
    <t>glxR</t>
  </si>
  <si>
    <t>gpmA</t>
  </si>
  <si>
    <t>hgdC</t>
  </si>
  <si>
    <t>hrtA</t>
  </si>
  <si>
    <t>hupB</t>
  </si>
  <si>
    <t>hyi</t>
  </si>
  <si>
    <t>ilvE</t>
  </si>
  <si>
    <t>ilvH</t>
  </si>
  <si>
    <t>IV02_08645</t>
  </si>
  <si>
    <t>MA20_23145</t>
  </si>
  <si>
    <t>MA20_24580</t>
  </si>
  <si>
    <t>MA20_32450</t>
  </si>
  <si>
    <t>macB</t>
  </si>
  <si>
    <t>mccB</t>
  </si>
  <si>
    <t>mdh</t>
  </si>
  <si>
    <t>mglA</t>
  </si>
  <si>
    <t>mlaE</t>
  </si>
  <si>
    <t>moaE</t>
  </si>
  <si>
    <t>msbA</t>
  </si>
  <si>
    <t>murG</t>
  </si>
  <si>
    <t>nbaC</t>
  </si>
  <si>
    <t>ndh</t>
  </si>
  <si>
    <t>ndhK</t>
  </si>
  <si>
    <t>nosZ</t>
  </si>
  <si>
    <t>nrtC</t>
  </si>
  <si>
    <t>nuoG</t>
  </si>
  <si>
    <t>paaD</t>
  </si>
  <si>
    <t>pdxS</t>
  </si>
  <si>
    <t>pfpI</t>
  </si>
  <si>
    <t>pntAB</t>
  </si>
  <si>
    <t>prpB</t>
  </si>
  <si>
    <t>purF</t>
  </si>
  <si>
    <t>purM</t>
  </si>
  <si>
    <t>purS</t>
  </si>
  <si>
    <t>qor</t>
  </si>
  <si>
    <t>queF</t>
  </si>
  <si>
    <t>recQ</t>
  </si>
  <si>
    <t>rnhA</t>
  </si>
  <si>
    <t>rocD</t>
  </si>
  <si>
    <t>rplA</t>
  </si>
  <si>
    <t>rplB</t>
  </si>
  <si>
    <t>rplT</t>
  </si>
  <si>
    <t>rpmE2</t>
  </si>
  <si>
    <t>rpoC</t>
  </si>
  <si>
    <t>rpsE</t>
  </si>
  <si>
    <t>rpsF</t>
  </si>
  <si>
    <t>rpsR</t>
  </si>
  <si>
    <t>sbp</t>
  </si>
  <si>
    <t>scoA</t>
  </si>
  <si>
    <t>sdhA</t>
  </si>
  <si>
    <t>sdpR</t>
  </si>
  <si>
    <t>sodB</t>
  </si>
  <si>
    <t>sqr</t>
  </si>
  <si>
    <t>srpI</t>
  </si>
  <si>
    <t>stp_1</t>
  </si>
  <si>
    <t>tadA</t>
  </si>
  <si>
    <t>tal</t>
  </si>
  <si>
    <t>tdh</t>
  </si>
  <si>
    <t>tptC</t>
  </si>
  <si>
    <t>trpS</t>
  </si>
  <si>
    <t>trxA</t>
  </si>
  <si>
    <t>tsaA</t>
  </si>
  <si>
    <t>tusD</t>
  </si>
  <si>
    <t>xfp</t>
  </si>
  <si>
    <t>ybaA</t>
  </si>
  <si>
    <t>yeeF</t>
  </si>
  <si>
    <t>yghU</t>
  </si>
  <si>
    <t>yghZ</t>
  </si>
  <si>
    <t>yjgF</t>
  </si>
  <si>
    <t>ypeB</t>
  </si>
  <si>
    <t>yqeY</t>
  </si>
  <si>
    <t>accD1</t>
  </si>
  <si>
    <t>acd</t>
  </si>
  <si>
    <t>aceE</t>
  </si>
  <si>
    <t>acpP_2</t>
  </si>
  <si>
    <t>acsf</t>
  </si>
  <si>
    <t>actP</t>
  </si>
  <si>
    <t>adhC</t>
  </si>
  <si>
    <t>adhC1</t>
  </si>
  <si>
    <t>adk</t>
  </si>
  <si>
    <t>alaS</t>
  </si>
  <si>
    <t>aldA</t>
  </si>
  <si>
    <t>almA</t>
  </si>
  <si>
    <t>alr</t>
  </si>
  <si>
    <t>amnD</t>
  </si>
  <si>
    <t>amt</t>
  </si>
  <si>
    <t>amtB</t>
  </si>
  <si>
    <t>apaG</t>
  </si>
  <si>
    <t>araD</t>
  </si>
  <si>
    <t>argB</t>
  </si>
  <si>
    <t>argF</t>
  </si>
  <si>
    <t>argG</t>
  </si>
  <si>
    <t>argH</t>
  </si>
  <si>
    <t>arnA</t>
  </si>
  <si>
    <t>aroF</t>
  </si>
  <si>
    <t>aroG</t>
  </si>
  <si>
    <t>arsM</t>
  </si>
  <si>
    <t>aspA</t>
  </si>
  <si>
    <t>aspG</t>
  </si>
  <si>
    <t>aspS</t>
  </si>
  <si>
    <t>atpC</t>
  </si>
  <si>
    <t>atpG</t>
  </si>
  <si>
    <t>atuD</t>
  </si>
  <si>
    <t>azr</t>
  </si>
  <si>
    <t>benA</t>
  </si>
  <si>
    <t>benC</t>
  </si>
  <si>
    <t>boxB</t>
  </si>
  <si>
    <t>btuE</t>
  </si>
  <si>
    <t>cadI</t>
  </si>
  <si>
    <t>can</t>
  </si>
  <si>
    <t>capD</t>
  </si>
  <si>
    <t>catC</t>
  </si>
  <si>
    <t>cbbS</t>
  </si>
  <si>
    <t>cbcU</t>
  </si>
  <si>
    <t>cheB</t>
  </si>
  <si>
    <t>clpB</t>
  </si>
  <si>
    <t>clpC</t>
  </si>
  <si>
    <t>clsB</t>
  </si>
  <si>
    <t>comEB</t>
  </si>
  <si>
    <t>copA</t>
  </si>
  <si>
    <t>corC</t>
  </si>
  <si>
    <t>coxD</t>
  </si>
  <si>
    <t>coxM</t>
  </si>
  <si>
    <t>CP_0171</t>
  </si>
  <si>
    <t>cphA</t>
  </si>
  <si>
    <t>cpo</t>
  </si>
  <si>
    <t>csaA</t>
  </si>
  <si>
    <t>csoR</t>
  </si>
  <si>
    <t>cspA</t>
  </si>
  <si>
    <t>ctaD</t>
  </si>
  <si>
    <t>cyoB</t>
  </si>
  <si>
    <t>cysA2</t>
  </si>
  <si>
    <t>cysC</t>
  </si>
  <si>
    <t>cysN</t>
  </si>
  <si>
    <t>cysT</t>
  </si>
  <si>
    <t>def</t>
  </si>
  <si>
    <t>dksA</t>
  </si>
  <si>
    <t>dmpC</t>
  </si>
  <si>
    <t>dnaN</t>
  </si>
  <si>
    <t>drrA</t>
  </si>
  <si>
    <t>dsrB</t>
  </si>
  <si>
    <t>dusB</t>
  </si>
  <si>
    <t>dut</t>
  </si>
  <si>
    <t>efp</t>
  </si>
  <si>
    <t>fabD</t>
  </si>
  <si>
    <t>fabH</t>
  </si>
  <si>
    <t>fabI</t>
  </si>
  <si>
    <t>fadE23</t>
  </si>
  <si>
    <t>fadE3</t>
  </si>
  <si>
    <t>fadH</t>
  </si>
  <si>
    <t>fbp</t>
  </si>
  <si>
    <t>fdhA</t>
  </si>
  <si>
    <t>fdhB</t>
  </si>
  <si>
    <t>fdxB</t>
  </si>
  <si>
    <t>fhs</t>
  </si>
  <si>
    <t>fic</t>
  </si>
  <si>
    <t>fkb</t>
  </si>
  <si>
    <t>fkpA</t>
  </si>
  <si>
    <t>fmdA</t>
  </si>
  <si>
    <t>folD</t>
  </si>
  <si>
    <t>folE</t>
  </si>
  <si>
    <t>ftn</t>
  </si>
  <si>
    <t>fumB</t>
  </si>
  <si>
    <t>fusA</t>
  </si>
  <si>
    <t>galE3</t>
  </si>
  <si>
    <t>garA</t>
  </si>
  <si>
    <t>gcs2</t>
  </si>
  <si>
    <t>gcvPA</t>
  </si>
  <si>
    <t>gdh</t>
  </si>
  <si>
    <t>glcU</t>
  </si>
  <si>
    <t>glgC</t>
  </si>
  <si>
    <t>glmM</t>
  </si>
  <si>
    <t>glnS</t>
  </si>
  <si>
    <t>glpF</t>
  </si>
  <si>
    <t>gltD</t>
  </si>
  <si>
    <t>gltL</t>
  </si>
  <si>
    <t>gluA</t>
  </si>
  <si>
    <t>glxC</t>
  </si>
  <si>
    <t>glyQS</t>
  </si>
  <si>
    <t>gnd</t>
  </si>
  <si>
    <t>greA</t>
  </si>
  <si>
    <t>guaA</t>
  </si>
  <si>
    <t>guaB</t>
  </si>
  <si>
    <t>gyrB</t>
  </si>
  <si>
    <t>HA62_10695</t>
  </si>
  <si>
    <t>hcrC</t>
  </si>
  <si>
    <t>hdrB</t>
  </si>
  <si>
    <t>hemF</t>
  </si>
  <si>
    <t>hfq</t>
  </si>
  <si>
    <t>higA</t>
  </si>
  <si>
    <t>hisB</t>
  </si>
  <si>
    <t>hisC</t>
  </si>
  <si>
    <t>hisF</t>
  </si>
  <si>
    <t>hndI</t>
  </si>
  <si>
    <t>hoxY</t>
  </si>
  <si>
    <t>hppD</t>
  </si>
  <si>
    <t>hpt</t>
  </si>
  <si>
    <t>hslV</t>
  </si>
  <si>
    <t>hup</t>
  </si>
  <si>
    <t>hutU</t>
  </si>
  <si>
    <t>hypD</t>
  </si>
  <si>
    <t>ilvB</t>
  </si>
  <si>
    <t>IV02_13550</t>
  </si>
  <si>
    <t>IV02_22455</t>
  </si>
  <si>
    <t>ivd</t>
  </si>
  <si>
    <t>katA</t>
  </si>
  <si>
    <t>kbl</t>
  </si>
  <si>
    <t>kdgD</t>
  </si>
  <si>
    <t>korB</t>
  </si>
  <si>
    <t>lepB</t>
  </si>
  <si>
    <t>leuA</t>
  </si>
  <si>
    <t>leuC</t>
  </si>
  <si>
    <t>leuD</t>
  </si>
  <si>
    <t>lexA</t>
  </si>
  <si>
    <t>lhgO</t>
  </si>
  <si>
    <t>ligA</t>
  </si>
  <si>
    <t>ligC</t>
  </si>
  <si>
    <t>ligK</t>
  </si>
  <si>
    <t>lon</t>
  </si>
  <si>
    <t>lpd3</t>
  </si>
  <si>
    <t>lpdA</t>
  </si>
  <si>
    <t>lpxH_2</t>
  </si>
  <si>
    <t>ltp1_1</t>
  </si>
  <si>
    <t>lysC</t>
  </si>
  <si>
    <t>MA20_13975</t>
  </si>
  <si>
    <t>MA20_15115</t>
  </si>
  <si>
    <t>MA20_15895</t>
  </si>
  <si>
    <t>MA20_19235</t>
  </si>
  <si>
    <t>MA20_20850</t>
  </si>
  <si>
    <t>MA20_23050</t>
  </si>
  <si>
    <t>MA20_24260</t>
  </si>
  <si>
    <t>MA20_26760</t>
  </si>
  <si>
    <t>MA20_27850</t>
  </si>
  <si>
    <t>MA20_27855</t>
  </si>
  <si>
    <t>MA20_36560</t>
  </si>
  <si>
    <t>MA20_38045</t>
  </si>
  <si>
    <t>MA20_39405</t>
  </si>
  <si>
    <t>MA20_43210</t>
  </si>
  <si>
    <t>MA20_43580</t>
  </si>
  <si>
    <t>map</t>
  </si>
  <si>
    <t>mazE</t>
  </si>
  <si>
    <t>mazF</t>
  </si>
  <si>
    <t>menB</t>
  </si>
  <si>
    <t>merA1</t>
  </si>
  <si>
    <t>metE</t>
  </si>
  <si>
    <t>mgsA</t>
  </si>
  <si>
    <t>mgtA</t>
  </si>
  <si>
    <t>mhpE</t>
  </si>
  <si>
    <t>minD</t>
  </si>
  <si>
    <t>mkl</t>
  </si>
  <si>
    <t>mlaF</t>
  </si>
  <si>
    <t>mntB</t>
  </si>
  <si>
    <t>moaA</t>
  </si>
  <si>
    <t>modB</t>
  </si>
  <si>
    <t>moxR</t>
  </si>
  <si>
    <t>mqnC</t>
  </si>
  <si>
    <t>mraY</t>
  </si>
  <si>
    <t>mrpC</t>
  </si>
  <si>
    <t>mscL</t>
  </si>
  <si>
    <t>mtnP</t>
  </si>
  <si>
    <t>mutB</t>
  </si>
  <si>
    <t>mxaD</t>
  </si>
  <si>
    <t>nadA</t>
  </si>
  <si>
    <t>narH</t>
  </si>
  <si>
    <t>narI</t>
  </si>
  <si>
    <t>narK1</t>
  </si>
  <si>
    <t>nasE</t>
  </si>
  <si>
    <t>nifD</t>
  </si>
  <si>
    <t>nifJ</t>
  </si>
  <si>
    <t>nifU</t>
  </si>
  <si>
    <t>nlaIIIM</t>
  </si>
  <si>
    <t>nosY</t>
  </si>
  <si>
    <t>NPD7_940</t>
  </si>
  <si>
    <t>nrdB</t>
  </si>
  <si>
    <t>nrdD</t>
  </si>
  <si>
    <t>nrdZ</t>
  </si>
  <si>
    <t>nrtA</t>
  </si>
  <si>
    <t>nth</t>
  </si>
  <si>
    <t>nudG</t>
  </si>
  <si>
    <t>nudH</t>
  </si>
  <si>
    <t>nudJ</t>
  </si>
  <si>
    <t>nuoH</t>
  </si>
  <si>
    <t>nusA</t>
  </si>
  <si>
    <t>orn</t>
  </si>
  <si>
    <t>paaA</t>
  </si>
  <si>
    <t>paaI</t>
  </si>
  <si>
    <t>paaK</t>
  </si>
  <si>
    <t>paaY</t>
  </si>
  <si>
    <t>panB</t>
  </si>
  <si>
    <t>pcd</t>
  </si>
  <si>
    <t>pcmE</t>
  </si>
  <si>
    <t>petB</t>
  </si>
  <si>
    <t>pfkA</t>
  </si>
  <si>
    <t>pgi</t>
  </si>
  <si>
    <t>pgk</t>
  </si>
  <si>
    <t>pheA</t>
  </si>
  <si>
    <t>phnA</t>
  </si>
  <si>
    <t>phnB</t>
  </si>
  <si>
    <t>phnE</t>
  </si>
  <si>
    <t>pilU</t>
  </si>
  <si>
    <t>pit</t>
  </si>
  <si>
    <t>pld1</t>
  </si>
  <si>
    <t>pntA</t>
  </si>
  <si>
    <t>pntA-2</t>
  </si>
  <si>
    <t>porA</t>
  </si>
  <si>
    <t>ppdK</t>
  </si>
  <si>
    <t>ppnP</t>
  </si>
  <si>
    <t>ppsA</t>
  </si>
  <si>
    <t>preA</t>
  </si>
  <si>
    <t>prfA</t>
  </si>
  <si>
    <t>prfB</t>
  </si>
  <si>
    <t>proA</t>
  </si>
  <si>
    <t>prpF</t>
  </si>
  <si>
    <t>prs</t>
  </si>
  <si>
    <t>psd</t>
  </si>
  <si>
    <t>pseB</t>
  </si>
  <si>
    <t>pseI</t>
  </si>
  <si>
    <t>ptsN</t>
  </si>
  <si>
    <t>purQ</t>
  </si>
  <si>
    <t>purU</t>
  </si>
  <si>
    <t>pyrE</t>
  </si>
  <si>
    <t>pyrG</t>
  </si>
  <si>
    <t>pyrH</t>
  </si>
  <si>
    <t>radA</t>
  </si>
  <si>
    <t>rfaD</t>
  </si>
  <si>
    <t>rfbF</t>
  </si>
  <si>
    <t>rhlE</t>
  </si>
  <si>
    <t>ribBA</t>
  </si>
  <si>
    <t>ribH</t>
  </si>
  <si>
    <t>rluE</t>
  </si>
  <si>
    <t>rmuC</t>
  </si>
  <si>
    <t>rnfD</t>
  </si>
  <si>
    <t>rny</t>
  </si>
  <si>
    <t>rpl12</t>
  </si>
  <si>
    <t>rpl14</t>
  </si>
  <si>
    <t>rplD</t>
  </si>
  <si>
    <t>rplE</t>
  </si>
  <si>
    <t>rplM</t>
  </si>
  <si>
    <t>rplS</t>
  </si>
  <si>
    <t>rpmB</t>
  </si>
  <si>
    <t>rpoA</t>
  </si>
  <si>
    <t>rpoB</t>
  </si>
  <si>
    <t>rpoD</t>
  </si>
  <si>
    <t>rps11</t>
  </si>
  <si>
    <t>rpsA</t>
  </si>
  <si>
    <t>rpsC</t>
  </si>
  <si>
    <t>rpsG</t>
  </si>
  <si>
    <t>rpsI</t>
  </si>
  <si>
    <t>rtcB</t>
  </si>
  <si>
    <t>rutB</t>
  </si>
  <si>
    <t>ruvB</t>
  </si>
  <si>
    <t>sat</t>
  </si>
  <si>
    <t>scoB</t>
  </si>
  <si>
    <t>secF</t>
  </si>
  <si>
    <t>silP</t>
  </si>
  <si>
    <t>sitA</t>
  </si>
  <si>
    <t>soj</t>
  </si>
  <si>
    <t>sucC</t>
  </si>
  <si>
    <t>sufS</t>
  </si>
  <si>
    <t>sugE</t>
  </si>
  <si>
    <t>thiC</t>
  </si>
  <si>
    <t>thlA</t>
  </si>
  <si>
    <t>thrS</t>
  </si>
  <si>
    <t>tldD</t>
  </si>
  <si>
    <t>traG</t>
  </si>
  <si>
    <t>traK</t>
  </si>
  <si>
    <t>trbB</t>
  </si>
  <si>
    <t>trpC</t>
  </si>
  <si>
    <t>trpG</t>
  </si>
  <si>
    <t>typA</t>
  </si>
  <si>
    <t>ubiG</t>
  </si>
  <si>
    <t>ugd</t>
  </si>
  <si>
    <t>ung</t>
  </si>
  <si>
    <t>ureC</t>
  </si>
  <si>
    <t>ureG</t>
  </si>
  <si>
    <t>urtA</t>
  </si>
  <si>
    <t>urtC</t>
  </si>
  <si>
    <t>urtD</t>
  </si>
  <si>
    <t>uvrA</t>
  </si>
  <si>
    <t>uvrA2</t>
  </si>
  <si>
    <t>vorB</t>
  </si>
  <si>
    <t>VVA1234</t>
  </si>
  <si>
    <t>wbpD</t>
  </si>
  <si>
    <t>wrbA</t>
  </si>
  <si>
    <t>XK27_02315</t>
  </si>
  <si>
    <t>xth</t>
  </si>
  <si>
    <t>xylR</t>
  </si>
  <si>
    <t>yadG</t>
  </si>
  <si>
    <t>yadH</t>
  </si>
  <si>
    <t>yahK</t>
  </si>
  <si>
    <t>ybhS</t>
  </si>
  <si>
    <t>ybiT</t>
  </si>
  <si>
    <t>yccF</t>
  </si>
  <si>
    <t>ychF</t>
  </si>
  <si>
    <t>ydcP</t>
  </si>
  <si>
    <t>ydeI</t>
  </si>
  <si>
    <t>yeaO</t>
  </si>
  <si>
    <t>yfdZ</t>
  </si>
  <si>
    <t>yfeH</t>
  </si>
  <si>
    <t>yhbU</t>
  </si>
  <si>
    <t>yhdZ</t>
  </si>
  <si>
    <t>yheS</t>
  </si>
  <si>
    <t>yhhW</t>
  </si>
  <si>
    <t>yhjE</t>
  </si>
  <si>
    <t>yidC</t>
  </si>
  <si>
    <t>yiiE</t>
  </si>
  <si>
    <t>yjhE</t>
  </si>
  <si>
    <t>ylqC</t>
  </si>
  <si>
    <t>yngE</t>
  </si>
  <si>
    <t>yoaT</t>
  </si>
  <si>
    <t>ypjD</t>
  </si>
  <si>
    <t>yqjG</t>
  </si>
  <si>
    <t>yrkC</t>
  </si>
  <si>
    <t>Signal transduction mechanisms</t>
  </si>
  <si>
    <t>Energy production and conversion</t>
  </si>
  <si>
    <t>Function unknown</t>
  </si>
  <si>
    <t>Nucleotide transport and metabolism</t>
  </si>
  <si>
    <t>Inorganic ion transport and metabolism</t>
  </si>
  <si>
    <t>Translation, ribosomal structure and biogenesis</t>
  </si>
  <si>
    <t>Coenzyme transport and metabolism</t>
  </si>
  <si>
    <t>Posttranslational modification, protein turnover, chaperones</t>
  </si>
  <si>
    <t>Lipid transport and metabolism</t>
  </si>
  <si>
    <t>Cell wall/membrane/envelope biogenesis</t>
  </si>
  <si>
    <t>Replication, recombination and repair</t>
  </si>
  <si>
    <t>Transcription</t>
  </si>
  <si>
    <t>Amino acid transport and metabolism</t>
  </si>
  <si>
    <t>Multi function</t>
  </si>
  <si>
    <t>Carbohydrate transport and metabolism</t>
  </si>
  <si>
    <t>Defense mechanisms</t>
  </si>
  <si>
    <t>Not annotated</t>
  </si>
  <si>
    <t>Cell cycle control, cell division, chromosome partitioning</t>
  </si>
  <si>
    <t>Secondary metabolites biosynthesis, transport and catabolism</t>
  </si>
  <si>
    <t>Chromatin structure and dynamics</t>
  </si>
  <si>
    <t>Intracellular trafficking, secretion, and vesicular transport</t>
  </si>
  <si>
    <t>NODE_1094_length_19721_cov_21.107194_4</t>
  </si>
  <si>
    <t>RNA processing and modification</t>
  </si>
  <si>
    <t>Donor phylum</t>
  </si>
  <si>
    <t>Number of MAGs reconstructed (&gt;70% complete, &lt;5% contaminated)</t>
  </si>
  <si>
    <t>Total HT donor events</t>
  </si>
  <si>
    <t>Recipient_gene_MetaCHIP_ID</t>
  </si>
  <si>
    <t>Recipient_gene_contig_ID</t>
  </si>
  <si>
    <t>Altiarchaeota</t>
  </si>
  <si>
    <t>Euryarchaeota</t>
  </si>
  <si>
    <t>Firmicutes</t>
  </si>
  <si>
    <t># MAGs in dataset</t>
  </si>
  <si>
    <t># GIs</t>
  </si>
  <si>
    <t># Prophage</t>
  </si>
  <si>
    <t>Table S3. Frequency of HT events at phylum level.</t>
  </si>
  <si>
    <t>Pearson correlation coefficient</t>
  </si>
  <si>
    <t>pval</t>
  </si>
  <si>
    <t>Table S4. Pearson correlation coefficient of relative abundances of HT pairs involving Patescibacteria as donor or recipient.</t>
  </si>
  <si>
    <t>NODE_12_length_307296_cov_23.181919_41</t>
  </si>
  <si>
    <t/>
  </si>
  <si>
    <t>1V6WP@1239,24JGH@186801,COG1451@1,COG1451@2</t>
  </si>
  <si>
    <t>Psort location Cytoplasmic, score</t>
  </si>
  <si>
    <t>NODE_12_length_307296_cov_23.181919_42</t>
  </si>
  <si>
    <t>1TP7S@1239,21V3S@150247,4HB5A@91061,COG0610@1,COG0610@2</t>
  </si>
  <si>
    <t>Subunit R is required for both nuclease and ATPase activities, but not for modification</t>
  </si>
  <si>
    <t>NODE_12_length_307296_cov_23.181919_43</t>
  </si>
  <si>
    <t>NODE_12_length_307296_cov_23.181919_44</t>
  </si>
  <si>
    <t>1USGX@1239,4HG94@91061,COG0732@1,COG0732@2</t>
  </si>
  <si>
    <t>COG0732 Restriction endonuclease S subunits</t>
  </si>
  <si>
    <t>NODE_12_length_307296_cov_23.181919_45</t>
  </si>
  <si>
    <t>COG1106@1,COG1106@2</t>
  </si>
  <si>
    <t>AAA domain, putative AbiEii toxin, Type IV TA system</t>
  </si>
  <si>
    <t>NODE_12_length_307296_cov_23.181919_46</t>
  </si>
  <si>
    <t>1TPGZ@1239,21VBG@150247,4HA1J@91061,COG0286@1,COG0286@2</t>
  </si>
  <si>
    <t>HsdM N-terminal domain</t>
  </si>
  <si>
    <t>NODE_12_length_307296_cov_23.181919_47</t>
  </si>
  <si>
    <t>COG1961@1,COG1961@2</t>
  </si>
  <si>
    <t>recombinase activity</t>
  </si>
  <si>
    <t>eggNOG OGs</t>
  </si>
  <si>
    <t>NODE_1174_length_36179_cov_4.442509_30</t>
  </si>
  <si>
    <t>47JUM@768503,4NGGB@976,COG0286@1,COG0286@2</t>
  </si>
  <si>
    <t>PFAM N-6 DNA methylase</t>
  </si>
  <si>
    <t>NODE_1174_length_36179_cov_4.442509_31</t>
  </si>
  <si>
    <t>NODE_1174_length_36179_cov_4.442509_32</t>
  </si>
  <si>
    <t>1MXVH@1224,2U4T1@28211,COG0732@1,COG0732@2</t>
  </si>
  <si>
    <t>Type I restriction modification DNA specificity domain</t>
  </si>
  <si>
    <t>NODE_37_length_204738_cov_18.718000_219</t>
  </si>
  <si>
    <t>NODE_37_length_204738_cov_18.718000_220</t>
  </si>
  <si>
    <t>NODE_37_length_204738_cov_18.718000_221</t>
  </si>
  <si>
    <t>NODE_37_length_204738_cov_18.718000_222</t>
  </si>
  <si>
    <t>COG1787@1,COG1787@2</t>
  </si>
  <si>
    <t>Restriction endonuclease</t>
  </si>
  <si>
    <t>NODE_37_length_204738_cov_18.718000_223</t>
  </si>
  <si>
    <t>1V93W@1239,24CEN@186801,COG0551@1,COG0551@2</t>
  </si>
  <si>
    <t>domain protein</t>
  </si>
  <si>
    <t>NODE_37_length_204738_cov_18.718000_224</t>
  </si>
  <si>
    <t>1R3GT@1224,28M7B@1,2WYBA@28221,2ZAKT@2,433A6@68525</t>
  </si>
  <si>
    <t>NODE_37_length_204738_cov_18.718000_225</t>
  </si>
  <si>
    <t>1U0U8@1239,272JR@186822,28NJ6@1,2ZBKE@2,4IAA6@91061</t>
  </si>
  <si>
    <t>Beta protein</t>
  </si>
  <si>
    <t>NODE_37_length_204738_cov_18.718000_226</t>
  </si>
  <si>
    <t>1R2G0@1224,COG5499@1,COG5499@2</t>
  </si>
  <si>
    <t>Pfam:DUF955</t>
  </si>
  <si>
    <t>NODE_37_length_204738_cov_18.718000_227</t>
  </si>
  <si>
    <t>1N036@1224,42VA0@68525,COG4680@1,COG4680@2</t>
  </si>
  <si>
    <t>HigB_toxin, RelE-like toxic component of a toxin-antitoxin system</t>
  </si>
  <si>
    <t>NODE_37_length_204738_cov_18.718000_228</t>
  </si>
  <si>
    <t>NODE_37_length_204738_cov_18.718000_229</t>
  </si>
  <si>
    <t>1NGM7@1224,COG1396@1,COG1396@2</t>
  </si>
  <si>
    <t>PFAM helix-turn-helix domain protein</t>
  </si>
  <si>
    <t>NODE_37_length_204738_cov_18.718000_230</t>
  </si>
  <si>
    <t>NODE_1568_length_27666_cov_4.242367_14</t>
  </si>
  <si>
    <t>COG4912@1,COG4912@2</t>
  </si>
  <si>
    <t>Dna alkylation repair</t>
  </si>
  <si>
    <t>NODE_1568_length_27666_cov_4.242367_15</t>
  </si>
  <si>
    <t>COG1715@1,COG1715@2</t>
  </si>
  <si>
    <t>2J5IE@203691,COG3392@1,COG3392@2</t>
  </si>
  <si>
    <t>D12 class N6 adenine-specific DNA methyltransferase</t>
  </si>
  <si>
    <t>NODE_1568_length_27666_cov_4.242367_17</t>
  </si>
  <si>
    <t>COG1637@1,COG1637@2</t>
  </si>
  <si>
    <t>Cleaves both 3' and 5' ssDNA extremities of branched DNA structures</t>
  </si>
  <si>
    <t>NODE_1568_length_27666_cov_4.242367_18</t>
  </si>
  <si>
    <t>1PCSY@1224,2M7NX@213113,2WYRP@28221,43A4T@68525,COG0863@1,COG0863@2</t>
  </si>
  <si>
    <t>DNA methylase</t>
  </si>
  <si>
    <t>Gene_ID</t>
  </si>
  <si>
    <t>eggNOG description</t>
  </si>
  <si>
    <t>COG metabolism</t>
  </si>
  <si>
    <t>*</t>
  </si>
  <si>
    <t>significant positive correlation (*)</t>
  </si>
  <si>
    <t>+</t>
  </si>
  <si>
    <t>-</t>
  </si>
  <si>
    <t>Average HT  genes received per Mbp</t>
  </si>
  <si>
    <t>Patescibacterial GI derived R-M system</t>
  </si>
  <si>
    <t>nzgw558_Proteobacteria,nzgw563_Proteobacteria</t>
  </si>
  <si>
    <t>nzgw333_Omnitrophota,nzgw542_Proteobacteria</t>
  </si>
  <si>
    <t>nzgw67_Acidobacteriota,nzgw550_Proteobacteria</t>
  </si>
  <si>
    <t>nzgw125_Bacteroidota,nzgw146_Bacteroidota</t>
  </si>
  <si>
    <t>nzgw522_Proteobacteria,nzgw550_Proteobacteria</t>
  </si>
  <si>
    <t>nzgw547_Proteobacteria,nzgw554_Proteobacteria</t>
  </si>
  <si>
    <t>nzgw285_Omnitrophota,nzgw301_Omnitrophota,nzgw368_Patescibacteria</t>
  </si>
  <si>
    <t>nzgw238_Methylomirabilota,nzgw69_Acidobacteriota</t>
  </si>
  <si>
    <t>nzgw333_Omnitrophota,nzgw330_Omnitrophota</t>
  </si>
  <si>
    <t>nzgw135_Bacteroidota,nzgw286_Omnitrophota,nzgw576_Proteobacteria</t>
  </si>
  <si>
    <t>nzgw542_Proteobacteria,nzgw577_Proteobacteria</t>
  </si>
  <si>
    <t>nzgw100_Actinobacteriota,nzgw96_Actinobacteriota</t>
  </si>
  <si>
    <t>nzgw147_Bacteroidota,nzgw160_Bacteroidota</t>
  </si>
  <si>
    <t>nzgw255_Myxococcota,nzgw257_Myxococcota</t>
  </si>
  <si>
    <t>nzgw249_Myxococcota,nzgw260_Myxococcota</t>
  </si>
  <si>
    <t>nzgw77_Acidobacteriota,nzgw576_Proteobacteria</t>
  </si>
  <si>
    <t>nzgw117_Bacteroidota,nzgw120_Bacteroidota</t>
  </si>
  <si>
    <t>nzgw249_Myxococcota,nzgw550_Proteobacteria</t>
  </si>
  <si>
    <t>nzgw119_Bacteroidota,nzgw146_Bacteroidota</t>
  </si>
  <si>
    <t>nzgw343_Patescibacteria,nzgw370_Patescibacteria</t>
  </si>
  <si>
    <t>nzgw104_Actinobacteriota,nzgw523_Proteobacteria</t>
  </si>
  <si>
    <t>nzgw178_Binatota,nzgw529_Proteobacteria</t>
  </si>
  <si>
    <t>nzgw366_Patescibacteria,nzgw506_Patescibacteria</t>
  </si>
  <si>
    <t>nzgw207_Eisenbacteria,nzgw243_Methylomirabilota</t>
  </si>
  <si>
    <t>nzgw604_UBA10199,nzgw403_Patescibacteria</t>
  </si>
  <si>
    <t>nzgw252_Myxococcota,nzgw336_Omnitrophota</t>
  </si>
  <si>
    <t>nzgw114_Actinobacteriota,nzgw285_Omnitrophota,nzgw591_Proteobacteria</t>
  </si>
  <si>
    <t>nzgw243_Methylomirabilota,nzgw252_Myxococcota</t>
  </si>
  <si>
    <t>nzgw248_Myxococcota,nzgw530_Proteobacteria,nzgw68_Acidobacteriota</t>
  </si>
  <si>
    <t>nzgw249_Myxococcota,nzgw69_Acidobacteriota</t>
  </si>
  <si>
    <t>nzgw374_Patescibacteria,nzgw400_Patescibacteria</t>
  </si>
  <si>
    <t>nzgw550_Proteobacteria,nzgw554_Proteobacteria</t>
  </si>
  <si>
    <t>nzgw540_Proteobacteria,nzgw587_Proteobacteria</t>
  </si>
  <si>
    <t>nzgw243_Methylomirabilota,nzgw523_Proteobacteria</t>
  </si>
  <si>
    <t>nzgw128_Bacteroidota,nzgw138_Bacteroidota</t>
  </si>
  <si>
    <t>nzgw117_Bacteroidota,nzgw121_Bacteroidota</t>
  </si>
  <si>
    <t>nzgw115_Bacteroidota,nzgw135_Bacteroidota</t>
  </si>
  <si>
    <t>nzgw107_Actinobacteriota,nzgw322_Omnitrophota</t>
  </si>
  <si>
    <t>nzgw96_Actinobacteriota,nzgw576_Proteobacteria</t>
  </si>
  <si>
    <t>nzgw535_Proteobacteria,nzgw537_Proteobacteria</t>
  </si>
  <si>
    <t>nzgw561_Proteobacteria,nzgw562_Proteobacteria</t>
  </si>
  <si>
    <t>nzgw550_Proteobacteria,nzgw611_Verrucomicrobiota</t>
  </si>
  <si>
    <t>nzgw404_Patescibacteria,nzgw411_Patescibacteria</t>
  </si>
  <si>
    <t>nzgw536_Proteobacteria,nzgw91_Actinobacteriota,nzgw96_Actinobacteriota</t>
  </si>
  <si>
    <t>nzgw207_Eisenbacteria,nzgw591_Proteobacteria</t>
  </si>
  <si>
    <t>nzgw118_Bacteroidota,nzgw119_Bacteroidota</t>
  </si>
  <si>
    <t>nzgw147_Bacteroidota,nzgw117_Bacteroidota</t>
  </si>
  <si>
    <t>nzgw131_Bacteroidota,nzgw138_Bacteroidota</t>
  </si>
  <si>
    <t>nzgw558_Proteobacteria,nzgw576_Proteobacteria,nzgw77_Acidobacteriota</t>
  </si>
  <si>
    <t>nzgw550_Proteobacteria,nzgw567_Proteobacteria</t>
  </si>
  <si>
    <t>nzgw322_Omnitrophota,nzgw607_Verrucomicrobiota</t>
  </si>
  <si>
    <t>nzgw566_Proteobacteria,nzgw582_Proteobacteria</t>
  </si>
  <si>
    <t>nzgw525_Proteobacteria,nzgw529_Proteobacteria</t>
  </si>
  <si>
    <t>nzgw589_Proteobacteria,nzgw91_Actinobacteriota</t>
  </si>
  <si>
    <t>nzgw249_Myxococcota,nzgw587_Proteobacteria</t>
  </si>
  <si>
    <t>nzgw576_Proteobacteria,nzgw583_Proteobacteria</t>
  </si>
  <si>
    <t>nzgw563_Proteobacteria,nzgw583_Proteobacteria</t>
  </si>
  <si>
    <t>nzgw371_Patescibacteria,nzgw563_Proteobacteria</t>
  </si>
  <si>
    <t>nzgw528_Proteobacteria,nzgw560_Proteobacteria</t>
  </si>
  <si>
    <t>nzgw548_Proteobacteria,nzgw590_Proteobacteria</t>
  </si>
  <si>
    <t>nzgw522_Proteobacteria,nzgw560_Proteobacteria</t>
  </si>
  <si>
    <t>nzgw272_Nitrospirota,nzgw309_Omnitrophota</t>
  </si>
  <si>
    <t>nzgw178_Binatota,nzgw522_Proteobacteria</t>
  </si>
  <si>
    <t>nzgw348_Patescibacteria,nzgw350_Patescibacteria</t>
  </si>
  <si>
    <t>nzgw434_Patescibacteria,nzgw496_Patescibacteria</t>
  </si>
  <si>
    <t>nzgw323_Omnitrophota,nzgw528_Proteobacteria</t>
  </si>
  <si>
    <t>nzgw220_Fibrobacterota,nzgw554_Proteobacteria</t>
  </si>
  <si>
    <t>nzgw122_Bacteroidota,nzgw400_Patescibacteria</t>
  </si>
  <si>
    <t>nzgw192_Cyanobacteria,nzgw193_Cyanobacteria</t>
  </si>
  <si>
    <t>nzgw243_Methylomirabilota,nzgw85_Actinobacteriota</t>
  </si>
  <si>
    <t>nzgw243_Methylomirabilota,nzgw135_Bacteroidota</t>
  </si>
  <si>
    <t>Donor(s)</t>
  </si>
  <si>
    <t>Table S6. Functional annotation of received HT genes based on eggNOG database. Genes in blue were manually examined to refine annotation.</t>
  </si>
  <si>
    <t>Glyoxalase bleomycin resistance protein dioxygenase</t>
  </si>
  <si>
    <t>COG Metabolism</t>
  </si>
  <si>
    <t>COG gene name</t>
  </si>
  <si>
    <t>MGE type</t>
  </si>
  <si>
    <t>HT</t>
  </si>
  <si>
    <t>Table S7. GI containing genes related to restriction-modification systems in groundwater Patescibacteria based on eggNOG annotation.</t>
  </si>
  <si>
    <t>Table S1. MetaCHIP results for HT genes transferred among the whole groundwater microbial communities.</t>
  </si>
  <si>
    <t>Table S2. Summary of GIs and prophage sequences based on IslandViewer4 and VIBRANT results.</t>
  </si>
  <si>
    <t>Table S5. BLAST hits of Patescibacteria GI genes against the gene content of whole communities (hits considered if sequence identity &gt;= 30% and coverage &gt;= 50%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0"/>
    <numFmt numFmtId="166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1" fillId="0" borderId="0" xfId="0" applyFont="1"/>
    <xf numFmtId="0" fontId="2" fillId="0" borderId="2" xfId="0" applyFont="1" applyBorder="1"/>
    <xf numFmtId="0" fontId="2" fillId="0" borderId="0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9" xfId="0" applyFont="1" applyBorder="1"/>
    <xf numFmtId="0" fontId="2" fillId="0" borderId="10" xfId="0" applyFont="1" applyBorder="1"/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2" xfId="0" applyBorder="1" applyAlignment="1">
      <alignment textRotation="90"/>
    </xf>
    <xf numFmtId="0" fontId="0" fillId="0" borderId="11" xfId="0" applyBorder="1" applyAlignment="1">
      <alignment textRotation="90"/>
    </xf>
    <xf numFmtId="0" fontId="3" fillId="0" borderId="11" xfId="0" applyFont="1" applyBorder="1" applyAlignment="1">
      <alignment textRotation="90"/>
    </xf>
    <xf numFmtId="0" fontId="0" fillId="0" borderId="8" xfId="0" applyBorder="1" applyAlignment="1">
      <alignment textRotation="90"/>
    </xf>
    <xf numFmtId="2" fontId="0" fillId="0" borderId="8" xfId="0" applyNumberFormat="1" applyBorder="1"/>
    <xf numFmtId="2" fontId="3" fillId="0" borderId="0" xfId="0" applyNumberFormat="1" applyFont="1"/>
    <xf numFmtId="2" fontId="0" fillId="0" borderId="3" xfId="0" applyNumberFormat="1" applyBorder="1"/>
    <xf numFmtId="2" fontId="0" fillId="0" borderId="1" xfId="0" applyNumberFormat="1" applyBorder="1"/>
    <xf numFmtId="0" fontId="1" fillId="0" borderId="9" xfId="0" applyFont="1" applyBorder="1"/>
    <xf numFmtId="2" fontId="1" fillId="0" borderId="0" xfId="0" applyNumberFormat="1" applyFont="1"/>
    <xf numFmtId="2" fontId="3" fillId="0" borderId="1" xfId="0" applyNumberFormat="1" applyFont="1" applyBorder="1"/>
    <xf numFmtId="2" fontId="1" fillId="0" borderId="3" xfId="0" applyNumberFormat="1" applyFont="1" applyBorder="1"/>
    <xf numFmtId="2" fontId="0" fillId="0" borderId="5" xfId="0" applyNumberFormat="1" applyBorder="1"/>
    <xf numFmtId="2" fontId="3" fillId="0" borderId="5" xfId="0" applyNumberFormat="1" applyFont="1" applyBorder="1"/>
    <xf numFmtId="0" fontId="0" fillId="0" borderId="2" xfId="0" applyFill="1" applyBorder="1"/>
    <xf numFmtId="0" fontId="0" fillId="0" borderId="0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9" xfId="0" applyFill="1" applyBorder="1"/>
    <xf numFmtId="0" fontId="0" fillId="0" borderId="10" xfId="0" applyFill="1" applyBorder="1"/>
    <xf numFmtId="0" fontId="3" fillId="0" borderId="0" xfId="0" applyFont="1"/>
    <xf numFmtId="0" fontId="0" fillId="0" borderId="8" xfId="0" applyBorder="1" applyAlignment="1">
      <alignment horizontal="center"/>
    </xf>
    <xf numFmtId="164" fontId="0" fillId="0" borderId="9" xfId="0" applyNumberFormat="1" applyBorder="1"/>
    <xf numFmtId="164" fontId="0" fillId="0" borderId="10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0" fontId="0" fillId="0" borderId="7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4" fillId="0" borderId="0" xfId="0" applyFont="1" applyBorder="1"/>
    <xf numFmtId="0" fontId="4" fillId="0" borderId="2" xfId="0" applyFont="1" applyBorder="1"/>
    <xf numFmtId="0" fontId="4" fillId="0" borderId="2" xfId="0" applyFont="1" applyFill="1" applyBorder="1"/>
    <xf numFmtId="0" fontId="4" fillId="0" borderId="4" xfId="0" applyFont="1" applyBorder="1"/>
    <xf numFmtId="0" fontId="4" fillId="0" borderId="5" xfId="0" applyFont="1" applyBorder="1"/>
    <xf numFmtId="0" fontId="4" fillId="0" borderId="9" xfId="0" applyFont="1" applyBorder="1"/>
    <xf numFmtId="0" fontId="4" fillId="0" borderId="10" xfId="0" applyFont="1" applyBorder="1"/>
    <xf numFmtId="0" fontId="0" fillId="0" borderId="1" xfId="0" applyBorder="1"/>
    <xf numFmtId="166" fontId="0" fillId="0" borderId="9" xfId="0" applyNumberFormat="1" applyBorder="1"/>
    <xf numFmtId="166" fontId="0" fillId="0" borderId="10" xfId="0" applyNumberFormat="1" applyBorder="1"/>
    <xf numFmtId="0" fontId="0" fillId="0" borderId="13" xfId="0" applyBorder="1"/>
    <xf numFmtId="0" fontId="0" fillId="0" borderId="12" xfId="0" applyBorder="1"/>
    <xf numFmtId="0" fontId="0" fillId="0" borderId="14" xfId="0" applyBorder="1"/>
    <xf numFmtId="165" fontId="0" fillId="0" borderId="0" xfId="0" applyNumberFormat="1" applyFill="1" applyBorder="1"/>
    <xf numFmtId="164" fontId="0" fillId="0" borderId="9" xfId="0" applyNumberFormat="1" applyFill="1" applyBorder="1"/>
    <xf numFmtId="166" fontId="0" fillId="0" borderId="3" xfId="0" applyNumberFormat="1" applyBorder="1"/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1" xfId="0" quotePrefix="1" applyFont="1" applyFill="1" applyBorder="1" applyAlignment="1">
      <alignment horizontal="center" vertical="center" wrapText="1"/>
    </xf>
    <xf numFmtId="0" fontId="4" fillId="0" borderId="1" xfId="0" quotePrefix="1" applyFont="1" applyFill="1" applyBorder="1" applyAlignment="1">
      <alignment horizontal="center" vertical="center" wrapText="1"/>
    </xf>
    <xf numFmtId="0" fontId="2" fillId="0" borderId="1" xfId="0" quotePrefix="1" applyFont="1" applyFill="1" applyBorder="1" applyAlignment="1">
      <alignment horizontal="center" vertical="center" wrapText="1"/>
    </xf>
    <xf numFmtId="0" fontId="2" fillId="0" borderId="8" xfId="0" quotePrefix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2" xfId="0" applyFont="1" applyFill="1" applyBorder="1"/>
    <xf numFmtId="0" fontId="2" fillId="0" borderId="4" xfId="0" applyFont="1" applyFill="1" applyBorder="1"/>
    <xf numFmtId="0" fontId="0" fillId="0" borderId="0" xfId="0" applyFill="1"/>
    <xf numFmtId="0" fontId="5" fillId="0" borderId="2" xfId="0" applyFont="1" applyFill="1" applyBorder="1"/>
    <xf numFmtId="0" fontId="5" fillId="0" borderId="9" xfId="0" applyFont="1" applyFill="1" applyBorder="1"/>
    <xf numFmtId="0" fontId="5" fillId="0" borderId="0" xfId="0" applyFont="1" applyFill="1" applyBorder="1"/>
    <xf numFmtId="0" fontId="5" fillId="0" borderId="0" xfId="0" applyFont="1"/>
    <xf numFmtId="0" fontId="5" fillId="0" borderId="9" xfId="0" applyFont="1" applyBorder="1"/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4A011-98CE-0640-8C31-68A1FDD02D43}">
  <sheetPr codeName="Sheet1"/>
  <dimension ref="A1:H1503"/>
  <sheetViews>
    <sheetView tabSelected="1" workbookViewId="0">
      <selection activeCell="A2" sqref="A2"/>
    </sheetView>
  </sheetViews>
  <sheetFormatPr baseColWidth="10" defaultRowHeight="16" x14ac:dyDescent="0.2"/>
  <cols>
    <col min="1" max="1" width="33.5" bestFit="1" customWidth="1"/>
    <col min="2" max="2" width="41.1640625" bestFit="1" customWidth="1"/>
    <col min="3" max="3" width="33.5" bestFit="1" customWidth="1"/>
    <col min="4" max="4" width="41.1640625" bestFit="1" customWidth="1"/>
    <col min="5" max="5" width="56.1640625" bestFit="1" customWidth="1"/>
    <col min="6" max="6" width="19.1640625" bestFit="1" customWidth="1"/>
    <col min="7" max="7" width="10.33203125" bestFit="1" customWidth="1"/>
    <col min="8" max="8" width="16.33203125" bestFit="1" customWidth="1"/>
  </cols>
  <sheetData>
    <row r="1" spans="1:8" x14ac:dyDescent="0.2">
      <c r="A1" s="11" t="s">
        <v>8766</v>
      </c>
    </row>
    <row r="2" spans="1:8" x14ac:dyDescent="0.2">
      <c r="A2" s="18" t="s">
        <v>8008</v>
      </c>
      <c r="B2" s="19" t="s">
        <v>8009</v>
      </c>
      <c r="C2" s="20" t="s">
        <v>8010</v>
      </c>
      <c r="D2" s="19" t="s">
        <v>8011</v>
      </c>
      <c r="E2" s="20" t="s">
        <v>8012</v>
      </c>
      <c r="F2" s="19" t="s">
        <v>8007</v>
      </c>
      <c r="G2" s="20" t="s">
        <v>8013</v>
      </c>
      <c r="H2" s="19" t="s">
        <v>8014</v>
      </c>
    </row>
    <row r="3" spans="1:8" x14ac:dyDescent="0.2">
      <c r="A3" s="3" t="s">
        <v>2314</v>
      </c>
      <c r="B3" s="9" t="s">
        <v>2315</v>
      </c>
      <c r="C3" s="4" t="s">
        <v>2316</v>
      </c>
      <c r="D3" s="9" t="s">
        <v>2317</v>
      </c>
      <c r="E3" s="4" t="s">
        <v>1418</v>
      </c>
      <c r="F3" s="9">
        <v>75</v>
      </c>
      <c r="G3" s="4" t="s">
        <v>2318</v>
      </c>
      <c r="H3" s="9" t="s">
        <v>2318</v>
      </c>
    </row>
    <row r="4" spans="1:8" x14ac:dyDescent="0.2">
      <c r="A4" s="3" t="s">
        <v>2319</v>
      </c>
      <c r="B4" s="9" t="s">
        <v>2320</v>
      </c>
      <c r="C4" s="4" t="s">
        <v>2321</v>
      </c>
      <c r="D4" s="9" t="s">
        <v>2322</v>
      </c>
      <c r="E4" s="4" t="s">
        <v>1419</v>
      </c>
      <c r="F4" s="9">
        <v>82.522999999999996</v>
      </c>
      <c r="G4" s="4" t="s">
        <v>2318</v>
      </c>
      <c r="H4" s="9" t="s">
        <v>2318</v>
      </c>
    </row>
    <row r="5" spans="1:8" x14ac:dyDescent="0.2">
      <c r="A5" s="3" t="s">
        <v>2323</v>
      </c>
      <c r="B5" s="9" t="s">
        <v>2324</v>
      </c>
      <c r="C5" s="4" t="s">
        <v>2325</v>
      </c>
      <c r="D5" s="9" t="s">
        <v>2326</v>
      </c>
      <c r="E5" s="4" t="s">
        <v>1420</v>
      </c>
      <c r="F5" s="9">
        <v>76.522000000000006</v>
      </c>
      <c r="G5" s="4" t="s">
        <v>2318</v>
      </c>
      <c r="H5" s="9" t="s">
        <v>2318</v>
      </c>
    </row>
    <row r="6" spans="1:8" x14ac:dyDescent="0.2">
      <c r="A6" s="3" t="s">
        <v>2327</v>
      </c>
      <c r="B6" s="9" t="s">
        <v>2328</v>
      </c>
      <c r="C6" s="4" t="s">
        <v>2329</v>
      </c>
      <c r="D6" s="9" t="s">
        <v>2330</v>
      </c>
      <c r="E6" s="4" t="s">
        <v>1421</v>
      </c>
      <c r="F6" s="9">
        <v>77.843999999999994</v>
      </c>
      <c r="G6" s="4" t="s">
        <v>2318</v>
      </c>
      <c r="H6" s="9" t="s">
        <v>2318</v>
      </c>
    </row>
    <row r="7" spans="1:8" x14ac:dyDescent="0.2">
      <c r="A7" s="3" t="s">
        <v>2331</v>
      </c>
      <c r="B7" s="9" t="s">
        <v>2332</v>
      </c>
      <c r="C7" s="4" t="s">
        <v>2333</v>
      </c>
      <c r="D7" s="9" t="s">
        <v>2334</v>
      </c>
      <c r="E7" s="4" t="s">
        <v>1422</v>
      </c>
      <c r="F7" s="9">
        <v>83.128</v>
      </c>
      <c r="G7" s="4" t="s">
        <v>2318</v>
      </c>
      <c r="H7" s="9" t="s">
        <v>2318</v>
      </c>
    </row>
    <row r="8" spans="1:8" x14ac:dyDescent="0.2">
      <c r="A8" s="3" t="s">
        <v>2335</v>
      </c>
      <c r="B8" s="9" t="s">
        <v>2336</v>
      </c>
      <c r="C8" s="4" t="s">
        <v>2337</v>
      </c>
      <c r="D8" s="9" t="s">
        <v>2338</v>
      </c>
      <c r="E8" s="4" t="s">
        <v>1254</v>
      </c>
      <c r="F8" s="9">
        <v>89.769000000000005</v>
      </c>
      <c r="G8" s="4" t="s">
        <v>2318</v>
      </c>
      <c r="H8" s="9" t="s">
        <v>2318</v>
      </c>
    </row>
    <row r="9" spans="1:8" x14ac:dyDescent="0.2">
      <c r="A9" s="3" t="s">
        <v>2339</v>
      </c>
      <c r="B9" s="9" t="s">
        <v>2340</v>
      </c>
      <c r="C9" s="4" t="s">
        <v>2341</v>
      </c>
      <c r="D9" s="9" t="s">
        <v>2342</v>
      </c>
      <c r="E9" s="4" t="s">
        <v>1254</v>
      </c>
      <c r="F9" s="9">
        <v>77.551000000000002</v>
      </c>
      <c r="G9" s="4" t="s">
        <v>2318</v>
      </c>
      <c r="H9" s="9" t="s">
        <v>2318</v>
      </c>
    </row>
    <row r="10" spans="1:8" x14ac:dyDescent="0.2">
      <c r="A10" s="3" t="s">
        <v>2343</v>
      </c>
      <c r="B10" s="9" t="s">
        <v>2344</v>
      </c>
      <c r="C10" s="4" t="s">
        <v>2345</v>
      </c>
      <c r="D10" s="9" t="s">
        <v>2346</v>
      </c>
      <c r="E10" s="4" t="s">
        <v>1254</v>
      </c>
      <c r="F10" s="9">
        <v>78.230999999999995</v>
      </c>
      <c r="G10" s="4" t="s">
        <v>2318</v>
      </c>
      <c r="H10" s="9" t="s">
        <v>2318</v>
      </c>
    </row>
    <row r="11" spans="1:8" x14ac:dyDescent="0.2">
      <c r="A11" s="3" t="s">
        <v>2347</v>
      </c>
      <c r="B11" s="9" t="s">
        <v>2348</v>
      </c>
      <c r="C11" s="4" t="s">
        <v>2349</v>
      </c>
      <c r="D11" s="9" t="s">
        <v>2350</v>
      </c>
      <c r="E11" s="4" t="s">
        <v>1423</v>
      </c>
      <c r="F11" s="9">
        <v>79.712999999999994</v>
      </c>
      <c r="G11" s="4" t="s">
        <v>2318</v>
      </c>
      <c r="H11" s="9" t="s">
        <v>2318</v>
      </c>
    </row>
    <row r="12" spans="1:8" x14ac:dyDescent="0.2">
      <c r="A12" s="3" t="s">
        <v>2352</v>
      </c>
      <c r="B12" s="9" t="s">
        <v>2353</v>
      </c>
      <c r="C12" s="4" t="s">
        <v>2354</v>
      </c>
      <c r="D12" s="9" t="s">
        <v>2355</v>
      </c>
      <c r="E12" s="4" t="s">
        <v>1424</v>
      </c>
      <c r="F12" s="9">
        <v>73.004000000000005</v>
      </c>
      <c r="G12" s="4" t="s">
        <v>2318</v>
      </c>
      <c r="H12" s="9" t="s">
        <v>2318</v>
      </c>
    </row>
    <row r="13" spans="1:8" x14ac:dyDescent="0.2">
      <c r="A13" s="3" t="s">
        <v>2356</v>
      </c>
      <c r="B13" s="9" t="s">
        <v>2357</v>
      </c>
      <c r="C13" s="4" t="s">
        <v>2358</v>
      </c>
      <c r="D13" s="9" t="s">
        <v>2359</v>
      </c>
      <c r="E13" s="4" t="s">
        <v>1425</v>
      </c>
      <c r="F13" s="9">
        <v>72.951999999999998</v>
      </c>
      <c r="G13" s="4" t="s">
        <v>2318</v>
      </c>
      <c r="H13" s="9" t="s">
        <v>2318</v>
      </c>
    </row>
    <row r="14" spans="1:8" x14ac:dyDescent="0.2">
      <c r="A14" s="3" t="s">
        <v>2360</v>
      </c>
      <c r="B14" s="9" t="s">
        <v>2361</v>
      </c>
      <c r="C14" s="4" t="s">
        <v>2362</v>
      </c>
      <c r="D14" s="9" t="s">
        <v>2363</v>
      </c>
      <c r="E14" s="4" t="s">
        <v>1426</v>
      </c>
      <c r="F14" s="9">
        <v>79.936999999999998</v>
      </c>
      <c r="G14" s="4" t="s">
        <v>2318</v>
      </c>
      <c r="H14" s="9" t="s">
        <v>2318</v>
      </c>
    </row>
    <row r="15" spans="1:8" x14ac:dyDescent="0.2">
      <c r="A15" s="3" t="s">
        <v>2364</v>
      </c>
      <c r="B15" s="9" t="s">
        <v>2365</v>
      </c>
      <c r="C15" s="4" t="s">
        <v>2366</v>
      </c>
      <c r="D15" s="9" t="s">
        <v>2367</v>
      </c>
      <c r="E15" s="4" t="s">
        <v>1427</v>
      </c>
      <c r="F15" s="9">
        <v>75.989999999999995</v>
      </c>
      <c r="G15" s="4" t="s">
        <v>2318</v>
      </c>
      <c r="H15" s="9" t="s">
        <v>2318</v>
      </c>
    </row>
    <row r="16" spans="1:8" x14ac:dyDescent="0.2">
      <c r="A16" s="3" t="s">
        <v>2321</v>
      </c>
      <c r="B16" s="9" t="s">
        <v>2322</v>
      </c>
      <c r="C16" s="4" t="s">
        <v>2368</v>
      </c>
      <c r="D16" s="9" t="s">
        <v>2369</v>
      </c>
      <c r="E16" s="4" t="s">
        <v>1428</v>
      </c>
      <c r="F16" s="9">
        <v>75.736000000000004</v>
      </c>
      <c r="G16" s="4" t="s">
        <v>2318</v>
      </c>
      <c r="H16" s="9" t="s">
        <v>2318</v>
      </c>
    </row>
    <row r="17" spans="1:8" x14ac:dyDescent="0.2">
      <c r="A17" s="3" t="s">
        <v>2370</v>
      </c>
      <c r="B17" s="9" t="s">
        <v>2371</v>
      </c>
      <c r="C17" s="4" t="s">
        <v>2372</v>
      </c>
      <c r="D17" s="9" t="s">
        <v>2373</v>
      </c>
      <c r="E17" s="4" t="s">
        <v>1429</v>
      </c>
      <c r="F17" s="9">
        <v>76.179000000000002</v>
      </c>
      <c r="G17" s="4" t="s">
        <v>2318</v>
      </c>
      <c r="H17" s="9" t="s">
        <v>2318</v>
      </c>
    </row>
    <row r="18" spans="1:8" x14ac:dyDescent="0.2">
      <c r="A18" s="3" t="s">
        <v>2374</v>
      </c>
      <c r="B18" s="9" t="s">
        <v>2375</v>
      </c>
      <c r="C18" s="4" t="s">
        <v>2376</v>
      </c>
      <c r="D18" s="9" t="s">
        <v>2377</v>
      </c>
      <c r="E18" s="4" t="s">
        <v>1430</v>
      </c>
      <c r="F18" s="9">
        <v>76.048000000000002</v>
      </c>
      <c r="G18" s="4" t="s">
        <v>2318</v>
      </c>
      <c r="H18" s="9" t="s">
        <v>2318</v>
      </c>
    </row>
    <row r="19" spans="1:8" x14ac:dyDescent="0.2">
      <c r="A19" s="3" t="s">
        <v>2378</v>
      </c>
      <c r="B19" s="9" t="s">
        <v>2379</v>
      </c>
      <c r="C19" s="4" t="s">
        <v>2380</v>
      </c>
      <c r="D19" s="9" t="s">
        <v>2381</v>
      </c>
      <c r="E19" s="4" t="s">
        <v>1242</v>
      </c>
      <c r="F19" s="9">
        <v>79.763999999999996</v>
      </c>
      <c r="G19" s="4" t="s">
        <v>2318</v>
      </c>
      <c r="H19" s="9" t="s">
        <v>2318</v>
      </c>
    </row>
    <row r="20" spans="1:8" x14ac:dyDescent="0.2">
      <c r="A20" s="3" t="s">
        <v>2382</v>
      </c>
      <c r="B20" s="9" t="s">
        <v>2383</v>
      </c>
      <c r="C20" s="4" t="s">
        <v>2384</v>
      </c>
      <c r="D20" s="9" t="s">
        <v>2385</v>
      </c>
      <c r="E20" s="4" t="s">
        <v>1242</v>
      </c>
      <c r="F20" s="9">
        <v>79.438999999999993</v>
      </c>
      <c r="G20" s="4" t="s">
        <v>2318</v>
      </c>
      <c r="H20" s="9" t="s">
        <v>2318</v>
      </c>
    </row>
    <row r="21" spans="1:8" x14ac:dyDescent="0.2">
      <c r="A21" s="3" t="s">
        <v>2386</v>
      </c>
      <c r="B21" s="9" t="s">
        <v>2387</v>
      </c>
      <c r="C21" s="4" t="s">
        <v>2388</v>
      </c>
      <c r="D21" s="9" t="s">
        <v>2389</v>
      </c>
      <c r="E21" s="4" t="s">
        <v>1242</v>
      </c>
      <c r="F21" s="9">
        <v>77.388000000000005</v>
      </c>
      <c r="G21" s="4" t="s">
        <v>2318</v>
      </c>
      <c r="H21" s="9" t="s">
        <v>2318</v>
      </c>
    </row>
    <row r="22" spans="1:8" x14ac:dyDescent="0.2">
      <c r="A22" s="3" t="s">
        <v>2390</v>
      </c>
      <c r="B22" s="9" t="s">
        <v>2391</v>
      </c>
      <c r="C22" s="4" t="s">
        <v>2392</v>
      </c>
      <c r="D22" s="9" t="s">
        <v>2393</v>
      </c>
      <c r="E22" s="4" t="s">
        <v>1242</v>
      </c>
      <c r="F22" s="9">
        <v>78.055999999999997</v>
      </c>
      <c r="G22" s="4" t="s">
        <v>2318</v>
      </c>
      <c r="H22" s="9" t="s">
        <v>2318</v>
      </c>
    </row>
    <row r="23" spans="1:8" x14ac:dyDescent="0.2">
      <c r="A23" s="3" t="s">
        <v>2394</v>
      </c>
      <c r="B23" s="9" t="s">
        <v>2395</v>
      </c>
      <c r="C23" s="4" t="s">
        <v>2396</v>
      </c>
      <c r="D23" s="9" t="s">
        <v>2397</v>
      </c>
      <c r="E23" s="4" t="s">
        <v>1431</v>
      </c>
      <c r="F23" s="9">
        <v>77.335999999999999</v>
      </c>
      <c r="G23" s="4" t="s">
        <v>2318</v>
      </c>
      <c r="H23" s="9" t="s">
        <v>2318</v>
      </c>
    </row>
    <row r="24" spans="1:8" x14ac:dyDescent="0.2">
      <c r="A24" s="3" t="s">
        <v>2399</v>
      </c>
      <c r="B24" s="9" t="s">
        <v>2400</v>
      </c>
      <c r="C24" s="4" t="s">
        <v>2401</v>
      </c>
      <c r="D24" s="9" t="s">
        <v>2402</v>
      </c>
      <c r="E24" s="4" t="s">
        <v>1432</v>
      </c>
      <c r="F24" s="9">
        <v>75.893000000000001</v>
      </c>
      <c r="G24" s="4" t="s">
        <v>2318</v>
      </c>
      <c r="H24" s="9" t="s">
        <v>2318</v>
      </c>
    </row>
    <row r="25" spans="1:8" x14ac:dyDescent="0.2">
      <c r="A25" s="3" t="s">
        <v>2405</v>
      </c>
      <c r="B25" s="9" t="s">
        <v>2406</v>
      </c>
      <c r="C25" s="4" t="s">
        <v>2407</v>
      </c>
      <c r="D25" s="9" t="s">
        <v>2408</v>
      </c>
      <c r="E25" s="4" t="s">
        <v>1433</v>
      </c>
      <c r="F25" s="9">
        <v>72.924999999999997</v>
      </c>
      <c r="G25" s="4" t="s">
        <v>2318</v>
      </c>
      <c r="H25" s="9" t="s">
        <v>2318</v>
      </c>
    </row>
    <row r="26" spans="1:8" x14ac:dyDescent="0.2">
      <c r="A26" s="3" t="s">
        <v>2409</v>
      </c>
      <c r="B26" s="9" t="s">
        <v>2410</v>
      </c>
      <c r="C26" s="4" t="s">
        <v>2411</v>
      </c>
      <c r="D26" s="9" t="s">
        <v>2412</v>
      </c>
      <c r="E26" s="4" t="s">
        <v>1434</v>
      </c>
      <c r="F26" s="9">
        <v>71.337000000000003</v>
      </c>
      <c r="G26" s="4" t="s">
        <v>2318</v>
      </c>
      <c r="H26" s="9" t="s">
        <v>2318</v>
      </c>
    </row>
    <row r="27" spans="1:8" x14ac:dyDescent="0.2">
      <c r="A27" s="3" t="s">
        <v>2415</v>
      </c>
      <c r="B27" s="9" t="s">
        <v>2416</v>
      </c>
      <c r="C27" s="4" t="s">
        <v>2417</v>
      </c>
      <c r="D27" s="9" t="s">
        <v>2418</v>
      </c>
      <c r="E27" s="4" t="s">
        <v>1435</v>
      </c>
      <c r="F27" s="9">
        <v>78.106999999999999</v>
      </c>
      <c r="G27" s="4" t="s">
        <v>2318</v>
      </c>
      <c r="H27" s="9" t="s">
        <v>2318</v>
      </c>
    </row>
    <row r="28" spans="1:8" x14ac:dyDescent="0.2">
      <c r="A28" s="3" t="s">
        <v>2419</v>
      </c>
      <c r="B28" s="9" t="s">
        <v>2420</v>
      </c>
      <c r="C28" s="4" t="s">
        <v>2421</v>
      </c>
      <c r="D28" s="9" t="s">
        <v>2422</v>
      </c>
      <c r="E28" s="4" t="s">
        <v>1436</v>
      </c>
      <c r="F28" s="9">
        <v>76.923000000000002</v>
      </c>
      <c r="G28" s="4" t="s">
        <v>2318</v>
      </c>
      <c r="H28" s="9" t="s">
        <v>2318</v>
      </c>
    </row>
    <row r="29" spans="1:8" x14ac:dyDescent="0.2">
      <c r="A29" s="3" t="s">
        <v>2423</v>
      </c>
      <c r="B29" s="9" t="s">
        <v>2424</v>
      </c>
      <c r="C29" s="4" t="s">
        <v>2425</v>
      </c>
      <c r="D29" s="9" t="s">
        <v>2426</v>
      </c>
      <c r="E29" s="4" t="s">
        <v>1437</v>
      </c>
      <c r="F29" s="9">
        <v>75.748000000000005</v>
      </c>
      <c r="G29" s="4" t="s">
        <v>2318</v>
      </c>
      <c r="H29" s="9" t="s">
        <v>2318</v>
      </c>
    </row>
    <row r="30" spans="1:8" x14ac:dyDescent="0.2">
      <c r="A30" s="3" t="s">
        <v>2427</v>
      </c>
      <c r="B30" s="9" t="s">
        <v>2428</v>
      </c>
      <c r="C30" s="4" t="s">
        <v>2429</v>
      </c>
      <c r="D30" s="9" t="s">
        <v>2430</v>
      </c>
      <c r="E30" s="4" t="s">
        <v>1438</v>
      </c>
      <c r="F30" s="9">
        <v>75.105999999999995</v>
      </c>
      <c r="G30" s="4" t="s">
        <v>2318</v>
      </c>
      <c r="H30" s="9" t="s">
        <v>2318</v>
      </c>
    </row>
    <row r="31" spans="1:8" x14ac:dyDescent="0.2">
      <c r="A31" s="3" t="s">
        <v>2431</v>
      </c>
      <c r="B31" s="9" t="s">
        <v>2432</v>
      </c>
      <c r="C31" s="4" t="s">
        <v>2433</v>
      </c>
      <c r="D31" s="9" t="s">
        <v>2434</v>
      </c>
      <c r="E31" s="4" t="s">
        <v>1439</v>
      </c>
      <c r="F31" s="9">
        <v>73.611000000000004</v>
      </c>
      <c r="G31" s="4" t="s">
        <v>2318</v>
      </c>
      <c r="H31" s="9" t="s">
        <v>2318</v>
      </c>
    </row>
    <row r="32" spans="1:8" x14ac:dyDescent="0.2">
      <c r="A32" s="3" t="s">
        <v>2435</v>
      </c>
      <c r="B32" s="9" t="s">
        <v>2436</v>
      </c>
      <c r="C32" s="4" t="s">
        <v>2437</v>
      </c>
      <c r="D32" s="9" t="s">
        <v>2438</v>
      </c>
      <c r="E32" s="4" t="s">
        <v>1440</v>
      </c>
      <c r="F32" s="9">
        <v>75.23</v>
      </c>
      <c r="G32" s="4" t="s">
        <v>2318</v>
      </c>
      <c r="H32" s="9" t="s">
        <v>2318</v>
      </c>
    </row>
    <row r="33" spans="1:8" x14ac:dyDescent="0.2">
      <c r="A33" s="3" t="s">
        <v>2439</v>
      </c>
      <c r="B33" s="9" t="s">
        <v>2440</v>
      </c>
      <c r="C33" s="4" t="s">
        <v>2441</v>
      </c>
      <c r="D33" s="9" t="s">
        <v>2442</v>
      </c>
      <c r="E33" s="4" t="s">
        <v>1441</v>
      </c>
      <c r="F33" s="9">
        <v>74.102999999999994</v>
      </c>
      <c r="G33" s="4" t="s">
        <v>2318</v>
      </c>
      <c r="H33" s="9" t="s">
        <v>2318</v>
      </c>
    </row>
    <row r="34" spans="1:8" x14ac:dyDescent="0.2">
      <c r="A34" s="3" t="s">
        <v>2443</v>
      </c>
      <c r="B34" s="9" t="s">
        <v>2444</v>
      </c>
      <c r="C34" s="4" t="s">
        <v>2445</v>
      </c>
      <c r="D34" s="9" t="s">
        <v>2446</v>
      </c>
      <c r="E34" s="4" t="s">
        <v>1442</v>
      </c>
      <c r="F34" s="9">
        <v>74.286000000000001</v>
      </c>
      <c r="G34" s="4" t="s">
        <v>2318</v>
      </c>
      <c r="H34" s="9" t="s">
        <v>2318</v>
      </c>
    </row>
    <row r="35" spans="1:8" x14ac:dyDescent="0.2">
      <c r="A35" s="3" t="s">
        <v>2447</v>
      </c>
      <c r="B35" s="9" t="s">
        <v>2448</v>
      </c>
      <c r="C35" s="4" t="s">
        <v>2449</v>
      </c>
      <c r="D35" s="9" t="s">
        <v>2450</v>
      </c>
      <c r="E35" s="4" t="s">
        <v>2451</v>
      </c>
      <c r="F35" s="9">
        <v>72.426000000000002</v>
      </c>
      <c r="G35" s="4" t="s">
        <v>2318</v>
      </c>
      <c r="H35" s="9" t="s">
        <v>2318</v>
      </c>
    </row>
    <row r="36" spans="1:8" x14ac:dyDescent="0.2">
      <c r="A36" s="3" t="s">
        <v>2452</v>
      </c>
      <c r="B36" s="9" t="s">
        <v>2453</v>
      </c>
      <c r="C36" s="4" t="s">
        <v>2454</v>
      </c>
      <c r="D36" s="9" t="s">
        <v>2455</v>
      </c>
      <c r="E36" s="4" t="s">
        <v>1443</v>
      </c>
      <c r="F36" s="9">
        <v>82.774000000000001</v>
      </c>
      <c r="G36" s="4" t="s">
        <v>2318</v>
      </c>
      <c r="H36" s="9" t="s">
        <v>2318</v>
      </c>
    </row>
    <row r="37" spans="1:8" x14ac:dyDescent="0.2">
      <c r="A37" s="3" t="s">
        <v>2457</v>
      </c>
      <c r="B37" s="9" t="s">
        <v>2458</v>
      </c>
      <c r="C37" s="4" t="s">
        <v>2459</v>
      </c>
      <c r="D37" s="9" t="s">
        <v>2460</v>
      </c>
      <c r="E37" s="4" t="s">
        <v>1444</v>
      </c>
      <c r="F37" s="9">
        <v>85.534999999999997</v>
      </c>
      <c r="G37" s="4" t="s">
        <v>2318</v>
      </c>
      <c r="H37" s="9" t="s">
        <v>2318</v>
      </c>
    </row>
    <row r="38" spans="1:8" x14ac:dyDescent="0.2">
      <c r="A38" s="3" t="s">
        <v>2461</v>
      </c>
      <c r="B38" s="9" t="s">
        <v>2462</v>
      </c>
      <c r="C38" s="4" t="s">
        <v>2463</v>
      </c>
      <c r="D38" s="9" t="s">
        <v>2464</v>
      </c>
      <c r="E38" s="4" t="s">
        <v>1445</v>
      </c>
      <c r="F38" s="9">
        <v>73.826999999999998</v>
      </c>
      <c r="G38" s="4" t="s">
        <v>2318</v>
      </c>
      <c r="H38" s="9" t="s">
        <v>2318</v>
      </c>
    </row>
    <row r="39" spans="1:8" x14ac:dyDescent="0.2">
      <c r="A39" s="3" t="s">
        <v>2465</v>
      </c>
      <c r="B39" s="9" t="s">
        <v>2466</v>
      </c>
      <c r="C39" s="4" t="s">
        <v>2467</v>
      </c>
      <c r="D39" s="9" t="s">
        <v>2468</v>
      </c>
      <c r="E39" s="4" t="s">
        <v>1446</v>
      </c>
      <c r="F39" s="9">
        <v>72.296000000000006</v>
      </c>
      <c r="G39" s="4" t="s">
        <v>2318</v>
      </c>
      <c r="H39" s="9" t="s">
        <v>2318</v>
      </c>
    </row>
    <row r="40" spans="1:8" x14ac:dyDescent="0.2">
      <c r="A40" s="3" t="s">
        <v>2470</v>
      </c>
      <c r="B40" s="9" t="s">
        <v>2471</v>
      </c>
      <c r="C40" s="4" t="s">
        <v>2472</v>
      </c>
      <c r="D40" s="9" t="s">
        <v>2473</v>
      </c>
      <c r="E40" s="4" t="s">
        <v>1447</v>
      </c>
      <c r="F40" s="9">
        <v>71.935000000000002</v>
      </c>
      <c r="G40" s="4" t="s">
        <v>2318</v>
      </c>
      <c r="H40" s="9" t="s">
        <v>2318</v>
      </c>
    </row>
    <row r="41" spans="1:8" x14ac:dyDescent="0.2">
      <c r="A41" s="3" t="s">
        <v>2474</v>
      </c>
      <c r="B41" s="9" t="s">
        <v>2475</v>
      </c>
      <c r="C41" s="4" t="s">
        <v>2476</v>
      </c>
      <c r="D41" s="9" t="s">
        <v>2477</v>
      </c>
      <c r="E41" s="4" t="s">
        <v>1448</v>
      </c>
      <c r="F41" s="9">
        <v>81</v>
      </c>
      <c r="G41" s="4" t="s">
        <v>2318</v>
      </c>
      <c r="H41" s="9" t="s">
        <v>2318</v>
      </c>
    </row>
    <row r="42" spans="1:8" x14ac:dyDescent="0.2">
      <c r="A42" s="3" t="s">
        <v>2478</v>
      </c>
      <c r="B42" s="9" t="s">
        <v>2479</v>
      </c>
      <c r="C42" s="4" t="s">
        <v>2480</v>
      </c>
      <c r="D42" s="9" t="s">
        <v>2481</v>
      </c>
      <c r="E42" s="4" t="s">
        <v>1449</v>
      </c>
      <c r="F42" s="9">
        <v>75.935000000000002</v>
      </c>
      <c r="G42" s="4" t="s">
        <v>2318</v>
      </c>
      <c r="H42" s="9" t="s">
        <v>2318</v>
      </c>
    </row>
    <row r="43" spans="1:8" x14ac:dyDescent="0.2">
      <c r="A43" s="3" t="s">
        <v>2482</v>
      </c>
      <c r="B43" s="9" t="s">
        <v>2483</v>
      </c>
      <c r="C43" s="4" t="s">
        <v>2484</v>
      </c>
      <c r="D43" s="9" t="s">
        <v>2485</v>
      </c>
      <c r="E43" s="4" t="s">
        <v>1450</v>
      </c>
      <c r="F43" s="9">
        <v>72.936000000000007</v>
      </c>
      <c r="G43" s="4" t="s">
        <v>2318</v>
      </c>
      <c r="H43" s="9" t="s">
        <v>2318</v>
      </c>
    </row>
    <row r="44" spans="1:8" x14ac:dyDescent="0.2">
      <c r="A44" s="3" t="s">
        <v>2486</v>
      </c>
      <c r="B44" s="9" t="s">
        <v>2487</v>
      </c>
      <c r="C44" s="4" t="s">
        <v>2488</v>
      </c>
      <c r="D44" s="9" t="s">
        <v>2489</v>
      </c>
      <c r="E44" s="4" t="s">
        <v>1451</v>
      </c>
      <c r="F44" s="9">
        <v>82.463999999999999</v>
      </c>
      <c r="G44" s="4" t="s">
        <v>2318</v>
      </c>
      <c r="H44" s="9" t="s">
        <v>2318</v>
      </c>
    </row>
    <row r="45" spans="1:8" x14ac:dyDescent="0.2">
      <c r="A45" s="3" t="s">
        <v>2490</v>
      </c>
      <c r="B45" s="9" t="s">
        <v>2491</v>
      </c>
      <c r="C45" s="4" t="s">
        <v>2492</v>
      </c>
      <c r="D45" s="9" t="s">
        <v>2493</v>
      </c>
      <c r="E45" s="4" t="s">
        <v>1452</v>
      </c>
      <c r="F45" s="9">
        <v>75.185000000000002</v>
      </c>
      <c r="G45" s="4" t="s">
        <v>2318</v>
      </c>
      <c r="H45" s="9" t="s">
        <v>2318</v>
      </c>
    </row>
    <row r="46" spans="1:8" x14ac:dyDescent="0.2">
      <c r="A46" s="3" t="s">
        <v>2495</v>
      </c>
      <c r="B46" s="9" t="s">
        <v>2496</v>
      </c>
      <c r="C46" s="4" t="s">
        <v>2497</v>
      </c>
      <c r="D46" s="9" t="s">
        <v>2498</v>
      </c>
      <c r="E46" s="4" t="s">
        <v>1453</v>
      </c>
      <c r="F46" s="9">
        <v>75.423000000000002</v>
      </c>
      <c r="G46" s="4" t="s">
        <v>2318</v>
      </c>
      <c r="H46" s="9" t="s">
        <v>2318</v>
      </c>
    </row>
    <row r="47" spans="1:8" x14ac:dyDescent="0.2">
      <c r="A47" s="3" t="s">
        <v>2499</v>
      </c>
      <c r="B47" s="9" t="s">
        <v>2500</v>
      </c>
      <c r="C47" s="4" t="s">
        <v>2501</v>
      </c>
      <c r="D47" s="9" t="s">
        <v>2502</v>
      </c>
      <c r="E47" s="4" t="s">
        <v>1231</v>
      </c>
      <c r="F47" s="9">
        <v>74.613</v>
      </c>
      <c r="G47" s="4" t="s">
        <v>2318</v>
      </c>
      <c r="H47" s="9" t="s">
        <v>2318</v>
      </c>
    </row>
    <row r="48" spans="1:8" x14ac:dyDescent="0.2">
      <c r="A48" s="3" t="s">
        <v>2503</v>
      </c>
      <c r="B48" s="9" t="s">
        <v>2504</v>
      </c>
      <c r="C48" s="4" t="s">
        <v>2505</v>
      </c>
      <c r="D48" s="9" t="s">
        <v>2506</v>
      </c>
      <c r="E48" s="4" t="s">
        <v>1231</v>
      </c>
      <c r="F48" s="9">
        <v>76.694999999999993</v>
      </c>
      <c r="G48" s="4" t="s">
        <v>2318</v>
      </c>
      <c r="H48" s="9" t="s">
        <v>2318</v>
      </c>
    </row>
    <row r="49" spans="1:8" x14ac:dyDescent="0.2">
      <c r="A49" s="3" t="s">
        <v>2507</v>
      </c>
      <c r="B49" s="9" t="s">
        <v>2508</v>
      </c>
      <c r="C49" s="4" t="s">
        <v>2509</v>
      </c>
      <c r="D49" s="9" t="s">
        <v>2510</v>
      </c>
      <c r="E49" s="4" t="s">
        <v>1231</v>
      </c>
      <c r="F49" s="9">
        <v>73.105000000000004</v>
      </c>
      <c r="G49" s="4" t="s">
        <v>2318</v>
      </c>
      <c r="H49" s="9" t="s">
        <v>2318</v>
      </c>
    </row>
    <row r="50" spans="1:8" x14ac:dyDescent="0.2">
      <c r="A50" s="3" t="s">
        <v>2511</v>
      </c>
      <c r="B50" s="9" t="s">
        <v>2512</v>
      </c>
      <c r="C50" s="4" t="s">
        <v>2513</v>
      </c>
      <c r="D50" s="9" t="s">
        <v>2514</v>
      </c>
      <c r="E50" s="4" t="s">
        <v>1231</v>
      </c>
      <c r="F50" s="9">
        <v>74.128</v>
      </c>
      <c r="G50" s="4" t="s">
        <v>2318</v>
      </c>
      <c r="H50" s="9" t="s">
        <v>2318</v>
      </c>
    </row>
    <row r="51" spans="1:8" x14ac:dyDescent="0.2">
      <c r="A51" s="3" t="s">
        <v>2515</v>
      </c>
      <c r="B51" s="9" t="s">
        <v>2516</v>
      </c>
      <c r="C51" s="4" t="s">
        <v>2517</v>
      </c>
      <c r="D51" s="9" t="s">
        <v>2518</v>
      </c>
      <c r="E51" s="4" t="s">
        <v>1231</v>
      </c>
      <c r="F51" s="9">
        <v>73.349000000000004</v>
      </c>
      <c r="G51" s="4" t="s">
        <v>2318</v>
      </c>
      <c r="H51" s="9" t="s">
        <v>2318</v>
      </c>
    </row>
    <row r="52" spans="1:8" x14ac:dyDescent="0.2">
      <c r="A52" s="3" t="s">
        <v>2519</v>
      </c>
      <c r="B52" s="9" t="s">
        <v>2520</v>
      </c>
      <c r="C52" s="4" t="s">
        <v>2521</v>
      </c>
      <c r="D52" s="9" t="s">
        <v>2522</v>
      </c>
      <c r="E52" s="4" t="s">
        <v>1454</v>
      </c>
      <c r="F52" s="9">
        <v>74.891999999999996</v>
      </c>
      <c r="G52" s="4" t="s">
        <v>2318</v>
      </c>
      <c r="H52" s="9" t="s">
        <v>2318</v>
      </c>
    </row>
    <row r="53" spans="1:8" x14ac:dyDescent="0.2">
      <c r="A53" s="3" t="s">
        <v>2524</v>
      </c>
      <c r="B53" s="9" t="s">
        <v>2525</v>
      </c>
      <c r="C53" s="4" t="s">
        <v>2497</v>
      </c>
      <c r="D53" s="9" t="s">
        <v>2498</v>
      </c>
      <c r="E53" s="4" t="s">
        <v>1455</v>
      </c>
      <c r="F53" s="9">
        <v>75.332999999999998</v>
      </c>
      <c r="G53" s="4" t="s">
        <v>2318</v>
      </c>
      <c r="H53" s="9" t="s">
        <v>2318</v>
      </c>
    </row>
    <row r="54" spans="1:8" x14ac:dyDescent="0.2">
      <c r="A54" s="3" t="s">
        <v>2526</v>
      </c>
      <c r="B54" s="9" t="s">
        <v>2527</v>
      </c>
      <c r="C54" s="4" t="s">
        <v>2528</v>
      </c>
      <c r="D54" s="9" t="s">
        <v>2529</v>
      </c>
      <c r="E54" s="4" t="s">
        <v>1286</v>
      </c>
      <c r="F54" s="9">
        <v>75.344999999999999</v>
      </c>
      <c r="G54" s="4" t="s">
        <v>2318</v>
      </c>
      <c r="H54" s="9" t="s">
        <v>2318</v>
      </c>
    </row>
    <row r="55" spans="1:8" x14ac:dyDescent="0.2">
      <c r="A55" s="3" t="s">
        <v>2530</v>
      </c>
      <c r="B55" s="9" t="s">
        <v>2531</v>
      </c>
      <c r="C55" s="4" t="s">
        <v>2532</v>
      </c>
      <c r="D55" s="9" t="s">
        <v>2533</v>
      </c>
      <c r="E55" s="4" t="s">
        <v>1286</v>
      </c>
      <c r="F55" s="9">
        <v>78.858000000000004</v>
      </c>
      <c r="G55" s="4" t="s">
        <v>2318</v>
      </c>
      <c r="H55" s="9" t="s">
        <v>2318</v>
      </c>
    </row>
    <row r="56" spans="1:8" x14ac:dyDescent="0.2">
      <c r="A56" s="3" t="s">
        <v>2534</v>
      </c>
      <c r="B56" s="9" t="s">
        <v>2535</v>
      </c>
      <c r="C56" s="4" t="s">
        <v>2536</v>
      </c>
      <c r="D56" s="9" t="s">
        <v>2537</v>
      </c>
      <c r="E56" s="4" t="s">
        <v>1287</v>
      </c>
      <c r="F56" s="9">
        <v>78.628</v>
      </c>
      <c r="G56" s="4" t="s">
        <v>2318</v>
      </c>
      <c r="H56" s="9" t="s">
        <v>2318</v>
      </c>
    </row>
    <row r="57" spans="1:8" x14ac:dyDescent="0.2">
      <c r="A57" s="3" t="s">
        <v>2538</v>
      </c>
      <c r="B57" s="9" t="s">
        <v>2539</v>
      </c>
      <c r="C57" s="4" t="s">
        <v>2540</v>
      </c>
      <c r="D57" s="9" t="s">
        <v>2541</v>
      </c>
      <c r="E57" s="4" t="s">
        <v>1287</v>
      </c>
      <c r="F57" s="9">
        <v>71.739000000000004</v>
      </c>
      <c r="G57" s="4" t="s">
        <v>2318</v>
      </c>
      <c r="H57" s="9" t="s">
        <v>2318</v>
      </c>
    </row>
    <row r="58" spans="1:8" x14ac:dyDescent="0.2">
      <c r="A58" s="3" t="s">
        <v>2542</v>
      </c>
      <c r="B58" s="9" t="s">
        <v>2543</v>
      </c>
      <c r="C58" s="4" t="s">
        <v>2544</v>
      </c>
      <c r="D58" s="9" t="s">
        <v>2545</v>
      </c>
      <c r="E58" s="4" t="s">
        <v>1456</v>
      </c>
      <c r="F58" s="9">
        <v>73.613</v>
      </c>
      <c r="G58" s="4" t="s">
        <v>2318</v>
      </c>
      <c r="H58" s="9" t="s">
        <v>2318</v>
      </c>
    </row>
    <row r="59" spans="1:8" x14ac:dyDescent="0.2">
      <c r="A59" s="3" t="s">
        <v>2546</v>
      </c>
      <c r="B59" s="9" t="s">
        <v>2547</v>
      </c>
      <c r="C59" s="4" t="s">
        <v>2548</v>
      </c>
      <c r="D59" s="9" t="s">
        <v>2549</v>
      </c>
      <c r="E59" s="4" t="s">
        <v>1457</v>
      </c>
      <c r="F59" s="9">
        <v>76.578999999999994</v>
      </c>
      <c r="G59" s="4" t="s">
        <v>2318</v>
      </c>
      <c r="H59" s="9" t="s">
        <v>2318</v>
      </c>
    </row>
    <row r="60" spans="1:8" x14ac:dyDescent="0.2">
      <c r="A60" s="3" t="s">
        <v>2551</v>
      </c>
      <c r="B60" s="9" t="s">
        <v>2552</v>
      </c>
      <c r="C60" s="4" t="s">
        <v>2553</v>
      </c>
      <c r="D60" s="9" t="s">
        <v>2554</v>
      </c>
      <c r="E60" s="4" t="s">
        <v>1288</v>
      </c>
      <c r="F60" s="9">
        <v>73.009</v>
      </c>
      <c r="G60" s="4" t="s">
        <v>2318</v>
      </c>
      <c r="H60" s="9" t="s">
        <v>2318</v>
      </c>
    </row>
    <row r="61" spans="1:8" x14ac:dyDescent="0.2">
      <c r="A61" s="3" t="s">
        <v>2555</v>
      </c>
      <c r="B61" s="9" t="s">
        <v>2556</v>
      </c>
      <c r="C61" s="4" t="s">
        <v>2557</v>
      </c>
      <c r="D61" s="9" t="s">
        <v>2558</v>
      </c>
      <c r="E61" s="4" t="s">
        <v>1288</v>
      </c>
      <c r="F61" s="9">
        <v>78.992999999999995</v>
      </c>
      <c r="G61" s="4" t="s">
        <v>2318</v>
      </c>
      <c r="H61" s="9" t="s">
        <v>2318</v>
      </c>
    </row>
    <row r="62" spans="1:8" x14ac:dyDescent="0.2">
      <c r="A62" s="3" t="s">
        <v>2559</v>
      </c>
      <c r="B62" s="9" t="s">
        <v>2560</v>
      </c>
      <c r="C62" s="4" t="s">
        <v>2561</v>
      </c>
      <c r="D62" s="9" t="s">
        <v>2562</v>
      </c>
      <c r="E62" s="4" t="s">
        <v>1458</v>
      </c>
      <c r="F62" s="9">
        <v>74.944999999999993</v>
      </c>
      <c r="G62" s="4" t="s">
        <v>2318</v>
      </c>
      <c r="H62" s="9" t="s">
        <v>2318</v>
      </c>
    </row>
    <row r="63" spans="1:8" x14ac:dyDescent="0.2">
      <c r="A63" s="3" t="s">
        <v>2563</v>
      </c>
      <c r="B63" s="9" t="s">
        <v>2564</v>
      </c>
      <c r="C63" s="4" t="s">
        <v>2565</v>
      </c>
      <c r="D63" s="9" t="s">
        <v>2566</v>
      </c>
      <c r="E63" s="4" t="s">
        <v>1459</v>
      </c>
      <c r="F63" s="9">
        <v>79.078999999999994</v>
      </c>
      <c r="G63" s="4" t="s">
        <v>2318</v>
      </c>
      <c r="H63" s="9" t="s">
        <v>2318</v>
      </c>
    </row>
    <row r="64" spans="1:8" x14ac:dyDescent="0.2">
      <c r="A64" s="3" t="s">
        <v>2568</v>
      </c>
      <c r="B64" s="9" t="s">
        <v>2569</v>
      </c>
      <c r="C64" s="4" t="s">
        <v>2570</v>
      </c>
      <c r="D64" s="9" t="s">
        <v>2571</v>
      </c>
      <c r="E64" s="4" t="s">
        <v>1460</v>
      </c>
      <c r="F64" s="9">
        <v>74.149000000000001</v>
      </c>
      <c r="G64" s="4" t="s">
        <v>2318</v>
      </c>
      <c r="H64" s="9" t="s">
        <v>2318</v>
      </c>
    </row>
    <row r="65" spans="1:8" x14ac:dyDescent="0.2">
      <c r="A65" s="3" t="s">
        <v>2572</v>
      </c>
      <c r="B65" s="9" t="s">
        <v>2573</v>
      </c>
      <c r="C65" s="4" t="s">
        <v>2574</v>
      </c>
      <c r="D65" s="9" t="s">
        <v>2575</v>
      </c>
      <c r="E65" s="4" t="s">
        <v>1461</v>
      </c>
      <c r="F65" s="9">
        <v>76.923000000000002</v>
      </c>
      <c r="G65" s="4" t="s">
        <v>2318</v>
      </c>
      <c r="H65" s="9" t="s">
        <v>2318</v>
      </c>
    </row>
    <row r="66" spans="1:8" x14ac:dyDescent="0.2">
      <c r="A66" s="3" t="s">
        <v>2577</v>
      </c>
      <c r="B66" s="9" t="s">
        <v>2578</v>
      </c>
      <c r="C66" s="4" t="s">
        <v>2579</v>
      </c>
      <c r="D66" s="9" t="s">
        <v>2580</v>
      </c>
      <c r="E66" s="4" t="s">
        <v>1462</v>
      </c>
      <c r="F66" s="9">
        <v>73.915999999999997</v>
      </c>
      <c r="G66" s="4" t="s">
        <v>2318</v>
      </c>
      <c r="H66" s="9" t="s">
        <v>2318</v>
      </c>
    </row>
    <row r="67" spans="1:8" x14ac:dyDescent="0.2">
      <c r="A67" s="3" t="s">
        <v>2582</v>
      </c>
      <c r="B67" s="9" t="s">
        <v>2583</v>
      </c>
      <c r="C67" s="4" t="s">
        <v>2584</v>
      </c>
      <c r="D67" s="9" t="s">
        <v>2585</v>
      </c>
      <c r="E67" s="4" t="s">
        <v>1232</v>
      </c>
      <c r="F67" s="9">
        <v>75.203000000000003</v>
      </c>
      <c r="G67" s="4" t="s">
        <v>2318</v>
      </c>
      <c r="H67" s="9" t="s">
        <v>2318</v>
      </c>
    </row>
    <row r="68" spans="1:8" x14ac:dyDescent="0.2">
      <c r="A68" s="3" t="s">
        <v>2586</v>
      </c>
      <c r="B68" s="9" t="s">
        <v>2587</v>
      </c>
      <c r="C68" s="4" t="s">
        <v>2588</v>
      </c>
      <c r="D68" s="9" t="s">
        <v>2589</v>
      </c>
      <c r="E68" s="4" t="s">
        <v>1232</v>
      </c>
      <c r="F68" s="9">
        <v>78.013999999999996</v>
      </c>
      <c r="G68" s="4" t="s">
        <v>2318</v>
      </c>
      <c r="H68" s="9" t="s">
        <v>2318</v>
      </c>
    </row>
    <row r="69" spans="1:8" x14ac:dyDescent="0.2">
      <c r="A69" s="3" t="s">
        <v>2590</v>
      </c>
      <c r="B69" s="9" t="s">
        <v>2591</v>
      </c>
      <c r="C69" s="4" t="s">
        <v>2592</v>
      </c>
      <c r="D69" s="9" t="s">
        <v>2593</v>
      </c>
      <c r="E69" s="4" t="s">
        <v>1232</v>
      </c>
      <c r="F69" s="9">
        <v>74.347999999999999</v>
      </c>
      <c r="G69" s="4" t="s">
        <v>2318</v>
      </c>
      <c r="H69" s="9" t="s">
        <v>2318</v>
      </c>
    </row>
    <row r="70" spans="1:8" x14ac:dyDescent="0.2">
      <c r="A70" s="3" t="s">
        <v>2594</v>
      </c>
      <c r="B70" s="9" t="s">
        <v>2595</v>
      </c>
      <c r="C70" s="4" t="s">
        <v>2596</v>
      </c>
      <c r="D70" s="9" t="s">
        <v>2597</v>
      </c>
      <c r="E70" s="4" t="s">
        <v>1232</v>
      </c>
      <c r="F70" s="9">
        <v>73.641999999999996</v>
      </c>
      <c r="G70" s="4" t="s">
        <v>2318</v>
      </c>
      <c r="H70" s="9" t="s">
        <v>2318</v>
      </c>
    </row>
    <row r="71" spans="1:8" x14ac:dyDescent="0.2">
      <c r="A71" s="3" t="s">
        <v>2598</v>
      </c>
      <c r="B71" s="9" t="s">
        <v>2599</v>
      </c>
      <c r="C71" s="4" t="s">
        <v>2600</v>
      </c>
      <c r="D71" s="9" t="s">
        <v>2601</v>
      </c>
      <c r="E71" s="4" t="s">
        <v>1232</v>
      </c>
      <c r="F71" s="9">
        <v>75.61</v>
      </c>
      <c r="G71" s="4" t="s">
        <v>2318</v>
      </c>
      <c r="H71" s="9" t="s">
        <v>2318</v>
      </c>
    </row>
    <row r="72" spans="1:8" x14ac:dyDescent="0.2">
      <c r="A72" s="3" t="s">
        <v>2602</v>
      </c>
      <c r="B72" s="9" t="s">
        <v>2603</v>
      </c>
      <c r="C72" s="4" t="s">
        <v>2604</v>
      </c>
      <c r="D72" s="9" t="s">
        <v>2605</v>
      </c>
      <c r="E72" s="4" t="s">
        <v>1463</v>
      </c>
      <c r="F72" s="9">
        <v>76.81</v>
      </c>
      <c r="G72" s="4" t="s">
        <v>2318</v>
      </c>
      <c r="H72" s="9" t="s">
        <v>2318</v>
      </c>
    </row>
    <row r="73" spans="1:8" x14ac:dyDescent="0.2">
      <c r="A73" s="3" t="s">
        <v>2606</v>
      </c>
      <c r="B73" s="9" t="s">
        <v>2607</v>
      </c>
      <c r="C73" s="4" t="s">
        <v>2608</v>
      </c>
      <c r="D73" s="9" t="s">
        <v>2609</v>
      </c>
      <c r="E73" s="4" t="s">
        <v>1464</v>
      </c>
      <c r="F73" s="9">
        <v>81.875</v>
      </c>
      <c r="G73" s="4" t="s">
        <v>2318</v>
      </c>
      <c r="H73" s="9" t="s">
        <v>2318</v>
      </c>
    </row>
    <row r="74" spans="1:8" x14ac:dyDescent="0.2">
      <c r="A74" s="3" t="s">
        <v>2610</v>
      </c>
      <c r="B74" s="9" t="s">
        <v>2611</v>
      </c>
      <c r="C74" s="4" t="s">
        <v>2612</v>
      </c>
      <c r="D74" s="9" t="s">
        <v>2613</v>
      </c>
      <c r="E74" s="4" t="s">
        <v>1289</v>
      </c>
      <c r="F74" s="9">
        <v>74.216999999999999</v>
      </c>
      <c r="G74" s="4" t="s">
        <v>2318</v>
      </c>
      <c r="H74" s="9" t="s">
        <v>2318</v>
      </c>
    </row>
    <row r="75" spans="1:8" x14ac:dyDescent="0.2">
      <c r="A75" s="3" t="s">
        <v>2615</v>
      </c>
      <c r="B75" s="9" t="s">
        <v>2616</v>
      </c>
      <c r="C75" s="4" t="s">
        <v>2617</v>
      </c>
      <c r="D75" s="9" t="s">
        <v>2618</v>
      </c>
      <c r="E75" s="4" t="s">
        <v>1289</v>
      </c>
      <c r="F75" s="9">
        <v>82.12</v>
      </c>
      <c r="G75" s="4" t="s">
        <v>2318</v>
      </c>
      <c r="H75" s="9" t="s">
        <v>2318</v>
      </c>
    </row>
    <row r="76" spans="1:8" x14ac:dyDescent="0.2">
      <c r="A76" s="3" t="s">
        <v>2619</v>
      </c>
      <c r="B76" s="9" t="s">
        <v>2620</v>
      </c>
      <c r="C76" s="4" t="s">
        <v>2621</v>
      </c>
      <c r="D76" s="9" t="s">
        <v>2622</v>
      </c>
      <c r="E76" s="4" t="s">
        <v>1255</v>
      </c>
      <c r="F76" s="9">
        <v>75.287000000000006</v>
      </c>
      <c r="G76" s="4" t="s">
        <v>2318</v>
      </c>
      <c r="H76" s="9" t="s">
        <v>2318</v>
      </c>
    </row>
    <row r="77" spans="1:8" x14ac:dyDescent="0.2">
      <c r="A77" s="3" t="s">
        <v>2624</v>
      </c>
      <c r="B77" s="9" t="s">
        <v>2625</v>
      </c>
      <c r="C77" s="4" t="s">
        <v>2626</v>
      </c>
      <c r="D77" s="9" t="s">
        <v>2627</v>
      </c>
      <c r="E77" s="4" t="s">
        <v>1255</v>
      </c>
      <c r="F77" s="9">
        <v>76.206999999999994</v>
      </c>
      <c r="G77" s="4" t="s">
        <v>2318</v>
      </c>
      <c r="H77" s="9" t="s">
        <v>2318</v>
      </c>
    </row>
    <row r="78" spans="1:8" x14ac:dyDescent="0.2">
      <c r="A78" s="3" t="s">
        <v>2628</v>
      </c>
      <c r="B78" s="9" t="s">
        <v>2629</v>
      </c>
      <c r="C78" s="4" t="s">
        <v>2630</v>
      </c>
      <c r="D78" s="9" t="s">
        <v>2631</v>
      </c>
      <c r="E78" s="4" t="s">
        <v>1255</v>
      </c>
      <c r="F78" s="9">
        <v>76.087000000000003</v>
      </c>
      <c r="G78" s="4" t="s">
        <v>2318</v>
      </c>
      <c r="H78" s="9" t="s">
        <v>2318</v>
      </c>
    </row>
    <row r="79" spans="1:8" x14ac:dyDescent="0.2">
      <c r="A79" s="3" t="s">
        <v>2632</v>
      </c>
      <c r="B79" s="9" t="s">
        <v>2633</v>
      </c>
      <c r="C79" s="4" t="s">
        <v>2634</v>
      </c>
      <c r="D79" s="9" t="s">
        <v>2635</v>
      </c>
      <c r="E79" s="4" t="s">
        <v>1465</v>
      </c>
      <c r="F79" s="9">
        <v>76.099999999999994</v>
      </c>
      <c r="G79" s="4" t="s">
        <v>2318</v>
      </c>
      <c r="H79" s="9" t="s">
        <v>2318</v>
      </c>
    </row>
    <row r="80" spans="1:8" x14ac:dyDescent="0.2">
      <c r="A80" s="3" t="s">
        <v>2636</v>
      </c>
      <c r="B80" s="9" t="s">
        <v>2637</v>
      </c>
      <c r="C80" s="4" t="s">
        <v>2638</v>
      </c>
      <c r="D80" s="9" t="s">
        <v>2639</v>
      </c>
      <c r="E80" s="4" t="s">
        <v>1466</v>
      </c>
      <c r="F80" s="9">
        <v>73.869</v>
      </c>
      <c r="G80" s="4" t="s">
        <v>2318</v>
      </c>
      <c r="H80" s="9" t="s">
        <v>2318</v>
      </c>
    </row>
    <row r="81" spans="1:8" x14ac:dyDescent="0.2">
      <c r="A81" s="3" t="s">
        <v>2640</v>
      </c>
      <c r="B81" s="9" t="s">
        <v>2641</v>
      </c>
      <c r="C81" s="4" t="s">
        <v>2642</v>
      </c>
      <c r="D81" s="9" t="s">
        <v>2643</v>
      </c>
      <c r="E81" s="4" t="s">
        <v>1256</v>
      </c>
      <c r="F81" s="9">
        <v>83.808000000000007</v>
      </c>
      <c r="G81" s="4" t="s">
        <v>2318</v>
      </c>
      <c r="H81" s="9" t="s">
        <v>2318</v>
      </c>
    </row>
    <row r="82" spans="1:8" x14ac:dyDescent="0.2">
      <c r="A82" s="3" t="s">
        <v>2646</v>
      </c>
      <c r="B82" s="9" t="s">
        <v>2647</v>
      </c>
      <c r="C82" s="4" t="s">
        <v>2648</v>
      </c>
      <c r="D82" s="9" t="s">
        <v>2649</v>
      </c>
      <c r="E82" s="4" t="s">
        <v>1256</v>
      </c>
      <c r="F82" s="9">
        <v>78.856999999999999</v>
      </c>
      <c r="G82" s="4" t="s">
        <v>2318</v>
      </c>
      <c r="H82" s="9" t="s">
        <v>2318</v>
      </c>
    </row>
    <row r="83" spans="1:8" x14ac:dyDescent="0.2">
      <c r="A83" s="3" t="s">
        <v>2650</v>
      </c>
      <c r="B83" s="9" t="s">
        <v>2651</v>
      </c>
      <c r="C83" s="4" t="s">
        <v>2652</v>
      </c>
      <c r="D83" s="9" t="s">
        <v>2653</v>
      </c>
      <c r="E83" s="4" t="s">
        <v>1256</v>
      </c>
      <c r="F83" s="9">
        <v>83.864999999999995</v>
      </c>
      <c r="G83" s="4" t="s">
        <v>2318</v>
      </c>
      <c r="H83" s="9" t="s">
        <v>2318</v>
      </c>
    </row>
    <row r="84" spans="1:8" x14ac:dyDescent="0.2">
      <c r="A84" s="3" t="s">
        <v>2654</v>
      </c>
      <c r="B84" s="9" t="s">
        <v>2655</v>
      </c>
      <c r="C84" s="4" t="s">
        <v>2656</v>
      </c>
      <c r="D84" s="9" t="s">
        <v>2657</v>
      </c>
      <c r="E84" s="4" t="s">
        <v>1467</v>
      </c>
      <c r="F84" s="9">
        <v>77.254999999999995</v>
      </c>
      <c r="G84" s="4" t="s">
        <v>2318</v>
      </c>
      <c r="H84" s="9" t="s">
        <v>2318</v>
      </c>
    </row>
    <row r="85" spans="1:8" x14ac:dyDescent="0.2">
      <c r="A85" s="3" t="s">
        <v>2659</v>
      </c>
      <c r="B85" s="9" t="s">
        <v>2660</v>
      </c>
      <c r="C85" s="4" t="s">
        <v>2661</v>
      </c>
      <c r="D85" s="9" t="s">
        <v>2662</v>
      </c>
      <c r="E85" s="4" t="s">
        <v>1468</v>
      </c>
      <c r="F85" s="9">
        <v>77.891000000000005</v>
      </c>
      <c r="G85" s="4" t="s">
        <v>2318</v>
      </c>
      <c r="H85" s="9" t="s">
        <v>2318</v>
      </c>
    </row>
    <row r="86" spans="1:8" x14ac:dyDescent="0.2">
      <c r="A86" s="3" t="s">
        <v>2663</v>
      </c>
      <c r="B86" s="9" t="s">
        <v>2664</v>
      </c>
      <c r="C86" s="4" t="s">
        <v>2665</v>
      </c>
      <c r="D86" s="9" t="s">
        <v>2666</v>
      </c>
      <c r="E86" s="4" t="s">
        <v>1469</v>
      </c>
      <c r="F86" s="9">
        <v>81.495000000000005</v>
      </c>
      <c r="G86" s="4" t="s">
        <v>2318</v>
      </c>
      <c r="H86" s="9" t="s">
        <v>2318</v>
      </c>
    </row>
    <row r="87" spans="1:8" x14ac:dyDescent="0.2">
      <c r="A87" s="3" t="s">
        <v>2667</v>
      </c>
      <c r="B87" s="9" t="s">
        <v>2668</v>
      </c>
      <c r="C87" s="4" t="s">
        <v>2669</v>
      </c>
      <c r="D87" s="9" t="s">
        <v>2670</v>
      </c>
      <c r="E87" s="4" t="s">
        <v>1290</v>
      </c>
      <c r="F87" s="9">
        <v>73.201999999999998</v>
      </c>
      <c r="G87" s="4" t="s">
        <v>2318</v>
      </c>
      <c r="H87" s="9" t="s">
        <v>2318</v>
      </c>
    </row>
    <row r="88" spans="1:8" x14ac:dyDescent="0.2">
      <c r="A88" s="3" t="s">
        <v>2671</v>
      </c>
      <c r="B88" s="9" t="s">
        <v>2672</v>
      </c>
      <c r="C88" s="4" t="s">
        <v>2673</v>
      </c>
      <c r="D88" s="9" t="s">
        <v>2674</v>
      </c>
      <c r="E88" s="4" t="s">
        <v>1290</v>
      </c>
      <c r="F88" s="9">
        <v>81.228999999999999</v>
      </c>
      <c r="G88" s="4" t="s">
        <v>2318</v>
      </c>
      <c r="H88" s="9" t="s">
        <v>2318</v>
      </c>
    </row>
    <row r="89" spans="1:8" x14ac:dyDescent="0.2">
      <c r="A89" s="3" t="s">
        <v>2675</v>
      </c>
      <c r="B89" s="9" t="s">
        <v>2676</v>
      </c>
      <c r="C89" s="4" t="s">
        <v>2677</v>
      </c>
      <c r="D89" s="9" t="s">
        <v>2678</v>
      </c>
      <c r="E89" s="4" t="s">
        <v>1291</v>
      </c>
      <c r="F89" s="9">
        <v>75.247</v>
      </c>
      <c r="G89" s="4" t="s">
        <v>2318</v>
      </c>
      <c r="H89" s="9" t="s">
        <v>2318</v>
      </c>
    </row>
    <row r="90" spans="1:8" x14ac:dyDescent="0.2">
      <c r="A90" s="3" t="s">
        <v>2680</v>
      </c>
      <c r="B90" s="9" t="s">
        <v>2681</v>
      </c>
      <c r="C90" s="4" t="s">
        <v>2682</v>
      </c>
      <c r="D90" s="9" t="s">
        <v>2683</v>
      </c>
      <c r="E90" s="4" t="s">
        <v>1291</v>
      </c>
      <c r="F90" s="9">
        <v>73.924999999999997</v>
      </c>
      <c r="G90" s="4" t="s">
        <v>2318</v>
      </c>
      <c r="H90" s="9" t="s">
        <v>2318</v>
      </c>
    </row>
    <row r="91" spans="1:8" x14ac:dyDescent="0.2">
      <c r="A91" s="3" t="s">
        <v>2684</v>
      </c>
      <c r="B91" s="9" t="s">
        <v>2685</v>
      </c>
      <c r="C91" s="4" t="s">
        <v>2686</v>
      </c>
      <c r="D91" s="9" t="s">
        <v>2687</v>
      </c>
      <c r="E91" s="4" t="s">
        <v>1292</v>
      </c>
      <c r="F91" s="9">
        <v>75.231999999999999</v>
      </c>
      <c r="G91" s="4" t="s">
        <v>2318</v>
      </c>
      <c r="H91" s="9" t="s">
        <v>2318</v>
      </c>
    </row>
    <row r="92" spans="1:8" x14ac:dyDescent="0.2">
      <c r="A92" s="3" t="s">
        <v>2688</v>
      </c>
      <c r="B92" s="9" t="s">
        <v>2689</v>
      </c>
      <c r="C92" s="4" t="s">
        <v>2690</v>
      </c>
      <c r="D92" s="9" t="s">
        <v>2691</v>
      </c>
      <c r="E92" s="4" t="s">
        <v>1292</v>
      </c>
      <c r="F92" s="9">
        <v>78.748000000000005</v>
      </c>
      <c r="G92" s="4" t="s">
        <v>2318</v>
      </c>
      <c r="H92" s="9" t="s">
        <v>2318</v>
      </c>
    </row>
    <row r="93" spans="1:8" x14ac:dyDescent="0.2">
      <c r="A93" s="3" t="s">
        <v>2692</v>
      </c>
      <c r="B93" s="9" t="s">
        <v>2693</v>
      </c>
      <c r="C93" s="4" t="s">
        <v>2694</v>
      </c>
      <c r="D93" s="9" t="s">
        <v>2695</v>
      </c>
      <c r="E93" s="4" t="s">
        <v>1470</v>
      </c>
      <c r="F93" s="9">
        <v>73.846000000000004</v>
      </c>
      <c r="G93" s="4" t="s">
        <v>2318</v>
      </c>
      <c r="H93" s="9" t="s">
        <v>2318</v>
      </c>
    </row>
    <row r="94" spans="1:8" x14ac:dyDescent="0.2">
      <c r="A94" s="3" t="s">
        <v>2696</v>
      </c>
      <c r="B94" s="9" t="s">
        <v>2697</v>
      </c>
      <c r="C94" s="4" t="s">
        <v>2698</v>
      </c>
      <c r="D94" s="9" t="s">
        <v>2699</v>
      </c>
      <c r="E94" s="4" t="s">
        <v>1471</v>
      </c>
      <c r="F94" s="9">
        <v>73.683999999999997</v>
      </c>
      <c r="G94" s="4" t="s">
        <v>2318</v>
      </c>
      <c r="H94" s="9" t="s">
        <v>2318</v>
      </c>
    </row>
    <row r="95" spans="1:8" x14ac:dyDescent="0.2">
      <c r="A95" s="3" t="s">
        <v>2700</v>
      </c>
      <c r="B95" s="9" t="s">
        <v>2701</v>
      </c>
      <c r="C95" s="4" t="s">
        <v>2702</v>
      </c>
      <c r="D95" s="9" t="s">
        <v>2703</v>
      </c>
      <c r="E95" s="4" t="s">
        <v>1472</v>
      </c>
      <c r="F95" s="9">
        <v>74.346000000000004</v>
      </c>
      <c r="G95" s="4" t="s">
        <v>2318</v>
      </c>
      <c r="H95" s="9" t="s">
        <v>2318</v>
      </c>
    </row>
    <row r="96" spans="1:8" x14ac:dyDescent="0.2">
      <c r="A96" s="3" t="s">
        <v>2704</v>
      </c>
      <c r="B96" s="9" t="s">
        <v>2705</v>
      </c>
      <c r="C96" s="4" t="s">
        <v>2706</v>
      </c>
      <c r="D96" s="9" t="s">
        <v>2707</v>
      </c>
      <c r="E96" s="4" t="s">
        <v>1473</v>
      </c>
      <c r="F96" s="9">
        <v>74.730999999999995</v>
      </c>
      <c r="G96" s="4" t="s">
        <v>2318</v>
      </c>
      <c r="H96" s="9" t="s">
        <v>2318</v>
      </c>
    </row>
    <row r="97" spans="1:8" x14ac:dyDescent="0.2">
      <c r="A97" s="3" t="s">
        <v>2709</v>
      </c>
      <c r="B97" s="9" t="s">
        <v>2710</v>
      </c>
      <c r="C97" s="4" t="s">
        <v>2711</v>
      </c>
      <c r="D97" s="9" t="s">
        <v>2712</v>
      </c>
      <c r="E97" s="4" t="s">
        <v>1474</v>
      </c>
      <c r="F97" s="9">
        <v>74.680999999999997</v>
      </c>
      <c r="G97" s="4" t="s">
        <v>2318</v>
      </c>
      <c r="H97" s="9" t="s">
        <v>2318</v>
      </c>
    </row>
    <row r="98" spans="1:8" x14ac:dyDescent="0.2">
      <c r="A98" s="3" t="s">
        <v>2713</v>
      </c>
      <c r="B98" s="9" t="s">
        <v>2714</v>
      </c>
      <c r="C98" s="4" t="s">
        <v>2715</v>
      </c>
      <c r="D98" s="9" t="s">
        <v>2716</v>
      </c>
      <c r="E98" s="4" t="s">
        <v>1475</v>
      </c>
      <c r="F98" s="9">
        <v>79.317999999999998</v>
      </c>
      <c r="G98" s="4" t="s">
        <v>2318</v>
      </c>
      <c r="H98" s="9" t="s">
        <v>2318</v>
      </c>
    </row>
    <row r="99" spans="1:8" x14ac:dyDescent="0.2">
      <c r="A99" s="3" t="s">
        <v>2717</v>
      </c>
      <c r="B99" s="9" t="s">
        <v>2718</v>
      </c>
      <c r="C99" s="4" t="s">
        <v>2719</v>
      </c>
      <c r="D99" s="9" t="s">
        <v>2720</v>
      </c>
      <c r="E99" s="4" t="s">
        <v>1293</v>
      </c>
      <c r="F99" s="9">
        <v>76.105999999999995</v>
      </c>
      <c r="G99" s="4" t="s">
        <v>2318</v>
      </c>
      <c r="H99" s="9" t="s">
        <v>2318</v>
      </c>
    </row>
    <row r="100" spans="1:8" x14ac:dyDescent="0.2">
      <c r="A100" s="3" t="s">
        <v>2721</v>
      </c>
      <c r="B100" s="9" t="s">
        <v>2722</v>
      </c>
      <c r="C100" s="4" t="s">
        <v>2723</v>
      </c>
      <c r="D100" s="9" t="s">
        <v>2724</v>
      </c>
      <c r="E100" s="4" t="s">
        <v>1293</v>
      </c>
      <c r="F100" s="9">
        <v>77.183000000000007</v>
      </c>
      <c r="G100" s="4" t="s">
        <v>2318</v>
      </c>
      <c r="H100" s="9" t="s">
        <v>2318</v>
      </c>
    </row>
    <row r="101" spans="1:8" x14ac:dyDescent="0.2">
      <c r="A101" s="3" t="s">
        <v>2725</v>
      </c>
      <c r="B101" s="9" t="s">
        <v>2726</v>
      </c>
      <c r="C101" s="4" t="s">
        <v>2673</v>
      </c>
      <c r="D101" s="9" t="s">
        <v>2674</v>
      </c>
      <c r="E101" s="4" t="s">
        <v>1476</v>
      </c>
      <c r="F101" s="9">
        <v>81.856999999999999</v>
      </c>
      <c r="G101" s="4" t="s">
        <v>2318</v>
      </c>
      <c r="H101" s="9" t="s">
        <v>2318</v>
      </c>
    </row>
    <row r="102" spans="1:8" x14ac:dyDescent="0.2">
      <c r="A102" s="3" t="s">
        <v>2727</v>
      </c>
      <c r="B102" s="9" t="s">
        <v>2728</v>
      </c>
      <c r="C102" s="4" t="s">
        <v>2729</v>
      </c>
      <c r="D102" s="9" t="s">
        <v>2730</v>
      </c>
      <c r="E102" s="4" t="s">
        <v>1477</v>
      </c>
      <c r="F102" s="9">
        <v>74.013999999999996</v>
      </c>
      <c r="G102" s="4" t="s">
        <v>2318</v>
      </c>
      <c r="H102" s="9" t="s">
        <v>2318</v>
      </c>
    </row>
    <row r="103" spans="1:8" x14ac:dyDescent="0.2">
      <c r="A103" s="3" t="s">
        <v>2731</v>
      </c>
      <c r="B103" s="9" t="s">
        <v>2732</v>
      </c>
      <c r="C103" s="4" t="s">
        <v>2733</v>
      </c>
      <c r="D103" s="9" t="s">
        <v>2734</v>
      </c>
      <c r="E103" s="4" t="s">
        <v>1478</v>
      </c>
      <c r="F103" s="9">
        <v>75.194000000000003</v>
      </c>
      <c r="G103" s="4" t="s">
        <v>2318</v>
      </c>
      <c r="H103" s="9" t="s">
        <v>2318</v>
      </c>
    </row>
    <row r="104" spans="1:8" x14ac:dyDescent="0.2">
      <c r="A104" s="3" t="s">
        <v>2735</v>
      </c>
      <c r="B104" s="9" t="s">
        <v>2736</v>
      </c>
      <c r="C104" s="4" t="s">
        <v>2737</v>
      </c>
      <c r="D104" s="9" t="s">
        <v>2738</v>
      </c>
      <c r="E104" s="4" t="s">
        <v>1479</v>
      </c>
      <c r="F104" s="9">
        <v>73.239000000000004</v>
      </c>
      <c r="G104" s="4" t="s">
        <v>2318</v>
      </c>
      <c r="H104" s="9" t="s">
        <v>2318</v>
      </c>
    </row>
    <row r="105" spans="1:8" x14ac:dyDescent="0.2">
      <c r="A105" s="3" t="s">
        <v>2739</v>
      </c>
      <c r="B105" s="9" t="s">
        <v>2740</v>
      </c>
      <c r="C105" s="4" t="s">
        <v>2741</v>
      </c>
      <c r="D105" s="9" t="s">
        <v>2742</v>
      </c>
      <c r="E105" s="4" t="s">
        <v>1480</v>
      </c>
      <c r="F105" s="9">
        <v>74.430000000000007</v>
      </c>
      <c r="G105" s="4" t="s">
        <v>2318</v>
      </c>
      <c r="H105" s="9" t="s">
        <v>2318</v>
      </c>
    </row>
    <row r="106" spans="1:8" x14ac:dyDescent="0.2">
      <c r="A106" s="3" t="s">
        <v>2743</v>
      </c>
      <c r="B106" s="9" t="s">
        <v>2744</v>
      </c>
      <c r="C106" s="4" t="s">
        <v>2745</v>
      </c>
      <c r="D106" s="9" t="s">
        <v>2746</v>
      </c>
      <c r="E106" s="4" t="s">
        <v>1481</v>
      </c>
      <c r="F106" s="9">
        <v>83.332999999999998</v>
      </c>
      <c r="G106" s="4" t="s">
        <v>2318</v>
      </c>
      <c r="H106" s="9" t="s">
        <v>2318</v>
      </c>
    </row>
    <row r="107" spans="1:8" x14ac:dyDescent="0.2">
      <c r="A107" s="3" t="s">
        <v>2747</v>
      </c>
      <c r="B107" s="9" t="s">
        <v>2748</v>
      </c>
      <c r="C107" s="4" t="s">
        <v>2749</v>
      </c>
      <c r="D107" s="9" t="s">
        <v>2750</v>
      </c>
      <c r="E107" s="4" t="s">
        <v>1482</v>
      </c>
      <c r="F107" s="9">
        <v>78.09</v>
      </c>
      <c r="G107" s="4" t="s">
        <v>2318</v>
      </c>
      <c r="H107" s="9" t="s">
        <v>2318</v>
      </c>
    </row>
    <row r="108" spans="1:8" x14ac:dyDescent="0.2">
      <c r="A108" s="3" t="s">
        <v>2751</v>
      </c>
      <c r="B108" s="9" t="s">
        <v>2752</v>
      </c>
      <c r="C108" s="4" t="s">
        <v>2753</v>
      </c>
      <c r="D108" s="9" t="s">
        <v>2754</v>
      </c>
      <c r="E108" s="4" t="s">
        <v>1483</v>
      </c>
      <c r="F108" s="9">
        <v>76.923000000000002</v>
      </c>
      <c r="G108" s="4" t="s">
        <v>2318</v>
      </c>
      <c r="H108" s="9" t="s">
        <v>2318</v>
      </c>
    </row>
    <row r="109" spans="1:8" x14ac:dyDescent="0.2">
      <c r="A109" s="3" t="s">
        <v>2755</v>
      </c>
      <c r="B109" s="9" t="s">
        <v>2756</v>
      </c>
      <c r="C109" s="4" t="s">
        <v>2757</v>
      </c>
      <c r="D109" s="9" t="s">
        <v>2758</v>
      </c>
      <c r="E109" s="4" t="s">
        <v>1484</v>
      </c>
      <c r="F109" s="9">
        <v>72.433999999999997</v>
      </c>
      <c r="G109" s="4" t="s">
        <v>2318</v>
      </c>
      <c r="H109" s="9" t="s">
        <v>2318</v>
      </c>
    </row>
    <row r="110" spans="1:8" x14ac:dyDescent="0.2">
      <c r="A110" s="3" t="s">
        <v>2759</v>
      </c>
      <c r="B110" s="9" t="s">
        <v>2760</v>
      </c>
      <c r="C110" s="4" t="s">
        <v>2634</v>
      </c>
      <c r="D110" s="9" t="s">
        <v>2635</v>
      </c>
      <c r="E110" s="4" t="s">
        <v>1485</v>
      </c>
      <c r="F110" s="9">
        <v>76.094999999999999</v>
      </c>
      <c r="G110" s="4" t="s">
        <v>2318</v>
      </c>
      <c r="H110" s="9" t="s">
        <v>2318</v>
      </c>
    </row>
    <row r="111" spans="1:8" x14ac:dyDescent="0.2">
      <c r="A111" s="3" t="s">
        <v>2761</v>
      </c>
      <c r="B111" s="9" t="s">
        <v>2762</v>
      </c>
      <c r="C111" s="4" t="s">
        <v>2763</v>
      </c>
      <c r="D111" s="9" t="s">
        <v>2764</v>
      </c>
      <c r="E111" s="4" t="s">
        <v>1486</v>
      </c>
      <c r="F111" s="9">
        <v>73.953000000000003</v>
      </c>
      <c r="G111" s="4" t="s">
        <v>2318</v>
      </c>
      <c r="H111" s="9" t="s">
        <v>2318</v>
      </c>
    </row>
    <row r="112" spans="1:8" x14ac:dyDescent="0.2">
      <c r="A112" s="3" t="s">
        <v>2765</v>
      </c>
      <c r="B112" s="9" t="s">
        <v>2766</v>
      </c>
      <c r="C112" s="4" t="s">
        <v>2767</v>
      </c>
      <c r="D112" s="9" t="s">
        <v>2768</v>
      </c>
      <c r="E112" s="4" t="s">
        <v>1487</v>
      </c>
      <c r="F112" s="9">
        <v>77.863</v>
      </c>
      <c r="G112" s="4" t="s">
        <v>2318</v>
      </c>
      <c r="H112" s="9" t="s">
        <v>2318</v>
      </c>
    </row>
    <row r="113" spans="1:8" x14ac:dyDescent="0.2">
      <c r="A113" s="3" t="s">
        <v>2769</v>
      </c>
      <c r="B113" s="9" t="s">
        <v>2770</v>
      </c>
      <c r="C113" s="4" t="s">
        <v>2771</v>
      </c>
      <c r="D113" s="9" t="s">
        <v>2772</v>
      </c>
      <c r="E113" s="4" t="s">
        <v>1294</v>
      </c>
      <c r="F113" s="9">
        <v>76.855000000000004</v>
      </c>
      <c r="G113" s="4" t="s">
        <v>2318</v>
      </c>
      <c r="H113" s="9" t="s">
        <v>2318</v>
      </c>
    </row>
    <row r="114" spans="1:8" x14ac:dyDescent="0.2">
      <c r="A114" s="3" t="s">
        <v>2773</v>
      </c>
      <c r="B114" s="9" t="s">
        <v>2774</v>
      </c>
      <c r="C114" s="4" t="s">
        <v>2775</v>
      </c>
      <c r="D114" s="9" t="s">
        <v>2776</v>
      </c>
      <c r="E114" s="4" t="s">
        <v>1294</v>
      </c>
      <c r="F114" s="9">
        <v>76.225999999999999</v>
      </c>
      <c r="G114" s="4" t="s">
        <v>2318</v>
      </c>
      <c r="H114" s="9" t="s">
        <v>2318</v>
      </c>
    </row>
    <row r="115" spans="1:8" x14ac:dyDescent="0.2">
      <c r="A115" s="3" t="s">
        <v>2777</v>
      </c>
      <c r="B115" s="9" t="s">
        <v>2778</v>
      </c>
      <c r="C115" s="4" t="s">
        <v>2779</v>
      </c>
      <c r="D115" s="9" t="s">
        <v>2780</v>
      </c>
      <c r="E115" s="4" t="s">
        <v>1488</v>
      </c>
      <c r="F115" s="9">
        <v>76.444000000000003</v>
      </c>
      <c r="G115" s="4" t="s">
        <v>2318</v>
      </c>
      <c r="H115" s="9" t="s">
        <v>2318</v>
      </c>
    </row>
    <row r="116" spans="1:8" x14ac:dyDescent="0.2">
      <c r="A116" s="3" t="s">
        <v>2781</v>
      </c>
      <c r="B116" s="9" t="s">
        <v>2782</v>
      </c>
      <c r="C116" s="4" t="s">
        <v>2783</v>
      </c>
      <c r="D116" s="9" t="s">
        <v>2784</v>
      </c>
      <c r="E116" s="4" t="s">
        <v>1489</v>
      </c>
      <c r="F116" s="9">
        <v>75.087999999999994</v>
      </c>
      <c r="G116" s="4" t="s">
        <v>2318</v>
      </c>
      <c r="H116" s="9" t="s">
        <v>2318</v>
      </c>
    </row>
    <row r="117" spans="1:8" x14ac:dyDescent="0.2">
      <c r="A117" s="3" t="s">
        <v>2785</v>
      </c>
      <c r="B117" s="9" t="s">
        <v>2786</v>
      </c>
      <c r="C117" s="4" t="s">
        <v>2787</v>
      </c>
      <c r="D117" s="9" t="s">
        <v>2788</v>
      </c>
      <c r="E117" s="4" t="s">
        <v>1490</v>
      </c>
      <c r="F117" s="9">
        <v>74.534000000000006</v>
      </c>
      <c r="G117" s="4" t="s">
        <v>2318</v>
      </c>
      <c r="H117" s="9" t="s">
        <v>2318</v>
      </c>
    </row>
    <row r="118" spans="1:8" x14ac:dyDescent="0.2">
      <c r="A118" s="3" t="s">
        <v>2789</v>
      </c>
      <c r="B118" s="9" t="s">
        <v>2790</v>
      </c>
      <c r="C118" s="4" t="s">
        <v>2791</v>
      </c>
      <c r="D118" s="9" t="s">
        <v>2792</v>
      </c>
      <c r="E118" s="4" t="s">
        <v>1491</v>
      </c>
      <c r="F118" s="9">
        <v>73.516000000000005</v>
      </c>
      <c r="G118" s="4" t="s">
        <v>2318</v>
      </c>
      <c r="H118" s="9" t="s">
        <v>2318</v>
      </c>
    </row>
    <row r="119" spans="1:8" x14ac:dyDescent="0.2">
      <c r="A119" s="3" t="s">
        <v>2793</v>
      </c>
      <c r="B119" s="9" t="s">
        <v>2794</v>
      </c>
      <c r="C119" s="4" t="s">
        <v>2621</v>
      </c>
      <c r="D119" s="9" t="s">
        <v>2622</v>
      </c>
      <c r="E119" s="4" t="s">
        <v>1295</v>
      </c>
      <c r="F119" s="9">
        <v>75.242000000000004</v>
      </c>
      <c r="G119" s="4" t="s">
        <v>2318</v>
      </c>
      <c r="H119" s="9" t="s">
        <v>2318</v>
      </c>
    </row>
    <row r="120" spans="1:8" x14ac:dyDescent="0.2">
      <c r="A120" s="3" t="s">
        <v>2795</v>
      </c>
      <c r="B120" s="9" t="s">
        <v>2796</v>
      </c>
      <c r="C120" s="4" t="s">
        <v>2797</v>
      </c>
      <c r="D120" s="9" t="s">
        <v>2798</v>
      </c>
      <c r="E120" s="4" t="s">
        <v>1295</v>
      </c>
      <c r="F120" s="9">
        <v>73.944999999999993</v>
      </c>
      <c r="G120" s="4" t="s">
        <v>2318</v>
      </c>
      <c r="H120" s="9" t="s">
        <v>2318</v>
      </c>
    </row>
    <row r="121" spans="1:8" x14ac:dyDescent="0.2">
      <c r="A121" s="3" t="s">
        <v>2799</v>
      </c>
      <c r="B121" s="9" t="s">
        <v>2800</v>
      </c>
      <c r="C121" s="4" t="s">
        <v>2801</v>
      </c>
      <c r="D121" s="9" t="s">
        <v>2802</v>
      </c>
      <c r="E121" s="4" t="s">
        <v>1492</v>
      </c>
      <c r="F121" s="9">
        <v>74.525999999999996</v>
      </c>
      <c r="G121" s="4" t="s">
        <v>2318</v>
      </c>
      <c r="H121" s="9" t="s">
        <v>2318</v>
      </c>
    </row>
    <row r="122" spans="1:8" x14ac:dyDescent="0.2">
      <c r="A122" s="3" t="s">
        <v>2803</v>
      </c>
      <c r="B122" s="9" t="s">
        <v>2804</v>
      </c>
      <c r="C122" s="4" t="s">
        <v>2805</v>
      </c>
      <c r="D122" s="9" t="s">
        <v>2806</v>
      </c>
      <c r="E122" s="4" t="s">
        <v>1493</v>
      </c>
      <c r="F122" s="9">
        <v>74.274000000000001</v>
      </c>
      <c r="G122" s="4" t="s">
        <v>2318</v>
      </c>
      <c r="H122" s="9" t="s">
        <v>2318</v>
      </c>
    </row>
    <row r="123" spans="1:8" x14ac:dyDescent="0.2">
      <c r="A123" s="3" t="s">
        <v>2807</v>
      </c>
      <c r="B123" s="9" t="s">
        <v>2808</v>
      </c>
      <c r="C123" s="4" t="s">
        <v>2809</v>
      </c>
      <c r="D123" s="9" t="s">
        <v>2810</v>
      </c>
      <c r="E123" s="4" t="s">
        <v>1494</v>
      </c>
      <c r="F123" s="9">
        <v>71.828999999999994</v>
      </c>
      <c r="G123" s="4" t="s">
        <v>2318</v>
      </c>
      <c r="H123" s="9" t="s">
        <v>2318</v>
      </c>
    </row>
    <row r="124" spans="1:8" x14ac:dyDescent="0.2">
      <c r="A124" s="3" t="s">
        <v>2811</v>
      </c>
      <c r="B124" s="9" t="s">
        <v>2812</v>
      </c>
      <c r="C124" s="4" t="s">
        <v>2813</v>
      </c>
      <c r="D124" s="9" t="s">
        <v>2814</v>
      </c>
      <c r="E124" s="4" t="s">
        <v>1495</v>
      </c>
      <c r="F124" s="9">
        <v>76.396000000000001</v>
      </c>
      <c r="G124" s="4" t="s">
        <v>2318</v>
      </c>
      <c r="H124" s="9" t="s">
        <v>2318</v>
      </c>
    </row>
    <row r="125" spans="1:8" x14ac:dyDescent="0.2">
      <c r="A125" s="3" t="s">
        <v>2815</v>
      </c>
      <c r="B125" s="9" t="s">
        <v>2816</v>
      </c>
      <c r="C125" s="4" t="s">
        <v>2817</v>
      </c>
      <c r="D125" s="9" t="s">
        <v>2818</v>
      </c>
      <c r="E125" s="4" t="s">
        <v>1496</v>
      </c>
      <c r="F125" s="9">
        <v>74.424999999999997</v>
      </c>
      <c r="G125" s="4" t="s">
        <v>2318</v>
      </c>
      <c r="H125" s="9" t="s">
        <v>2318</v>
      </c>
    </row>
    <row r="126" spans="1:8" x14ac:dyDescent="0.2">
      <c r="A126" s="3" t="s">
        <v>2819</v>
      </c>
      <c r="B126" s="9" t="s">
        <v>2820</v>
      </c>
      <c r="C126" s="4" t="s">
        <v>2821</v>
      </c>
      <c r="D126" s="9" t="s">
        <v>2822</v>
      </c>
      <c r="E126" s="4" t="s">
        <v>1296</v>
      </c>
      <c r="F126" s="9">
        <v>80.256</v>
      </c>
      <c r="G126" s="4" t="s">
        <v>2318</v>
      </c>
      <c r="H126" s="9" t="s">
        <v>2318</v>
      </c>
    </row>
    <row r="127" spans="1:8" x14ac:dyDescent="0.2">
      <c r="A127" s="3" t="s">
        <v>2823</v>
      </c>
      <c r="B127" s="9" t="s">
        <v>2824</v>
      </c>
      <c r="C127" s="4" t="s">
        <v>2686</v>
      </c>
      <c r="D127" s="9" t="s">
        <v>2687</v>
      </c>
      <c r="E127" s="4" t="s">
        <v>1296</v>
      </c>
      <c r="F127" s="9">
        <v>83.212000000000003</v>
      </c>
      <c r="G127" s="4" t="s">
        <v>2318</v>
      </c>
      <c r="H127" s="9" t="s">
        <v>2318</v>
      </c>
    </row>
    <row r="128" spans="1:8" x14ac:dyDescent="0.2">
      <c r="A128" s="3" t="s">
        <v>2825</v>
      </c>
      <c r="B128" s="9" t="s">
        <v>2826</v>
      </c>
      <c r="C128" s="4" t="s">
        <v>2827</v>
      </c>
      <c r="D128" s="9" t="s">
        <v>2828</v>
      </c>
      <c r="E128" s="4" t="s">
        <v>1497</v>
      </c>
      <c r="F128" s="9">
        <v>76.25</v>
      </c>
      <c r="G128" s="4" t="s">
        <v>2318</v>
      </c>
      <c r="H128" s="9" t="s">
        <v>2318</v>
      </c>
    </row>
    <row r="129" spans="1:8" x14ac:dyDescent="0.2">
      <c r="A129" s="3" t="s">
        <v>2829</v>
      </c>
      <c r="B129" s="9" t="s">
        <v>2830</v>
      </c>
      <c r="C129" s="4" t="s">
        <v>2831</v>
      </c>
      <c r="D129" s="9" t="s">
        <v>2832</v>
      </c>
      <c r="E129" s="4" t="s">
        <v>1498</v>
      </c>
      <c r="F129" s="9">
        <v>75.802000000000007</v>
      </c>
      <c r="G129" s="4" t="s">
        <v>2318</v>
      </c>
      <c r="H129" s="9" t="s">
        <v>2318</v>
      </c>
    </row>
    <row r="130" spans="1:8" x14ac:dyDescent="0.2">
      <c r="A130" s="3" t="s">
        <v>2833</v>
      </c>
      <c r="B130" s="9" t="s">
        <v>2834</v>
      </c>
      <c r="C130" s="4" t="s">
        <v>2835</v>
      </c>
      <c r="D130" s="9" t="s">
        <v>2836</v>
      </c>
      <c r="E130" s="4" t="s">
        <v>1297</v>
      </c>
      <c r="F130" s="9">
        <v>75.260000000000005</v>
      </c>
      <c r="G130" s="4" t="s">
        <v>2318</v>
      </c>
      <c r="H130" s="9" t="s">
        <v>2318</v>
      </c>
    </row>
    <row r="131" spans="1:8" x14ac:dyDescent="0.2">
      <c r="A131" s="3" t="s">
        <v>2837</v>
      </c>
      <c r="B131" s="9" t="s">
        <v>2838</v>
      </c>
      <c r="C131" s="4" t="s">
        <v>2839</v>
      </c>
      <c r="D131" s="9" t="s">
        <v>2840</v>
      </c>
      <c r="E131" s="4" t="s">
        <v>1297</v>
      </c>
      <c r="F131" s="9">
        <v>74.040999999999997</v>
      </c>
      <c r="G131" s="4" t="s">
        <v>2318</v>
      </c>
      <c r="H131" s="9" t="s">
        <v>2318</v>
      </c>
    </row>
    <row r="132" spans="1:8" x14ac:dyDescent="0.2">
      <c r="A132" s="3" t="s">
        <v>2841</v>
      </c>
      <c r="B132" s="9" t="s">
        <v>2842</v>
      </c>
      <c r="C132" s="4" t="s">
        <v>2843</v>
      </c>
      <c r="D132" s="9" t="s">
        <v>2844</v>
      </c>
      <c r="E132" s="4" t="s">
        <v>1499</v>
      </c>
      <c r="F132" s="9">
        <v>76.581999999999994</v>
      </c>
      <c r="G132" s="4" t="s">
        <v>2318</v>
      </c>
      <c r="H132" s="9" t="s">
        <v>2318</v>
      </c>
    </row>
    <row r="133" spans="1:8" x14ac:dyDescent="0.2">
      <c r="A133" s="3" t="s">
        <v>2845</v>
      </c>
      <c r="B133" s="9" t="s">
        <v>2846</v>
      </c>
      <c r="C133" s="4" t="s">
        <v>2847</v>
      </c>
      <c r="D133" s="9" t="s">
        <v>2848</v>
      </c>
      <c r="E133" s="4" t="s">
        <v>1298</v>
      </c>
      <c r="F133" s="9">
        <v>75.489999999999995</v>
      </c>
      <c r="G133" s="4" t="s">
        <v>2318</v>
      </c>
      <c r="H133" s="9" t="s">
        <v>2318</v>
      </c>
    </row>
    <row r="134" spans="1:8" x14ac:dyDescent="0.2">
      <c r="A134" s="3" t="s">
        <v>2849</v>
      </c>
      <c r="B134" s="9" t="s">
        <v>2850</v>
      </c>
      <c r="C134" s="4" t="s">
        <v>2851</v>
      </c>
      <c r="D134" s="9" t="s">
        <v>2852</v>
      </c>
      <c r="E134" s="4" t="s">
        <v>1298</v>
      </c>
      <c r="F134" s="9">
        <v>76.777000000000001</v>
      </c>
      <c r="G134" s="4" t="s">
        <v>2318</v>
      </c>
      <c r="H134" s="9" t="s">
        <v>2318</v>
      </c>
    </row>
    <row r="135" spans="1:8" x14ac:dyDescent="0.2">
      <c r="A135" s="3" t="s">
        <v>2833</v>
      </c>
      <c r="B135" s="9" t="s">
        <v>2834</v>
      </c>
      <c r="C135" s="4" t="s">
        <v>2853</v>
      </c>
      <c r="D135" s="9" t="s">
        <v>2854</v>
      </c>
      <c r="E135" s="4" t="s">
        <v>1500</v>
      </c>
      <c r="F135" s="9">
        <v>73.239000000000004</v>
      </c>
      <c r="G135" s="4" t="s">
        <v>2318</v>
      </c>
      <c r="H135" s="9" t="s">
        <v>2318</v>
      </c>
    </row>
    <row r="136" spans="1:8" x14ac:dyDescent="0.2">
      <c r="A136" s="3" t="s">
        <v>2855</v>
      </c>
      <c r="B136" s="9" t="s">
        <v>2856</v>
      </c>
      <c r="C136" s="4" t="s">
        <v>2857</v>
      </c>
      <c r="D136" s="9" t="s">
        <v>2858</v>
      </c>
      <c r="E136" s="4" t="s">
        <v>1501</v>
      </c>
      <c r="F136" s="9">
        <v>86.448999999999998</v>
      </c>
      <c r="G136" s="4" t="s">
        <v>2318</v>
      </c>
      <c r="H136" s="9" t="s">
        <v>2318</v>
      </c>
    </row>
    <row r="137" spans="1:8" x14ac:dyDescent="0.2">
      <c r="A137" s="3" t="s">
        <v>2860</v>
      </c>
      <c r="B137" s="9" t="s">
        <v>2861</v>
      </c>
      <c r="C137" s="4" t="s">
        <v>2862</v>
      </c>
      <c r="D137" s="9" t="s">
        <v>2863</v>
      </c>
      <c r="E137" s="4" t="s">
        <v>1502</v>
      </c>
      <c r="F137" s="9">
        <v>74.545000000000002</v>
      </c>
      <c r="G137" s="4" t="s">
        <v>2318</v>
      </c>
      <c r="H137" s="9" t="s">
        <v>2318</v>
      </c>
    </row>
    <row r="138" spans="1:8" x14ac:dyDescent="0.2">
      <c r="A138" s="3" t="s">
        <v>2864</v>
      </c>
      <c r="B138" s="9" t="s">
        <v>2865</v>
      </c>
      <c r="C138" s="4" t="s">
        <v>2866</v>
      </c>
      <c r="D138" s="9" t="s">
        <v>2867</v>
      </c>
      <c r="E138" s="4" t="s">
        <v>1503</v>
      </c>
      <c r="F138" s="9">
        <v>77.694000000000003</v>
      </c>
      <c r="G138" s="4" t="s">
        <v>2318</v>
      </c>
      <c r="H138" s="9" t="s">
        <v>2318</v>
      </c>
    </row>
    <row r="139" spans="1:8" x14ac:dyDescent="0.2">
      <c r="A139" s="3" t="s">
        <v>2868</v>
      </c>
      <c r="B139" s="9" t="s">
        <v>2869</v>
      </c>
      <c r="C139" s="4" t="s">
        <v>2870</v>
      </c>
      <c r="D139" s="9" t="s">
        <v>2871</v>
      </c>
      <c r="E139" s="4" t="s">
        <v>1504</v>
      </c>
      <c r="F139" s="9">
        <v>78.231999999999999</v>
      </c>
      <c r="G139" s="4" t="s">
        <v>2318</v>
      </c>
      <c r="H139" s="9" t="s">
        <v>2318</v>
      </c>
    </row>
    <row r="140" spans="1:8" x14ac:dyDescent="0.2">
      <c r="A140" s="3" t="s">
        <v>2872</v>
      </c>
      <c r="B140" s="9" t="s">
        <v>2873</v>
      </c>
      <c r="C140" s="4" t="s">
        <v>2874</v>
      </c>
      <c r="D140" s="9" t="s">
        <v>2875</v>
      </c>
      <c r="E140" s="4" t="s">
        <v>1505</v>
      </c>
      <c r="F140" s="9">
        <v>72.484999999999999</v>
      </c>
      <c r="G140" s="4" t="s">
        <v>2318</v>
      </c>
      <c r="H140" s="9" t="s">
        <v>2318</v>
      </c>
    </row>
    <row r="141" spans="1:8" x14ac:dyDescent="0.2">
      <c r="A141" s="3" t="s">
        <v>2876</v>
      </c>
      <c r="B141" s="9" t="s">
        <v>2877</v>
      </c>
      <c r="C141" s="4" t="s">
        <v>2878</v>
      </c>
      <c r="D141" s="9" t="s">
        <v>2879</v>
      </c>
      <c r="E141" s="4" t="s">
        <v>1506</v>
      </c>
      <c r="F141" s="9">
        <v>72.361000000000004</v>
      </c>
      <c r="G141" s="4" t="s">
        <v>2318</v>
      </c>
      <c r="H141" s="9" t="s">
        <v>2318</v>
      </c>
    </row>
    <row r="142" spans="1:8" x14ac:dyDescent="0.2">
      <c r="A142" s="3" t="s">
        <v>2880</v>
      </c>
      <c r="B142" s="9" t="s">
        <v>2881</v>
      </c>
      <c r="C142" s="4" t="s">
        <v>2882</v>
      </c>
      <c r="D142" s="9" t="s">
        <v>2883</v>
      </c>
      <c r="E142" s="4" t="s">
        <v>1507</v>
      </c>
      <c r="F142" s="9">
        <v>73.602999999999994</v>
      </c>
      <c r="G142" s="4" t="s">
        <v>2318</v>
      </c>
      <c r="H142" s="9" t="s">
        <v>2318</v>
      </c>
    </row>
    <row r="143" spans="1:8" x14ac:dyDescent="0.2">
      <c r="A143" s="3" t="s">
        <v>2884</v>
      </c>
      <c r="B143" s="9" t="s">
        <v>2885</v>
      </c>
      <c r="C143" s="4" t="s">
        <v>2886</v>
      </c>
      <c r="D143" s="9" t="s">
        <v>2887</v>
      </c>
      <c r="E143" s="4" t="s">
        <v>1508</v>
      </c>
      <c r="F143" s="9">
        <v>73.332999999999998</v>
      </c>
      <c r="G143" s="4" t="s">
        <v>2318</v>
      </c>
      <c r="H143" s="9" t="s">
        <v>2318</v>
      </c>
    </row>
    <row r="144" spans="1:8" x14ac:dyDescent="0.2">
      <c r="A144" s="3" t="s">
        <v>2888</v>
      </c>
      <c r="B144" s="9" t="s">
        <v>2889</v>
      </c>
      <c r="C144" s="4" t="s">
        <v>2890</v>
      </c>
      <c r="D144" s="9" t="s">
        <v>2891</v>
      </c>
      <c r="E144" s="4" t="s">
        <v>1509</v>
      </c>
      <c r="F144" s="9">
        <v>71.941999999999993</v>
      </c>
      <c r="G144" s="4" t="s">
        <v>2318</v>
      </c>
      <c r="H144" s="9" t="s">
        <v>2318</v>
      </c>
    </row>
    <row r="145" spans="1:8" x14ac:dyDescent="0.2">
      <c r="A145" s="3" t="s">
        <v>2892</v>
      </c>
      <c r="B145" s="9" t="s">
        <v>2893</v>
      </c>
      <c r="C145" s="4" t="s">
        <v>2894</v>
      </c>
      <c r="D145" s="9" t="s">
        <v>2895</v>
      </c>
      <c r="E145" s="4" t="s">
        <v>1299</v>
      </c>
      <c r="F145" s="9">
        <v>72.781000000000006</v>
      </c>
      <c r="G145" s="4" t="s">
        <v>2318</v>
      </c>
      <c r="H145" s="9" t="s">
        <v>2318</v>
      </c>
    </row>
    <row r="146" spans="1:8" x14ac:dyDescent="0.2">
      <c r="A146" s="3" t="s">
        <v>2896</v>
      </c>
      <c r="B146" s="9" t="s">
        <v>2897</v>
      </c>
      <c r="C146" s="4" t="s">
        <v>2898</v>
      </c>
      <c r="D146" s="9" t="s">
        <v>2899</v>
      </c>
      <c r="E146" s="4" t="s">
        <v>1299</v>
      </c>
      <c r="F146" s="9">
        <v>73.683999999999997</v>
      </c>
      <c r="G146" s="4" t="s">
        <v>2318</v>
      </c>
      <c r="H146" s="9" t="s">
        <v>2318</v>
      </c>
    </row>
    <row r="147" spans="1:8" x14ac:dyDescent="0.2">
      <c r="A147" s="3" t="s">
        <v>2900</v>
      </c>
      <c r="B147" s="9" t="s">
        <v>2901</v>
      </c>
      <c r="C147" s="4" t="s">
        <v>2902</v>
      </c>
      <c r="D147" s="9" t="s">
        <v>2903</v>
      </c>
      <c r="E147" s="4" t="s">
        <v>1510</v>
      </c>
      <c r="F147" s="9">
        <v>72.123000000000005</v>
      </c>
      <c r="G147" s="4" t="s">
        <v>2318</v>
      </c>
      <c r="H147" s="9" t="s">
        <v>2318</v>
      </c>
    </row>
    <row r="148" spans="1:8" x14ac:dyDescent="0.2">
      <c r="A148" s="3" t="s">
        <v>2904</v>
      </c>
      <c r="B148" s="9" t="s">
        <v>2905</v>
      </c>
      <c r="C148" s="4" t="s">
        <v>2906</v>
      </c>
      <c r="D148" s="9" t="s">
        <v>2907</v>
      </c>
      <c r="E148" s="4" t="s">
        <v>1257</v>
      </c>
      <c r="F148" s="9">
        <v>81.25</v>
      </c>
      <c r="G148" s="4" t="s">
        <v>2318</v>
      </c>
      <c r="H148" s="9" t="s">
        <v>2318</v>
      </c>
    </row>
    <row r="149" spans="1:8" x14ac:dyDescent="0.2">
      <c r="A149" s="3" t="s">
        <v>2908</v>
      </c>
      <c r="B149" s="9" t="s">
        <v>2909</v>
      </c>
      <c r="C149" s="4" t="s">
        <v>2910</v>
      </c>
      <c r="D149" s="9" t="s">
        <v>2911</v>
      </c>
      <c r="E149" s="4" t="s">
        <v>1257</v>
      </c>
      <c r="F149" s="9">
        <v>74.382999999999996</v>
      </c>
      <c r="G149" s="4" t="s">
        <v>2318</v>
      </c>
      <c r="H149" s="9" t="s">
        <v>2318</v>
      </c>
    </row>
    <row r="150" spans="1:8" x14ac:dyDescent="0.2">
      <c r="A150" s="3" t="s">
        <v>2912</v>
      </c>
      <c r="B150" s="9" t="s">
        <v>2913</v>
      </c>
      <c r="C150" s="4" t="s">
        <v>2914</v>
      </c>
      <c r="D150" s="9" t="s">
        <v>2915</v>
      </c>
      <c r="E150" s="4" t="s">
        <v>1257</v>
      </c>
      <c r="F150" s="9">
        <v>76.656999999999996</v>
      </c>
      <c r="G150" s="4" t="s">
        <v>2318</v>
      </c>
      <c r="H150" s="9" t="s">
        <v>2318</v>
      </c>
    </row>
    <row r="151" spans="1:8" x14ac:dyDescent="0.2">
      <c r="A151" s="3" t="s">
        <v>2916</v>
      </c>
      <c r="B151" s="9" t="s">
        <v>2917</v>
      </c>
      <c r="C151" s="4" t="s">
        <v>2918</v>
      </c>
      <c r="D151" s="9" t="s">
        <v>2919</v>
      </c>
      <c r="E151" s="4" t="s">
        <v>1511</v>
      </c>
      <c r="F151" s="9">
        <v>76.13</v>
      </c>
      <c r="G151" s="4" t="s">
        <v>2318</v>
      </c>
      <c r="H151" s="9" t="s">
        <v>2318</v>
      </c>
    </row>
    <row r="152" spans="1:8" x14ac:dyDescent="0.2">
      <c r="A152" s="3" t="s">
        <v>2920</v>
      </c>
      <c r="B152" s="9" t="s">
        <v>2921</v>
      </c>
      <c r="C152" s="4" t="s">
        <v>2922</v>
      </c>
      <c r="D152" s="9" t="s">
        <v>2923</v>
      </c>
      <c r="E152" s="4" t="s">
        <v>1512</v>
      </c>
      <c r="F152" s="9">
        <v>72.527000000000001</v>
      </c>
      <c r="G152" s="4" t="s">
        <v>2318</v>
      </c>
      <c r="H152" s="9" t="s">
        <v>2318</v>
      </c>
    </row>
    <row r="153" spans="1:8" x14ac:dyDescent="0.2">
      <c r="A153" s="3" t="s">
        <v>2925</v>
      </c>
      <c r="B153" s="9" t="s">
        <v>2926</v>
      </c>
      <c r="C153" s="4" t="s">
        <v>2927</v>
      </c>
      <c r="D153" s="9" t="s">
        <v>2928</v>
      </c>
      <c r="E153" s="4" t="s">
        <v>1513</v>
      </c>
      <c r="F153" s="9">
        <v>78.77</v>
      </c>
      <c r="G153" s="4" t="s">
        <v>2318</v>
      </c>
      <c r="H153" s="9" t="s">
        <v>2318</v>
      </c>
    </row>
    <row r="154" spans="1:8" x14ac:dyDescent="0.2">
      <c r="A154" s="3" t="s">
        <v>2930</v>
      </c>
      <c r="B154" s="9" t="s">
        <v>2931</v>
      </c>
      <c r="C154" s="4" t="s">
        <v>2932</v>
      </c>
      <c r="D154" s="9" t="s">
        <v>2933</v>
      </c>
      <c r="E154" s="4" t="s">
        <v>1514</v>
      </c>
      <c r="F154" s="9">
        <v>77.778000000000006</v>
      </c>
      <c r="G154" s="4" t="s">
        <v>2318</v>
      </c>
      <c r="H154" s="9" t="s">
        <v>2318</v>
      </c>
    </row>
    <row r="155" spans="1:8" x14ac:dyDescent="0.2">
      <c r="A155" s="3" t="s">
        <v>2934</v>
      </c>
      <c r="B155" s="9" t="s">
        <v>2935</v>
      </c>
      <c r="C155" s="4" t="s">
        <v>2936</v>
      </c>
      <c r="D155" s="9" t="s">
        <v>2937</v>
      </c>
      <c r="E155" s="4" t="s">
        <v>1515</v>
      </c>
      <c r="F155" s="9">
        <v>79.668000000000006</v>
      </c>
      <c r="G155" s="4" t="s">
        <v>2318</v>
      </c>
      <c r="H155" s="9" t="s">
        <v>2318</v>
      </c>
    </row>
    <row r="156" spans="1:8" x14ac:dyDescent="0.2">
      <c r="A156" s="3" t="s">
        <v>2938</v>
      </c>
      <c r="B156" s="9" t="s">
        <v>2939</v>
      </c>
      <c r="C156" s="4" t="s">
        <v>2940</v>
      </c>
      <c r="D156" s="9" t="s">
        <v>2941</v>
      </c>
      <c r="E156" s="4" t="s">
        <v>1243</v>
      </c>
      <c r="F156" s="9">
        <v>79.103999999999999</v>
      </c>
      <c r="G156" s="4" t="s">
        <v>2318</v>
      </c>
      <c r="H156" s="9" t="s">
        <v>2318</v>
      </c>
    </row>
    <row r="157" spans="1:8" x14ac:dyDescent="0.2">
      <c r="A157" s="3" t="s">
        <v>2942</v>
      </c>
      <c r="B157" s="9" t="s">
        <v>2943</v>
      </c>
      <c r="C157" s="4" t="s">
        <v>2944</v>
      </c>
      <c r="D157" s="9" t="s">
        <v>2945</v>
      </c>
      <c r="E157" s="4" t="s">
        <v>1243</v>
      </c>
      <c r="F157" s="9">
        <v>74.106999999999999</v>
      </c>
      <c r="G157" s="4" t="s">
        <v>2318</v>
      </c>
      <c r="H157" s="9" t="s">
        <v>2318</v>
      </c>
    </row>
    <row r="158" spans="1:8" x14ac:dyDescent="0.2">
      <c r="A158" s="3" t="s">
        <v>2946</v>
      </c>
      <c r="B158" s="9" t="s">
        <v>2947</v>
      </c>
      <c r="C158" s="4" t="s">
        <v>2948</v>
      </c>
      <c r="D158" s="9" t="s">
        <v>2949</v>
      </c>
      <c r="E158" s="4" t="s">
        <v>1243</v>
      </c>
      <c r="F158" s="9">
        <v>76.962999999999994</v>
      </c>
      <c r="G158" s="4" t="s">
        <v>2318</v>
      </c>
      <c r="H158" s="9" t="s">
        <v>2318</v>
      </c>
    </row>
    <row r="159" spans="1:8" x14ac:dyDescent="0.2">
      <c r="A159" s="3" t="s">
        <v>2950</v>
      </c>
      <c r="B159" s="9" t="s">
        <v>2951</v>
      </c>
      <c r="C159" s="4" t="s">
        <v>2952</v>
      </c>
      <c r="D159" s="9" t="s">
        <v>2953</v>
      </c>
      <c r="E159" s="4" t="s">
        <v>1243</v>
      </c>
      <c r="F159" s="9">
        <v>75.596999999999994</v>
      </c>
      <c r="G159" s="4" t="s">
        <v>2318</v>
      </c>
      <c r="H159" s="9" t="s">
        <v>2318</v>
      </c>
    </row>
    <row r="160" spans="1:8" x14ac:dyDescent="0.2">
      <c r="A160" s="3" t="s">
        <v>2954</v>
      </c>
      <c r="B160" s="9" t="s">
        <v>2955</v>
      </c>
      <c r="C160" s="4" t="s">
        <v>2956</v>
      </c>
      <c r="D160" s="9" t="s">
        <v>2957</v>
      </c>
      <c r="E160" s="4" t="s">
        <v>1300</v>
      </c>
      <c r="F160" s="9">
        <v>75.293999999999997</v>
      </c>
      <c r="G160" s="4" t="s">
        <v>2318</v>
      </c>
      <c r="H160" s="9" t="s">
        <v>2318</v>
      </c>
    </row>
    <row r="161" spans="1:8" x14ac:dyDescent="0.2">
      <c r="A161" s="3" t="s">
        <v>2958</v>
      </c>
      <c r="B161" s="9" t="s">
        <v>2959</v>
      </c>
      <c r="C161" s="4" t="s">
        <v>2952</v>
      </c>
      <c r="D161" s="9" t="s">
        <v>2953</v>
      </c>
      <c r="E161" s="4" t="s">
        <v>1300</v>
      </c>
      <c r="F161" s="9">
        <v>75.588999999999999</v>
      </c>
      <c r="G161" s="4" t="s">
        <v>2318</v>
      </c>
      <c r="H161" s="9" t="s">
        <v>2318</v>
      </c>
    </row>
    <row r="162" spans="1:8" x14ac:dyDescent="0.2">
      <c r="A162" s="3" t="s">
        <v>2960</v>
      </c>
      <c r="B162" s="9" t="s">
        <v>2961</v>
      </c>
      <c r="C162" s="4" t="s">
        <v>2962</v>
      </c>
      <c r="D162" s="9" t="s">
        <v>2963</v>
      </c>
      <c r="E162" s="4" t="s">
        <v>1516</v>
      </c>
      <c r="F162" s="9">
        <v>74.234999999999999</v>
      </c>
      <c r="G162" s="4" t="s">
        <v>2318</v>
      </c>
      <c r="H162" s="9" t="s">
        <v>2318</v>
      </c>
    </row>
    <row r="163" spans="1:8" x14ac:dyDescent="0.2">
      <c r="A163" s="3" t="s">
        <v>2964</v>
      </c>
      <c r="B163" s="9" t="s">
        <v>2965</v>
      </c>
      <c r="C163" s="4" t="s">
        <v>2966</v>
      </c>
      <c r="D163" s="9" t="s">
        <v>2967</v>
      </c>
      <c r="E163" s="4" t="s">
        <v>1517</v>
      </c>
      <c r="F163" s="9">
        <v>73.272999999999996</v>
      </c>
      <c r="G163" s="4" t="s">
        <v>2318</v>
      </c>
      <c r="H163" s="9" t="s">
        <v>2318</v>
      </c>
    </row>
    <row r="164" spans="1:8" x14ac:dyDescent="0.2">
      <c r="A164" s="3" t="s">
        <v>2968</v>
      </c>
      <c r="B164" s="9" t="s">
        <v>2969</v>
      </c>
      <c r="C164" s="4" t="s">
        <v>2970</v>
      </c>
      <c r="D164" s="9" t="s">
        <v>2971</v>
      </c>
      <c r="E164" s="4" t="s">
        <v>1518</v>
      </c>
      <c r="F164" s="9">
        <v>73.328000000000003</v>
      </c>
      <c r="G164" s="4" t="s">
        <v>2318</v>
      </c>
      <c r="H164" s="9" t="s">
        <v>2318</v>
      </c>
    </row>
    <row r="165" spans="1:8" x14ac:dyDescent="0.2">
      <c r="A165" s="3" t="s">
        <v>2972</v>
      </c>
      <c r="B165" s="9" t="s">
        <v>2973</v>
      </c>
      <c r="C165" s="4" t="s">
        <v>2974</v>
      </c>
      <c r="D165" s="9" t="s">
        <v>2975</v>
      </c>
      <c r="E165" s="4" t="s">
        <v>1519</v>
      </c>
      <c r="F165" s="9">
        <v>74.563000000000002</v>
      </c>
      <c r="G165" s="4" t="s">
        <v>2318</v>
      </c>
      <c r="H165" s="9" t="s">
        <v>2318</v>
      </c>
    </row>
    <row r="166" spans="1:8" x14ac:dyDescent="0.2">
      <c r="A166" s="3" t="s">
        <v>2976</v>
      </c>
      <c r="B166" s="9" t="s">
        <v>2977</v>
      </c>
      <c r="C166" s="4" t="s">
        <v>2978</v>
      </c>
      <c r="D166" s="9" t="s">
        <v>2979</v>
      </c>
      <c r="E166" s="4" t="s">
        <v>1520</v>
      </c>
      <c r="F166" s="9">
        <v>72.978999999999999</v>
      </c>
      <c r="G166" s="4" t="s">
        <v>2318</v>
      </c>
      <c r="H166" s="9" t="s">
        <v>2318</v>
      </c>
    </row>
    <row r="167" spans="1:8" x14ac:dyDescent="0.2">
      <c r="A167" s="3" t="s">
        <v>2619</v>
      </c>
      <c r="B167" s="9" t="s">
        <v>2620</v>
      </c>
      <c r="C167" s="4" t="s">
        <v>2980</v>
      </c>
      <c r="D167" s="9" t="s">
        <v>2981</v>
      </c>
      <c r="E167" s="4" t="s">
        <v>1521</v>
      </c>
      <c r="F167" s="9">
        <v>78.391999999999996</v>
      </c>
      <c r="G167" s="4" t="s">
        <v>2318</v>
      </c>
      <c r="H167" s="9" t="s">
        <v>2318</v>
      </c>
    </row>
    <row r="168" spans="1:8" x14ac:dyDescent="0.2">
      <c r="A168" s="3" t="s">
        <v>2982</v>
      </c>
      <c r="B168" s="9" t="s">
        <v>2983</v>
      </c>
      <c r="C168" s="4" t="s">
        <v>2984</v>
      </c>
      <c r="D168" s="9" t="s">
        <v>2985</v>
      </c>
      <c r="E168" s="4" t="s">
        <v>1522</v>
      </c>
      <c r="F168" s="9">
        <v>75.813000000000002</v>
      </c>
      <c r="G168" s="4" t="s">
        <v>2318</v>
      </c>
      <c r="H168" s="9" t="s">
        <v>2318</v>
      </c>
    </row>
    <row r="169" spans="1:8" x14ac:dyDescent="0.2">
      <c r="A169" s="3" t="s">
        <v>2755</v>
      </c>
      <c r="B169" s="9" t="s">
        <v>2756</v>
      </c>
      <c r="C169" s="4" t="s">
        <v>2986</v>
      </c>
      <c r="D169" s="9" t="s">
        <v>2987</v>
      </c>
      <c r="E169" s="4" t="s">
        <v>1523</v>
      </c>
      <c r="F169" s="9">
        <v>73.064999999999998</v>
      </c>
      <c r="G169" s="4" t="s">
        <v>2318</v>
      </c>
      <c r="H169" s="9" t="s">
        <v>2318</v>
      </c>
    </row>
    <row r="170" spans="1:8" x14ac:dyDescent="0.2">
      <c r="A170" s="3" t="s">
        <v>2988</v>
      </c>
      <c r="B170" s="9" t="s">
        <v>2989</v>
      </c>
      <c r="C170" s="4" t="s">
        <v>2990</v>
      </c>
      <c r="D170" s="9" t="s">
        <v>2991</v>
      </c>
      <c r="E170" s="4" t="s">
        <v>1301</v>
      </c>
      <c r="F170" s="9">
        <v>73.587999999999994</v>
      </c>
      <c r="G170" s="4" t="s">
        <v>2318</v>
      </c>
      <c r="H170" s="9" t="s">
        <v>2318</v>
      </c>
    </row>
    <row r="171" spans="1:8" x14ac:dyDescent="0.2">
      <c r="A171" s="3" t="s">
        <v>2992</v>
      </c>
      <c r="B171" s="9" t="s">
        <v>2993</v>
      </c>
      <c r="C171" s="4" t="s">
        <v>2994</v>
      </c>
      <c r="D171" s="9" t="s">
        <v>2995</v>
      </c>
      <c r="E171" s="4" t="s">
        <v>1301</v>
      </c>
      <c r="F171" s="9">
        <v>73.75</v>
      </c>
      <c r="G171" s="4" t="s">
        <v>2318</v>
      </c>
      <c r="H171" s="9" t="s">
        <v>2318</v>
      </c>
    </row>
    <row r="172" spans="1:8" x14ac:dyDescent="0.2">
      <c r="A172" s="3" t="s">
        <v>2996</v>
      </c>
      <c r="B172" s="9" t="s">
        <v>2997</v>
      </c>
      <c r="C172" s="4" t="s">
        <v>2998</v>
      </c>
      <c r="D172" s="9" t="s">
        <v>2999</v>
      </c>
      <c r="E172" s="4" t="s">
        <v>1524</v>
      </c>
      <c r="F172" s="9">
        <v>73.741</v>
      </c>
      <c r="G172" s="4" t="s">
        <v>2318</v>
      </c>
      <c r="H172" s="9" t="s">
        <v>2318</v>
      </c>
    </row>
    <row r="173" spans="1:8" x14ac:dyDescent="0.2">
      <c r="A173" s="3" t="s">
        <v>3000</v>
      </c>
      <c r="B173" s="9" t="s">
        <v>3001</v>
      </c>
      <c r="C173" s="4" t="s">
        <v>3002</v>
      </c>
      <c r="D173" s="9" t="s">
        <v>3003</v>
      </c>
      <c r="E173" s="4" t="s">
        <v>1525</v>
      </c>
      <c r="F173" s="9">
        <v>80.543000000000006</v>
      </c>
      <c r="G173" s="4" t="s">
        <v>2318</v>
      </c>
      <c r="H173" s="9" t="s">
        <v>2318</v>
      </c>
    </row>
    <row r="174" spans="1:8" x14ac:dyDescent="0.2">
      <c r="A174" s="3" t="s">
        <v>3004</v>
      </c>
      <c r="B174" s="9" t="s">
        <v>3005</v>
      </c>
      <c r="C174" s="4" t="s">
        <v>3006</v>
      </c>
      <c r="D174" s="9" t="s">
        <v>3007</v>
      </c>
      <c r="E174" s="4" t="s">
        <v>1526</v>
      </c>
      <c r="F174" s="9">
        <v>74.450999999999993</v>
      </c>
      <c r="G174" s="4" t="s">
        <v>2318</v>
      </c>
      <c r="H174" s="9" t="s">
        <v>2318</v>
      </c>
    </row>
    <row r="175" spans="1:8" x14ac:dyDescent="0.2">
      <c r="A175" s="3" t="s">
        <v>3008</v>
      </c>
      <c r="B175" s="9" t="s">
        <v>3009</v>
      </c>
      <c r="C175" s="4" t="s">
        <v>3010</v>
      </c>
      <c r="D175" s="9" t="s">
        <v>3011</v>
      </c>
      <c r="E175" s="4" t="s">
        <v>1527</v>
      </c>
      <c r="F175" s="9">
        <v>70.72</v>
      </c>
      <c r="G175" s="4" t="s">
        <v>2318</v>
      </c>
      <c r="H175" s="9" t="s">
        <v>2318</v>
      </c>
    </row>
    <row r="176" spans="1:8" x14ac:dyDescent="0.2">
      <c r="A176" s="3" t="s">
        <v>3013</v>
      </c>
      <c r="B176" s="9" t="s">
        <v>3014</v>
      </c>
      <c r="C176" s="4" t="s">
        <v>3015</v>
      </c>
      <c r="D176" s="9" t="s">
        <v>3016</v>
      </c>
      <c r="E176" s="4" t="s">
        <v>1528</v>
      </c>
      <c r="F176" s="9">
        <v>74.358999999999995</v>
      </c>
      <c r="G176" s="4" t="s">
        <v>2318</v>
      </c>
      <c r="H176" s="9" t="s">
        <v>2318</v>
      </c>
    </row>
    <row r="177" spans="1:8" x14ac:dyDescent="0.2">
      <c r="A177" s="3" t="s">
        <v>3017</v>
      </c>
      <c r="B177" s="9" t="s">
        <v>3018</v>
      </c>
      <c r="C177" s="4" t="s">
        <v>3019</v>
      </c>
      <c r="D177" s="9" t="s">
        <v>3020</v>
      </c>
      <c r="E177" s="4" t="s">
        <v>1258</v>
      </c>
      <c r="F177" s="9">
        <v>78.036000000000001</v>
      </c>
      <c r="G177" s="4" t="s">
        <v>2318</v>
      </c>
      <c r="H177" s="9" t="s">
        <v>2318</v>
      </c>
    </row>
    <row r="178" spans="1:8" x14ac:dyDescent="0.2">
      <c r="A178" s="3" t="s">
        <v>3021</v>
      </c>
      <c r="B178" s="9" t="s">
        <v>3022</v>
      </c>
      <c r="C178" s="4" t="s">
        <v>3023</v>
      </c>
      <c r="D178" s="9" t="s">
        <v>3024</v>
      </c>
      <c r="E178" s="4" t="s">
        <v>1258</v>
      </c>
      <c r="F178" s="9">
        <v>79.587999999999994</v>
      </c>
      <c r="G178" s="4" t="s">
        <v>2318</v>
      </c>
      <c r="H178" s="9" t="s">
        <v>2318</v>
      </c>
    </row>
    <row r="179" spans="1:8" x14ac:dyDescent="0.2">
      <c r="A179" s="3" t="s">
        <v>3025</v>
      </c>
      <c r="B179" s="9" t="s">
        <v>3026</v>
      </c>
      <c r="C179" s="4" t="s">
        <v>3027</v>
      </c>
      <c r="D179" s="9" t="s">
        <v>3028</v>
      </c>
      <c r="E179" s="4" t="s">
        <v>1258</v>
      </c>
      <c r="F179" s="9">
        <v>78.117000000000004</v>
      </c>
      <c r="G179" s="4" t="s">
        <v>2318</v>
      </c>
      <c r="H179" s="9" t="s">
        <v>2318</v>
      </c>
    </row>
    <row r="180" spans="1:8" x14ac:dyDescent="0.2">
      <c r="A180" s="3" t="s">
        <v>3029</v>
      </c>
      <c r="B180" s="9" t="s">
        <v>3030</v>
      </c>
      <c r="C180" s="4" t="s">
        <v>3031</v>
      </c>
      <c r="D180" s="9" t="s">
        <v>3032</v>
      </c>
      <c r="E180" s="4" t="s">
        <v>1302</v>
      </c>
      <c r="F180" s="9">
        <v>77.045000000000002</v>
      </c>
      <c r="G180" s="4" t="s">
        <v>2318</v>
      </c>
      <c r="H180" s="9" t="s">
        <v>2318</v>
      </c>
    </row>
    <row r="181" spans="1:8" x14ac:dyDescent="0.2">
      <c r="A181" s="3" t="s">
        <v>3033</v>
      </c>
      <c r="B181" s="9" t="s">
        <v>3034</v>
      </c>
      <c r="C181" s="4" t="s">
        <v>3035</v>
      </c>
      <c r="D181" s="9" t="s">
        <v>3036</v>
      </c>
      <c r="E181" s="4" t="s">
        <v>1302</v>
      </c>
      <c r="F181" s="9">
        <v>79.872</v>
      </c>
      <c r="G181" s="4" t="s">
        <v>2318</v>
      </c>
      <c r="H181" s="9" t="s">
        <v>2318</v>
      </c>
    </row>
    <row r="182" spans="1:8" x14ac:dyDescent="0.2">
      <c r="A182" s="3" t="s">
        <v>3037</v>
      </c>
      <c r="B182" s="9" t="s">
        <v>3038</v>
      </c>
      <c r="C182" s="4" t="s">
        <v>3039</v>
      </c>
      <c r="D182" s="9" t="s">
        <v>3040</v>
      </c>
      <c r="E182" s="4" t="s">
        <v>1529</v>
      </c>
      <c r="F182" s="9">
        <v>74.721999999999994</v>
      </c>
      <c r="G182" s="4" t="s">
        <v>2318</v>
      </c>
      <c r="H182" s="9" t="s">
        <v>2318</v>
      </c>
    </row>
    <row r="183" spans="1:8" x14ac:dyDescent="0.2">
      <c r="A183" s="3" t="s">
        <v>3041</v>
      </c>
      <c r="B183" s="9" t="s">
        <v>3042</v>
      </c>
      <c r="C183" s="4" t="s">
        <v>3043</v>
      </c>
      <c r="D183" s="9" t="s">
        <v>3044</v>
      </c>
      <c r="E183" s="4" t="s">
        <v>1259</v>
      </c>
      <c r="F183" s="9">
        <v>73.381</v>
      </c>
      <c r="G183" s="4" t="s">
        <v>2318</v>
      </c>
      <c r="H183" s="9" t="s">
        <v>2318</v>
      </c>
    </row>
    <row r="184" spans="1:8" x14ac:dyDescent="0.2">
      <c r="A184" s="3" t="s">
        <v>3045</v>
      </c>
      <c r="B184" s="9" t="s">
        <v>3046</v>
      </c>
      <c r="C184" s="4" t="s">
        <v>3047</v>
      </c>
      <c r="D184" s="9" t="s">
        <v>3048</v>
      </c>
      <c r="E184" s="4" t="s">
        <v>1259</v>
      </c>
      <c r="F184" s="9">
        <v>75.346000000000004</v>
      </c>
      <c r="G184" s="4" t="s">
        <v>2318</v>
      </c>
      <c r="H184" s="9" t="s">
        <v>2318</v>
      </c>
    </row>
    <row r="185" spans="1:8" x14ac:dyDescent="0.2">
      <c r="A185" s="3" t="s">
        <v>3049</v>
      </c>
      <c r="B185" s="9" t="s">
        <v>3050</v>
      </c>
      <c r="C185" s="4" t="s">
        <v>3051</v>
      </c>
      <c r="D185" s="9" t="s">
        <v>3052</v>
      </c>
      <c r="E185" s="4" t="s">
        <v>1259</v>
      </c>
      <c r="F185" s="9">
        <v>75.838999999999999</v>
      </c>
      <c r="G185" s="4" t="s">
        <v>2318</v>
      </c>
      <c r="H185" s="9" t="s">
        <v>2318</v>
      </c>
    </row>
    <row r="186" spans="1:8" x14ac:dyDescent="0.2">
      <c r="A186" s="3" t="s">
        <v>3053</v>
      </c>
      <c r="B186" s="9" t="s">
        <v>3054</v>
      </c>
      <c r="C186" s="4" t="s">
        <v>3055</v>
      </c>
      <c r="D186" s="9" t="s">
        <v>3056</v>
      </c>
      <c r="E186" s="4" t="s">
        <v>1303</v>
      </c>
      <c r="F186" s="9">
        <v>74.534000000000006</v>
      </c>
      <c r="G186" s="4" t="s">
        <v>2318</v>
      </c>
      <c r="H186" s="9" t="s">
        <v>2318</v>
      </c>
    </row>
    <row r="187" spans="1:8" x14ac:dyDescent="0.2">
      <c r="A187" s="3" t="s">
        <v>3057</v>
      </c>
      <c r="B187" s="9" t="s">
        <v>3058</v>
      </c>
      <c r="C187" s="4" t="s">
        <v>3059</v>
      </c>
      <c r="D187" s="9" t="s">
        <v>3060</v>
      </c>
      <c r="E187" s="4" t="s">
        <v>1303</v>
      </c>
      <c r="F187" s="9">
        <v>75.581000000000003</v>
      </c>
      <c r="G187" s="4" t="s">
        <v>2318</v>
      </c>
      <c r="H187" s="9" t="s">
        <v>2318</v>
      </c>
    </row>
    <row r="188" spans="1:8" x14ac:dyDescent="0.2">
      <c r="A188" s="3" t="s">
        <v>3047</v>
      </c>
      <c r="B188" s="9" t="s">
        <v>3048</v>
      </c>
      <c r="C188" s="4" t="s">
        <v>3061</v>
      </c>
      <c r="D188" s="9" t="s">
        <v>3062</v>
      </c>
      <c r="E188" s="4" t="s">
        <v>1530</v>
      </c>
      <c r="F188" s="9">
        <v>74.022000000000006</v>
      </c>
      <c r="G188" s="4" t="s">
        <v>2318</v>
      </c>
      <c r="H188" s="9" t="s">
        <v>2318</v>
      </c>
    </row>
    <row r="189" spans="1:8" x14ac:dyDescent="0.2">
      <c r="A189" s="3" t="s">
        <v>3063</v>
      </c>
      <c r="B189" s="9" t="s">
        <v>3064</v>
      </c>
      <c r="C189" s="4" t="s">
        <v>3065</v>
      </c>
      <c r="D189" s="9" t="s">
        <v>3066</v>
      </c>
      <c r="E189" s="4" t="s">
        <v>1304</v>
      </c>
      <c r="F189" s="9">
        <v>71.778999999999996</v>
      </c>
      <c r="G189" s="4" t="s">
        <v>2318</v>
      </c>
      <c r="H189" s="9" t="s">
        <v>2318</v>
      </c>
    </row>
    <row r="190" spans="1:8" x14ac:dyDescent="0.2">
      <c r="A190" s="3" t="s">
        <v>3067</v>
      </c>
      <c r="B190" s="9" t="s">
        <v>3068</v>
      </c>
      <c r="C190" s="4" t="s">
        <v>3069</v>
      </c>
      <c r="D190" s="9" t="s">
        <v>3070</v>
      </c>
      <c r="E190" s="4" t="s">
        <v>1304</v>
      </c>
      <c r="F190" s="9">
        <v>71.590999999999994</v>
      </c>
      <c r="G190" s="4" t="s">
        <v>2318</v>
      </c>
      <c r="H190" s="9" t="s">
        <v>2318</v>
      </c>
    </row>
    <row r="191" spans="1:8" x14ac:dyDescent="0.2">
      <c r="A191" s="3" t="s">
        <v>3071</v>
      </c>
      <c r="B191" s="9" t="s">
        <v>3072</v>
      </c>
      <c r="C191" s="4" t="s">
        <v>3073</v>
      </c>
      <c r="D191" s="9" t="s">
        <v>3074</v>
      </c>
      <c r="E191" s="4" t="s">
        <v>3075</v>
      </c>
      <c r="F191" s="9">
        <v>77.180000000000007</v>
      </c>
      <c r="G191" s="4" t="s">
        <v>2318</v>
      </c>
      <c r="H191" s="9" t="s">
        <v>2318</v>
      </c>
    </row>
    <row r="192" spans="1:8" x14ac:dyDescent="0.2">
      <c r="A192" s="3" t="s">
        <v>3076</v>
      </c>
      <c r="B192" s="9" t="s">
        <v>3077</v>
      </c>
      <c r="C192" s="4" t="s">
        <v>3078</v>
      </c>
      <c r="D192" s="9" t="s">
        <v>3079</v>
      </c>
      <c r="E192" s="4" t="s">
        <v>1531</v>
      </c>
      <c r="F192" s="9">
        <v>75.385999999999996</v>
      </c>
      <c r="G192" s="4" t="s">
        <v>2318</v>
      </c>
      <c r="H192" s="9" t="s">
        <v>2318</v>
      </c>
    </row>
    <row r="193" spans="1:8" x14ac:dyDescent="0.2">
      <c r="A193" s="3" t="s">
        <v>3080</v>
      </c>
      <c r="B193" s="9" t="s">
        <v>3081</v>
      </c>
      <c r="C193" s="4" t="s">
        <v>3082</v>
      </c>
      <c r="D193" s="9" t="s">
        <v>3083</v>
      </c>
      <c r="E193" s="4" t="s">
        <v>1305</v>
      </c>
      <c r="F193" s="9">
        <v>73.635000000000005</v>
      </c>
      <c r="G193" s="4" t="s">
        <v>2318</v>
      </c>
      <c r="H193" s="9" t="s">
        <v>2318</v>
      </c>
    </row>
    <row r="194" spans="1:8" x14ac:dyDescent="0.2">
      <c r="A194" s="3" t="s">
        <v>3084</v>
      </c>
      <c r="B194" s="9" t="s">
        <v>3085</v>
      </c>
      <c r="C194" s="4" t="s">
        <v>3086</v>
      </c>
      <c r="D194" s="9" t="s">
        <v>3087</v>
      </c>
      <c r="E194" s="4" t="s">
        <v>1305</v>
      </c>
      <c r="F194" s="9">
        <v>74.924000000000007</v>
      </c>
      <c r="G194" s="4" t="s">
        <v>2318</v>
      </c>
      <c r="H194" s="9" t="s">
        <v>2318</v>
      </c>
    </row>
    <row r="195" spans="1:8" x14ac:dyDescent="0.2">
      <c r="A195" s="3" t="s">
        <v>3088</v>
      </c>
      <c r="B195" s="9" t="s">
        <v>3089</v>
      </c>
      <c r="C195" s="4" t="s">
        <v>3090</v>
      </c>
      <c r="D195" s="9" t="s">
        <v>3091</v>
      </c>
      <c r="E195" s="4" t="s">
        <v>1532</v>
      </c>
      <c r="F195" s="9">
        <v>78.581999999999994</v>
      </c>
      <c r="G195" s="4" t="s">
        <v>2318</v>
      </c>
      <c r="H195" s="9" t="s">
        <v>2318</v>
      </c>
    </row>
    <row r="196" spans="1:8" x14ac:dyDescent="0.2">
      <c r="A196" s="3" t="s">
        <v>3092</v>
      </c>
      <c r="B196" s="9" t="s">
        <v>3093</v>
      </c>
      <c r="C196" s="4" t="s">
        <v>3094</v>
      </c>
      <c r="D196" s="9" t="s">
        <v>3095</v>
      </c>
      <c r="E196" s="4" t="s">
        <v>1533</v>
      </c>
      <c r="F196" s="9">
        <v>72.313000000000002</v>
      </c>
      <c r="G196" s="4" t="s">
        <v>2318</v>
      </c>
      <c r="H196" s="9" t="s">
        <v>2318</v>
      </c>
    </row>
    <row r="197" spans="1:8" x14ac:dyDescent="0.2">
      <c r="A197" s="3" t="s">
        <v>3096</v>
      </c>
      <c r="B197" s="9" t="s">
        <v>3097</v>
      </c>
      <c r="C197" s="4" t="s">
        <v>3098</v>
      </c>
      <c r="D197" s="9" t="s">
        <v>3099</v>
      </c>
      <c r="E197" s="4" t="s">
        <v>1534</v>
      </c>
      <c r="F197" s="9">
        <v>72.210999999999999</v>
      </c>
      <c r="G197" s="4" t="s">
        <v>2318</v>
      </c>
      <c r="H197" s="9" t="s">
        <v>2318</v>
      </c>
    </row>
    <row r="198" spans="1:8" x14ac:dyDescent="0.2">
      <c r="A198" s="3" t="s">
        <v>3100</v>
      </c>
      <c r="B198" s="9" t="s">
        <v>3101</v>
      </c>
      <c r="C198" s="4" t="s">
        <v>3102</v>
      </c>
      <c r="D198" s="9" t="s">
        <v>3103</v>
      </c>
      <c r="E198" s="4" t="s">
        <v>1535</v>
      </c>
      <c r="F198" s="9">
        <v>73.747</v>
      </c>
      <c r="G198" s="4" t="s">
        <v>2318</v>
      </c>
      <c r="H198" s="9" t="s">
        <v>2318</v>
      </c>
    </row>
    <row r="199" spans="1:8" x14ac:dyDescent="0.2">
      <c r="A199" s="3" t="s">
        <v>3104</v>
      </c>
      <c r="B199" s="9" t="s">
        <v>3105</v>
      </c>
      <c r="C199" s="4" t="s">
        <v>3106</v>
      </c>
      <c r="D199" s="9" t="s">
        <v>3107</v>
      </c>
      <c r="E199" s="4" t="s">
        <v>1306</v>
      </c>
      <c r="F199" s="9">
        <v>73.087999999999994</v>
      </c>
      <c r="G199" s="4" t="s">
        <v>2318</v>
      </c>
      <c r="H199" s="9" t="s">
        <v>2318</v>
      </c>
    </row>
    <row r="200" spans="1:8" x14ac:dyDescent="0.2">
      <c r="A200" s="3" t="s">
        <v>3108</v>
      </c>
      <c r="B200" s="9" t="s">
        <v>3109</v>
      </c>
      <c r="C200" s="4" t="s">
        <v>3110</v>
      </c>
      <c r="D200" s="9" t="s">
        <v>3111</v>
      </c>
      <c r="E200" s="4" t="s">
        <v>1306</v>
      </c>
      <c r="F200" s="9">
        <v>71.858000000000004</v>
      </c>
      <c r="G200" s="4" t="s">
        <v>2318</v>
      </c>
      <c r="H200" s="9" t="s">
        <v>2318</v>
      </c>
    </row>
    <row r="201" spans="1:8" x14ac:dyDescent="0.2">
      <c r="A201" s="3" t="s">
        <v>3112</v>
      </c>
      <c r="B201" s="9" t="s">
        <v>3113</v>
      </c>
      <c r="C201" s="4" t="s">
        <v>3114</v>
      </c>
      <c r="D201" s="9" t="s">
        <v>3115</v>
      </c>
      <c r="E201" s="4" t="s">
        <v>1244</v>
      </c>
      <c r="F201" s="9">
        <v>74.400000000000006</v>
      </c>
      <c r="G201" s="4" t="s">
        <v>2318</v>
      </c>
      <c r="H201" s="9" t="s">
        <v>2318</v>
      </c>
    </row>
    <row r="202" spans="1:8" x14ac:dyDescent="0.2">
      <c r="A202" s="3" t="s">
        <v>3116</v>
      </c>
      <c r="B202" s="9" t="s">
        <v>3117</v>
      </c>
      <c r="C202" s="4" t="s">
        <v>3118</v>
      </c>
      <c r="D202" s="9" t="s">
        <v>3119</v>
      </c>
      <c r="E202" s="4" t="s">
        <v>1244</v>
      </c>
      <c r="F202" s="9">
        <v>73.406999999999996</v>
      </c>
      <c r="G202" s="4" t="s">
        <v>2318</v>
      </c>
      <c r="H202" s="9" t="s">
        <v>2318</v>
      </c>
    </row>
    <row r="203" spans="1:8" x14ac:dyDescent="0.2">
      <c r="A203" s="3" t="s">
        <v>3120</v>
      </c>
      <c r="B203" s="9" t="s">
        <v>3121</v>
      </c>
      <c r="C203" s="4" t="s">
        <v>3094</v>
      </c>
      <c r="D203" s="9" t="s">
        <v>3095</v>
      </c>
      <c r="E203" s="4" t="s">
        <v>1244</v>
      </c>
      <c r="F203" s="9">
        <v>77.676000000000002</v>
      </c>
      <c r="G203" s="4" t="s">
        <v>2318</v>
      </c>
      <c r="H203" s="9" t="s">
        <v>2318</v>
      </c>
    </row>
    <row r="204" spans="1:8" x14ac:dyDescent="0.2">
      <c r="A204" s="3" t="s">
        <v>3122</v>
      </c>
      <c r="B204" s="9" t="s">
        <v>3123</v>
      </c>
      <c r="C204" s="4" t="s">
        <v>3124</v>
      </c>
      <c r="D204" s="9" t="s">
        <v>3125</v>
      </c>
      <c r="E204" s="4" t="s">
        <v>1244</v>
      </c>
      <c r="F204" s="9">
        <v>74.183000000000007</v>
      </c>
      <c r="G204" s="4" t="s">
        <v>2318</v>
      </c>
      <c r="H204" s="9" t="s">
        <v>2318</v>
      </c>
    </row>
    <row r="205" spans="1:8" x14ac:dyDescent="0.2">
      <c r="A205" s="3" t="s">
        <v>3126</v>
      </c>
      <c r="B205" s="9" t="s">
        <v>3127</v>
      </c>
      <c r="C205" s="4" t="s">
        <v>3094</v>
      </c>
      <c r="D205" s="9" t="s">
        <v>3095</v>
      </c>
      <c r="E205" s="4" t="s">
        <v>1536</v>
      </c>
      <c r="F205" s="9">
        <v>75.915999999999997</v>
      </c>
      <c r="G205" s="4" t="s">
        <v>2318</v>
      </c>
      <c r="H205" s="9" t="s">
        <v>2318</v>
      </c>
    </row>
    <row r="206" spans="1:8" x14ac:dyDescent="0.2">
      <c r="A206" s="3" t="s">
        <v>3128</v>
      </c>
      <c r="B206" s="9" t="s">
        <v>3129</v>
      </c>
      <c r="C206" s="4" t="s">
        <v>3130</v>
      </c>
      <c r="D206" s="9" t="s">
        <v>3131</v>
      </c>
      <c r="E206" s="4" t="s">
        <v>1307</v>
      </c>
      <c r="F206" s="9">
        <v>73.125</v>
      </c>
      <c r="G206" s="4" t="s">
        <v>2318</v>
      </c>
      <c r="H206" s="9" t="s">
        <v>2318</v>
      </c>
    </row>
    <row r="207" spans="1:8" x14ac:dyDescent="0.2">
      <c r="A207" s="3" t="s">
        <v>3132</v>
      </c>
      <c r="B207" s="9" t="s">
        <v>3133</v>
      </c>
      <c r="C207" s="4" t="s">
        <v>3134</v>
      </c>
      <c r="D207" s="9" t="s">
        <v>3135</v>
      </c>
      <c r="E207" s="4" t="s">
        <v>1307</v>
      </c>
      <c r="F207" s="9">
        <v>73.78</v>
      </c>
      <c r="G207" s="4" t="s">
        <v>2318</v>
      </c>
      <c r="H207" s="9" t="s">
        <v>2318</v>
      </c>
    </row>
    <row r="208" spans="1:8" x14ac:dyDescent="0.2">
      <c r="A208" s="3" t="s">
        <v>3136</v>
      </c>
      <c r="B208" s="9" t="s">
        <v>3137</v>
      </c>
      <c r="C208" s="4" t="s">
        <v>3138</v>
      </c>
      <c r="D208" s="9" t="s">
        <v>3139</v>
      </c>
      <c r="E208" s="4" t="s">
        <v>1537</v>
      </c>
      <c r="F208" s="9">
        <v>72.861000000000004</v>
      </c>
      <c r="G208" s="4" t="s">
        <v>2318</v>
      </c>
      <c r="H208" s="9" t="s">
        <v>2318</v>
      </c>
    </row>
    <row r="209" spans="1:8" x14ac:dyDescent="0.2">
      <c r="A209" s="3" t="s">
        <v>3140</v>
      </c>
      <c r="B209" s="9" t="s">
        <v>3141</v>
      </c>
      <c r="C209" s="4" t="s">
        <v>3142</v>
      </c>
      <c r="D209" s="9" t="s">
        <v>3143</v>
      </c>
      <c r="E209" s="4" t="s">
        <v>1260</v>
      </c>
      <c r="F209" s="9">
        <v>73.879000000000005</v>
      </c>
      <c r="G209" s="4" t="s">
        <v>2318</v>
      </c>
      <c r="H209" s="9" t="s">
        <v>2318</v>
      </c>
    </row>
    <row r="210" spans="1:8" x14ac:dyDescent="0.2">
      <c r="A210" s="3" t="s">
        <v>3144</v>
      </c>
      <c r="B210" s="9" t="s">
        <v>3145</v>
      </c>
      <c r="C210" s="4" t="s">
        <v>3146</v>
      </c>
      <c r="D210" s="9" t="s">
        <v>3147</v>
      </c>
      <c r="E210" s="4" t="s">
        <v>1260</v>
      </c>
      <c r="F210" s="9">
        <v>76</v>
      </c>
      <c r="G210" s="4" t="s">
        <v>2318</v>
      </c>
      <c r="H210" s="9" t="s">
        <v>2318</v>
      </c>
    </row>
    <row r="211" spans="1:8" x14ac:dyDescent="0.2">
      <c r="A211" s="3" t="s">
        <v>3148</v>
      </c>
      <c r="B211" s="9" t="s">
        <v>3149</v>
      </c>
      <c r="C211" s="4" t="s">
        <v>3150</v>
      </c>
      <c r="D211" s="9" t="s">
        <v>3151</v>
      </c>
      <c r="E211" s="4" t="s">
        <v>1260</v>
      </c>
      <c r="F211" s="9">
        <v>72.947000000000003</v>
      </c>
      <c r="G211" s="4" t="s">
        <v>2318</v>
      </c>
      <c r="H211" s="9" t="s">
        <v>2318</v>
      </c>
    </row>
    <row r="212" spans="1:8" x14ac:dyDescent="0.2">
      <c r="A212" s="3" t="s">
        <v>3152</v>
      </c>
      <c r="B212" s="9" t="s">
        <v>3153</v>
      </c>
      <c r="C212" s="4" t="s">
        <v>3154</v>
      </c>
      <c r="D212" s="9" t="s">
        <v>3155</v>
      </c>
      <c r="E212" s="4" t="s">
        <v>1538</v>
      </c>
      <c r="F212" s="9">
        <v>75.835999999999999</v>
      </c>
      <c r="G212" s="4" t="s">
        <v>2318</v>
      </c>
      <c r="H212" s="9" t="s">
        <v>2318</v>
      </c>
    </row>
    <row r="213" spans="1:8" x14ac:dyDescent="0.2">
      <c r="A213" s="3" t="s">
        <v>3156</v>
      </c>
      <c r="B213" s="9" t="s">
        <v>3157</v>
      </c>
      <c r="C213" s="4" t="s">
        <v>3158</v>
      </c>
      <c r="D213" s="9" t="s">
        <v>3159</v>
      </c>
      <c r="E213" s="4" t="s">
        <v>1539</v>
      </c>
      <c r="F213" s="9">
        <v>74.754999999999995</v>
      </c>
      <c r="G213" s="4" t="s">
        <v>2318</v>
      </c>
      <c r="H213" s="9" t="s">
        <v>2318</v>
      </c>
    </row>
    <row r="214" spans="1:8" x14ac:dyDescent="0.2">
      <c r="A214" s="3" t="s">
        <v>3160</v>
      </c>
      <c r="B214" s="9" t="s">
        <v>3161</v>
      </c>
      <c r="C214" s="4" t="s">
        <v>3162</v>
      </c>
      <c r="D214" s="9" t="s">
        <v>3163</v>
      </c>
      <c r="E214" s="4" t="s">
        <v>1261</v>
      </c>
      <c r="F214" s="9">
        <v>73.040000000000006</v>
      </c>
      <c r="G214" s="4" t="s">
        <v>2318</v>
      </c>
      <c r="H214" s="9" t="s">
        <v>2318</v>
      </c>
    </row>
    <row r="215" spans="1:8" x14ac:dyDescent="0.2">
      <c r="A215" s="3" t="s">
        <v>3164</v>
      </c>
      <c r="B215" s="9" t="s">
        <v>3165</v>
      </c>
      <c r="C215" s="4" t="s">
        <v>3166</v>
      </c>
      <c r="D215" s="9" t="s">
        <v>3167</v>
      </c>
      <c r="E215" s="4" t="s">
        <v>1261</v>
      </c>
      <c r="F215" s="9">
        <v>74.418999999999997</v>
      </c>
      <c r="G215" s="4" t="s">
        <v>2318</v>
      </c>
      <c r="H215" s="9" t="s">
        <v>2318</v>
      </c>
    </row>
    <row r="216" spans="1:8" x14ac:dyDescent="0.2">
      <c r="A216" s="3" t="s">
        <v>3162</v>
      </c>
      <c r="B216" s="9" t="s">
        <v>3163</v>
      </c>
      <c r="C216" s="4" t="s">
        <v>3160</v>
      </c>
      <c r="D216" s="9" t="s">
        <v>3161</v>
      </c>
      <c r="E216" s="4" t="s">
        <v>1261</v>
      </c>
      <c r="F216" s="9">
        <v>73.040000000000006</v>
      </c>
      <c r="G216" s="4" t="s">
        <v>2318</v>
      </c>
      <c r="H216" s="9" t="s">
        <v>2318</v>
      </c>
    </row>
    <row r="217" spans="1:8" x14ac:dyDescent="0.2">
      <c r="A217" s="3" t="s">
        <v>3168</v>
      </c>
      <c r="B217" s="9" t="s">
        <v>3169</v>
      </c>
      <c r="C217" s="4" t="s">
        <v>3170</v>
      </c>
      <c r="D217" s="9" t="s">
        <v>3171</v>
      </c>
      <c r="E217" s="4" t="s">
        <v>1540</v>
      </c>
      <c r="F217" s="9">
        <v>80.269000000000005</v>
      </c>
      <c r="G217" s="4" t="s">
        <v>2318</v>
      </c>
      <c r="H217" s="9" t="s">
        <v>2318</v>
      </c>
    </row>
    <row r="218" spans="1:8" x14ac:dyDescent="0.2">
      <c r="A218" s="3" t="s">
        <v>3172</v>
      </c>
      <c r="B218" s="9" t="s">
        <v>3173</v>
      </c>
      <c r="C218" s="4" t="s">
        <v>3174</v>
      </c>
      <c r="D218" s="9" t="s">
        <v>3175</v>
      </c>
      <c r="E218" s="4" t="s">
        <v>1541</v>
      </c>
      <c r="F218" s="9">
        <v>73.81</v>
      </c>
      <c r="G218" s="4" t="s">
        <v>2318</v>
      </c>
      <c r="H218" s="9" t="s">
        <v>2318</v>
      </c>
    </row>
    <row r="219" spans="1:8" x14ac:dyDescent="0.2">
      <c r="A219" s="3" t="s">
        <v>3176</v>
      </c>
      <c r="B219" s="9" t="s">
        <v>3177</v>
      </c>
      <c r="C219" s="4" t="s">
        <v>3178</v>
      </c>
      <c r="D219" s="9" t="s">
        <v>3179</v>
      </c>
      <c r="E219" s="4" t="s">
        <v>1542</v>
      </c>
      <c r="F219" s="9">
        <v>72.209999999999994</v>
      </c>
      <c r="G219" s="4" t="s">
        <v>2318</v>
      </c>
      <c r="H219" s="9" t="s">
        <v>2318</v>
      </c>
    </row>
    <row r="220" spans="1:8" x14ac:dyDescent="0.2">
      <c r="A220" s="3" t="s">
        <v>3180</v>
      </c>
      <c r="B220" s="9" t="s">
        <v>3181</v>
      </c>
      <c r="C220" s="4" t="s">
        <v>3182</v>
      </c>
      <c r="D220" s="9" t="s">
        <v>3183</v>
      </c>
      <c r="E220" s="4" t="s">
        <v>1543</v>
      </c>
      <c r="F220" s="9">
        <v>71.555000000000007</v>
      </c>
      <c r="G220" s="4" t="s">
        <v>2318</v>
      </c>
      <c r="H220" s="9" t="s">
        <v>2318</v>
      </c>
    </row>
    <row r="221" spans="1:8" x14ac:dyDescent="0.2">
      <c r="A221" s="3" t="s">
        <v>3184</v>
      </c>
      <c r="B221" s="9" t="s">
        <v>3185</v>
      </c>
      <c r="C221" s="4" t="s">
        <v>3186</v>
      </c>
      <c r="D221" s="9" t="s">
        <v>3187</v>
      </c>
      <c r="E221" s="4" t="s">
        <v>1544</v>
      </c>
      <c r="F221" s="9">
        <v>73.966999999999999</v>
      </c>
      <c r="G221" s="4" t="s">
        <v>2318</v>
      </c>
      <c r="H221" s="9" t="s">
        <v>2318</v>
      </c>
    </row>
    <row r="222" spans="1:8" x14ac:dyDescent="0.2">
      <c r="A222" s="3" t="s">
        <v>3188</v>
      </c>
      <c r="B222" s="9" t="s">
        <v>3189</v>
      </c>
      <c r="C222" s="4" t="s">
        <v>3190</v>
      </c>
      <c r="D222" s="9" t="s">
        <v>3191</v>
      </c>
      <c r="E222" s="4" t="s">
        <v>1545</v>
      </c>
      <c r="F222" s="9">
        <v>73.307000000000002</v>
      </c>
      <c r="G222" s="4" t="s">
        <v>2318</v>
      </c>
      <c r="H222" s="9" t="s">
        <v>2318</v>
      </c>
    </row>
    <row r="223" spans="1:8" x14ac:dyDescent="0.2">
      <c r="A223" s="3" t="s">
        <v>3192</v>
      </c>
      <c r="B223" s="9" t="s">
        <v>3193</v>
      </c>
      <c r="C223" s="4" t="s">
        <v>3194</v>
      </c>
      <c r="D223" s="9" t="s">
        <v>3195</v>
      </c>
      <c r="E223" s="4" t="s">
        <v>1546</v>
      </c>
      <c r="F223" s="9">
        <v>80.522999999999996</v>
      </c>
      <c r="G223" s="4" t="s">
        <v>2318</v>
      </c>
      <c r="H223" s="9" t="s">
        <v>2318</v>
      </c>
    </row>
    <row r="224" spans="1:8" x14ac:dyDescent="0.2">
      <c r="A224" s="3" t="s">
        <v>3196</v>
      </c>
      <c r="B224" s="9" t="s">
        <v>3197</v>
      </c>
      <c r="C224" s="4" t="s">
        <v>3198</v>
      </c>
      <c r="D224" s="9" t="s">
        <v>3199</v>
      </c>
      <c r="E224" s="4" t="s">
        <v>1547</v>
      </c>
      <c r="F224" s="9">
        <v>74.006</v>
      </c>
      <c r="G224" s="4" t="s">
        <v>2318</v>
      </c>
      <c r="H224" s="9" t="s">
        <v>2318</v>
      </c>
    </row>
    <row r="225" spans="1:8" x14ac:dyDescent="0.2">
      <c r="A225" s="3" t="s">
        <v>3200</v>
      </c>
      <c r="B225" s="9" t="s">
        <v>3201</v>
      </c>
      <c r="C225" s="4" t="s">
        <v>3202</v>
      </c>
      <c r="D225" s="9" t="s">
        <v>3203</v>
      </c>
      <c r="E225" s="4" t="s">
        <v>1308</v>
      </c>
      <c r="F225" s="9">
        <v>72.632000000000005</v>
      </c>
      <c r="G225" s="4" t="s">
        <v>2318</v>
      </c>
      <c r="H225" s="9" t="s">
        <v>2318</v>
      </c>
    </row>
    <row r="226" spans="1:8" x14ac:dyDescent="0.2">
      <c r="A226" s="3" t="s">
        <v>3204</v>
      </c>
      <c r="B226" s="9" t="s">
        <v>3205</v>
      </c>
      <c r="C226" s="4" t="s">
        <v>3206</v>
      </c>
      <c r="D226" s="9" t="s">
        <v>3207</v>
      </c>
      <c r="E226" s="4" t="s">
        <v>1308</v>
      </c>
      <c r="F226" s="9">
        <v>71.302999999999997</v>
      </c>
      <c r="G226" s="4" t="s">
        <v>2318</v>
      </c>
      <c r="H226" s="9" t="s">
        <v>2318</v>
      </c>
    </row>
    <row r="227" spans="1:8" x14ac:dyDescent="0.2">
      <c r="A227" s="3" t="s">
        <v>3208</v>
      </c>
      <c r="B227" s="9" t="s">
        <v>3209</v>
      </c>
      <c r="C227" s="4" t="s">
        <v>3210</v>
      </c>
      <c r="D227" s="9" t="s">
        <v>3211</v>
      </c>
      <c r="E227" s="4" t="s">
        <v>1548</v>
      </c>
      <c r="F227" s="9">
        <v>70.754999999999995</v>
      </c>
      <c r="G227" s="4" t="s">
        <v>2318</v>
      </c>
      <c r="H227" s="9" t="s">
        <v>2318</v>
      </c>
    </row>
    <row r="228" spans="1:8" x14ac:dyDescent="0.2">
      <c r="A228" s="3" t="s">
        <v>3212</v>
      </c>
      <c r="B228" s="9" t="s">
        <v>3213</v>
      </c>
      <c r="C228" s="4" t="s">
        <v>3214</v>
      </c>
      <c r="D228" s="9" t="s">
        <v>3215</v>
      </c>
      <c r="E228" s="4" t="s">
        <v>1549</v>
      </c>
      <c r="F228" s="9">
        <v>70.605000000000004</v>
      </c>
      <c r="G228" s="4" t="s">
        <v>2318</v>
      </c>
      <c r="H228" s="9" t="s">
        <v>2318</v>
      </c>
    </row>
    <row r="229" spans="1:8" x14ac:dyDescent="0.2">
      <c r="A229" s="3" t="s">
        <v>3216</v>
      </c>
      <c r="B229" s="9" t="s">
        <v>3217</v>
      </c>
      <c r="C229" s="4" t="s">
        <v>3218</v>
      </c>
      <c r="D229" s="9" t="s">
        <v>3219</v>
      </c>
      <c r="E229" s="4" t="s">
        <v>1550</v>
      </c>
      <c r="F229" s="9">
        <v>84</v>
      </c>
      <c r="G229" s="4" t="s">
        <v>2318</v>
      </c>
      <c r="H229" s="9" t="s">
        <v>2318</v>
      </c>
    </row>
    <row r="230" spans="1:8" x14ac:dyDescent="0.2">
      <c r="A230" s="3" t="s">
        <v>3220</v>
      </c>
      <c r="B230" s="9" t="s">
        <v>3221</v>
      </c>
      <c r="C230" s="4" t="s">
        <v>3222</v>
      </c>
      <c r="D230" s="9" t="s">
        <v>3223</v>
      </c>
      <c r="E230" s="4" t="s">
        <v>1309</v>
      </c>
      <c r="F230" s="9">
        <v>77.488</v>
      </c>
      <c r="G230" s="4" t="s">
        <v>2318</v>
      </c>
      <c r="H230" s="9" t="s">
        <v>2318</v>
      </c>
    </row>
    <row r="231" spans="1:8" x14ac:dyDescent="0.2">
      <c r="A231" s="3" t="s">
        <v>3225</v>
      </c>
      <c r="B231" s="9" t="s">
        <v>3226</v>
      </c>
      <c r="C231" s="4" t="s">
        <v>3227</v>
      </c>
      <c r="D231" s="9" t="s">
        <v>3228</v>
      </c>
      <c r="E231" s="4" t="s">
        <v>1309</v>
      </c>
      <c r="F231" s="9">
        <v>75.841999999999999</v>
      </c>
      <c r="G231" s="4" t="s">
        <v>2318</v>
      </c>
      <c r="H231" s="9" t="s">
        <v>2318</v>
      </c>
    </row>
    <row r="232" spans="1:8" x14ac:dyDescent="0.2">
      <c r="A232" s="3" t="s">
        <v>3229</v>
      </c>
      <c r="B232" s="9" t="s">
        <v>3230</v>
      </c>
      <c r="C232" s="4" t="s">
        <v>3231</v>
      </c>
      <c r="D232" s="9" t="s">
        <v>3232</v>
      </c>
      <c r="E232" s="4" t="s">
        <v>1551</v>
      </c>
      <c r="F232" s="9">
        <v>71.710999999999999</v>
      </c>
      <c r="G232" s="4" t="s">
        <v>2318</v>
      </c>
      <c r="H232" s="9" t="s">
        <v>2318</v>
      </c>
    </row>
    <row r="233" spans="1:8" x14ac:dyDescent="0.2">
      <c r="A233" s="3" t="s">
        <v>3233</v>
      </c>
      <c r="B233" s="9" t="s">
        <v>3234</v>
      </c>
      <c r="C233" s="4" t="s">
        <v>3235</v>
      </c>
      <c r="D233" s="9" t="s">
        <v>3236</v>
      </c>
      <c r="E233" s="4" t="s">
        <v>1552</v>
      </c>
      <c r="F233" s="9">
        <v>72.238</v>
      </c>
      <c r="G233" s="4" t="s">
        <v>2318</v>
      </c>
      <c r="H233" s="9" t="s">
        <v>2318</v>
      </c>
    </row>
    <row r="234" spans="1:8" x14ac:dyDescent="0.2">
      <c r="A234" s="3" t="s">
        <v>3237</v>
      </c>
      <c r="B234" s="9" t="s">
        <v>3238</v>
      </c>
      <c r="C234" s="4" t="s">
        <v>3239</v>
      </c>
      <c r="D234" s="9" t="s">
        <v>3240</v>
      </c>
      <c r="E234" s="4" t="s">
        <v>1553</v>
      </c>
      <c r="F234" s="9">
        <v>71.753</v>
      </c>
      <c r="G234" s="4" t="s">
        <v>2318</v>
      </c>
      <c r="H234" s="9" t="s">
        <v>2318</v>
      </c>
    </row>
    <row r="235" spans="1:8" x14ac:dyDescent="0.2">
      <c r="A235" s="3" t="s">
        <v>3241</v>
      </c>
      <c r="B235" s="9" t="s">
        <v>3242</v>
      </c>
      <c r="C235" s="4" t="s">
        <v>3243</v>
      </c>
      <c r="D235" s="9" t="s">
        <v>3244</v>
      </c>
      <c r="E235" s="4" t="s">
        <v>1245</v>
      </c>
      <c r="F235" s="9">
        <v>72.759</v>
      </c>
      <c r="G235" s="4" t="s">
        <v>2318</v>
      </c>
      <c r="H235" s="9" t="s">
        <v>2318</v>
      </c>
    </row>
    <row r="236" spans="1:8" x14ac:dyDescent="0.2">
      <c r="A236" s="3" t="s">
        <v>3245</v>
      </c>
      <c r="B236" s="9" t="s">
        <v>3246</v>
      </c>
      <c r="C236" s="4" t="s">
        <v>3247</v>
      </c>
      <c r="D236" s="9" t="s">
        <v>3248</v>
      </c>
      <c r="E236" s="4" t="s">
        <v>1245</v>
      </c>
      <c r="F236" s="9">
        <v>74.962000000000003</v>
      </c>
      <c r="G236" s="4" t="s">
        <v>2318</v>
      </c>
      <c r="H236" s="9" t="s">
        <v>2318</v>
      </c>
    </row>
    <row r="237" spans="1:8" x14ac:dyDescent="0.2">
      <c r="A237" s="3" t="s">
        <v>3249</v>
      </c>
      <c r="B237" s="9" t="s">
        <v>3250</v>
      </c>
      <c r="C237" s="4" t="s">
        <v>3251</v>
      </c>
      <c r="D237" s="9" t="s">
        <v>3252</v>
      </c>
      <c r="E237" s="4" t="s">
        <v>1245</v>
      </c>
      <c r="F237" s="9">
        <v>71.944999999999993</v>
      </c>
      <c r="G237" s="4" t="s">
        <v>2318</v>
      </c>
      <c r="H237" s="9" t="s">
        <v>2318</v>
      </c>
    </row>
    <row r="238" spans="1:8" x14ac:dyDescent="0.2">
      <c r="A238" s="3" t="s">
        <v>3253</v>
      </c>
      <c r="B238" s="9" t="s">
        <v>3254</v>
      </c>
      <c r="C238" s="4" t="s">
        <v>3255</v>
      </c>
      <c r="D238" s="9" t="s">
        <v>3256</v>
      </c>
      <c r="E238" s="4" t="s">
        <v>1245</v>
      </c>
      <c r="F238" s="9">
        <v>74.796999999999997</v>
      </c>
      <c r="G238" s="4" t="s">
        <v>2318</v>
      </c>
      <c r="H238" s="9" t="s">
        <v>2318</v>
      </c>
    </row>
    <row r="239" spans="1:8" x14ac:dyDescent="0.2">
      <c r="A239" s="3" t="s">
        <v>3257</v>
      </c>
      <c r="B239" s="9" t="s">
        <v>3258</v>
      </c>
      <c r="C239" s="4" t="s">
        <v>3259</v>
      </c>
      <c r="D239" s="9" t="s">
        <v>3260</v>
      </c>
      <c r="E239" s="4" t="s">
        <v>1310</v>
      </c>
      <c r="F239" s="9">
        <v>71.635000000000005</v>
      </c>
      <c r="G239" s="4" t="s">
        <v>2318</v>
      </c>
      <c r="H239" s="9" t="s">
        <v>2318</v>
      </c>
    </row>
    <row r="240" spans="1:8" x14ac:dyDescent="0.2">
      <c r="A240" s="3" t="s">
        <v>3261</v>
      </c>
      <c r="B240" s="9" t="s">
        <v>3262</v>
      </c>
      <c r="C240" s="4" t="s">
        <v>3263</v>
      </c>
      <c r="D240" s="9" t="s">
        <v>3264</v>
      </c>
      <c r="E240" s="4" t="s">
        <v>1310</v>
      </c>
      <c r="F240" s="9">
        <v>73.253</v>
      </c>
      <c r="G240" s="4" t="s">
        <v>2318</v>
      </c>
      <c r="H240" s="9" t="s">
        <v>2318</v>
      </c>
    </row>
    <row r="241" spans="1:8" x14ac:dyDescent="0.2">
      <c r="A241" s="3" t="s">
        <v>3265</v>
      </c>
      <c r="B241" s="9" t="s">
        <v>3266</v>
      </c>
      <c r="C241" s="4" t="s">
        <v>3267</v>
      </c>
      <c r="D241" s="9" t="s">
        <v>3268</v>
      </c>
      <c r="E241" s="4" t="s">
        <v>1554</v>
      </c>
      <c r="F241" s="9">
        <v>77.876000000000005</v>
      </c>
      <c r="G241" s="4" t="s">
        <v>2318</v>
      </c>
      <c r="H241" s="9" t="s">
        <v>2318</v>
      </c>
    </row>
    <row r="242" spans="1:8" x14ac:dyDescent="0.2">
      <c r="A242" s="3" t="s">
        <v>3269</v>
      </c>
      <c r="B242" s="9" t="s">
        <v>3270</v>
      </c>
      <c r="C242" s="4" t="s">
        <v>2540</v>
      </c>
      <c r="D242" s="9" t="s">
        <v>2541</v>
      </c>
      <c r="E242" s="4" t="s">
        <v>1555</v>
      </c>
      <c r="F242" s="9">
        <v>71.503</v>
      </c>
      <c r="G242" s="4" t="s">
        <v>2318</v>
      </c>
      <c r="H242" s="9" t="s">
        <v>2318</v>
      </c>
    </row>
    <row r="243" spans="1:8" x14ac:dyDescent="0.2">
      <c r="A243" s="3" t="s">
        <v>3271</v>
      </c>
      <c r="B243" s="9" t="s">
        <v>3272</v>
      </c>
      <c r="C243" s="4" t="s">
        <v>3273</v>
      </c>
      <c r="D243" s="9" t="s">
        <v>3274</v>
      </c>
      <c r="E243" s="4" t="s">
        <v>1556</v>
      </c>
      <c r="F243" s="9">
        <v>75.332999999999998</v>
      </c>
      <c r="G243" s="4" t="s">
        <v>2318</v>
      </c>
      <c r="H243" s="9" t="s">
        <v>2318</v>
      </c>
    </row>
    <row r="244" spans="1:8" x14ac:dyDescent="0.2">
      <c r="A244" s="3" t="s">
        <v>3212</v>
      </c>
      <c r="B244" s="9" t="s">
        <v>3213</v>
      </c>
      <c r="C244" s="4" t="s">
        <v>3275</v>
      </c>
      <c r="D244" s="9" t="s">
        <v>3276</v>
      </c>
      <c r="E244" s="4" t="s">
        <v>1557</v>
      </c>
      <c r="F244" s="9">
        <v>69.906000000000006</v>
      </c>
      <c r="G244" s="4" t="s">
        <v>2318</v>
      </c>
      <c r="H244" s="9" t="s">
        <v>2318</v>
      </c>
    </row>
    <row r="245" spans="1:8" x14ac:dyDescent="0.2">
      <c r="A245" s="3" t="s">
        <v>3277</v>
      </c>
      <c r="B245" s="9" t="s">
        <v>3278</v>
      </c>
      <c r="C245" s="4" t="s">
        <v>3279</v>
      </c>
      <c r="D245" s="9" t="s">
        <v>3280</v>
      </c>
      <c r="E245" s="4" t="s">
        <v>1558</v>
      </c>
      <c r="F245" s="9">
        <v>82.302999999999997</v>
      </c>
      <c r="G245" s="4" t="s">
        <v>2318</v>
      </c>
      <c r="H245" s="9" t="s">
        <v>2318</v>
      </c>
    </row>
    <row r="246" spans="1:8" x14ac:dyDescent="0.2">
      <c r="A246" s="3" t="s">
        <v>3281</v>
      </c>
      <c r="B246" s="9" t="s">
        <v>3282</v>
      </c>
      <c r="C246" s="4" t="s">
        <v>3283</v>
      </c>
      <c r="D246" s="9" t="s">
        <v>3284</v>
      </c>
      <c r="E246" s="4" t="s">
        <v>1559</v>
      </c>
      <c r="F246" s="9">
        <v>72.337000000000003</v>
      </c>
      <c r="G246" s="4" t="s">
        <v>2318</v>
      </c>
      <c r="H246" s="9" t="s">
        <v>2318</v>
      </c>
    </row>
    <row r="247" spans="1:8" x14ac:dyDescent="0.2">
      <c r="A247" s="3" t="s">
        <v>3285</v>
      </c>
      <c r="B247" s="9" t="s">
        <v>3286</v>
      </c>
      <c r="C247" s="4" t="s">
        <v>3287</v>
      </c>
      <c r="D247" s="9" t="s">
        <v>3288</v>
      </c>
      <c r="E247" s="4" t="s">
        <v>1560</v>
      </c>
      <c r="F247" s="9">
        <v>78.924000000000007</v>
      </c>
      <c r="G247" s="4" t="s">
        <v>2318</v>
      </c>
      <c r="H247" s="9" t="s">
        <v>2318</v>
      </c>
    </row>
    <row r="248" spans="1:8" x14ac:dyDescent="0.2">
      <c r="A248" s="3" t="s">
        <v>3289</v>
      </c>
      <c r="B248" s="9" t="s">
        <v>3290</v>
      </c>
      <c r="C248" s="4" t="s">
        <v>3291</v>
      </c>
      <c r="D248" s="9" t="s">
        <v>3292</v>
      </c>
      <c r="E248" s="4" t="s">
        <v>1561</v>
      </c>
      <c r="F248" s="9">
        <v>76.335999999999999</v>
      </c>
      <c r="G248" s="4" t="s">
        <v>2318</v>
      </c>
      <c r="H248" s="9" t="s">
        <v>2318</v>
      </c>
    </row>
    <row r="249" spans="1:8" x14ac:dyDescent="0.2">
      <c r="A249" s="3" t="s">
        <v>3293</v>
      </c>
      <c r="B249" s="9" t="s">
        <v>3294</v>
      </c>
      <c r="C249" s="4" t="s">
        <v>3295</v>
      </c>
      <c r="D249" s="9" t="s">
        <v>3296</v>
      </c>
      <c r="E249" s="4" t="s">
        <v>1562</v>
      </c>
      <c r="F249" s="9">
        <v>70.608000000000004</v>
      </c>
      <c r="G249" s="4" t="s">
        <v>2318</v>
      </c>
      <c r="H249" s="9" t="s">
        <v>2318</v>
      </c>
    </row>
    <row r="250" spans="1:8" x14ac:dyDescent="0.2">
      <c r="A250" s="3" t="s">
        <v>3297</v>
      </c>
      <c r="B250" s="9" t="s">
        <v>3298</v>
      </c>
      <c r="C250" s="4" t="s">
        <v>3299</v>
      </c>
      <c r="D250" s="9" t="s">
        <v>3300</v>
      </c>
      <c r="E250" s="4" t="s">
        <v>1563</v>
      </c>
      <c r="F250" s="9">
        <v>73.356999999999999</v>
      </c>
      <c r="G250" s="4" t="s">
        <v>2318</v>
      </c>
      <c r="H250" s="9" t="s">
        <v>2318</v>
      </c>
    </row>
    <row r="251" spans="1:8" x14ac:dyDescent="0.2">
      <c r="A251" s="3" t="s">
        <v>3293</v>
      </c>
      <c r="B251" s="9" t="s">
        <v>3294</v>
      </c>
      <c r="C251" s="4" t="s">
        <v>3301</v>
      </c>
      <c r="D251" s="9" t="s">
        <v>3302</v>
      </c>
      <c r="E251" s="4" t="s">
        <v>1564</v>
      </c>
      <c r="F251" s="9">
        <v>70.667000000000002</v>
      </c>
      <c r="G251" s="4" t="s">
        <v>2318</v>
      </c>
      <c r="H251" s="9" t="s">
        <v>2318</v>
      </c>
    </row>
    <row r="252" spans="1:8" x14ac:dyDescent="0.2">
      <c r="A252" s="3" t="s">
        <v>3303</v>
      </c>
      <c r="B252" s="9" t="s">
        <v>3304</v>
      </c>
      <c r="C252" s="4" t="s">
        <v>3305</v>
      </c>
      <c r="D252" s="9" t="s">
        <v>3306</v>
      </c>
      <c r="E252" s="4" t="s">
        <v>1565</v>
      </c>
      <c r="F252" s="9">
        <v>73.896000000000001</v>
      </c>
      <c r="G252" s="4" t="s">
        <v>2318</v>
      </c>
      <c r="H252" s="9" t="s">
        <v>2318</v>
      </c>
    </row>
    <row r="253" spans="1:8" x14ac:dyDescent="0.2">
      <c r="A253" s="3" t="s">
        <v>3307</v>
      </c>
      <c r="B253" s="9" t="s">
        <v>3308</v>
      </c>
      <c r="C253" s="4" t="s">
        <v>2619</v>
      </c>
      <c r="D253" s="9" t="s">
        <v>2620</v>
      </c>
      <c r="E253" s="4" t="s">
        <v>1311</v>
      </c>
      <c r="F253" s="9">
        <v>74.043999999999997</v>
      </c>
      <c r="G253" s="4" t="s">
        <v>2318</v>
      </c>
      <c r="H253" s="9" t="s">
        <v>2318</v>
      </c>
    </row>
    <row r="254" spans="1:8" x14ac:dyDescent="0.2">
      <c r="A254" s="3" t="s">
        <v>3309</v>
      </c>
      <c r="B254" s="9" t="s">
        <v>3310</v>
      </c>
      <c r="C254" s="4" t="s">
        <v>3311</v>
      </c>
      <c r="D254" s="9" t="s">
        <v>3312</v>
      </c>
      <c r="E254" s="4" t="s">
        <v>1311</v>
      </c>
      <c r="F254" s="9">
        <v>72.646000000000001</v>
      </c>
      <c r="G254" s="4" t="s">
        <v>2318</v>
      </c>
      <c r="H254" s="9" t="s">
        <v>2318</v>
      </c>
    </row>
    <row r="255" spans="1:8" x14ac:dyDescent="0.2">
      <c r="A255" s="3" t="s">
        <v>3313</v>
      </c>
      <c r="B255" s="9" t="s">
        <v>3314</v>
      </c>
      <c r="C255" s="4" t="s">
        <v>3158</v>
      </c>
      <c r="D255" s="9" t="s">
        <v>3159</v>
      </c>
      <c r="E255" s="4" t="s">
        <v>1566</v>
      </c>
      <c r="F255" s="9">
        <v>75.081000000000003</v>
      </c>
      <c r="G255" s="4" t="s">
        <v>2318</v>
      </c>
      <c r="H255" s="9" t="s">
        <v>2318</v>
      </c>
    </row>
    <row r="256" spans="1:8" x14ac:dyDescent="0.2">
      <c r="A256" s="3" t="s">
        <v>3315</v>
      </c>
      <c r="B256" s="9" t="s">
        <v>3316</v>
      </c>
      <c r="C256" s="4" t="s">
        <v>3317</v>
      </c>
      <c r="D256" s="9" t="s">
        <v>3318</v>
      </c>
      <c r="E256" s="4" t="s">
        <v>1567</v>
      </c>
      <c r="F256" s="9">
        <v>83.510999999999996</v>
      </c>
      <c r="G256" s="4" t="s">
        <v>2318</v>
      </c>
      <c r="H256" s="9" t="s">
        <v>2318</v>
      </c>
    </row>
    <row r="257" spans="1:8" x14ac:dyDescent="0.2">
      <c r="A257" s="3" t="s">
        <v>3319</v>
      </c>
      <c r="B257" s="9" t="s">
        <v>3320</v>
      </c>
      <c r="C257" s="4" t="s">
        <v>3321</v>
      </c>
      <c r="D257" s="9" t="s">
        <v>3322</v>
      </c>
      <c r="E257" s="4" t="s">
        <v>1568</v>
      </c>
      <c r="F257" s="9">
        <v>73.114999999999995</v>
      </c>
      <c r="G257" s="4" t="s">
        <v>2318</v>
      </c>
      <c r="H257" s="9" t="s">
        <v>2318</v>
      </c>
    </row>
    <row r="258" spans="1:8" x14ac:dyDescent="0.2">
      <c r="A258" s="3" t="s">
        <v>3323</v>
      </c>
      <c r="B258" s="9" t="s">
        <v>3324</v>
      </c>
      <c r="C258" s="4" t="s">
        <v>3325</v>
      </c>
      <c r="D258" s="9" t="s">
        <v>3326</v>
      </c>
      <c r="E258" s="4" t="s">
        <v>1312</v>
      </c>
      <c r="F258" s="9">
        <v>72.381</v>
      </c>
      <c r="G258" s="4" t="s">
        <v>2318</v>
      </c>
      <c r="H258" s="9" t="s">
        <v>2318</v>
      </c>
    </row>
    <row r="259" spans="1:8" x14ac:dyDescent="0.2">
      <c r="A259" s="3" t="s">
        <v>3327</v>
      </c>
      <c r="B259" s="9" t="s">
        <v>3328</v>
      </c>
      <c r="C259" s="4" t="s">
        <v>3329</v>
      </c>
      <c r="D259" s="9" t="s">
        <v>3330</v>
      </c>
      <c r="E259" s="4" t="s">
        <v>1312</v>
      </c>
      <c r="F259" s="9">
        <v>72.085999999999999</v>
      </c>
      <c r="G259" s="4" t="s">
        <v>2318</v>
      </c>
      <c r="H259" s="9" t="s">
        <v>2318</v>
      </c>
    </row>
    <row r="260" spans="1:8" x14ac:dyDescent="0.2">
      <c r="A260" s="3" t="s">
        <v>3331</v>
      </c>
      <c r="B260" s="9" t="s">
        <v>3332</v>
      </c>
      <c r="C260" s="4" t="s">
        <v>3333</v>
      </c>
      <c r="D260" s="9" t="s">
        <v>3334</v>
      </c>
      <c r="E260" s="4" t="s">
        <v>1569</v>
      </c>
      <c r="F260" s="9">
        <v>78.328000000000003</v>
      </c>
      <c r="G260" s="4" t="s">
        <v>2318</v>
      </c>
      <c r="H260" s="9" t="s">
        <v>2318</v>
      </c>
    </row>
    <row r="261" spans="1:8" x14ac:dyDescent="0.2">
      <c r="A261" s="3" t="s">
        <v>3335</v>
      </c>
      <c r="B261" s="9" t="s">
        <v>3336</v>
      </c>
      <c r="C261" s="4" t="s">
        <v>3337</v>
      </c>
      <c r="D261" s="9" t="s">
        <v>3338</v>
      </c>
      <c r="E261" s="4" t="s">
        <v>1570</v>
      </c>
      <c r="F261" s="9">
        <v>71.358999999999995</v>
      </c>
      <c r="G261" s="4" t="s">
        <v>2318</v>
      </c>
      <c r="H261" s="9" t="s">
        <v>2318</v>
      </c>
    </row>
    <row r="262" spans="1:8" x14ac:dyDescent="0.2">
      <c r="A262" s="3" t="s">
        <v>3339</v>
      </c>
      <c r="B262" s="9" t="s">
        <v>3340</v>
      </c>
      <c r="C262" s="4" t="s">
        <v>3341</v>
      </c>
      <c r="D262" s="9" t="s">
        <v>3342</v>
      </c>
      <c r="E262" s="4" t="s">
        <v>1571</v>
      </c>
      <c r="F262" s="9">
        <v>73.13</v>
      </c>
      <c r="G262" s="4" t="s">
        <v>2318</v>
      </c>
      <c r="H262" s="9" t="s">
        <v>2318</v>
      </c>
    </row>
    <row r="263" spans="1:8" x14ac:dyDescent="0.2">
      <c r="A263" s="3" t="s">
        <v>3343</v>
      </c>
      <c r="B263" s="9" t="s">
        <v>3344</v>
      </c>
      <c r="C263" s="4" t="s">
        <v>3345</v>
      </c>
      <c r="D263" s="9" t="s">
        <v>3346</v>
      </c>
      <c r="E263" s="4" t="s">
        <v>1572</v>
      </c>
      <c r="F263" s="9">
        <v>75.980999999999995</v>
      </c>
      <c r="G263" s="4" t="s">
        <v>2318</v>
      </c>
      <c r="H263" s="9" t="s">
        <v>2318</v>
      </c>
    </row>
    <row r="264" spans="1:8" x14ac:dyDescent="0.2">
      <c r="A264" s="3" t="s">
        <v>3347</v>
      </c>
      <c r="B264" s="9" t="s">
        <v>3348</v>
      </c>
      <c r="C264" s="4" t="s">
        <v>3349</v>
      </c>
      <c r="D264" s="9" t="s">
        <v>3350</v>
      </c>
      <c r="E264" s="4" t="s">
        <v>1573</v>
      </c>
      <c r="F264" s="9">
        <v>83.801000000000002</v>
      </c>
      <c r="G264" s="4" t="s">
        <v>2318</v>
      </c>
      <c r="H264" s="9" t="s">
        <v>2318</v>
      </c>
    </row>
    <row r="265" spans="1:8" x14ac:dyDescent="0.2">
      <c r="A265" s="3" t="s">
        <v>3098</v>
      </c>
      <c r="B265" s="9" t="s">
        <v>3099</v>
      </c>
      <c r="C265" s="4" t="s">
        <v>3096</v>
      </c>
      <c r="D265" s="9" t="s">
        <v>3097</v>
      </c>
      <c r="E265" s="4" t="s">
        <v>1313</v>
      </c>
      <c r="F265" s="9">
        <v>72.210999999999999</v>
      </c>
      <c r="G265" s="4" t="s">
        <v>2318</v>
      </c>
      <c r="H265" s="9" t="s">
        <v>2318</v>
      </c>
    </row>
    <row r="266" spans="1:8" x14ac:dyDescent="0.2">
      <c r="A266" s="3" t="s">
        <v>3351</v>
      </c>
      <c r="B266" s="9" t="s">
        <v>3352</v>
      </c>
      <c r="C266" s="4" t="s">
        <v>3353</v>
      </c>
      <c r="D266" s="9" t="s">
        <v>3354</v>
      </c>
      <c r="E266" s="4" t="s">
        <v>1313</v>
      </c>
      <c r="F266" s="9">
        <v>72.832999999999998</v>
      </c>
      <c r="G266" s="4" t="s">
        <v>2318</v>
      </c>
      <c r="H266" s="9" t="s">
        <v>2318</v>
      </c>
    </row>
    <row r="267" spans="1:8" x14ac:dyDescent="0.2">
      <c r="A267" s="3" t="s">
        <v>3355</v>
      </c>
      <c r="B267" s="9" t="s">
        <v>3356</v>
      </c>
      <c r="C267" s="4" t="s">
        <v>3357</v>
      </c>
      <c r="D267" s="9" t="s">
        <v>3358</v>
      </c>
      <c r="E267" s="4" t="s">
        <v>1574</v>
      </c>
      <c r="F267" s="9">
        <v>83.531999999999996</v>
      </c>
      <c r="G267" s="4" t="s">
        <v>2318</v>
      </c>
      <c r="H267" s="9" t="s">
        <v>2318</v>
      </c>
    </row>
    <row r="268" spans="1:8" x14ac:dyDescent="0.2">
      <c r="A268" s="3" t="s">
        <v>3359</v>
      </c>
      <c r="B268" s="9" t="s">
        <v>3360</v>
      </c>
      <c r="C268" s="4" t="s">
        <v>3361</v>
      </c>
      <c r="D268" s="9" t="s">
        <v>3362</v>
      </c>
      <c r="E268" s="4" t="s">
        <v>1575</v>
      </c>
      <c r="F268" s="9">
        <v>72.739999999999995</v>
      </c>
      <c r="G268" s="4" t="s">
        <v>2318</v>
      </c>
      <c r="H268" s="9" t="s">
        <v>2318</v>
      </c>
    </row>
    <row r="269" spans="1:8" x14ac:dyDescent="0.2">
      <c r="A269" s="3" t="s">
        <v>3363</v>
      </c>
      <c r="B269" s="9" t="s">
        <v>3364</v>
      </c>
      <c r="C269" s="4" t="s">
        <v>3365</v>
      </c>
      <c r="D269" s="9" t="s">
        <v>3366</v>
      </c>
      <c r="E269" s="4" t="s">
        <v>1576</v>
      </c>
      <c r="F269" s="9">
        <v>73.632000000000005</v>
      </c>
      <c r="G269" s="4" t="s">
        <v>2318</v>
      </c>
      <c r="H269" s="9" t="s">
        <v>2318</v>
      </c>
    </row>
    <row r="270" spans="1:8" x14ac:dyDescent="0.2">
      <c r="A270" s="3" t="s">
        <v>3367</v>
      </c>
      <c r="B270" s="9" t="s">
        <v>3368</v>
      </c>
      <c r="C270" s="4" t="s">
        <v>3369</v>
      </c>
      <c r="D270" s="9" t="s">
        <v>3370</v>
      </c>
      <c r="E270" s="4" t="s">
        <v>1577</v>
      </c>
      <c r="F270" s="9">
        <v>70.872</v>
      </c>
      <c r="G270" s="4" t="s">
        <v>2318</v>
      </c>
      <c r="H270" s="9" t="s">
        <v>2318</v>
      </c>
    </row>
    <row r="271" spans="1:8" x14ac:dyDescent="0.2">
      <c r="A271" s="3" t="s">
        <v>3371</v>
      </c>
      <c r="B271" s="9" t="s">
        <v>3372</v>
      </c>
      <c r="C271" s="4" t="s">
        <v>3373</v>
      </c>
      <c r="D271" s="9" t="s">
        <v>3374</v>
      </c>
      <c r="E271" s="4" t="s">
        <v>1578</v>
      </c>
      <c r="F271" s="9">
        <v>71.096000000000004</v>
      </c>
      <c r="G271" s="4" t="s">
        <v>2318</v>
      </c>
      <c r="H271" s="9" t="s">
        <v>2318</v>
      </c>
    </row>
    <row r="272" spans="1:8" x14ac:dyDescent="0.2">
      <c r="A272" s="3" t="s">
        <v>3375</v>
      </c>
      <c r="B272" s="9" t="s">
        <v>3376</v>
      </c>
      <c r="C272" s="4" t="s">
        <v>3377</v>
      </c>
      <c r="D272" s="9" t="s">
        <v>3378</v>
      </c>
      <c r="E272" s="4" t="s">
        <v>1579</v>
      </c>
      <c r="F272" s="9">
        <v>76.637</v>
      </c>
      <c r="G272" s="4" t="s">
        <v>2318</v>
      </c>
      <c r="H272" s="9" t="s">
        <v>2318</v>
      </c>
    </row>
    <row r="273" spans="1:8" x14ac:dyDescent="0.2">
      <c r="A273" s="3" t="s">
        <v>3379</v>
      </c>
      <c r="B273" s="9" t="s">
        <v>3380</v>
      </c>
      <c r="C273" s="4" t="s">
        <v>3381</v>
      </c>
      <c r="D273" s="9" t="s">
        <v>3382</v>
      </c>
      <c r="E273" s="4" t="s">
        <v>1580</v>
      </c>
      <c r="F273" s="9">
        <v>72.932000000000002</v>
      </c>
      <c r="G273" s="4" t="s">
        <v>2318</v>
      </c>
      <c r="H273" s="9" t="s">
        <v>2318</v>
      </c>
    </row>
    <row r="274" spans="1:8" x14ac:dyDescent="0.2">
      <c r="A274" s="3" t="s">
        <v>3383</v>
      </c>
      <c r="B274" s="9" t="s">
        <v>3384</v>
      </c>
      <c r="C274" s="4" t="s">
        <v>3385</v>
      </c>
      <c r="D274" s="9" t="s">
        <v>3386</v>
      </c>
      <c r="E274" s="4" t="s">
        <v>1581</v>
      </c>
      <c r="F274" s="9">
        <v>77.662999999999997</v>
      </c>
      <c r="G274" s="4" t="s">
        <v>2318</v>
      </c>
      <c r="H274" s="9" t="s">
        <v>2318</v>
      </c>
    </row>
    <row r="275" spans="1:8" x14ac:dyDescent="0.2">
      <c r="A275" s="3" t="s">
        <v>3387</v>
      </c>
      <c r="B275" s="9" t="s">
        <v>3388</v>
      </c>
      <c r="C275" s="4" t="s">
        <v>3389</v>
      </c>
      <c r="D275" s="9" t="s">
        <v>3390</v>
      </c>
      <c r="E275" s="4" t="s">
        <v>1582</v>
      </c>
      <c r="F275" s="9">
        <v>71.460999999999999</v>
      </c>
      <c r="G275" s="4" t="s">
        <v>2318</v>
      </c>
      <c r="H275" s="9" t="s">
        <v>2318</v>
      </c>
    </row>
    <row r="276" spans="1:8" x14ac:dyDescent="0.2">
      <c r="A276" s="3" t="s">
        <v>3391</v>
      </c>
      <c r="B276" s="9" t="s">
        <v>3392</v>
      </c>
      <c r="C276" s="4" t="s">
        <v>3393</v>
      </c>
      <c r="D276" s="9" t="s">
        <v>3394</v>
      </c>
      <c r="E276" s="4" t="s">
        <v>1314</v>
      </c>
      <c r="F276" s="9">
        <v>72.421000000000006</v>
      </c>
      <c r="G276" s="4" t="s">
        <v>2318</v>
      </c>
      <c r="H276" s="9" t="s">
        <v>2318</v>
      </c>
    </row>
    <row r="277" spans="1:8" x14ac:dyDescent="0.2">
      <c r="A277" s="3" t="s">
        <v>3395</v>
      </c>
      <c r="B277" s="9" t="s">
        <v>3396</v>
      </c>
      <c r="C277" s="4" t="s">
        <v>3397</v>
      </c>
      <c r="D277" s="9" t="s">
        <v>3398</v>
      </c>
      <c r="E277" s="4" t="s">
        <v>1314</v>
      </c>
      <c r="F277" s="9">
        <v>73.545000000000002</v>
      </c>
      <c r="G277" s="4" t="s">
        <v>2318</v>
      </c>
      <c r="H277" s="9" t="s">
        <v>2318</v>
      </c>
    </row>
    <row r="278" spans="1:8" x14ac:dyDescent="0.2">
      <c r="A278" s="3" t="s">
        <v>3399</v>
      </c>
      <c r="B278" s="9" t="s">
        <v>3400</v>
      </c>
      <c r="C278" s="4" t="s">
        <v>3401</v>
      </c>
      <c r="D278" s="9" t="s">
        <v>3402</v>
      </c>
      <c r="E278" s="4" t="s">
        <v>1583</v>
      </c>
      <c r="F278" s="9">
        <v>71.34</v>
      </c>
      <c r="G278" s="4" t="s">
        <v>2318</v>
      </c>
      <c r="H278" s="9" t="s">
        <v>2318</v>
      </c>
    </row>
    <row r="279" spans="1:8" x14ac:dyDescent="0.2">
      <c r="A279" s="3" t="s">
        <v>3403</v>
      </c>
      <c r="B279" s="9" t="s">
        <v>3404</v>
      </c>
      <c r="C279" s="4" t="s">
        <v>3405</v>
      </c>
      <c r="D279" s="9" t="s">
        <v>3406</v>
      </c>
      <c r="E279" s="4" t="s">
        <v>1584</v>
      </c>
      <c r="F279" s="9">
        <v>81.766000000000005</v>
      </c>
      <c r="G279" s="4" t="s">
        <v>2318</v>
      </c>
      <c r="H279" s="9" t="s">
        <v>2318</v>
      </c>
    </row>
    <row r="280" spans="1:8" x14ac:dyDescent="0.2">
      <c r="A280" s="3" t="s">
        <v>3407</v>
      </c>
      <c r="B280" s="9" t="s">
        <v>3408</v>
      </c>
      <c r="C280" s="4" t="s">
        <v>3409</v>
      </c>
      <c r="D280" s="9" t="s">
        <v>3410</v>
      </c>
      <c r="E280" s="4" t="s">
        <v>1315</v>
      </c>
      <c r="F280" s="9">
        <v>73.747</v>
      </c>
      <c r="G280" s="4" t="s">
        <v>2318</v>
      </c>
      <c r="H280" s="9" t="s">
        <v>2318</v>
      </c>
    </row>
    <row r="281" spans="1:8" x14ac:dyDescent="0.2">
      <c r="A281" s="3" t="s">
        <v>3411</v>
      </c>
      <c r="B281" s="9" t="s">
        <v>3412</v>
      </c>
      <c r="C281" s="4" t="s">
        <v>2862</v>
      </c>
      <c r="D281" s="9" t="s">
        <v>2863</v>
      </c>
      <c r="E281" s="4" t="s">
        <v>1315</v>
      </c>
      <c r="F281" s="9">
        <v>73.055999999999997</v>
      </c>
      <c r="G281" s="4" t="s">
        <v>2318</v>
      </c>
      <c r="H281" s="9" t="s">
        <v>2318</v>
      </c>
    </row>
    <row r="282" spans="1:8" x14ac:dyDescent="0.2">
      <c r="A282" s="3" t="s">
        <v>3413</v>
      </c>
      <c r="B282" s="9" t="s">
        <v>3414</v>
      </c>
      <c r="C282" s="4" t="s">
        <v>3415</v>
      </c>
      <c r="D282" s="9" t="s">
        <v>3416</v>
      </c>
      <c r="E282" s="4" t="s">
        <v>1585</v>
      </c>
      <c r="F282" s="9">
        <v>71.977999999999994</v>
      </c>
      <c r="G282" s="4" t="s">
        <v>2318</v>
      </c>
      <c r="H282" s="9" t="s">
        <v>2318</v>
      </c>
    </row>
    <row r="283" spans="1:8" x14ac:dyDescent="0.2">
      <c r="A283" s="3" t="s">
        <v>3417</v>
      </c>
      <c r="B283" s="9" t="s">
        <v>3418</v>
      </c>
      <c r="C283" s="4" t="s">
        <v>3419</v>
      </c>
      <c r="D283" s="9" t="s">
        <v>3420</v>
      </c>
      <c r="E283" s="4" t="s">
        <v>1316</v>
      </c>
      <c r="F283" s="9">
        <v>72.641999999999996</v>
      </c>
      <c r="G283" s="4" t="s">
        <v>2318</v>
      </c>
      <c r="H283" s="9" t="s">
        <v>2318</v>
      </c>
    </row>
    <row r="284" spans="1:8" x14ac:dyDescent="0.2">
      <c r="A284" s="3" t="s">
        <v>3421</v>
      </c>
      <c r="B284" s="9" t="s">
        <v>3422</v>
      </c>
      <c r="C284" s="4" t="s">
        <v>3423</v>
      </c>
      <c r="D284" s="9" t="s">
        <v>3424</v>
      </c>
      <c r="E284" s="4" t="s">
        <v>1316</v>
      </c>
      <c r="F284" s="9">
        <v>72.971000000000004</v>
      </c>
      <c r="G284" s="4" t="s">
        <v>2318</v>
      </c>
      <c r="H284" s="9" t="s">
        <v>2318</v>
      </c>
    </row>
    <row r="285" spans="1:8" x14ac:dyDescent="0.2">
      <c r="A285" s="3" t="s">
        <v>3425</v>
      </c>
      <c r="B285" s="9" t="s">
        <v>3426</v>
      </c>
      <c r="C285" s="4" t="s">
        <v>2741</v>
      </c>
      <c r="D285" s="9" t="s">
        <v>2742</v>
      </c>
      <c r="E285" s="4" t="s">
        <v>1586</v>
      </c>
      <c r="F285" s="9">
        <v>80.025000000000006</v>
      </c>
      <c r="G285" s="4" t="s">
        <v>2318</v>
      </c>
      <c r="H285" s="9" t="s">
        <v>2318</v>
      </c>
    </row>
    <row r="286" spans="1:8" x14ac:dyDescent="0.2">
      <c r="A286" s="3" t="s">
        <v>3427</v>
      </c>
      <c r="B286" s="9" t="s">
        <v>3428</v>
      </c>
      <c r="C286" s="4" t="s">
        <v>3429</v>
      </c>
      <c r="D286" s="9" t="s">
        <v>3430</v>
      </c>
      <c r="E286" s="4" t="s">
        <v>1587</v>
      </c>
      <c r="F286" s="9">
        <v>74.87</v>
      </c>
      <c r="G286" s="4" t="s">
        <v>2318</v>
      </c>
      <c r="H286" s="9" t="s">
        <v>2318</v>
      </c>
    </row>
    <row r="287" spans="1:8" x14ac:dyDescent="0.2">
      <c r="A287" s="3" t="s">
        <v>3431</v>
      </c>
      <c r="B287" s="9" t="s">
        <v>3432</v>
      </c>
      <c r="C287" s="4" t="s">
        <v>3433</v>
      </c>
      <c r="D287" s="9" t="s">
        <v>3434</v>
      </c>
      <c r="E287" s="4" t="s">
        <v>1588</v>
      </c>
      <c r="F287" s="9">
        <v>74.653999999999996</v>
      </c>
      <c r="G287" s="4" t="s">
        <v>2318</v>
      </c>
      <c r="H287" s="9" t="s">
        <v>2318</v>
      </c>
    </row>
    <row r="288" spans="1:8" x14ac:dyDescent="0.2">
      <c r="A288" s="3" t="s">
        <v>3436</v>
      </c>
      <c r="B288" s="9" t="s">
        <v>3437</v>
      </c>
      <c r="C288" s="4" t="s">
        <v>3438</v>
      </c>
      <c r="D288" s="9" t="s">
        <v>3439</v>
      </c>
      <c r="E288" s="4" t="s">
        <v>1589</v>
      </c>
      <c r="F288" s="9">
        <v>71.475999999999999</v>
      </c>
      <c r="G288" s="4" t="s">
        <v>2318</v>
      </c>
      <c r="H288" s="9" t="s">
        <v>2318</v>
      </c>
    </row>
    <row r="289" spans="1:8" x14ac:dyDescent="0.2">
      <c r="A289" s="3" t="s">
        <v>3441</v>
      </c>
      <c r="B289" s="9" t="s">
        <v>3442</v>
      </c>
      <c r="C289" s="4" t="s">
        <v>3443</v>
      </c>
      <c r="D289" s="9" t="s">
        <v>3444</v>
      </c>
      <c r="E289" s="4" t="s">
        <v>1262</v>
      </c>
      <c r="F289" s="9">
        <v>72.861000000000004</v>
      </c>
      <c r="G289" s="4" t="s">
        <v>2318</v>
      </c>
      <c r="H289" s="9" t="s">
        <v>2318</v>
      </c>
    </row>
    <row r="290" spans="1:8" x14ac:dyDescent="0.2">
      <c r="A290" s="3" t="s">
        <v>3445</v>
      </c>
      <c r="B290" s="9" t="s">
        <v>3446</v>
      </c>
      <c r="C290" s="4" t="s">
        <v>3447</v>
      </c>
      <c r="D290" s="9" t="s">
        <v>3448</v>
      </c>
      <c r="E290" s="4" t="s">
        <v>1262</v>
      </c>
      <c r="F290" s="9">
        <v>76.418999999999997</v>
      </c>
      <c r="G290" s="4" t="s">
        <v>2318</v>
      </c>
      <c r="H290" s="9" t="s">
        <v>2318</v>
      </c>
    </row>
    <row r="291" spans="1:8" x14ac:dyDescent="0.2">
      <c r="A291" s="3" t="s">
        <v>3449</v>
      </c>
      <c r="B291" s="9" t="s">
        <v>3450</v>
      </c>
      <c r="C291" s="4" t="s">
        <v>3451</v>
      </c>
      <c r="D291" s="9" t="s">
        <v>3452</v>
      </c>
      <c r="E291" s="4" t="s">
        <v>1262</v>
      </c>
      <c r="F291" s="9">
        <v>75.597999999999999</v>
      </c>
      <c r="G291" s="4" t="s">
        <v>2318</v>
      </c>
      <c r="H291" s="9" t="s">
        <v>2318</v>
      </c>
    </row>
    <row r="292" spans="1:8" x14ac:dyDescent="0.2">
      <c r="A292" s="3" t="s">
        <v>3453</v>
      </c>
      <c r="B292" s="9" t="s">
        <v>3454</v>
      </c>
      <c r="C292" s="4" t="s">
        <v>3455</v>
      </c>
      <c r="D292" s="9" t="s">
        <v>3456</v>
      </c>
      <c r="E292" s="4" t="s">
        <v>1317</v>
      </c>
      <c r="F292" s="9">
        <v>74.332999999999998</v>
      </c>
      <c r="G292" s="4" t="s">
        <v>2318</v>
      </c>
      <c r="H292" s="9" t="s">
        <v>2318</v>
      </c>
    </row>
    <row r="293" spans="1:8" x14ac:dyDescent="0.2">
      <c r="A293" s="3" t="s">
        <v>3457</v>
      </c>
      <c r="B293" s="9" t="s">
        <v>3458</v>
      </c>
      <c r="C293" s="4" t="s">
        <v>3459</v>
      </c>
      <c r="D293" s="9" t="s">
        <v>3460</v>
      </c>
      <c r="E293" s="4" t="s">
        <v>1317</v>
      </c>
      <c r="F293" s="9">
        <v>72.064999999999998</v>
      </c>
      <c r="G293" s="4" t="s">
        <v>2318</v>
      </c>
      <c r="H293" s="9" t="s">
        <v>2318</v>
      </c>
    </row>
    <row r="294" spans="1:8" x14ac:dyDescent="0.2">
      <c r="A294" s="3" t="s">
        <v>3461</v>
      </c>
      <c r="B294" s="9" t="s">
        <v>3462</v>
      </c>
      <c r="C294" s="4" t="s">
        <v>3069</v>
      </c>
      <c r="D294" s="9" t="s">
        <v>3070</v>
      </c>
      <c r="E294" s="4" t="s">
        <v>1318</v>
      </c>
      <c r="F294" s="9">
        <v>71.756</v>
      </c>
      <c r="G294" s="4" t="s">
        <v>2318</v>
      </c>
      <c r="H294" s="9" t="s">
        <v>2318</v>
      </c>
    </row>
    <row r="295" spans="1:8" x14ac:dyDescent="0.2">
      <c r="A295" s="3" t="s">
        <v>3463</v>
      </c>
      <c r="B295" s="9" t="s">
        <v>3464</v>
      </c>
      <c r="C295" s="4" t="s">
        <v>3465</v>
      </c>
      <c r="D295" s="9" t="s">
        <v>3466</v>
      </c>
      <c r="E295" s="4" t="s">
        <v>1318</v>
      </c>
      <c r="F295" s="9">
        <v>71.759</v>
      </c>
      <c r="G295" s="4" t="s">
        <v>2318</v>
      </c>
      <c r="H295" s="9" t="s">
        <v>2318</v>
      </c>
    </row>
    <row r="296" spans="1:8" x14ac:dyDescent="0.2">
      <c r="A296" s="3" t="s">
        <v>3467</v>
      </c>
      <c r="B296" s="9" t="s">
        <v>3468</v>
      </c>
      <c r="C296" s="4" t="s">
        <v>3158</v>
      </c>
      <c r="D296" s="9" t="s">
        <v>3159</v>
      </c>
      <c r="E296" s="4" t="s">
        <v>1590</v>
      </c>
      <c r="F296" s="9">
        <v>73.825000000000003</v>
      </c>
      <c r="G296" s="4" t="s">
        <v>2318</v>
      </c>
      <c r="H296" s="9" t="s">
        <v>2318</v>
      </c>
    </row>
    <row r="297" spans="1:8" x14ac:dyDescent="0.2">
      <c r="A297" s="3" t="s">
        <v>2626</v>
      </c>
      <c r="B297" s="9" t="s">
        <v>2627</v>
      </c>
      <c r="C297" s="4" t="s">
        <v>3469</v>
      </c>
      <c r="D297" s="9" t="s">
        <v>3470</v>
      </c>
      <c r="E297" s="4" t="s">
        <v>1591</v>
      </c>
      <c r="F297" s="9">
        <v>72.59</v>
      </c>
      <c r="G297" s="4" t="s">
        <v>2318</v>
      </c>
      <c r="H297" s="9" t="s">
        <v>2318</v>
      </c>
    </row>
    <row r="298" spans="1:8" x14ac:dyDescent="0.2">
      <c r="A298" s="3" t="s">
        <v>3471</v>
      </c>
      <c r="B298" s="9" t="s">
        <v>3472</v>
      </c>
      <c r="C298" s="4" t="s">
        <v>3473</v>
      </c>
      <c r="D298" s="9" t="s">
        <v>3474</v>
      </c>
      <c r="E298" s="4" t="s">
        <v>1592</v>
      </c>
      <c r="F298" s="9">
        <v>69.825000000000003</v>
      </c>
      <c r="G298" s="4" t="s">
        <v>2318</v>
      </c>
      <c r="H298" s="9" t="s">
        <v>2318</v>
      </c>
    </row>
    <row r="299" spans="1:8" x14ac:dyDescent="0.2">
      <c r="A299" s="3" t="s">
        <v>3475</v>
      </c>
      <c r="B299" s="9" t="s">
        <v>3476</v>
      </c>
      <c r="C299" s="4" t="s">
        <v>3477</v>
      </c>
      <c r="D299" s="9" t="s">
        <v>3478</v>
      </c>
      <c r="E299" s="4" t="s">
        <v>1593</v>
      </c>
      <c r="F299" s="9">
        <v>69.858999999999995</v>
      </c>
      <c r="G299" s="4" t="s">
        <v>2318</v>
      </c>
      <c r="H299" s="9" t="s">
        <v>2318</v>
      </c>
    </row>
    <row r="300" spans="1:8" x14ac:dyDescent="0.2">
      <c r="A300" s="3" t="s">
        <v>3479</v>
      </c>
      <c r="B300" s="9" t="s">
        <v>3480</v>
      </c>
      <c r="C300" s="4" t="s">
        <v>2801</v>
      </c>
      <c r="D300" s="9" t="s">
        <v>2802</v>
      </c>
      <c r="E300" s="4" t="s">
        <v>1319</v>
      </c>
      <c r="F300" s="9">
        <v>76.504000000000005</v>
      </c>
      <c r="G300" s="4" t="s">
        <v>2318</v>
      </c>
      <c r="H300" s="9" t="s">
        <v>2318</v>
      </c>
    </row>
    <row r="301" spans="1:8" x14ac:dyDescent="0.2">
      <c r="A301" s="3" t="s">
        <v>2702</v>
      </c>
      <c r="B301" s="9" t="s">
        <v>2703</v>
      </c>
      <c r="C301" s="4" t="s">
        <v>2700</v>
      </c>
      <c r="D301" s="9" t="s">
        <v>2701</v>
      </c>
      <c r="E301" s="4" t="s">
        <v>1319</v>
      </c>
      <c r="F301" s="9">
        <v>74.346000000000004</v>
      </c>
      <c r="G301" s="4" t="s">
        <v>2318</v>
      </c>
      <c r="H301" s="9" t="s">
        <v>2318</v>
      </c>
    </row>
    <row r="302" spans="1:8" x14ac:dyDescent="0.2">
      <c r="A302" s="3" t="s">
        <v>3481</v>
      </c>
      <c r="B302" s="9" t="s">
        <v>3482</v>
      </c>
      <c r="C302" s="4" t="s">
        <v>2634</v>
      </c>
      <c r="D302" s="9" t="s">
        <v>2635</v>
      </c>
      <c r="E302" s="4" t="s">
        <v>1594</v>
      </c>
      <c r="F302" s="9">
        <v>75.69</v>
      </c>
      <c r="G302" s="4" t="s">
        <v>2318</v>
      </c>
      <c r="H302" s="9" t="s">
        <v>2318</v>
      </c>
    </row>
    <row r="303" spans="1:8" x14ac:dyDescent="0.2">
      <c r="A303" s="3" t="s">
        <v>3483</v>
      </c>
      <c r="B303" s="9" t="s">
        <v>3484</v>
      </c>
      <c r="C303" s="4" t="s">
        <v>3485</v>
      </c>
      <c r="D303" s="9" t="s">
        <v>3486</v>
      </c>
      <c r="E303" s="4" t="s">
        <v>1595</v>
      </c>
      <c r="F303" s="9">
        <v>73.772000000000006</v>
      </c>
      <c r="G303" s="4" t="s">
        <v>2318</v>
      </c>
      <c r="H303" s="9" t="s">
        <v>2318</v>
      </c>
    </row>
    <row r="304" spans="1:8" x14ac:dyDescent="0.2">
      <c r="A304" s="3" t="s">
        <v>3487</v>
      </c>
      <c r="B304" s="9" t="s">
        <v>3488</v>
      </c>
      <c r="C304" s="4" t="s">
        <v>3489</v>
      </c>
      <c r="D304" s="9" t="s">
        <v>3490</v>
      </c>
      <c r="E304" s="4" t="s">
        <v>1596</v>
      </c>
      <c r="F304" s="9">
        <v>73.412000000000006</v>
      </c>
      <c r="G304" s="4" t="s">
        <v>2318</v>
      </c>
      <c r="H304" s="9" t="s">
        <v>2318</v>
      </c>
    </row>
    <row r="305" spans="1:8" x14ac:dyDescent="0.2">
      <c r="A305" s="3" t="s">
        <v>3491</v>
      </c>
      <c r="B305" s="9" t="s">
        <v>3492</v>
      </c>
      <c r="C305" s="4" t="s">
        <v>3493</v>
      </c>
      <c r="D305" s="9" t="s">
        <v>3494</v>
      </c>
      <c r="E305" s="4" t="s">
        <v>1320</v>
      </c>
      <c r="F305" s="9">
        <v>73.97</v>
      </c>
      <c r="G305" s="4" t="s">
        <v>2318</v>
      </c>
      <c r="H305" s="9" t="s">
        <v>2318</v>
      </c>
    </row>
    <row r="306" spans="1:8" x14ac:dyDescent="0.2">
      <c r="A306" s="3" t="s">
        <v>3495</v>
      </c>
      <c r="B306" s="9" t="s">
        <v>3496</v>
      </c>
      <c r="C306" s="4" t="s">
        <v>3459</v>
      </c>
      <c r="D306" s="9" t="s">
        <v>3460</v>
      </c>
      <c r="E306" s="4" t="s">
        <v>1320</v>
      </c>
      <c r="F306" s="9">
        <v>71.710999999999999</v>
      </c>
      <c r="G306" s="4" t="s">
        <v>2318</v>
      </c>
      <c r="H306" s="9" t="s">
        <v>2318</v>
      </c>
    </row>
    <row r="307" spans="1:8" x14ac:dyDescent="0.2">
      <c r="A307" s="3" t="s">
        <v>3497</v>
      </c>
      <c r="B307" s="9" t="s">
        <v>3498</v>
      </c>
      <c r="C307" s="4" t="s">
        <v>3499</v>
      </c>
      <c r="D307" s="9" t="s">
        <v>3500</v>
      </c>
      <c r="E307" s="4" t="s">
        <v>1321</v>
      </c>
      <c r="F307" s="9">
        <v>71.429000000000002</v>
      </c>
      <c r="G307" s="4" t="s">
        <v>2318</v>
      </c>
      <c r="H307" s="9" t="s">
        <v>2318</v>
      </c>
    </row>
    <row r="308" spans="1:8" x14ac:dyDescent="0.2">
      <c r="A308" s="3" t="s">
        <v>3501</v>
      </c>
      <c r="B308" s="9" t="s">
        <v>3502</v>
      </c>
      <c r="C308" s="4" t="s">
        <v>3503</v>
      </c>
      <c r="D308" s="9" t="s">
        <v>3504</v>
      </c>
      <c r="E308" s="4" t="s">
        <v>1321</v>
      </c>
      <c r="F308" s="9">
        <v>70.802000000000007</v>
      </c>
      <c r="G308" s="4" t="s">
        <v>2318</v>
      </c>
      <c r="H308" s="9" t="s">
        <v>2318</v>
      </c>
    </row>
    <row r="309" spans="1:8" x14ac:dyDescent="0.2">
      <c r="A309" s="3" t="s">
        <v>3505</v>
      </c>
      <c r="B309" s="9" t="s">
        <v>3506</v>
      </c>
      <c r="C309" s="4" t="s">
        <v>3507</v>
      </c>
      <c r="D309" s="9" t="s">
        <v>3508</v>
      </c>
      <c r="E309" s="4" t="s">
        <v>1597</v>
      </c>
      <c r="F309" s="9">
        <v>79.478999999999999</v>
      </c>
      <c r="G309" s="4" t="s">
        <v>2318</v>
      </c>
      <c r="H309" s="9" t="s">
        <v>2318</v>
      </c>
    </row>
    <row r="310" spans="1:8" x14ac:dyDescent="0.2">
      <c r="A310" s="3" t="s">
        <v>3510</v>
      </c>
      <c r="B310" s="9" t="s">
        <v>3511</v>
      </c>
      <c r="C310" s="4" t="s">
        <v>3507</v>
      </c>
      <c r="D310" s="9" t="s">
        <v>3508</v>
      </c>
      <c r="E310" s="4" t="s">
        <v>1598</v>
      </c>
      <c r="F310" s="9">
        <v>78.617999999999995</v>
      </c>
      <c r="G310" s="4" t="s">
        <v>2318</v>
      </c>
      <c r="H310" s="9" t="s">
        <v>2318</v>
      </c>
    </row>
    <row r="311" spans="1:8" x14ac:dyDescent="0.2">
      <c r="A311" s="3" t="s">
        <v>3513</v>
      </c>
      <c r="B311" s="9" t="s">
        <v>3514</v>
      </c>
      <c r="C311" s="4" t="s">
        <v>3515</v>
      </c>
      <c r="D311" s="9" t="s">
        <v>3516</v>
      </c>
      <c r="E311" s="4" t="s">
        <v>1599</v>
      </c>
      <c r="F311" s="9">
        <v>80.5</v>
      </c>
      <c r="G311" s="4" t="s">
        <v>2318</v>
      </c>
      <c r="H311" s="9" t="s">
        <v>2318</v>
      </c>
    </row>
    <row r="312" spans="1:8" x14ac:dyDescent="0.2">
      <c r="A312" s="3" t="s">
        <v>3517</v>
      </c>
      <c r="B312" s="9" t="s">
        <v>3518</v>
      </c>
      <c r="C312" s="4" t="s">
        <v>3519</v>
      </c>
      <c r="D312" s="9" t="s">
        <v>3520</v>
      </c>
      <c r="E312" s="4" t="s">
        <v>1600</v>
      </c>
      <c r="F312" s="9">
        <v>78.141999999999996</v>
      </c>
      <c r="G312" s="4" t="s">
        <v>2318</v>
      </c>
      <c r="H312" s="9" t="s">
        <v>2318</v>
      </c>
    </row>
    <row r="313" spans="1:8" x14ac:dyDescent="0.2">
      <c r="A313" s="3" t="s">
        <v>3521</v>
      </c>
      <c r="B313" s="9" t="s">
        <v>3522</v>
      </c>
      <c r="C313" s="4" t="s">
        <v>3523</v>
      </c>
      <c r="D313" s="9" t="s">
        <v>3524</v>
      </c>
      <c r="E313" s="4" t="s">
        <v>1601</v>
      </c>
      <c r="F313" s="9">
        <v>74.466999999999999</v>
      </c>
      <c r="G313" s="4" t="s">
        <v>2318</v>
      </c>
      <c r="H313" s="9" t="s">
        <v>2318</v>
      </c>
    </row>
    <row r="314" spans="1:8" x14ac:dyDescent="0.2">
      <c r="A314" s="3" t="s">
        <v>3525</v>
      </c>
      <c r="B314" s="9" t="s">
        <v>3526</v>
      </c>
      <c r="C314" s="4" t="s">
        <v>3527</v>
      </c>
      <c r="D314" s="9" t="s">
        <v>3528</v>
      </c>
      <c r="E314" s="4" t="s">
        <v>1602</v>
      </c>
      <c r="F314" s="9">
        <v>70.924999999999997</v>
      </c>
      <c r="G314" s="4" t="s">
        <v>2318</v>
      </c>
      <c r="H314" s="9" t="s">
        <v>2318</v>
      </c>
    </row>
    <row r="315" spans="1:8" x14ac:dyDescent="0.2">
      <c r="A315" s="3" t="s">
        <v>3529</v>
      </c>
      <c r="B315" s="9" t="s">
        <v>3530</v>
      </c>
      <c r="C315" s="4" t="s">
        <v>3531</v>
      </c>
      <c r="D315" s="9" t="s">
        <v>3532</v>
      </c>
      <c r="E315" s="4" t="s">
        <v>1603</v>
      </c>
      <c r="F315" s="9">
        <v>71.91</v>
      </c>
      <c r="G315" s="4" t="s">
        <v>2318</v>
      </c>
      <c r="H315" s="9" t="s">
        <v>2318</v>
      </c>
    </row>
    <row r="316" spans="1:8" x14ac:dyDescent="0.2">
      <c r="A316" s="3" t="s">
        <v>3533</v>
      </c>
      <c r="B316" s="9" t="s">
        <v>3534</v>
      </c>
      <c r="C316" s="4" t="s">
        <v>3535</v>
      </c>
      <c r="D316" s="9" t="s">
        <v>3536</v>
      </c>
      <c r="E316" s="4" t="s">
        <v>1604</v>
      </c>
      <c r="F316" s="9">
        <v>77.819999999999993</v>
      </c>
      <c r="G316" s="4" t="s">
        <v>2318</v>
      </c>
      <c r="H316" s="9" t="s">
        <v>2318</v>
      </c>
    </row>
    <row r="317" spans="1:8" x14ac:dyDescent="0.2">
      <c r="A317" s="3" t="s">
        <v>3539</v>
      </c>
      <c r="B317" s="9" t="s">
        <v>3540</v>
      </c>
      <c r="C317" s="4" t="s">
        <v>3541</v>
      </c>
      <c r="D317" s="9" t="s">
        <v>3542</v>
      </c>
      <c r="E317" s="4" t="s">
        <v>1605</v>
      </c>
      <c r="F317" s="9">
        <v>70.277000000000001</v>
      </c>
      <c r="G317" s="4" t="s">
        <v>2318</v>
      </c>
      <c r="H317" s="9" t="s">
        <v>2318</v>
      </c>
    </row>
    <row r="318" spans="1:8" x14ac:dyDescent="0.2">
      <c r="A318" s="3" t="s">
        <v>3543</v>
      </c>
      <c r="B318" s="9" t="s">
        <v>3544</v>
      </c>
      <c r="C318" s="4" t="s">
        <v>3545</v>
      </c>
      <c r="D318" s="9" t="s">
        <v>3546</v>
      </c>
      <c r="E318" s="4" t="s">
        <v>1606</v>
      </c>
      <c r="F318" s="9">
        <v>74.394999999999996</v>
      </c>
      <c r="G318" s="4" t="s">
        <v>2318</v>
      </c>
      <c r="H318" s="9" t="s">
        <v>2318</v>
      </c>
    </row>
    <row r="319" spans="1:8" x14ac:dyDescent="0.2">
      <c r="A319" s="3" t="s">
        <v>3547</v>
      </c>
      <c r="B319" s="9" t="s">
        <v>3548</v>
      </c>
      <c r="C319" s="4" t="s">
        <v>3549</v>
      </c>
      <c r="D319" s="9" t="s">
        <v>3550</v>
      </c>
      <c r="E319" s="4" t="s">
        <v>1607</v>
      </c>
      <c r="F319" s="9">
        <v>75.319000000000003</v>
      </c>
      <c r="G319" s="4" t="s">
        <v>2318</v>
      </c>
      <c r="H319" s="9" t="s">
        <v>2318</v>
      </c>
    </row>
    <row r="320" spans="1:8" x14ac:dyDescent="0.2">
      <c r="A320" s="3" t="s">
        <v>3551</v>
      </c>
      <c r="B320" s="9" t="s">
        <v>3552</v>
      </c>
      <c r="C320" s="4" t="s">
        <v>3553</v>
      </c>
      <c r="D320" s="9" t="s">
        <v>3554</v>
      </c>
      <c r="E320" s="4" t="s">
        <v>1263</v>
      </c>
      <c r="F320" s="9">
        <v>75.73</v>
      </c>
      <c r="G320" s="4" t="s">
        <v>2318</v>
      </c>
      <c r="H320" s="9" t="s">
        <v>2318</v>
      </c>
    </row>
    <row r="321" spans="1:8" x14ac:dyDescent="0.2">
      <c r="A321" s="3" t="s">
        <v>3555</v>
      </c>
      <c r="B321" s="9" t="s">
        <v>3556</v>
      </c>
      <c r="C321" s="4" t="s">
        <v>3557</v>
      </c>
      <c r="D321" s="9" t="s">
        <v>3558</v>
      </c>
      <c r="E321" s="4" t="s">
        <v>1263</v>
      </c>
      <c r="F321" s="9">
        <v>76.695999999999998</v>
      </c>
      <c r="G321" s="4" t="s">
        <v>2318</v>
      </c>
      <c r="H321" s="9" t="s">
        <v>2318</v>
      </c>
    </row>
    <row r="322" spans="1:8" x14ac:dyDescent="0.2">
      <c r="A322" s="3" t="s">
        <v>3559</v>
      </c>
      <c r="B322" s="9" t="s">
        <v>3560</v>
      </c>
      <c r="C322" s="4" t="s">
        <v>3561</v>
      </c>
      <c r="D322" s="9" t="s">
        <v>3562</v>
      </c>
      <c r="E322" s="4" t="s">
        <v>1263</v>
      </c>
      <c r="F322" s="9">
        <v>75.805999999999997</v>
      </c>
      <c r="G322" s="4" t="s">
        <v>2318</v>
      </c>
      <c r="H322" s="9" t="s">
        <v>2318</v>
      </c>
    </row>
    <row r="323" spans="1:8" x14ac:dyDescent="0.2">
      <c r="A323" s="3" t="s">
        <v>3563</v>
      </c>
      <c r="B323" s="9" t="s">
        <v>3564</v>
      </c>
      <c r="C323" s="4" t="s">
        <v>3565</v>
      </c>
      <c r="D323" s="9" t="s">
        <v>3566</v>
      </c>
      <c r="E323" s="4" t="s">
        <v>1608</v>
      </c>
      <c r="F323" s="9">
        <v>76.328999999999994</v>
      </c>
      <c r="G323" s="4" t="s">
        <v>2318</v>
      </c>
      <c r="H323" s="9" t="s">
        <v>2318</v>
      </c>
    </row>
    <row r="324" spans="1:8" x14ac:dyDescent="0.2">
      <c r="A324" s="3" t="s">
        <v>3567</v>
      </c>
      <c r="B324" s="9" t="s">
        <v>3568</v>
      </c>
      <c r="C324" s="4" t="s">
        <v>3569</v>
      </c>
      <c r="D324" s="9" t="s">
        <v>3570</v>
      </c>
      <c r="E324" s="4" t="s">
        <v>1609</v>
      </c>
      <c r="F324" s="9">
        <v>77</v>
      </c>
      <c r="G324" s="4" t="s">
        <v>2318</v>
      </c>
      <c r="H324" s="9" t="s">
        <v>2318</v>
      </c>
    </row>
    <row r="325" spans="1:8" x14ac:dyDescent="0.2">
      <c r="A325" s="3" t="s">
        <v>3571</v>
      </c>
      <c r="B325" s="9" t="s">
        <v>3572</v>
      </c>
      <c r="C325" s="4" t="s">
        <v>3190</v>
      </c>
      <c r="D325" s="9" t="s">
        <v>3191</v>
      </c>
      <c r="E325" s="4" t="s">
        <v>1322</v>
      </c>
      <c r="F325" s="9">
        <v>79.278000000000006</v>
      </c>
      <c r="G325" s="4" t="s">
        <v>2318</v>
      </c>
      <c r="H325" s="9" t="s">
        <v>2318</v>
      </c>
    </row>
    <row r="326" spans="1:8" x14ac:dyDescent="0.2">
      <c r="A326" s="3" t="s">
        <v>3573</v>
      </c>
      <c r="B326" s="9" t="s">
        <v>3574</v>
      </c>
      <c r="C326" s="4" t="s">
        <v>3575</v>
      </c>
      <c r="D326" s="9" t="s">
        <v>3576</v>
      </c>
      <c r="E326" s="4" t="s">
        <v>1322</v>
      </c>
      <c r="F326" s="9">
        <v>77.516999999999996</v>
      </c>
      <c r="G326" s="4" t="s">
        <v>2318</v>
      </c>
      <c r="H326" s="9" t="s">
        <v>2318</v>
      </c>
    </row>
    <row r="327" spans="1:8" x14ac:dyDescent="0.2">
      <c r="A327" s="3" t="s">
        <v>3577</v>
      </c>
      <c r="B327" s="9" t="s">
        <v>3578</v>
      </c>
      <c r="C327" s="4" t="s">
        <v>3579</v>
      </c>
      <c r="D327" s="9" t="s">
        <v>3580</v>
      </c>
      <c r="E327" s="4" t="s">
        <v>1323</v>
      </c>
      <c r="F327" s="9">
        <v>73.424999999999997</v>
      </c>
      <c r="G327" s="4" t="s">
        <v>2318</v>
      </c>
      <c r="H327" s="9" t="s">
        <v>2318</v>
      </c>
    </row>
    <row r="328" spans="1:8" x14ac:dyDescent="0.2">
      <c r="A328" s="3" t="s">
        <v>3581</v>
      </c>
      <c r="B328" s="9" t="s">
        <v>3582</v>
      </c>
      <c r="C328" s="4" t="s">
        <v>3583</v>
      </c>
      <c r="D328" s="9" t="s">
        <v>3584</v>
      </c>
      <c r="E328" s="4" t="s">
        <v>1323</v>
      </c>
      <c r="F328" s="9">
        <v>74.319999999999993</v>
      </c>
      <c r="G328" s="4" t="s">
        <v>2318</v>
      </c>
      <c r="H328" s="9" t="s">
        <v>2318</v>
      </c>
    </row>
    <row r="329" spans="1:8" x14ac:dyDescent="0.2">
      <c r="A329" s="3" t="s">
        <v>3585</v>
      </c>
      <c r="B329" s="9" t="s">
        <v>3586</v>
      </c>
      <c r="C329" s="4" t="s">
        <v>3587</v>
      </c>
      <c r="D329" s="9" t="s">
        <v>3588</v>
      </c>
      <c r="E329" s="4" t="s">
        <v>1610</v>
      </c>
      <c r="F329" s="9">
        <v>73.986999999999995</v>
      </c>
      <c r="G329" s="4" t="s">
        <v>2318</v>
      </c>
      <c r="H329" s="9" t="s">
        <v>2318</v>
      </c>
    </row>
    <row r="330" spans="1:8" x14ac:dyDescent="0.2">
      <c r="A330" s="3" t="s">
        <v>3589</v>
      </c>
      <c r="B330" s="9" t="s">
        <v>3590</v>
      </c>
      <c r="C330" s="4" t="s">
        <v>3591</v>
      </c>
      <c r="D330" s="9" t="s">
        <v>3592</v>
      </c>
      <c r="E330" s="4" t="s">
        <v>1611</v>
      </c>
      <c r="F330" s="9">
        <v>73.697999999999993</v>
      </c>
      <c r="G330" s="4" t="s">
        <v>2318</v>
      </c>
      <c r="H330" s="9" t="s">
        <v>2318</v>
      </c>
    </row>
    <row r="331" spans="1:8" x14ac:dyDescent="0.2">
      <c r="A331" s="3" t="s">
        <v>3593</v>
      </c>
      <c r="B331" s="9" t="s">
        <v>3594</v>
      </c>
      <c r="C331" s="4" t="s">
        <v>3595</v>
      </c>
      <c r="D331" s="9" t="s">
        <v>3596</v>
      </c>
      <c r="E331" s="4" t="s">
        <v>1612</v>
      </c>
      <c r="F331" s="9">
        <v>71.180999999999997</v>
      </c>
      <c r="G331" s="4" t="s">
        <v>2318</v>
      </c>
      <c r="H331" s="9" t="s">
        <v>2318</v>
      </c>
    </row>
    <row r="332" spans="1:8" x14ac:dyDescent="0.2">
      <c r="A332" s="3" t="s">
        <v>3597</v>
      </c>
      <c r="B332" s="9" t="s">
        <v>3598</v>
      </c>
      <c r="C332" s="4" t="s">
        <v>3599</v>
      </c>
      <c r="D332" s="9" t="s">
        <v>3600</v>
      </c>
      <c r="E332" s="4" t="s">
        <v>1613</v>
      </c>
      <c r="F332" s="9">
        <v>71.003</v>
      </c>
      <c r="G332" s="4" t="s">
        <v>2318</v>
      </c>
      <c r="H332" s="9" t="s">
        <v>2318</v>
      </c>
    </row>
    <row r="333" spans="1:8" x14ac:dyDescent="0.2">
      <c r="A333" s="3" t="s">
        <v>3601</v>
      </c>
      <c r="B333" s="9" t="s">
        <v>3602</v>
      </c>
      <c r="C333" s="4" t="s">
        <v>3603</v>
      </c>
      <c r="D333" s="9" t="s">
        <v>3604</v>
      </c>
      <c r="E333" s="4" t="s">
        <v>1614</v>
      </c>
      <c r="F333" s="9">
        <v>72.935000000000002</v>
      </c>
      <c r="G333" s="4" t="s">
        <v>2318</v>
      </c>
      <c r="H333" s="9" t="s">
        <v>2318</v>
      </c>
    </row>
    <row r="334" spans="1:8" x14ac:dyDescent="0.2">
      <c r="A334" s="3" t="s">
        <v>3345</v>
      </c>
      <c r="B334" s="9" t="s">
        <v>3346</v>
      </c>
      <c r="C334" s="4" t="s">
        <v>3605</v>
      </c>
      <c r="D334" s="9" t="s">
        <v>3606</v>
      </c>
      <c r="E334" s="4" t="s">
        <v>1615</v>
      </c>
      <c r="F334" s="9">
        <v>74.19</v>
      </c>
      <c r="G334" s="4" t="s">
        <v>2318</v>
      </c>
      <c r="H334" s="9" t="s">
        <v>2318</v>
      </c>
    </row>
    <row r="335" spans="1:8" x14ac:dyDescent="0.2">
      <c r="A335" s="3" t="s">
        <v>3608</v>
      </c>
      <c r="B335" s="9" t="s">
        <v>3609</v>
      </c>
      <c r="C335" s="4" t="s">
        <v>3610</v>
      </c>
      <c r="D335" s="9" t="s">
        <v>3611</v>
      </c>
      <c r="E335" s="4" t="s">
        <v>1616</v>
      </c>
      <c r="F335" s="9">
        <v>70.081999999999994</v>
      </c>
      <c r="G335" s="4" t="s">
        <v>2318</v>
      </c>
      <c r="H335" s="9" t="s">
        <v>2318</v>
      </c>
    </row>
    <row r="336" spans="1:8" x14ac:dyDescent="0.2">
      <c r="A336" s="3" t="s">
        <v>3612</v>
      </c>
      <c r="B336" s="9" t="s">
        <v>3613</v>
      </c>
      <c r="C336" s="4" t="s">
        <v>3614</v>
      </c>
      <c r="D336" s="9" t="s">
        <v>3615</v>
      </c>
      <c r="E336" s="4" t="s">
        <v>1617</v>
      </c>
      <c r="F336" s="9">
        <v>68.691000000000003</v>
      </c>
      <c r="G336" s="4" t="s">
        <v>2318</v>
      </c>
      <c r="H336" s="9" t="s">
        <v>2318</v>
      </c>
    </row>
    <row r="337" spans="1:8" x14ac:dyDescent="0.2">
      <c r="A337" s="3" t="s">
        <v>3457</v>
      </c>
      <c r="B337" s="9" t="s">
        <v>3458</v>
      </c>
      <c r="C337" s="4" t="s">
        <v>3616</v>
      </c>
      <c r="D337" s="9" t="s">
        <v>3617</v>
      </c>
      <c r="E337" s="4" t="s">
        <v>1618</v>
      </c>
      <c r="F337" s="9">
        <v>71.168999999999997</v>
      </c>
      <c r="G337" s="4" t="s">
        <v>2318</v>
      </c>
      <c r="H337" s="9" t="s">
        <v>2318</v>
      </c>
    </row>
    <row r="338" spans="1:8" x14ac:dyDescent="0.2">
      <c r="A338" s="3" t="s">
        <v>3618</v>
      </c>
      <c r="B338" s="9" t="s">
        <v>3619</v>
      </c>
      <c r="C338" s="4" t="s">
        <v>3620</v>
      </c>
      <c r="D338" s="9" t="s">
        <v>3621</v>
      </c>
      <c r="E338" s="4" t="s">
        <v>1619</v>
      </c>
      <c r="F338" s="9">
        <v>71.552999999999997</v>
      </c>
      <c r="G338" s="4" t="s">
        <v>2318</v>
      </c>
      <c r="H338" s="9" t="s">
        <v>2318</v>
      </c>
    </row>
    <row r="339" spans="1:8" x14ac:dyDescent="0.2">
      <c r="A339" s="3" t="s">
        <v>3622</v>
      </c>
      <c r="B339" s="9" t="s">
        <v>3623</v>
      </c>
      <c r="C339" s="4" t="s">
        <v>3624</v>
      </c>
      <c r="D339" s="9" t="s">
        <v>3625</v>
      </c>
      <c r="E339" s="4" t="s">
        <v>1620</v>
      </c>
      <c r="F339" s="9">
        <v>71.034000000000006</v>
      </c>
      <c r="G339" s="4" t="s">
        <v>2318</v>
      </c>
      <c r="H339" s="9" t="s">
        <v>2318</v>
      </c>
    </row>
    <row r="340" spans="1:8" x14ac:dyDescent="0.2">
      <c r="A340" s="3" t="s">
        <v>3626</v>
      </c>
      <c r="B340" s="9" t="s">
        <v>3627</v>
      </c>
      <c r="C340" s="4" t="s">
        <v>3628</v>
      </c>
      <c r="D340" s="9" t="s">
        <v>3629</v>
      </c>
      <c r="E340" s="4" t="s">
        <v>1621</v>
      </c>
      <c r="F340" s="9">
        <v>70.762</v>
      </c>
      <c r="G340" s="4" t="s">
        <v>2318</v>
      </c>
      <c r="H340" s="9" t="s">
        <v>2318</v>
      </c>
    </row>
    <row r="341" spans="1:8" x14ac:dyDescent="0.2">
      <c r="A341" s="3" t="s">
        <v>3630</v>
      </c>
      <c r="B341" s="9" t="s">
        <v>3631</v>
      </c>
      <c r="C341" s="4" t="s">
        <v>3632</v>
      </c>
      <c r="D341" s="9" t="s">
        <v>3633</v>
      </c>
      <c r="E341" s="4" t="s">
        <v>1622</v>
      </c>
      <c r="F341" s="9">
        <v>71.253</v>
      </c>
      <c r="G341" s="4" t="s">
        <v>2318</v>
      </c>
      <c r="H341" s="9" t="s">
        <v>2318</v>
      </c>
    </row>
    <row r="342" spans="1:8" x14ac:dyDescent="0.2">
      <c r="A342" s="3" t="s">
        <v>3634</v>
      </c>
      <c r="B342" s="9" t="s">
        <v>3635</v>
      </c>
      <c r="C342" s="4" t="s">
        <v>3636</v>
      </c>
      <c r="D342" s="9" t="s">
        <v>3637</v>
      </c>
      <c r="E342" s="4" t="s">
        <v>1623</v>
      </c>
      <c r="F342" s="9">
        <v>69.385000000000005</v>
      </c>
      <c r="G342" s="4" t="s">
        <v>2318</v>
      </c>
      <c r="H342" s="9" t="s">
        <v>2318</v>
      </c>
    </row>
    <row r="343" spans="1:8" x14ac:dyDescent="0.2">
      <c r="A343" s="3" t="s">
        <v>3639</v>
      </c>
      <c r="B343" s="9" t="s">
        <v>3640</v>
      </c>
      <c r="C343" s="4" t="s">
        <v>3273</v>
      </c>
      <c r="D343" s="9" t="s">
        <v>3274</v>
      </c>
      <c r="E343" s="4" t="s">
        <v>1624</v>
      </c>
      <c r="F343" s="9">
        <v>76</v>
      </c>
      <c r="G343" s="4" t="s">
        <v>2318</v>
      </c>
      <c r="H343" s="9" t="s">
        <v>2318</v>
      </c>
    </row>
    <row r="344" spans="1:8" x14ac:dyDescent="0.2">
      <c r="A344" s="3" t="s">
        <v>3641</v>
      </c>
      <c r="B344" s="9" t="s">
        <v>3642</v>
      </c>
      <c r="C344" s="4" t="s">
        <v>3643</v>
      </c>
      <c r="D344" s="9" t="s">
        <v>3644</v>
      </c>
      <c r="E344" s="4" t="s">
        <v>1625</v>
      </c>
      <c r="F344" s="9">
        <v>70.600999999999999</v>
      </c>
      <c r="G344" s="4" t="s">
        <v>2318</v>
      </c>
      <c r="H344" s="9" t="s">
        <v>2318</v>
      </c>
    </row>
    <row r="345" spans="1:8" x14ac:dyDescent="0.2">
      <c r="A345" s="3" t="s">
        <v>3645</v>
      </c>
      <c r="B345" s="9" t="s">
        <v>3646</v>
      </c>
      <c r="C345" s="4" t="s">
        <v>3647</v>
      </c>
      <c r="D345" s="9" t="s">
        <v>3648</v>
      </c>
      <c r="E345" s="4" t="s">
        <v>1626</v>
      </c>
      <c r="F345" s="9">
        <v>70.614999999999995</v>
      </c>
      <c r="G345" s="4" t="s">
        <v>2318</v>
      </c>
      <c r="H345" s="9" t="s">
        <v>2318</v>
      </c>
    </row>
    <row r="346" spans="1:8" x14ac:dyDescent="0.2">
      <c r="A346" s="3" t="s">
        <v>3649</v>
      </c>
      <c r="B346" s="9" t="s">
        <v>3650</v>
      </c>
      <c r="C346" s="4" t="s">
        <v>3651</v>
      </c>
      <c r="D346" s="9" t="s">
        <v>3652</v>
      </c>
      <c r="E346" s="4" t="s">
        <v>1627</v>
      </c>
      <c r="F346" s="9">
        <v>72.799000000000007</v>
      </c>
      <c r="G346" s="4" t="s">
        <v>2318</v>
      </c>
      <c r="H346" s="9" t="s">
        <v>2318</v>
      </c>
    </row>
    <row r="347" spans="1:8" x14ac:dyDescent="0.2">
      <c r="A347" s="3" t="s">
        <v>3653</v>
      </c>
      <c r="B347" s="9" t="s">
        <v>3654</v>
      </c>
      <c r="C347" s="4" t="s">
        <v>3655</v>
      </c>
      <c r="D347" s="9" t="s">
        <v>3656</v>
      </c>
      <c r="E347" s="4" t="s">
        <v>1628</v>
      </c>
      <c r="F347" s="9">
        <v>69.733000000000004</v>
      </c>
      <c r="G347" s="4" t="s">
        <v>2318</v>
      </c>
      <c r="H347" s="9" t="s">
        <v>2318</v>
      </c>
    </row>
    <row r="348" spans="1:8" x14ac:dyDescent="0.2">
      <c r="A348" s="3" t="s">
        <v>3657</v>
      </c>
      <c r="B348" s="9" t="s">
        <v>3658</v>
      </c>
      <c r="C348" s="4" t="s">
        <v>3659</v>
      </c>
      <c r="D348" s="9" t="s">
        <v>3660</v>
      </c>
      <c r="E348" s="4" t="s">
        <v>1629</v>
      </c>
      <c r="F348" s="9">
        <v>71.542000000000002</v>
      </c>
      <c r="G348" s="4" t="s">
        <v>2318</v>
      </c>
      <c r="H348" s="9" t="s">
        <v>2318</v>
      </c>
    </row>
    <row r="349" spans="1:8" x14ac:dyDescent="0.2">
      <c r="A349" s="3" t="s">
        <v>3661</v>
      </c>
      <c r="B349" s="9" t="s">
        <v>3662</v>
      </c>
      <c r="C349" s="4" t="s">
        <v>3663</v>
      </c>
      <c r="D349" s="9" t="s">
        <v>3664</v>
      </c>
      <c r="E349" s="4" t="s">
        <v>1324</v>
      </c>
      <c r="F349" s="9">
        <v>80.435000000000002</v>
      </c>
      <c r="G349" s="4" t="s">
        <v>2318</v>
      </c>
      <c r="H349" s="9" t="s">
        <v>2318</v>
      </c>
    </row>
    <row r="350" spans="1:8" x14ac:dyDescent="0.2">
      <c r="A350" s="3" t="s">
        <v>3665</v>
      </c>
      <c r="B350" s="9" t="s">
        <v>3666</v>
      </c>
      <c r="C350" s="4" t="s">
        <v>3667</v>
      </c>
      <c r="D350" s="9" t="s">
        <v>3668</v>
      </c>
      <c r="E350" s="4" t="s">
        <v>1324</v>
      </c>
      <c r="F350" s="9">
        <v>78.295000000000002</v>
      </c>
      <c r="G350" s="4" t="s">
        <v>2318</v>
      </c>
      <c r="H350" s="9" t="s">
        <v>2318</v>
      </c>
    </row>
    <row r="351" spans="1:8" x14ac:dyDescent="0.2">
      <c r="A351" s="3" t="s">
        <v>3669</v>
      </c>
      <c r="B351" s="9" t="s">
        <v>3670</v>
      </c>
      <c r="C351" s="4" t="s">
        <v>3671</v>
      </c>
      <c r="D351" s="9" t="s">
        <v>3672</v>
      </c>
      <c r="E351" s="4" t="s">
        <v>1264</v>
      </c>
      <c r="F351" s="9">
        <v>76.503</v>
      </c>
      <c r="G351" s="4" t="s">
        <v>2318</v>
      </c>
      <c r="H351" s="9" t="s">
        <v>2318</v>
      </c>
    </row>
    <row r="352" spans="1:8" x14ac:dyDescent="0.2">
      <c r="A352" s="3" t="s">
        <v>3673</v>
      </c>
      <c r="B352" s="9" t="s">
        <v>3674</v>
      </c>
      <c r="C352" s="4" t="s">
        <v>3675</v>
      </c>
      <c r="D352" s="9" t="s">
        <v>3676</v>
      </c>
      <c r="E352" s="4" t="s">
        <v>1264</v>
      </c>
      <c r="F352" s="9">
        <v>80.054000000000002</v>
      </c>
      <c r="G352" s="4" t="s">
        <v>2318</v>
      </c>
      <c r="H352" s="9" t="s">
        <v>2318</v>
      </c>
    </row>
    <row r="353" spans="1:8" x14ac:dyDescent="0.2">
      <c r="A353" s="3" t="s">
        <v>3677</v>
      </c>
      <c r="B353" s="9" t="s">
        <v>3678</v>
      </c>
      <c r="C353" s="4" t="s">
        <v>3679</v>
      </c>
      <c r="D353" s="9" t="s">
        <v>3680</v>
      </c>
      <c r="E353" s="4" t="s">
        <v>1264</v>
      </c>
      <c r="F353" s="9">
        <v>76.200999999999993</v>
      </c>
      <c r="G353" s="4" t="s">
        <v>2318</v>
      </c>
      <c r="H353" s="9" t="s">
        <v>2318</v>
      </c>
    </row>
    <row r="354" spans="1:8" x14ac:dyDescent="0.2">
      <c r="A354" s="3" t="s">
        <v>3681</v>
      </c>
      <c r="B354" s="9" t="s">
        <v>3682</v>
      </c>
      <c r="C354" s="4" t="s">
        <v>3683</v>
      </c>
      <c r="D354" s="9" t="s">
        <v>3684</v>
      </c>
      <c r="E354" s="4" t="s">
        <v>1630</v>
      </c>
      <c r="F354" s="9">
        <v>73.064999999999998</v>
      </c>
      <c r="G354" s="4" t="s">
        <v>2318</v>
      </c>
      <c r="H354" s="9" t="s">
        <v>2318</v>
      </c>
    </row>
    <row r="355" spans="1:8" x14ac:dyDescent="0.2">
      <c r="A355" s="3" t="s">
        <v>3685</v>
      </c>
      <c r="B355" s="9" t="s">
        <v>3686</v>
      </c>
      <c r="C355" s="4" t="s">
        <v>3687</v>
      </c>
      <c r="D355" s="9" t="s">
        <v>3688</v>
      </c>
      <c r="E355" s="4" t="s">
        <v>1631</v>
      </c>
      <c r="F355" s="9">
        <v>76.546999999999997</v>
      </c>
      <c r="G355" s="4" t="s">
        <v>2318</v>
      </c>
      <c r="H355" s="9" t="s">
        <v>2318</v>
      </c>
    </row>
    <row r="356" spans="1:8" x14ac:dyDescent="0.2">
      <c r="A356" s="3" t="s">
        <v>3690</v>
      </c>
      <c r="B356" s="9" t="s">
        <v>3691</v>
      </c>
      <c r="C356" s="4" t="s">
        <v>3692</v>
      </c>
      <c r="D356" s="9" t="s">
        <v>3693</v>
      </c>
      <c r="E356" s="4" t="s">
        <v>1632</v>
      </c>
      <c r="F356" s="9">
        <v>74.521000000000001</v>
      </c>
      <c r="G356" s="4" t="s">
        <v>2318</v>
      </c>
      <c r="H356" s="9" t="s">
        <v>2318</v>
      </c>
    </row>
    <row r="357" spans="1:8" x14ac:dyDescent="0.2">
      <c r="A357" s="3" t="s">
        <v>3695</v>
      </c>
      <c r="B357" s="9" t="s">
        <v>3696</v>
      </c>
      <c r="C357" s="4" t="s">
        <v>3697</v>
      </c>
      <c r="D357" s="9" t="s">
        <v>3698</v>
      </c>
      <c r="E357" s="4" t="s">
        <v>3699</v>
      </c>
      <c r="F357" s="9">
        <v>89.667000000000002</v>
      </c>
      <c r="G357" s="4" t="s">
        <v>2318</v>
      </c>
      <c r="H357" s="9" t="s">
        <v>2318</v>
      </c>
    </row>
    <row r="358" spans="1:8" x14ac:dyDescent="0.2">
      <c r="A358" s="3" t="s">
        <v>3701</v>
      </c>
      <c r="B358" s="9" t="s">
        <v>3702</v>
      </c>
      <c r="C358" s="4" t="s">
        <v>3703</v>
      </c>
      <c r="D358" s="9" t="s">
        <v>3704</v>
      </c>
      <c r="E358" s="4" t="s">
        <v>1633</v>
      </c>
      <c r="F358" s="9">
        <v>75.238</v>
      </c>
      <c r="G358" s="4" t="s">
        <v>2318</v>
      </c>
      <c r="H358" s="9" t="s">
        <v>2318</v>
      </c>
    </row>
    <row r="359" spans="1:8" x14ac:dyDescent="0.2">
      <c r="A359" s="3" t="s">
        <v>3705</v>
      </c>
      <c r="B359" s="9" t="s">
        <v>3706</v>
      </c>
      <c r="C359" s="4" t="s">
        <v>3697</v>
      </c>
      <c r="D359" s="9" t="s">
        <v>3698</v>
      </c>
      <c r="E359" s="4" t="s">
        <v>1634</v>
      </c>
      <c r="F359" s="9">
        <v>87.542000000000002</v>
      </c>
      <c r="G359" s="4" t="s">
        <v>2318</v>
      </c>
      <c r="H359" s="9" t="s">
        <v>2318</v>
      </c>
    </row>
    <row r="360" spans="1:8" x14ac:dyDescent="0.2">
      <c r="A360" s="3" t="s">
        <v>3707</v>
      </c>
      <c r="B360" s="9" t="s">
        <v>3708</v>
      </c>
      <c r="C360" s="4" t="s">
        <v>3709</v>
      </c>
      <c r="D360" s="9" t="s">
        <v>3710</v>
      </c>
      <c r="E360" s="4" t="s">
        <v>1635</v>
      </c>
      <c r="F360" s="9">
        <v>71.587000000000003</v>
      </c>
      <c r="G360" s="4" t="s">
        <v>2318</v>
      </c>
      <c r="H360" s="9" t="s">
        <v>2318</v>
      </c>
    </row>
    <row r="361" spans="1:8" x14ac:dyDescent="0.2">
      <c r="A361" s="3" t="s">
        <v>3712</v>
      </c>
      <c r="B361" s="9" t="s">
        <v>3713</v>
      </c>
      <c r="C361" s="4" t="s">
        <v>3714</v>
      </c>
      <c r="D361" s="9" t="s">
        <v>3715</v>
      </c>
      <c r="E361" s="4" t="s">
        <v>1636</v>
      </c>
      <c r="F361" s="9">
        <v>73.052000000000007</v>
      </c>
      <c r="G361" s="4" t="s">
        <v>2318</v>
      </c>
      <c r="H361" s="9" t="s">
        <v>2318</v>
      </c>
    </row>
    <row r="362" spans="1:8" x14ac:dyDescent="0.2">
      <c r="A362" s="3" t="s">
        <v>3717</v>
      </c>
      <c r="B362" s="9" t="s">
        <v>3718</v>
      </c>
      <c r="C362" s="4" t="s">
        <v>3719</v>
      </c>
      <c r="D362" s="9" t="s">
        <v>3720</v>
      </c>
      <c r="E362" s="4" t="s">
        <v>1637</v>
      </c>
      <c r="F362" s="9">
        <v>72.462000000000003</v>
      </c>
      <c r="G362" s="4" t="s">
        <v>2318</v>
      </c>
      <c r="H362" s="9" t="s">
        <v>2318</v>
      </c>
    </row>
    <row r="363" spans="1:8" x14ac:dyDescent="0.2">
      <c r="A363" s="3" t="s">
        <v>3723</v>
      </c>
      <c r="B363" s="9" t="s">
        <v>3724</v>
      </c>
      <c r="C363" s="4" t="s">
        <v>3725</v>
      </c>
      <c r="D363" s="9" t="s">
        <v>3726</v>
      </c>
      <c r="E363" s="4" t="s">
        <v>1638</v>
      </c>
      <c r="F363" s="9">
        <v>72.037999999999997</v>
      </c>
      <c r="G363" s="4" t="s">
        <v>2318</v>
      </c>
      <c r="H363" s="9" t="s">
        <v>2318</v>
      </c>
    </row>
    <row r="364" spans="1:8" x14ac:dyDescent="0.2">
      <c r="A364" s="3" t="s">
        <v>3729</v>
      </c>
      <c r="B364" s="9" t="s">
        <v>3730</v>
      </c>
      <c r="C364" s="4" t="s">
        <v>3731</v>
      </c>
      <c r="D364" s="9" t="s">
        <v>3732</v>
      </c>
      <c r="E364" s="4" t="s">
        <v>1639</v>
      </c>
      <c r="F364" s="9">
        <v>71.697000000000003</v>
      </c>
      <c r="G364" s="4" t="s">
        <v>2318</v>
      </c>
      <c r="H364" s="9" t="s">
        <v>2318</v>
      </c>
    </row>
    <row r="365" spans="1:8" x14ac:dyDescent="0.2">
      <c r="A365" s="3" t="s">
        <v>3733</v>
      </c>
      <c r="B365" s="9" t="s">
        <v>3734</v>
      </c>
      <c r="C365" s="4" t="s">
        <v>3725</v>
      </c>
      <c r="D365" s="9" t="s">
        <v>3726</v>
      </c>
      <c r="E365" s="4" t="s">
        <v>1640</v>
      </c>
      <c r="F365" s="9">
        <v>75.369</v>
      </c>
      <c r="G365" s="4" t="s">
        <v>2318</v>
      </c>
      <c r="H365" s="9" t="s">
        <v>2318</v>
      </c>
    </row>
    <row r="366" spans="1:8" x14ac:dyDescent="0.2">
      <c r="A366" s="3" t="s">
        <v>3735</v>
      </c>
      <c r="B366" s="9" t="s">
        <v>3736</v>
      </c>
      <c r="C366" s="4" t="s">
        <v>3737</v>
      </c>
      <c r="D366" s="9" t="s">
        <v>3738</v>
      </c>
      <c r="E366" s="4" t="s">
        <v>1641</v>
      </c>
      <c r="F366" s="9">
        <v>72.727000000000004</v>
      </c>
      <c r="G366" s="4" t="s">
        <v>2318</v>
      </c>
      <c r="H366" s="9" t="s">
        <v>2318</v>
      </c>
    </row>
    <row r="367" spans="1:8" x14ac:dyDescent="0.2">
      <c r="A367" s="3" t="s">
        <v>3739</v>
      </c>
      <c r="B367" s="9" t="s">
        <v>3740</v>
      </c>
      <c r="C367" s="4" t="s">
        <v>3741</v>
      </c>
      <c r="D367" s="9" t="s">
        <v>3742</v>
      </c>
      <c r="E367" s="4" t="s">
        <v>1642</v>
      </c>
      <c r="F367" s="9">
        <v>73.045000000000002</v>
      </c>
      <c r="G367" s="4" t="s">
        <v>2318</v>
      </c>
      <c r="H367" s="9" t="s">
        <v>2318</v>
      </c>
    </row>
    <row r="368" spans="1:8" x14ac:dyDescent="0.2">
      <c r="A368" s="3" t="s">
        <v>3743</v>
      </c>
      <c r="B368" s="9" t="s">
        <v>3744</v>
      </c>
      <c r="C368" s="4" t="s">
        <v>2476</v>
      </c>
      <c r="D368" s="9" t="s">
        <v>2477</v>
      </c>
      <c r="E368" s="4" t="s">
        <v>1643</v>
      </c>
      <c r="F368" s="9">
        <v>75.813999999999993</v>
      </c>
      <c r="G368" s="4" t="s">
        <v>2318</v>
      </c>
      <c r="H368" s="9" t="s">
        <v>2318</v>
      </c>
    </row>
    <row r="369" spans="1:8" x14ac:dyDescent="0.2">
      <c r="A369" s="3" t="s">
        <v>3745</v>
      </c>
      <c r="B369" s="9" t="s">
        <v>3746</v>
      </c>
      <c r="C369" s="4" t="s">
        <v>3747</v>
      </c>
      <c r="D369" s="9" t="s">
        <v>3748</v>
      </c>
      <c r="E369" s="4" t="s">
        <v>1325</v>
      </c>
      <c r="F369" s="9">
        <v>75.614000000000004</v>
      </c>
      <c r="G369" s="4" t="s">
        <v>2318</v>
      </c>
      <c r="H369" s="9" t="s">
        <v>2318</v>
      </c>
    </row>
    <row r="370" spans="1:8" x14ac:dyDescent="0.2">
      <c r="A370" s="3" t="s">
        <v>3749</v>
      </c>
      <c r="B370" s="9" t="s">
        <v>3750</v>
      </c>
      <c r="C370" s="4" t="s">
        <v>3751</v>
      </c>
      <c r="D370" s="9" t="s">
        <v>3752</v>
      </c>
      <c r="E370" s="4" t="s">
        <v>1325</v>
      </c>
      <c r="F370" s="9">
        <v>76.968000000000004</v>
      </c>
      <c r="G370" s="4" t="s">
        <v>2318</v>
      </c>
      <c r="H370" s="9" t="s">
        <v>2318</v>
      </c>
    </row>
    <row r="371" spans="1:8" x14ac:dyDescent="0.2">
      <c r="A371" s="3" t="s">
        <v>3753</v>
      </c>
      <c r="B371" s="9" t="s">
        <v>3754</v>
      </c>
      <c r="C371" s="4" t="s">
        <v>3755</v>
      </c>
      <c r="D371" s="9" t="s">
        <v>3756</v>
      </c>
      <c r="E371" s="4" t="s">
        <v>3757</v>
      </c>
      <c r="F371" s="9">
        <v>72.367999999999995</v>
      </c>
      <c r="G371" s="4" t="s">
        <v>2318</v>
      </c>
      <c r="H371" s="9" t="s">
        <v>2318</v>
      </c>
    </row>
    <row r="372" spans="1:8" x14ac:dyDescent="0.2">
      <c r="A372" s="3" t="s">
        <v>3758</v>
      </c>
      <c r="B372" s="9" t="s">
        <v>3759</v>
      </c>
      <c r="C372" s="4" t="s">
        <v>3760</v>
      </c>
      <c r="D372" s="9" t="s">
        <v>3761</v>
      </c>
      <c r="E372" s="4" t="s">
        <v>1644</v>
      </c>
      <c r="F372" s="9">
        <v>72.965000000000003</v>
      </c>
      <c r="G372" s="4" t="s">
        <v>2318</v>
      </c>
      <c r="H372" s="9" t="s">
        <v>2318</v>
      </c>
    </row>
    <row r="373" spans="1:8" x14ac:dyDescent="0.2">
      <c r="A373" s="3" t="s">
        <v>3762</v>
      </c>
      <c r="B373" s="9" t="s">
        <v>3763</v>
      </c>
      <c r="C373" s="4" t="s">
        <v>3764</v>
      </c>
      <c r="D373" s="9" t="s">
        <v>3765</v>
      </c>
      <c r="E373" s="4" t="s">
        <v>1645</v>
      </c>
      <c r="F373" s="9">
        <v>72.106999999999999</v>
      </c>
      <c r="G373" s="4" t="s">
        <v>2318</v>
      </c>
      <c r="H373" s="9" t="s">
        <v>2318</v>
      </c>
    </row>
    <row r="374" spans="1:8" x14ac:dyDescent="0.2">
      <c r="A374" s="3" t="s">
        <v>3766</v>
      </c>
      <c r="B374" s="9" t="s">
        <v>3767</v>
      </c>
      <c r="C374" s="4" t="s">
        <v>3768</v>
      </c>
      <c r="D374" s="9" t="s">
        <v>3769</v>
      </c>
      <c r="E374" s="4" t="s">
        <v>1646</v>
      </c>
      <c r="F374" s="9">
        <v>73.307000000000002</v>
      </c>
      <c r="G374" s="4" t="s">
        <v>2318</v>
      </c>
      <c r="H374" s="9" t="s">
        <v>2318</v>
      </c>
    </row>
    <row r="375" spans="1:8" x14ac:dyDescent="0.2">
      <c r="A375" s="3" t="s">
        <v>3770</v>
      </c>
      <c r="B375" s="9" t="s">
        <v>3771</v>
      </c>
      <c r="C375" s="4" t="s">
        <v>3772</v>
      </c>
      <c r="D375" s="9" t="s">
        <v>3773</v>
      </c>
      <c r="E375" s="4" t="s">
        <v>1326</v>
      </c>
      <c r="F375" s="9">
        <v>74.837999999999994</v>
      </c>
      <c r="G375" s="4" t="s">
        <v>2318</v>
      </c>
      <c r="H375" s="9" t="s">
        <v>2318</v>
      </c>
    </row>
    <row r="376" spans="1:8" x14ac:dyDescent="0.2">
      <c r="A376" s="3" t="s">
        <v>3774</v>
      </c>
      <c r="B376" s="9" t="s">
        <v>3775</v>
      </c>
      <c r="C376" s="4" t="s">
        <v>3747</v>
      </c>
      <c r="D376" s="9" t="s">
        <v>3748</v>
      </c>
      <c r="E376" s="4" t="s">
        <v>1326</v>
      </c>
      <c r="F376" s="9">
        <v>73.411000000000001</v>
      </c>
      <c r="G376" s="4" t="s">
        <v>2318</v>
      </c>
      <c r="H376" s="9" t="s">
        <v>2318</v>
      </c>
    </row>
    <row r="377" spans="1:8" x14ac:dyDescent="0.2">
      <c r="A377" s="3" t="s">
        <v>3776</v>
      </c>
      <c r="B377" s="9" t="s">
        <v>3777</v>
      </c>
      <c r="C377" s="4" t="s">
        <v>3778</v>
      </c>
      <c r="D377" s="9" t="s">
        <v>3779</v>
      </c>
      <c r="E377" s="4" t="s">
        <v>1647</v>
      </c>
      <c r="F377" s="9">
        <v>73.569000000000003</v>
      </c>
      <c r="G377" s="4" t="s">
        <v>2318</v>
      </c>
      <c r="H377" s="9" t="s">
        <v>2318</v>
      </c>
    </row>
    <row r="378" spans="1:8" x14ac:dyDescent="0.2">
      <c r="A378" s="3" t="s">
        <v>3780</v>
      </c>
      <c r="B378" s="9" t="s">
        <v>3781</v>
      </c>
      <c r="C378" s="4" t="s">
        <v>3782</v>
      </c>
      <c r="D378" s="9" t="s">
        <v>3783</v>
      </c>
      <c r="E378" s="4" t="s">
        <v>1327</v>
      </c>
      <c r="F378" s="9">
        <v>83.825999999999993</v>
      </c>
      <c r="G378" s="4" t="s">
        <v>2318</v>
      </c>
      <c r="H378" s="9" t="s">
        <v>2318</v>
      </c>
    </row>
    <row r="379" spans="1:8" x14ac:dyDescent="0.2">
      <c r="A379" s="3" t="s">
        <v>3784</v>
      </c>
      <c r="B379" s="9" t="s">
        <v>3785</v>
      </c>
      <c r="C379" s="4" t="s">
        <v>3786</v>
      </c>
      <c r="D379" s="9" t="s">
        <v>3787</v>
      </c>
      <c r="E379" s="4" t="s">
        <v>1327</v>
      </c>
      <c r="F379" s="9">
        <v>79.283000000000001</v>
      </c>
      <c r="G379" s="4" t="s">
        <v>2318</v>
      </c>
      <c r="H379" s="9" t="s">
        <v>2318</v>
      </c>
    </row>
    <row r="380" spans="1:8" x14ac:dyDescent="0.2">
      <c r="A380" s="3" t="s">
        <v>3788</v>
      </c>
      <c r="B380" s="9" t="s">
        <v>3789</v>
      </c>
      <c r="C380" s="4" t="s">
        <v>3790</v>
      </c>
      <c r="D380" s="9" t="s">
        <v>3791</v>
      </c>
      <c r="E380" s="4" t="s">
        <v>1328</v>
      </c>
      <c r="F380" s="9">
        <v>75.399000000000001</v>
      </c>
      <c r="G380" s="4" t="s">
        <v>2318</v>
      </c>
      <c r="H380" s="9" t="s">
        <v>2318</v>
      </c>
    </row>
    <row r="381" spans="1:8" x14ac:dyDescent="0.2">
      <c r="A381" s="3" t="s">
        <v>3792</v>
      </c>
      <c r="B381" s="9" t="s">
        <v>3793</v>
      </c>
      <c r="C381" s="4" t="s">
        <v>3794</v>
      </c>
      <c r="D381" s="9" t="s">
        <v>3795</v>
      </c>
      <c r="E381" s="4" t="s">
        <v>1328</v>
      </c>
      <c r="F381" s="9">
        <v>74.965000000000003</v>
      </c>
      <c r="G381" s="4" t="s">
        <v>2318</v>
      </c>
      <c r="H381" s="9" t="s">
        <v>2318</v>
      </c>
    </row>
    <row r="382" spans="1:8" x14ac:dyDescent="0.2">
      <c r="A382" s="3" t="s">
        <v>3796</v>
      </c>
      <c r="B382" s="9" t="s">
        <v>3797</v>
      </c>
      <c r="C382" s="4" t="s">
        <v>3798</v>
      </c>
      <c r="D382" s="9" t="s">
        <v>3799</v>
      </c>
      <c r="E382" s="4" t="s">
        <v>1648</v>
      </c>
      <c r="F382" s="9">
        <v>73.213999999999999</v>
      </c>
      <c r="G382" s="4" t="s">
        <v>2318</v>
      </c>
      <c r="H382" s="9" t="s">
        <v>2318</v>
      </c>
    </row>
    <row r="383" spans="1:8" x14ac:dyDescent="0.2">
      <c r="A383" s="3" t="s">
        <v>3800</v>
      </c>
      <c r="B383" s="9" t="s">
        <v>3801</v>
      </c>
      <c r="C383" s="4" t="s">
        <v>3802</v>
      </c>
      <c r="D383" s="9" t="s">
        <v>3803</v>
      </c>
      <c r="E383" s="4" t="s">
        <v>1649</v>
      </c>
      <c r="F383" s="9">
        <v>79.02</v>
      </c>
      <c r="G383" s="4" t="s">
        <v>2318</v>
      </c>
      <c r="H383" s="9" t="s">
        <v>2318</v>
      </c>
    </row>
    <row r="384" spans="1:8" x14ac:dyDescent="0.2">
      <c r="A384" s="3" t="s">
        <v>3804</v>
      </c>
      <c r="B384" s="9" t="s">
        <v>3805</v>
      </c>
      <c r="C384" s="4" t="s">
        <v>3806</v>
      </c>
      <c r="D384" s="9" t="s">
        <v>3807</v>
      </c>
      <c r="E384" s="4" t="s">
        <v>1650</v>
      </c>
      <c r="F384" s="9">
        <v>79.08</v>
      </c>
      <c r="G384" s="4" t="s">
        <v>2318</v>
      </c>
      <c r="H384" s="9" t="s">
        <v>2318</v>
      </c>
    </row>
    <row r="385" spans="1:8" x14ac:dyDescent="0.2">
      <c r="A385" s="3" t="s">
        <v>3809</v>
      </c>
      <c r="B385" s="9" t="s">
        <v>3810</v>
      </c>
      <c r="C385" s="4" t="s">
        <v>3811</v>
      </c>
      <c r="D385" s="9" t="s">
        <v>3812</v>
      </c>
      <c r="E385" s="4" t="s">
        <v>1651</v>
      </c>
      <c r="F385" s="9">
        <v>79.448999999999998</v>
      </c>
      <c r="G385" s="4" t="s">
        <v>2318</v>
      </c>
      <c r="H385" s="9" t="s">
        <v>2318</v>
      </c>
    </row>
    <row r="386" spans="1:8" x14ac:dyDescent="0.2">
      <c r="A386" s="3" t="s">
        <v>3814</v>
      </c>
      <c r="B386" s="9" t="s">
        <v>3815</v>
      </c>
      <c r="C386" s="4" t="s">
        <v>3816</v>
      </c>
      <c r="D386" s="9" t="s">
        <v>3817</v>
      </c>
      <c r="E386" s="4" t="s">
        <v>1652</v>
      </c>
      <c r="F386" s="9">
        <v>75.546000000000006</v>
      </c>
      <c r="G386" s="4" t="s">
        <v>2318</v>
      </c>
      <c r="H386" s="9" t="s">
        <v>2318</v>
      </c>
    </row>
    <row r="387" spans="1:8" x14ac:dyDescent="0.2">
      <c r="A387" s="3" t="s">
        <v>3818</v>
      </c>
      <c r="B387" s="9" t="s">
        <v>3819</v>
      </c>
      <c r="C387" s="4" t="s">
        <v>3820</v>
      </c>
      <c r="D387" s="9" t="s">
        <v>3821</v>
      </c>
      <c r="E387" s="4" t="s">
        <v>1653</v>
      </c>
      <c r="F387" s="9">
        <v>78.295000000000002</v>
      </c>
      <c r="G387" s="4" t="s">
        <v>2318</v>
      </c>
      <c r="H387" s="9" t="s">
        <v>2318</v>
      </c>
    </row>
    <row r="388" spans="1:8" x14ac:dyDescent="0.2">
      <c r="A388" s="3" t="s">
        <v>3822</v>
      </c>
      <c r="B388" s="9" t="s">
        <v>3823</v>
      </c>
      <c r="C388" s="4" t="s">
        <v>3824</v>
      </c>
      <c r="D388" s="9" t="s">
        <v>3825</v>
      </c>
      <c r="E388" s="4" t="s">
        <v>1654</v>
      </c>
      <c r="F388" s="9">
        <v>71.822000000000003</v>
      </c>
      <c r="G388" s="4" t="s">
        <v>2318</v>
      </c>
      <c r="H388" s="9" t="s">
        <v>2318</v>
      </c>
    </row>
    <row r="389" spans="1:8" x14ac:dyDescent="0.2">
      <c r="A389" s="3" t="s">
        <v>3826</v>
      </c>
      <c r="B389" s="9" t="s">
        <v>3827</v>
      </c>
      <c r="C389" s="4" t="s">
        <v>2421</v>
      </c>
      <c r="D389" s="9" t="s">
        <v>2422</v>
      </c>
      <c r="E389" s="4" t="s">
        <v>1655</v>
      </c>
      <c r="F389" s="9">
        <v>71.034000000000006</v>
      </c>
      <c r="G389" s="4" t="s">
        <v>2318</v>
      </c>
      <c r="H389" s="9" t="s">
        <v>2318</v>
      </c>
    </row>
    <row r="390" spans="1:8" x14ac:dyDescent="0.2">
      <c r="A390" s="3" t="s">
        <v>3828</v>
      </c>
      <c r="B390" s="9" t="s">
        <v>3829</v>
      </c>
      <c r="C390" s="4" t="s">
        <v>3830</v>
      </c>
      <c r="D390" s="9" t="s">
        <v>3831</v>
      </c>
      <c r="E390" s="4" t="s">
        <v>1656</v>
      </c>
      <c r="F390" s="9">
        <v>74.653999999999996</v>
      </c>
      <c r="G390" s="4" t="s">
        <v>2318</v>
      </c>
      <c r="H390" s="9" t="s">
        <v>2318</v>
      </c>
    </row>
    <row r="391" spans="1:8" x14ac:dyDescent="0.2">
      <c r="A391" s="3" t="s">
        <v>3832</v>
      </c>
      <c r="B391" s="9" t="s">
        <v>3833</v>
      </c>
      <c r="C391" s="4" t="s">
        <v>3834</v>
      </c>
      <c r="D391" s="9" t="s">
        <v>3835</v>
      </c>
      <c r="E391" s="4" t="s">
        <v>1657</v>
      </c>
      <c r="F391" s="9">
        <v>78.84</v>
      </c>
      <c r="G391" s="4" t="s">
        <v>2318</v>
      </c>
      <c r="H391" s="9" t="s">
        <v>2318</v>
      </c>
    </row>
    <row r="392" spans="1:8" x14ac:dyDescent="0.2">
      <c r="A392" s="3" t="s">
        <v>3836</v>
      </c>
      <c r="B392" s="9" t="s">
        <v>3837</v>
      </c>
      <c r="C392" s="4" t="s">
        <v>3838</v>
      </c>
      <c r="D392" s="9" t="s">
        <v>3839</v>
      </c>
      <c r="E392" s="4" t="s">
        <v>1329</v>
      </c>
      <c r="F392" s="9">
        <v>74.751000000000005</v>
      </c>
      <c r="G392" s="4" t="s">
        <v>2318</v>
      </c>
      <c r="H392" s="9" t="s">
        <v>2318</v>
      </c>
    </row>
    <row r="393" spans="1:8" x14ac:dyDescent="0.2">
      <c r="A393" s="3" t="s">
        <v>3838</v>
      </c>
      <c r="B393" s="9" t="s">
        <v>3839</v>
      </c>
      <c r="C393" s="4" t="s">
        <v>3836</v>
      </c>
      <c r="D393" s="9" t="s">
        <v>3837</v>
      </c>
      <c r="E393" s="4" t="s">
        <v>1329</v>
      </c>
      <c r="F393" s="9">
        <v>74.751000000000005</v>
      </c>
      <c r="G393" s="4" t="s">
        <v>2318</v>
      </c>
      <c r="H393" s="9" t="s">
        <v>2318</v>
      </c>
    </row>
    <row r="394" spans="1:8" x14ac:dyDescent="0.2">
      <c r="A394" s="3" t="s">
        <v>3840</v>
      </c>
      <c r="B394" s="9" t="s">
        <v>3841</v>
      </c>
      <c r="C394" s="4" t="s">
        <v>3842</v>
      </c>
      <c r="D394" s="9" t="s">
        <v>3843</v>
      </c>
      <c r="E394" s="4" t="s">
        <v>1658</v>
      </c>
      <c r="F394" s="9">
        <v>75.617999999999995</v>
      </c>
      <c r="G394" s="4" t="s">
        <v>2318</v>
      </c>
      <c r="H394" s="9" t="s">
        <v>2318</v>
      </c>
    </row>
    <row r="395" spans="1:8" x14ac:dyDescent="0.2">
      <c r="A395" s="3" t="s">
        <v>3844</v>
      </c>
      <c r="B395" s="9" t="s">
        <v>3845</v>
      </c>
      <c r="C395" s="4" t="s">
        <v>3846</v>
      </c>
      <c r="D395" s="9" t="s">
        <v>3847</v>
      </c>
      <c r="E395" s="4" t="s">
        <v>1659</v>
      </c>
      <c r="F395" s="9">
        <v>72.903000000000006</v>
      </c>
      <c r="G395" s="4" t="s">
        <v>2318</v>
      </c>
      <c r="H395" s="9" t="s">
        <v>2318</v>
      </c>
    </row>
    <row r="396" spans="1:8" x14ac:dyDescent="0.2">
      <c r="A396" s="3" t="s">
        <v>3849</v>
      </c>
      <c r="B396" s="9" t="s">
        <v>3850</v>
      </c>
      <c r="C396" s="4" t="s">
        <v>3851</v>
      </c>
      <c r="D396" s="9" t="s">
        <v>3852</v>
      </c>
      <c r="E396" s="4" t="s">
        <v>1660</v>
      </c>
      <c r="F396" s="9">
        <v>71.838999999999999</v>
      </c>
      <c r="G396" s="4" t="s">
        <v>2318</v>
      </c>
      <c r="H396" s="9" t="s">
        <v>2318</v>
      </c>
    </row>
    <row r="397" spans="1:8" x14ac:dyDescent="0.2">
      <c r="A397" s="3" t="s">
        <v>3855</v>
      </c>
      <c r="B397" s="9" t="s">
        <v>3856</v>
      </c>
      <c r="C397" s="4" t="s">
        <v>3857</v>
      </c>
      <c r="D397" s="9" t="s">
        <v>3858</v>
      </c>
      <c r="E397" s="4" t="s">
        <v>1661</v>
      </c>
      <c r="F397" s="9">
        <v>73.317999999999998</v>
      </c>
      <c r="G397" s="4" t="s">
        <v>2318</v>
      </c>
      <c r="H397" s="9" t="s">
        <v>2318</v>
      </c>
    </row>
    <row r="398" spans="1:8" x14ac:dyDescent="0.2">
      <c r="A398" s="3" t="s">
        <v>3860</v>
      </c>
      <c r="B398" s="9" t="s">
        <v>3861</v>
      </c>
      <c r="C398" s="4" t="s">
        <v>3862</v>
      </c>
      <c r="D398" s="9" t="s">
        <v>3863</v>
      </c>
      <c r="E398" s="4" t="s">
        <v>1662</v>
      </c>
      <c r="F398" s="9">
        <v>71.512</v>
      </c>
      <c r="G398" s="4" t="s">
        <v>2318</v>
      </c>
      <c r="H398" s="9" t="s">
        <v>2318</v>
      </c>
    </row>
    <row r="399" spans="1:8" x14ac:dyDescent="0.2">
      <c r="A399" s="3" t="s">
        <v>2544</v>
      </c>
      <c r="B399" s="9" t="s">
        <v>2545</v>
      </c>
      <c r="C399" s="4" t="s">
        <v>3864</v>
      </c>
      <c r="D399" s="9" t="s">
        <v>3865</v>
      </c>
      <c r="E399" s="4" t="s">
        <v>1663</v>
      </c>
      <c r="F399" s="9">
        <v>71.957999999999998</v>
      </c>
      <c r="G399" s="4" t="s">
        <v>2318</v>
      </c>
      <c r="H399" s="9" t="s">
        <v>2318</v>
      </c>
    </row>
    <row r="400" spans="1:8" x14ac:dyDescent="0.2">
      <c r="A400" s="3" t="s">
        <v>3866</v>
      </c>
      <c r="B400" s="9" t="s">
        <v>3867</v>
      </c>
      <c r="C400" s="4" t="s">
        <v>3868</v>
      </c>
      <c r="D400" s="9" t="s">
        <v>3869</v>
      </c>
      <c r="E400" s="4" t="s">
        <v>3870</v>
      </c>
      <c r="F400" s="9">
        <v>73.691000000000003</v>
      </c>
      <c r="G400" s="4" t="s">
        <v>2318</v>
      </c>
      <c r="H400" s="9" t="s">
        <v>2318</v>
      </c>
    </row>
    <row r="401" spans="1:8" x14ac:dyDescent="0.2">
      <c r="A401" s="3" t="s">
        <v>3871</v>
      </c>
      <c r="B401" s="9" t="s">
        <v>3872</v>
      </c>
      <c r="C401" s="4" t="s">
        <v>3873</v>
      </c>
      <c r="D401" s="9" t="s">
        <v>3874</v>
      </c>
      <c r="E401" s="4" t="s">
        <v>1664</v>
      </c>
      <c r="F401" s="9">
        <v>72.918000000000006</v>
      </c>
      <c r="G401" s="4" t="s">
        <v>2318</v>
      </c>
      <c r="H401" s="9" t="s">
        <v>2318</v>
      </c>
    </row>
    <row r="402" spans="1:8" x14ac:dyDescent="0.2">
      <c r="A402" s="3" t="s">
        <v>3875</v>
      </c>
      <c r="B402" s="9" t="s">
        <v>3876</v>
      </c>
      <c r="C402" s="4" t="s">
        <v>3877</v>
      </c>
      <c r="D402" s="9" t="s">
        <v>3878</v>
      </c>
      <c r="E402" s="4" t="s">
        <v>1665</v>
      </c>
      <c r="F402" s="9">
        <v>76.097999999999999</v>
      </c>
      <c r="G402" s="4" t="s">
        <v>2318</v>
      </c>
      <c r="H402" s="9" t="s">
        <v>2318</v>
      </c>
    </row>
    <row r="403" spans="1:8" x14ac:dyDescent="0.2">
      <c r="A403" s="3" t="s">
        <v>3880</v>
      </c>
      <c r="B403" s="9" t="s">
        <v>3881</v>
      </c>
      <c r="C403" s="4" t="s">
        <v>3882</v>
      </c>
      <c r="D403" s="9" t="s">
        <v>3883</v>
      </c>
      <c r="E403" s="4" t="s">
        <v>1666</v>
      </c>
      <c r="F403" s="9">
        <v>71.739000000000004</v>
      </c>
      <c r="G403" s="4" t="s">
        <v>2318</v>
      </c>
      <c r="H403" s="9" t="s">
        <v>2318</v>
      </c>
    </row>
    <row r="404" spans="1:8" x14ac:dyDescent="0.2">
      <c r="A404" s="3" t="s">
        <v>3884</v>
      </c>
      <c r="B404" s="9" t="s">
        <v>3885</v>
      </c>
      <c r="C404" s="4" t="s">
        <v>3886</v>
      </c>
      <c r="D404" s="9" t="s">
        <v>3887</v>
      </c>
      <c r="E404" s="4" t="s">
        <v>1330</v>
      </c>
      <c r="F404" s="9">
        <v>77.67</v>
      </c>
      <c r="G404" s="4" t="s">
        <v>2318</v>
      </c>
      <c r="H404" s="9" t="s">
        <v>2318</v>
      </c>
    </row>
    <row r="405" spans="1:8" x14ac:dyDescent="0.2">
      <c r="A405" s="3" t="s">
        <v>3888</v>
      </c>
      <c r="B405" s="9" t="s">
        <v>3889</v>
      </c>
      <c r="C405" s="4" t="s">
        <v>3890</v>
      </c>
      <c r="D405" s="9" t="s">
        <v>3891</v>
      </c>
      <c r="E405" s="4" t="s">
        <v>1330</v>
      </c>
      <c r="F405" s="9">
        <v>76.144000000000005</v>
      </c>
      <c r="G405" s="4" t="s">
        <v>2318</v>
      </c>
      <c r="H405" s="9" t="s">
        <v>2318</v>
      </c>
    </row>
    <row r="406" spans="1:8" x14ac:dyDescent="0.2">
      <c r="A406" s="3" t="s">
        <v>3892</v>
      </c>
      <c r="B406" s="9" t="s">
        <v>3893</v>
      </c>
      <c r="C406" s="4" t="s">
        <v>3894</v>
      </c>
      <c r="D406" s="9" t="s">
        <v>3895</v>
      </c>
      <c r="E406" s="4" t="s">
        <v>1331</v>
      </c>
      <c r="F406" s="9">
        <v>76.945999999999998</v>
      </c>
      <c r="G406" s="4" t="s">
        <v>2318</v>
      </c>
      <c r="H406" s="9" t="s">
        <v>2318</v>
      </c>
    </row>
    <row r="407" spans="1:8" x14ac:dyDescent="0.2">
      <c r="A407" s="3" t="s">
        <v>3896</v>
      </c>
      <c r="B407" s="9" t="s">
        <v>3897</v>
      </c>
      <c r="C407" s="4" t="s">
        <v>3898</v>
      </c>
      <c r="D407" s="9" t="s">
        <v>3899</v>
      </c>
      <c r="E407" s="4" t="s">
        <v>1331</v>
      </c>
      <c r="F407" s="9">
        <v>76.802999999999997</v>
      </c>
      <c r="G407" s="4" t="s">
        <v>2318</v>
      </c>
      <c r="H407" s="9" t="s">
        <v>2318</v>
      </c>
    </row>
    <row r="408" spans="1:8" x14ac:dyDescent="0.2">
      <c r="A408" s="3" t="s">
        <v>3900</v>
      </c>
      <c r="B408" s="9" t="s">
        <v>3901</v>
      </c>
      <c r="C408" s="4" t="s">
        <v>3902</v>
      </c>
      <c r="D408" s="9" t="s">
        <v>3903</v>
      </c>
      <c r="E408" s="4" t="s">
        <v>1667</v>
      </c>
      <c r="F408" s="9">
        <v>89.430999999999997</v>
      </c>
      <c r="G408" s="4" t="s">
        <v>2318</v>
      </c>
      <c r="H408" s="9" t="s">
        <v>2318</v>
      </c>
    </row>
    <row r="409" spans="1:8" x14ac:dyDescent="0.2">
      <c r="A409" s="3" t="s">
        <v>3904</v>
      </c>
      <c r="B409" s="9" t="s">
        <v>3905</v>
      </c>
      <c r="C409" s="4" t="s">
        <v>3906</v>
      </c>
      <c r="D409" s="9" t="s">
        <v>3907</v>
      </c>
      <c r="E409" s="4" t="s">
        <v>1668</v>
      </c>
      <c r="F409" s="9">
        <v>73.632000000000005</v>
      </c>
      <c r="G409" s="4" t="s">
        <v>2318</v>
      </c>
      <c r="H409" s="9" t="s">
        <v>2318</v>
      </c>
    </row>
    <row r="410" spans="1:8" x14ac:dyDescent="0.2">
      <c r="A410" s="3" t="s">
        <v>3908</v>
      </c>
      <c r="B410" s="9" t="s">
        <v>3909</v>
      </c>
      <c r="C410" s="4" t="s">
        <v>3275</v>
      </c>
      <c r="D410" s="9" t="s">
        <v>3276</v>
      </c>
      <c r="E410" s="4" t="s">
        <v>1669</v>
      </c>
      <c r="F410" s="9">
        <v>76.388000000000005</v>
      </c>
      <c r="G410" s="4" t="s">
        <v>2318</v>
      </c>
      <c r="H410" s="9" t="s">
        <v>2318</v>
      </c>
    </row>
    <row r="411" spans="1:8" x14ac:dyDescent="0.2">
      <c r="A411" s="3" t="s">
        <v>3910</v>
      </c>
      <c r="B411" s="9" t="s">
        <v>3911</v>
      </c>
      <c r="C411" s="4" t="s">
        <v>3912</v>
      </c>
      <c r="D411" s="9" t="s">
        <v>3913</v>
      </c>
      <c r="E411" s="4" t="s">
        <v>1670</v>
      </c>
      <c r="F411" s="9">
        <v>72.736999999999995</v>
      </c>
      <c r="G411" s="4" t="s">
        <v>2318</v>
      </c>
      <c r="H411" s="9" t="s">
        <v>2318</v>
      </c>
    </row>
    <row r="412" spans="1:8" x14ac:dyDescent="0.2">
      <c r="A412" s="3" t="s">
        <v>3214</v>
      </c>
      <c r="B412" s="9" t="s">
        <v>3215</v>
      </c>
      <c r="C412" s="4" t="s">
        <v>3275</v>
      </c>
      <c r="D412" s="9" t="s">
        <v>3276</v>
      </c>
      <c r="E412" s="4" t="s">
        <v>1671</v>
      </c>
      <c r="F412" s="9">
        <v>81.042000000000002</v>
      </c>
      <c r="G412" s="4" t="s">
        <v>2318</v>
      </c>
      <c r="H412" s="9" t="s">
        <v>2318</v>
      </c>
    </row>
    <row r="413" spans="1:8" x14ac:dyDescent="0.2">
      <c r="A413" s="3" t="s">
        <v>3914</v>
      </c>
      <c r="B413" s="9" t="s">
        <v>3915</v>
      </c>
      <c r="C413" s="4" t="s">
        <v>3749</v>
      </c>
      <c r="D413" s="9" t="s">
        <v>3750</v>
      </c>
      <c r="E413" s="4" t="s">
        <v>1672</v>
      </c>
      <c r="F413" s="9">
        <v>75.811000000000007</v>
      </c>
      <c r="G413" s="4" t="s">
        <v>2318</v>
      </c>
      <c r="H413" s="9" t="s">
        <v>2318</v>
      </c>
    </row>
    <row r="414" spans="1:8" x14ac:dyDescent="0.2">
      <c r="A414" s="3" t="s">
        <v>3898</v>
      </c>
      <c r="B414" s="9" t="s">
        <v>3899</v>
      </c>
      <c r="C414" s="4" t="s">
        <v>3916</v>
      </c>
      <c r="D414" s="9" t="s">
        <v>3917</v>
      </c>
      <c r="E414" s="4" t="s">
        <v>1673</v>
      </c>
      <c r="F414" s="9">
        <v>78.393000000000001</v>
      </c>
      <c r="G414" s="4" t="s">
        <v>2318</v>
      </c>
      <c r="H414" s="9" t="s">
        <v>2318</v>
      </c>
    </row>
    <row r="415" spans="1:8" x14ac:dyDescent="0.2">
      <c r="A415" s="3" t="s">
        <v>3918</v>
      </c>
      <c r="B415" s="9" t="s">
        <v>3919</v>
      </c>
      <c r="C415" s="4" t="s">
        <v>3920</v>
      </c>
      <c r="D415" s="9" t="s">
        <v>3921</v>
      </c>
      <c r="E415" s="4" t="s">
        <v>1674</v>
      </c>
      <c r="F415" s="9">
        <v>74.234999999999999</v>
      </c>
      <c r="G415" s="4" t="s">
        <v>2318</v>
      </c>
      <c r="H415" s="9" t="s">
        <v>2318</v>
      </c>
    </row>
    <row r="416" spans="1:8" x14ac:dyDescent="0.2">
      <c r="A416" s="3" t="s">
        <v>3922</v>
      </c>
      <c r="B416" s="9" t="s">
        <v>3923</v>
      </c>
      <c r="C416" s="4" t="s">
        <v>3275</v>
      </c>
      <c r="D416" s="9" t="s">
        <v>3276</v>
      </c>
      <c r="E416" s="4" t="s">
        <v>1675</v>
      </c>
      <c r="F416" s="9">
        <v>78.953000000000003</v>
      </c>
      <c r="G416" s="4" t="s">
        <v>2318</v>
      </c>
      <c r="H416" s="9" t="s">
        <v>2318</v>
      </c>
    </row>
    <row r="417" spans="1:8" x14ac:dyDescent="0.2">
      <c r="A417" s="3" t="s">
        <v>3924</v>
      </c>
      <c r="B417" s="9" t="s">
        <v>3925</v>
      </c>
      <c r="C417" s="4" t="s">
        <v>3926</v>
      </c>
      <c r="D417" s="9" t="s">
        <v>3927</v>
      </c>
      <c r="E417" s="4" t="s">
        <v>1332</v>
      </c>
      <c r="F417" s="9">
        <v>73.507999999999996</v>
      </c>
      <c r="G417" s="4" t="s">
        <v>2318</v>
      </c>
      <c r="H417" s="9" t="s">
        <v>2318</v>
      </c>
    </row>
    <row r="418" spans="1:8" x14ac:dyDescent="0.2">
      <c r="A418" s="3" t="s">
        <v>3928</v>
      </c>
      <c r="B418" s="9" t="s">
        <v>3929</v>
      </c>
      <c r="C418" s="4" t="s">
        <v>3930</v>
      </c>
      <c r="D418" s="9" t="s">
        <v>3931</v>
      </c>
      <c r="E418" s="4" t="s">
        <v>3932</v>
      </c>
      <c r="F418" s="9">
        <v>75.367999999999995</v>
      </c>
      <c r="G418" s="4" t="s">
        <v>2318</v>
      </c>
      <c r="H418" s="9" t="s">
        <v>2318</v>
      </c>
    </row>
    <row r="419" spans="1:8" x14ac:dyDescent="0.2">
      <c r="A419" s="3" t="s">
        <v>3933</v>
      </c>
      <c r="B419" s="9" t="s">
        <v>3934</v>
      </c>
      <c r="C419" s="4" t="s">
        <v>3935</v>
      </c>
      <c r="D419" s="9" t="s">
        <v>3936</v>
      </c>
      <c r="E419" s="4" t="s">
        <v>1265</v>
      </c>
      <c r="F419" s="9">
        <v>73.373000000000005</v>
      </c>
      <c r="G419" s="4" t="s">
        <v>2318</v>
      </c>
      <c r="H419" s="9" t="s">
        <v>2318</v>
      </c>
    </row>
    <row r="420" spans="1:8" x14ac:dyDescent="0.2">
      <c r="A420" s="3" t="s">
        <v>3937</v>
      </c>
      <c r="B420" s="9" t="s">
        <v>3938</v>
      </c>
      <c r="C420" s="4" t="s">
        <v>3939</v>
      </c>
      <c r="D420" s="9" t="s">
        <v>3940</v>
      </c>
      <c r="E420" s="4" t="s">
        <v>1265</v>
      </c>
      <c r="F420" s="9">
        <v>74.340999999999994</v>
      </c>
      <c r="G420" s="4" t="s">
        <v>2318</v>
      </c>
      <c r="H420" s="9" t="s">
        <v>2318</v>
      </c>
    </row>
    <row r="421" spans="1:8" x14ac:dyDescent="0.2">
      <c r="A421" s="3" t="s">
        <v>3941</v>
      </c>
      <c r="B421" s="9" t="s">
        <v>3942</v>
      </c>
      <c r="C421" s="4" t="s">
        <v>3943</v>
      </c>
      <c r="D421" s="9" t="s">
        <v>3944</v>
      </c>
      <c r="E421" s="4" t="s">
        <v>1265</v>
      </c>
      <c r="F421" s="9">
        <v>74.117999999999995</v>
      </c>
      <c r="G421" s="4" t="s">
        <v>2318</v>
      </c>
      <c r="H421" s="9" t="s">
        <v>2318</v>
      </c>
    </row>
    <row r="422" spans="1:8" x14ac:dyDescent="0.2">
      <c r="A422" s="3" t="s">
        <v>3945</v>
      </c>
      <c r="B422" s="9" t="s">
        <v>3946</v>
      </c>
      <c r="C422" s="4" t="s">
        <v>3947</v>
      </c>
      <c r="D422" s="9" t="s">
        <v>3948</v>
      </c>
      <c r="E422" s="4" t="s">
        <v>1676</v>
      </c>
      <c r="F422" s="9">
        <v>73.156999999999996</v>
      </c>
      <c r="G422" s="4" t="s">
        <v>2318</v>
      </c>
      <c r="H422" s="9" t="s">
        <v>2318</v>
      </c>
    </row>
    <row r="423" spans="1:8" x14ac:dyDescent="0.2">
      <c r="A423" s="3" t="s">
        <v>3949</v>
      </c>
      <c r="B423" s="9" t="s">
        <v>3950</v>
      </c>
      <c r="C423" s="4" t="s">
        <v>3951</v>
      </c>
      <c r="D423" s="9" t="s">
        <v>3952</v>
      </c>
      <c r="E423" s="4" t="s">
        <v>1333</v>
      </c>
      <c r="F423" s="9">
        <v>80.552999999999997</v>
      </c>
      <c r="G423" s="4" t="s">
        <v>2318</v>
      </c>
      <c r="H423" s="9" t="s">
        <v>2318</v>
      </c>
    </row>
    <row r="424" spans="1:8" x14ac:dyDescent="0.2">
      <c r="A424" s="3" t="s">
        <v>3953</v>
      </c>
      <c r="B424" s="9" t="s">
        <v>3954</v>
      </c>
      <c r="C424" s="4" t="s">
        <v>3955</v>
      </c>
      <c r="D424" s="9" t="s">
        <v>3956</v>
      </c>
      <c r="E424" s="4" t="s">
        <v>1333</v>
      </c>
      <c r="F424" s="9">
        <v>76.242000000000004</v>
      </c>
      <c r="G424" s="4" t="s">
        <v>2318</v>
      </c>
      <c r="H424" s="9" t="s">
        <v>2318</v>
      </c>
    </row>
    <row r="425" spans="1:8" x14ac:dyDescent="0.2">
      <c r="A425" s="3" t="s">
        <v>3957</v>
      </c>
      <c r="B425" s="9" t="s">
        <v>3958</v>
      </c>
      <c r="C425" s="4" t="s">
        <v>3959</v>
      </c>
      <c r="D425" s="9" t="s">
        <v>3960</v>
      </c>
      <c r="E425" s="4" t="s">
        <v>1334</v>
      </c>
      <c r="F425" s="9">
        <v>76.632000000000005</v>
      </c>
      <c r="G425" s="4" t="s">
        <v>2318</v>
      </c>
      <c r="H425" s="9" t="s">
        <v>2318</v>
      </c>
    </row>
    <row r="426" spans="1:8" x14ac:dyDescent="0.2">
      <c r="A426" s="3" t="s">
        <v>3962</v>
      </c>
      <c r="B426" s="9" t="s">
        <v>3963</v>
      </c>
      <c r="C426" s="4" t="s">
        <v>3964</v>
      </c>
      <c r="D426" s="9" t="s">
        <v>3965</v>
      </c>
      <c r="E426" s="4" t="s">
        <v>1334</v>
      </c>
      <c r="F426" s="9">
        <v>76.069000000000003</v>
      </c>
      <c r="G426" s="4" t="s">
        <v>2318</v>
      </c>
      <c r="H426" s="9" t="s">
        <v>2318</v>
      </c>
    </row>
    <row r="427" spans="1:8" x14ac:dyDescent="0.2">
      <c r="A427" s="3" t="s">
        <v>3966</v>
      </c>
      <c r="B427" s="9" t="s">
        <v>3967</v>
      </c>
      <c r="C427" s="4" t="s">
        <v>3968</v>
      </c>
      <c r="D427" s="9" t="s">
        <v>3969</v>
      </c>
      <c r="E427" s="4" t="s">
        <v>1266</v>
      </c>
      <c r="F427" s="9">
        <v>74.932000000000002</v>
      </c>
      <c r="G427" s="4" t="s">
        <v>2318</v>
      </c>
      <c r="H427" s="9" t="s">
        <v>2318</v>
      </c>
    </row>
    <row r="428" spans="1:8" x14ac:dyDescent="0.2">
      <c r="A428" s="3" t="s">
        <v>3970</v>
      </c>
      <c r="B428" s="9" t="s">
        <v>3971</v>
      </c>
      <c r="C428" s="4" t="s">
        <v>3972</v>
      </c>
      <c r="D428" s="9" t="s">
        <v>3973</v>
      </c>
      <c r="E428" s="4" t="s">
        <v>1266</v>
      </c>
      <c r="F428" s="9">
        <v>75.245999999999995</v>
      </c>
      <c r="G428" s="4" t="s">
        <v>2318</v>
      </c>
      <c r="H428" s="9" t="s">
        <v>2318</v>
      </c>
    </row>
    <row r="429" spans="1:8" x14ac:dyDescent="0.2">
      <c r="A429" s="3" t="s">
        <v>3974</v>
      </c>
      <c r="B429" s="9" t="s">
        <v>3975</v>
      </c>
      <c r="C429" s="4" t="s">
        <v>3976</v>
      </c>
      <c r="D429" s="9" t="s">
        <v>3977</v>
      </c>
      <c r="E429" s="4" t="s">
        <v>1266</v>
      </c>
      <c r="F429" s="9">
        <v>75.248999999999995</v>
      </c>
      <c r="G429" s="4" t="s">
        <v>2318</v>
      </c>
      <c r="H429" s="9" t="s">
        <v>2318</v>
      </c>
    </row>
    <row r="430" spans="1:8" x14ac:dyDescent="0.2">
      <c r="A430" s="3" t="s">
        <v>3978</v>
      </c>
      <c r="B430" s="9" t="s">
        <v>3979</v>
      </c>
      <c r="C430" s="4" t="s">
        <v>3275</v>
      </c>
      <c r="D430" s="9" t="s">
        <v>3276</v>
      </c>
      <c r="E430" s="4" t="s">
        <v>1677</v>
      </c>
      <c r="F430" s="9">
        <v>77.040000000000006</v>
      </c>
      <c r="G430" s="4" t="s">
        <v>2318</v>
      </c>
      <c r="H430" s="9" t="s">
        <v>2318</v>
      </c>
    </row>
    <row r="431" spans="1:8" x14ac:dyDescent="0.2">
      <c r="A431" s="3" t="s">
        <v>3980</v>
      </c>
      <c r="B431" s="9" t="s">
        <v>3981</v>
      </c>
      <c r="C431" s="4" t="s">
        <v>3982</v>
      </c>
      <c r="D431" s="9" t="s">
        <v>3983</v>
      </c>
      <c r="E431" s="4" t="s">
        <v>1678</v>
      </c>
      <c r="F431" s="9">
        <v>80.052000000000007</v>
      </c>
      <c r="G431" s="4" t="s">
        <v>2318</v>
      </c>
      <c r="H431" s="9" t="s">
        <v>2318</v>
      </c>
    </row>
    <row r="432" spans="1:8" x14ac:dyDescent="0.2">
      <c r="A432" s="3" t="s">
        <v>3984</v>
      </c>
      <c r="B432" s="9" t="s">
        <v>3985</v>
      </c>
      <c r="C432" s="4" t="s">
        <v>3986</v>
      </c>
      <c r="D432" s="9" t="s">
        <v>3987</v>
      </c>
      <c r="E432" s="4" t="s">
        <v>1679</v>
      </c>
      <c r="F432" s="9">
        <v>78.444999999999993</v>
      </c>
      <c r="G432" s="4" t="s">
        <v>2318</v>
      </c>
      <c r="H432" s="9" t="s">
        <v>2318</v>
      </c>
    </row>
    <row r="433" spans="1:8" x14ac:dyDescent="0.2">
      <c r="A433" s="3" t="s">
        <v>3989</v>
      </c>
      <c r="B433" s="9" t="s">
        <v>3990</v>
      </c>
      <c r="C433" s="4" t="s">
        <v>3916</v>
      </c>
      <c r="D433" s="9" t="s">
        <v>3917</v>
      </c>
      <c r="E433" s="4" t="s">
        <v>1680</v>
      </c>
      <c r="F433" s="9">
        <v>79.930999999999997</v>
      </c>
      <c r="G433" s="4" t="s">
        <v>2318</v>
      </c>
      <c r="H433" s="9" t="s">
        <v>2318</v>
      </c>
    </row>
    <row r="434" spans="1:8" x14ac:dyDescent="0.2">
      <c r="A434" s="3" t="s">
        <v>3991</v>
      </c>
      <c r="B434" s="9" t="s">
        <v>3992</v>
      </c>
      <c r="C434" s="4" t="s">
        <v>3986</v>
      </c>
      <c r="D434" s="9" t="s">
        <v>3987</v>
      </c>
      <c r="E434" s="4" t="s">
        <v>1681</v>
      </c>
      <c r="F434" s="9">
        <v>74.314999999999998</v>
      </c>
      <c r="G434" s="4" t="s">
        <v>2318</v>
      </c>
      <c r="H434" s="9" t="s">
        <v>2318</v>
      </c>
    </row>
    <row r="435" spans="1:8" x14ac:dyDescent="0.2">
      <c r="A435" s="3" t="s">
        <v>3993</v>
      </c>
      <c r="B435" s="9" t="s">
        <v>3994</v>
      </c>
      <c r="C435" s="4" t="s">
        <v>3995</v>
      </c>
      <c r="D435" s="9" t="s">
        <v>3996</v>
      </c>
      <c r="E435" s="4" t="s">
        <v>1682</v>
      </c>
      <c r="F435" s="9">
        <v>74.314999999999998</v>
      </c>
      <c r="G435" s="4" t="s">
        <v>2318</v>
      </c>
      <c r="H435" s="9" t="s">
        <v>2318</v>
      </c>
    </row>
    <row r="436" spans="1:8" x14ac:dyDescent="0.2">
      <c r="A436" s="3" t="s">
        <v>3997</v>
      </c>
      <c r="B436" s="9" t="s">
        <v>3998</v>
      </c>
      <c r="C436" s="4" t="s">
        <v>3999</v>
      </c>
      <c r="D436" s="9" t="s">
        <v>4000</v>
      </c>
      <c r="E436" s="4" t="s">
        <v>1683</v>
      </c>
      <c r="F436" s="9">
        <v>72.39</v>
      </c>
      <c r="G436" s="4" t="s">
        <v>2318</v>
      </c>
      <c r="H436" s="9" t="s">
        <v>2318</v>
      </c>
    </row>
    <row r="437" spans="1:8" x14ac:dyDescent="0.2">
      <c r="A437" s="3" t="s">
        <v>4001</v>
      </c>
      <c r="B437" s="9" t="s">
        <v>4002</v>
      </c>
      <c r="C437" s="4" t="s">
        <v>4003</v>
      </c>
      <c r="D437" s="9" t="s">
        <v>4004</v>
      </c>
      <c r="E437" s="4" t="s">
        <v>1684</v>
      </c>
      <c r="F437" s="9">
        <v>74.430000000000007</v>
      </c>
      <c r="G437" s="4" t="s">
        <v>2318</v>
      </c>
      <c r="H437" s="9" t="s">
        <v>2318</v>
      </c>
    </row>
    <row r="438" spans="1:8" x14ac:dyDescent="0.2">
      <c r="A438" s="3" t="s">
        <v>4005</v>
      </c>
      <c r="B438" s="9" t="s">
        <v>4006</v>
      </c>
      <c r="C438" s="4" t="s">
        <v>4007</v>
      </c>
      <c r="D438" s="9" t="s">
        <v>4008</v>
      </c>
      <c r="E438" s="4" t="s">
        <v>1267</v>
      </c>
      <c r="F438" s="9">
        <v>76.486999999999995</v>
      </c>
      <c r="G438" s="4" t="s">
        <v>2318</v>
      </c>
      <c r="H438" s="9" t="s">
        <v>2318</v>
      </c>
    </row>
    <row r="439" spans="1:8" x14ac:dyDescent="0.2">
      <c r="A439" s="3" t="s">
        <v>4009</v>
      </c>
      <c r="B439" s="9" t="s">
        <v>4010</v>
      </c>
      <c r="C439" s="4" t="s">
        <v>4011</v>
      </c>
      <c r="D439" s="9" t="s">
        <v>4012</v>
      </c>
      <c r="E439" s="4" t="s">
        <v>1267</v>
      </c>
      <c r="F439" s="9">
        <v>79.159000000000006</v>
      </c>
      <c r="G439" s="4" t="s">
        <v>2318</v>
      </c>
      <c r="H439" s="9" t="s">
        <v>2318</v>
      </c>
    </row>
    <row r="440" spans="1:8" x14ac:dyDescent="0.2">
      <c r="A440" s="3" t="s">
        <v>4013</v>
      </c>
      <c r="B440" s="9" t="s">
        <v>4014</v>
      </c>
      <c r="C440" s="4" t="s">
        <v>4015</v>
      </c>
      <c r="D440" s="9" t="s">
        <v>4016</v>
      </c>
      <c r="E440" s="4" t="s">
        <v>1267</v>
      </c>
      <c r="F440" s="9">
        <v>77.534999999999997</v>
      </c>
      <c r="G440" s="4" t="s">
        <v>2318</v>
      </c>
      <c r="H440" s="9" t="s">
        <v>2318</v>
      </c>
    </row>
    <row r="441" spans="1:8" x14ac:dyDescent="0.2">
      <c r="A441" s="3" t="s">
        <v>4017</v>
      </c>
      <c r="B441" s="9" t="s">
        <v>4018</v>
      </c>
      <c r="C441" s="4" t="s">
        <v>4019</v>
      </c>
      <c r="D441" s="9" t="s">
        <v>4020</v>
      </c>
      <c r="E441" s="4" t="s">
        <v>1335</v>
      </c>
      <c r="F441" s="9">
        <v>78.768000000000001</v>
      </c>
      <c r="G441" s="4" t="s">
        <v>2318</v>
      </c>
      <c r="H441" s="9" t="s">
        <v>2318</v>
      </c>
    </row>
    <row r="442" spans="1:8" x14ac:dyDescent="0.2">
      <c r="A442" s="3" t="s">
        <v>4021</v>
      </c>
      <c r="B442" s="9" t="s">
        <v>4022</v>
      </c>
      <c r="C442" s="4" t="s">
        <v>4023</v>
      </c>
      <c r="D442" s="9" t="s">
        <v>4024</v>
      </c>
      <c r="E442" s="4" t="s">
        <v>1335</v>
      </c>
      <c r="F442" s="9">
        <v>74.891999999999996</v>
      </c>
      <c r="G442" s="4" t="s">
        <v>2318</v>
      </c>
      <c r="H442" s="9" t="s">
        <v>2318</v>
      </c>
    </row>
    <row r="443" spans="1:8" x14ac:dyDescent="0.2">
      <c r="A443" s="3" t="s">
        <v>4025</v>
      </c>
      <c r="B443" s="9" t="s">
        <v>4026</v>
      </c>
      <c r="C443" s="4" t="s">
        <v>4027</v>
      </c>
      <c r="D443" s="9" t="s">
        <v>4028</v>
      </c>
      <c r="E443" s="4" t="s">
        <v>1228</v>
      </c>
      <c r="F443" s="9">
        <v>79.224000000000004</v>
      </c>
      <c r="G443" s="4" t="s">
        <v>2318</v>
      </c>
      <c r="H443" s="9" t="s">
        <v>2318</v>
      </c>
    </row>
    <row r="444" spans="1:8" x14ac:dyDescent="0.2">
      <c r="A444" s="3" t="s">
        <v>4029</v>
      </c>
      <c r="B444" s="9" t="s">
        <v>4030</v>
      </c>
      <c r="C444" s="4" t="s">
        <v>4031</v>
      </c>
      <c r="D444" s="9" t="s">
        <v>4032</v>
      </c>
      <c r="E444" s="4" t="s">
        <v>1228</v>
      </c>
      <c r="F444" s="9">
        <v>78.600999999999999</v>
      </c>
      <c r="G444" s="4" t="s">
        <v>2318</v>
      </c>
      <c r="H444" s="9" t="s">
        <v>2318</v>
      </c>
    </row>
    <row r="445" spans="1:8" x14ac:dyDescent="0.2">
      <c r="A445" s="3" t="s">
        <v>4033</v>
      </c>
      <c r="B445" s="9" t="s">
        <v>4034</v>
      </c>
      <c r="C445" s="4" t="s">
        <v>4035</v>
      </c>
      <c r="D445" s="9" t="s">
        <v>4036</v>
      </c>
      <c r="E445" s="4" t="s">
        <v>1228</v>
      </c>
      <c r="F445" s="9">
        <v>75.116</v>
      </c>
      <c r="G445" s="4" t="s">
        <v>2318</v>
      </c>
      <c r="H445" s="9" t="s">
        <v>2318</v>
      </c>
    </row>
    <row r="446" spans="1:8" x14ac:dyDescent="0.2">
      <c r="A446" s="3" t="s">
        <v>4037</v>
      </c>
      <c r="B446" s="9" t="s">
        <v>4038</v>
      </c>
      <c r="C446" s="4" t="s">
        <v>4039</v>
      </c>
      <c r="D446" s="9" t="s">
        <v>4040</v>
      </c>
      <c r="E446" s="4" t="s">
        <v>1228</v>
      </c>
      <c r="F446" s="9">
        <v>75.852000000000004</v>
      </c>
      <c r="G446" s="4" t="s">
        <v>2318</v>
      </c>
      <c r="H446" s="9" t="s">
        <v>2318</v>
      </c>
    </row>
    <row r="447" spans="1:8" x14ac:dyDescent="0.2">
      <c r="A447" s="3" t="s">
        <v>4041</v>
      </c>
      <c r="B447" s="9" t="s">
        <v>4042</v>
      </c>
      <c r="C447" s="4" t="s">
        <v>4043</v>
      </c>
      <c r="D447" s="9" t="s">
        <v>4044</v>
      </c>
      <c r="E447" s="4" t="s">
        <v>1228</v>
      </c>
      <c r="F447" s="9">
        <v>75.799000000000007</v>
      </c>
      <c r="G447" s="4" t="s">
        <v>2318</v>
      </c>
      <c r="H447" s="9" t="s">
        <v>2318</v>
      </c>
    </row>
    <row r="448" spans="1:8" x14ac:dyDescent="0.2">
      <c r="A448" s="3" t="s">
        <v>4045</v>
      </c>
      <c r="B448" s="9" t="s">
        <v>4046</v>
      </c>
      <c r="C448" s="4" t="s">
        <v>4047</v>
      </c>
      <c r="D448" s="9" t="s">
        <v>4048</v>
      </c>
      <c r="E448" s="4" t="s">
        <v>1228</v>
      </c>
      <c r="F448" s="9">
        <v>74.665000000000006</v>
      </c>
      <c r="G448" s="4" t="s">
        <v>2318</v>
      </c>
      <c r="H448" s="9" t="s">
        <v>2318</v>
      </c>
    </row>
    <row r="449" spans="1:8" x14ac:dyDescent="0.2">
      <c r="A449" s="3" t="s">
        <v>4009</v>
      </c>
      <c r="B449" s="9" t="s">
        <v>4010</v>
      </c>
      <c r="C449" s="4" t="s">
        <v>4049</v>
      </c>
      <c r="D449" s="9" t="s">
        <v>4050</v>
      </c>
      <c r="E449" s="4" t="s">
        <v>1228</v>
      </c>
      <c r="F449" s="9">
        <v>76.855000000000004</v>
      </c>
      <c r="G449" s="4" t="s">
        <v>2318</v>
      </c>
      <c r="H449" s="9" t="s">
        <v>2318</v>
      </c>
    </row>
    <row r="450" spans="1:8" x14ac:dyDescent="0.2">
      <c r="A450" s="3" t="s">
        <v>4051</v>
      </c>
      <c r="B450" s="9" t="s">
        <v>4052</v>
      </c>
      <c r="C450" s="4" t="s">
        <v>4053</v>
      </c>
      <c r="D450" s="9" t="s">
        <v>4054</v>
      </c>
      <c r="E450" s="4" t="s">
        <v>1336</v>
      </c>
      <c r="F450" s="9">
        <v>73.599000000000004</v>
      </c>
      <c r="G450" s="4" t="s">
        <v>2318</v>
      </c>
      <c r="H450" s="9" t="s">
        <v>2318</v>
      </c>
    </row>
    <row r="451" spans="1:8" x14ac:dyDescent="0.2">
      <c r="A451" s="3" t="s">
        <v>4056</v>
      </c>
      <c r="B451" s="9" t="s">
        <v>4057</v>
      </c>
      <c r="C451" s="4" t="s">
        <v>4058</v>
      </c>
      <c r="D451" s="9" t="s">
        <v>4059</v>
      </c>
      <c r="E451" s="4" t="s">
        <v>1336</v>
      </c>
      <c r="F451" s="9">
        <v>73.756</v>
      </c>
      <c r="G451" s="4" t="s">
        <v>2318</v>
      </c>
      <c r="H451" s="9" t="s">
        <v>2318</v>
      </c>
    </row>
    <row r="452" spans="1:8" x14ac:dyDescent="0.2">
      <c r="A452" s="3" t="s">
        <v>4060</v>
      </c>
      <c r="B452" s="9" t="s">
        <v>4061</v>
      </c>
      <c r="C452" s="4" t="s">
        <v>4062</v>
      </c>
      <c r="D452" s="9" t="s">
        <v>4063</v>
      </c>
      <c r="E452" s="4" t="s">
        <v>1685</v>
      </c>
      <c r="F452" s="9">
        <v>80.688000000000002</v>
      </c>
      <c r="G452" s="4" t="s">
        <v>2318</v>
      </c>
      <c r="H452" s="9" t="s">
        <v>2318</v>
      </c>
    </row>
    <row r="453" spans="1:8" x14ac:dyDescent="0.2">
      <c r="A453" s="3" t="s">
        <v>4064</v>
      </c>
      <c r="B453" s="9" t="s">
        <v>4065</v>
      </c>
      <c r="C453" s="4" t="s">
        <v>4066</v>
      </c>
      <c r="D453" s="9" t="s">
        <v>4067</v>
      </c>
      <c r="E453" s="4" t="s">
        <v>1686</v>
      </c>
      <c r="F453" s="9">
        <v>74.706000000000003</v>
      </c>
      <c r="G453" s="4" t="s">
        <v>2318</v>
      </c>
      <c r="H453" s="9" t="s">
        <v>2318</v>
      </c>
    </row>
    <row r="454" spans="1:8" x14ac:dyDescent="0.2">
      <c r="A454" s="3" t="s">
        <v>4068</v>
      </c>
      <c r="B454" s="9" t="s">
        <v>4069</v>
      </c>
      <c r="C454" s="4" t="s">
        <v>4070</v>
      </c>
      <c r="D454" s="9" t="s">
        <v>4071</v>
      </c>
      <c r="E454" s="4" t="s">
        <v>1687</v>
      </c>
      <c r="F454" s="9">
        <v>73.213999999999999</v>
      </c>
      <c r="G454" s="4" t="s">
        <v>2318</v>
      </c>
      <c r="H454" s="9" t="s">
        <v>2318</v>
      </c>
    </row>
    <row r="455" spans="1:8" x14ac:dyDescent="0.2">
      <c r="A455" s="3" t="s">
        <v>4072</v>
      </c>
      <c r="B455" s="9" t="s">
        <v>4073</v>
      </c>
      <c r="C455" s="4" t="s">
        <v>4074</v>
      </c>
      <c r="D455" s="9" t="s">
        <v>4075</v>
      </c>
      <c r="E455" s="4" t="s">
        <v>1688</v>
      </c>
      <c r="F455" s="9">
        <v>73.114999999999995</v>
      </c>
      <c r="G455" s="4" t="s">
        <v>2318</v>
      </c>
      <c r="H455" s="9" t="s">
        <v>2318</v>
      </c>
    </row>
    <row r="456" spans="1:8" x14ac:dyDescent="0.2">
      <c r="A456" s="3" t="s">
        <v>4076</v>
      </c>
      <c r="B456" s="9" t="s">
        <v>4077</v>
      </c>
      <c r="C456" s="4" t="s">
        <v>4078</v>
      </c>
      <c r="D456" s="9" t="s">
        <v>4079</v>
      </c>
      <c r="E456" s="4" t="s">
        <v>1689</v>
      </c>
      <c r="F456" s="9">
        <v>75.988</v>
      </c>
      <c r="G456" s="4" t="s">
        <v>2318</v>
      </c>
      <c r="H456" s="9" t="s">
        <v>2318</v>
      </c>
    </row>
    <row r="457" spans="1:8" x14ac:dyDescent="0.2">
      <c r="A457" s="3" t="s">
        <v>4080</v>
      </c>
      <c r="B457" s="9" t="s">
        <v>4081</v>
      </c>
      <c r="C457" s="4" t="s">
        <v>4082</v>
      </c>
      <c r="D457" s="9" t="s">
        <v>4083</v>
      </c>
      <c r="E457" s="4" t="s">
        <v>1690</v>
      </c>
      <c r="F457" s="9">
        <v>74.814999999999998</v>
      </c>
      <c r="G457" s="4" t="s">
        <v>2318</v>
      </c>
      <c r="H457" s="9" t="s">
        <v>2318</v>
      </c>
    </row>
    <row r="458" spans="1:8" x14ac:dyDescent="0.2">
      <c r="A458" s="3" t="s">
        <v>4084</v>
      </c>
      <c r="B458" s="9" t="s">
        <v>4085</v>
      </c>
      <c r="C458" s="4" t="s">
        <v>4086</v>
      </c>
      <c r="D458" s="9" t="s">
        <v>4087</v>
      </c>
      <c r="E458" s="4" t="s">
        <v>1691</v>
      </c>
      <c r="F458" s="9">
        <v>73.408000000000001</v>
      </c>
      <c r="G458" s="4" t="s">
        <v>2318</v>
      </c>
      <c r="H458" s="9" t="s">
        <v>2318</v>
      </c>
    </row>
    <row r="459" spans="1:8" x14ac:dyDescent="0.2">
      <c r="A459" s="3" t="s">
        <v>4088</v>
      </c>
      <c r="B459" s="9" t="s">
        <v>4089</v>
      </c>
      <c r="C459" s="4" t="s">
        <v>4090</v>
      </c>
      <c r="D459" s="9" t="s">
        <v>4091</v>
      </c>
      <c r="E459" s="4" t="s">
        <v>1692</v>
      </c>
      <c r="F459" s="9">
        <v>74.828000000000003</v>
      </c>
      <c r="G459" s="4" t="s">
        <v>2318</v>
      </c>
      <c r="H459" s="9" t="s">
        <v>2318</v>
      </c>
    </row>
    <row r="460" spans="1:8" x14ac:dyDescent="0.2">
      <c r="A460" s="3" t="s">
        <v>4092</v>
      </c>
      <c r="B460" s="9" t="s">
        <v>4093</v>
      </c>
      <c r="C460" s="4" t="s">
        <v>3916</v>
      </c>
      <c r="D460" s="9" t="s">
        <v>3917</v>
      </c>
      <c r="E460" s="4" t="s">
        <v>1693</v>
      </c>
      <c r="F460" s="9">
        <v>79.343999999999994</v>
      </c>
      <c r="G460" s="4" t="s">
        <v>2318</v>
      </c>
      <c r="H460" s="9" t="s">
        <v>2318</v>
      </c>
    </row>
    <row r="461" spans="1:8" x14ac:dyDescent="0.2">
      <c r="A461" s="3" t="s">
        <v>4094</v>
      </c>
      <c r="B461" s="9" t="s">
        <v>4095</v>
      </c>
      <c r="C461" s="4" t="s">
        <v>4096</v>
      </c>
      <c r="D461" s="9" t="s">
        <v>4097</v>
      </c>
      <c r="E461" s="4" t="s">
        <v>1694</v>
      </c>
      <c r="F461" s="9">
        <v>79.379000000000005</v>
      </c>
      <c r="G461" s="4" t="s">
        <v>2318</v>
      </c>
      <c r="H461" s="9" t="s">
        <v>2318</v>
      </c>
    </row>
    <row r="462" spans="1:8" x14ac:dyDescent="0.2">
      <c r="A462" s="3" t="s">
        <v>4092</v>
      </c>
      <c r="B462" s="9" t="s">
        <v>4093</v>
      </c>
      <c r="C462" s="4" t="s">
        <v>4098</v>
      </c>
      <c r="D462" s="9" t="s">
        <v>4099</v>
      </c>
      <c r="E462" s="4" t="s">
        <v>1695</v>
      </c>
      <c r="F462" s="9">
        <v>79.478999999999999</v>
      </c>
      <c r="G462" s="4" t="s">
        <v>2318</v>
      </c>
      <c r="H462" s="9" t="s">
        <v>2318</v>
      </c>
    </row>
    <row r="463" spans="1:8" x14ac:dyDescent="0.2">
      <c r="A463" s="3" t="s">
        <v>4100</v>
      </c>
      <c r="B463" s="9" t="s">
        <v>4101</v>
      </c>
      <c r="C463" s="4" t="s">
        <v>4102</v>
      </c>
      <c r="D463" s="9" t="s">
        <v>4103</v>
      </c>
      <c r="E463" s="4" t="s">
        <v>1696</v>
      </c>
      <c r="F463" s="9">
        <v>73.494</v>
      </c>
      <c r="G463" s="4" t="s">
        <v>2318</v>
      </c>
      <c r="H463" s="9" t="s">
        <v>2318</v>
      </c>
    </row>
    <row r="464" spans="1:8" x14ac:dyDescent="0.2">
      <c r="A464" s="3" t="s">
        <v>4104</v>
      </c>
      <c r="B464" s="9" t="s">
        <v>4105</v>
      </c>
      <c r="C464" s="4" t="s">
        <v>4106</v>
      </c>
      <c r="D464" s="9" t="s">
        <v>4107</v>
      </c>
      <c r="E464" s="4" t="s">
        <v>1697</v>
      </c>
      <c r="F464" s="9">
        <v>74.132000000000005</v>
      </c>
      <c r="G464" s="4" t="s">
        <v>2318</v>
      </c>
      <c r="H464" s="9" t="s">
        <v>2318</v>
      </c>
    </row>
    <row r="465" spans="1:8" x14ac:dyDescent="0.2">
      <c r="A465" s="3" t="s">
        <v>4108</v>
      </c>
      <c r="B465" s="9" t="s">
        <v>4109</v>
      </c>
      <c r="C465" s="4" t="s">
        <v>4110</v>
      </c>
      <c r="D465" s="9" t="s">
        <v>4111</v>
      </c>
      <c r="E465" s="4" t="s">
        <v>1698</v>
      </c>
      <c r="F465" s="9">
        <v>77.061999999999998</v>
      </c>
      <c r="G465" s="4" t="s">
        <v>2318</v>
      </c>
      <c r="H465" s="9" t="s">
        <v>2318</v>
      </c>
    </row>
    <row r="466" spans="1:8" x14ac:dyDescent="0.2">
      <c r="A466" s="3" t="s">
        <v>4112</v>
      </c>
      <c r="B466" s="9" t="s">
        <v>4113</v>
      </c>
      <c r="C466" s="4" t="s">
        <v>4114</v>
      </c>
      <c r="D466" s="9" t="s">
        <v>4115</v>
      </c>
      <c r="E466" s="4" t="s">
        <v>1699</v>
      </c>
      <c r="F466" s="9">
        <v>75.641000000000005</v>
      </c>
      <c r="G466" s="4" t="s">
        <v>2318</v>
      </c>
      <c r="H466" s="9" t="s">
        <v>2318</v>
      </c>
    </row>
    <row r="467" spans="1:8" x14ac:dyDescent="0.2">
      <c r="A467" s="3" t="s">
        <v>4116</v>
      </c>
      <c r="B467" s="9" t="s">
        <v>4117</v>
      </c>
      <c r="C467" s="4" t="s">
        <v>4118</v>
      </c>
      <c r="D467" s="9" t="s">
        <v>4119</v>
      </c>
      <c r="E467" s="4" t="s">
        <v>1700</v>
      </c>
      <c r="F467" s="9">
        <v>73.64</v>
      </c>
      <c r="G467" s="4" t="s">
        <v>2318</v>
      </c>
      <c r="H467" s="9" t="s">
        <v>2318</v>
      </c>
    </row>
    <row r="468" spans="1:8" x14ac:dyDescent="0.2">
      <c r="A468" s="3" t="s">
        <v>4120</v>
      </c>
      <c r="B468" s="9" t="s">
        <v>4121</v>
      </c>
      <c r="C468" s="4" t="s">
        <v>4122</v>
      </c>
      <c r="D468" s="9" t="s">
        <v>4123</v>
      </c>
      <c r="E468" s="4" t="s">
        <v>4124</v>
      </c>
      <c r="F468" s="9">
        <v>74.948999999999998</v>
      </c>
      <c r="G468" s="4" t="s">
        <v>2318</v>
      </c>
      <c r="H468" s="9" t="s">
        <v>2318</v>
      </c>
    </row>
    <row r="469" spans="1:8" x14ac:dyDescent="0.2">
      <c r="A469" s="3" t="s">
        <v>4125</v>
      </c>
      <c r="B469" s="9" t="s">
        <v>4126</v>
      </c>
      <c r="C469" s="4" t="s">
        <v>3986</v>
      </c>
      <c r="D469" s="9" t="s">
        <v>3987</v>
      </c>
      <c r="E469" s="4" t="s">
        <v>1701</v>
      </c>
      <c r="F469" s="9">
        <v>80.138999999999996</v>
      </c>
      <c r="G469" s="4" t="s">
        <v>2318</v>
      </c>
      <c r="H469" s="9" t="s">
        <v>2318</v>
      </c>
    </row>
    <row r="470" spans="1:8" x14ac:dyDescent="0.2">
      <c r="A470" s="3" t="s">
        <v>4128</v>
      </c>
      <c r="B470" s="9" t="s">
        <v>4129</v>
      </c>
      <c r="C470" s="4" t="s">
        <v>4130</v>
      </c>
      <c r="D470" s="9" t="s">
        <v>4131</v>
      </c>
      <c r="E470" s="4" t="s">
        <v>1702</v>
      </c>
      <c r="F470" s="9">
        <v>73.626000000000005</v>
      </c>
      <c r="G470" s="4" t="s">
        <v>2318</v>
      </c>
      <c r="H470" s="9" t="s">
        <v>2318</v>
      </c>
    </row>
    <row r="471" spans="1:8" x14ac:dyDescent="0.2">
      <c r="A471" s="3" t="s">
        <v>4132</v>
      </c>
      <c r="B471" s="9" t="s">
        <v>4133</v>
      </c>
      <c r="C471" s="4" t="s">
        <v>3986</v>
      </c>
      <c r="D471" s="9" t="s">
        <v>3987</v>
      </c>
      <c r="E471" s="4" t="s">
        <v>1703</v>
      </c>
      <c r="F471" s="9">
        <v>78.799000000000007</v>
      </c>
      <c r="G471" s="4" t="s">
        <v>2318</v>
      </c>
      <c r="H471" s="9" t="s">
        <v>2318</v>
      </c>
    </row>
    <row r="472" spans="1:8" x14ac:dyDescent="0.2">
      <c r="A472" s="3" t="s">
        <v>4134</v>
      </c>
      <c r="B472" s="9" t="s">
        <v>4135</v>
      </c>
      <c r="C472" s="4" t="s">
        <v>4136</v>
      </c>
      <c r="D472" s="9" t="s">
        <v>4137</v>
      </c>
      <c r="E472" s="4" t="s">
        <v>1704</v>
      </c>
      <c r="F472" s="9">
        <v>74.671999999999997</v>
      </c>
      <c r="G472" s="4" t="s">
        <v>2318</v>
      </c>
      <c r="H472" s="9" t="s">
        <v>2318</v>
      </c>
    </row>
    <row r="473" spans="1:8" x14ac:dyDescent="0.2">
      <c r="A473" s="3" t="s">
        <v>4138</v>
      </c>
      <c r="B473" s="9" t="s">
        <v>4139</v>
      </c>
      <c r="C473" s="4" t="s">
        <v>4140</v>
      </c>
      <c r="D473" s="9" t="s">
        <v>4141</v>
      </c>
      <c r="E473" s="4" t="s">
        <v>1337</v>
      </c>
      <c r="F473" s="9">
        <v>73.875</v>
      </c>
      <c r="G473" s="4" t="s">
        <v>2318</v>
      </c>
      <c r="H473" s="9" t="s">
        <v>2318</v>
      </c>
    </row>
    <row r="474" spans="1:8" x14ac:dyDescent="0.2">
      <c r="A474" s="3" t="s">
        <v>4142</v>
      </c>
      <c r="B474" s="9" t="s">
        <v>4143</v>
      </c>
      <c r="C474" s="4" t="s">
        <v>4015</v>
      </c>
      <c r="D474" s="9" t="s">
        <v>4016</v>
      </c>
      <c r="E474" s="4" t="s">
        <v>1337</v>
      </c>
      <c r="F474" s="9">
        <v>76.775000000000006</v>
      </c>
      <c r="G474" s="4" t="s">
        <v>2318</v>
      </c>
      <c r="H474" s="9" t="s">
        <v>2318</v>
      </c>
    </row>
    <row r="475" spans="1:8" x14ac:dyDescent="0.2">
      <c r="A475" s="3" t="s">
        <v>4144</v>
      </c>
      <c r="B475" s="9" t="s">
        <v>4145</v>
      </c>
      <c r="C475" s="4" t="s">
        <v>4146</v>
      </c>
      <c r="D475" s="9" t="s">
        <v>4147</v>
      </c>
      <c r="E475" s="4" t="s">
        <v>1705</v>
      </c>
      <c r="F475" s="9">
        <v>72.405000000000001</v>
      </c>
      <c r="G475" s="4" t="s">
        <v>2318</v>
      </c>
      <c r="H475" s="9" t="s">
        <v>2318</v>
      </c>
    </row>
    <row r="476" spans="1:8" x14ac:dyDescent="0.2">
      <c r="A476" s="3" t="s">
        <v>4148</v>
      </c>
      <c r="B476" s="9" t="s">
        <v>4149</v>
      </c>
      <c r="C476" s="4" t="s">
        <v>4150</v>
      </c>
      <c r="D476" s="9" t="s">
        <v>4151</v>
      </c>
      <c r="E476" s="4" t="s">
        <v>1706</v>
      </c>
      <c r="F476" s="9">
        <v>71.858000000000004</v>
      </c>
      <c r="G476" s="4" t="s">
        <v>2318</v>
      </c>
      <c r="H476" s="9" t="s">
        <v>2318</v>
      </c>
    </row>
    <row r="477" spans="1:8" x14ac:dyDescent="0.2">
      <c r="A477" s="3" t="s">
        <v>4152</v>
      </c>
      <c r="B477" s="9" t="s">
        <v>4153</v>
      </c>
      <c r="C477" s="4" t="s">
        <v>4154</v>
      </c>
      <c r="D477" s="9" t="s">
        <v>4155</v>
      </c>
      <c r="E477" s="4" t="s">
        <v>1707</v>
      </c>
      <c r="F477" s="9">
        <v>71.119</v>
      </c>
      <c r="G477" s="4" t="s">
        <v>2318</v>
      </c>
      <c r="H477" s="9" t="s">
        <v>2318</v>
      </c>
    </row>
    <row r="478" spans="1:8" x14ac:dyDescent="0.2">
      <c r="A478" s="3" t="s">
        <v>4157</v>
      </c>
      <c r="B478" s="9" t="s">
        <v>4158</v>
      </c>
      <c r="C478" s="4" t="s">
        <v>4159</v>
      </c>
      <c r="D478" s="9" t="s">
        <v>4160</v>
      </c>
      <c r="E478" s="4" t="s">
        <v>1708</v>
      </c>
      <c r="F478" s="9">
        <v>73.591999999999999</v>
      </c>
      <c r="G478" s="4" t="s">
        <v>2318</v>
      </c>
      <c r="H478" s="9" t="s">
        <v>2318</v>
      </c>
    </row>
    <row r="479" spans="1:8" x14ac:dyDescent="0.2">
      <c r="A479" s="3" t="s">
        <v>4161</v>
      </c>
      <c r="B479" s="9" t="s">
        <v>4162</v>
      </c>
      <c r="C479" s="4" t="s">
        <v>4163</v>
      </c>
      <c r="D479" s="9" t="s">
        <v>4164</v>
      </c>
      <c r="E479" s="4" t="s">
        <v>1709</v>
      </c>
      <c r="F479" s="9">
        <v>68.078999999999994</v>
      </c>
      <c r="G479" s="4" t="s">
        <v>2318</v>
      </c>
      <c r="H479" s="9" t="s">
        <v>2318</v>
      </c>
    </row>
    <row r="480" spans="1:8" x14ac:dyDescent="0.2">
      <c r="A480" s="3" t="s">
        <v>4165</v>
      </c>
      <c r="B480" s="9" t="s">
        <v>4166</v>
      </c>
      <c r="C480" s="4" t="s">
        <v>4167</v>
      </c>
      <c r="D480" s="9" t="s">
        <v>4168</v>
      </c>
      <c r="E480" s="4" t="s">
        <v>1710</v>
      </c>
      <c r="F480" s="9">
        <v>76.066000000000003</v>
      </c>
      <c r="G480" s="4" t="s">
        <v>2318</v>
      </c>
      <c r="H480" s="9" t="s">
        <v>2318</v>
      </c>
    </row>
    <row r="481" spans="1:8" x14ac:dyDescent="0.2">
      <c r="A481" s="3" t="s">
        <v>4169</v>
      </c>
      <c r="B481" s="9" t="s">
        <v>4170</v>
      </c>
      <c r="C481" s="4" t="s">
        <v>4171</v>
      </c>
      <c r="D481" s="9" t="s">
        <v>4172</v>
      </c>
      <c r="E481" s="4" t="s">
        <v>1711</v>
      </c>
      <c r="F481" s="9">
        <v>70.587999999999994</v>
      </c>
      <c r="G481" s="4" t="s">
        <v>2318</v>
      </c>
      <c r="H481" s="9" t="s">
        <v>2318</v>
      </c>
    </row>
    <row r="482" spans="1:8" x14ac:dyDescent="0.2">
      <c r="A482" s="3" t="s">
        <v>4173</v>
      </c>
      <c r="B482" s="9" t="s">
        <v>4174</v>
      </c>
      <c r="C482" s="4" t="s">
        <v>4175</v>
      </c>
      <c r="D482" s="9" t="s">
        <v>4176</v>
      </c>
      <c r="E482" s="4" t="s">
        <v>1712</v>
      </c>
      <c r="F482" s="9">
        <v>71.126999999999995</v>
      </c>
      <c r="G482" s="4" t="s">
        <v>2318</v>
      </c>
      <c r="H482" s="9" t="s">
        <v>2318</v>
      </c>
    </row>
    <row r="483" spans="1:8" x14ac:dyDescent="0.2">
      <c r="A483" s="3" t="s">
        <v>4177</v>
      </c>
      <c r="B483" s="9" t="s">
        <v>4178</v>
      </c>
      <c r="C483" s="4" t="s">
        <v>4179</v>
      </c>
      <c r="D483" s="9" t="s">
        <v>4180</v>
      </c>
      <c r="E483" s="4" t="s">
        <v>1713</v>
      </c>
      <c r="F483" s="9">
        <v>71.543000000000006</v>
      </c>
      <c r="G483" s="4" t="s">
        <v>2318</v>
      </c>
      <c r="H483" s="9" t="s">
        <v>2318</v>
      </c>
    </row>
    <row r="484" spans="1:8" x14ac:dyDescent="0.2">
      <c r="A484" s="3" t="s">
        <v>4181</v>
      </c>
      <c r="B484" s="9" t="s">
        <v>4182</v>
      </c>
      <c r="C484" s="4" t="s">
        <v>4183</v>
      </c>
      <c r="D484" s="9" t="s">
        <v>4184</v>
      </c>
      <c r="E484" s="4" t="s">
        <v>1714</v>
      </c>
      <c r="F484" s="9">
        <v>74.849999999999994</v>
      </c>
      <c r="G484" s="4" t="s">
        <v>2318</v>
      </c>
      <c r="H484" s="9" t="s">
        <v>2318</v>
      </c>
    </row>
    <row r="485" spans="1:8" x14ac:dyDescent="0.2">
      <c r="A485" s="3" t="s">
        <v>4185</v>
      </c>
      <c r="B485" s="9" t="s">
        <v>4186</v>
      </c>
      <c r="C485" s="4" t="s">
        <v>4187</v>
      </c>
      <c r="D485" s="9" t="s">
        <v>4188</v>
      </c>
      <c r="E485" s="4" t="s">
        <v>1221</v>
      </c>
      <c r="F485" s="9">
        <v>85.266000000000005</v>
      </c>
      <c r="G485" s="4" t="s">
        <v>2318</v>
      </c>
      <c r="H485" s="9" t="s">
        <v>2318</v>
      </c>
    </row>
    <row r="486" spans="1:8" x14ac:dyDescent="0.2">
      <c r="A486" s="3" t="s">
        <v>4189</v>
      </c>
      <c r="B486" s="9" t="s">
        <v>4190</v>
      </c>
      <c r="C486" s="4" t="s">
        <v>4191</v>
      </c>
      <c r="D486" s="9" t="s">
        <v>4192</v>
      </c>
      <c r="E486" s="4" t="s">
        <v>1221</v>
      </c>
      <c r="F486" s="9">
        <v>81.852999999999994</v>
      </c>
      <c r="G486" s="4" t="s">
        <v>2318</v>
      </c>
      <c r="H486" s="9" t="s">
        <v>2318</v>
      </c>
    </row>
    <row r="487" spans="1:8" x14ac:dyDescent="0.2">
      <c r="A487" s="3" t="s">
        <v>4193</v>
      </c>
      <c r="B487" s="9" t="s">
        <v>4194</v>
      </c>
      <c r="C487" s="4" t="s">
        <v>4195</v>
      </c>
      <c r="D487" s="9" t="s">
        <v>4196</v>
      </c>
      <c r="E487" s="4" t="s">
        <v>1221</v>
      </c>
      <c r="F487" s="9">
        <v>73.296000000000006</v>
      </c>
      <c r="G487" s="4" t="s">
        <v>2318</v>
      </c>
      <c r="H487" s="9" t="s">
        <v>2318</v>
      </c>
    </row>
    <row r="488" spans="1:8" x14ac:dyDescent="0.2">
      <c r="A488" s="3" t="s">
        <v>4197</v>
      </c>
      <c r="B488" s="9" t="s">
        <v>4198</v>
      </c>
      <c r="C488" s="4" t="s">
        <v>4199</v>
      </c>
      <c r="D488" s="9" t="s">
        <v>4200</v>
      </c>
      <c r="E488" s="4" t="s">
        <v>1221</v>
      </c>
      <c r="F488" s="9">
        <v>78.2</v>
      </c>
      <c r="G488" s="4" t="s">
        <v>2318</v>
      </c>
      <c r="H488" s="9" t="s">
        <v>2318</v>
      </c>
    </row>
    <row r="489" spans="1:8" x14ac:dyDescent="0.2">
      <c r="A489" s="3" t="s">
        <v>4201</v>
      </c>
      <c r="B489" s="9" t="s">
        <v>4202</v>
      </c>
      <c r="C489" s="4" t="s">
        <v>4203</v>
      </c>
      <c r="D489" s="9" t="s">
        <v>4204</v>
      </c>
      <c r="E489" s="4" t="s">
        <v>1221</v>
      </c>
      <c r="F489" s="9">
        <v>80.628</v>
      </c>
      <c r="G489" s="4" t="s">
        <v>2318</v>
      </c>
      <c r="H489" s="9" t="s">
        <v>2318</v>
      </c>
    </row>
    <row r="490" spans="1:8" x14ac:dyDescent="0.2">
      <c r="A490" s="3" t="s">
        <v>4205</v>
      </c>
      <c r="B490" s="9" t="s">
        <v>4206</v>
      </c>
      <c r="C490" s="4" t="s">
        <v>4207</v>
      </c>
      <c r="D490" s="9" t="s">
        <v>4208</v>
      </c>
      <c r="E490" s="4" t="s">
        <v>1221</v>
      </c>
      <c r="F490" s="9">
        <v>84.614999999999995</v>
      </c>
      <c r="G490" s="4" t="s">
        <v>2318</v>
      </c>
      <c r="H490" s="9" t="s">
        <v>2318</v>
      </c>
    </row>
    <row r="491" spans="1:8" x14ac:dyDescent="0.2">
      <c r="A491" s="3" t="s">
        <v>4209</v>
      </c>
      <c r="B491" s="9" t="s">
        <v>4210</v>
      </c>
      <c r="C491" s="4" t="s">
        <v>4211</v>
      </c>
      <c r="D491" s="9" t="s">
        <v>4212</v>
      </c>
      <c r="E491" s="4" t="s">
        <v>1221</v>
      </c>
      <c r="F491" s="9">
        <v>83.966999999999999</v>
      </c>
      <c r="G491" s="4" t="s">
        <v>2318</v>
      </c>
      <c r="H491" s="9" t="s">
        <v>2318</v>
      </c>
    </row>
    <row r="492" spans="1:8" x14ac:dyDescent="0.2">
      <c r="A492" s="3" t="s">
        <v>4213</v>
      </c>
      <c r="B492" s="9" t="s">
        <v>4214</v>
      </c>
      <c r="C492" s="4" t="s">
        <v>4215</v>
      </c>
      <c r="D492" s="9" t="s">
        <v>4216</v>
      </c>
      <c r="E492" s="4" t="s">
        <v>1221</v>
      </c>
      <c r="F492" s="9">
        <v>85.515000000000001</v>
      </c>
      <c r="G492" s="4" t="s">
        <v>2318</v>
      </c>
      <c r="H492" s="9" t="s">
        <v>2318</v>
      </c>
    </row>
    <row r="493" spans="1:8" x14ac:dyDescent="0.2">
      <c r="A493" s="3" t="s">
        <v>4217</v>
      </c>
      <c r="B493" s="9" t="s">
        <v>4218</v>
      </c>
      <c r="C493" s="4" t="s">
        <v>4219</v>
      </c>
      <c r="D493" s="9" t="s">
        <v>4220</v>
      </c>
      <c r="E493" s="4" t="s">
        <v>1221</v>
      </c>
      <c r="F493" s="9">
        <v>79.424000000000007</v>
      </c>
      <c r="G493" s="4" t="s">
        <v>2318</v>
      </c>
      <c r="H493" s="9" t="s">
        <v>2318</v>
      </c>
    </row>
    <row r="494" spans="1:8" x14ac:dyDescent="0.2">
      <c r="A494" s="3" t="s">
        <v>4221</v>
      </c>
      <c r="B494" s="9" t="s">
        <v>4222</v>
      </c>
      <c r="C494" s="4" t="s">
        <v>4223</v>
      </c>
      <c r="D494" s="9" t="s">
        <v>4224</v>
      </c>
      <c r="E494" s="4" t="s">
        <v>1221</v>
      </c>
      <c r="F494" s="9">
        <v>81.073999999999998</v>
      </c>
      <c r="G494" s="4" t="s">
        <v>2318</v>
      </c>
      <c r="H494" s="9" t="s">
        <v>2318</v>
      </c>
    </row>
    <row r="495" spans="1:8" x14ac:dyDescent="0.2">
      <c r="A495" s="3" t="s">
        <v>4225</v>
      </c>
      <c r="B495" s="9" t="s">
        <v>4226</v>
      </c>
      <c r="C495" s="4" t="s">
        <v>4227</v>
      </c>
      <c r="D495" s="9" t="s">
        <v>4228</v>
      </c>
      <c r="E495" s="4" t="s">
        <v>1715</v>
      </c>
      <c r="F495" s="9">
        <v>72.307000000000002</v>
      </c>
      <c r="G495" s="4" t="s">
        <v>2318</v>
      </c>
      <c r="H495" s="9" t="s">
        <v>2318</v>
      </c>
    </row>
    <row r="496" spans="1:8" x14ac:dyDescent="0.2">
      <c r="A496" s="3" t="s">
        <v>4229</v>
      </c>
      <c r="B496" s="9" t="s">
        <v>4230</v>
      </c>
      <c r="C496" s="4" t="s">
        <v>4231</v>
      </c>
      <c r="D496" s="9" t="s">
        <v>4232</v>
      </c>
      <c r="E496" s="4" t="s">
        <v>1716</v>
      </c>
      <c r="F496" s="9">
        <v>69.944999999999993</v>
      </c>
      <c r="G496" s="4" t="s">
        <v>2318</v>
      </c>
      <c r="H496" s="9" t="s">
        <v>2318</v>
      </c>
    </row>
    <row r="497" spans="1:8" x14ac:dyDescent="0.2">
      <c r="A497" s="3" t="s">
        <v>4233</v>
      </c>
      <c r="B497" s="9" t="s">
        <v>4234</v>
      </c>
      <c r="C497" s="4" t="s">
        <v>4235</v>
      </c>
      <c r="D497" s="9" t="s">
        <v>4236</v>
      </c>
      <c r="E497" s="4" t="s">
        <v>1717</v>
      </c>
      <c r="F497" s="9">
        <v>70.093000000000004</v>
      </c>
      <c r="G497" s="4" t="s">
        <v>2318</v>
      </c>
      <c r="H497" s="9" t="s">
        <v>2318</v>
      </c>
    </row>
    <row r="498" spans="1:8" x14ac:dyDescent="0.2">
      <c r="A498" s="3" t="s">
        <v>4237</v>
      </c>
      <c r="B498" s="9" t="s">
        <v>4238</v>
      </c>
      <c r="C498" s="4" t="s">
        <v>4239</v>
      </c>
      <c r="D498" s="9" t="s">
        <v>4240</v>
      </c>
      <c r="E498" s="4" t="s">
        <v>1718</v>
      </c>
      <c r="F498" s="9">
        <v>80.238</v>
      </c>
      <c r="G498" s="4" t="s">
        <v>2318</v>
      </c>
      <c r="H498" s="9" t="s">
        <v>2318</v>
      </c>
    </row>
    <row r="499" spans="1:8" x14ac:dyDescent="0.2">
      <c r="A499" s="3" t="s">
        <v>4241</v>
      </c>
      <c r="B499" s="9" t="s">
        <v>4242</v>
      </c>
      <c r="C499" s="4" t="s">
        <v>4243</v>
      </c>
      <c r="D499" s="9" t="s">
        <v>4244</v>
      </c>
      <c r="E499" s="4" t="s">
        <v>1719</v>
      </c>
      <c r="F499" s="9">
        <v>74.510000000000005</v>
      </c>
      <c r="G499" s="4" t="s">
        <v>2318</v>
      </c>
      <c r="H499" s="9" t="s">
        <v>2318</v>
      </c>
    </row>
    <row r="500" spans="1:8" x14ac:dyDescent="0.2">
      <c r="A500" s="3" t="s">
        <v>4245</v>
      </c>
      <c r="B500" s="9" t="s">
        <v>4246</v>
      </c>
      <c r="C500" s="4" t="s">
        <v>4247</v>
      </c>
      <c r="D500" s="9" t="s">
        <v>4248</v>
      </c>
      <c r="E500" s="4" t="s">
        <v>1338</v>
      </c>
      <c r="F500" s="9">
        <v>78.462000000000003</v>
      </c>
      <c r="G500" s="4" t="s">
        <v>2318</v>
      </c>
      <c r="H500" s="9" t="s">
        <v>2318</v>
      </c>
    </row>
    <row r="501" spans="1:8" x14ac:dyDescent="0.2">
      <c r="A501" s="3" t="s">
        <v>4249</v>
      </c>
      <c r="B501" s="9" t="s">
        <v>4250</v>
      </c>
      <c r="C501" s="4" t="s">
        <v>4251</v>
      </c>
      <c r="D501" s="9" t="s">
        <v>4252</v>
      </c>
      <c r="E501" s="4" t="s">
        <v>1338</v>
      </c>
      <c r="F501" s="9">
        <v>74.224999999999994</v>
      </c>
      <c r="G501" s="4" t="s">
        <v>2318</v>
      </c>
      <c r="H501" s="9" t="s">
        <v>2318</v>
      </c>
    </row>
    <row r="502" spans="1:8" x14ac:dyDescent="0.2">
      <c r="A502" s="3" t="s">
        <v>4253</v>
      </c>
      <c r="B502" s="9" t="s">
        <v>4254</v>
      </c>
      <c r="C502" s="4" t="s">
        <v>4255</v>
      </c>
      <c r="D502" s="9" t="s">
        <v>4256</v>
      </c>
      <c r="E502" s="4" t="s">
        <v>1720</v>
      </c>
      <c r="F502" s="9">
        <v>73.171000000000006</v>
      </c>
      <c r="G502" s="4" t="s">
        <v>2318</v>
      </c>
      <c r="H502" s="9" t="s">
        <v>2318</v>
      </c>
    </row>
    <row r="503" spans="1:8" x14ac:dyDescent="0.2">
      <c r="A503" s="3" t="s">
        <v>4257</v>
      </c>
      <c r="B503" s="9" t="s">
        <v>4258</v>
      </c>
      <c r="C503" s="4" t="s">
        <v>4259</v>
      </c>
      <c r="D503" s="9" t="s">
        <v>4260</v>
      </c>
      <c r="E503" s="4" t="s">
        <v>1721</v>
      </c>
      <c r="F503" s="9">
        <v>71.918000000000006</v>
      </c>
      <c r="G503" s="4" t="s">
        <v>2318</v>
      </c>
      <c r="H503" s="9" t="s">
        <v>2318</v>
      </c>
    </row>
    <row r="504" spans="1:8" x14ac:dyDescent="0.2">
      <c r="A504" s="3" t="s">
        <v>4261</v>
      </c>
      <c r="B504" s="9" t="s">
        <v>4262</v>
      </c>
      <c r="C504" s="4" t="s">
        <v>4263</v>
      </c>
      <c r="D504" s="9" t="s">
        <v>4264</v>
      </c>
      <c r="E504" s="4" t="s">
        <v>1722</v>
      </c>
      <c r="F504" s="9">
        <v>74.411000000000001</v>
      </c>
      <c r="G504" s="4" t="s">
        <v>2318</v>
      </c>
      <c r="H504" s="9" t="s">
        <v>2318</v>
      </c>
    </row>
    <row r="505" spans="1:8" x14ac:dyDescent="0.2">
      <c r="A505" s="3" t="s">
        <v>4265</v>
      </c>
      <c r="B505" s="9" t="s">
        <v>4266</v>
      </c>
      <c r="C505" s="4" t="s">
        <v>2476</v>
      </c>
      <c r="D505" s="9" t="s">
        <v>2477</v>
      </c>
      <c r="E505" s="4" t="s">
        <v>1723</v>
      </c>
      <c r="F505" s="9">
        <v>81</v>
      </c>
      <c r="G505" s="4" t="s">
        <v>2318</v>
      </c>
      <c r="H505" s="9" t="s">
        <v>2318</v>
      </c>
    </row>
    <row r="506" spans="1:8" x14ac:dyDescent="0.2">
      <c r="A506" s="3" t="s">
        <v>4268</v>
      </c>
      <c r="B506" s="9" t="s">
        <v>4269</v>
      </c>
      <c r="C506" s="4" t="s">
        <v>4270</v>
      </c>
      <c r="D506" s="9" t="s">
        <v>4271</v>
      </c>
      <c r="E506" s="4" t="s">
        <v>1724</v>
      </c>
      <c r="F506" s="9">
        <v>71.912000000000006</v>
      </c>
      <c r="G506" s="4" t="s">
        <v>2318</v>
      </c>
      <c r="H506" s="9" t="s">
        <v>2318</v>
      </c>
    </row>
    <row r="507" spans="1:8" x14ac:dyDescent="0.2">
      <c r="A507" s="3" t="s">
        <v>4272</v>
      </c>
      <c r="B507" s="9" t="s">
        <v>4273</v>
      </c>
      <c r="C507" s="4" t="s">
        <v>4274</v>
      </c>
      <c r="D507" s="9" t="s">
        <v>4275</v>
      </c>
      <c r="E507" s="4" t="s">
        <v>1725</v>
      </c>
      <c r="F507" s="9">
        <v>74.093999999999994</v>
      </c>
      <c r="G507" s="4" t="s">
        <v>2318</v>
      </c>
      <c r="H507" s="9" t="s">
        <v>2318</v>
      </c>
    </row>
    <row r="508" spans="1:8" x14ac:dyDescent="0.2">
      <c r="A508" s="3" t="s">
        <v>4276</v>
      </c>
      <c r="B508" s="9" t="s">
        <v>4277</v>
      </c>
      <c r="C508" s="4" t="s">
        <v>4278</v>
      </c>
      <c r="D508" s="9" t="s">
        <v>4279</v>
      </c>
      <c r="E508" s="4" t="s">
        <v>1726</v>
      </c>
      <c r="F508" s="9">
        <v>72.555999999999997</v>
      </c>
      <c r="G508" s="4" t="s">
        <v>2318</v>
      </c>
      <c r="H508" s="9" t="s">
        <v>2318</v>
      </c>
    </row>
    <row r="509" spans="1:8" x14ac:dyDescent="0.2">
      <c r="A509" s="3" t="s">
        <v>4281</v>
      </c>
      <c r="B509" s="9" t="s">
        <v>4282</v>
      </c>
      <c r="C509" s="4" t="s">
        <v>3283</v>
      </c>
      <c r="D509" s="9" t="s">
        <v>3284</v>
      </c>
      <c r="E509" s="4" t="s">
        <v>1727</v>
      </c>
      <c r="F509" s="9">
        <v>76.730999999999995</v>
      </c>
      <c r="G509" s="4" t="s">
        <v>2318</v>
      </c>
      <c r="H509" s="9" t="s">
        <v>2318</v>
      </c>
    </row>
    <row r="510" spans="1:8" x14ac:dyDescent="0.2">
      <c r="A510" s="3" t="s">
        <v>4283</v>
      </c>
      <c r="B510" s="9" t="s">
        <v>4284</v>
      </c>
      <c r="C510" s="4" t="s">
        <v>4285</v>
      </c>
      <c r="D510" s="9" t="s">
        <v>4286</v>
      </c>
      <c r="E510" s="4" t="s">
        <v>1728</v>
      </c>
      <c r="F510" s="9">
        <v>68.290999999999997</v>
      </c>
      <c r="G510" s="4" t="s">
        <v>2318</v>
      </c>
      <c r="H510" s="9" t="s">
        <v>2318</v>
      </c>
    </row>
    <row r="511" spans="1:8" x14ac:dyDescent="0.2">
      <c r="A511" s="3" t="s">
        <v>4288</v>
      </c>
      <c r="B511" s="9" t="s">
        <v>4289</v>
      </c>
      <c r="C511" s="4" t="s">
        <v>4290</v>
      </c>
      <c r="D511" s="9" t="s">
        <v>4291</v>
      </c>
      <c r="E511" s="4" t="s">
        <v>1729</v>
      </c>
      <c r="F511" s="9">
        <v>77.295000000000002</v>
      </c>
      <c r="G511" s="4" t="s">
        <v>2318</v>
      </c>
      <c r="H511" s="9" t="s">
        <v>2318</v>
      </c>
    </row>
    <row r="512" spans="1:8" x14ac:dyDescent="0.2">
      <c r="A512" s="3" t="s">
        <v>4293</v>
      </c>
      <c r="B512" s="9" t="s">
        <v>4294</v>
      </c>
      <c r="C512" s="4" t="s">
        <v>4295</v>
      </c>
      <c r="D512" s="9" t="s">
        <v>4296</v>
      </c>
      <c r="E512" s="4" t="s">
        <v>1730</v>
      </c>
      <c r="F512" s="9">
        <v>77.724000000000004</v>
      </c>
      <c r="G512" s="4" t="s">
        <v>2318</v>
      </c>
      <c r="H512" s="9" t="s">
        <v>2318</v>
      </c>
    </row>
    <row r="513" spans="1:8" x14ac:dyDescent="0.2">
      <c r="A513" s="3" t="s">
        <v>4297</v>
      </c>
      <c r="B513" s="9" t="s">
        <v>4298</v>
      </c>
      <c r="C513" s="4" t="s">
        <v>4299</v>
      </c>
      <c r="D513" s="9" t="s">
        <v>4300</v>
      </c>
      <c r="E513" s="4" t="s">
        <v>1339</v>
      </c>
      <c r="F513" s="9">
        <v>72.962000000000003</v>
      </c>
      <c r="G513" s="4" t="s">
        <v>2318</v>
      </c>
      <c r="H513" s="9" t="s">
        <v>2318</v>
      </c>
    </row>
    <row r="514" spans="1:8" x14ac:dyDescent="0.2">
      <c r="A514" s="3" t="s">
        <v>4301</v>
      </c>
      <c r="B514" s="9" t="s">
        <v>4302</v>
      </c>
      <c r="C514" s="4" t="s">
        <v>4303</v>
      </c>
      <c r="D514" s="9" t="s">
        <v>4304</v>
      </c>
      <c r="E514" s="4" t="s">
        <v>1339</v>
      </c>
      <c r="F514" s="9">
        <v>73.168999999999997</v>
      </c>
      <c r="G514" s="4" t="s">
        <v>2318</v>
      </c>
      <c r="H514" s="9" t="s">
        <v>2318</v>
      </c>
    </row>
    <row r="515" spans="1:8" x14ac:dyDescent="0.2">
      <c r="A515" s="3" t="s">
        <v>4305</v>
      </c>
      <c r="B515" s="9" t="s">
        <v>4306</v>
      </c>
      <c r="C515" s="4" t="s">
        <v>4307</v>
      </c>
      <c r="D515" s="9" t="s">
        <v>4308</v>
      </c>
      <c r="E515" s="4" t="s">
        <v>1731</v>
      </c>
      <c r="F515" s="9">
        <v>74.418999999999997</v>
      </c>
      <c r="G515" s="4" t="s">
        <v>2318</v>
      </c>
      <c r="H515" s="9" t="s">
        <v>2318</v>
      </c>
    </row>
    <row r="516" spans="1:8" x14ac:dyDescent="0.2">
      <c r="A516" s="3" t="s">
        <v>4309</v>
      </c>
      <c r="B516" s="9" t="s">
        <v>4310</v>
      </c>
      <c r="C516" s="4" t="s">
        <v>4311</v>
      </c>
      <c r="D516" s="9" t="s">
        <v>4312</v>
      </c>
      <c r="E516" s="4" t="s">
        <v>1732</v>
      </c>
      <c r="F516" s="9">
        <v>74.340999999999994</v>
      </c>
      <c r="G516" s="4" t="s">
        <v>2318</v>
      </c>
      <c r="H516" s="9" t="s">
        <v>2318</v>
      </c>
    </row>
    <row r="517" spans="1:8" x14ac:dyDescent="0.2">
      <c r="A517" s="3" t="s">
        <v>4313</v>
      </c>
      <c r="B517" s="9" t="s">
        <v>4314</v>
      </c>
      <c r="C517" s="4" t="s">
        <v>4315</v>
      </c>
      <c r="D517" s="9" t="s">
        <v>4316</v>
      </c>
      <c r="E517" s="4" t="s">
        <v>1733</v>
      </c>
      <c r="F517" s="9">
        <v>70.924999999999997</v>
      </c>
      <c r="G517" s="4" t="s">
        <v>2318</v>
      </c>
      <c r="H517" s="9" t="s">
        <v>2318</v>
      </c>
    </row>
    <row r="518" spans="1:8" x14ac:dyDescent="0.2">
      <c r="A518" s="3" t="s">
        <v>4318</v>
      </c>
      <c r="B518" s="9" t="s">
        <v>4319</v>
      </c>
      <c r="C518" s="4" t="s">
        <v>4320</v>
      </c>
      <c r="D518" s="9" t="s">
        <v>4321</v>
      </c>
      <c r="E518" s="4" t="s">
        <v>1734</v>
      </c>
      <c r="F518" s="9">
        <v>72.602999999999994</v>
      </c>
      <c r="G518" s="4" t="s">
        <v>2318</v>
      </c>
      <c r="H518" s="9" t="s">
        <v>2318</v>
      </c>
    </row>
    <row r="519" spans="1:8" x14ac:dyDescent="0.2">
      <c r="A519" s="3" t="s">
        <v>4323</v>
      </c>
      <c r="B519" s="9" t="s">
        <v>4324</v>
      </c>
      <c r="C519" s="4" t="s">
        <v>4325</v>
      </c>
      <c r="D519" s="9" t="s">
        <v>4326</v>
      </c>
      <c r="E519" s="4" t="s">
        <v>1735</v>
      </c>
      <c r="F519" s="9">
        <v>84.576999999999998</v>
      </c>
      <c r="G519" s="4" t="s">
        <v>2318</v>
      </c>
      <c r="H519" s="9" t="s">
        <v>2318</v>
      </c>
    </row>
    <row r="520" spans="1:8" x14ac:dyDescent="0.2">
      <c r="A520" s="3" t="s">
        <v>4328</v>
      </c>
      <c r="B520" s="9" t="s">
        <v>4329</v>
      </c>
      <c r="C520" s="4" t="s">
        <v>4272</v>
      </c>
      <c r="D520" s="9" t="s">
        <v>4273</v>
      </c>
      <c r="E520" s="4" t="s">
        <v>1736</v>
      </c>
      <c r="F520" s="9">
        <v>73.664000000000001</v>
      </c>
      <c r="G520" s="4" t="s">
        <v>2318</v>
      </c>
      <c r="H520" s="9" t="s">
        <v>2318</v>
      </c>
    </row>
    <row r="521" spans="1:8" x14ac:dyDescent="0.2">
      <c r="A521" s="3" t="s">
        <v>4330</v>
      </c>
      <c r="B521" s="9" t="s">
        <v>4331</v>
      </c>
      <c r="C521" s="4" t="s">
        <v>4332</v>
      </c>
      <c r="D521" s="9" t="s">
        <v>4333</v>
      </c>
      <c r="E521" s="4" t="s">
        <v>1737</v>
      </c>
      <c r="F521" s="9">
        <v>73.632000000000005</v>
      </c>
      <c r="G521" s="4" t="s">
        <v>2318</v>
      </c>
      <c r="H521" s="9" t="s">
        <v>2318</v>
      </c>
    </row>
    <row r="522" spans="1:8" x14ac:dyDescent="0.2">
      <c r="A522" s="3" t="s">
        <v>4334</v>
      </c>
      <c r="B522" s="9" t="s">
        <v>4335</v>
      </c>
      <c r="C522" s="4" t="s">
        <v>4336</v>
      </c>
      <c r="D522" s="9" t="s">
        <v>4337</v>
      </c>
      <c r="E522" s="4" t="s">
        <v>1738</v>
      </c>
      <c r="F522" s="9">
        <v>81.287000000000006</v>
      </c>
      <c r="G522" s="4" t="s">
        <v>2318</v>
      </c>
      <c r="H522" s="9" t="s">
        <v>2318</v>
      </c>
    </row>
    <row r="523" spans="1:8" x14ac:dyDescent="0.2">
      <c r="A523" s="3" t="s">
        <v>4338</v>
      </c>
      <c r="B523" s="9" t="s">
        <v>4339</v>
      </c>
      <c r="C523" s="4" t="s">
        <v>4340</v>
      </c>
      <c r="D523" s="9" t="s">
        <v>4341</v>
      </c>
      <c r="E523" s="4" t="s">
        <v>1739</v>
      </c>
      <c r="F523" s="9">
        <v>69.891999999999996</v>
      </c>
      <c r="G523" s="4" t="s">
        <v>2318</v>
      </c>
      <c r="H523" s="9" t="s">
        <v>2318</v>
      </c>
    </row>
    <row r="524" spans="1:8" x14ac:dyDescent="0.2">
      <c r="A524" s="3" t="s">
        <v>4342</v>
      </c>
      <c r="B524" s="9" t="s">
        <v>4343</v>
      </c>
      <c r="C524" s="4" t="s">
        <v>4344</v>
      </c>
      <c r="D524" s="9" t="s">
        <v>4345</v>
      </c>
      <c r="E524" s="4" t="s">
        <v>1740</v>
      </c>
      <c r="F524" s="9">
        <v>74.542000000000002</v>
      </c>
      <c r="G524" s="4" t="s">
        <v>2318</v>
      </c>
      <c r="H524" s="9" t="s">
        <v>2318</v>
      </c>
    </row>
    <row r="525" spans="1:8" x14ac:dyDescent="0.2">
      <c r="A525" s="3" t="s">
        <v>4347</v>
      </c>
      <c r="B525" s="9" t="s">
        <v>4348</v>
      </c>
      <c r="C525" s="4" t="s">
        <v>4349</v>
      </c>
      <c r="D525" s="9" t="s">
        <v>4350</v>
      </c>
      <c r="E525" s="4" t="s">
        <v>1741</v>
      </c>
      <c r="F525" s="9">
        <v>73.004999999999995</v>
      </c>
      <c r="G525" s="4" t="s">
        <v>2318</v>
      </c>
      <c r="H525" s="9" t="s">
        <v>2318</v>
      </c>
    </row>
    <row r="526" spans="1:8" x14ac:dyDescent="0.2">
      <c r="A526" s="3" t="s">
        <v>4351</v>
      </c>
      <c r="B526" s="9" t="s">
        <v>4352</v>
      </c>
      <c r="C526" s="4" t="s">
        <v>4353</v>
      </c>
      <c r="D526" s="9" t="s">
        <v>4354</v>
      </c>
      <c r="E526" s="4" t="s">
        <v>1742</v>
      </c>
      <c r="F526" s="9">
        <v>75.116</v>
      </c>
      <c r="G526" s="4" t="s">
        <v>2318</v>
      </c>
      <c r="H526" s="9" t="s">
        <v>2318</v>
      </c>
    </row>
    <row r="527" spans="1:8" x14ac:dyDescent="0.2">
      <c r="A527" s="3" t="s">
        <v>4355</v>
      </c>
      <c r="B527" s="9" t="s">
        <v>4356</v>
      </c>
      <c r="C527" s="4" t="s">
        <v>4274</v>
      </c>
      <c r="D527" s="9" t="s">
        <v>4275</v>
      </c>
      <c r="E527" s="4" t="s">
        <v>1743</v>
      </c>
      <c r="F527" s="9">
        <v>75.131</v>
      </c>
      <c r="G527" s="4" t="s">
        <v>2318</v>
      </c>
      <c r="H527" s="9" t="s">
        <v>2318</v>
      </c>
    </row>
    <row r="528" spans="1:8" x14ac:dyDescent="0.2">
      <c r="A528" s="3" t="s">
        <v>4357</v>
      </c>
      <c r="B528" s="9" t="s">
        <v>4358</v>
      </c>
      <c r="C528" s="4" t="s">
        <v>4359</v>
      </c>
      <c r="D528" s="9" t="s">
        <v>4360</v>
      </c>
      <c r="E528" s="4" t="s">
        <v>1744</v>
      </c>
      <c r="F528" s="9">
        <v>71.781999999999996</v>
      </c>
      <c r="G528" s="4" t="s">
        <v>2318</v>
      </c>
      <c r="H528" s="9" t="s">
        <v>2318</v>
      </c>
    </row>
    <row r="529" spans="1:8" x14ac:dyDescent="0.2">
      <c r="A529" s="3" t="s">
        <v>4361</v>
      </c>
      <c r="B529" s="9" t="s">
        <v>4362</v>
      </c>
      <c r="C529" s="4" t="s">
        <v>4363</v>
      </c>
      <c r="D529" s="9" t="s">
        <v>4364</v>
      </c>
      <c r="E529" s="4" t="s">
        <v>1745</v>
      </c>
      <c r="F529" s="9">
        <v>75.042000000000002</v>
      </c>
      <c r="G529" s="4" t="s">
        <v>2318</v>
      </c>
      <c r="H529" s="9" t="s">
        <v>2318</v>
      </c>
    </row>
    <row r="530" spans="1:8" x14ac:dyDescent="0.2">
      <c r="A530" s="3" t="s">
        <v>4365</v>
      </c>
      <c r="B530" s="9" t="s">
        <v>4366</v>
      </c>
      <c r="C530" s="4" t="s">
        <v>4367</v>
      </c>
      <c r="D530" s="9" t="s">
        <v>4368</v>
      </c>
      <c r="E530" s="4" t="s">
        <v>1746</v>
      </c>
      <c r="F530" s="9">
        <v>70.703000000000003</v>
      </c>
      <c r="G530" s="4" t="s">
        <v>2318</v>
      </c>
      <c r="H530" s="9" t="s">
        <v>2318</v>
      </c>
    </row>
    <row r="531" spans="1:8" x14ac:dyDescent="0.2">
      <c r="A531" s="3" t="s">
        <v>4369</v>
      </c>
      <c r="B531" s="9" t="s">
        <v>4370</v>
      </c>
      <c r="C531" s="4" t="s">
        <v>4371</v>
      </c>
      <c r="D531" s="9" t="s">
        <v>4372</v>
      </c>
      <c r="E531" s="4" t="s">
        <v>1747</v>
      </c>
      <c r="F531" s="9">
        <v>72.668999999999997</v>
      </c>
      <c r="G531" s="4" t="s">
        <v>2318</v>
      </c>
      <c r="H531" s="9" t="s">
        <v>2318</v>
      </c>
    </row>
    <row r="532" spans="1:8" x14ac:dyDescent="0.2">
      <c r="A532" s="3" t="s">
        <v>4373</v>
      </c>
      <c r="B532" s="9" t="s">
        <v>4374</v>
      </c>
      <c r="C532" s="4" t="s">
        <v>4375</v>
      </c>
      <c r="D532" s="9" t="s">
        <v>4376</v>
      </c>
      <c r="E532" s="4" t="s">
        <v>1748</v>
      </c>
      <c r="F532" s="9">
        <v>76.119</v>
      </c>
      <c r="G532" s="4" t="s">
        <v>2318</v>
      </c>
      <c r="H532" s="9" t="s">
        <v>2318</v>
      </c>
    </row>
    <row r="533" spans="1:8" x14ac:dyDescent="0.2">
      <c r="A533" s="3" t="s">
        <v>4377</v>
      </c>
      <c r="B533" s="9" t="s">
        <v>4378</v>
      </c>
      <c r="C533" s="4" t="s">
        <v>4379</v>
      </c>
      <c r="D533" s="9" t="s">
        <v>4380</v>
      </c>
      <c r="E533" s="4" t="s">
        <v>1749</v>
      </c>
      <c r="F533" s="9">
        <v>72.581999999999994</v>
      </c>
      <c r="G533" s="4" t="s">
        <v>2318</v>
      </c>
      <c r="H533" s="9" t="s">
        <v>2318</v>
      </c>
    </row>
    <row r="534" spans="1:8" x14ac:dyDescent="0.2">
      <c r="A534" s="3" t="s">
        <v>4381</v>
      </c>
      <c r="B534" s="9" t="s">
        <v>4382</v>
      </c>
      <c r="C534" s="4" t="s">
        <v>4239</v>
      </c>
      <c r="D534" s="9" t="s">
        <v>4240</v>
      </c>
      <c r="E534" s="4" t="s">
        <v>1750</v>
      </c>
      <c r="F534" s="9">
        <v>72.381</v>
      </c>
      <c r="G534" s="4" t="s">
        <v>2318</v>
      </c>
      <c r="H534" s="9" t="s">
        <v>2318</v>
      </c>
    </row>
    <row r="535" spans="1:8" x14ac:dyDescent="0.2">
      <c r="A535" s="3" t="s">
        <v>4384</v>
      </c>
      <c r="B535" s="9" t="s">
        <v>4385</v>
      </c>
      <c r="C535" s="4" t="s">
        <v>4386</v>
      </c>
      <c r="D535" s="9" t="s">
        <v>4387</v>
      </c>
      <c r="E535" s="4" t="s">
        <v>1233</v>
      </c>
      <c r="F535" s="9">
        <v>78.388000000000005</v>
      </c>
      <c r="G535" s="4" t="s">
        <v>2318</v>
      </c>
      <c r="H535" s="9" t="s">
        <v>2318</v>
      </c>
    </row>
    <row r="536" spans="1:8" x14ac:dyDescent="0.2">
      <c r="A536" s="3" t="s">
        <v>4388</v>
      </c>
      <c r="B536" s="9" t="s">
        <v>4389</v>
      </c>
      <c r="C536" s="4" t="s">
        <v>4390</v>
      </c>
      <c r="D536" s="9" t="s">
        <v>4391</v>
      </c>
      <c r="E536" s="4" t="s">
        <v>1233</v>
      </c>
      <c r="F536" s="9">
        <v>75.325000000000003</v>
      </c>
      <c r="G536" s="4" t="s">
        <v>2318</v>
      </c>
      <c r="H536" s="9" t="s">
        <v>2318</v>
      </c>
    </row>
    <row r="537" spans="1:8" x14ac:dyDescent="0.2">
      <c r="A537" s="3" t="s">
        <v>4392</v>
      </c>
      <c r="B537" s="9" t="s">
        <v>4393</v>
      </c>
      <c r="C537" s="4" t="s">
        <v>4394</v>
      </c>
      <c r="D537" s="9" t="s">
        <v>4395</v>
      </c>
      <c r="E537" s="4" t="s">
        <v>1233</v>
      </c>
      <c r="F537" s="9">
        <v>76.637</v>
      </c>
      <c r="G537" s="4" t="s">
        <v>2318</v>
      </c>
      <c r="H537" s="9" t="s">
        <v>2318</v>
      </c>
    </row>
    <row r="538" spans="1:8" x14ac:dyDescent="0.2">
      <c r="A538" s="3" t="s">
        <v>4396</v>
      </c>
      <c r="B538" s="9" t="s">
        <v>4397</v>
      </c>
      <c r="C538" s="4" t="s">
        <v>4398</v>
      </c>
      <c r="D538" s="9" t="s">
        <v>4399</v>
      </c>
      <c r="E538" s="4" t="s">
        <v>1233</v>
      </c>
      <c r="F538" s="9">
        <v>75.194000000000003</v>
      </c>
      <c r="G538" s="4" t="s">
        <v>2318</v>
      </c>
      <c r="H538" s="9" t="s">
        <v>2318</v>
      </c>
    </row>
    <row r="539" spans="1:8" x14ac:dyDescent="0.2">
      <c r="A539" s="3" t="s">
        <v>4400</v>
      </c>
      <c r="B539" s="9" t="s">
        <v>4401</v>
      </c>
      <c r="C539" s="4" t="s">
        <v>4402</v>
      </c>
      <c r="D539" s="9" t="s">
        <v>4403</v>
      </c>
      <c r="E539" s="4" t="s">
        <v>1233</v>
      </c>
      <c r="F539" s="9">
        <v>75.180999999999997</v>
      </c>
      <c r="G539" s="4" t="s">
        <v>2318</v>
      </c>
      <c r="H539" s="9" t="s">
        <v>2318</v>
      </c>
    </row>
    <row r="540" spans="1:8" x14ac:dyDescent="0.2">
      <c r="A540" s="3" t="s">
        <v>4404</v>
      </c>
      <c r="B540" s="9" t="s">
        <v>4405</v>
      </c>
      <c r="C540" s="4" t="s">
        <v>4406</v>
      </c>
      <c r="D540" s="9" t="s">
        <v>4407</v>
      </c>
      <c r="E540" s="4" t="s">
        <v>1751</v>
      </c>
      <c r="F540" s="9">
        <v>71.209999999999994</v>
      </c>
      <c r="G540" s="4" t="s">
        <v>2318</v>
      </c>
      <c r="H540" s="9" t="s">
        <v>2318</v>
      </c>
    </row>
    <row r="541" spans="1:8" x14ac:dyDescent="0.2">
      <c r="A541" s="3" t="s">
        <v>4408</v>
      </c>
      <c r="B541" s="9" t="s">
        <v>4409</v>
      </c>
      <c r="C541" s="4" t="s">
        <v>4410</v>
      </c>
      <c r="D541" s="9" t="s">
        <v>4411</v>
      </c>
      <c r="E541" s="4" t="s">
        <v>1340</v>
      </c>
      <c r="F541" s="9">
        <v>76.617000000000004</v>
      </c>
      <c r="G541" s="4" t="s">
        <v>2318</v>
      </c>
      <c r="H541" s="9" t="s">
        <v>2318</v>
      </c>
    </row>
    <row r="542" spans="1:8" x14ac:dyDescent="0.2">
      <c r="A542" s="3" t="s">
        <v>4412</v>
      </c>
      <c r="B542" s="9" t="s">
        <v>4413</v>
      </c>
      <c r="C542" s="4" t="s">
        <v>4414</v>
      </c>
      <c r="D542" s="9" t="s">
        <v>4415</v>
      </c>
      <c r="E542" s="4" t="s">
        <v>1340</v>
      </c>
      <c r="F542" s="9">
        <v>81.295000000000002</v>
      </c>
      <c r="G542" s="4" t="s">
        <v>2318</v>
      </c>
      <c r="H542" s="9" t="s">
        <v>2318</v>
      </c>
    </row>
    <row r="543" spans="1:8" x14ac:dyDescent="0.2">
      <c r="A543" s="3" t="s">
        <v>4416</v>
      </c>
      <c r="B543" s="9" t="s">
        <v>4417</v>
      </c>
      <c r="C543" s="4" t="s">
        <v>4418</v>
      </c>
      <c r="D543" s="9" t="s">
        <v>4419</v>
      </c>
      <c r="E543" s="4" t="s">
        <v>1268</v>
      </c>
      <c r="F543" s="9">
        <v>71.745999999999995</v>
      </c>
      <c r="G543" s="4" t="s">
        <v>2318</v>
      </c>
      <c r="H543" s="9" t="s">
        <v>2318</v>
      </c>
    </row>
    <row r="544" spans="1:8" x14ac:dyDescent="0.2">
      <c r="A544" s="3" t="s">
        <v>4420</v>
      </c>
      <c r="B544" s="9" t="s">
        <v>4421</v>
      </c>
      <c r="C544" s="4" t="s">
        <v>4422</v>
      </c>
      <c r="D544" s="9" t="s">
        <v>4423</v>
      </c>
      <c r="E544" s="4" t="s">
        <v>1268</v>
      </c>
      <c r="F544" s="9">
        <v>70.37</v>
      </c>
      <c r="G544" s="4" t="s">
        <v>2318</v>
      </c>
      <c r="H544" s="9" t="s">
        <v>2318</v>
      </c>
    </row>
    <row r="545" spans="1:8" x14ac:dyDescent="0.2">
      <c r="A545" s="3" t="s">
        <v>4418</v>
      </c>
      <c r="B545" s="9" t="s">
        <v>4419</v>
      </c>
      <c r="C545" s="4" t="s">
        <v>4416</v>
      </c>
      <c r="D545" s="9" t="s">
        <v>4417</v>
      </c>
      <c r="E545" s="4" t="s">
        <v>1268</v>
      </c>
      <c r="F545" s="9">
        <v>71.745999999999995</v>
      </c>
      <c r="G545" s="4" t="s">
        <v>2318</v>
      </c>
      <c r="H545" s="9" t="s">
        <v>2318</v>
      </c>
    </row>
    <row r="546" spans="1:8" x14ac:dyDescent="0.2">
      <c r="A546" s="3" t="s">
        <v>4424</v>
      </c>
      <c r="B546" s="9" t="s">
        <v>4425</v>
      </c>
      <c r="C546" s="4" t="s">
        <v>4426</v>
      </c>
      <c r="D546" s="9" t="s">
        <v>4427</v>
      </c>
      <c r="E546" s="4" t="s">
        <v>1752</v>
      </c>
      <c r="F546" s="9">
        <v>74.736999999999995</v>
      </c>
      <c r="G546" s="4" t="s">
        <v>2318</v>
      </c>
      <c r="H546" s="9" t="s">
        <v>2318</v>
      </c>
    </row>
    <row r="547" spans="1:8" x14ac:dyDescent="0.2">
      <c r="A547" s="3" t="s">
        <v>4428</v>
      </c>
      <c r="B547" s="9" t="s">
        <v>4429</v>
      </c>
      <c r="C547" s="4" t="s">
        <v>4430</v>
      </c>
      <c r="D547" s="9" t="s">
        <v>4431</v>
      </c>
      <c r="E547" s="4" t="s">
        <v>1341</v>
      </c>
      <c r="F547" s="9">
        <v>74.941000000000003</v>
      </c>
      <c r="G547" s="4" t="s">
        <v>2318</v>
      </c>
      <c r="H547" s="9" t="s">
        <v>2318</v>
      </c>
    </row>
    <row r="548" spans="1:8" x14ac:dyDescent="0.2">
      <c r="A548" s="3" t="s">
        <v>4433</v>
      </c>
      <c r="B548" s="9" t="s">
        <v>4434</v>
      </c>
      <c r="C548" s="4" t="s">
        <v>4435</v>
      </c>
      <c r="D548" s="9" t="s">
        <v>4436</v>
      </c>
      <c r="E548" s="4" t="s">
        <v>1341</v>
      </c>
      <c r="F548" s="9">
        <v>74.128</v>
      </c>
      <c r="G548" s="4" t="s">
        <v>2318</v>
      </c>
      <c r="H548" s="9" t="s">
        <v>2318</v>
      </c>
    </row>
    <row r="549" spans="1:8" x14ac:dyDescent="0.2">
      <c r="A549" s="3" t="s">
        <v>4437</v>
      </c>
      <c r="B549" s="9" t="s">
        <v>4438</v>
      </c>
      <c r="C549" s="4" t="s">
        <v>4439</v>
      </c>
      <c r="D549" s="9" t="s">
        <v>4440</v>
      </c>
      <c r="E549" s="4" t="s">
        <v>1753</v>
      </c>
      <c r="F549" s="9">
        <v>71.685000000000002</v>
      </c>
      <c r="G549" s="4" t="s">
        <v>2318</v>
      </c>
      <c r="H549" s="9" t="s">
        <v>2318</v>
      </c>
    </row>
    <row r="550" spans="1:8" x14ac:dyDescent="0.2">
      <c r="A550" s="3" t="s">
        <v>4441</v>
      </c>
      <c r="B550" s="9" t="s">
        <v>4442</v>
      </c>
      <c r="C550" s="4" t="s">
        <v>4443</v>
      </c>
      <c r="D550" s="9" t="s">
        <v>4444</v>
      </c>
      <c r="E550" s="4" t="s">
        <v>1754</v>
      </c>
      <c r="F550" s="9">
        <v>74.876000000000005</v>
      </c>
      <c r="G550" s="4" t="s">
        <v>2318</v>
      </c>
      <c r="H550" s="9" t="s">
        <v>2318</v>
      </c>
    </row>
    <row r="551" spans="1:8" x14ac:dyDescent="0.2">
      <c r="A551" s="3" t="s">
        <v>4445</v>
      </c>
      <c r="B551" s="9" t="s">
        <v>4446</v>
      </c>
      <c r="C551" s="4" t="s">
        <v>4447</v>
      </c>
      <c r="D551" s="9" t="s">
        <v>4448</v>
      </c>
      <c r="E551" s="4" t="s">
        <v>1755</v>
      </c>
      <c r="F551" s="9">
        <v>70.893000000000001</v>
      </c>
      <c r="G551" s="4" t="s">
        <v>2318</v>
      </c>
      <c r="H551" s="9" t="s">
        <v>2318</v>
      </c>
    </row>
    <row r="552" spans="1:8" x14ac:dyDescent="0.2">
      <c r="A552" s="3" t="s">
        <v>4449</v>
      </c>
      <c r="B552" s="9" t="s">
        <v>4450</v>
      </c>
      <c r="C552" s="4" t="s">
        <v>4451</v>
      </c>
      <c r="D552" s="9" t="s">
        <v>4452</v>
      </c>
      <c r="E552" s="4" t="s">
        <v>1756</v>
      </c>
      <c r="F552" s="9">
        <v>71</v>
      </c>
      <c r="G552" s="4" t="s">
        <v>2318</v>
      </c>
      <c r="H552" s="9" t="s">
        <v>2318</v>
      </c>
    </row>
    <row r="553" spans="1:8" x14ac:dyDescent="0.2">
      <c r="A553" s="3" t="s">
        <v>4453</v>
      </c>
      <c r="B553" s="9" t="s">
        <v>4454</v>
      </c>
      <c r="C553" s="4" t="s">
        <v>4455</v>
      </c>
      <c r="D553" s="9" t="s">
        <v>4456</v>
      </c>
      <c r="E553" s="4" t="s">
        <v>1342</v>
      </c>
      <c r="F553" s="9">
        <v>73.558999999999997</v>
      </c>
      <c r="G553" s="4" t="s">
        <v>2318</v>
      </c>
      <c r="H553" s="9" t="s">
        <v>2318</v>
      </c>
    </row>
    <row r="554" spans="1:8" x14ac:dyDescent="0.2">
      <c r="A554" s="3" t="s">
        <v>4457</v>
      </c>
      <c r="B554" s="9" t="s">
        <v>4458</v>
      </c>
      <c r="C554" s="4" t="s">
        <v>4459</v>
      </c>
      <c r="D554" s="9" t="s">
        <v>4460</v>
      </c>
      <c r="E554" s="4" t="s">
        <v>1342</v>
      </c>
      <c r="F554" s="9">
        <v>77.210999999999999</v>
      </c>
      <c r="G554" s="4" t="s">
        <v>2318</v>
      </c>
      <c r="H554" s="9" t="s">
        <v>2318</v>
      </c>
    </row>
    <row r="555" spans="1:8" x14ac:dyDescent="0.2">
      <c r="A555" s="3" t="s">
        <v>4461</v>
      </c>
      <c r="B555" s="9" t="s">
        <v>4462</v>
      </c>
      <c r="C555" s="4" t="s">
        <v>4463</v>
      </c>
      <c r="D555" s="9" t="s">
        <v>4464</v>
      </c>
      <c r="E555" s="4" t="s">
        <v>1757</v>
      </c>
      <c r="F555" s="9">
        <v>71.75</v>
      </c>
      <c r="G555" s="4" t="s">
        <v>2318</v>
      </c>
      <c r="H555" s="9" t="s">
        <v>2318</v>
      </c>
    </row>
    <row r="556" spans="1:8" x14ac:dyDescent="0.2">
      <c r="A556" s="3" t="s">
        <v>4465</v>
      </c>
      <c r="B556" s="9" t="s">
        <v>4466</v>
      </c>
      <c r="C556" s="4" t="s">
        <v>4467</v>
      </c>
      <c r="D556" s="9" t="s">
        <v>4468</v>
      </c>
      <c r="E556" s="4" t="s">
        <v>1758</v>
      </c>
      <c r="F556" s="9">
        <v>77.421999999999997</v>
      </c>
      <c r="G556" s="4" t="s">
        <v>2318</v>
      </c>
      <c r="H556" s="9" t="s">
        <v>2318</v>
      </c>
    </row>
    <row r="557" spans="1:8" x14ac:dyDescent="0.2">
      <c r="A557" s="3" t="s">
        <v>4469</v>
      </c>
      <c r="B557" s="9" t="s">
        <v>4470</v>
      </c>
      <c r="C557" s="4" t="s">
        <v>4471</v>
      </c>
      <c r="D557" s="9" t="s">
        <v>4472</v>
      </c>
      <c r="E557" s="4" t="s">
        <v>1759</v>
      </c>
      <c r="F557" s="9">
        <v>72.695999999999998</v>
      </c>
      <c r="G557" s="4" t="s">
        <v>2318</v>
      </c>
      <c r="H557" s="9" t="s">
        <v>2318</v>
      </c>
    </row>
    <row r="558" spans="1:8" x14ac:dyDescent="0.2">
      <c r="A558" s="3" t="s">
        <v>4473</v>
      </c>
      <c r="B558" s="9" t="s">
        <v>4474</v>
      </c>
      <c r="C558" s="4" t="s">
        <v>2407</v>
      </c>
      <c r="D558" s="9" t="s">
        <v>2408</v>
      </c>
      <c r="E558" s="4" t="s">
        <v>1760</v>
      </c>
      <c r="F558" s="9">
        <v>72.084999999999994</v>
      </c>
      <c r="G558" s="4" t="s">
        <v>2318</v>
      </c>
      <c r="H558" s="9" t="s">
        <v>2318</v>
      </c>
    </row>
    <row r="559" spans="1:8" x14ac:dyDescent="0.2">
      <c r="A559" s="3" t="s">
        <v>4475</v>
      </c>
      <c r="B559" s="9" t="s">
        <v>4476</v>
      </c>
      <c r="C559" s="4" t="s">
        <v>4477</v>
      </c>
      <c r="D559" s="9" t="s">
        <v>4478</v>
      </c>
      <c r="E559" s="4" t="s">
        <v>1761</v>
      </c>
      <c r="F559" s="9">
        <v>72.543000000000006</v>
      </c>
      <c r="G559" s="4" t="s">
        <v>2318</v>
      </c>
      <c r="H559" s="9" t="s">
        <v>2318</v>
      </c>
    </row>
    <row r="560" spans="1:8" x14ac:dyDescent="0.2">
      <c r="A560" s="3" t="s">
        <v>4479</v>
      </c>
      <c r="B560" s="9" t="s">
        <v>4480</v>
      </c>
      <c r="C560" s="4" t="s">
        <v>4481</v>
      </c>
      <c r="D560" s="9" t="s">
        <v>4482</v>
      </c>
      <c r="E560" s="4" t="s">
        <v>1762</v>
      </c>
      <c r="F560" s="9">
        <v>73.581000000000003</v>
      </c>
      <c r="G560" s="4" t="s">
        <v>2318</v>
      </c>
      <c r="H560" s="9" t="s">
        <v>2318</v>
      </c>
    </row>
    <row r="561" spans="1:8" x14ac:dyDescent="0.2">
      <c r="A561" s="3" t="s">
        <v>4483</v>
      </c>
      <c r="B561" s="9" t="s">
        <v>4484</v>
      </c>
      <c r="C561" s="4" t="s">
        <v>4485</v>
      </c>
      <c r="D561" s="9" t="s">
        <v>4486</v>
      </c>
      <c r="E561" s="4" t="s">
        <v>1763</v>
      </c>
      <c r="F561" s="9">
        <v>71.647000000000006</v>
      </c>
      <c r="G561" s="4" t="s">
        <v>2318</v>
      </c>
      <c r="H561" s="9" t="s">
        <v>2318</v>
      </c>
    </row>
    <row r="562" spans="1:8" x14ac:dyDescent="0.2">
      <c r="A562" s="3" t="s">
        <v>4487</v>
      </c>
      <c r="B562" s="9" t="s">
        <v>4488</v>
      </c>
      <c r="C562" s="4" t="s">
        <v>4489</v>
      </c>
      <c r="D562" s="9" t="s">
        <v>4490</v>
      </c>
      <c r="E562" s="4" t="s">
        <v>1764</v>
      </c>
      <c r="F562" s="9">
        <v>72.185000000000002</v>
      </c>
      <c r="G562" s="4" t="s">
        <v>2318</v>
      </c>
      <c r="H562" s="9" t="s">
        <v>2318</v>
      </c>
    </row>
    <row r="563" spans="1:8" x14ac:dyDescent="0.2">
      <c r="A563" s="3" t="s">
        <v>4491</v>
      </c>
      <c r="B563" s="9" t="s">
        <v>4492</v>
      </c>
      <c r="C563" s="4" t="s">
        <v>4493</v>
      </c>
      <c r="D563" s="9" t="s">
        <v>4494</v>
      </c>
      <c r="E563" s="4" t="s">
        <v>1765</v>
      </c>
      <c r="F563" s="9">
        <v>72.594999999999999</v>
      </c>
      <c r="G563" s="4" t="s">
        <v>2318</v>
      </c>
      <c r="H563" s="9" t="s">
        <v>2318</v>
      </c>
    </row>
    <row r="564" spans="1:8" x14ac:dyDescent="0.2">
      <c r="A564" s="3" t="s">
        <v>4491</v>
      </c>
      <c r="B564" s="9" t="s">
        <v>4492</v>
      </c>
      <c r="C564" s="4" t="s">
        <v>4495</v>
      </c>
      <c r="D564" s="9" t="s">
        <v>4496</v>
      </c>
      <c r="E564" s="4" t="s">
        <v>1766</v>
      </c>
      <c r="F564" s="9">
        <v>72.813999999999993</v>
      </c>
      <c r="G564" s="4" t="s">
        <v>2318</v>
      </c>
      <c r="H564" s="9" t="s">
        <v>2318</v>
      </c>
    </row>
    <row r="565" spans="1:8" x14ac:dyDescent="0.2">
      <c r="A565" s="3" t="s">
        <v>4497</v>
      </c>
      <c r="B565" s="9" t="s">
        <v>4498</v>
      </c>
      <c r="C565" s="4" t="s">
        <v>4499</v>
      </c>
      <c r="D565" s="9" t="s">
        <v>4500</v>
      </c>
      <c r="E565" s="4" t="s">
        <v>1767</v>
      </c>
      <c r="F565" s="9">
        <v>73.899000000000001</v>
      </c>
      <c r="G565" s="4" t="s">
        <v>2318</v>
      </c>
      <c r="H565" s="9" t="s">
        <v>2318</v>
      </c>
    </row>
    <row r="566" spans="1:8" x14ac:dyDescent="0.2">
      <c r="A566" s="3" t="s">
        <v>4501</v>
      </c>
      <c r="B566" s="9" t="s">
        <v>4502</v>
      </c>
      <c r="C566" s="4" t="s">
        <v>4503</v>
      </c>
      <c r="D566" s="9" t="s">
        <v>4504</v>
      </c>
      <c r="E566" s="4" t="s">
        <v>1768</v>
      </c>
      <c r="F566" s="9">
        <v>75.203000000000003</v>
      </c>
      <c r="G566" s="4" t="s">
        <v>2318</v>
      </c>
      <c r="H566" s="9" t="s">
        <v>2318</v>
      </c>
    </row>
    <row r="567" spans="1:8" x14ac:dyDescent="0.2">
      <c r="A567" s="3" t="s">
        <v>4505</v>
      </c>
      <c r="B567" s="9" t="s">
        <v>4506</v>
      </c>
      <c r="C567" s="4" t="s">
        <v>4507</v>
      </c>
      <c r="D567" s="9" t="s">
        <v>4508</v>
      </c>
      <c r="E567" s="4" t="s">
        <v>1769</v>
      </c>
      <c r="F567" s="9">
        <v>72.873999999999995</v>
      </c>
      <c r="G567" s="4" t="s">
        <v>2318</v>
      </c>
      <c r="H567" s="9" t="s">
        <v>2318</v>
      </c>
    </row>
    <row r="568" spans="1:8" x14ac:dyDescent="0.2">
      <c r="A568" s="3" t="s">
        <v>4509</v>
      </c>
      <c r="B568" s="9" t="s">
        <v>4510</v>
      </c>
      <c r="C568" s="4" t="s">
        <v>4511</v>
      </c>
      <c r="D568" s="9" t="s">
        <v>4512</v>
      </c>
      <c r="E568" s="4" t="s">
        <v>1770</v>
      </c>
      <c r="F568" s="9">
        <v>74.715000000000003</v>
      </c>
      <c r="G568" s="4" t="s">
        <v>2318</v>
      </c>
      <c r="H568" s="9" t="s">
        <v>2318</v>
      </c>
    </row>
    <row r="569" spans="1:8" x14ac:dyDescent="0.2">
      <c r="A569" s="3" t="s">
        <v>4513</v>
      </c>
      <c r="B569" s="9" t="s">
        <v>4514</v>
      </c>
      <c r="C569" s="4" t="s">
        <v>4515</v>
      </c>
      <c r="D569" s="9" t="s">
        <v>4516</v>
      </c>
      <c r="E569" s="4" t="s">
        <v>1343</v>
      </c>
      <c r="F569" s="9">
        <v>75</v>
      </c>
      <c r="G569" s="4" t="s">
        <v>2318</v>
      </c>
      <c r="H569" s="9" t="s">
        <v>2318</v>
      </c>
    </row>
    <row r="570" spans="1:8" x14ac:dyDescent="0.2">
      <c r="A570" s="3" t="s">
        <v>4517</v>
      </c>
      <c r="B570" s="9" t="s">
        <v>4518</v>
      </c>
      <c r="C570" s="4" t="s">
        <v>4519</v>
      </c>
      <c r="D570" s="9" t="s">
        <v>4520</v>
      </c>
      <c r="E570" s="4" t="s">
        <v>1343</v>
      </c>
      <c r="F570" s="9">
        <v>74.77</v>
      </c>
      <c r="G570" s="4" t="s">
        <v>2318</v>
      </c>
      <c r="H570" s="9" t="s">
        <v>2318</v>
      </c>
    </row>
    <row r="571" spans="1:8" x14ac:dyDescent="0.2">
      <c r="A571" s="3" t="s">
        <v>4521</v>
      </c>
      <c r="B571" s="9" t="s">
        <v>4522</v>
      </c>
      <c r="C571" s="4" t="s">
        <v>4523</v>
      </c>
      <c r="D571" s="9" t="s">
        <v>4524</v>
      </c>
      <c r="E571" s="4" t="s">
        <v>1771</v>
      </c>
      <c r="F571" s="9">
        <v>71.363</v>
      </c>
      <c r="G571" s="4" t="s">
        <v>2318</v>
      </c>
      <c r="H571" s="9" t="s">
        <v>2318</v>
      </c>
    </row>
    <row r="572" spans="1:8" x14ac:dyDescent="0.2">
      <c r="A572" s="3" t="s">
        <v>4525</v>
      </c>
      <c r="B572" s="9" t="s">
        <v>4526</v>
      </c>
      <c r="C572" s="4" t="s">
        <v>4527</v>
      </c>
      <c r="D572" s="9" t="s">
        <v>4528</v>
      </c>
      <c r="E572" s="4" t="s">
        <v>1772</v>
      </c>
      <c r="F572" s="9">
        <v>73.209999999999994</v>
      </c>
      <c r="G572" s="4" t="s">
        <v>2318</v>
      </c>
      <c r="H572" s="9" t="s">
        <v>2318</v>
      </c>
    </row>
    <row r="573" spans="1:8" x14ac:dyDescent="0.2">
      <c r="A573" s="3" t="s">
        <v>4531</v>
      </c>
      <c r="B573" s="9" t="s">
        <v>4532</v>
      </c>
      <c r="C573" s="4" t="s">
        <v>4533</v>
      </c>
      <c r="D573" s="9" t="s">
        <v>4534</v>
      </c>
      <c r="E573" s="4" t="s">
        <v>1773</v>
      </c>
      <c r="F573" s="9">
        <v>75.111999999999995</v>
      </c>
      <c r="G573" s="4" t="s">
        <v>2318</v>
      </c>
      <c r="H573" s="9" t="s">
        <v>2318</v>
      </c>
    </row>
    <row r="574" spans="1:8" x14ac:dyDescent="0.2">
      <c r="A574" s="3" t="s">
        <v>4535</v>
      </c>
      <c r="B574" s="9" t="s">
        <v>4536</v>
      </c>
      <c r="C574" s="4" t="s">
        <v>4537</v>
      </c>
      <c r="D574" s="9" t="s">
        <v>4538</v>
      </c>
      <c r="E574" s="4" t="s">
        <v>4539</v>
      </c>
      <c r="F574" s="9">
        <v>73.257000000000005</v>
      </c>
      <c r="G574" s="4" t="s">
        <v>2318</v>
      </c>
      <c r="H574" s="9" t="s">
        <v>2318</v>
      </c>
    </row>
    <row r="575" spans="1:8" x14ac:dyDescent="0.2">
      <c r="A575" s="3" t="s">
        <v>4540</v>
      </c>
      <c r="B575" s="9" t="s">
        <v>4541</v>
      </c>
      <c r="C575" s="4" t="s">
        <v>4542</v>
      </c>
      <c r="D575" s="9" t="s">
        <v>4543</v>
      </c>
      <c r="E575" s="4" t="s">
        <v>1774</v>
      </c>
      <c r="F575" s="9">
        <v>73.02</v>
      </c>
      <c r="G575" s="4" t="s">
        <v>2318</v>
      </c>
      <c r="H575" s="9" t="s">
        <v>2318</v>
      </c>
    </row>
    <row r="576" spans="1:8" x14ac:dyDescent="0.2">
      <c r="A576" s="3" t="s">
        <v>4544</v>
      </c>
      <c r="B576" s="9" t="s">
        <v>4545</v>
      </c>
      <c r="C576" s="4" t="s">
        <v>4546</v>
      </c>
      <c r="D576" s="9" t="s">
        <v>4547</v>
      </c>
      <c r="E576" s="4" t="s">
        <v>1775</v>
      </c>
      <c r="F576" s="9">
        <v>70.203999999999994</v>
      </c>
      <c r="G576" s="4" t="s">
        <v>2318</v>
      </c>
      <c r="H576" s="9" t="s">
        <v>2318</v>
      </c>
    </row>
    <row r="577" spans="1:8" x14ac:dyDescent="0.2">
      <c r="A577" s="3" t="s">
        <v>4548</v>
      </c>
      <c r="B577" s="9" t="s">
        <v>4549</v>
      </c>
      <c r="C577" s="4" t="s">
        <v>4550</v>
      </c>
      <c r="D577" s="9" t="s">
        <v>4551</v>
      </c>
      <c r="E577" s="4" t="s">
        <v>1776</v>
      </c>
      <c r="F577" s="9">
        <v>70.918000000000006</v>
      </c>
      <c r="G577" s="4" t="s">
        <v>2318</v>
      </c>
      <c r="H577" s="9" t="s">
        <v>2318</v>
      </c>
    </row>
    <row r="578" spans="1:8" x14ac:dyDescent="0.2">
      <c r="A578" s="3" t="s">
        <v>4552</v>
      </c>
      <c r="B578" s="9" t="s">
        <v>4553</v>
      </c>
      <c r="C578" s="4" t="s">
        <v>4554</v>
      </c>
      <c r="D578" s="9" t="s">
        <v>4555</v>
      </c>
      <c r="E578" s="4" t="s">
        <v>1777</v>
      </c>
      <c r="F578" s="9">
        <v>71.123999999999995</v>
      </c>
      <c r="G578" s="4" t="s">
        <v>2318</v>
      </c>
      <c r="H578" s="9" t="s">
        <v>2318</v>
      </c>
    </row>
    <row r="579" spans="1:8" x14ac:dyDescent="0.2">
      <c r="A579" s="3" t="s">
        <v>4556</v>
      </c>
      <c r="B579" s="9" t="s">
        <v>4557</v>
      </c>
      <c r="C579" s="4" t="s">
        <v>4558</v>
      </c>
      <c r="D579" s="9" t="s">
        <v>4559</v>
      </c>
      <c r="E579" s="4" t="s">
        <v>1778</v>
      </c>
      <c r="F579" s="9">
        <v>70.117999999999995</v>
      </c>
      <c r="G579" s="4" t="s">
        <v>2318</v>
      </c>
      <c r="H579" s="9" t="s">
        <v>2318</v>
      </c>
    </row>
    <row r="580" spans="1:8" x14ac:dyDescent="0.2">
      <c r="A580" s="3" t="s">
        <v>4562</v>
      </c>
      <c r="B580" s="9" t="s">
        <v>4563</v>
      </c>
      <c r="C580" s="4" t="s">
        <v>4564</v>
      </c>
      <c r="D580" s="9" t="s">
        <v>4565</v>
      </c>
      <c r="E580" s="4" t="s">
        <v>1779</v>
      </c>
      <c r="F580" s="9">
        <v>77.847999999999999</v>
      </c>
      <c r="G580" s="4" t="s">
        <v>2318</v>
      </c>
      <c r="H580" s="9" t="s">
        <v>2318</v>
      </c>
    </row>
    <row r="581" spans="1:8" x14ac:dyDescent="0.2">
      <c r="A581" s="3" t="s">
        <v>4566</v>
      </c>
      <c r="B581" s="9" t="s">
        <v>4567</v>
      </c>
      <c r="C581" s="4" t="s">
        <v>4568</v>
      </c>
      <c r="D581" s="9" t="s">
        <v>4569</v>
      </c>
      <c r="E581" s="4" t="s">
        <v>1780</v>
      </c>
      <c r="F581" s="9">
        <v>72.727000000000004</v>
      </c>
      <c r="G581" s="4" t="s">
        <v>2318</v>
      </c>
      <c r="H581" s="9" t="s">
        <v>2318</v>
      </c>
    </row>
    <row r="582" spans="1:8" x14ac:dyDescent="0.2">
      <c r="A582" s="3" t="s">
        <v>4519</v>
      </c>
      <c r="B582" s="9" t="s">
        <v>4520</v>
      </c>
      <c r="C582" s="4" t="s">
        <v>4517</v>
      </c>
      <c r="D582" s="9" t="s">
        <v>4518</v>
      </c>
      <c r="E582" s="4" t="s">
        <v>1781</v>
      </c>
      <c r="F582" s="9">
        <v>74.77</v>
      </c>
      <c r="G582" s="4" t="s">
        <v>2318</v>
      </c>
      <c r="H582" s="9" t="s">
        <v>2318</v>
      </c>
    </row>
    <row r="583" spans="1:8" x14ac:dyDescent="0.2">
      <c r="A583" s="3" t="s">
        <v>4570</v>
      </c>
      <c r="B583" s="9" t="s">
        <v>4571</v>
      </c>
      <c r="C583" s="4" t="s">
        <v>4572</v>
      </c>
      <c r="D583" s="9" t="s">
        <v>4573</v>
      </c>
      <c r="E583" s="4" t="s">
        <v>1782</v>
      </c>
      <c r="F583" s="9">
        <v>72.733999999999995</v>
      </c>
      <c r="G583" s="4" t="s">
        <v>2318</v>
      </c>
      <c r="H583" s="9" t="s">
        <v>2318</v>
      </c>
    </row>
    <row r="584" spans="1:8" x14ac:dyDescent="0.2">
      <c r="A584" s="3" t="s">
        <v>4574</v>
      </c>
      <c r="B584" s="9" t="s">
        <v>4575</v>
      </c>
      <c r="C584" s="4" t="s">
        <v>4576</v>
      </c>
      <c r="D584" s="9" t="s">
        <v>4577</v>
      </c>
      <c r="E584" s="4" t="s">
        <v>1783</v>
      </c>
      <c r="F584" s="9">
        <v>71.188000000000002</v>
      </c>
      <c r="G584" s="4" t="s">
        <v>2318</v>
      </c>
      <c r="H584" s="9" t="s">
        <v>2318</v>
      </c>
    </row>
    <row r="585" spans="1:8" x14ac:dyDescent="0.2">
      <c r="A585" s="3" t="s">
        <v>4574</v>
      </c>
      <c r="B585" s="9" t="s">
        <v>4575</v>
      </c>
      <c r="C585" s="4" t="s">
        <v>4579</v>
      </c>
      <c r="D585" s="9" t="s">
        <v>4580</v>
      </c>
      <c r="E585" s="4" t="s">
        <v>1784</v>
      </c>
      <c r="F585" s="9">
        <v>72.680000000000007</v>
      </c>
      <c r="G585" s="4" t="s">
        <v>2318</v>
      </c>
      <c r="H585" s="9" t="s">
        <v>2318</v>
      </c>
    </row>
    <row r="586" spans="1:8" x14ac:dyDescent="0.2">
      <c r="A586" s="3" t="s">
        <v>4581</v>
      </c>
      <c r="B586" s="9" t="s">
        <v>4582</v>
      </c>
      <c r="C586" s="4" t="s">
        <v>4583</v>
      </c>
      <c r="D586" s="9" t="s">
        <v>4584</v>
      </c>
      <c r="E586" s="4" t="s">
        <v>1785</v>
      </c>
      <c r="F586" s="9">
        <v>75.790000000000006</v>
      </c>
      <c r="G586" s="4" t="s">
        <v>2318</v>
      </c>
      <c r="H586" s="9" t="s">
        <v>2318</v>
      </c>
    </row>
    <row r="587" spans="1:8" x14ac:dyDescent="0.2">
      <c r="A587" s="3" t="s">
        <v>4585</v>
      </c>
      <c r="B587" s="9" t="s">
        <v>4586</v>
      </c>
      <c r="C587" s="4" t="s">
        <v>4550</v>
      </c>
      <c r="D587" s="9" t="s">
        <v>4551</v>
      </c>
      <c r="E587" s="4" t="s">
        <v>1344</v>
      </c>
      <c r="F587" s="9">
        <v>72.578999999999994</v>
      </c>
      <c r="G587" s="4" t="s">
        <v>2318</v>
      </c>
      <c r="H587" s="9" t="s">
        <v>2318</v>
      </c>
    </row>
    <row r="588" spans="1:8" x14ac:dyDescent="0.2">
      <c r="A588" s="3" t="s">
        <v>4550</v>
      </c>
      <c r="B588" s="9" t="s">
        <v>4551</v>
      </c>
      <c r="C588" s="4" t="s">
        <v>4585</v>
      </c>
      <c r="D588" s="9" t="s">
        <v>4586</v>
      </c>
      <c r="E588" s="4" t="s">
        <v>1344</v>
      </c>
      <c r="F588" s="9">
        <v>72.578999999999994</v>
      </c>
      <c r="G588" s="4" t="s">
        <v>2318</v>
      </c>
      <c r="H588" s="9" t="s">
        <v>2318</v>
      </c>
    </row>
    <row r="589" spans="1:8" x14ac:dyDescent="0.2">
      <c r="A589" s="3" t="s">
        <v>4587</v>
      </c>
      <c r="B589" s="9" t="s">
        <v>4588</v>
      </c>
      <c r="C589" s="4" t="s">
        <v>4589</v>
      </c>
      <c r="D589" s="9" t="s">
        <v>4590</v>
      </c>
      <c r="E589" s="4" t="s">
        <v>1786</v>
      </c>
      <c r="F589" s="9">
        <v>70.263000000000005</v>
      </c>
      <c r="G589" s="4" t="s">
        <v>2318</v>
      </c>
      <c r="H589" s="9" t="s">
        <v>2318</v>
      </c>
    </row>
    <row r="590" spans="1:8" x14ac:dyDescent="0.2">
      <c r="A590" s="3" t="s">
        <v>4592</v>
      </c>
      <c r="B590" s="9" t="s">
        <v>4593</v>
      </c>
      <c r="C590" s="4" t="s">
        <v>4594</v>
      </c>
      <c r="D590" s="9" t="s">
        <v>4595</v>
      </c>
      <c r="E590" s="4" t="s">
        <v>1787</v>
      </c>
      <c r="F590" s="9">
        <v>72.272999999999996</v>
      </c>
      <c r="G590" s="4" t="s">
        <v>2318</v>
      </c>
      <c r="H590" s="9" t="s">
        <v>2318</v>
      </c>
    </row>
    <row r="591" spans="1:8" x14ac:dyDescent="0.2">
      <c r="A591" s="3" t="s">
        <v>4596</v>
      </c>
      <c r="B591" s="9" t="s">
        <v>4597</v>
      </c>
      <c r="C591" s="4" t="s">
        <v>4090</v>
      </c>
      <c r="D591" s="9" t="s">
        <v>4091</v>
      </c>
      <c r="E591" s="4" t="s">
        <v>1788</v>
      </c>
      <c r="F591" s="9">
        <v>72.540999999999997</v>
      </c>
      <c r="G591" s="4" t="s">
        <v>2318</v>
      </c>
      <c r="H591" s="9" t="s">
        <v>2318</v>
      </c>
    </row>
    <row r="592" spans="1:8" x14ac:dyDescent="0.2">
      <c r="A592" s="3" t="s">
        <v>4598</v>
      </c>
      <c r="B592" s="9" t="s">
        <v>4599</v>
      </c>
      <c r="C592" s="4" t="s">
        <v>4600</v>
      </c>
      <c r="D592" s="9" t="s">
        <v>4601</v>
      </c>
      <c r="E592" s="4" t="s">
        <v>1789</v>
      </c>
      <c r="F592" s="9">
        <v>73.688000000000002</v>
      </c>
      <c r="G592" s="4" t="s">
        <v>2318</v>
      </c>
      <c r="H592" s="9" t="s">
        <v>2318</v>
      </c>
    </row>
    <row r="593" spans="1:8" x14ac:dyDescent="0.2">
      <c r="A593" s="3" t="s">
        <v>4602</v>
      </c>
      <c r="B593" s="9" t="s">
        <v>4603</v>
      </c>
      <c r="C593" s="4" t="s">
        <v>4604</v>
      </c>
      <c r="D593" s="9" t="s">
        <v>4605</v>
      </c>
      <c r="E593" s="4" t="s">
        <v>1790</v>
      </c>
      <c r="F593" s="9">
        <v>72.099999999999994</v>
      </c>
      <c r="G593" s="4" t="s">
        <v>2318</v>
      </c>
      <c r="H593" s="9" t="s">
        <v>2318</v>
      </c>
    </row>
    <row r="594" spans="1:8" x14ac:dyDescent="0.2">
      <c r="A594" s="3" t="s">
        <v>4606</v>
      </c>
      <c r="B594" s="9" t="s">
        <v>4607</v>
      </c>
      <c r="C594" s="4" t="s">
        <v>4608</v>
      </c>
      <c r="D594" s="9" t="s">
        <v>4609</v>
      </c>
      <c r="E594" s="4" t="s">
        <v>1791</v>
      </c>
      <c r="F594" s="9">
        <v>72.194000000000003</v>
      </c>
      <c r="G594" s="4" t="s">
        <v>2318</v>
      </c>
      <c r="H594" s="9" t="s">
        <v>2318</v>
      </c>
    </row>
    <row r="595" spans="1:8" x14ac:dyDescent="0.2">
      <c r="A595" s="3" t="s">
        <v>4611</v>
      </c>
      <c r="B595" s="9" t="s">
        <v>4612</v>
      </c>
      <c r="C595" s="4" t="s">
        <v>4613</v>
      </c>
      <c r="D595" s="9" t="s">
        <v>4614</v>
      </c>
      <c r="E595" s="4" t="s">
        <v>1792</v>
      </c>
      <c r="F595" s="9">
        <v>86.765000000000001</v>
      </c>
      <c r="G595" s="4" t="s">
        <v>2318</v>
      </c>
      <c r="H595" s="9" t="s">
        <v>2318</v>
      </c>
    </row>
    <row r="596" spans="1:8" x14ac:dyDescent="0.2">
      <c r="A596" s="3" t="s">
        <v>4616</v>
      </c>
      <c r="B596" s="9" t="s">
        <v>4617</v>
      </c>
      <c r="C596" s="4" t="s">
        <v>4618</v>
      </c>
      <c r="D596" s="9" t="s">
        <v>4619</v>
      </c>
      <c r="E596" s="4" t="s">
        <v>1793</v>
      </c>
      <c r="F596" s="9">
        <v>70.581999999999994</v>
      </c>
      <c r="G596" s="4" t="s">
        <v>2318</v>
      </c>
      <c r="H596" s="9" t="s">
        <v>2318</v>
      </c>
    </row>
    <row r="597" spans="1:8" x14ac:dyDescent="0.2">
      <c r="A597" s="3" t="s">
        <v>4620</v>
      </c>
      <c r="B597" s="9" t="s">
        <v>4621</v>
      </c>
      <c r="C597" s="4" t="s">
        <v>4622</v>
      </c>
      <c r="D597" s="9" t="s">
        <v>4623</v>
      </c>
      <c r="E597" s="4" t="s">
        <v>1794</v>
      </c>
      <c r="F597" s="9">
        <v>71.34</v>
      </c>
      <c r="G597" s="4" t="s">
        <v>2318</v>
      </c>
      <c r="H597" s="9" t="s">
        <v>2318</v>
      </c>
    </row>
    <row r="598" spans="1:8" x14ac:dyDescent="0.2">
      <c r="A598" s="3" t="s">
        <v>4624</v>
      </c>
      <c r="B598" s="9" t="s">
        <v>4625</v>
      </c>
      <c r="C598" s="4" t="s">
        <v>4626</v>
      </c>
      <c r="D598" s="9" t="s">
        <v>4627</v>
      </c>
      <c r="E598" s="4" t="s">
        <v>1795</v>
      </c>
      <c r="F598" s="9">
        <v>76.849000000000004</v>
      </c>
      <c r="G598" s="4" t="s">
        <v>2318</v>
      </c>
      <c r="H598" s="9" t="s">
        <v>2318</v>
      </c>
    </row>
    <row r="599" spans="1:8" x14ac:dyDescent="0.2">
      <c r="A599" s="3" t="s">
        <v>4629</v>
      </c>
      <c r="B599" s="9" t="s">
        <v>4630</v>
      </c>
      <c r="C599" s="4" t="s">
        <v>4631</v>
      </c>
      <c r="D599" s="9" t="s">
        <v>4632</v>
      </c>
      <c r="E599" s="4" t="s">
        <v>1796</v>
      </c>
      <c r="F599" s="9">
        <v>85.075000000000003</v>
      </c>
      <c r="G599" s="4" t="s">
        <v>2318</v>
      </c>
      <c r="H599" s="9" t="s">
        <v>2318</v>
      </c>
    </row>
    <row r="600" spans="1:8" x14ac:dyDescent="0.2">
      <c r="A600" s="3" t="s">
        <v>4634</v>
      </c>
      <c r="B600" s="9" t="s">
        <v>4635</v>
      </c>
      <c r="C600" s="4" t="s">
        <v>4636</v>
      </c>
      <c r="D600" s="9" t="s">
        <v>4637</v>
      </c>
      <c r="E600" s="4" t="s">
        <v>1797</v>
      </c>
      <c r="F600" s="9">
        <v>74.111999999999995</v>
      </c>
      <c r="G600" s="4" t="s">
        <v>2318</v>
      </c>
      <c r="H600" s="9" t="s">
        <v>2318</v>
      </c>
    </row>
    <row r="601" spans="1:8" x14ac:dyDescent="0.2">
      <c r="A601" s="3" t="s">
        <v>4639</v>
      </c>
      <c r="B601" s="9" t="s">
        <v>4640</v>
      </c>
      <c r="C601" s="4" t="s">
        <v>4641</v>
      </c>
      <c r="D601" s="9" t="s">
        <v>4642</v>
      </c>
      <c r="E601" s="4" t="s">
        <v>1798</v>
      </c>
      <c r="F601" s="9">
        <v>86.457999999999998</v>
      </c>
      <c r="G601" s="4" t="s">
        <v>2318</v>
      </c>
      <c r="H601" s="9" t="s">
        <v>2318</v>
      </c>
    </row>
    <row r="602" spans="1:8" x14ac:dyDescent="0.2">
      <c r="A602" s="3" t="s">
        <v>4643</v>
      </c>
      <c r="B602" s="9" t="s">
        <v>4644</v>
      </c>
      <c r="C602" s="4" t="s">
        <v>4645</v>
      </c>
      <c r="D602" s="9" t="s">
        <v>4646</v>
      </c>
      <c r="E602" s="4" t="s">
        <v>1799</v>
      </c>
      <c r="F602" s="9">
        <v>73.81</v>
      </c>
      <c r="G602" s="4" t="s">
        <v>2318</v>
      </c>
      <c r="H602" s="9" t="s">
        <v>2318</v>
      </c>
    </row>
    <row r="603" spans="1:8" x14ac:dyDescent="0.2">
      <c r="A603" s="3" t="s">
        <v>4647</v>
      </c>
      <c r="B603" s="9" t="s">
        <v>4648</v>
      </c>
      <c r="C603" s="4" t="s">
        <v>4649</v>
      </c>
      <c r="D603" s="9" t="s">
        <v>4650</v>
      </c>
      <c r="E603" s="4" t="s">
        <v>1800</v>
      </c>
      <c r="F603" s="9">
        <v>74.506</v>
      </c>
      <c r="G603" s="4" t="s">
        <v>2318</v>
      </c>
      <c r="H603" s="9" t="s">
        <v>2318</v>
      </c>
    </row>
    <row r="604" spans="1:8" x14ac:dyDescent="0.2">
      <c r="A604" s="3" t="s">
        <v>4651</v>
      </c>
      <c r="B604" s="9" t="s">
        <v>4652</v>
      </c>
      <c r="C604" s="4" t="s">
        <v>4639</v>
      </c>
      <c r="D604" s="9" t="s">
        <v>4640</v>
      </c>
      <c r="E604" s="4" t="s">
        <v>1801</v>
      </c>
      <c r="F604" s="9">
        <v>71.694000000000003</v>
      </c>
      <c r="G604" s="4" t="s">
        <v>2318</v>
      </c>
      <c r="H604" s="9" t="s">
        <v>2318</v>
      </c>
    </row>
    <row r="605" spans="1:8" x14ac:dyDescent="0.2">
      <c r="A605" s="3" t="s">
        <v>4653</v>
      </c>
      <c r="B605" s="9" t="s">
        <v>4654</v>
      </c>
      <c r="C605" s="4" t="s">
        <v>4655</v>
      </c>
      <c r="D605" s="9" t="s">
        <v>4656</v>
      </c>
      <c r="E605" s="4" t="s">
        <v>1802</v>
      </c>
      <c r="F605" s="9">
        <v>73.867000000000004</v>
      </c>
      <c r="G605" s="4" t="s">
        <v>2318</v>
      </c>
      <c r="H605" s="9" t="s">
        <v>2318</v>
      </c>
    </row>
    <row r="606" spans="1:8" x14ac:dyDescent="0.2">
      <c r="A606" s="3" t="s">
        <v>4657</v>
      </c>
      <c r="B606" s="9" t="s">
        <v>4658</v>
      </c>
      <c r="C606" s="4" t="s">
        <v>4659</v>
      </c>
      <c r="D606" s="9" t="s">
        <v>4660</v>
      </c>
      <c r="E606" s="4" t="s">
        <v>1803</v>
      </c>
      <c r="F606" s="9">
        <v>73.528999999999996</v>
      </c>
      <c r="G606" s="4" t="s">
        <v>2318</v>
      </c>
      <c r="H606" s="9" t="s">
        <v>2318</v>
      </c>
    </row>
    <row r="607" spans="1:8" x14ac:dyDescent="0.2">
      <c r="A607" s="3" t="s">
        <v>4661</v>
      </c>
      <c r="B607" s="9" t="s">
        <v>4662</v>
      </c>
      <c r="C607" s="4" t="s">
        <v>4663</v>
      </c>
      <c r="D607" s="9" t="s">
        <v>4664</v>
      </c>
      <c r="E607" s="4" t="s">
        <v>1804</v>
      </c>
      <c r="F607" s="9">
        <v>69.635999999999996</v>
      </c>
      <c r="G607" s="4" t="s">
        <v>2318</v>
      </c>
      <c r="H607" s="9" t="s">
        <v>2318</v>
      </c>
    </row>
    <row r="608" spans="1:8" x14ac:dyDescent="0.2">
      <c r="A608" s="3" t="s">
        <v>4665</v>
      </c>
      <c r="B608" s="9" t="s">
        <v>4666</v>
      </c>
      <c r="C608" s="4" t="s">
        <v>4667</v>
      </c>
      <c r="D608" s="9" t="s">
        <v>4668</v>
      </c>
      <c r="E608" s="4" t="s">
        <v>1805</v>
      </c>
      <c r="F608" s="9">
        <v>70.507999999999996</v>
      </c>
      <c r="G608" s="4" t="s">
        <v>2318</v>
      </c>
      <c r="H608" s="9" t="s">
        <v>2318</v>
      </c>
    </row>
    <row r="609" spans="1:8" x14ac:dyDescent="0.2">
      <c r="A609" s="3" t="s">
        <v>4669</v>
      </c>
      <c r="B609" s="9" t="s">
        <v>4670</v>
      </c>
      <c r="C609" s="4" t="s">
        <v>4671</v>
      </c>
      <c r="D609" s="9" t="s">
        <v>4672</v>
      </c>
      <c r="E609" s="4" t="s">
        <v>1806</v>
      </c>
      <c r="F609" s="9">
        <v>70.772000000000006</v>
      </c>
      <c r="G609" s="4" t="s">
        <v>2318</v>
      </c>
      <c r="H609" s="9" t="s">
        <v>2318</v>
      </c>
    </row>
    <row r="610" spans="1:8" x14ac:dyDescent="0.2">
      <c r="A610" s="3" t="s">
        <v>4673</v>
      </c>
      <c r="B610" s="9" t="s">
        <v>4674</v>
      </c>
      <c r="C610" s="4" t="s">
        <v>4675</v>
      </c>
      <c r="D610" s="9" t="s">
        <v>4676</v>
      </c>
      <c r="E610" s="4" t="s">
        <v>1807</v>
      </c>
      <c r="F610" s="9">
        <v>70.084999999999994</v>
      </c>
      <c r="G610" s="4" t="s">
        <v>2318</v>
      </c>
      <c r="H610" s="9" t="s">
        <v>2318</v>
      </c>
    </row>
    <row r="611" spans="1:8" x14ac:dyDescent="0.2">
      <c r="A611" s="3" t="s">
        <v>4678</v>
      </c>
      <c r="B611" s="9" t="s">
        <v>4679</v>
      </c>
      <c r="C611" s="4" t="s">
        <v>4680</v>
      </c>
      <c r="D611" s="9" t="s">
        <v>4681</v>
      </c>
      <c r="E611" s="4" t="s">
        <v>1808</v>
      </c>
      <c r="F611" s="9">
        <v>73.66</v>
      </c>
      <c r="G611" s="4" t="s">
        <v>2318</v>
      </c>
      <c r="H611" s="9" t="s">
        <v>2318</v>
      </c>
    </row>
    <row r="612" spans="1:8" x14ac:dyDescent="0.2">
      <c r="A612" s="3" t="s">
        <v>4682</v>
      </c>
      <c r="B612" s="9" t="s">
        <v>4683</v>
      </c>
      <c r="C612" s="4" t="s">
        <v>4684</v>
      </c>
      <c r="D612" s="9" t="s">
        <v>4685</v>
      </c>
      <c r="E612" s="4" t="s">
        <v>1809</v>
      </c>
      <c r="F612" s="9">
        <v>72.474000000000004</v>
      </c>
      <c r="G612" s="4" t="s">
        <v>2318</v>
      </c>
      <c r="H612" s="9" t="s">
        <v>2318</v>
      </c>
    </row>
    <row r="613" spans="1:8" x14ac:dyDescent="0.2">
      <c r="A613" s="3" t="s">
        <v>4686</v>
      </c>
      <c r="B613" s="9" t="s">
        <v>4687</v>
      </c>
      <c r="C613" s="4" t="s">
        <v>4688</v>
      </c>
      <c r="D613" s="9" t="s">
        <v>4689</v>
      </c>
      <c r="E613" s="4" t="s">
        <v>1810</v>
      </c>
      <c r="F613" s="9">
        <v>77.153000000000006</v>
      </c>
      <c r="G613" s="4" t="s">
        <v>2318</v>
      </c>
      <c r="H613" s="9" t="s">
        <v>2318</v>
      </c>
    </row>
    <row r="614" spans="1:8" x14ac:dyDescent="0.2">
      <c r="A614" s="3" t="s">
        <v>4691</v>
      </c>
      <c r="B614" s="9" t="s">
        <v>4692</v>
      </c>
      <c r="C614" s="4" t="s">
        <v>4693</v>
      </c>
      <c r="D614" s="9" t="s">
        <v>4694</v>
      </c>
      <c r="E614" s="4" t="s">
        <v>1811</v>
      </c>
      <c r="F614" s="9">
        <v>72.465999999999994</v>
      </c>
      <c r="G614" s="4" t="s">
        <v>2318</v>
      </c>
      <c r="H614" s="9" t="s">
        <v>2318</v>
      </c>
    </row>
    <row r="615" spans="1:8" x14ac:dyDescent="0.2">
      <c r="A615" s="3" t="s">
        <v>4695</v>
      </c>
      <c r="B615" s="9" t="s">
        <v>4696</v>
      </c>
      <c r="C615" s="4" t="s">
        <v>4697</v>
      </c>
      <c r="D615" s="9" t="s">
        <v>4698</v>
      </c>
      <c r="E615" s="4" t="s">
        <v>1812</v>
      </c>
      <c r="F615" s="9">
        <v>73.935000000000002</v>
      </c>
      <c r="G615" s="4" t="s">
        <v>2318</v>
      </c>
      <c r="H615" s="9" t="s">
        <v>2318</v>
      </c>
    </row>
    <row r="616" spans="1:8" x14ac:dyDescent="0.2">
      <c r="A616" s="3" t="s">
        <v>4699</v>
      </c>
      <c r="B616" s="9" t="s">
        <v>4700</v>
      </c>
      <c r="C616" s="4" t="s">
        <v>4274</v>
      </c>
      <c r="D616" s="9" t="s">
        <v>4275</v>
      </c>
      <c r="E616" s="4" t="s">
        <v>1813</v>
      </c>
      <c r="F616" s="9">
        <v>74.012</v>
      </c>
      <c r="G616" s="4" t="s">
        <v>2318</v>
      </c>
      <c r="H616" s="9" t="s">
        <v>2318</v>
      </c>
    </row>
    <row r="617" spans="1:8" x14ac:dyDescent="0.2">
      <c r="A617" s="3" t="s">
        <v>4701</v>
      </c>
      <c r="B617" s="9" t="s">
        <v>4702</v>
      </c>
      <c r="C617" s="4" t="s">
        <v>4703</v>
      </c>
      <c r="D617" s="9" t="s">
        <v>4704</v>
      </c>
      <c r="E617" s="4" t="s">
        <v>1814</v>
      </c>
      <c r="F617" s="9">
        <v>73.120999999999995</v>
      </c>
      <c r="G617" s="4" t="s">
        <v>2318</v>
      </c>
      <c r="H617" s="9" t="s">
        <v>2318</v>
      </c>
    </row>
    <row r="618" spans="1:8" x14ac:dyDescent="0.2">
      <c r="A618" s="3" t="s">
        <v>4705</v>
      </c>
      <c r="B618" s="9" t="s">
        <v>4706</v>
      </c>
      <c r="C618" s="4" t="s">
        <v>4707</v>
      </c>
      <c r="D618" s="9" t="s">
        <v>4708</v>
      </c>
      <c r="E618" s="4" t="s">
        <v>1815</v>
      </c>
      <c r="F618" s="9">
        <v>72.352000000000004</v>
      </c>
      <c r="G618" s="4" t="s">
        <v>2318</v>
      </c>
      <c r="H618" s="9" t="s">
        <v>2318</v>
      </c>
    </row>
    <row r="619" spans="1:8" x14ac:dyDescent="0.2">
      <c r="A619" s="3" t="s">
        <v>4710</v>
      </c>
      <c r="B619" s="9" t="s">
        <v>4711</v>
      </c>
      <c r="C619" s="4" t="s">
        <v>4613</v>
      </c>
      <c r="D619" s="9" t="s">
        <v>4614</v>
      </c>
      <c r="E619" s="4" t="s">
        <v>1816</v>
      </c>
      <c r="F619" s="9">
        <v>81.094999999999999</v>
      </c>
      <c r="G619" s="4" t="s">
        <v>2318</v>
      </c>
      <c r="H619" s="9" t="s">
        <v>2318</v>
      </c>
    </row>
    <row r="620" spans="1:8" x14ac:dyDescent="0.2">
      <c r="A620" s="3" t="s">
        <v>4712</v>
      </c>
      <c r="B620" s="9" t="s">
        <v>4713</v>
      </c>
      <c r="C620" s="4" t="s">
        <v>4714</v>
      </c>
      <c r="D620" s="9" t="s">
        <v>4715</v>
      </c>
      <c r="E620" s="4" t="s">
        <v>1817</v>
      </c>
      <c r="F620" s="9">
        <v>73.543999999999997</v>
      </c>
      <c r="G620" s="4" t="s">
        <v>2318</v>
      </c>
      <c r="H620" s="9" t="s">
        <v>2318</v>
      </c>
    </row>
    <row r="621" spans="1:8" x14ac:dyDescent="0.2">
      <c r="A621" s="3" t="s">
        <v>4718</v>
      </c>
      <c r="B621" s="9" t="s">
        <v>4719</v>
      </c>
      <c r="C621" s="4" t="s">
        <v>4720</v>
      </c>
      <c r="D621" s="9" t="s">
        <v>4721</v>
      </c>
      <c r="E621" s="4" t="s">
        <v>1818</v>
      </c>
      <c r="F621" s="9">
        <v>72.903999999999996</v>
      </c>
      <c r="G621" s="4" t="s">
        <v>2318</v>
      </c>
      <c r="H621" s="9" t="s">
        <v>2318</v>
      </c>
    </row>
    <row r="622" spans="1:8" x14ac:dyDescent="0.2">
      <c r="A622" s="3" t="s">
        <v>4722</v>
      </c>
      <c r="B622" s="9" t="s">
        <v>4723</v>
      </c>
      <c r="C622" s="4" t="s">
        <v>4724</v>
      </c>
      <c r="D622" s="9" t="s">
        <v>4725</v>
      </c>
      <c r="E622" s="4" t="s">
        <v>1819</v>
      </c>
      <c r="F622" s="9">
        <v>73.569000000000003</v>
      </c>
      <c r="G622" s="4" t="s">
        <v>2318</v>
      </c>
      <c r="H622" s="9" t="s">
        <v>2318</v>
      </c>
    </row>
    <row r="623" spans="1:8" x14ac:dyDescent="0.2">
      <c r="A623" s="3" t="s">
        <v>4726</v>
      </c>
      <c r="B623" s="9" t="s">
        <v>4727</v>
      </c>
      <c r="C623" s="4" t="s">
        <v>4728</v>
      </c>
      <c r="D623" s="9" t="s">
        <v>4729</v>
      </c>
      <c r="E623" s="4" t="s">
        <v>1820</v>
      </c>
      <c r="F623" s="9">
        <v>75.819999999999993</v>
      </c>
      <c r="G623" s="4" t="s">
        <v>2318</v>
      </c>
      <c r="H623" s="9" t="s">
        <v>2318</v>
      </c>
    </row>
    <row r="624" spans="1:8" x14ac:dyDescent="0.2">
      <c r="A624" s="3" t="s">
        <v>4731</v>
      </c>
      <c r="B624" s="9" t="s">
        <v>4732</v>
      </c>
      <c r="C624" s="4" t="s">
        <v>4680</v>
      </c>
      <c r="D624" s="9" t="s">
        <v>4681</v>
      </c>
      <c r="E624" s="4" t="s">
        <v>1821</v>
      </c>
      <c r="F624" s="9">
        <v>70.396000000000001</v>
      </c>
      <c r="G624" s="4" t="s">
        <v>2318</v>
      </c>
      <c r="H624" s="9" t="s">
        <v>2318</v>
      </c>
    </row>
    <row r="625" spans="1:8" x14ac:dyDescent="0.2">
      <c r="A625" s="3" t="s">
        <v>4733</v>
      </c>
      <c r="B625" s="9" t="s">
        <v>4734</v>
      </c>
      <c r="C625" s="4" t="s">
        <v>4735</v>
      </c>
      <c r="D625" s="9" t="s">
        <v>4736</v>
      </c>
      <c r="E625" s="4" t="s">
        <v>1822</v>
      </c>
      <c r="F625" s="9">
        <v>93.570999999999998</v>
      </c>
      <c r="G625" s="4" t="s">
        <v>2318</v>
      </c>
      <c r="H625" s="9" t="s">
        <v>2318</v>
      </c>
    </row>
    <row r="626" spans="1:8" x14ac:dyDescent="0.2">
      <c r="A626" s="3" t="s">
        <v>4737</v>
      </c>
      <c r="B626" s="9" t="s">
        <v>4738</v>
      </c>
      <c r="C626" s="4" t="s">
        <v>4739</v>
      </c>
      <c r="D626" s="9" t="s">
        <v>4740</v>
      </c>
      <c r="E626" s="4" t="s">
        <v>1823</v>
      </c>
      <c r="F626" s="9">
        <v>78.570999999999998</v>
      </c>
      <c r="G626" s="4" t="s">
        <v>2318</v>
      </c>
      <c r="H626" s="9" t="s">
        <v>2318</v>
      </c>
    </row>
    <row r="627" spans="1:8" x14ac:dyDescent="0.2">
      <c r="A627" s="3" t="s">
        <v>4741</v>
      </c>
      <c r="B627" s="9" t="s">
        <v>4742</v>
      </c>
      <c r="C627" s="4" t="s">
        <v>4743</v>
      </c>
      <c r="D627" s="9" t="s">
        <v>4744</v>
      </c>
      <c r="E627" s="4" t="s">
        <v>1824</v>
      </c>
      <c r="F627" s="9">
        <v>73.257000000000005</v>
      </c>
      <c r="G627" s="4" t="s">
        <v>2318</v>
      </c>
      <c r="H627" s="9" t="s">
        <v>2318</v>
      </c>
    </row>
    <row r="628" spans="1:8" x14ac:dyDescent="0.2">
      <c r="A628" s="3" t="s">
        <v>4746</v>
      </c>
      <c r="B628" s="9" t="s">
        <v>4747</v>
      </c>
      <c r="C628" s="4" t="s">
        <v>4743</v>
      </c>
      <c r="D628" s="9" t="s">
        <v>4744</v>
      </c>
      <c r="E628" s="4" t="s">
        <v>1825</v>
      </c>
      <c r="F628" s="9">
        <v>71.844999999999999</v>
      </c>
      <c r="G628" s="4" t="s">
        <v>2318</v>
      </c>
      <c r="H628" s="9" t="s">
        <v>2318</v>
      </c>
    </row>
    <row r="629" spans="1:8" x14ac:dyDescent="0.2">
      <c r="A629" s="3" t="s">
        <v>4748</v>
      </c>
      <c r="B629" s="9" t="s">
        <v>4749</v>
      </c>
      <c r="C629" s="4" t="s">
        <v>4750</v>
      </c>
      <c r="D629" s="9" t="s">
        <v>4751</v>
      </c>
      <c r="E629" s="4" t="s">
        <v>4752</v>
      </c>
      <c r="F629" s="9">
        <v>75.415000000000006</v>
      </c>
      <c r="G629" s="4" t="s">
        <v>2318</v>
      </c>
      <c r="H629" s="9" t="s">
        <v>2318</v>
      </c>
    </row>
    <row r="630" spans="1:8" x14ac:dyDescent="0.2">
      <c r="A630" s="3" t="s">
        <v>4753</v>
      </c>
      <c r="B630" s="9" t="s">
        <v>4754</v>
      </c>
      <c r="C630" s="4" t="s">
        <v>4755</v>
      </c>
      <c r="D630" s="9" t="s">
        <v>4756</v>
      </c>
      <c r="E630" s="4" t="s">
        <v>1826</v>
      </c>
      <c r="F630" s="9">
        <v>72.634</v>
      </c>
      <c r="G630" s="4" t="s">
        <v>2318</v>
      </c>
      <c r="H630" s="9" t="s">
        <v>2318</v>
      </c>
    </row>
    <row r="631" spans="1:8" x14ac:dyDescent="0.2">
      <c r="A631" s="3" t="s">
        <v>4757</v>
      </c>
      <c r="B631" s="9" t="s">
        <v>4758</v>
      </c>
      <c r="C631" s="4" t="s">
        <v>4759</v>
      </c>
      <c r="D631" s="9" t="s">
        <v>4760</v>
      </c>
      <c r="E631" s="4" t="s">
        <v>1827</v>
      </c>
      <c r="F631" s="9">
        <v>78.2</v>
      </c>
      <c r="G631" s="4" t="s">
        <v>2318</v>
      </c>
      <c r="H631" s="9" t="s">
        <v>2318</v>
      </c>
    </row>
    <row r="632" spans="1:8" x14ac:dyDescent="0.2">
      <c r="A632" s="3" t="s">
        <v>4762</v>
      </c>
      <c r="B632" s="9" t="s">
        <v>4763</v>
      </c>
      <c r="C632" s="4" t="s">
        <v>4764</v>
      </c>
      <c r="D632" s="9" t="s">
        <v>4765</v>
      </c>
      <c r="E632" s="4" t="s">
        <v>1828</v>
      </c>
      <c r="F632" s="9">
        <v>77.087000000000003</v>
      </c>
      <c r="G632" s="4" t="s">
        <v>2318</v>
      </c>
      <c r="H632" s="9" t="s">
        <v>2318</v>
      </c>
    </row>
    <row r="633" spans="1:8" x14ac:dyDescent="0.2">
      <c r="A633" s="3" t="s">
        <v>4767</v>
      </c>
      <c r="B633" s="9" t="s">
        <v>4768</v>
      </c>
      <c r="C633" s="4" t="s">
        <v>4769</v>
      </c>
      <c r="D633" s="9" t="s">
        <v>4770</v>
      </c>
      <c r="E633" s="4" t="s">
        <v>1829</v>
      </c>
      <c r="F633" s="9">
        <v>73.134</v>
      </c>
      <c r="G633" s="4" t="s">
        <v>2318</v>
      </c>
      <c r="H633" s="9" t="s">
        <v>2318</v>
      </c>
    </row>
    <row r="634" spans="1:8" x14ac:dyDescent="0.2">
      <c r="A634" s="3" t="s">
        <v>4771</v>
      </c>
      <c r="B634" s="9" t="s">
        <v>4772</v>
      </c>
      <c r="C634" s="4" t="s">
        <v>4773</v>
      </c>
      <c r="D634" s="9" t="s">
        <v>4774</v>
      </c>
      <c r="E634" s="4" t="s">
        <v>1830</v>
      </c>
      <c r="F634" s="9">
        <v>80.537000000000006</v>
      </c>
      <c r="G634" s="4" t="s">
        <v>2318</v>
      </c>
      <c r="H634" s="9" t="s">
        <v>2318</v>
      </c>
    </row>
    <row r="635" spans="1:8" x14ac:dyDescent="0.2">
      <c r="A635" s="3" t="s">
        <v>4776</v>
      </c>
      <c r="B635" s="9" t="s">
        <v>4777</v>
      </c>
      <c r="C635" s="4" t="s">
        <v>4778</v>
      </c>
      <c r="D635" s="9" t="s">
        <v>4779</v>
      </c>
      <c r="E635" s="4" t="s">
        <v>1831</v>
      </c>
      <c r="F635" s="9">
        <v>70.683999999999997</v>
      </c>
      <c r="G635" s="4" t="s">
        <v>2318</v>
      </c>
      <c r="H635" s="9" t="s">
        <v>2318</v>
      </c>
    </row>
    <row r="636" spans="1:8" x14ac:dyDescent="0.2">
      <c r="A636" s="3" t="s">
        <v>4780</v>
      </c>
      <c r="B636" s="9" t="s">
        <v>4781</v>
      </c>
      <c r="C636" s="4" t="s">
        <v>4782</v>
      </c>
      <c r="D636" s="9" t="s">
        <v>4783</v>
      </c>
      <c r="E636" s="4" t="s">
        <v>1832</v>
      </c>
      <c r="F636" s="9">
        <v>72.245000000000005</v>
      </c>
      <c r="G636" s="4" t="s">
        <v>2318</v>
      </c>
      <c r="H636" s="9" t="s">
        <v>2318</v>
      </c>
    </row>
    <row r="637" spans="1:8" x14ac:dyDescent="0.2">
      <c r="A637" s="3" t="s">
        <v>4784</v>
      </c>
      <c r="B637" s="9" t="s">
        <v>4785</v>
      </c>
      <c r="C637" s="4" t="s">
        <v>4786</v>
      </c>
      <c r="D637" s="9" t="s">
        <v>4787</v>
      </c>
      <c r="E637" s="4" t="s">
        <v>1833</v>
      </c>
      <c r="F637" s="9">
        <v>70.564999999999998</v>
      </c>
      <c r="G637" s="4" t="s">
        <v>2318</v>
      </c>
      <c r="H637" s="9" t="s">
        <v>2318</v>
      </c>
    </row>
    <row r="638" spans="1:8" x14ac:dyDescent="0.2">
      <c r="A638" s="3" t="s">
        <v>4788</v>
      </c>
      <c r="B638" s="9" t="s">
        <v>4789</v>
      </c>
      <c r="C638" s="4" t="s">
        <v>4790</v>
      </c>
      <c r="D638" s="9" t="s">
        <v>4791</v>
      </c>
      <c r="E638" s="4" t="s">
        <v>1834</v>
      </c>
      <c r="F638" s="9">
        <v>71.798000000000002</v>
      </c>
      <c r="G638" s="4" t="s">
        <v>2318</v>
      </c>
      <c r="H638" s="9" t="s">
        <v>2318</v>
      </c>
    </row>
    <row r="639" spans="1:8" x14ac:dyDescent="0.2">
      <c r="A639" s="3" t="s">
        <v>4792</v>
      </c>
      <c r="B639" s="9" t="s">
        <v>4793</v>
      </c>
      <c r="C639" s="4" t="s">
        <v>4724</v>
      </c>
      <c r="D639" s="9" t="s">
        <v>4725</v>
      </c>
      <c r="E639" s="4" t="s">
        <v>1835</v>
      </c>
      <c r="F639" s="9">
        <v>71.652000000000001</v>
      </c>
      <c r="G639" s="4" t="s">
        <v>2318</v>
      </c>
      <c r="H639" s="9" t="s">
        <v>2318</v>
      </c>
    </row>
    <row r="640" spans="1:8" x14ac:dyDescent="0.2">
      <c r="A640" s="3" t="s">
        <v>4794</v>
      </c>
      <c r="B640" s="9" t="s">
        <v>4795</v>
      </c>
      <c r="C640" s="4" t="s">
        <v>2857</v>
      </c>
      <c r="D640" s="9" t="s">
        <v>2858</v>
      </c>
      <c r="E640" s="4" t="s">
        <v>1836</v>
      </c>
      <c r="F640" s="9">
        <v>88.063000000000002</v>
      </c>
      <c r="G640" s="4" t="s">
        <v>2318</v>
      </c>
      <c r="H640" s="9" t="s">
        <v>2318</v>
      </c>
    </row>
    <row r="641" spans="1:8" x14ac:dyDescent="0.2">
      <c r="A641" s="3" t="s">
        <v>4796</v>
      </c>
      <c r="B641" s="9" t="s">
        <v>4797</v>
      </c>
      <c r="C641" s="4" t="s">
        <v>4798</v>
      </c>
      <c r="D641" s="9" t="s">
        <v>4799</v>
      </c>
      <c r="E641" s="4" t="s">
        <v>1837</v>
      </c>
      <c r="F641" s="9">
        <v>69.063999999999993</v>
      </c>
      <c r="G641" s="4" t="s">
        <v>2318</v>
      </c>
      <c r="H641" s="9" t="s">
        <v>2318</v>
      </c>
    </row>
    <row r="642" spans="1:8" x14ac:dyDescent="0.2">
      <c r="A642" s="3" t="s">
        <v>4801</v>
      </c>
      <c r="B642" s="9" t="s">
        <v>4802</v>
      </c>
      <c r="C642" s="4" t="s">
        <v>4803</v>
      </c>
      <c r="D642" s="9" t="s">
        <v>4804</v>
      </c>
      <c r="E642" s="4" t="s">
        <v>1838</v>
      </c>
      <c r="F642" s="9">
        <v>71.192999999999998</v>
      </c>
      <c r="G642" s="4" t="s">
        <v>2318</v>
      </c>
      <c r="H642" s="9" t="s">
        <v>2318</v>
      </c>
    </row>
    <row r="643" spans="1:8" x14ac:dyDescent="0.2">
      <c r="A643" s="3" t="s">
        <v>4806</v>
      </c>
      <c r="B643" s="9" t="s">
        <v>4807</v>
      </c>
      <c r="C643" s="4" t="s">
        <v>4808</v>
      </c>
      <c r="D643" s="9" t="s">
        <v>4809</v>
      </c>
      <c r="E643" s="4" t="s">
        <v>1839</v>
      </c>
      <c r="F643" s="9">
        <v>74.361000000000004</v>
      </c>
      <c r="G643" s="4" t="s">
        <v>2318</v>
      </c>
      <c r="H643" s="9" t="s">
        <v>2318</v>
      </c>
    </row>
    <row r="644" spans="1:8" x14ac:dyDescent="0.2">
      <c r="A644" s="3" t="s">
        <v>4810</v>
      </c>
      <c r="B644" s="9" t="s">
        <v>4811</v>
      </c>
      <c r="C644" s="4" t="s">
        <v>4812</v>
      </c>
      <c r="D644" s="9" t="s">
        <v>4813</v>
      </c>
      <c r="E644" s="4" t="s">
        <v>1840</v>
      </c>
      <c r="F644" s="9">
        <v>69.412000000000006</v>
      </c>
      <c r="G644" s="4" t="s">
        <v>2318</v>
      </c>
      <c r="H644" s="9" t="s">
        <v>2318</v>
      </c>
    </row>
    <row r="645" spans="1:8" x14ac:dyDescent="0.2">
      <c r="A645" s="3" t="s">
        <v>4814</v>
      </c>
      <c r="B645" s="9" t="s">
        <v>4815</v>
      </c>
      <c r="C645" s="4" t="s">
        <v>4816</v>
      </c>
      <c r="D645" s="9" t="s">
        <v>4817</v>
      </c>
      <c r="E645" s="4" t="s">
        <v>1841</v>
      </c>
      <c r="F645" s="9">
        <v>74.510000000000005</v>
      </c>
      <c r="G645" s="4" t="s">
        <v>2318</v>
      </c>
      <c r="H645" s="9" t="s">
        <v>2318</v>
      </c>
    </row>
    <row r="646" spans="1:8" x14ac:dyDescent="0.2">
      <c r="A646" s="3" t="s">
        <v>4819</v>
      </c>
      <c r="B646" s="9" t="s">
        <v>4820</v>
      </c>
      <c r="C646" s="4" t="s">
        <v>4821</v>
      </c>
      <c r="D646" s="9" t="s">
        <v>4822</v>
      </c>
      <c r="E646" s="4" t="s">
        <v>1842</v>
      </c>
      <c r="F646" s="9">
        <v>71.260000000000005</v>
      </c>
      <c r="G646" s="4" t="s">
        <v>2318</v>
      </c>
      <c r="H646" s="9" t="s">
        <v>2318</v>
      </c>
    </row>
    <row r="647" spans="1:8" x14ac:dyDescent="0.2">
      <c r="A647" s="3" t="s">
        <v>4823</v>
      </c>
      <c r="B647" s="9" t="s">
        <v>4824</v>
      </c>
      <c r="C647" s="4" t="s">
        <v>4825</v>
      </c>
      <c r="D647" s="9" t="s">
        <v>4826</v>
      </c>
      <c r="E647" s="4" t="s">
        <v>1843</v>
      </c>
      <c r="F647" s="9">
        <v>76.087000000000003</v>
      </c>
      <c r="G647" s="4" t="s">
        <v>2318</v>
      </c>
      <c r="H647" s="9" t="s">
        <v>2318</v>
      </c>
    </row>
    <row r="648" spans="1:8" x14ac:dyDescent="0.2">
      <c r="A648" s="3" t="s">
        <v>4827</v>
      </c>
      <c r="B648" s="9" t="s">
        <v>4828</v>
      </c>
      <c r="C648" s="4" t="s">
        <v>4829</v>
      </c>
      <c r="D648" s="9" t="s">
        <v>4830</v>
      </c>
      <c r="E648" s="4" t="s">
        <v>1844</v>
      </c>
      <c r="F648" s="9">
        <v>76.863</v>
      </c>
      <c r="G648" s="4" t="s">
        <v>2318</v>
      </c>
      <c r="H648" s="9" t="s">
        <v>2318</v>
      </c>
    </row>
    <row r="649" spans="1:8" x14ac:dyDescent="0.2">
      <c r="A649" s="3" t="s">
        <v>4832</v>
      </c>
      <c r="B649" s="9" t="s">
        <v>4833</v>
      </c>
      <c r="C649" s="4" t="s">
        <v>4834</v>
      </c>
      <c r="D649" s="9" t="s">
        <v>4835</v>
      </c>
      <c r="E649" s="4" t="s">
        <v>1845</v>
      </c>
      <c r="F649" s="9">
        <v>72.926000000000002</v>
      </c>
      <c r="G649" s="4" t="s">
        <v>2318</v>
      </c>
      <c r="H649" s="9" t="s">
        <v>2318</v>
      </c>
    </row>
    <row r="650" spans="1:8" x14ac:dyDescent="0.2">
      <c r="A650" s="3" t="s">
        <v>4837</v>
      </c>
      <c r="B650" s="9" t="s">
        <v>4838</v>
      </c>
      <c r="C650" s="4" t="s">
        <v>4839</v>
      </c>
      <c r="D650" s="9" t="s">
        <v>4840</v>
      </c>
      <c r="E650" s="4" t="s">
        <v>1846</v>
      </c>
      <c r="F650" s="9">
        <v>96.066999999999993</v>
      </c>
      <c r="G650" s="4" t="s">
        <v>2318</v>
      </c>
      <c r="H650" s="9" t="s">
        <v>2318</v>
      </c>
    </row>
    <row r="651" spans="1:8" x14ac:dyDescent="0.2">
      <c r="A651" s="3" t="s">
        <v>4841</v>
      </c>
      <c r="B651" s="9" t="s">
        <v>4842</v>
      </c>
      <c r="C651" s="4" t="s">
        <v>4843</v>
      </c>
      <c r="D651" s="9" t="s">
        <v>4844</v>
      </c>
      <c r="E651" s="4" t="s">
        <v>1345</v>
      </c>
      <c r="F651" s="9">
        <v>76.831999999999994</v>
      </c>
      <c r="G651" s="4" t="s">
        <v>2318</v>
      </c>
      <c r="H651" s="9" t="s">
        <v>2318</v>
      </c>
    </row>
    <row r="652" spans="1:8" x14ac:dyDescent="0.2">
      <c r="A652" s="3" t="s">
        <v>4845</v>
      </c>
      <c r="B652" s="9" t="s">
        <v>4846</v>
      </c>
      <c r="C652" s="4" t="s">
        <v>4847</v>
      </c>
      <c r="D652" s="9" t="s">
        <v>4848</v>
      </c>
      <c r="E652" s="4" t="s">
        <v>1345</v>
      </c>
      <c r="F652" s="9">
        <v>81.436999999999998</v>
      </c>
      <c r="G652" s="4" t="s">
        <v>2318</v>
      </c>
      <c r="H652" s="9" t="s">
        <v>2318</v>
      </c>
    </row>
    <row r="653" spans="1:8" x14ac:dyDescent="0.2">
      <c r="A653" s="3" t="s">
        <v>4849</v>
      </c>
      <c r="B653" s="9" t="s">
        <v>4850</v>
      </c>
      <c r="C653" s="4" t="s">
        <v>4816</v>
      </c>
      <c r="D653" s="9" t="s">
        <v>4817</v>
      </c>
      <c r="E653" s="4" t="s">
        <v>1847</v>
      </c>
      <c r="F653" s="9">
        <v>69.454999999999998</v>
      </c>
      <c r="G653" s="4" t="s">
        <v>2318</v>
      </c>
      <c r="H653" s="9" t="s">
        <v>2318</v>
      </c>
    </row>
    <row r="654" spans="1:8" x14ac:dyDescent="0.2">
      <c r="A654" s="3" t="s">
        <v>4851</v>
      </c>
      <c r="B654" s="9" t="s">
        <v>4852</v>
      </c>
      <c r="C654" s="4" t="s">
        <v>4853</v>
      </c>
      <c r="D654" s="9" t="s">
        <v>4854</v>
      </c>
      <c r="E654" s="4" t="s">
        <v>1848</v>
      </c>
      <c r="F654" s="9">
        <v>73.391000000000005</v>
      </c>
      <c r="G654" s="4" t="s">
        <v>2318</v>
      </c>
      <c r="H654" s="9" t="s">
        <v>2318</v>
      </c>
    </row>
    <row r="655" spans="1:8" x14ac:dyDescent="0.2">
      <c r="A655" s="3" t="s">
        <v>4855</v>
      </c>
      <c r="B655" s="9" t="s">
        <v>4856</v>
      </c>
      <c r="C655" s="4" t="s">
        <v>4857</v>
      </c>
      <c r="D655" s="9" t="s">
        <v>4858</v>
      </c>
      <c r="E655" s="4" t="s">
        <v>1849</v>
      </c>
      <c r="F655" s="9">
        <v>75.622</v>
      </c>
      <c r="G655" s="4" t="s">
        <v>2318</v>
      </c>
      <c r="H655" s="9" t="s">
        <v>2318</v>
      </c>
    </row>
    <row r="656" spans="1:8" x14ac:dyDescent="0.2">
      <c r="A656" s="3" t="s">
        <v>4616</v>
      </c>
      <c r="B656" s="9" t="s">
        <v>4617</v>
      </c>
      <c r="C656" s="4" t="s">
        <v>4859</v>
      </c>
      <c r="D656" s="9" t="s">
        <v>4860</v>
      </c>
      <c r="E656" s="4" t="s">
        <v>1850</v>
      </c>
      <c r="F656" s="9">
        <v>71.343999999999994</v>
      </c>
      <c r="G656" s="4" t="s">
        <v>2318</v>
      </c>
      <c r="H656" s="9" t="s">
        <v>2318</v>
      </c>
    </row>
    <row r="657" spans="1:8" x14ac:dyDescent="0.2">
      <c r="A657" s="3" t="s">
        <v>4862</v>
      </c>
      <c r="B657" s="9" t="s">
        <v>4863</v>
      </c>
      <c r="C657" s="4" t="s">
        <v>4864</v>
      </c>
      <c r="D657" s="9" t="s">
        <v>4865</v>
      </c>
      <c r="E657" s="4" t="s">
        <v>1851</v>
      </c>
      <c r="F657" s="9">
        <v>71.992999999999995</v>
      </c>
      <c r="G657" s="4" t="s">
        <v>2318</v>
      </c>
      <c r="H657" s="9" t="s">
        <v>2318</v>
      </c>
    </row>
    <row r="658" spans="1:8" x14ac:dyDescent="0.2">
      <c r="A658" s="3" t="s">
        <v>4866</v>
      </c>
      <c r="B658" s="9" t="s">
        <v>4867</v>
      </c>
      <c r="C658" s="4" t="s">
        <v>4868</v>
      </c>
      <c r="D658" s="9" t="s">
        <v>4869</v>
      </c>
      <c r="E658" s="4" t="s">
        <v>1852</v>
      </c>
      <c r="F658" s="9">
        <v>72.396000000000001</v>
      </c>
      <c r="G658" s="4" t="s">
        <v>2318</v>
      </c>
      <c r="H658" s="9" t="s">
        <v>2318</v>
      </c>
    </row>
    <row r="659" spans="1:8" x14ac:dyDescent="0.2">
      <c r="A659" s="3" t="s">
        <v>4872</v>
      </c>
      <c r="B659" s="9" t="s">
        <v>4873</v>
      </c>
      <c r="C659" s="4" t="s">
        <v>4874</v>
      </c>
      <c r="D659" s="9" t="s">
        <v>4875</v>
      </c>
      <c r="E659" s="4" t="s">
        <v>1853</v>
      </c>
      <c r="F659" s="9">
        <v>74.402000000000001</v>
      </c>
      <c r="G659" s="4" t="s">
        <v>2318</v>
      </c>
      <c r="H659" s="9" t="s">
        <v>2318</v>
      </c>
    </row>
    <row r="660" spans="1:8" x14ac:dyDescent="0.2">
      <c r="A660" s="3" t="s">
        <v>4876</v>
      </c>
      <c r="B660" s="9" t="s">
        <v>4877</v>
      </c>
      <c r="C660" s="4" t="s">
        <v>4878</v>
      </c>
      <c r="D660" s="9" t="s">
        <v>4879</v>
      </c>
      <c r="E660" s="4" t="s">
        <v>1854</v>
      </c>
      <c r="F660" s="9">
        <v>69.867000000000004</v>
      </c>
      <c r="G660" s="4" t="s">
        <v>2318</v>
      </c>
      <c r="H660" s="9" t="s">
        <v>2318</v>
      </c>
    </row>
    <row r="661" spans="1:8" x14ac:dyDescent="0.2">
      <c r="A661" s="3" t="s">
        <v>4880</v>
      </c>
      <c r="B661" s="9" t="s">
        <v>4881</v>
      </c>
      <c r="C661" s="4" t="s">
        <v>4882</v>
      </c>
      <c r="D661" s="9" t="s">
        <v>4883</v>
      </c>
      <c r="E661" s="4" t="s">
        <v>1855</v>
      </c>
      <c r="F661" s="9">
        <v>71.572999999999993</v>
      </c>
      <c r="G661" s="4" t="s">
        <v>2318</v>
      </c>
      <c r="H661" s="9" t="s">
        <v>2318</v>
      </c>
    </row>
    <row r="662" spans="1:8" x14ac:dyDescent="0.2">
      <c r="A662" s="3" t="s">
        <v>4884</v>
      </c>
      <c r="B662" s="9" t="s">
        <v>4885</v>
      </c>
      <c r="C662" s="4" t="s">
        <v>4886</v>
      </c>
      <c r="D662" s="9" t="s">
        <v>4887</v>
      </c>
      <c r="E662" s="4" t="s">
        <v>1856</v>
      </c>
      <c r="F662" s="9">
        <v>72.325999999999993</v>
      </c>
      <c r="G662" s="4" t="s">
        <v>2318</v>
      </c>
      <c r="H662" s="9" t="s">
        <v>2318</v>
      </c>
    </row>
    <row r="663" spans="1:8" x14ac:dyDescent="0.2">
      <c r="A663" s="3" t="s">
        <v>4888</v>
      </c>
      <c r="B663" s="9" t="s">
        <v>4889</v>
      </c>
      <c r="C663" s="4" t="s">
        <v>4890</v>
      </c>
      <c r="D663" s="9" t="s">
        <v>4891</v>
      </c>
      <c r="E663" s="4" t="s">
        <v>1857</v>
      </c>
      <c r="F663" s="9">
        <v>70.631</v>
      </c>
      <c r="G663" s="4" t="s">
        <v>2318</v>
      </c>
      <c r="H663" s="9" t="s">
        <v>2318</v>
      </c>
    </row>
    <row r="664" spans="1:8" x14ac:dyDescent="0.2">
      <c r="A664" s="3" t="s">
        <v>4892</v>
      </c>
      <c r="B664" s="9" t="s">
        <v>4893</v>
      </c>
      <c r="C664" s="4" t="s">
        <v>4894</v>
      </c>
      <c r="D664" s="9" t="s">
        <v>4895</v>
      </c>
      <c r="E664" s="4" t="s">
        <v>1858</v>
      </c>
      <c r="F664" s="9">
        <v>75.361999999999995</v>
      </c>
      <c r="G664" s="4" t="s">
        <v>2318</v>
      </c>
      <c r="H664" s="9" t="s">
        <v>2318</v>
      </c>
    </row>
    <row r="665" spans="1:8" x14ac:dyDescent="0.2">
      <c r="A665" s="3" t="s">
        <v>4896</v>
      </c>
      <c r="B665" s="9" t="s">
        <v>4897</v>
      </c>
      <c r="C665" s="4" t="s">
        <v>4898</v>
      </c>
      <c r="D665" s="9" t="s">
        <v>4899</v>
      </c>
      <c r="E665" s="4" t="s">
        <v>1859</v>
      </c>
      <c r="F665" s="9">
        <v>68.182000000000002</v>
      </c>
      <c r="G665" s="4" t="s">
        <v>2318</v>
      </c>
      <c r="H665" s="9" t="s">
        <v>2318</v>
      </c>
    </row>
    <row r="666" spans="1:8" x14ac:dyDescent="0.2">
      <c r="A666" s="3" t="s">
        <v>4901</v>
      </c>
      <c r="B666" s="9" t="s">
        <v>4902</v>
      </c>
      <c r="C666" s="4" t="s">
        <v>4903</v>
      </c>
      <c r="D666" s="9" t="s">
        <v>4904</v>
      </c>
      <c r="E666" s="4" t="s">
        <v>1860</v>
      </c>
      <c r="F666" s="9">
        <v>75.965999999999994</v>
      </c>
      <c r="G666" s="4" t="s">
        <v>2318</v>
      </c>
      <c r="H666" s="9" t="s">
        <v>2318</v>
      </c>
    </row>
    <row r="667" spans="1:8" x14ac:dyDescent="0.2">
      <c r="A667" s="3" t="s">
        <v>4905</v>
      </c>
      <c r="B667" s="9" t="s">
        <v>4906</v>
      </c>
      <c r="C667" s="4" t="s">
        <v>4907</v>
      </c>
      <c r="D667" s="9" t="s">
        <v>4908</v>
      </c>
      <c r="E667" s="4" t="s">
        <v>1861</v>
      </c>
      <c r="F667" s="9">
        <v>71.287000000000006</v>
      </c>
      <c r="G667" s="4" t="s">
        <v>2318</v>
      </c>
      <c r="H667" s="9" t="s">
        <v>2318</v>
      </c>
    </row>
    <row r="668" spans="1:8" x14ac:dyDescent="0.2">
      <c r="A668" s="3" t="s">
        <v>4910</v>
      </c>
      <c r="B668" s="9" t="s">
        <v>4911</v>
      </c>
      <c r="C668" s="4" t="s">
        <v>4912</v>
      </c>
      <c r="D668" s="9" t="s">
        <v>4913</v>
      </c>
      <c r="E668" s="4" t="s">
        <v>1862</v>
      </c>
      <c r="F668" s="9">
        <v>71.655000000000001</v>
      </c>
      <c r="G668" s="4" t="s">
        <v>2318</v>
      </c>
      <c r="H668" s="9" t="s">
        <v>2318</v>
      </c>
    </row>
    <row r="669" spans="1:8" x14ac:dyDescent="0.2">
      <c r="A669" s="3" t="s">
        <v>4914</v>
      </c>
      <c r="B669" s="9" t="s">
        <v>4915</v>
      </c>
      <c r="C669" s="4" t="s">
        <v>4916</v>
      </c>
      <c r="D669" s="9" t="s">
        <v>4917</v>
      </c>
      <c r="E669" s="4" t="s">
        <v>1863</v>
      </c>
      <c r="F669" s="9">
        <v>74.161000000000001</v>
      </c>
      <c r="G669" s="4" t="s">
        <v>2318</v>
      </c>
      <c r="H669" s="9" t="s">
        <v>2318</v>
      </c>
    </row>
    <row r="670" spans="1:8" x14ac:dyDescent="0.2">
      <c r="A670" s="3" t="s">
        <v>4918</v>
      </c>
      <c r="B670" s="9" t="s">
        <v>4919</v>
      </c>
      <c r="C670" s="4" t="s">
        <v>4920</v>
      </c>
      <c r="D670" s="9" t="s">
        <v>4921</v>
      </c>
      <c r="E670" s="4" t="s">
        <v>1864</v>
      </c>
      <c r="F670" s="9">
        <v>70.379000000000005</v>
      </c>
      <c r="G670" s="4" t="s">
        <v>2318</v>
      </c>
      <c r="H670" s="9" t="s">
        <v>2318</v>
      </c>
    </row>
    <row r="671" spans="1:8" x14ac:dyDescent="0.2">
      <c r="A671" s="3" t="s">
        <v>4924</v>
      </c>
      <c r="B671" s="9" t="s">
        <v>4925</v>
      </c>
      <c r="C671" s="4" t="s">
        <v>4926</v>
      </c>
      <c r="D671" s="9" t="s">
        <v>4927</v>
      </c>
      <c r="E671" s="4" t="s">
        <v>1346</v>
      </c>
      <c r="F671" s="9">
        <v>72.983999999999995</v>
      </c>
      <c r="G671" s="4" t="s">
        <v>2318</v>
      </c>
      <c r="H671" s="9" t="s">
        <v>2318</v>
      </c>
    </row>
    <row r="672" spans="1:8" x14ac:dyDescent="0.2">
      <c r="A672" s="3" t="s">
        <v>4929</v>
      </c>
      <c r="B672" s="9" t="s">
        <v>4930</v>
      </c>
      <c r="C672" s="4" t="s">
        <v>4931</v>
      </c>
      <c r="D672" s="9" t="s">
        <v>4932</v>
      </c>
      <c r="E672" s="4" t="s">
        <v>1346</v>
      </c>
      <c r="F672" s="9">
        <v>72.388999999999996</v>
      </c>
      <c r="G672" s="4" t="s">
        <v>2318</v>
      </c>
      <c r="H672" s="9" t="s">
        <v>2318</v>
      </c>
    </row>
    <row r="673" spans="1:8" x14ac:dyDescent="0.2">
      <c r="A673" s="3" t="s">
        <v>4933</v>
      </c>
      <c r="B673" s="9" t="s">
        <v>4934</v>
      </c>
      <c r="C673" s="4" t="s">
        <v>4935</v>
      </c>
      <c r="D673" s="9" t="s">
        <v>4936</v>
      </c>
      <c r="E673" s="4" t="s">
        <v>1865</v>
      </c>
      <c r="F673" s="9">
        <v>82.241</v>
      </c>
      <c r="G673" s="4" t="s">
        <v>2318</v>
      </c>
      <c r="H673" s="9" t="s">
        <v>2318</v>
      </c>
    </row>
    <row r="674" spans="1:8" x14ac:dyDescent="0.2">
      <c r="A674" s="3" t="s">
        <v>4938</v>
      </c>
      <c r="B674" s="9" t="s">
        <v>4939</v>
      </c>
      <c r="C674" s="4" t="s">
        <v>4940</v>
      </c>
      <c r="D674" s="9" t="s">
        <v>4941</v>
      </c>
      <c r="E674" s="4" t="s">
        <v>1866</v>
      </c>
      <c r="F674" s="9">
        <v>73.387</v>
      </c>
      <c r="G674" s="4" t="s">
        <v>2318</v>
      </c>
      <c r="H674" s="9" t="s">
        <v>2318</v>
      </c>
    </row>
    <row r="675" spans="1:8" x14ac:dyDescent="0.2">
      <c r="A675" s="3" t="s">
        <v>4942</v>
      </c>
      <c r="B675" s="9" t="s">
        <v>4943</v>
      </c>
      <c r="C675" s="4" t="s">
        <v>4944</v>
      </c>
      <c r="D675" s="9" t="s">
        <v>4945</v>
      </c>
      <c r="E675" s="4" t="s">
        <v>1867</v>
      </c>
      <c r="F675" s="9">
        <v>70.902000000000001</v>
      </c>
      <c r="G675" s="4" t="s">
        <v>2318</v>
      </c>
      <c r="H675" s="9" t="s">
        <v>2318</v>
      </c>
    </row>
    <row r="676" spans="1:8" x14ac:dyDescent="0.2">
      <c r="A676" s="3" t="s">
        <v>4946</v>
      </c>
      <c r="B676" s="9" t="s">
        <v>4947</v>
      </c>
      <c r="C676" s="4" t="s">
        <v>4948</v>
      </c>
      <c r="D676" s="9" t="s">
        <v>4949</v>
      </c>
      <c r="E676" s="4" t="s">
        <v>1868</v>
      </c>
      <c r="F676" s="9">
        <v>74.006</v>
      </c>
      <c r="G676" s="4" t="s">
        <v>2318</v>
      </c>
      <c r="H676" s="9" t="s">
        <v>2318</v>
      </c>
    </row>
    <row r="677" spans="1:8" x14ac:dyDescent="0.2">
      <c r="A677" s="3" t="s">
        <v>4950</v>
      </c>
      <c r="B677" s="9" t="s">
        <v>4951</v>
      </c>
      <c r="C677" s="4" t="s">
        <v>4952</v>
      </c>
      <c r="D677" s="9" t="s">
        <v>4953</v>
      </c>
      <c r="E677" s="4" t="s">
        <v>1869</v>
      </c>
      <c r="F677" s="9">
        <v>69.760000000000005</v>
      </c>
      <c r="G677" s="4" t="s">
        <v>2318</v>
      </c>
      <c r="H677" s="9" t="s">
        <v>2318</v>
      </c>
    </row>
    <row r="678" spans="1:8" x14ac:dyDescent="0.2">
      <c r="A678" s="3" t="s">
        <v>4954</v>
      </c>
      <c r="B678" s="9" t="s">
        <v>4955</v>
      </c>
      <c r="C678" s="4" t="s">
        <v>4956</v>
      </c>
      <c r="D678" s="9" t="s">
        <v>4957</v>
      </c>
      <c r="E678" s="4" t="s">
        <v>1870</v>
      </c>
      <c r="F678" s="9">
        <v>75.137</v>
      </c>
      <c r="G678" s="4" t="s">
        <v>2318</v>
      </c>
      <c r="H678" s="9" t="s">
        <v>2318</v>
      </c>
    </row>
    <row r="679" spans="1:8" x14ac:dyDescent="0.2">
      <c r="A679" s="3" t="s">
        <v>4958</v>
      </c>
      <c r="B679" s="9" t="s">
        <v>4959</v>
      </c>
      <c r="C679" s="4" t="s">
        <v>4960</v>
      </c>
      <c r="D679" s="9" t="s">
        <v>4961</v>
      </c>
      <c r="E679" s="4" t="s">
        <v>1871</v>
      </c>
      <c r="F679" s="9">
        <v>74.478999999999999</v>
      </c>
      <c r="G679" s="4" t="s">
        <v>2318</v>
      </c>
      <c r="H679" s="9" t="s">
        <v>2318</v>
      </c>
    </row>
    <row r="680" spans="1:8" x14ac:dyDescent="0.2">
      <c r="A680" s="3" t="s">
        <v>4962</v>
      </c>
      <c r="B680" s="9" t="s">
        <v>4963</v>
      </c>
      <c r="C680" s="4" t="s">
        <v>4589</v>
      </c>
      <c r="D680" s="9" t="s">
        <v>4590</v>
      </c>
      <c r="E680" s="4" t="s">
        <v>4964</v>
      </c>
      <c r="F680" s="9">
        <v>73.028000000000006</v>
      </c>
      <c r="G680" s="4" t="s">
        <v>2318</v>
      </c>
      <c r="H680" s="9" t="s">
        <v>2318</v>
      </c>
    </row>
    <row r="681" spans="1:8" x14ac:dyDescent="0.2">
      <c r="A681" s="3" t="s">
        <v>4965</v>
      </c>
      <c r="B681" s="9" t="s">
        <v>4966</v>
      </c>
      <c r="C681" s="4" t="s">
        <v>4967</v>
      </c>
      <c r="D681" s="9" t="s">
        <v>4968</v>
      </c>
      <c r="E681" s="4" t="s">
        <v>1872</v>
      </c>
      <c r="F681" s="9">
        <v>72.703999999999994</v>
      </c>
      <c r="G681" s="4" t="s">
        <v>2318</v>
      </c>
      <c r="H681" s="9" t="s">
        <v>2318</v>
      </c>
    </row>
    <row r="682" spans="1:8" x14ac:dyDescent="0.2">
      <c r="A682" s="3" t="s">
        <v>4969</v>
      </c>
      <c r="B682" s="9" t="s">
        <v>4970</v>
      </c>
      <c r="C682" s="4" t="s">
        <v>4971</v>
      </c>
      <c r="D682" s="9" t="s">
        <v>4972</v>
      </c>
      <c r="E682" s="4" t="s">
        <v>1873</v>
      </c>
      <c r="F682" s="9">
        <v>74.358999999999995</v>
      </c>
      <c r="G682" s="4" t="s">
        <v>2318</v>
      </c>
      <c r="H682" s="9" t="s">
        <v>2318</v>
      </c>
    </row>
    <row r="683" spans="1:8" x14ac:dyDescent="0.2">
      <c r="A683" s="3" t="s">
        <v>4973</v>
      </c>
      <c r="B683" s="9" t="s">
        <v>4974</v>
      </c>
      <c r="C683" s="4" t="s">
        <v>4975</v>
      </c>
      <c r="D683" s="9" t="s">
        <v>4976</v>
      </c>
      <c r="E683" s="4" t="s">
        <v>1874</v>
      </c>
      <c r="F683" s="9">
        <v>71.355000000000004</v>
      </c>
      <c r="G683" s="4" t="s">
        <v>2318</v>
      </c>
      <c r="H683" s="9" t="s">
        <v>2318</v>
      </c>
    </row>
    <row r="684" spans="1:8" x14ac:dyDescent="0.2">
      <c r="A684" s="3" t="s">
        <v>4978</v>
      </c>
      <c r="B684" s="9" t="s">
        <v>4979</v>
      </c>
      <c r="C684" s="4" t="s">
        <v>4980</v>
      </c>
      <c r="D684" s="9" t="s">
        <v>4981</v>
      </c>
      <c r="E684" s="4" t="s">
        <v>1875</v>
      </c>
      <c r="F684" s="9">
        <v>71.774000000000001</v>
      </c>
      <c r="G684" s="4" t="s">
        <v>2318</v>
      </c>
      <c r="H684" s="9" t="s">
        <v>2318</v>
      </c>
    </row>
    <row r="685" spans="1:8" x14ac:dyDescent="0.2">
      <c r="A685" s="3" t="s">
        <v>4982</v>
      </c>
      <c r="B685" s="9" t="s">
        <v>4983</v>
      </c>
      <c r="C685" s="4" t="s">
        <v>4984</v>
      </c>
      <c r="D685" s="9" t="s">
        <v>4985</v>
      </c>
      <c r="E685" s="4" t="s">
        <v>1876</v>
      </c>
      <c r="F685" s="9">
        <v>87.744</v>
      </c>
      <c r="G685" s="4" t="s">
        <v>2318</v>
      </c>
      <c r="H685" s="9" t="s">
        <v>2318</v>
      </c>
    </row>
    <row r="686" spans="1:8" x14ac:dyDescent="0.2">
      <c r="A686" s="3" t="s">
        <v>4987</v>
      </c>
      <c r="B686" s="9" t="s">
        <v>4988</v>
      </c>
      <c r="C686" s="4" t="s">
        <v>4989</v>
      </c>
      <c r="D686" s="9" t="s">
        <v>4990</v>
      </c>
      <c r="E686" s="4" t="s">
        <v>1877</v>
      </c>
      <c r="F686" s="9">
        <v>72.819000000000003</v>
      </c>
      <c r="G686" s="4" t="s">
        <v>2318</v>
      </c>
      <c r="H686" s="9" t="s">
        <v>2318</v>
      </c>
    </row>
    <row r="687" spans="1:8" x14ac:dyDescent="0.2">
      <c r="A687" s="3" t="s">
        <v>4991</v>
      </c>
      <c r="B687" s="9" t="s">
        <v>4992</v>
      </c>
      <c r="C687" s="4" t="s">
        <v>4993</v>
      </c>
      <c r="D687" s="9" t="s">
        <v>4994</v>
      </c>
      <c r="E687" s="4" t="s">
        <v>1878</v>
      </c>
      <c r="F687" s="9">
        <v>76.491</v>
      </c>
      <c r="G687" s="4" t="s">
        <v>2318</v>
      </c>
      <c r="H687" s="9" t="s">
        <v>2318</v>
      </c>
    </row>
    <row r="688" spans="1:8" x14ac:dyDescent="0.2">
      <c r="A688" s="3" t="s">
        <v>4995</v>
      </c>
      <c r="B688" s="9" t="s">
        <v>4996</v>
      </c>
      <c r="C688" s="4" t="s">
        <v>4997</v>
      </c>
      <c r="D688" s="9" t="s">
        <v>4998</v>
      </c>
      <c r="E688" s="4" t="s">
        <v>1879</v>
      </c>
      <c r="F688" s="9">
        <v>74.286000000000001</v>
      </c>
      <c r="G688" s="4" t="s">
        <v>2318</v>
      </c>
      <c r="H688" s="9" t="s">
        <v>2318</v>
      </c>
    </row>
    <row r="689" spans="1:8" x14ac:dyDescent="0.2">
      <c r="A689" s="3" t="s">
        <v>4859</v>
      </c>
      <c r="B689" s="9" t="s">
        <v>4860</v>
      </c>
      <c r="C689" s="4" t="s">
        <v>4618</v>
      </c>
      <c r="D689" s="9" t="s">
        <v>4619</v>
      </c>
      <c r="E689" s="4" t="s">
        <v>1880</v>
      </c>
      <c r="F689" s="9">
        <v>71.552000000000007</v>
      </c>
      <c r="G689" s="4" t="s">
        <v>2318</v>
      </c>
      <c r="H689" s="9" t="s">
        <v>2318</v>
      </c>
    </row>
    <row r="690" spans="1:8" x14ac:dyDescent="0.2">
      <c r="A690" s="3" t="s">
        <v>4999</v>
      </c>
      <c r="B690" s="9" t="s">
        <v>5000</v>
      </c>
      <c r="C690" s="4" t="s">
        <v>5001</v>
      </c>
      <c r="D690" s="9" t="s">
        <v>5002</v>
      </c>
      <c r="E690" s="4" t="s">
        <v>1881</v>
      </c>
      <c r="F690" s="9">
        <v>79.537000000000006</v>
      </c>
      <c r="G690" s="4" t="s">
        <v>2318</v>
      </c>
      <c r="H690" s="9" t="s">
        <v>2318</v>
      </c>
    </row>
    <row r="691" spans="1:8" x14ac:dyDescent="0.2">
      <c r="A691" s="3" t="s">
        <v>5004</v>
      </c>
      <c r="B691" s="9" t="s">
        <v>5005</v>
      </c>
      <c r="C691" s="4" t="s">
        <v>5006</v>
      </c>
      <c r="D691" s="9" t="s">
        <v>5007</v>
      </c>
      <c r="E691" s="4" t="s">
        <v>1882</v>
      </c>
      <c r="F691" s="9">
        <v>74.38</v>
      </c>
      <c r="G691" s="4" t="s">
        <v>2318</v>
      </c>
      <c r="H691" s="9" t="s">
        <v>2318</v>
      </c>
    </row>
    <row r="692" spans="1:8" x14ac:dyDescent="0.2">
      <c r="A692" s="3" t="s">
        <v>5004</v>
      </c>
      <c r="B692" s="9" t="s">
        <v>5005</v>
      </c>
      <c r="C692" s="4" t="s">
        <v>5008</v>
      </c>
      <c r="D692" s="9" t="s">
        <v>5009</v>
      </c>
      <c r="E692" s="4" t="s">
        <v>1883</v>
      </c>
      <c r="F692" s="9">
        <v>77.906999999999996</v>
      </c>
      <c r="G692" s="4" t="s">
        <v>2318</v>
      </c>
      <c r="H692" s="9" t="s">
        <v>2318</v>
      </c>
    </row>
    <row r="693" spans="1:8" x14ac:dyDescent="0.2">
      <c r="A693" s="3" t="s">
        <v>5010</v>
      </c>
      <c r="B693" s="9" t="s">
        <v>5011</v>
      </c>
      <c r="C693" s="4" t="s">
        <v>5012</v>
      </c>
      <c r="D693" s="9" t="s">
        <v>5013</v>
      </c>
      <c r="E693" s="4" t="s">
        <v>5014</v>
      </c>
      <c r="F693" s="9">
        <v>67.134</v>
      </c>
      <c r="G693" s="4" t="s">
        <v>2318</v>
      </c>
      <c r="H693" s="9" t="s">
        <v>2318</v>
      </c>
    </row>
    <row r="694" spans="1:8" x14ac:dyDescent="0.2">
      <c r="A694" s="3" t="s">
        <v>5015</v>
      </c>
      <c r="B694" s="9" t="s">
        <v>5016</v>
      </c>
      <c r="C694" s="4" t="s">
        <v>5017</v>
      </c>
      <c r="D694" s="9" t="s">
        <v>5018</v>
      </c>
      <c r="E694" s="4" t="s">
        <v>1884</v>
      </c>
      <c r="F694" s="9">
        <v>74.588999999999999</v>
      </c>
      <c r="G694" s="4" t="s">
        <v>2318</v>
      </c>
      <c r="H694" s="9" t="s">
        <v>2318</v>
      </c>
    </row>
    <row r="695" spans="1:8" x14ac:dyDescent="0.2">
      <c r="A695" s="3" t="s">
        <v>5020</v>
      </c>
      <c r="B695" s="9" t="s">
        <v>5021</v>
      </c>
      <c r="C695" s="4" t="s">
        <v>5022</v>
      </c>
      <c r="D695" s="9" t="s">
        <v>5023</v>
      </c>
      <c r="E695" s="4" t="s">
        <v>1885</v>
      </c>
      <c r="F695" s="9">
        <v>79.825000000000003</v>
      </c>
      <c r="G695" s="4" t="s">
        <v>2318</v>
      </c>
      <c r="H695" s="9" t="s">
        <v>2318</v>
      </c>
    </row>
    <row r="696" spans="1:8" x14ac:dyDescent="0.2">
      <c r="A696" s="3" t="s">
        <v>5024</v>
      </c>
      <c r="B696" s="9" t="s">
        <v>5025</v>
      </c>
      <c r="C696" s="4" t="s">
        <v>5026</v>
      </c>
      <c r="D696" s="9" t="s">
        <v>5027</v>
      </c>
      <c r="E696" s="4" t="s">
        <v>1886</v>
      </c>
      <c r="F696" s="9">
        <v>69.253</v>
      </c>
      <c r="G696" s="4" t="s">
        <v>2318</v>
      </c>
      <c r="H696" s="9" t="s">
        <v>2318</v>
      </c>
    </row>
    <row r="697" spans="1:8" x14ac:dyDescent="0.2">
      <c r="A697" s="3" t="s">
        <v>5029</v>
      </c>
      <c r="B697" s="9" t="s">
        <v>5030</v>
      </c>
      <c r="C697" s="4" t="s">
        <v>5031</v>
      </c>
      <c r="D697" s="9" t="s">
        <v>5032</v>
      </c>
      <c r="E697" s="4" t="s">
        <v>1887</v>
      </c>
      <c r="F697" s="9">
        <v>70.53</v>
      </c>
      <c r="G697" s="4" t="s">
        <v>2318</v>
      </c>
      <c r="H697" s="9" t="s">
        <v>2318</v>
      </c>
    </row>
    <row r="698" spans="1:8" x14ac:dyDescent="0.2">
      <c r="A698" s="3" t="s">
        <v>5034</v>
      </c>
      <c r="B698" s="9" t="s">
        <v>5035</v>
      </c>
      <c r="C698" s="4" t="s">
        <v>5036</v>
      </c>
      <c r="D698" s="9" t="s">
        <v>5037</v>
      </c>
      <c r="E698" s="4" t="s">
        <v>1888</v>
      </c>
      <c r="F698" s="9">
        <v>76.691999999999993</v>
      </c>
      <c r="G698" s="4" t="s">
        <v>2318</v>
      </c>
      <c r="H698" s="9" t="s">
        <v>2318</v>
      </c>
    </row>
    <row r="699" spans="1:8" x14ac:dyDescent="0.2">
      <c r="A699" s="3" t="s">
        <v>5038</v>
      </c>
      <c r="B699" s="9" t="s">
        <v>5039</v>
      </c>
      <c r="C699" s="4" t="s">
        <v>5040</v>
      </c>
      <c r="D699" s="9" t="s">
        <v>5041</v>
      </c>
      <c r="E699" s="4" t="s">
        <v>1889</v>
      </c>
      <c r="F699" s="9">
        <v>72.646000000000001</v>
      </c>
      <c r="G699" s="4" t="s">
        <v>2318</v>
      </c>
      <c r="H699" s="9" t="s">
        <v>2318</v>
      </c>
    </row>
    <row r="700" spans="1:8" x14ac:dyDescent="0.2">
      <c r="A700" s="3" t="s">
        <v>5042</v>
      </c>
      <c r="B700" s="9" t="s">
        <v>5043</v>
      </c>
      <c r="C700" s="4" t="s">
        <v>5044</v>
      </c>
      <c r="D700" s="9" t="s">
        <v>5045</v>
      </c>
      <c r="E700" s="4" t="s">
        <v>1890</v>
      </c>
      <c r="F700" s="9">
        <v>70.454999999999998</v>
      </c>
      <c r="G700" s="4" t="s">
        <v>2318</v>
      </c>
      <c r="H700" s="9" t="s">
        <v>2318</v>
      </c>
    </row>
    <row r="701" spans="1:8" x14ac:dyDescent="0.2">
      <c r="A701" s="3" t="s">
        <v>5047</v>
      </c>
      <c r="B701" s="9" t="s">
        <v>5048</v>
      </c>
      <c r="C701" s="4" t="s">
        <v>5049</v>
      </c>
      <c r="D701" s="9" t="s">
        <v>5050</v>
      </c>
      <c r="E701" s="4" t="s">
        <v>1891</v>
      </c>
      <c r="F701" s="9">
        <v>74.272000000000006</v>
      </c>
      <c r="G701" s="4" t="s">
        <v>2318</v>
      </c>
      <c r="H701" s="9" t="s">
        <v>2318</v>
      </c>
    </row>
    <row r="702" spans="1:8" x14ac:dyDescent="0.2">
      <c r="A702" s="3" t="s">
        <v>4903</v>
      </c>
      <c r="B702" s="9" t="s">
        <v>4904</v>
      </c>
      <c r="C702" s="4" t="s">
        <v>4901</v>
      </c>
      <c r="D702" s="9" t="s">
        <v>4902</v>
      </c>
      <c r="E702" s="4" t="s">
        <v>1892</v>
      </c>
      <c r="F702" s="9">
        <v>75.965999999999994</v>
      </c>
      <c r="G702" s="4" t="s">
        <v>2318</v>
      </c>
      <c r="H702" s="9" t="s">
        <v>2318</v>
      </c>
    </row>
    <row r="703" spans="1:8" x14ac:dyDescent="0.2">
      <c r="A703" s="3" t="s">
        <v>5051</v>
      </c>
      <c r="B703" s="9" t="s">
        <v>5052</v>
      </c>
      <c r="C703" s="4" t="s">
        <v>5053</v>
      </c>
      <c r="D703" s="9" t="s">
        <v>5054</v>
      </c>
      <c r="E703" s="4" t="s">
        <v>1893</v>
      </c>
      <c r="F703" s="9">
        <v>81.656999999999996</v>
      </c>
      <c r="G703" s="4" t="s">
        <v>2318</v>
      </c>
      <c r="H703" s="9" t="s">
        <v>2318</v>
      </c>
    </row>
    <row r="704" spans="1:8" x14ac:dyDescent="0.2">
      <c r="A704" s="3" t="s">
        <v>5055</v>
      </c>
      <c r="B704" s="9" t="s">
        <v>5056</v>
      </c>
      <c r="C704" s="4" t="s">
        <v>5053</v>
      </c>
      <c r="D704" s="9" t="s">
        <v>5054</v>
      </c>
      <c r="E704" s="4" t="s">
        <v>1894</v>
      </c>
      <c r="F704" s="9">
        <v>76.540000000000006</v>
      </c>
      <c r="G704" s="4" t="s">
        <v>2318</v>
      </c>
      <c r="H704" s="9" t="s">
        <v>2318</v>
      </c>
    </row>
    <row r="705" spans="1:8" x14ac:dyDescent="0.2">
      <c r="A705" s="3" t="s">
        <v>5058</v>
      </c>
      <c r="B705" s="9" t="s">
        <v>5059</v>
      </c>
      <c r="C705" s="4" t="s">
        <v>5060</v>
      </c>
      <c r="D705" s="9" t="s">
        <v>5061</v>
      </c>
      <c r="E705" s="4" t="s">
        <v>1895</v>
      </c>
      <c r="F705" s="9">
        <v>72.727000000000004</v>
      </c>
      <c r="G705" s="4" t="s">
        <v>2318</v>
      </c>
      <c r="H705" s="9" t="s">
        <v>2318</v>
      </c>
    </row>
    <row r="706" spans="1:8" x14ac:dyDescent="0.2">
      <c r="A706" s="3" t="s">
        <v>5064</v>
      </c>
      <c r="B706" s="9" t="s">
        <v>5065</v>
      </c>
      <c r="C706" s="4" t="s">
        <v>5066</v>
      </c>
      <c r="D706" s="9" t="s">
        <v>5067</v>
      </c>
      <c r="E706" s="4" t="s">
        <v>1896</v>
      </c>
      <c r="F706" s="9">
        <v>76.576999999999998</v>
      </c>
      <c r="G706" s="4" t="s">
        <v>2318</v>
      </c>
      <c r="H706" s="9" t="s">
        <v>2318</v>
      </c>
    </row>
    <row r="707" spans="1:8" x14ac:dyDescent="0.2">
      <c r="A707" s="3" t="s">
        <v>5068</v>
      </c>
      <c r="B707" s="9" t="s">
        <v>5069</v>
      </c>
      <c r="C707" s="4" t="s">
        <v>5070</v>
      </c>
      <c r="D707" s="9" t="s">
        <v>5071</v>
      </c>
      <c r="E707" s="4" t="s">
        <v>1897</v>
      </c>
      <c r="F707" s="9">
        <v>73.988</v>
      </c>
      <c r="G707" s="4" t="s">
        <v>2318</v>
      </c>
      <c r="H707" s="9" t="s">
        <v>2318</v>
      </c>
    </row>
    <row r="708" spans="1:8" x14ac:dyDescent="0.2">
      <c r="A708" s="3" t="s">
        <v>5072</v>
      </c>
      <c r="B708" s="9" t="s">
        <v>5073</v>
      </c>
      <c r="C708" s="4" t="s">
        <v>5074</v>
      </c>
      <c r="D708" s="9" t="s">
        <v>5075</v>
      </c>
      <c r="E708" s="4" t="s">
        <v>1898</v>
      </c>
      <c r="F708" s="9">
        <v>74.91</v>
      </c>
      <c r="G708" s="4" t="s">
        <v>2318</v>
      </c>
      <c r="H708" s="9" t="s">
        <v>2318</v>
      </c>
    </row>
    <row r="709" spans="1:8" x14ac:dyDescent="0.2">
      <c r="A709" s="3" t="s">
        <v>5076</v>
      </c>
      <c r="B709" s="9" t="s">
        <v>5077</v>
      </c>
      <c r="C709" s="4" t="s">
        <v>5078</v>
      </c>
      <c r="D709" s="9" t="s">
        <v>5079</v>
      </c>
      <c r="E709" s="4" t="s">
        <v>1899</v>
      </c>
      <c r="F709" s="9">
        <v>71.275999999999996</v>
      </c>
      <c r="G709" s="4" t="s">
        <v>2318</v>
      </c>
      <c r="H709" s="9" t="s">
        <v>2318</v>
      </c>
    </row>
    <row r="710" spans="1:8" x14ac:dyDescent="0.2">
      <c r="A710" s="3" t="s">
        <v>5080</v>
      </c>
      <c r="B710" s="9" t="s">
        <v>5081</v>
      </c>
      <c r="C710" s="4" t="s">
        <v>5082</v>
      </c>
      <c r="D710" s="9" t="s">
        <v>5083</v>
      </c>
      <c r="E710" s="4" t="s">
        <v>1347</v>
      </c>
      <c r="F710" s="9">
        <v>73.497</v>
      </c>
      <c r="G710" s="4" t="s">
        <v>2318</v>
      </c>
      <c r="H710" s="9" t="s">
        <v>2318</v>
      </c>
    </row>
    <row r="711" spans="1:8" x14ac:dyDescent="0.2">
      <c r="A711" s="3" t="s">
        <v>5084</v>
      </c>
      <c r="B711" s="9" t="s">
        <v>5085</v>
      </c>
      <c r="C711" s="4" t="s">
        <v>5086</v>
      </c>
      <c r="D711" s="9" t="s">
        <v>5087</v>
      </c>
      <c r="E711" s="4" t="s">
        <v>1347</v>
      </c>
      <c r="F711" s="9">
        <v>79.698999999999998</v>
      </c>
      <c r="G711" s="4" t="s">
        <v>2318</v>
      </c>
      <c r="H711" s="9" t="s">
        <v>2318</v>
      </c>
    </row>
    <row r="712" spans="1:8" x14ac:dyDescent="0.2">
      <c r="A712" s="3" t="s">
        <v>5088</v>
      </c>
      <c r="B712" s="9" t="s">
        <v>5089</v>
      </c>
      <c r="C712" s="4" t="s">
        <v>5090</v>
      </c>
      <c r="D712" s="9" t="s">
        <v>5091</v>
      </c>
      <c r="E712" s="4" t="s">
        <v>1900</v>
      </c>
      <c r="F712" s="9">
        <v>73.713999999999999</v>
      </c>
      <c r="G712" s="4" t="s">
        <v>2318</v>
      </c>
      <c r="H712" s="9" t="s">
        <v>2318</v>
      </c>
    </row>
    <row r="713" spans="1:8" x14ac:dyDescent="0.2">
      <c r="A713" s="3" t="s">
        <v>5092</v>
      </c>
      <c r="B713" s="9" t="s">
        <v>5093</v>
      </c>
      <c r="C713" s="4" t="s">
        <v>5094</v>
      </c>
      <c r="D713" s="9" t="s">
        <v>5095</v>
      </c>
      <c r="E713" s="4" t="s">
        <v>1901</v>
      </c>
      <c r="F713" s="9">
        <v>71.278000000000006</v>
      </c>
      <c r="G713" s="4" t="s">
        <v>2318</v>
      </c>
      <c r="H713" s="9" t="s">
        <v>2318</v>
      </c>
    </row>
    <row r="714" spans="1:8" x14ac:dyDescent="0.2">
      <c r="A714" s="3" t="s">
        <v>5096</v>
      </c>
      <c r="B714" s="9" t="s">
        <v>5097</v>
      </c>
      <c r="C714" s="4" t="s">
        <v>5098</v>
      </c>
      <c r="D714" s="9" t="s">
        <v>5099</v>
      </c>
      <c r="E714" s="4" t="s">
        <v>1902</v>
      </c>
      <c r="F714" s="9">
        <v>74.111999999999995</v>
      </c>
      <c r="G714" s="4" t="s">
        <v>2318</v>
      </c>
      <c r="H714" s="9" t="s">
        <v>2318</v>
      </c>
    </row>
    <row r="715" spans="1:8" x14ac:dyDescent="0.2">
      <c r="A715" s="3" t="s">
        <v>5100</v>
      </c>
      <c r="B715" s="9" t="s">
        <v>5101</v>
      </c>
      <c r="C715" s="4" t="s">
        <v>5102</v>
      </c>
      <c r="D715" s="9" t="s">
        <v>5103</v>
      </c>
      <c r="E715" s="4" t="s">
        <v>5104</v>
      </c>
      <c r="F715" s="9">
        <v>74.13</v>
      </c>
      <c r="G715" s="4" t="s">
        <v>2318</v>
      </c>
      <c r="H715" s="9" t="s">
        <v>2318</v>
      </c>
    </row>
    <row r="716" spans="1:8" x14ac:dyDescent="0.2">
      <c r="A716" s="3" t="s">
        <v>5105</v>
      </c>
      <c r="B716" s="9" t="s">
        <v>5106</v>
      </c>
      <c r="C716" s="4" t="s">
        <v>5107</v>
      </c>
      <c r="D716" s="9" t="s">
        <v>5108</v>
      </c>
      <c r="E716" s="4" t="s">
        <v>1903</v>
      </c>
      <c r="F716" s="9">
        <v>75.344999999999999</v>
      </c>
      <c r="G716" s="4" t="s">
        <v>2318</v>
      </c>
      <c r="H716" s="9" t="s">
        <v>2318</v>
      </c>
    </row>
    <row r="717" spans="1:8" x14ac:dyDescent="0.2">
      <c r="A717" s="3" t="s">
        <v>5110</v>
      </c>
      <c r="B717" s="9" t="s">
        <v>5111</v>
      </c>
      <c r="C717" s="4" t="s">
        <v>4916</v>
      </c>
      <c r="D717" s="9" t="s">
        <v>4917</v>
      </c>
      <c r="E717" s="4" t="s">
        <v>1904</v>
      </c>
      <c r="F717" s="9">
        <v>72.007999999999996</v>
      </c>
      <c r="G717" s="4" t="s">
        <v>2318</v>
      </c>
      <c r="H717" s="9" t="s">
        <v>2318</v>
      </c>
    </row>
    <row r="718" spans="1:8" x14ac:dyDescent="0.2">
      <c r="A718" s="3" t="s">
        <v>4764</v>
      </c>
      <c r="B718" s="9" t="s">
        <v>4765</v>
      </c>
      <c r="C718" s="4" t="s">
        <v>4762</v>
      </c>
      <c r="D718" s="9" t="s">
        <v>4763</v>
      </c>
      <c r="E718" s="4" t="s">
        <v>1905</v>
      </c>
      <c r="F718" s="9">
        <v>77.087000000000003</v>
      </c>
      <c r="G718" s="4" t="s">
        <v>2318</v>
      </c>
      <c r="H718" s="9" t="s">
        <v>2318</v>
      </c>
    </row>
    <row r="719" spans="1:8" x14ac:dyDescent="0.2">
      <c r="A719" s="3" t="s">
        <v>5112</v>
      </c>
      <c r="B719" s="9" t="s">
        <v>5113</v>
      </c>
      <c r="C719" s="4" t="s">
        <v>5114</v>
      </c>
      <c r="D719" s="9" t="s">
        <v>5115</v>
      </c>
      <c r="E719" s="4" t="s">
        <v>1906</v>
      </c>
      <c r="F719" s="9">
        <v>75.73</v>
      </c>
      <c r="G719" s="4" t="s">
        <v>2318</v>
      </c>
      <c r="H719" s="9" t="s">
        <v>2318</v>
      </c>
    </row>
    <row r="720" spans="1:8" x14ac:dyDescent="0.2">
      <c r="A720" s="3" t="s">
        <v>5116</v>
      </c>
      <c r="B720" s="9" t="s">
        <v>5117</v>
      </c>
      <c r="C720" s="4" t="s">
        <v>5118</v>
      </c>
      <c r="D720" s="9" t="s">
        <v>5119</v>
      </c>
      <c r="E720" s="4" t="s">
        <v>1907</v>
      </c>
      <c r="F720" s="9">
        <v>70.414000000000001</v>
      </c>
      <c r="G720" s="4" t="s">
        <v>2318</v>
      </c>
      <c r="H720" s="9" t="s">
        <v>2318</v>
      </c>
    </row>
    <row r="721" spans="1:8" x14ac:dyDescent="0.2">
      <c r="A721" s="3" t="s">
        <v>5120</v>
      </c>
      <c r="B721" s="9" t="s">
        <v>5121</v>
      </c>
      <c r="C721" s="4" t="s">
        <v>5122</v>
      </c>
      <c r="D721" s="9" t="s">
        <v>5123</v>
      </c>
      <c r="E721" s="4" t="s">
        <v>1908</v>
      </c>
      <c r="F721" s="9">
        <v>71.052999999999997</v>
      </c>
      <c r="G721" s="4" t="s">
        <v>2318</v>
      </c>
      <c r="H721" s="9" t="s">
        <v>2318</v>
      </c>
    </row>
    <row r="722" spans="1:8" x14ac:dyDescent="0.2">
      <c r="A722" s="3" t="s">
        <v>5125</v>
      </c>
      <c r="B722" s="9" t="s">
        <v>5126</v>
      </c>
      <c r="C722" s="4" t="s">
        <v>5127</v>
      </c>
      <c r="D722" s="9" t="s">
        <v>5128</v>
      </c>
      <c r="E722" s="4" t="s">
        <v>1909</v>
      </c>
      <c r="F722" s="9">
        <v>74.673000000000002</v>
      </c>
      <c r="G722" s="4" t="s">
        <v>2318</v>
      </c>
      <c r="H722" s="9" t="s">
        <v>2318</v>
      </c>
    </row>
    <row r="723" spans="1:8" x14ac:dyDescent="0.2">
      <c r="A723" s="3" t="s">
        <v>5129</v>
      </c>
      <c r="B723" s="9" t="s">
        <v>5130</v>
      </c>
      <c r="C723" s="4" t="s">
        <v>5131</v>
      </c>
      <c r="D723" s="9" t="s">
        <v>5132</v>
      </c>
      <c r="E723" s="4" t="s">
        <v>1910</v>
      </c>
      <c r="F723" s="9">
        <v>72.063000000000002</v>
      </c>
      <c r="G723" s="4" t="s">
        <v>2318</v>
      </c>
      <c r="H723" s="9" t="s">
        <v>2318</v>
      </c>
    </row>
    <row r="724" spans="1:8" x14ac:dyDescent="0.2">
      <c r="A724" s="3" t="s">
        <v>5133</v>
      </c>
      <c r="B724" s="9" t="s">
        <v>5134</v>
      </c>
      <c r="C724" s="4" t="s">
        <v>5135</v>
      </c>
      <c r="D724" s="9" t="s">
        <v>5136</v>
      </c>
      <c r="E724" s="4" t="s">
        <v>1911</v>
      </c>
      <c r="F724" s="9">
        <v>77.418999999999997</v>
      </c>
      <c r="G724" s="4" t="s">
        <v>2318</v>
      </c>
      <c r="H724" s="9" t="s">
        <v>2318</v>
      </c>
    </row>
    <row r="725" spans="1:8" x14ac:dyDescent="0.2">
      <c r="A725" s="3" t="s">
        <v>5137</v>
      </c>
      <c r="B725" s="9" t="s">
        <v>5138</v>
      </c>
      <c r="C725" s="4" t="s">
        <v>5139</v>
      </c>
      <c r="D725" s="9" t="s">
        <v>5140</v>
      </c>
      <c r="E725" s="4" t="s">
        <v>1912</v>
      </c>
      <c r="F725" s="9">
        <v>79.935000000000002</v>
      </c>
      <c r="G725" s="4" t="s">
        <v>2318</v>
      </c>
      <c r="H725" s="9" t="s">
        <v>2318</v>
      </c>
    </row>
    <row r="726" spans="1:8" x14ac:dyDescent="0.2">
      <c r="A726" s="3" t="s">
        <v>5137</v>
      </c>
      <c r="B726" s="9" t="s">
        <v>5138</v>
      </c>
      <c r="C726" s="4" t="s">
        <v>5141</v>
      </c>
      <c r="D726" s="9" t="s">
        <v>5142</v>
      </c>
      <c r="E726" s="4" t="s">
        <v>1913</v>
      </c>
      <c r="F726" s="9">
        <v>85.478999999999999</v>
      </c>
      <c r="G726" s="4" t="s">
        <v>2318</v>
      </c>
      <c r="H726" s="9" t="s">
        <v>2318</v>
      </c>
    </row>
    <row r="727" spans="1:8" x14ac:dyDescent="0.2">
      <c r="A727" s="3" t="s">
        <v>5143</v>
      </c>
      <c r="B727" s="9" t="s">
        <v>5144</v>
      </c>
      <c r="C727" s="4" t="s">
        <v>5145</v>
      </c>
      <c r="D727" s="9" t="s">
        <v>5146</v>
      </c>
      <c r="E727" s="4" t="s">
        <v>1914</v>
      </c>
      <c r="F727" s="9">
        <v>75.44</v>
      </c>
      <c r="G727" s="4" t="s">
        <v>2318</v>
      </c>
      <c r="H727" s="9" t="s">
        <v>2318</v>
      </c>
    </row>
    <row r="728" spans="1:8" x14ac:dyDescent="0.2">
      <c r="A728" s="3" t="s">
        <v>5147</v>
      </c>
      <c r="B728" s="9" t="s">
        <v>5148</v>
      </c>
      <c r="C728" s="4" t="s">
        <v>5149</v>
      </c>
      <c r="D728" s="9" t="s">
        <v>5150</v>
      </c>
      <c r="E728" s="4" t="s">
        <v>1915</v>
      </c>
      <c r="F728" s="9">
        <v>73.183000000000007</v>
      </c>
      <c r="G728" s="4" t="s">
        <v>2318</v>
      </c>
      <c r="H728" s="9" t="s">
        <v>2318</v>
      </c>
    </row>
    <row r="729" spans="1:8" x14ac:dyDescent="0.2">
      <c r="A729" s="3" t="s">
        <v>5152</v>
      </c>
      <c r="B729" s="9" t="s">
        <v>5153</v>
      </c>
      <c r="C729" s="4" t="s">
        <v>4935</v>
      </c>
      <c r="D729" s="9" t="s">
        <v>4936</v>
      </c>
      <c r="E729" s="4" t="s">
        <v>1916</v>
      </c>
      <c r="F729" s="9">
        <v>74.626999999999995</v>
      </c>
      <c r="G729" s="4" t="s">
        <v>2318</v>
      </c>
      <c r="H729" s="9" t="s">
        <v>2318</v>
      </c>
    </row>
    <row r="730" spans="1:8" x14ac:dyDescent="0.2">
      <c r="A730" s="3" t="s">
        <v>5154</v>
      </c>
      <c r="B730" s="9" t="s">
        <v>5155</v>
      </c>
      <c r="C730" s="4" t="s">
        <v>5156</v>
      </c>
      <c r="D730" s="9" t="s">
        <v>5157</v>
      </c>
      <c r="E730" s="4" t="s">
        <v>1917</v>
      </c>
      <c r="F730" s="9">
        <v>71.504999999999995</v>
      </c>
      <c r="G730" s="4" t="s">
        <v>2318</v>
      </c>
      <c r="H730" s="9" t="s">
        <v>2318</v>
      </c>
    </row>
    <row r="731" spans="1:8" x14ac:dyDescent="0.2">
      <c r="A731" s="3" t="s">
        <v>5159</v>
      </c>
      <c r="B731" s="9" t="s">
        <v>5160</v>
      </c>
      <c r="C731" s="4" t="s">
        <v>5161</v>
      </c>
      <c r="D731" s="9" t="s">
        <v>5162</v>
      </c>
      <c r="E731" s="4" t="s">
        <v>1918</v>
      </c>
      <c r="F731" s="9">
        <v>73.069000000000003</v>
      </c>
      <c r="G731" s="4" t="s">
        <v>2318</v>
      </c>
      <c r="H731" s="9" t="s">
        <v>2318</v>
      </c>
    </row>
    <row r="732" spans="1:8" x14ac:dyDescent="0.2">
      <c r="A732" s="3" t="s">
        <v>5163</v>
      </c>
      <c r="B732" s="9" t="s">
        <v>5164</v>
      </c>
      <c r="C732" s="4" t="s">
        <v>5165</v>
      </c>
      <c r="D732" s="9" t="s">
        <v>5166</v>
      </c>
      <c r="E732" s="4" t="s">
        <v>1919</v>
      </c>
      <c r="F732" s="9">
        <v>75.397000000000006</v>
      </c>
      <c r="G732" s="4" t="s">
        <v>2318</v>
      </c>
      <c r="H732" s="9" t="s">
        <v>2318</v>
      </c>
    </row>
    <row r="733" spans="1:8" x14ac:dyDescent="0.2">
      <c r="A733" s="3" t="s">
        <v>5167</v>
      </c>
      <c r="B733" s="9" t="s">
        <v>5168</v>
      </c>
      <c r="C733" s="4" t="s">
        <v>5169</v>
      </c>
      <c r="D733" s="9" t="s">
        <v>5170</v>
      </c>
      <c r="E733" s="4" t="s">
        <v>1920</v>
      </c>
      <c r="F733" s="9">
        <v>72.159000000000006</v>
      </c>
      <c r="G733" s="4" t="s">
        <v>2318</v>
      </c>
      <c r="H733" s="9" t="s">
        <v>2318</v>
      </c>
    </row>
    <row r="734" spans="1:8" x14ac:dyDescent="0.2">
      <c r="A734" s="3" t="s">
        <v>5171</v>
      </c>
      <c r="B734" s="9" t="s">
        <v>5172</v>
      </c>
      <c r="C734" s="4" t="s">
        <v>5118</v>
      </c>
      <c r="D734" s="9" t="s">
        <v>5119</v>
      </c>
      <c r="E734" s="4" t="s">
        <v>1921</v>
      </c>
      <c r="F734" s="9">
        <v>70.12</v>
      </c>
      <c r="G734" s="4" t="s">
        <v>2318</v>
      </c>
      <c r="H734" s="9" t="s">
        <v>2318</v>
      </c>
    </row>
    <row r="735" spans="1:8" x14ac:dyDescent="0.2">
      <c r="A735" s="3" t="s">
        <v>5173</v>
      </c>
      <c r="B735" s="9" t="s">
        <v>5174</v>
      </c>
      <c r="C735" s="4" t="s">
        <v>5175</v>
      </c>
      <c r="D735" s="9" t="s">
        <v>5176</v>
      </c>
      <c r="E735" s="4" t="s">
        <v>1922</v>
      </c>
      <c r="F735" s="9">
        <v>83.840999999999994</v>
      </c>
      <c r="G735" s="4" t="s">
        <v>2318</v>
      </c>
      <c r="H735" s="9" t="s">
        <v>2318</v>
      </c>
    </row>
    <row r="736" spans="1:8" x14ac:dyDescent="0.2">
      <c r="A736" s="3" t="s">
        <v>5177</v>
      </c>
      <c r="B736" s="9" t="s">
        <v>5178</v>
      </c>
      <c r="C736" s="4" t="s">
        <v>5179</v>
      </c>
      <c r="D736" s="9" t="s">
        <v>5180</v>
      </c>
      <c r="E736" s="4" t="s">
        <v>1923</v>
      </c>
      <c r="F736" s="9">
        <v>84.375</v>
      </c>
      <c r="G736" s="4" t="s">
        <v>2318</v>
      </c>
      <c r="H736" s="9" t="s">
        <v>2318</v>
      </c>
    </row>
    <row r="737" spans="1:8" x14ac:dyDescent="0.2">
      <c r="A737" s="3" t="s">
        <v>5181</v>
      </c>
      <c r="B737" s="9" t="s">
        <v>5182</v>
      </c>
      <c r="C737" s="4" t="s">
        <v>5183</v>
      </c>
      <c r="D737" s="9" t="s">
        <v>5184</v>
      </c>
      <c r="E737" s="4" t="s">
        <v>1924</v>
      </c>
      <c r="F737" s="9">
        <v>72.201999999999998</v>
      </c>
      <c r="G737" s="4" t="s">
        <v>2318</v>
      </c>
      <c r="H737" s="9" t="s">
        <v>2318</v>
      </c>
    </row>
    <row r="738" spans="1:8" x14ac:dyDescent="0.2">
      <c r="A738" s="3" t="s">
        <v>5185</v>
      </c>
      <c r="B738" s="9" t="s">
        <v>5186</v>
      </c>
      <c r="C738" s="4" t="s">
        <v>4697</v>
      </c>
      <c r="D738" s="9" t="s">
        <v>4698</v>
      </c>
      <c r="E738" s="4" t="s">
        <v>1925</v>
      </c>
      <c r="F738" s="9">
        <v>74.704999999999998</v>
      </c>
      <c r="G738" s="4" t="s">
        <v>2318</v>
      </c>
      <c r="H738" s="9" t="s">
        <v>2318</v>
      </c>
    </row>
    <row r="739" spans="1:8" x14ac:dyDescent="0.2">
      <c r="A739" s="3" t="s">
        <v>5187</v>
      </c>
      <c r="B739" s="9" t="s">
        <v>5188</v>
      </c>
      <c r="C739" s="4" t="s">
        <v>5189</v>
      </c>
      <c r="D739" s="9" t="s">
        <v>5190</v>
      </c>
      <c r="E739" s="4" t="s">
        <v>1926</v>
      </c>
      <c r="F739" s="9">
        <v>76.959000000000003</v>
      </c>
      <c r="G739" s="4" t="s">
        <v>2318</v>
      </c>
      <c r="H739" s="9" t="s">
        <v>2318</v>
      </c>
    </row>
    <row r="740" spans="1:8" x14ac:dyDescent="0.2">
      <c r="A740" s="3" t="s">
        <v>5191</v>
      </c>
      <c r="B740" s="9" t="s">
        <v>5192</v>
      </c>
      <c r="C740" s="4" t="s">
        <v>5193</v>
      </c>
      <c r="D740" s="9" t="s">
        <v>5194</v>
      </c>
      <c r="E740" s="4" t="s">
        <v>1927</v>
      </c>
      <c r="F740" s="9">
        <v>73.44</v>
      </c>
      <c r="G740" s="4" t="s">
        <v>2318</v>
      </c>
      <c r="H740" s="9" t="s">
        <v>2318</v>
      </c>
    </row>
    <row r="741" spans="1:8" x14ac:dyDescent="0.2">
      <c r="A741" s="3" t="s">
        <v>5195</v>
      </c>
      <c r="B741" s="9" t="s">
        <v>5196</v>
      </c>
      <c r="C741" s="4" t="s">
        <v>5197</v>
      </c>
      <c r="D741" s="9" t="s">
        <v>5198</v>
      </c>
      <c r="E741" s="4" t="s">
        <v>1928</v>
      </c>
      <c r="F741" s="9">
        <v>76.923000000000002</v>
      </c>
      <c r="G741" s="4" t="s">
        <v>2318</v>
      </c>
      <c r="H741" s="9" t="s">
        <v>2318</v>
      </c>
    </row>
    <row r="742" spans="1:8" x14ac:dyDescent="0.2">
      <c r="A742" s="3" t="s">
        <v>5199</v>
      </c>
      <c r="B742" s="9" t="s">
        <v>5200</v>
      </c>
      <c r="C742" s="4" t="s">
        <v>5201</v>
      </c>
      <c r="D742" s="9" t="s">
        <v>5202</v>
      </c>
      <c r="E742" s="4" t="s">
        <v>1929</v>
      </c>
      <c r="F742" s="9">
        <v>75.180000000000007</v>
      </c>
      <c r="G742" s="4" t="s">
        <v>2318</v>
      </c>
      <c r="H742" s="9" t="s">
        <v>2318</v>
      </c>
    </row>
    <row r="743" spans="1:8" x14ac:dyDescent="0.2">
      <c r="A743" s="3" t="s">
        <v>5203</v>
      </c>
      <c r="B743" s="9" t="s">
        <v>5204</v>
      </c>
      <c r="C743" s="4" t="s">
        <v>5205</v>
      </c>
      <c r="D743" s="9" t="s">
        <v>5206</v>
      </c>
      <c r="E743" s="4" t="s">
        <v>1348</v>
      </c>
      <c r="F743" s="9">
        <v>73.570999999999998</v>
      </c>
      <c r="G743" s="4" t="s">
        <v>2318</v>
      </c>
      <c r="H743" s="9" t="s">
        <v>2318</v>
      </c>
    </row>
    <row r="744" spans="1:8" x14ac:dyDescent="0.2">
      <c r="A744" s="3" t="s">
        <v>5208</v>
      </c>
      <c r="B744" s="9" t="s">
        <v>5204</v>
      </c>
      <c r="C744" s="4" t="s">
        <v>5205</v>
      </c>
      <c r="D744" s="9" t="s">
        <v>5206</v>
      </c>
      <c r="E744" s="4" t="s">
        <v>1348</v>
      </c>
      <c r="F744" s="9">
        <v>73.570999999999998</v>
      </c>
      <c r="G744" s="4" t="s">
        <v>2318</v>
      </c>
      <c r="H744" s="9" t="s">
        <v>2318</v>
      </c>
    </row>
    <row r="745" spans="1:8" x14ac:dyDescent="0.2">
      <c r="A745" s="3" t="s">
        <v>5209</v>
      </c>
      <c r="B745" s="9" t="s">
        <v>5210</v>
      </c>
      <c r="C745" s="4" t="s">
        <v>5211</v>
      </c>
      <c r="D745" s="9" t="s">
        <v>5212</v>
      </c>
      <c r="E745" s="4" t="s">
        <v>1930</v>
      </c>
      <c r="F745" s="9">
        <v>72.518000000000001</v>
      </c>
      <c r="G745" s="4" t="s">
        <v>2318</v>
      </c>
      <c r="H745" s="9" t="s">
        <v>2318</v>
      </c>
    </row>
    <row r="746" spans="1:8" x14ac:dyDescent="0.2">
      <c r="A746" s="3" t="s">
        <v>5213</v>
      </c>
      <c r="B746" s="9" t="s">
        <v>5214</v>
      </c>
      <c r="C746" s="4" t="s">
        <v>5215</v>
      </c>
      <c r="D746" s="9" t="s">
        <v>5216</v>
      </c>
      <c r="E746" s="4" t="s">
        <v>1931</v>
      </c>
      <c r="F746" s="9">
        <v>74.685000000000002</v>
      </c>
      <c r="G746" s="4" t="s">
        <v>2318</v>
      </c>
      <c r="H746" s="9" t="s">
        <v>2318</v>
      </c>
    </row>
    <row r="747" spans="1:8" x14ac:dyDescent="0.2">
      <c r="A747" s="3" t="s">
        <v>5217</v>
      </c>
      <c r="B747" s="9" t="s">
        <v>5218</v>
      </c>
      <c r="C747" s="4" t="s">
        <v>5219</v>
      </c>
      <c r="D747" s="9" t="s">
        <v>5220</v>
      </c>
      <c r="E747" s="4" t="s">
        <v>1932</v>
      </c>
      <c r="F747" s="9">
        <v>72.899000000000001</v>
      </c>
      <c r="G747" s="4" t="s">
        <v>2318</v>
      </c>
      <c r="H747" s="9" t="s">
        <v>2318</v>
      </c>
    </row>
    <row r="748" spans="1:8" x14ac:dyDescent="0.2">
      <c r="A748" s="3" t="s">
        <v>5221</v>
      </c>
      <c r="B748" s="9" t="s">
        <v>5222</v>
      </c>
      <c r="C748" s="4" t="s">
        <v>5223</v>
      </c>
      <c r="D748" s="9" t="s">
        <v>5224</v>
      </c>
      <c r="E748" s="4" t="s">
        <v>1349</v>
      </c>
      <c r="F748" s="9">
        <v>74.847999999999999</v>
      </c>
      <c r="G748" s="4" t="s">
        <v>2318</v>
      </c>
      <c r="H748" s="9" t="s">
        <v>2318</v>
      </c>
    </row>
    <row r="749" spans="1:8" x14ac:dyDescent="0.2">
      <c r="A749" s="3" t="s">
        <v>5225</v>
      </c>
      <c r="B749" s="9" t="s">
        <v>5226</v>
      </c>
      <c r="C749" s="4" t="s">
        <v>5227</v>
      </c>
      <c r="D749" s="9" t="s">
        <v>5228</v>
      </c>
      <c r="E749" s="4" t="s">
        <v>1349</v>
      </c>
      <c r="F749" s="9">
        <v>73.064999999999998</v>
      </c>
      <c r="G749" s="4" t="s">
        <v>2318</v>
      </c>
      <c r="H749" s="9" t="s">
        <v>2318</v>
      </c>
    </row>
    <row r="750" spans="1:8" x14ac:dyDescent="0.2">
      <c r="A750" s="3" t="s">
        <v>5229</v>
      </c>
      <c r="B750" s="9" t="s">
        <v>5230</v>
      </c>
      <c r="C750" s="4" t="s">
        <v>5231</v>
      </c>
      <c r="D750" s="9" t="s">
        <v>5232</v>
      </c>
      <c r="E750" s="4" t="s">
        <v>1933</v>
      </c>
      <c r="F750" s="9">
        <v>76.983000000000004</v>
      </c>
      <c r="G750" s="4" t="s">
        <v>2318</v>
      </c>
      <c r="H750" s="9" t="s">
        <v>2318</v>
      </c>
    </row>
    <row r="751" spans="1:8" x14ac:dyDescent="0.2">
      <c r="A751" s="3" t="s">
        <v>5233</v>
      </c>
      <c r="B751" s="9" t="s">
        <v>5234</v>
      </c>
      <c r="C751" s="4" t="s">
        <v>5235</v>
      </c>
      <c r="D751" s="9" t="s">
        <v>5236</v>
      </c>
      <c r="E751" s="4" t="s">
        <v>1934</v>
      </c>
      <c r="F751" s="9">
        <v>73.472999999999999</v>
      </c>
      <c r="G751" s="4" t="s">
        <v>2318</v>
      </c>
      <c r="H751" s="9" t="s">
        <v>2318</v>
      </c>
    </row>
    <row r="752" spans="1:8" x14ac:dyDescent="0.2">
      <c r="A752" s="3" t="s">
        <v>5237</v>
      </c>
      <c r="B752" s="9" t="s">
        <v>5238</v>
      </c>
      <c r="C752" s="4" t="s">
        <v>5239</v>
      </c>
      <c r="D752" s="9" t="s">
        <v>5240</v>
      </c>
      <c r="E752" s="4" t="s">
        <v>1935</v>
      </c>
      <c r="F752" s="9">
        <v>76.727000000000004</v>
      </c>
      <c r="G752" s="4" t="s">
        <v>2318</v>
      </c>
      <c r="H752" s="9" t="s">
        <v>2318</v>
      </c>
    </row>
    <row r="753" spans="1:8" x14ac:dyDescent="0.2">
      <c r="A753" s="3" t="s">
        <v>5241</v>
      </c>
      <c r="B753" s="9" t="s">
        <v>5242</v>
      </c>
      <c r="C753" s="4" t="s">
        <v>5237</v>
      </c>
      <c r="D753" s="9" t="s">
        <v>5238</v>
      </c>
      <c r="E753" s="4" t="s">
        <v>1936</v>
      </c>
      <c r="F753" s="9">
        <v>79.855000000000004</v>
      </c>
      <c r="G753" s="4" t="s">
        <v>2318</v>
      </c>
      <c r="H753" s="9" t="s">
        <v>2318</v>
      </c>
    </row>
    <row r="754" spans="1:8" x14ac:dyDescent="0.2">
      <c r="A754" s="3" t="s">
        <v>5243</v>
      </c>
      <c r="B754" s="9" t="s">
        <v>5244</v>
      </c>
      <c r="C754" s="4" t="s">
        <v>5245</v>
      </c>
      <c r="D754" s="9" t="s">
        <v>5246</v>
      </c>
      <c r="E754" s="4" t="s">
        <v>1937</v>
      </c>
      <c r="F754" s="9">
        <v>78.765000000000001</v>
      </c>
      <c r="G754" s="4" t="s">
        <v>2318</v>
      </c>
      <c r="H754" s="9" t="s">
        <v>2318</v>
      </c>
    </row>
    <row r="755" spans="1:8" x14ac:dyDescent="0.2">
      <c r="A755" s="3" t="s">
        <v>5247</v>
      </c>
      <c r="B755" s="9" t="s">
        <v>5248</v>
      </c>
      <c r="C755" s="4" t="s">
        <v>5249</v>
      </c>
      <c r="D755" s="9" t="s">
        <v>5250</v>
      </c>
      <c r="E755" s="4" t="s">
        <v>1938</v>
      </c>
      <c r="F755" s="9">
        <v>75</v>
      </c>
      <c r="G755" s="4" t="s">
        <v>2318</v>
      </c>
      <c r="H755" s="9" t="s">
        <v>2318</v>
      </c>
    </row>
    <row r="756" spans="1:8" x14ac:dyDescent="0.2">
      <c r="A756" s="3" t="s">
        <v>5251</v>
      </c>
      <c r="B756" s="9" t="s">
        <v>5252</v>
      </c>
      <c r="C756" s="4" t="s">
        <v>5253</v>
      </c>
      <c r="D756" s="9" t="s">
        <v>5254</v>
      </c>
      <c r="E756" s="4" t="s">
        <v>1939</v>
      </c>
      <c r="F756" s="9">
        <v>76.245000000000005</v>
      </c>
      <c r="G756" s="4" t="s">
        <v>2318</v>
      </c>
      <c r="H756" s="9" t="s">
        <v>2318</v>
      </c>
    </row>
    <row r="757" spans="1:8" x14ac:dyDescent="0.2">
      <c r="A757" s="3" t="s">
        <v>5255</v>
      </c>
      <c r="B757" s="9" t="s">
        <v>5256</v>
      </c>
      <c r="C757" s="4" t="s">
        <v>5257</v>
      </c>
      <c r="D757" s="9" t="s">
        <v>5258</v>
      </c>
      <c r="E757" s="4" t="s">
        <v>1940</v>
      </c>
      <c r="F757" s="9">
        <v>74.421999999999997</v>
      </c>
      <c r="G757" s="4" t="s">
        <v>2318</v>
      </c>
      <c r="H757" s="9" t="s">
        <v>2318</v>
      </c>
    </row>
    <row r="758" spans="1:8" x14ac:dyDescent="0.2">
      <c r="A758" s="3" t="s">
        <v>5259</v>
      </c>
      <c r="B758" s="9" t="s">
        <v>5260</v>
      </c>
      <c r="C758" s="4" t="s">
        <v>5261</v>
      </c>
      <c r="D758" s="9" t="s">
        <v>5262</v>
      </c>
      <c r="E758" s="4" t="s">
        <v>1941</v>
      </c>
      <c r="F758" s="9">
        <v>74.692999999999998</v>
      </c>
      <c r="G758" s="4" t="s">
        <v>2318</v>
      </c>
      <c r="H758" s="9" t="s">
        <v>2318</v>
      </c>
    </row>
    <row r="759" spans="1:8" x14ac:dyDescent="0.2">
      <c r="A759" s="3" t="s">
        <v>5263</v>
      </c>
      <c r="B759" s="9" t="s">
        <v>5264</v>
      </c>
      <c r="C759" s="4" t="s">
        <v>5265</v>
      </c>
      <c r="D759" s="9" t="s">
        <v>5266</v>
      </c>
      <c r="E759" s="4" t="s">
        <v>1350</v>
      </c>
      <c r="F759" s="9">
        <v>73.515000000000001</v>
      </c>
      <c r="G759" s="4" t="s">
        <v>2318</v>
      </c>
      <c r="H759" s="9" t="s">
        <v>2318</v>
      </c>
    </row>
    <row r="760" spans="1:8" x14ac:dyDescent="0.2">
      <c r="A760" s="3" t="s">
        <v>5267</v>
      </c>
      <c r="B760" s="9" t="s">
        <v>5268</v>
      </c>
      <c r="C760" s="4" t="s">
        <v>3671</v>
      </c>
      <c r="D760" s="9" t="s">
        <v>3672</v>
      </c>
      <c r="E760" s="4" t="s">
        <v>1350</v>
      </c>
      <c r="F760" s="9">
        <v>75.105999999999995</v>
      </c>
      <c r="G760" s="4" t="s">
        <v>2318</v>
      </c>
      <c r="H760" s="9" t="s">
        <v>2318</v>
      </c>
    </row>
    <row r="761" spans="1:8" x14ac:dyDescent="0.2">
      <c r="A761" s="3" t="s">
        <v>5269</v>
      </c>
      <c r="B761" s="9" t="s">
        <v>5270</v>
      </c>
      <c r="C761" s="4" t="s">
        <v>5271</v>
      </c>
      <c r="D761" s="9" t="s">
        <v>5272</v>
      </c>
      <c r="E761" s="4" t="s">
        <v>1942</v>
      </c>
      <c r="F761" s="9">
        <v>75.231999999999999</v>
      </c>
      <c r="G761" s="4" t="s">
        <v>2318</v>
      </c>
      <c r="H761" s="9" t="s">
        <v>2318</v>
      </c>
    </row>
    <row r="762" spans="1:8" x14ac:dyDescent="0.2">
      <c r="A762" s="3" t="s">
        <v>5273</v>
      </c>
      <c r="B762" s="9" t="s">
        <v>5274</v>
      </c>
      <c r="C762" s="4" t="s">
        <v>5275</v>
      </c>
      <c r="D762" s="9" t="s">
        <v>5276</v>
      </c>
      <c r="E762" s="4" t="s">
        <v>1351</v>
      </c>
      <c r="F762" s="9">
        <v>79.759</v>
      </c>
      <c r="G762" s="4" t="s">
        <v>2318</v>
      </c>
      <c r="H762" s="9" t="s">
        <v>2318</v>
      </c>
    </row>
    <row r="763" spans="1:8" x14ac:dyDescent="0.2">
      <c r="A763" s="3" t="s">
        <v>5277</v>
      </c>
      <c r="B763" s="9" t="s">
        <v>5278</v>
      </c>
      <c r="C763" s="4" t="s">
        <v>5279</v>
      </c>
      <c r="D763" s="9" t="s">
        <v>5280</v>
      </c>
      <c r="E763" s="4" t="s">
        <v>1351</v>
      </c>
      <c r="F763" s="9">
        <v>77.685000000000002</v>
      </c>
      <c r="G763" s="4" t="s">
        <v>2318</v>
      </c>
      <c r="H763" s="9" t="s">
        <v>2318</v>
      </c>
    </row>
    <row r="764" spans="1:8" x14ac:dyDescent="0.2">
      <c r="A764" s="3" t="s">
        <v>5281</v>
      </c>
      <c r="B764" s="9" t="s">
        <v>5282</v>
      </c>
      <c r="C764" s="4" t="s">
        <v>5283</v>
      </c>
      <c r="D764" s="9" t="s">
        <v>5284</v>
      </c>
      <c r="E764" s="4" t="s">
        <v>1943</v>
      </c>
      <c r="F764" s="9">
        <v>86.081000000000003</v>
      </c>
      <c r="G764" s="4" t="s">
        <v>2318</v>
      </c>
      <c r="H764" s="9" t="s">
        <v>2318</v>
      </c>
    </row>
    <row r="765" spans="1:8" x14ac:dyDescent="0.2">
      <c r="A765" s="3" t="s">
        <v>5285</v>
      </c>
      <c r="B765" s="9" t="s">
        <v>5286</v>
      </c>
      <c r="C765" s="4" t="s">
        <v>5287</v>
      </c>
      <c r="D765" s="9" t="s">
        <v>5288</v>
      </c>
      <c r="E765" s="4" t="s">
        <v>1944</v>
      </c>
      <c r="F765" s="9">
        <v>83.731999999999999</v>
      </c>
      <c r="G765" s="4" t="s">
        <v>2318</v>
      </c>
      <c r="H765" s="9" t="s">
        <v>2318</v>
      </c>
    </row>
    <row r="766" spans="1:8" x14ac:dyDescent="0.2">
      <c r="A766" s="3" t="s">
        <v>5289</v>
      </c>
      <c r="B766" s="9" t="s">
        <v>5290</v>
      </c>
      <c r="C766" s="4" t="s">
        <v>5291</v>
      </c>
      <c r="D766" s="9" t="s">
        <v>5292</v>
      </c>
      <c r="E766" s="4" t="s">
        <v>1352</v>
      </c>
      <c r="F766" s="9">
        <v>76.414000000000001</v>
      </c>
      <c r="G766" s="4" t="s">
        <v>2318</v>
      </c>
      <c r="H766" s="9" t="s">
        <v>2318</v>
      </c>
    </row>
    <row r="767" spans="1:8" x14ac:dyDescent="0.2">
      <c r="A767" s="3" t="s">
        <v>5293</v>
      </c>
      <c r="B767" s="9" t="s">
        <v>5294</v>
      </c>
      <c r="C767" s="4" t="s">
        <v>5295</v>
      </c>
      <c r="D767" s="9" t="s">
        <v>5296</v>
      </c>
      <c r="E767" s="4" t="s">
        <v>1352</v>
      </c>
      <c r="F767" s="9">
        <v>77.870999999999995</v>
      </c>
      <c r="G767" s="4" t="s">
        <v>2318</v>
      </c>
      <c r="H767" s="9" t="s">
        <v>2318</v>
      </c>
    </row>
    <row r="768" spans="1:8" x14ac:dyDescent="0.2">
      <c r="A768" s="3" t="s">
        <v>5297</v>
      </c>
      <c r="B768" s="9" t="s">
        <v>5298</v>
      </c>
      <c r="C768" s="4" t="s">
        <v>5299</v>
      </c>
      <c r="D768" s="9" t="s">
        <v>5300</v>
      </c>
      <c r="E768" s="4" t="s">
        <v>1945</v>
      </c>
      <c r="F768" s="9">
        <v>82.691999999999993</v>
      </c>
      <c r="G768" s="4" t="s">
        <v>2318</v>
      </c>
      <c r="H768" s="9" t="s">
        <v>2318</v>
      </c>
    </row>
    <row r="769" spans="1:8" x14ac:dyDescent="0.2">
      <c r="A769" s="3" t="s">
        <v>5301</v>
      </c>
      <c r="B769" s="9" t="s">
        <v>5302</v>
      </c>
      <c r="C769" s="4" t="s">
        <v>5303</v>
      </c>
      <c r="D769" s="9" t="s">
        <v>5304</v>
      </c>
      <c r="E769" s="4" t="s">
        <v>1946</v>
      </c>
      <c r="F769" s="9">
        <v>75.903000000000006</v>
      </c>
      <c r="G769" s="4" t="s">
        <v>2318</v>
      </c>
      <c r="H769" s="9" t="s">
        <v>2318</v>
      </c>
    </row>
    <row r="770" spans="1:8" x14ac:dyDescent="0.2">
      <c r="A770" s="3" t="s">
        <v>5305</v>
      </c>
      <c r="B770" s="9" t="s">
        <v>5306</v>
      </c>
      <c r="C770" s="4" t="s">
        <v>5307</v>
      </c>
      <c r="D770" s="9" t="s">
        <v>5308</v>
      </c>
      <c r="E770" s="4" t="s">
        <v>1353</v>
      </c>
      <c r="F770" s="9">
        <v>73.921999999999997</v>
      </c>
      <c r="G770" s="4" t="s">
        <v>2318</v>
      </c>
      <c r="H770" s="9" t="s">
        <v>2318</v>
      </c>
    </row>
    <row r="771" spans="1:8" x14ac:dyDescent="0.2">
      <c r="A771" s="3" t="s">
        <v>5309</v>
      </c>
      <c r="B771" s="9" t="s">
        <v>5310</v>
      </c>
      <c r="C771" s="4" t="s">
        <v>5311</v>
      </c>
      <c r="D771" s="9" t="s">
        <v>5312</v>
      </c>
      <c r="E771" s="4" t="s">
        <v>1353</v>
      </c>
      <c r="F771" s="9">
        <v>74.516999999999996</v>
      </c>
      <c r="G771" s="4" t="s">
        <v>2318</v>
      </c>
      <c r="H771" s="9" t="s">
        <v>2318</v>
      </c>
    </row>
    <row r="772" spans="1:8" x14ac:dyDescent="0.2">
      <c r="A772" s="3" t="s">
        <v>5313</v>
      </c>
      <c r="B772" s="9" t="s">
        <v>5314</v>
      </c>
      <c r="C772" s="4" t="s">
        <v>5315</v>
      </c>
      <c r="D772" s="9" t="s">
        <v>5316</v>
      </c>
      <c r="E772" s="4" t="s">
        <v>1947</v>
      </c>
      <c r="F772" s="9">
        <v>74.12</v>
      </c>
      <c r="G772" s="4" t="s">
        <v>2318</v>
      </c>
      <c r="H772" s="9" t="s">
        <v>2318</v>
      </c>
    </row>
    <row r="773" spans="1:8" x14ac:dyDescent="0.2">
      <c r="A773" s="3" t="s">
        <v>5317</v>
      </c>
      <c r="B773" s="9" t="s">
        <v>5318</v>
      </c>
      <c r="C773" s="4" t="s">
        <v>5319</v>
      </c>
      <c r="D773" s="9" t="s">
        <v>5320</v>
      </c>
      <c r="E773" s="4" t="s">
        <v>1948</v>
      </c>
      <c r="F773" s="9">
        <v>82.421999999999997</v>
      </c>
      <c r="G773" s="4" t="s">
        <v>2318</v>
      </c>
      <c r="H773" s="9" t="s">
        <v>2318</v>
      </c>
    </row>
    <row r="774" spans="1:8" x14ac:dyDescent="0.2">
      <c r="A774" s="3" t="s">
        <v>5321</v>
      </c>
      <c r="B774" s="9" t="s">
        <v>5322</v>
      </c>
      <c r="C774" s="4" t="s">
        <v>5323</v>
      </c>
      <c r="D774" s="9" t="s">
        <v>5324</v>
      </c>
      <c r="E774" s="4" t="s">
        <v>1949</v>
      </c>
      <c r="F774" s="9">
        <v>73.894000000000005</v>
      </c>
      <c r="G774" s="4" t="s">
        <v>2318</v>
      </c>
      <c r="H774" s="9" t="s">
        <v>2318</v>
      </c>
    </row>
    <row r="775" spans="1:8" x14ac:dyDescent="0.2">
      <c r="A775" s="3" t="s">
        <v>5325</v>
      </c>
      <c r="B775" s="9" t="s">
        <v>5326</v>
      </c>
      <c r="C775" s="4" t="s">
        <v>5327</v>
      </c>
      <c r="D775" s="9" t="s">
        <v>5328</v>
      </c>
      <c r="E775" s="4" t="s">
        <v>1950</v>
      </c>
      <c r="F775" s="9">
        <v>76.150999999999996</v>
      </c>
      <c r="G775" s="4" t="s">
        <v>2318</v>
      </c>
      <c r="H775" s="9" t="s">
        <v>2318</v>
      </c>
    </row>
    <row r="776" spans="1:8" x14ac:dyDescent="0.2">
      <c r="A776" s="3" t="s">
        <v>5329</v>
      </c>
      <c r="B776" s="9" t="s">
        <v>5330</v>
      </c>
      <c r="C776" s="4" t="s">
        <v>5331</v>
      </c>
      <c r="D776" s="9" t="s">
        <v>5332</v>
      </c>
      <c r="E776" s="4" t="s">
        <v>1951</v>
      </c>
      <c r="F776" s="9">
        <v>73.965999999999994</v>
      </c>
      <c r="G776" s="4" t="s">
        <v>2318</v>
      </c>
      <c r="H776" s="9" t="s">
        <v>2318</v>
      </c>
    </row>
    <row r="777" spans="1:8" x14ac:dyDescent="0.2">
      <c r="A777" s="3" t="s">
        <v>5333</v>
      </c>
      <c r="B777" s="9" t="s">
        <v>5334</v>
      </c>
      <c r="C777" s="4" t="s">
        <v>2354</v>
      </c>
      <c r="D777" s="9" t="s">
        <v>2355</v>
      </c>
      <c r="E777" s="4" t="s">
        <v>1952</v>
      </c>
      <c r="F777" s="9">
        <v>76.703000000000003</v>
      </c>
      <c r="G777" s="4" t="s">
        <v>2318</v>
      </c>
      <c r="H777" s="9" t="s">
        <v>2318</v>
      </c>
    </row>
    <row r="778" spans="1:8" x14ac:dyDescent="0.2">
      <c r="A778" s="3" t="s">
        <v>5335</v>
      </c>
      <c r="B778" s="9" t="s">
        <v>5336</v>
      </c>
      <c r="C778" s="4" t="s">
        <v>3959</v>
      </c>
      <c r="D778" s="9" t="s">
        <v>3960</v>
      </c>
      <c r="E778" s="4" t="s">
        <v>1953</v>
      </c>
      <c r="F778" s="9">
        <v>76.975999999999999</v>
      </c>
      <c r="G778" s="4" t="s">
        <v>2318</v>
      </c>
      <c r="H778" s="9" t="s">
        <v>2318</v>
      </c>
    </row>
    <row r="779" spans="1:8" x14ac:dyDescent="0.2">
      <c r="A779" s="3" t="s">
        <v>5337</v>
      </c>
      <c r="B779" s="9" t="s">
        <v>5338</v>
      </c>
      <c r="C779" s="4" t="s">
        <v>5339</v>
      </c>
      <c r="D779" s="9" t="s">
        <v>5340</v>
      </c>
      <c r="E779" s="4" t="s">
        <v>1954</v>
      </c>
      <c r="F779" s="9">
        <v>74.926000000000002</v>
      </c>
      <c r="G779" s="4" t="s">
        <v>2318</v>
      </c>
      <c r="H779" s="9" t="s">
        <v>2318</v>
      </c>
    </row>
    <row r="780" spans="1:8" x14ac:dyDescent="0.2">
      <c r="A780" s="3" t="s">
        <v>5341</v>
      </c>
      <c r="B780" s="9" t="s">
        <v>5342</v>
      </c>
      <c r="C780" s="4" t="s">
        <v>5343</v>
      </c>
      <c r="D780" s="9" t="s">
        <v>5344</v>
      </c>
      <c r="E780" s="4" t="s">
        <v>1955</v>
      </c>
      <c r="F780" s="9">
        <v>85.016000000000005</v>
      </c>
      <c r="G780" s="4" t="s">
        <v>2318</v>
      </c>
      <c r="H780" s="9" t="s">
        <v>2318</v>
      </c>
    </row>
    <row r="781" spans="1:8" x14ac:dyDescent="0.2">
      <c r="A781" s="3" t="s">
        <v>5345</v>
      </c>
      <c r="B781" s="9" t="s">
        <v>5346</v>
      </c>
      <c r="C781" s="4" t="s">
        <v>5347</v>
      </c>
      <c r="D781" s="9" t="s">
        <v>5348</v>
      </c>
      <c r="E781" s="4" t="s">
        <v>1354</v>
      </c>
      <c r="F781" s="9">
        <v>74.843000000000004</v>
      </c>
      <c r="G781" s="4" t="s">
        <v>2318</v>
      </c>
      <c r="H781" s="9" t="s">
        <v>2318</v>
      </c>
    </row>
    <row r="782" spans="1:8" x14ac:dyDescent="0.2">
      <c r="A782" s="3" t="s">
        <v>5349</v>
      </c>
      <c r="B782" s="9" t="s">
        <v>5350</v>
      </c>
      <c r="C782" s="4" t="s">
        <v>5351</v>
      </c>
      <c r="D782" s="9" t="s">
        <v>5352</v>
      </c>
      <c r="E782" s="4" t="s">
        <v>1354</v>
      </c>
      <c r="F782" s="9">
        <v>76.402000000000001</v>
      </c>
      <c r="G782" s="4" t="s">
        <v>2318</v>
      </c>
      <c r="H782" s="9" t="s">
        <v>2318</v>
      </c>
    </row>
    <row r="783" spans="1:8" x14ac:dyDescent="0.2">
      <c r="A783" s="3" t="s">
        <v>5353</v>
      </c>
      <c r="B783" s="9" t="s">
        <v>5354</v>
      </c>
      <c r="C783" s="4" t="s">
        <v>5355</v>
      </c>
      <c r="D783" s="9" t="s">
        <v>5356</v>
      </c>
      <c r="E783" s="4" t="s">
        <v>1355</v>
      </c>
      <c r="F783" s="9">
        <v>76.081000000000003</v>
      </c>
      <c r="G783" s="4" t="s">
        <v>2318</v>
      </c>
      <c r="H783" s="9" t="s">
        <v>2318</v>
      </c>
    </row>
    <row r="784" spans="1:8" x14ac:dyDescent="0.2">
      <c r="A784" s="3" t="s">
        <v>5357</v>
      </c>
      <c r="B784" s="9" t="s">
        <v>5358</v>
      </c>
      <c r="C784" s="4" t="s">
        <v>5359</v>
      </c>
      <c r="D784" s="9" t="s">
        <v>5360</v>
      </c>
      <c r="E784" s="4" t="s">
        <v>1355</v>
      </c>
      <c r="F784" s="9">
        <v>76.302999999999997</v>
      </c>
      <c r="G784" s="4" t="s">
        <v>2318</v>
      </c>
      <c r="H784" s="9" t="s">
        <v>2318</v>
      </c>
    </row>
    <row r="785" spans="1:8" x14ac:dyDescent="0.2">
      <c r="A785" s="3" t="s">
        <v>5361</v>
      </c>
      <c r="B785" s="9" t="s">
        <v>5362</v>
      </c>
      <c r="C785" s="4" t="s">
        <v>5337</v>
      </c>
      <c r="D785" s="9" t="s">
        <v>5338</v>
      </c>
      <c r="E785" s="4" t="s">
        <v>1956</v>
      </c>
      <c r="F785" s="9">
        <v>77.244</v>
      </c>
      <c r="G785" s="4" t="s">
        <v>2318</v>
      </c>
      <c r="H785" s="9" t="s">
        <v>2318</v>
      </c>
    </row>
    <row r="786" spans="1:8" x14ac:dyDescent="0.2">
      <c r="A786" s="3" t="s">
        <v>5363</v>
      </c>
      <c r="B786" s="9" t="s">
        <v>5364</v>
      </c>
      <c r="C786" s="4" t="s">
        <v>5365</v>
      </c>
      <c r="D786" s="9" t="s">
        <v>5366</v>
      </c>
      <c r="E786" s="4" t="s">
        <v>1957</v>
      </c>
      <c r="F786" s="9">
        <v>74.968000000000004</v>
      </c>
      <c r="G786" s="4" t="s">
        <v>2318</v>
      </c>
      <c r="H786" s="9" t="s">
        <v>2318</v>
      </c>
    </row>
    <row r="787" spans="1:8" x14ac:dyDescent="0.2">
      <c r="A787" s="3" t="s">
        <v>5367</v>
      </c>
      <c r="B787" s="9" t="s">
        <v>5368</v>
      </c>
      <c r="C787" s="4" t="s">
        <v>5369</v>
      </c>
      <c r="D787" s="9" t="s">
        <v>5370</v>
      </c>
      <c r="E787" s="4" t="s">
        <v>1958</v>
      </c>
      <c r="F787" s="9">
        <v>80.200999999999993</v>
      </c>
      <c r="G787" s="4" t="s">
        <v>2318</v>
      </c>
      <c r="H787" s="9" t="s">
        <v>2318</v>
      </c>
    </row>
    <row r="788" spans="1:8" x14ac:dyDescent="0.2">
      <c r="A788" s="3" t="s">
        <v>5371</v>
      </c>
      <c r="B788" s="9" t="s">
        <v>5372</v>
      </c>
      <c r="C788" s="4" t="s">
        <v>5373</v>
      </c>
      <c r="D788" s="9" t="s">
        <v>5374</v>
      </c>
      <c r="E788" s="4" t="s">
        <v>1959</v>
      </c>
      <c r="F788" s="9">
        <v>73.405000000000001</v>
      </c>
      <c r="G788" s="4" t="s">
        <v>2318</v>
      </c>
      <c r="H788" s="9" t="s">
        <v>2318</v>
      </c>
    </row>
    <row r="789" spans="1:8" x14ac:dyDescent="0.2">
      <c r="A789" s="3" t="s">
        <v>5375</v>
      </c>
      <c r="B789" s="9" t="s">
        <v>5376</v>
      </c>
      <c r="C789" s="4" t="s">
        <v>4477</v>
      </c>
      <c r="D789" s="9" t="s">
        <v>4478</v>
      </c>
      <c r="E789" s="4" t="s">
        <v>1960</v>
      </c>
      <c r="F789" s="9">
        <v>72.492999999999995</v>
      </c>
      <c r="G789" s="4" t="s">
        <v>2318</v>
      </c>
      <c r="H789" s="9" t="s">
        <v>2318</v>
      </c>
    </row>
    <row r="790" spans="1:8" x14ac:dyDescent="0.2">
      <c r="A790" s="3" t="s">
        <v>5377</v>
      </c>
      <c r="B790" s="9" t="s">
        <v>5378</v>
      </c>
      <c r="C790" s="4" t="s">
        <v>5379</v>
      </c>
      <c r="D790" s="9" t="s">
        <v>5380</v>
      </c>
      <c r="E790" s="4" t="s">
        <v>1961</v>
      </c>
      <c r="F790" s="9">
        <v>80.08</v>
      </c>
      <c r="G790" s="4" t="s">
        <v>2318</v>
      </c>
      <c r="H790" s="9" t="s">
        <v>2318</v>
      </c>
    </row>
    <row r="791" spans="1:8" x14ac:dyDescent="0.2">
      <c r="A791" s="3" t="s">
        <v>5381</v>
      </c>
      <c r="B791" s="9" t="s">
        <v>5382</v>
      </c>
      <c r="C791" s="4" t="s">
        <v>5383</v>
      </c>
      <c r="D791" s="9" t="s">
        <v>5384</v>
      </c>
      <c r="E791" s="4" t="s">
        <v>1962</v>
      </c>
      <c r="F791" s="9">
        <v>74.097999999999999</v>
      </c>
      <c r="G791" s="4" t="s">
        <v>2318</v>
      </c>
      <c r="H791" s="9" t="s">
        <v>2318</v>
      </c>
    </row>
    <row r="792" spans="1:8" x14ac:dyDescent="0.2">
      <c r="A792" s="3" t="s">
        <v>5385</v>
      </c>
      <c r="B792" s="9" t="s">
        <v>5386</v>
      </c>
      <c r="C792" s="4" t="s">
        <v>5387</v>
      </c>
      <c r="D792" s="9" t="s">
        <v>5388</v>
      </c>
      <c r="E792" s="4" t="s">
        <v>1963</v>
      </c>
      <c r="F792" s="9">
        <v>74.86</v>
      </c>
      <c r="G792" s="4" t="s">
        <v>2318</v>
      </c>
      <c r="H792" s="9" t="s">
        <v>2318</v>
      </c>
    </row>
    <row r="793" spans="1:8" x14ac:dyDescent="0.2">
      <c r="A793" s="3" t="s">
        <v>5389</v>
      </c>
      <c r="B793" s="9" t="s">
        <v>5390</v>
      </c>
      <c r="C793" s="4" t="s">
        <v>5391</v>
      </c>
      <c r="D793" s="9" t="s">
        <v>5392</v>
      </c>
      <c r="E793" s="4" t="s">
        <v>1964</v>
      </c>
      <c r="F793" s="9">
        <v>82.608999999999995</v>
      </c>
      <c r="G793" s="4" t="s">
        <v>2318</v>
      </c>
      <c r="H793" s="9" t="s">
        <v>2318</v>
      </c>
    </row>
    <row r="794" spans="1:8" x14ac:dyDescent="0.2">
      <c r="A794" s="3" t="s">
        <v>5393</v>
      </c>
      <c r="B794" s="9" t="s">
        <v>5394</v>
      </c>
      <c r="C794" s="4" t="s">
        <v>5395</v>
      </c>
      <c r="D794" s="9" t="s">
        <v>5396</v>
      </c>
      <c r="E794" s="4" t="s">
        <v>1356</v>
      </c>
      <c r="F794" s="9">
        <v>74.352999999999994</v>
      </c>
      <c r="G794" s="4" t="s">
        <v>2318</v>
      </c>
      <c r="H794" s="9" t="s">
        <v>2318</v>
      </c>
    </row>
    <row r="795" spans="1:8" x14ac:dyDescent="0.2">
      <c r="A795" s="3" t="s">
        <v>5397</v>
      </c>
      <c r="B795" s="9" t="s">
        <v>5398</v>
      </c>
      <c r="C795" s="4" t="s">
        <v>5399</v>
      </c>
      <c r="D795" s="9" t="s">
        <v>5400</v>
      </c>
      <c r="E795" s="4" t="s">
        <v>1356</v>
      </c>
      <c r="F795" s="9">
        <v>77.843999999999994</v>
      </c>
      <c r="G795" s="4" t="s">
        <v>2318</v>
      </c>
      <c r="H795" s="9" t="s">
        <v>2318</v>
      </c>
    </row>
    <row r="796" spans="1:8" x14ac:dyDescent="0.2">
      <c r="A796" s="3" t="s">
        <v>5401</v>
      </c>
      <c r="B796" s="9" t="s">
        <v>5402</v>
      </c>
      <c r="C796" s="4" t="s">
        <v>5403</v>
      </c>
      <c r="D796" s="9" t="s">
        <v>5404</v>
      </c>
      <c r="E796" s="4" t="s">
        <v>1965</v>
      </c>
      <c r="F796" s="9">
        <v>76.477999999999994</v>
      </c>
      <c r="G796" s="4" t="s">
        <v>2318</v>
      </c>
      <c r="H796" s="9" t="s">
        <v>2318</v>
      </c>
    </row>
    <row r="797" spans="1:8" x14ac:dyDescent="0.2">
      <c r="A797" s="3" t="s">
        <v>5405</v>
      </c>
      <c r="B797" s="9" t="s">
        <v>5406</v>
      </c>
      <c r="C797" s="4" t="s">
        <v>5407</v>
      </c>
      <c r="D797" s="9" t="s">
        <v>5408</v>
      </c>
      <c r="E797" s="4" t="s">
        <v>1966</v>
      </c>
      <c r="F797" s="9">
        <v>73.102000000000004</v>
      </c>
      <c r="G797" s="4" t="s">
        <v>2318</v>
      </c>
      <c r="H797" s="9" t="s">
        <v>2318</v>
      </c>
    </row>
    <row r="798" spans="1:8" x14ac:dyDescent="0.2">
      <c r="A798" s="3" t="s">
        <v>5409</v>
      </c>
      <c r="B798" s="9" t="s">
        <v>5410</v>
      </c>
      <c r="C798" s="4" t="s">
        <v>5411</v>
      </c>
      <c r="D798" s="9" t="s">
        <v>5412</v>
      </c>
      <c r="E798" s="4" t="s">
        <v>1967</v>
      </c>
      <c r="F798" s="9">
        <v>72.793000000000006</v>
      </c>
      <c r="G798" s="4" t="s">
        <v>2318</v>
      </c>
      <c r="H798" s="9" t="s">
        <v>2318</v>
      </c>
    </row>
    <row r="799" spans="1:8" x14ac:dyDescent="0.2">
      <c r="A799" s="3" t="s">
        <v>4098</v>
      </c>
      <c r="B799" s="9" t="s">
        <v>4099</v>
      </c>
      <c r="C799" s="4" t="s">
        <v>5413</v>
      </c>
      <c r="D799" s="9" t="s">
        <v>5414</v>
      </c>
      <c r="E799" s="4" t="s">
        <v>1968</v>
      </c>
      <c r="F799" s="9">
        <v>82.656000000000006</v>
      </c>
      <c r="G799" s="4" t="s">
        <v>2318</v>
      </c>
      <c r="H799" s="9" t="s">
        <v>2318</v>
      </c>
    </row>
    <row r="800" spans="1:8" x14ac:dyDescent="0.2">
      <c r="A800" s="3" t="s">
        <v>5415</v>
      </c>
      <c r="B800" s="9" t="s">
        <v>5416</v>
      </c>
      <c r="C800" s="4" t="s">
        <v>5369</v>
      </c>
      <c r="D800" s="9" t="s">
        <v>5370</v>
      </c>
      <c r="E800" s="4" t="s">
        <v>1246</v>
      </c>
      <c r="F800" s="9">
        <v>83.207999999999998</v>
      </c>
      <c r="G800" s="4" t="s">
        <v>2318</v>
      </c>
      <c r="H800" s="9" t="s">
        <v>2318</v>
      </c>
    </row>
    <row r="801" spans="1:8" x14ac:dyDescent="0.2">
      <c r="A801" s="3" t="s">
        <v>5417</v>
      </c>
      <c r="B801" s="9" t="s">
        <v>5418</v>
      </c>
      <c r="C801" s="4" t="s">
        <v>5419</v>
      </c>
      <c r="D801" s="9" t="s">
        <v>5420</v>
      </c>
      <c r="E801" s="4" t="s">
        <v>1246</v>
      </c>
      <c r="F801" s="9">
        <v>77.036000000000001</v>
      </c>
      <c r="G801" s="4" t="s">
        <v>2318</v>
      </c>
      <c r="H801" s="9" t="s">
        <v>2318</v>
      </c>
    </row>
    <row r="802" spans="1:8" x14ac:dyDescent="0.2">
      <c r="A802" s="3" t="s">
        <v>5421</v>
      </c>
      <c r="B802" s="9" t="s">
        <v>5422</v>
      </c>
      <c r="C802" s="4" t="s">
        <v>5423</v>
      </c>
      <c r="D802" s="9" t="s">
        <v>5424</v>
      </c>
      <c r="E802" s="4" t="s">
        <v>1246</v>
      </c>
      <c r="F802" s="9">
        <v>77.331000000000003</v>
      </c>
      <c r="G802" s="4" t="s">
        <v>2318</v>
      </c>
      <c r="H802" s="9" t="s">
        <v>2318</v>
      </c>
    </row>
    <row r="803" spans="1:8" x14ac:dyDescent="0.2">
      <c r="A803" s="3" t="s">
        <v>5425</v>
      </c>
      <c r="B803" s="9" t="s">
        <v>5426</v>
      </c>
      <c r="C803" s="4" t="s">
        <v>5427</v>
      </c>
      <c r="D803" s="9" t="s">
        <v>5428</v>
      </c>
      <c r="E803" s="4" t="s">
        <v>1246</v>
      </c>
      <c r="F803" s="9">
        <v>78.992000000000004</v>
      </c>
      <c r="G803" s="4" t="s">
        <v>2318</v>
      </c>
      <c r="H803" s="9" t="s">
        <v>2318</v>
      </c>
    </row>
    <row r="804" spans="1:8" x14ac:dyDescent="0.2">
      <c r="A804" s="3" t="s">
        <v>5429</v>
      </c>
      <c r="B804" s="9" t="s">
        <v>5430</v>
      </c>
      <c r="C804" s="4" t="s">
        <v>5431</v>
      </c>
      <c r="D804" s="9" t="s">
        <v>5432</v>
      </c>
      <c r="E804" s="4" t="s">
        <v>1247</v>
      </c>
      <c r="F804" s="9">
        <v>82.332999999999998</v>
      </c>
      <c r="G804" s="4" t="s">
        <v>2318</v>
      </c>
      <c r="H804" s="9" t="s">
        <v>2318</v>
      </c>
    </row>
    <row r="805" spans="1:8" x14ac:dyDescent="0.2">
      <c r="A805" s="3" t="s">
        <v>5433</v>
      </c>
      <c r="B805" s="9" t="s">
        <v>5434</v>
      </c>
      <c r="C805" s="4" t="s">
        <v>5435</v>
      </c>
      <c r="D805" s="9" t="s">
        <v>5436</v>
      </c>
      <c r="E805" s="4" t="s">
        <v>1247</v>
      </c>
      <c r="F805" s="9">
        <v>80.992000000000004</v>
      </c>
      <c r="G805" s="4" t="s">
        <v>2318</v>
      </c>
      <c r="H805" s="9" t="s">
        <v>2318</v>
      </c>
    </row>
    <row r="806" spans="1:8" x14ac:dyDescent="0.2">
      <c r="A806" s="3" t="s">
        <v>5437</v>
      </c>
      <c r="B806" s="9" t="s">
        <v>5438</v>
      </c>
      <c r="C806" s="4" t="s">
        <v>3683</v>
      </c>
      <c r="D806" s="9" t="s">
        <v>3684</v>
      </c>
      <c r="E806" s="4" t="s">
        <v>1247</v>
      </c>
      <c r="F806" s="9">
        <v>82.301000000000002</v>
      </c>
      <c r="G806" s="4" t="s">
        <v>2318</v>
      </c>
      <c r="H806" s="9" t="s">
        <v>2318</v>
      </c>
    </row>
    <row r="807" spans="1:8" x14ac:dyDescent="0.2">
      <c r="A807" s="3" t="s">
        <v>5439</v>
      </c>
      <c r="B807" s="9" t="s">
        <v>5440</v>
      </c>
      <c r="C807" s="4" t="s">
        <v>5441</v>
      </c>
      <c r="D807" s="9" t="s">
        <v>5442</v>
      </c>
      <c r="E807" s="4" t="s">
        <v>1247</v>
      </c>
      <c r="F807" s="9">
        <v>81.596000000000004</v>
      </c>
      <c r="G807" s="4" t="s">
        <v>2318</v>
      </c>
      <c r="H807" s="9" t="s">
        <v>2318</v>
      </c>
    </row>
    <row r="808" spans="1:8" x14ac:dyDescent="0.2">
      <c r="A808" s="3" t="s">
        <v>5443</v>
      </c>
      <c r="B808" s="9" t="s">
        <v>5444</v>
      </c>
      <c r="C808" s="4" t="s">
        <v>5445</v>
      </c>
      <c r="D808" s="9" t="s">
        <v>5446</v>
      </c>
      <c r="E808" s="4" t="s">
        <v>1969</v>
      </c>
      <c r="F808" s="9">
        <v>75.974000000000004</v>
      </c>
      <c r="G808" s="4" t="s">
        <v>2318</v>
      </c>
      <c r="H808" s="9" t="s">
        <v>2318</v>
      </c>
    </row>
    <row r="809" spans="1:8" x14ac:dyDescent="0.2">
      <c r="A809" s="3" t="s">
        <v>5447</v>
      </c>
      <c r="B809" s="9" t="s">
        <v>5448</v>
      </c>
      <c r="C809" s="4" t="s">
        <v>5449</v>
      </c>
      <c r="D809" s="9" t="s">
        <v>5450</v>
      </c>
      <c r="E809" s="4" t="s">
        <v>1970</v>
      </c>
      <c r="F809" s="9">
        <v>74.936000000000007</v>
      </c>
      <c r="G809" s="4" t="s">
        <v>2318</v>
      </c>
      <c r="H809" s="9" t="s">
        <v>2318</v>
      </c>
    </row>
    <row r="810" spans="1:8" x14ac:dyDescent="0.2">
      <c r="A810" s="3" t="s">
        <v>5451</v>
      </c>
      <c r="B810" s="9" t="s">
        <v>5452</v>
      </c>
      <c r="C810" s="4" t="s">
        <v>5453</v>
      </c>
      <c r="D810" s="9" t="s">
        <v>5454</v>
      </c>
      <c r="E810" s="4" t="s">
        <v>1269</v>
      </c>
      <c r="F810" s="9">
        <v>75.236999999999995</v>
      </c>
      <c r="G810" s="4" t="s">
        <v>2318</v>
      </c>
      <c r="H810" s="9" t="s">
        <v>2318</v>
      </c>
    </row>
    <row r="811" spans="1:8" x14ac:dyDescent="0.2">
      <c r="A811" s="3" t="s">
        <v>5455</v>
      </c>
      <c r="B811" s="9" t="s">
        <v>5456</v>
      </c>
      <c r="C811" s="4" t="s">
        <v>5457</v>
      </c>
      <c r="D811" s="9" t="s">
        <v>5458</v>
      </c>
      <c r="E811" s="4" t="s">
        <v>1269</v>
      </c>
      <c r="F811" s="9">
        <v>74.126999999999995</v>
      </c>
      <c r="G811" s="4" t="s">
        <v>2318</v>
      </c>
      <c r="H811" s="9" t="s">
        <v>2318</v>
      </c>
    </row>
    <row r="812" spans="1:8" x14ac:dyDescent="0.2">
      <c r="A812" s="3" t="s">
        <v>5459</v>
      </c>
      <c r="B812" s="9" t="s">
        <v>5460</v>
      </c>
      <c r="C812" s="4" t="s">
        <v>5461</v>
      </c>
      <c r="D812" s="9" t="s">
        <v>5462</v>
      </c>
      <c r="E812" s="4" t="s">
        <v>1269</v>
      </c>
      <c r="F812" s="9">
        <v>88.596000000000004</v>
      </c>
      <c r="G812" s="4" t="s">
        <v>2318</v>
      </c>
      <c r="H812" s="9" t="s">
        <v>2318</v>
      </c>
    </row>
    <row r="813" spans="1:8" x14ac:dyDescent="0.2">
      <c r="A813" s="3" t="s">
        <v>5463</v>
      </c>
      <c r="B813" s="9" t="s">
        <v>5464</v>
      </c>
      <c r="C813" s="4" t="s">
        <v>5465</v>
      </c>
      <c r="D813" s="9" t="s">
        <v>5466</v>
      </c>
      <c r="E813" s="4" t="s">
        <v>1971</v>
      </c>
      <c r="F813" s="9">
        <v>77.143000000000001</v>
      </c>
      <c r="G813" s="4" t="s">
        <v>2318</v>
      </c>
      <c r="H813" s="9" t="s">
        <v>2318</v>
      </c>
    </row>
    <row r="814" spans="1:8" x14ac:dyDescent="0.2">
      <c r="A814" s="3" t="s">
        <v>5467</v>
      </c>
      <c r="B814" s="9" t="s">
        <v>5468</v>
      </c>
      <c r="C814" s="4" t="s">
        <v>5469</v>
      </c>
      <c r="D814" s="9" t="s">
        <v>5470</v>
      </c>
      <c r="E814" s="4" t="s">
        <v>1972</v>
      </c>
      <c r="F814" s="9">
        <v>76.599999999999994</v>
      </c>
      <c r="G814" s="4" t="s">
        <v>2318</v>
      </c>
      <c r="H814" s="9" t="s">
        <v>2318</v>
      </c>
    </row>
    <row r="815" spans="1:8" x14ac:dyDescent="0.2">
      <c r="A815" s="3" t="s">
        <v>5447</v>
      </c>
      <c r="B815" s="9" t="s">
        <v>5448</v>
      </c>
      <c r="C815" s="4" t="s">
        <v>5471</v>
      </c>
      <c r="D815" s="9" t="s">
        <v>5472</v>
      </c>
      <c r="E815" s="4" t="s">
        <v>5473</v>
      </c>
      <c r="F815" s="9">
        <v>78.697999999999993</v>
      </c>
      <c r="G815" s="4" t="s">
        <v>2318</v>
      </c>
      <c r="H815" s="9" t="s">
        <v>2318</v>
      </c>
    </row>
    <row r="816" spans="1:8" x14ac:dyDescent="0.2">
      <c r="A816" s="3" t="s">
        <v>5474</v>
      </c>
      <c r="B816" s="9" t="s">
        <v>5475</v>
      </c>
      <c r="C816" s="4" t="s">
        <v>5476</v>
      </c>
      <c r="D816" s="9" t="s">
        <v>5477</v>
      </c>
      <c r="E816" s="4" t="s">
        <v>1973</v>
      </c>
      <c r="F816" s="9">
        <v>73.323999999999998</v>
      </c>
      <c r="G816" s="4" t="s">
        <v>2318</v>
      </c>
      <c r="H816" s="9" t="s">
        <v>2318</v>
      </c>
    </row>
    <row r="817" spans="1:8" x14ac:dyDescent="0.2">
      <c r="A817" s="3" t="s">
        <v>5478</v>
      </c>
      <c r="B817" s="9" t="s">
        <v>5479</v>
      </c>
      <c r="C817" s="4" t="s">
        <v>5480</v>
      </c>
      <c r="D817" s="9" t="s">
        <v>5481</v>
      </c>
      <c r="E817" s="4" t="s">
        <v>1974</v>
      </c>
      <c r="F817" s="9">
        <v>75.347999999999999</v>
      </c>
      <c r="G817" s="4" t="s">
        <v>2318</v>
      </c>
      <c r="H817" s="9" t="s">
        <v>2318</v>
      </c>
    </row>
    <row r="818" spans="1:8" x14ac:dyDescent="0.2">
      <c r="A818" s="3" t="s">
        <v>3989</v>
      </c>
      <c r="B818" s="9" t="s">
        <v>3990</v>
      </c>
      <c r="C818" s="4" t="s">
        <v>5482</v>
      </c>
      <c r="D818" s="9" t="s">
        <v>5483</v>
      </c>
      <c r="E818" s="4" t="s">
        <v>1975</v>
      </c>
      <c r="F818" s="9">
        <v>80.478999999999999</v>
      </c>
      <c r="G818" s="4" t="s">
        <v>2318</v>
      </c>
      <c r="H818" s="9" t="s">
        <v>2318</v>
      </c>
    </row>
    <row r="819" spans="1:8" x14ac:dyDescent="0.2">
      <c r="A819" s="3" t="s">
        <v>5484</v>
      </c>
      <c r="B819" s="9" t="s">
        <v>5485</v>
      </c>
      <c r="C819" s="4" t="s">
        <v>5486</v>
      </c>
      <c r="D819" s="9" t="s">
        <v>5487</v>
      </c>
      <c r="E819" s="4" t="s">
        <v>1976</v>
      </c>
      <c r="F819" s="9">
        <v>77.221999999999994</v>
      </c>
      <c r="G819" s="4" t="s">
        <v>2318</v>
      </c>
      <c r="H819" s="9" t="s">
        <v>2318</v>
      </c>
    </row>
    <row r="820" spans="1:8" x14ac:dyDescent="0.2">
      <c r="A820" s="3" t="s">
        <v>5488</v>
      </c>
      <c r="B820" s="9" t="s">
        <v>5489</v>
      </c>
      <c r="C820" s="4" t="s">
        <v>3937</v>
      </c>
      <c r="D820" s="9" t="s">
        <v>3938</v>
      </c>
      <c r="E820" s="4" t="s">
        <v>1977</v>
      </c>
      <c r="F820" s="9">
        <v>75.242000000000004</v>
      </c>
      <c r="G820" s="4" t="s">
        <v>2318</v>
      </c>
      <c r="H820" s="9" t="s">
        <v>2318</v>
      </c>
    </row>
    <row r="821" spans="1:8" x14ac:dyDescent="0.2">
      <c r="A821" s="3" t="s">
        <v>5490</v>
      </c>
      <c r="B821" s="9" t="s">
        <v>5491</v>
      </c>
      <c r="C821" s="4" t="s">
        <v>5492</v>
      </c>
      <c r="D821" s="9" t="s">
        <v>5493</v>
      </c>
      <c r="E821" s="4" t="s">
        <v>1978</v>
      </c>
      <c r="F821" s="9">
        <v>75.337999999999994</v>
      </c>
      <c r="G821" s="4" t="s">
        <v>2318</v>
      </c>
      <c r="H821" s="9" t="s">
        <v>2318</v>
      </c>
    </row>
    <row r="822" spans="1:8" x14ac:dyDescent="0.2">
      <c r="A822" s="3" t="s">
        <v>5494</v>
      </c>
      <c r="B822" s="9" t="s">
        <v>5495</v>
      </c>
      <c r="C822" s="4" t="s">
        <v>5496</v>
      </c>
      <c r="D822" s="9" t="s">
        <v>5497</v>
      </c>
      <c r="E822" s="4" t="s">
        <v>1229</v>
      </c>
      <c r="F822" s="9">
        <v>83.29</v>
      </c>
      <c r="G822" s="4" t="s">
        <v>2318</v>
      </c>
      <c r="H822" s="9" t="s">
        <v>2318</v>
      </c>
    </row>
    <row r="823" spans="1:8" x14ac:dyDescent="0.2">
      <c r="A823" s="3" t="s">
        <v>5498</v>
      </c>
      <c r="B823" s="9" t="s">
        <v>5499</v>
      </c>
      <c r="C823" s="4" t="s">
        <v>5500</v>
      </c>
      <c r="D823" s="9" t="s">
        <v>5501</v>
      </c>
      <c r="E823" s="4" t="s">
        <v>1229</v>
      </c>
      <c r="F823" s="9">
        <v>73.777000000000001</v>
      </c>
      <c r="G823" s="4" t="s">
        <v>2318</v>
      </c>
      <c r="H823" s="9" t="s">
        <v>2318</v>
      </c>
    </row>
    <row r="824" spans="1:8" x14ac:dyDescent="0.2">
      <c r="A824" s="3" t="s">
        <v>5502</v>
      </c>
      <c r="B824" s="9" t="s">
        <v>5503</v>
      </c>
      <c r="C824" s="4" t="s">
        <v>5504</v>
      </c>
      <c r="D824" s="9" t="s">
        <v>5505</v>
      </c>
      <c r="E824" s="4" t="s">
        <v>1229</v>
      </c>
      <c r="F824" s="9">
        <v>74.94</v>
      </c>
      <c r="G824" s="4" t="s">
        <v>2318</v>
      </c>
      <c r="H824" s="9" t="s">
        <v>2318</v>
      </c>
    </row>
    <row r="825" spans="1:8" x14ac:dyDescent="0.2">
      <c r="A825" s="3" t="s">
        <v>5506</v>
      </c>
      <c r="B825" s="9" t="s">
        <v>5507</v>
      </c>
      <c r="C825" s="4" t="s">
        <v>5508</v>
      </c>
      <c r="D825" s="9" t="s">
        <v>5509</v>
      </c>
      <c r="E825" s="4" t="s">
        <v>1229</v>
      </c>
      <c r="F825" s="9">
        <v>80.117000000000004</v>
      </c>
      <c r="G825" s="4" t="s">
        <v>2318</v>
      </c>
      <c r="H825" s="9" t="s">
        <v>2318</v>
      </c>
    </row>
    <row r="826" spans="1:8" x14ac:dyDescent="0.2">
      <c r="A826" s="3" t="s">
        <v>5510</v>
      </c>
      <c r="B826" s="9" t="s">
        <v>5511</v>
      </c>
      <c r="C826" s="4" t="s">
        <v>5512</v>
      </c>
      <c r="D826" s="9" t="s">
        <v>5513</v>
      </c>
      <c r="E826" s="4" t="s">
        <v>1229</v>
      </c>
      <c r="F826" s="9">
        <v>78.066999999999993</v>
      </c>
      <c r="G826" s="4" t="s">
        <v>2318</v>
      </c>
      <c r="H826" s="9" t="s">
        <v>2318</v>
      </c>
    </row>
    <row r="827" spans="1:8" x14ac:dyDescent="0.2">
      <c r="A827" s="3" t="s">
        <v>5496</v>
      </c>
      <c r="B827" s="9" t="s">
        <v>5497</v>
      </c>
      <c r="C827" s="4" t="s">
        <v>5494</v>
      </c>
      <c r="D827" s="9" t="s">
        <v>5495</v>
      </c>
      <c r="E827" s="4" t="s">
        <v>1229</v>
      </c>
      <c r="F827" s="9">
        <v>83.29</v>
      </c>
      <c r="G827" s="4" t="s">
        <v>2318</v>
      </c>
      <c r="H827" s="9" t="s">
        <v>2318</v>
      </c>
    </row>
    <row r="828" spans="1:8" x14ac:dyDescent="0.2">
      <c r="A828" s="3" t="s">
        <v>5514</v>
      </c>
      <c r="B828" s="9" t="s">
        <v>5515</v>
      </c>
      <c r="C828" s="4" t="s">
        <v>5516</v>
      </c>
      <c r="D828" s="9" t="s">
        <v>5517</v>
      </c>
      <c r="E828" s="4" t="s">
        <v>1357</v>
      </c>
      <c r="F828" s="9">
        <v>84.563999999999993</v>
      </c>
      <c r="G828" s="4" t="s">
        <v>2318</v>
      </c>
      <c r="H828" s="9" t="s">
        <v>2318</v>
      </c>
    </row>
    <row r="829" spans="1:8" x14ac:dyDescent="0.2">
      <c r="A829" s="3" t="s">
        <v>5518</v>
      </c>
      <c r="B829" s="9" t="s">
        <v>5515</v>
      </c>
      <c r="C829" s="4" t="s">
        <v>5516</v>
      </c>
      <c r="D829" s="9" t="s">
        <v>5517</v>
      </c>
      <c r="E829" s="4" t="s">
        <v>1357</v>
      </c>
      <c r="F829" s="9">
        <v>84.563999999999993</v>
      </c>
      <c r="G829" s="4" t="s">
        <v>2318</v>
      </c>
      <c r="H829" s="9" t="s">
        <v>2318</v>
      </c>
    </row>
    <row r="830" spans="1:8" x14ac:dyDescent="0.2">
      <c r="A830" s="3" t="s">
        <v>5519</v>
      </c>
      <c r="B830" s="9" t="s">
        <v>5520</v>
      </c>
      <c r="C830" s="4" t="s">
        <v>5521</v>
      </c>
      <c r="D830" s="9" t="s">
        <v>5522</v>
      </c>
      <c r="E830" s="4" t="s">
        <v>1979</v>
      </c>
      <c r="F830" s="9">
        <v>75.86</v>
      </c>
      <c r="G830" s="4" t="s">
        <v>2318</v>
      </c>
      <c r="H830" s="9" t="s">
        <v>2318</v>
      </c>
    </row>
    <row r="831" spans="1:8" x14ac:dyDescent="0.2">
      <c r="A831" s="3" t="s">
        <v>5523</v>
      </c>
      <c r="B831" s="9" t="s">
        <v>5524</v>
      </c>
      <c r="C831" s="4" t="s">
        <v>5525</v>
      </c>
      <c r="D831" s="9" t="s">
        <v>5526</v>
      </c>
      <c r="E831" s="4" t="s">
        <v>1980</v>
      </c>
      <c r="F831" s="9">
        <v>74.620999999999995</v>
      </c>
      <c r="G831" s="4" t="s">
        <v>2318</v>
      </c>
      <c r="H831" s="9" t="s">
        <v>2318</v>
      </c>
    </row>
    <row r="832" spans="1:8" x14ac:dyDescent="0.2">
      <c r="A832" s="3" t="s">
        <v>5527</v>
      </c>
      <c r="B832" s="9" t="s">
        <v>5528</v>
      </c>
      <c r="C832" s="4" t="s">
        <v>5529</v>
      </c>
      <c r="D832" s="9" t="s">
        <v>5530</v>
      </c>
      <c r="E832" s="4" t="s">
        <v>1358</v>
      </c>
      <c r="F832" s="9">
        <v>73.537000000000006</v>
      </c>
      <c r="G832" s="4" t="s">
        <v>2318</v>
      </c>
      <c r="H832" s="9" t="s">
        <v>2318</v>
      </c>
    </row>
    <row r="833" spans="1:8" x14ac:dyDescent="0.2">
      <c r="A833" s="3" t="s">
        <v>5531</v>
      </c>
      <c r="B833" s="9" t="s">
        <v>5532</v>
      </c>
      <c r="C833" s="4" t="s">
        <v>5533</v>
      </c>
      <c r="D833" s="9" t="s">
        <v>5534</v>
      </c>
      <c r="E833" s="4" t="s">
        <v>1358</v>
      </c>
      <c r="F833" s="9">
        <v>73.168999999999997</v>
      </c>
      <c r="G833" s="4" t="s">
        <v>2318</v>
      </c>
      <c r="H833" s="9" t="s">
        <v>2318</v>
      </c>
    </row>
    <row r="834" spans="1:8" x14ac:dyDescent="0.2">
      <c r="A834" s="3" t="s">
        <v>5535</v>
      </c>
      <c r="B834" s="9" t="s">
        <v>5536</v>
      </c>
      <c r="C834" s="4" t="s">
        <v>5537</v>
      </c>
      <c r="D834" s="9" t="s">
        <v>5538</v>
      </c>
      <c r="E834" s="4" t="s">
        <v>1981</v>
      </c>
      <c r="F834" s="9">
        <v>72.825000000000003</v>
      </c>
      <c r="G834" s="4" t="s">
        <v>2318</v>
      </c>
      <c r="H834" s="9" t="s">
        <v>2318</v>
      </c>
    </row>
    <row r="835" spans="1:8" x14ac:dyDescent="0.2">
      <c r="A835" s="3" t="s">
        <v>5539</v>
      </c>
      <c r="B835" s="9" t="s">
        <v>5540</v>
      </c>
      <c r="C835" s="4" t="s">
        <v>5541</v>
      </c>
      <c r="D835" s="9" t="s">
        <v>5542</v>
      </c>
      <c r="E835" s="4" t="s">
        <v>1982</v>
      </c>
      <c r="F835" s="9">
        <v>75.734999999999999</v>
      </c>
      <c r="G835" s="4" t="s">
        <v>2318</v>
      </c>
      <c r="H835" s="9" t="s">
        <v>2318</v>
      </c>
    </row>
    <row r="836" spans="1:8" x14ac:dyDescent="0.2">
      <c r="A836" s="3" t="s">
        <v>5544</v>
      </c>
      <c r="B836" s="9" t="s">
        <v>5545</v>
      </c>
      <c r="C836" s="4" t="s">
        <v>5546</v>
      </c>
      <c r="D836" s="9" t="s">
        <v>5547</v>
      </c>
      <c r="E836" s="4" t="s">
        <v>1359</v>
      </c>
      <c r="F836" s="9">
        <v>70.009</v>
      </c>
      <c r="G836" s="4" t="s">
        <v>2318</v>
      </c>
      <c r="H836" s="9" t="s">
        <v>2318</v>
      </c>
    </row>
    <row r="837" spans="1:8" x14ac:dyDescent="0.2">
      <c r="A837" s="3" t="s">
        <v>5549</v>
      </c>
      <c r="B837" s="9" t="s">
        <v>5550</v>
      </c>
      <c r="C837" s="4" t="s">
        <v>5551</v>
      </c>
      <c r="D837" s="9" t="s">
        <v>5552</v>
      </c>
      <c r="E837" s="4" t="s">
        <v>1359</v>
      </c>
      <c r="F837" s="9">
        <v>69.700999999999993</v>
      </c>
      <c r="G837" s="4" t="s">
        <v>2318</v>
      </c>
      <c r="H837" s="9" t="s">
        <v>2318</v>
      </c>
    </row>
    <row r="838" spans="1:8" x14ac:dyDescent="0.2">
      <c r="A838" s="3" t="s">
        <v>5553</v>
      </c>
      <c r="B838" s="9" t="s">
        <v>5554</v>
      </c>
      <c r="C838" s="4" t="s">
        <v>5555</v>
      </c>
      <c r="D838" s="9" t="s">
        <v>5556</v>
      </c>
      <c r="E838" s="4" t="s">
        <v>1983</v>
      </c>
      <c r="F838" s="9">
        <v>74.572000000000003</v>
      </c>
      <c r="G838" s="4" t="s">
        <v>2318</v>
      </c>
      <c r="H838" s="9" t="s">
        <v>2318</v>
      </c>
    </row>
    <row r="839" spans="1:8" x14ac:dyDescent="0.2">
      <c r="A839" s="3" t="s">
        <v>5557</v>
      </c>
      <c r="B839" s="9" t="s">
        <v>5558</v>
      </c>
      <c r="C839" s="4" t="s">
        <v>5559</v>
      </c>
      <c r="D839" s="9" t="s">
        <v>5560</v>
      </c>
      <c r="E839" s="4" t="s">
        <v>1984</v>
      </c>
      <c r="F839" s="9">
        <v>77.891999999999996</v>
      </c>
      <c r="G839" s="4" t="s">
        <v>2318</v>
      </c>
      <c r="H839" s="9" t="s">
        <v>2318</v>
      </c>
    </row>
    <row r="840" spans="1:8" x14ac:dyDescent="0.2">
      <c r="A840" s="3" t="s">
        <v>5561</v>
      </c>
      <c r="B840" s="9" t="s">
        <v>5562</v>
      </c>
      <c r="C840" s="4" t="s">
        <v>5563</v>
      </c>
      <c r="D840" s="9" t="s">
        <v>5564</v>
      </c>
      <c r="E840" s="4" t="s">
        <v>1985</v>
      </c>
      <c r="F840" s="9">
        <v>86.981999999999999</v>
      </c>
      <c r="G840" s="4" t="s">
        <v>2318</v>
      </c>
      <c r="H840" s="9" t="s">
        <v>2318</v>
      </c>
    </row>
    <row r="841" spans="1:8" x14ac:dyDescent="0.2">
      <c r="A841" s="3" t="s">
        <v>5565</v>
      </c>
      <c r="B841" s="9" t="s">
        <v>5566</v>
      </c>
      <c r="C841" s="4" t="s">
        <v>5567</v>
      </c>
      <c r="D841" s="9" t="s">
        <v>5568</v>
      </c>
      <c r="E841" s="4" t="s">
        <v>1986</v>
      </c>
      <c r="F841" s="9">
        <v>76.724000000000004</v>
      </c>
      <c r="G841" s="4" t="s">
        <v>2318</v>
      </c>
      <c r="H841" s="9" t="s">
        <v>2318</v>
      </c>
    </row>
    <row r="842" spans="1:8" x14ac:dyDescent="0.2">
      <c r="A842" s="3" t="s">
        <v>5570</v>
      </c>
      <c r="B842" s="9" t="s">
        <v>5571</v>
      </c>
      <c r="C842" s="4" t="s">
        <v>5572</v>
      </c>
      <c r="D842" s="9" t="s">
        <v>5573</v>
      </c>
      <c r="E842" s="4" t="s">
        <v>1987</v>
      </c>
      <c r="F842" s="9">
        <v>86.364000000000004</v>
      </c>
      <c r="G842" s="4" t="s">
        <v>2318</v>
      </c>
      <c r="H842" s="9" t="s">
        <v>2318</v>
      </c>
    </row>
    <row r="843" spans="1:8" x14ac:dyDescent="0.2">
      <c r="A843" s="3" t="s">
        <v>5574</v>
      </c>
      <c r="B843" s="9" t="s">
        <v>5575</v>
      </c>
      <c r="C843" s="4" t="s">
        <v>5576</v>
      </c>
      <c r="D843" s="9" t="s">
        <v>5577</v>
      </c>
      <c r="E843" s="4" t="s">
        <v>1360</v>
      </c>
      <c r="F843" s="9">
        <v>88.353999999999999</v>
      </c>
      <c r="G843" s="4" t="s">
        <v>2318</v>
      </c>
      <c r="H843" s="9" t="s">
        <v>2318</v>
      </c>
    </row>
    <row r="844" spans="1:8" x14ac:dyDescent="0.2">
      <c r="A844" s="3" t="s">
        <v>5578</v>
      </c>
      <c r="B844" s="9" t="s">
        <v>5579</v>
      </c>
      <c r="C844" s="4" t="s">
        <v>5580</v>
      </c>
      <c r="D844" s="9" t="s">
        <v>5581</v>
      </c>
      <c r="E844" s="4" t="s">
        <v>1360</v>
      </c>
      <c r="F844" s="9">
        <v>84.811999999999998</v>
      </c>
      <c r="G844" s="4" t="s">
        <v>2318</v>
      </c>
      <c r="H844" s="9" t="s">
        <v>2318</v>
      </c>
    </row>
    <row r="845" spans="1:8" x14ac:dyDescent="0.2">
      <c r="A845" s="3" t="s">
        <v>5582</v>
      </c>
      <c r="B845" s="9" t="s">
        <v>5583</v>
      </c>
      <c r="C845" s="4" t="s">
        <v>5584</v>
      </c>
      <c r="D845" s="9" t="s">
        <v>5585</v>
      </c>
      <c r="E845" s="4" t="s">
        <v>1988</v>
      </c>
      <c r="F845" s="9">
        <v>83.119</v>
      </c>
      <c r="G845" s="4" t="s">
        <v>2318</v>
      </c>
      <c r="H845" s="9" t="s">
        <v>2318</v>
      </c>
    </row>
    <row r="846" spans="1:8" x14ac:dyDescent="0.2">
      <c r="A846" s="3" t="s">
        <v>5586</v>
      </c>
      <c r="B846" s="9" t="s">
        <v>5587</v>
      </c>
      <c r="C846" s="4" t="s">
        <v>5588</v>
      </c>
      <c r="D846" s="9" t="s">
        <v>5589</v>
      </c>
      <c r="E846" s="4" t="s">
        <v>1248</v>
      </c>
      <c r="F846" s="9">
        <v>82.891000000000005</v>
      </c>
      <c r="G846" s="4" t="s">
        <v>2318</v>
      </c>
      <c r="H846" s="9" t="s">
        <v>2318</v>
      </c>
    </row>
    <row r="847" spans="1:8" x14ac:dyDescent="0.2">
      <c r="A847" s="3" t="s">
        <v>5590</v>
      </c>
      <c r="B847" s="9" t="s">
        <v>5591</v>
      </c>
      <c r="C847" s="4" t="s">
        <v>5592</v>
      </c>
      <c r="D847" s="9" t="s">
        <v>5593</v>
      </c>
      <c r="E847" s="4" t="s">
        <v>1248</v>
      </c>
      <c r="F847" s="9">
        <v>84.734999999999999</v>
      </c>
      <c r="G847" s="4" t="s">
        <v>2318</v>
      </c>
      <c r="H847" s="9" t="s">
        <v>2318</v>
      </c>
    </row>
    <row r="848" spans="1:8" x14ac:dyDescent="0.2">
      <c r="A848" s="3" t="s">
        <v>5594</v>
      </c>
      <c r="B848" s="9" t="s">
        <v>5595</v>
      </c>
      <c r="C848" s="4" t="s">
        <v>5596</v>
      </c>
      <c r="D848" s="9" t="s">
        <v>5597</v>
      </c>
      <c r="E848" s="4" t="s">
        <v>1248</v>
      </c>
      <c r="F848" s="9">
        <v>83.216999999999999</v>
      </c>
      <c r="G848" s="4" t="s">
        <v>2318</v>
      </c>
      <c r="H848" s="9" t="s">
        <v>2318</v>
      </c>
    </row>
    <row r="849" spans="1:8" x14ac:dyDescent="0.2">
      <c r="A849" s="3" t="s">
        <v>5598</v>
      </c>
      <c r="B849" s="9" t="s">
        <v>5599</v>
      </c>
      <c r="C849" s="4" t="s">
        <v>5600</v>
      </c>
      <c r="D849" s="9" t="s">
        <v>5601</v>
      </c>
      <c r="E849" s="4" t="s">
        <v>1248</v>
      </c>
      <c r="F849" s="9">
        <v>81.671999999999997</v>
      </c>
      <c r="G849" s="4" t="s">
        <v>2318</v>
      </c>
      <c r="H849" s="9" t="s">
        <v>2318</v>
      </c>
    </row>
    <row r="850" spans="1:8" x14ac:dyDescent="0.2">
      <c r="A850" s="3" t="s">
        <v>5602</v>
      </c>
      <c r="B850" s="9" t="s">
        <v>5603</v>
      </c>
      <c r="C850" s="4" t="s">
        <v>5604</v>
      </c>
      <c r="D850" s="9" t="s">
        <v>5605</v>
      </c>
      <c r="E850" s="4" t="s">
        <v>1989</v>
      </c>
      <c r="F850" s="9">
        <v>73.001999999999995</v>
      </c>
      <c r="G850" s="4" t="s">
        <v>2318</v>
      </c>
      <c r="H850" s="9" t="s">
        <v>2318</v>
      </c>
    </row>
    <row r="851" spans="1:8" x14ac:dyDescent="0.2">
      <c r="A851" s="3" t="s">
        <v>5606</v>
      </c>
      <c r="B851" s="9" t="s">
        <v>5607</v>
      </c>
      <c r="C851" s="4" t="s">
        <v>5608</v>
      </c>
      <c r="D851" s="9" t="s">
        <v>5609</v>
      </c>
      <c r="E851" s="4" t="s">
        <v>1990</v>
      </c>
      <c r="F851" s="9">
        <v>75.680000000000007</v>
      </c>
      <c r="G851" s="4" t="s">
        <v>2318</v>
      </c>
      <c r="H851" s="9" t="s">
        <v>2318</v>
      </c>
    </row>
    <row r="852" spans="1:8" x14ac:dyDescent="0.2">
      <c r="A852" s="3" t="s">
        <v>5610</v>
      </c>
      <c r="B852" s="9" t="s">
        <v>5611</v>
      </c>
      <c r="C852" s="4" t="s">
        <v>5612</v>
      </c>
      <c r="D852" s="9" t="s">
        <v>5613</v>
      </c>
      <c r="E852" s="4" t="s">
        <v>1361</v>
      </c>
      <c r="F852" s="9">
        <v>72.581000000000003</v>
      </c>
      <c r="G852" s="4" t="s">
        <v>2318</v>
      </c>
      <c r="H852" s="9" t="s">
        <v>2318</v>
      </c>
    </row>
    <row r="853" spans="1:8" x14ac:dyDescent="0.2">
      <c r="A853" s="3" t="s">
        <v>5614</v>
      </c>
      <c r="B853" s="9" t="s">
        <v>5615</v>
      </c>
      <c r="C853" s="4" t="s">
        <v>5616</v>
      </c>
      <c r="D853" s="9" t="s">
        <v>5617</v>
      </c>
      <c r="E853" s="4" t="s">
        <v>1361</v>
      </c>
      <c r="F853" s="9">
        <v>73.070999999999998</v>
      </c>
      <c r="G853" s="4" t="s">
        <v>2318</v>
      </c>
      <c r="H853" s="9" t="s">
        <v>2318</v>
      </c>
    </row>
    <row r="854" spans="1:8" x14ac:dyDescent="0.2">
      <c r="A854" s="3" t="s">
        <v>5618</v>
      </c>
      <c r="B854" s="9" t="s">
        <v>5619</v>
      </c>
      <c r="C854" s="4" t="s">
        <v>5620</v>
      </c>
      <c r="D854" s="9" t="s">
        <v>5621</v>
      </c>
      <c r="E854" s="4" t="s">
        <v>1991</v>
      </c>
      <c r="F854" s="9">
        <v>77.441000000000003</v>
      </c>
      <c r="G854" s="4" t="s">
        <v>2318</v>
      </c>
      <c r="H854" s="9" t="s">
        <v>2318</v>
      </c>
    </row>
    <row r="855" spans="1:8" x14ac:dyDescent="0.2">
      <c r="A855" s="3" t="s">
        <v>5622</v>
      </c>
      <c r="B855" s="9" t="s">
        <v>5623</v>
      </c>
      <c r="C855" s="4" t="s">
        <v>5624</v>
      </c>
      <c r="D855" s="9" t="s">
        <v>5625</v>
      </c>
      <c r="E855" s="4" t="s">
        <v>1992</v>
      </c>
      <c r="F855" s="9">
        <v>79.340999999999994</v>
      </c>
      <c r="G855" s="4" t="s">
        <v>2318</v>
      </c>
      <c r="H855" s="9" t="s">
        <v>2318</v>
      </c>
    </row>
    <row r="856" spans="1:8" x14ac:dyDescent="0.2">
      <c r="A856" s="3" t="s">
        <v>5626</v>
      </c>
      <c r="B856" s="9" t="s">
        <v>5627</v>
      </c>
      <c r="C856" s="4" t="s">
        <v>5628</v>
      </c>
      <c r="D856" s="9" t="s">
        <v>5629</v>
      </c>
      <c r="E856" s="4" t="s">
        <v>1362</v>
      </c>
      <c r="F856" s="9">
        <v>81.522000000000006</v>
      </c>
      <c r="G856" s="4" t="s">
        <v>2318</v>
      </c>
      <c r="H856" s="9" t="s">
        <v>2318</v>
      </c>
    </row>
    <row r="857" spans="1:8" x14ac:dyDescent="0.2">
      <c r="A857" s="3" t="s">
        <v>5630</v>
      </c>
      <c r="B857" s="9" t="s">
        <v>5631</v>
      </c>
      <c r="C857" s="4" t="s">
        <v>5632</v>
      </c>
      <c r="D857" s="9" t="s">
        <v>5633</v>
      </c>
      <c r="E857" s="4" t="s">
        <v>1362</v>
      </c>
      <c r="F857" s="9">
        <v>81.171999999999997</v>
      </c>
      <c r="G857" s="4" t="s">
        <v>2318</v>
      </c>
      <c r="H857" s="9" t="s">
        <v>2318</v>
      </c>
    </row>
    <row r="858" spans="1:8" x14ac:dyDescent="0.2">
      <c r="A858" s="3" t="s">
        <v>5634</v>
      </c>
      <c r="B858" s="9" t="s">
        <v>5635</v>
      </c>
      <c r="C858" s="4" t="s">
        <v>5636</v>
      </c>
      <c r="D858" s="9" t="s">
        <v>5637</v>
      </c>
      <c r="E858" s="4" t="s">
        <v>1993</v>
      </c>
      <c r="F858" s="9">
        <v>74.489999999999995</v>
      </c>
      <c r="G858" s="4" t="s">
        <v>2318</v>
      </c>
      <c r="H858" s="9" t="s">
        <v>2318</v>
      </c>
    </row>
    <row r="859" spans="1:8" x14ac:dyDescent="0.2">
      <c r="A859" s="3" t="s">
        <v>5606</v>
      </c>
      <c r="B859" s="9" t="s">
        <v>5607</v>
      </c>
      <c r="C859" s="4" t="s">
        <v>5638</v>
      </c>
      <c r="D859" s="9" t="s">
        <v>5639</v>
      </c>
      <c r="E859" s="4" t="s">
        <v>1994</v>
      </c>
      <c r="F859" s="9">
        <v>77.003</v>
      </c>
      <c r="G859" s="4" t="s">
        <v>2318</v>
      </c>
      <c r="H859" s="9" t="s">
        <v>2318</v>
      </c>
    </row>
    <row r="860" spans="1:8" x14ac:dyDescent="0.2">
      <c r="A860" s="3" t="s">
        <v>5640</v>
      </c>
      <c r="B860" s="9" t="s">
        <v>5641</v>
      </c>
      <c r="C860" s="4" t="s">
        <v>5642</v>
      </c>
      <c r="D860" s="9" t="s">
        <v>5643</v>
      </c>
      <c r="E860" s="4" t="s">
        <v>1995</v>
      </c>
      <c r="F860" s="9">
        <v>74.212999999999994</v>
      </c>
      <c r="G860" s="4" t="s">
        <v>2318</v>
      </c>
      <c r="H860" s="9" t="s">
        <v>2318</v>
      </c>
    </row>
    <row r="861" spans="1:8" x14ac:dyDescent="0.2">
      <c r="A861" s="3" t="s">
        <v>5644</v>
      </c>
      <c r="B861" s="9" t="s">
        <v>5645</v>
      </c>
      <c r="C861" s="4" t="s">
        <v>5646</v>
      </c>
      <c r="D861" s="9" t="s">
        <v>5647</v>
      </c>
      <c r="E861" s="4" t="s">
        <v>1996</v>
      </c>
      <c r="F861" s="9">
        <v>75.471999999999994</v>
      </c>
      <c r="G861" s="4" t="s">
        <v>2318</v>
      </c>
      <c r="H861" s="9" t="s">
        <v>2318</v>
      </c>
    </row>
    <row r="862" spans="1:8" x14ac:dyDescent="0.2">
      <c r="A862" s="3" t="s">
        <v>5648</v>
      </c>
      <c r="B862" s="9" t="s">
        <v>5649</v>
      </c>
      <c r="C862" s="4" t="s">
        <v>5650</v>
      </c>
      <c r="D862" s="9" t="s">
        <v>5651</v>
      </c>
      <c r="E862" s="4" t="s">
        <v>1997</v>
      </c>
      <c r="F862" s="9">
        <v>74.119</v>
      </c>
      <c r="G862" s="4" t="s">
        <v>2318</v>
      </c>
      <c r="H862" s="9" t="s">
        <v>2318</v>
      </c>
    </row>
    <row r="863" spans="1:8" x14ac:dyDescent="0.2">
      <c r="A863" s="3" t="s">
        <v>5652</v>
      </c>
      <c r="B863" s="9" t="s">
        <v>5653</v>
      </c>
      <c r="C863" s="4" t="s">
        <v>5654</v>
      </c>
      <c r="D863" s="9" t="s">
        <v>5655</v>
      </c>
      <c r="E863" s="4" t="s">
        <v>1998</v>
      </c>
      <c r="F863" s="9">
        <v>73.662999999999997</v>
      </c>
      <c r="G863" s="4" t="s">
        <v>2318</v>
      </c>
      <c r="H863" s="9" t="s">
        <v>2318</v>
      </c>
    </row>
    <row r="864" spans="1:8" x14ac:dyDescent="0.2">
      <c r="A864" s="3" t="s">
        <v>5656</v>
      </c>
      <c r="B864" s="9" t="s">
        <v>5657</v>
      </c>
      <c r="C864" s="4" t="s">
        <v>5658</v>
      </c>
      <c r="D864" s="9" t="s">
        <v>5659</v>
      </c>
      <c r="E864" s="4" t="s">
        <v>1999</v>
      </c>
      <c r="F864" s="9">
        <v>84.768000000000001</v>
      </c>
      <c r="G864" s="4" t="s">
        <v>2318</v>
      </c>
      <c r="H864" s="9" t="s">
        <v>2318</v>
      </c>
    </row>
    <row r="865" spans="1:8" x14ac:dyDescent="0.2">
      <c r="A865" s="3" t="s">
        <v>5660</v>
      </c>
      <c r="B865" s="9" t="s">
        <v>5661</v>
      </c>
      <c r="C865" s="4" t="s">
        <v>5341</v>
      </c>
      <c r="D865" s="9" t="s">
        <v>5342</v>
      </c>
      <c r="E865" s="4" t="s">
        <v>2000</v>
      </c>
      <c r="F865" s="9">
        <v>82.698999999999998</v>
      </c>
      <c r="G865" s="4" t="s">
        <v>2318</v>
      </c>
      <c r="H865" s="9" t="s">
        <v>2318</v>
      </c>
    </row>
    <row r="866" spans="1:8" x14ac:dyDescent="0.2">
      <c r="A866" s="3" t="s">
        <v>5662</v>
      </c>
      <c r="B866" s="9" t="s">
        <v>5663</v>
      </c>
      <c r="C866" s="4" t="s">
        <v>5664</v>
      </c>
      <c r="D866" s="9" t="s">
        <v>5665</v>
      </c>
      <c r="E866" s="4" t="s">
        <v>2001</v>
      </c>
      <c r="F866" s="9">
        <v>88.525000000000006</v>
      </c>
      <c r="G866" s="4" t="s">
        <v>2318</v>
      </c>
      <c r="H866" s="9" t="s">
        <v>2318</v>
      </c>
    </row>
    <row r="867" spans="1:8" x14ac:dyDescent="0.2">
      <c r="A867" s="3" t="s">
        <v>5666</v>
      </c>
      <c r="B867" s="9" t="s">
        <v>5667</v>
      </c>
      <c r="C867" s="4" t="s">
        <v>5668</v>
      </c>
      <c r="D867" s="9" t="s">
        <v>5669</v>
      </c>
      <c r="E867" s="4" t="s">
        <v>1220</v>
      </c>
      <c r="F867" s="9">
        <v>84.659000000000006</v>
      </c>
      <c r="G867" s="4" t="s">
        <v>2318</v>
      </c>
      <c r="H867" s="9" t="s">
        <v>2318</v>
      </c>
    </row>
    <row r="868" spans="1:8" x14ac:dyDescent="0.2">
      <c r="A868" s="3" t="s">
        <v>5670</v>
      </c>
      <c r="B868" s="9" t="s">
        <v>5671</v>
      </c>
      <c r="C868" s="4" t="s">
        <v>5672</v>
      </c>
      <c r="D868" s="9" t="s">
        <v>5673</v>
      </c>
      <c r="E868" s="4" t="s">
        <v>1220</v>
      </c>
      <c r="F868" s="9">
        <v>85.867000000000004</v>
      </c>
      <c r="G868" s="4" t="s">
        <v>2318</v>
      </c>
      <c r="H868" s="9" t="s">
        <v>2318</v>
      </c>
    </row>
    <row r="869" spans="1:8" x14ac:dyDescent="0.2">
      <c r="A869" s="3" t="s">
        <v>5674</v>
      </c>
      <c r="B869" s="9" t="s">
        <v>5675</v>
      </c>
      <c r="C869" s="4" t="s">
        <v>5676</v>
      </c>
      <c r="D869" s="9" t="s">
        <v>5677</v>
      </c>
      <c r="E869" s="4" t="s">
        <v>1220</v>
      </c>
      <c r="F869" s="9">
        <v>86.861000000000004</v>
      </c>
      <c r="G869" s="4" t="s">
        <v>2318</v>
      </c>
      <c r="H869" s="9" t="s">
        <v>2318</v>
      </c>
    </row>
    <row r="870" spans="1:8" x14ac:dyDescent="0.2">
      <c r="A870" s="3" t="s">
        <v>5678</v>
      </c>
      <c r="B870" s="9" t="s">
        <v>5679</v>
      </c>
      <c r="C870" s="4" t="s">
        <v>5680</v>
      </c>
      <c r="D870" s="9" t="s">
        <v>5681</v>
      </c>
      <c r="E870" s="4" t="s">
        <v>1220</v>
      </c>
      <c r="F870" s="9">
        <v>86.239000000000004</v>
      </c>
      <c r="G870" s="4" t="s">
        <v>2318</v>
      </c>
      <c r="H870" s="9" t="s">
        <v>2318</v>
      </c>
    </row>
    <row r="871" spans="1:8" x14ac:dyDescent="0.2">
      <c r="A871" s="3" t="s">
        <v>5682</v>
      </c>
      <c r="B871" s="9" t="s">
        <v>5683</v>
      </c>
      <c r="C871" s="4" t="s">
        <v>5684</v>
      </c>
      <c r="D871" s="9" t="s">
        <v>5685</v>
      </c>
      <c r="E871" s="4" t="s">
        <v>1220</v>
      </c>
      <c r="F871" s="9">
        <v>82.974000000000004</v>
      </c>
      <c r="G871" s="4" t="s">
        <v>2318</v>
      </c>
      <c r="H871" s="9" t="s">
        <v>2318</v>
      </c>
    </row>
    <row r="872" spans="1:8" x14ac:dyDescent="0.2">
      <c r="A872" s="3" t="s">
        <v>5686</v>
      </c>
      <c r="B872" s="9" t="s">
        <v>5687</v>
      </c>
      <c r="C872" s="4" t="s">
        <v>5592</v>
      </c>
      <c r="D872" s="9" t="s">
        <v>5593</v>
      </c>
      <c r="E872" s="4" t="s">
        <v>1220</v>
      </c>
      <c r="F872" s="9">
        <v>89.009</v>
      </c>
      <c r="G872" s="4" t="s">
        <v>2318</v>
      </c>
      <c r="H872" s="9" t="s">
        <v>2318</v>
      </c>
    </row>
    <row r="873" spans="1:8" x14ac:dyDescent="0.2">
      <c r="A873" s="3" t="s">
        <v>5688</v>
      </c>
      <c r="B873" s="9" t="s">
        <v>5689</v>
      </c>
      <c r="C873" s="4" t="s">
        <v>5690</v>
      </c>
      <c r="D873" s="9" t="s">
        <v>5691</v>
      </c>
      <c r="E873" s="4" t="s">
        <v>1220</v>
      </c>
      <c r="F873" s="9">
        <v>84.929000000000002</v>
      </c>
      <c r="G873" s="4" t="s">
        <v>2318</v>
      </c>
      <c r="H873" s="9" t="s">
        <v>2318</v>
      </c>
    </row>
    <row r="874" spans="1:8" x14ac:dyDescent="0.2">
      <c r="A874" s="3" t="s">
        <v>5692</v>
      </c>
      <c r="B874" s="9" t="s">
        <v>5693</v>
      </c>
      <c r="C874" s="4" t="s">
        <v>5694</v>
      </c>
      <c r="D874" s="9" t="s">
        <v>5695</v>
      </c>
      <c r="E874" s="4" t="s">
        <v>1220</v>
      </c>
      <c r="F874" s="9">
        <v>83.486999999999995</v>
      </c>
      <c r="G874" s="4" t="s">
        <v>2318</v>
      </c>
      <c r="H874" s="9" t="s">
        <v>2318</v>
      </c>
    </row>
    <row r="875" spans="1:8" x14ac:dyDescent="0.2">
      <c r="A875" s="3" t="s">
        <v>5696</v>
      </c>
      <c r="B875" s="9" t="s">
        <v>5697</v>
      </c>
      <c r="C875" s="4" t="s">
        <v>5698</v>
      </c>
      <c r="D875" s="9" t="s">
        <v>5699</v>
      </c>
      <c r="E875" s="4" t="s">
        <v>1220</v>
      </c>
      <c r="F875" s="9">
        <v>84.210999999999999</v>
      </c>
      <c r="G875" s="4" t="s">
        <v>2318</v>
      </c>
      <c r="H875" s="9" t="s">
        <v>2318</v>
      </c>
    </row>
    <row r="876" spans="1:8" x14ac:dyDescent="0.2">
      <c r="A876" s="3" t="s">
        <v>5700</v>
      </c>
      <c r="B876" s="9" t="s">
        <v>5701</v>
      </c>
      <c r="C876" s="4" t="s">
        <v>5702</v>
      </c>
      <c r="D876" s="9" t="s">
        <v>5703</v>
      </c>
      <c r="E876" s="4" t="s">
        <v>1220</v>
      </c>
      <c r="F876" s="9">
        <v>84.200999999999993</v>
      </c>
      <c r="G876" s="4" t="s">
        <v>2318</v>
      </c>
      <c r="H876" s="9" t="s">
        <v>2318</v>
      </c>
    </row>
    <row r="877" spans="1:8" x14ac:dyDescent="0.2">
      <c r="A877" s="3" t="s">
        <v>5704</v>
      </c>
      <c r="B877" s="9" t="s">
        <v>5705</v>
      </c>
      <c r="C877" s="4" t="s">
        <v>5600</v>
      </c>
      <c r="D877" s="9" t="s">
        <v>5601</v>
      </c>
      <c r="E877" s="4" t="s">
        <v>1220</v>
      </c>
      <c r="F877" s="9">
        <v>85.105999999999995</v>
      </c>
      <c r="G877" s="4" t="s">
        <v>2318</v>
      </c>
      <c r="H877" s="9" t="s">
        <v>2318</v>
      </c>
    </row>
    <row r="878" spans="1:8" x14ac:dyDescent="0.2">
      <c r="A878" s="3" t="s">
        <v>5706</v>
      </c>
      <c r="B878" s="9" t="s">
        <v>5707</v>
      </c>
      <c r="C878" s="4" t="s">
        <v>5708</v>
      </c>
      <c r="D878" s="9" t="s">
        <v>5709</v>
      </c>
      <c r="E878" s="4" t="s">
        <v>1220</v>
      </c>
      <c r="F878" s="9">
        <v>89.873000000000005</v>
      </c>
      <c r="G878" s="4" t="s">
        <v>2318</v>
      </c>
      <c r="H878" s="9" t="s">
        <v>2318</v>
      </c>
    </row>
    <row r="879" spans="1:8" x14ac:dyDescent="0.2">
      <c r="A879" s="3" t="s">
        <v>5710</v>
      </c>
      <c r="B879" s="9" t="s">
        <v>5711</v>
      </c>
      <c r="C879" s="4" t="s">
        <v>5712</v>
      </c>
      <c r="D879" s="9" t="s">
        <v>5713</v>
      </c>
      <c r="E879" s="4" t="s">
        <v>1220</v>
      </c>
      <c r="F879" s="9">
        <v>87.572999999999993</v>
      </c>
      <c r="G879" s="4" t="s">
        <v>2318</v>
      </c>
      <c r="H879" s="9" t="s">
        <v>2318</v>
      </c>
    </row>
    <row r="880" spans="1:8" x14ac:dyDescent="0.2">
      <c r="A880" s="3" t="s">
        <v>5714</v>
      </c>
      <c r="B880" s="9" t="s">
        <v>5715</v>
      </c>
      <c r="C880" s="4" t="s">
        <v>5716</v>
      </c>
      <c r="D880" s="9" t="s">
        <v>5717</v>
      </c>
      <c r="E880" s="4" t="s">
        <v>1220</v>
      </c>
      <c r="F880" s="9">
        <v>82.448999999999998</v>
      </c>
      <c r="G880" s="4" t="s">
        <v>2318</v>
      </c>
      <c r="H880" s="9" t="s">
        <v>2318</v>
      </c>
    </row>
    <row r="881" spans="1:8" x14ac:dyDescent="0.2">
      <c r="A881" s="3" t="s">
        <v>5718</v>
      </c>
      <c r="B881" s="9" t="s">
        <v>5719</v>
      </c>
      <c r="C881" s="4" t="s">
        <v>5720</v>
      </c>
      <c r="D881" s="9" t="s">
        <v>5721</v>
      </c>
      <c r="E881" s="4" t="s">
        <v>1220</v>
      </c>
      <c r="F881" s="9">
        <v>87.680999999999997</v>
      </c>
      <c r="G881" s="4" t="s">
        <v>2318</v>
      </c>
      <c r="H881" s="9" t="s">
        <v>2318</v>
      </c>
    </row>
    <row r="882" spans="1:8" x14ac:dyDescent="0.2">
      <c r="A882" s="3" t="s">
        <v>5722</v>
      </c>
      <c r="B882" s="9" t="s">
        <v>5723</v>
      </c>
      <c r="C882" s="4" t="s">
        <v>5724</v>
      </c>
      <c r="D882" s="9" t="s">
        <v>5725</v>
      </c>
      <c r="E882" s="4" t="s">
        <v>1220</v>
      </c>
      <c r="F882" s="9">
        <v>84.1</v>
      </c>
      <c r="G882" s="4" t="s">
        <v>2318</v>
      </c>
      <c r="H882" s="9" t="s">
        <v>2318</v>
      </c>
    </row>
    <row r="883" spans="1:8" x14ac:dyDescent="0.2">
      <c r="A883" s="3" t="s">
        <v>5726</v>
      </c>
      <c r="B883" s="9" t="s">
        <v>5727</v>
      </c>
      <c r="C883" s="4" t="s">
        <v>5728</v>
      </c>
      <c r="D883" s="9" t="s">
        <v>5729</v>
      </c>
      <c r="E883" s="4" t="s">
        <v>1220</v>
      </c>
      <c r="F883" s="9">
        <v>83.11</v>
      </c>
      <c r="G883" s="4" t="s">
        <v>2318</v>
      </c>
      <c r="H883" s="9" t="s">
        <v>2318</v>
      </c>
    </row>
    <row r="884" spans="1:8" x14ac:dyDescent="0.2">
      <c r="A884" s="3" t="s">
        <v>5730</v>
      </c>
      <c r="B884" s="9" t="s">
        <v>5731</v>
      </c>
      <c r="C884" s="4" t="s">
        <v>5732</v>
      </c>
      <c r="D884" s="9" t="s">
        <v>5733</v>
      </c>
      <c r="E884" s="4" t="s">
        <v>2002</v>
      </c>
      <c r="F884" s="9">
        <v>74.808999999999997</v>
      </c>
      <c r="G884" s="4" t="s">
        <v>2318</v>
      </c>
      <c r="H884" s="9" t="s">
        <v>2318</v>
      </c>
    </row>
    <row r="885" spans="1:8" x14ac:dyDescent="0.2">
      <c r="A885" s="3" t="s">
        <v>5734</v>
      </c>
      <c r="B885" s="9" t="s">
        <v>5735</v>
      </c>
      <c r="C885" s="4" t="s">
        <v>5736</v>
      </c>
      <c r="D885" s="9" t="s">
        <v>5737</v>
      </c>
      <c r="E885" s="4" t="s">
        <v>5738</v>
      </c>
      <c r="F885" s="9">
        <v>77.558999999999997</v>
      </c>
      <c r="G885" s="4" t="s">
        <v>2318</v>
      </c>
      <c r="H885" s="9" t="s">
        <v>2318</v>
      </c>
    </row>
    <row r="886" spans="1:8" x14ac:dyDescent="0.2">
      <c r="A886" s="3" t="s">
        <v>5739</v>
      </c>
      <c r="B886" s="9" t="s">
        <v>5740</v>
      </c>
      <c r="C886" s="4" t="s">
        <v>5741</v>
      </c>
      <c r="D886" s="9" t="s">
        <v>5742</v>
      </c>
      <c r="E886" s="4" t="s">
        <v>1363</v>
      </c>
      <c r="F886" s="9">
        <v>73.679000000000002</v>
      </c>
      <c r="G886" s="4" t="s">
        <v>2318</v>
      </c>
      <c r="H886" s="9" t="s">
        <v>2318</v>
      </c>
    </row>
    <row r="887" spans="1:8" x14ac:dyDescent="0.2">
      <c r="A887" s="3" t="s">
        <v>5743</v>
      </c>
      <c r="B887" s="9" t="s">
        <v>5744</v>
      </c>
      <c r="C887" s="4" t="s">
        <v>5745</v>
      </c>
      <c r="D887" s="9" t="s">
        <v>5746</v>
      </c>
      <c r="E887" s="4" t="s">
        <v>1363</v>
      </c>
      <c r="F887" s="9">
        <v>74.424999999999997</v>
      </c>
      <c r="G887" s="4" t="s">
        <v>2318</v>
      </c>
      <c r="H887" s="9" t="s">
        <v>2318</v>
      </c>
    </row>
    <row r="888" spans="1:8" x14ac:dyDescent="0.2">
      <c r="A888" s="3" t="s">
        <v>5745</v>
      </c>
      <c r="B888" s="9" t="s">
        <v>5746</v>
      </c>
      <c r="C888" s="4" t="s">
        <v>5747</v>
      </c>
      <c r="D888" s="9" t="s">
        <v>5748</v>
      </c>
      <c r="E888" s="4" t="s">
        <v>1364</v>
      </c>
      <c r="F888" s="9">
        <v>78.337999999999994</v>
      </c>
      <c r="G888" s="4" t="s">
        <v>2318</v>
      </c>
      <c r="H888" s="9" t="s">
        <v>2318</v>
      </c>
    </row>
    <row r="889" spans="1:8" x14ac:dyDescent="0.2">
      <c r="A889" s="3" t="s">
        <v>5749</v>
      </c>
      <c r="B889" s="9" t="s">
        <v>5750</v>
      </c>
      <c r="C889" s="4" t="s">
        <v>5751</v>
      </c>
      <c r="D889" s="9" t="s">
        <v>5752</v>
      </c>
      <c r="E889" s="4" t="s">
        <v>1364</v>
      </c>
      <c r="F889" s="9">
        <v>76.968000000000004</v>
      </c>
      <c r="G889" s="4" t="s">
        <v>2318</v>
      </c>
      <c r="H889" s="9" t="s">
        <v>2318</v>
      </c>
    </row>
    <row r="890" spans="1:8" x14ac:dyDescent="0.2">
      <c r="A890" s="3" t="s">
        <v>5753</v>
      </c>
      <c r="B890" s="9" t="s">
        <v>5754</v>
      </c>
      <c r="C890" s="4" t="s">
        <v>5755</v>
      </c>
      <c r="D890" s="9" t="s">
        <v>5756</v>
      </c>
      <c r="E890" s="4" t="s">
        <v>2003</v>
      </c>
      <c r="F890" s="9">
        <v>73.325000000000003</v>
      </c>
      <c r="G890" s="4" t="s">
        <v>2318</v>
      </c>
      <c r="H890" s="9" t="s">
        <v>2318</v>
      </c>
    </row>
    <row r="891" spans="1:8" x14ac:dyDescent="0.2">
      <c r="A891" s="3" t="s">
        <v>5757</v>
      </c>
      <c r="B891" s="9" t="s">
        <v>5758</v>
      </c>
      <c r="C891" s="4" t="s">
        <v>5759</v>
      </c>
      <c r="D891" s="9" t="s">
        <v>5760</v>
      </c>
      <c r="E891" s="4" t="s">
        <v>1365</v>
      </c>
      <c r="F891" s="9">
        <v>74.760999999999996</v>
      </c>
      <c r="G891" s="4" t="s">
        <v>2318</v>
      </c>
      <c r="H891" s="9" t="s">
        <v>2318</v>
      </c>
    </row>
    <row r="892" spans="1:8" x14ac:dyDescent="0.2">
      <c r="A892" s="3" t="s">
        <v>5759</v>
      </c>
      <c r="B892" s="9" t="s">
        <v>5760</v>
      </c>
      <c r="C892" s="4" t="s">
        <v>5757</v>
      </c>
      <c r="D892" s="9" t="s">
        <v>5758</v>
      </c>
      <c r="E892" s="4" t="s">
        <v>1365</v>
      </c>
      <c r="F892" s="9">
        <v>74.760999999999996</v>
      </c>
      <c r="G892" s="4" t="s">
        <v>2318</v>
      </c>
      <c r="H892" s="9" t="s">
        <v>2318</v>
      </c>
    </row>
    <row r="893" spans="1:8" x14ac:dyDescent="0.2">
      <c r="A893" s="3" t="s">
        <v>5761</v>
      </c>
      <c r="B893" s="9" t="s">
        <v>5762</v>
      </c>
      <c r="C893" s="4" t="s">
        <v>5763</v>
      </c>
      <c r="D893" s="9" t="s">
        <v>5764</v>
      </c>
      <c r="E893" s="4" t="s">
        <v>2004</v>
      </c>
      <c r="F893" s="9">
        <v>82.215000000000003</v>
      </c>
      <c r="G893" s="4" t="s">
        <v>2318</v>
      </c>
      <c r="H893" s="9" t="s">
        <v>2318</v>
      </c>
    </row>
    <row r="894" spans="1:8" x14ac:dyDescent="0.2">
      <c r="A894" s="3" t="s">
        <v>5765</v>
      </c>
      <c r="B894" s="9" t="s">
        <v>5766</v>
      </c>
      <c r="C894" s="4" t="s">
        <v>5767</v>
      </c>
      <c r="D894" s="9" t="s">
        <v>5768</v>
      </c>
      <c r="E894" s="4" t="s">
        <v>2005</v>
      </c>
      <c r="F894" s="9">
        <v>75.244</v>
      </c>
      <c r="G894" s="4" t="s">
        <v>2318</v>
      </c>
      <c r="H894" s="9" t="s">
        <v>2318</v>
      </c>
    </row>
    <row r="895" spans="1:8" x14ac:dyDescent="0.2">
      <c r="A895" s="3" t="s">
        <v>5770</v>
      </c>
      <c r="B895" s="9" t="s">
        <v>5771</v>
      </c>
      <c r="C895" s="4" t="s">
        <v>5772</v>
      </c>
      <c r="D895" s="9" t="s">
        <v>5773</v>
      </c>
      <c r="E895" s="4" t="s">
        <v>2006</v>
      </c>
      <c r="F895" s="9">
        <v>71.856999999999999</v>
      </c>
      <c r="G895" s="4" t="s">
        <v>2318</v>
      </c>
      <c r="H895" s="9" t="s">
        <v>2318</v>
      </c>
    </row>
    <row r="896" spans="1:8" x14ac:dyDescent="0.2">
      <c r="A896" s="3" t="s">
        <v>5774</v>
      </c>
      <c r="B896" s="9" t="s">
        <v>5775</v>
      </c>
      <c r="C896" s="4" t="s">
        <v>5776</v>
      </c>
      <c r="D896" s="9" t="s">
        <v>5777</v>
      </c>
      <c r="E896" s="4" t="s">
        <v>2007</v>
      </c>
      <c r="F896" s="9">
        <v>70.587999999999994</v>
      </c>
      <c r="G896" s="4" t="s">
        <v>2318</v>
      </c>
      <c r="H896" s="9" t="s">
        <v>2318</v>
      </c>
    </row>
    <row r="897" spans="1:8" x14ac:dyDescent="0.2">
      <c r="A897" s="3" t="s">
        <v>5778</v>
      </c>
      <c r="B897" s="9" t="s">
        <v>5779</v>
      </c>
      <c r="C897" s="4" t="s">
        <v>5780</v>
      </c>
      <c r="D897" s="9" t="s">
        <v>5781</v>
      </c>
      <c r="E897" s="4" t="s">
        <v>2008</v>
      </c>
      <c r="F897" s="9">
        <v>80.745000000000005</v>
      </c>
      <c r="G897" s="4" t="s">
        <v>2318</v>
      </c>
      <c r="H897" s="9" t="s">
        <v>2318</v>
      </c>
    </row>
    <row r="898" spans="1:8" x14ac:dyDescent="0.2">
      <c r="A898" s="3" t="s">
        <v>5782</v>
      </c>
      <c r="B898" s="9" t="s">
        <v>5783</v>
      </c>
      <c r="C898" s="4" t="s">
        <v>5784</v>
      </c>
      <c r="D898" s="9" t="s">
        <v>5785</v>
      </c>
      <c r="E898" s="4" t="s">
        <v>2009</v>
      </c>
      <c r="F898" s="9">
        <v>74.216999999999999</v>
      </c>
      <c r="G898" s="4" t="s">
        <v>2318</v>
      </c>
      <c r="H898" s="9" t="s">
        <v>2318</v>
      </c>
    </row>
    <row r="899" spans="1:8" x14ac:dyDescent="0.2">
      <c r="A899" s="3" t="s">
        <v>5786</v>
      </c>
      <c r="B899" s="9" t="s">
        <v>5787</v>
      </c>
      <c r="C899" s="4" t="s">
        <v>5788</v>
      </c>
      <c r="D899" s="9" t="s">
        <v>5789</v>
      </c>
      <c r="E899" s="4" t="s">
        <v>2010</v>
      </c>
      <c r="F899" s="9">
        <v>74.438000000000002</v>
      </c>
      <c r="G899" s="4" t="s">
        <v>2318</v>
      </c>
      <c r="H899" s="9" t="s">
        <v>2318</v>
      </c>
    </row>
    <row r="900" spans="1:8" x14ac:dyDescent="0.2">
      <c r="A900" s="3" t="s">
        <v>5790</v>
      </c>
      <c r="B900" s="9" t="s">
        <v>5791</v>
      </c>
      <c r="C900" s="4" t="s">
        <v>5792</v>
      </c>
      <c r="D900" s="9" t="s">
        <v>5793</v>
      </c>
      <c r="E900" s="4" t="s">
        <v>2011</v>
      </c>
      <c r="F900" s="9">
        <v>77.272999999999996</v>
      </c>
      <c r="G900" s="4" t="s">
        <v>2318</v>
      </c>
      <c r="H900" s="9" t="s">
        <v>2318</v>
      </c>
    </row>
    <row r="901" spans="1:8" x14ac:dyDescent="0.2">
      <c r="A901" s="3" t="s">
        <v>5794</v>
      </c>
      <c r="B901" s="9" t="s">
        <v>5795</v>
      </c>
      <c r="C901" s="4" t="s">
        <v>5796</v>
      </c>
      <c r="D901" s="9" t="s">
        <v>5797</v>
      </c>
      <c r="E901" s="4" t="s">
        <v>1249</v>
      </c>
      <c r="F901" s="9">
        <v>78.436999999999998</v>
      </c>
      <c r="G901" s="4" t="s">
        <v>2318</v>
      </c>
      <c r="H901" s="9" t="s">
        <v>2318</v>
      </c>
    </row>
    <row r="902" spans="1:8" x14ac:dyDescent="0.2">
      <c r="A902" s="3" t="s">
        <v>5798</v>
      </c>
      <c r="B902" s="9" t="s">
        <v>5799</v>
      </c>
      <c r="C902" s="4" t="s">
        <v>5800</v>
      </c>
      <c r="D902" s="9" t="s">
        <v>5801</v>
      </c>
      <c r="E902" s="4" t="s">
        <v>1249</v>
      </c>
      <c r="F902" s="9">
        <v>75.150999999999996</v>
      </c>
      <c r="G902" s="4" t="s">
        <v>2318</v>
      </c>
      <c r="H902" s="9" t="s">
        <v>2318</v>
      </c>
    </row>
    <row r="903" spans="1:8" x14ac:dyDescent="0.2">
      <c r="A903" s="3" t="s">
        <v>5802</v>
      </c>
      <c r="B903" s="9" t="s">
        <v>5803</v>
      </c>
      <c r="C903" s="4" t="s">
        <v>5804</v>
      </c>
      <c r="D903" s="9" t="s">
        <v>5805</v>
      </c>
      <c r="E903" s="4" t="s">
        <v>1249</v>
      </c>
      <c r="F903" s="9">
        <v>80.623000000000005</v>
      </c>
      <c r="G903" s="4" t="s">
        <v>2318</v>
      </c>
      <c r="H903" s="9" t="s">
        <v>2318</v>
      </c>
    </row>
    <row r="904" spans="1:8" x14ac:dyDescent="0.2">
      <c r="A904" s="3" t="s">
        <v>5806</v>
      </c>
      <c r="B904" s="9" t="s">
        <v>5807</v>
      </c>
      <c r="C904" s="4" t="s">
        <v>5808</v>
      </c>
      <c r="D904" s="9" t="s">
        <v>5809</v>
      </c>
      <c r="E904" s="4" t="s">
        <v>1249</v>
      </c>
      <c r="F904" s="9">
        <v>76.22</v>
      </c>
      <c r="G904" s="4" t="s">
        <v>2318</v>
      </c>
      <c r="H904" s="9" t="s">
        <v>2318</v>
      </c>
    </row>
    <row r="905" spans="1:8" x14ac:dyDescent="0.2">
      <c r="A905" s="3" t="s">
        <v>5810</v>
      </c>
      <c r="B905" s="9" t="s">
        <v>5811</v>
      </c>
      <c r="C905" s="4" t="s">
        <v>4594</v>
      </c>
      <c r="D905" s="9" t="s">
        <v>4595</v>
      </c>
      <c r="E905" s="4" t="s">
        <v>2012</v>
      </c>
      <c r="F905" s="9">
        <v>71.308000000000007</v>
      </c>
      <c r="G905" s="4" t="s">
        <v>2318</v>
      </c>
      <c r="H905" s="9" t="s">
        <v>2318</v>
      </c>
    </row>
    <row r="906" spans="1:8" x14ac:dyDescent="0.2">
      <c r="A906" s="3" t="s">
        <v>5812</v>
      </c>
      <c r="B906" s="9" t="s">
        <v>5813</v>
      </c>
      <c r="C906" s="4" t="s">
        <v>5814</v>
      </c>
      <c r="D906" s="9" t="s">
        <v>5815</v>
      </c>
      <c r="E906" s="4" t="s">
        <v>2013</v>
      </c>
      <c r="F906" s="9">
        <v>72.599999999999994</v>
      </c>
      <c r="G906" s="4" t="s">
        <v>2318</v>
      </c>
      <c r="H906" s="9" t="s">
        <v>2318</v>
      </c>
    </row>
    <row r="907" spans="1:8" x14ac:dyDescent="0.2">
      <c r="A907" s="3" t="s">
        <v>5817</v>
      </c>
      <c r="B907" s="9" t="s">
        <v>5818</v>
      </c>
      <c r="C907" s="4" t="s">
        <v>5819</v>
      </c>
      <c r="D907" s="9" t="s">
        <v>5820</v>
      </c>
      <c r="E907" s="4" t="s">
        <v>2014</v>
      </c>
      <c r="F907" s="9">
        <v>75</v>
      </c>
      <c r="G907" s="4" t="s">
        <v>2318</v>
      </c>
      <c r="H907" s="9" t="s">
        <v>2318</v>
      </c>
    </row>
    <row r="908" spans="1:8" x14ac:dyDescent="0.2">
      <c r="A908" s="3" t="s">
        <v>5821</v>
      </c>
      <c r="B908" s="9" t="s">
        <v>5822</v>
      </c>
      <c r="C908" s="4" t="s">
        <v>5823</v>
      </c>
      <c r="D908" s="9" t="s">
        <v>5824</v>
      </c>
      <c r="E908" s="4" t="s">
        <v>2015</v>
      </c>
      <c r="F908" s="9">
        <v>73.400000000000006</v>
      </c>
      <c r="G908" s="4" t="s">
        <v>2318</v>
      </c>
      <c r="H908" s="9" t="s">
        <v>2318</v>
      </c>
    </row>
    <row r="909" spans="1:8" x14ac:dyDescent="0.2">
      <c r="A909" s="3" t="s">
        <v>5825</v>
      </c>
      <c r="B909" s="9" t="s">
        <v>5826</v>
      </c>
      <c r="C909" s="4" t="s">
        <v>5827</v>
      </c>
      <c r="D909" s="9" t="s">
        <v>5828</v>
      </c>
      <c r="E909" s="4" t="s">
        <v>2016</v>
      </c>
      <c r="F909" s="9">
        <v>79.024000000000001</v>
      </c>
      <c r="G909" s="4" t="s">
        <v>2318</v>
      </c>
      <c r="H909" s="9" t="s">
        <v>2318</v>
      </c>
    </row>
    <row r="910" spans="1:8" x14ac:dyDescent="0.2">
      <c r="A910" s="3" t="s">
        <v>5829</v>
      </c>
      <c r="B910" s="9" t="s">
        <v>5830</v>
      </c>
      <c r="C910" s="4" t="s">
        <v>5831</v>
      </c>
      <c r="D910" s="9" t="s">
        <v>5832</v>
      </c>
      <c r="E910" s="4" t="s">
        <v>2017</v>
      </c>
      <c r="F910" s="9">
        <v>73.992999999999995</v>
      </c>
      <c r="G910" s="4" t="s">
        <v>2318</v>
      </c>
      <c r="H910" s="9" t="s">
        <v>2318</v>
      </c>
    </row>
    <row r="911" spans="1:8" x14ac:dyDescent="0.2">
      <c r="A911" s="3" t="s">
        <v>5833</v>
      </c>
      <c r="B911" s="9" t="s">
        <v>5834</v>
      </c>
      <c r="C911" s="4" t="s">
        <v>5835</v>
      </c>
      <c r="D911" s="9" t="s">
        <v>5836</v>
      </c>
      <c r="E911" s="4" t="s">
        <v>2018</v>
      </c>
      <c r="F911" s="9">
        <v>77.171000000000006</v>
      </c>
      <c r="G911" s="4" t="s">
        <v>2318</v>
      </c>
      <c r="H911" s="9" t="s">
        <v>2318</v>
      </c>
    </row>
    <row r="912" spans="1:8" x14ac:dyDescent="0.2">
      <c r="A912" s="3" t="s">
        <v>5837</v>
      </c>
      <c r="B912" s="9" t="s">
        <v>5838</v>
      </c>
      <c r="C912" s="4" t="s">
        <v>5839</v>
      </c>
      <c r="D912" s="9" t="s">
        <v>5840</v>
      </c>
      <c r="E912" s="4" t="s">
        <v>2019</v>
      </c>
      <c r="F912" s="9">
        <v>73.590999999999994</v>
      </c>
      <c r="G912" s="4" t="s">
        <v>2318</v>
      </c>
      <c r="H912" s="9" t="s">
        <v>2318</v>
      </c>
    </row>
    <row r="913" spans="1:8" x14ac:dyDescent="0.2">
      <c r="A913" s="3" t="s">
        <v>5841</v>
      </c>
      <c r="B913" s="9" t="s">
        <v>5842</v>
      </c>
      <c r="C913" s="4" t="s">
        <v>5843</v>
      </c>
      <c r="D913" s="9" t="s">
        <v>5844</v>
      </c>
      <c r="E913" s="4" t="s">
        <v>1366</v>
      </c>
      <c r="F913" s="9">
        <v>77.763000000000005</v>
      </c>
      <c r="G913" s="4" t="s">
        <v>2318</v>
      </c>
      <c r="H913" s="9" t="s">
        <v>2318</v>
      </c>
    </row>
    <row r="914" spans="1:8" x14ac:dyDescent="0.2">
      <c r="A914" s="3" t="s">
        <v>5845</v>
      </c>
      <c r="B914" s="9" t="s">
        <v>5846</v>
      </c>
      <c r="C914" s="4" t="s">
        <v>5847</v>
      </c>
      <c r="D914" s="9" t="s">
        <v>5848</v>
      </c>
      <c r="E914" s="4" t="s">
        <v>1366</v>
      </c>
      <c r="F914" s="9">
        <v>80.734999999999999</v>
      </c>
      <c r="G914" s="4" t="s">
        <v>2318</v>
      </c>
      <c r="H914" s="9" t="s">
        <v>2318</v>
      </c>
    </row>
    <row r="915" spans="1:8" x14ac:dyDescent="0.2">
      <c r="A915" s="3" t="s">
        <v>5849</v>
      </c>
      <c r="B915" s="9" t="s">
        <v>5850</v>
      </c>
      <c r="C915" s="4" t="s">
        <v>5851</v>
      </c>
      <c r="D915" s="9" t="s">
        <v>5852</v>
      </c>
      <c r="E915" s="4" t="s">
        <v>2020</v>
      </c>
      <c r="F915" s="9">
        <v>75.727999999999994</v>
      </c>
      <c r="G915" s="4" t="s">
        <v>2318</v>
      </c>
      <c r="H915" s="9" t="s">
        <v>2318</v>
      </c>
    </row>
    <row r="916" spans="1:8" x14ac:dyDescent="0.2">
      <c r="A916" s="3" t="s">
        <v>5853</v>
      </c>
      <c r="B916" s="9" t="s">
        <v>5854</v>
      </c>
      <c r="C916" s="4" t="s">
        <v>5855</v>
      </c>
      <c r="D916" s="9" t="s">
        <v>5856</v>
      </c>
      <c r="E916" s="4" t="s">
        <v>2021</v>
      </c>
      <c r="F916" s="9">
        <v>75.778000000000006</v>
      </c>
      <c r="G916" s="4" t="s">
        <v>2318</v>
      </c>
      <c r="H916" s="9" t="s">
        <v>2318</v>
      </c>
    </row>
    <row r="917" spans="1:8" x14ac:dyDescent="0.2">
      <c r="A917" s="3" t="s">
        <v>5857</v>
      </c>
      <c r="B917" s="9" t="s">
        <v>5858</v>
      </c>
      <c r="C917" s="4" t="s">
        <v>5859</v>
      </c>
      <c r="D917" s="9" t="s">
        <v>5860</v>
      </c>
      <c r="E917" s="4" t="s">
        <v>2022</v>
      </c>
      <c r="F917" s="9">
        <v>76.906999999999996</v>
      </c>
      <c r="G917" s="4" t="s">
        <v>2318</v>
      </c>
      <c r="H917" s="9" t="s">
        <v>2318</v>
      </c>
    </row>
    <row r="918" spans="1:8" x14ac:dyDescent="0.2">
      <c r="A918" s="3" t="s">
        <v>5862</v>
      </c>
      <c r="B918" s="9" t="s">
        <v>5863</v>
      </c>
      <c r="C918" s="4" t="s">
        <v>5864</v>
      </c>
      <c r="D918" s="9" t="s">
        <v>5865</v>
      </c>
      <c r="E918" s="4" t="s">
        <v>2023</v>
      </c>
      <c r="F918" s="9">
        <v>72.807000000000002</v>
      </c>
      <c r="G918" s="4" t="s">
        <v>2318</v>
      </c>
      <c r="H918" s="9" t="s">
        <v>2318</v>
      </c>
    </row>
    <row r="919" spans="1:8" x14ac:dyDescent="0.2">
      <c r="A919" s="3" t="s">
        <v>5866</v>
      </c>
      <c r="B919" s="9" t="s">
        <v>5867</v>
      </c>
      <c r="C919" s="4" t="s">
        <v>5868</v>
      </c>
      <c r="D919" s="9" t="s">
        <v>5869</v>
      </c>
      <c r="E919" s="4" t="s">
        <v>2024</v>
      </c>
      <c r="F919" s="9">
        <v>70.98</v>
      </c>
      <c r="G919" s="4" t="s">
        <v>2318</v>
      </c>
      <c r="H919" s="9" t="s">
        <v>2318</v>
      </c>
    </row>
    <row r="920" spans="1:8" x14ac:dyDescent="0.2">
      <c r="A920" s="3" t="s">
        <v>5870</v>
      </c>
      <c r="B920" s="9" t="s">
        <v>5871</v>
      </c>
      <c r="C920" s="4" t="s">
        <v>5872</v>
      </c>
      <c r="D920" s="9" t="s">
        <v>5873</v>
      </c>
      <c r="E920" s="4" t="s">
        <v>2025</v>
      </c>
      <c r="F920" s="9">
        <v>65.463999999999999</v>
      </c>
      <c r="G920" s="4" t="s">
        <v>2318</v>
      </c>
      <c r="H920" s="9" t="s">
        <v>2318</v>
      </c>
    </row>
    <row r="921" spans="1:8" x14ac:dyDescent="0.2">
      <c r="A921" s="3" t="s">
        <v>5874</v>
      </c>
      <c r="B921" s="9" t="s">
        <v>5875</v>
      </c>
      <c r="C921" s="4" t="s">
        <v>5876</v>
      </c>
      <c r="D921" s="9" t="s">
        <v>5877</v>
      </c>
      <c r="E921" s="4" t="s">
        <v>2026</v>
      </c>
      <c r="F921" s="9">
        <v>72.113</v>
      </c>
      <c r="G921" s="4" t="s">
        <v>2318</v>
      </c>
      <c r="H921" s="9" t="s">
        <v>2318</v>
      </c>
    </row>
    <row r="922" spans="1:8" x14ac:dyDescent="0.2">
      <c r="A922" s="3" t="s">
        <v>5879</v>
      </c>
      <c r="B922" s="9" t="s">
        <v>5880</v>
      </c>
      <c r="C922" s="4" t="s">
        <v>5881</v>
      </c>
      <c r="D922" s="9" t="s">
        <v>5882</v>
      </c>
      <c r="E922" s="4" t="s">
        <v>1367</v>
      </c>
      <c r="F922" s="9">
        <v>71.356999999999999</v>
      </c>
      <c r="G922" s="4" t="s">
        <v>2318</v>
      </c>
      <c r="H922" s="9" t="s">
        <v>2318</v>
      </c>
    </row>
    <row r="923" spans="1:8" x14ac:dyDescent="0.2">
      <c r="A923" s="3" t="s">
        <v>5883</v>
      </c>
      <c r="B923" s="9" t="s">
        <v>5884</v>
      </c>
      <c r="C923" s="4" t="s">
        <v>5885</v>
      </c>
      <c r="D923" s="9" t="s">
        <v>5886</v>
      </c>
      <c r="E923" s="4" t="s">
        <v>1367</v>
      </c>
      <c r="F923" s="9">
        <v>72</v>
      </c>
      <c r="G923" s="4" t="s">
        <v>2318</v>
      </c>
      <c r="H923" s="9" t="s">
        <v>2318</v>
      </c>
    </row>
    <row r="924" spans="1:8" x14ac:dyDescent="0.2">
      <c r="A924" s="3" t="s">
        <v>5887</v>
      </c>
      <c r="B924" s="9" t="s">
        <v>5888</v>
      </c>
      <c r="C924" s="4" t="s">
        <v>5889</v>
      </c>
      <c r="D924" s="9" t="s">
        <v>5890</v>
      </c>
      <c r="E924" s="4" t="s">
        <v>2027</v>
      </c>
      <c r="F924" s="9">
        <v>73.093999999999994</v>
      </c>
      <c r="G924" s="4" t="s">
        <v>2318</v>
      </c>
      <c r="H924" s="9" t="s">
        <v>2318</v>
      </c>
    </row>
    <row r="925" spans="1:8" x14ac:dyDescent="0.2">
      <c r="A925" s="3" t="s">
        <v>5891</v>
      </c>
      <c r="B925" s="9" t="s">
        <v>5892</v>
      </c>
      <c r="C925" s="4" t="s">
        <v>5893</v>
      </c>
      <c r="D925" s="9" t="s">
        <v>5894</v>
      </c>
      <c r="E925" s="4" t="s">
        <v>2028</v>
      </c>
      <c r="F925" s="9">
        <v>73.849999999999994</v>
      </c>
      <c r="G925" s="4" t="s">
        <v>2318</v>
      </c>
      <c r="H925" s="9" t="s">
        <v>2318</v>
      </c>
    </row>
    <row r="926" spans="1:8" x14ac:dyDescent="0.2">
      <c r="A926" s="3" t="s">
        <v>5895</v>
      </c>
      <c r="B926" s="9" t="s">
        <v>5896</v>
      </c>
      <c r="C926" s="4" t="s">
        <v>5897</v>
      </c>
      <c r="D926" s="9" t="s">
        <v>5898</v>
      </c>
      <c r="E926" s="4" t="s">
        <v>2029</v>
      </c>
      <c r="F926" s="9">
        <v>75.256</v>
      </c>
      <c r="G926" s="4" t="s">
        <v>2318</v>
      </c>
      <c r="H926" s="9" t="s">
        <v>2318</v>
      </c>
    </row>
    <row r="927" spans="1:8" x14ac:dyDescent="0.2">
      <c r="A927" s="3" t="s">
        <v>5899</v>
      </c>
      <c r="B927" s="9" t="s">
        <v>5900</v>
      </c>
      <c r="C927" s="4" t="s">
        <v>5901</v>
      </c>
      <c r="D927" s="9" t="s">
        <v>5902</v>
      </c>
      <c r="E927" s="4" t="s">
        <v>2030</v>
      </c>
      <c r="F927" s="9">
        <v>77.287000000000006</v>
      </c>
      <c r="G927" s="4" t="s">
        <v>2318</v>
      </c>
      <c r="H927" s="9" t="s">
        <v>2318</v>
      </c>
    </row>
    <row r="928" spans="1:8" x14ac:dyDescent="0.2">
      <c r="A928" s="3" t="s">
        <v>5903</v>
      </c>
      <c r="B928" s="9" t="s">
        <v>5904</v>
      </c>
      <c r="C928" s="4" t="s">
        <v>5905</v>
      </c>
      <c r="D928" s="9" t="s">
        <v>5906</v>
      </c>
      <c r="E928" s="4" t="s">
        <v>2031</v>
      </c>
      <c r="F928" s="9">
        <v>79.757999999999996</v>
      </c>
      <c r="G928" s="4" t="s">
        <v>2318</v>
      </c>
      <c r="H928" s="9" t="s">
        <v>2318</v>
      </c>
    </row>
    <row r="929" spans="1:8" x14ac:dyDescent="0.2">
      <c r="A929" s="3" t="s">
        <v>5907</v>
      </c>
      <c r="B929" s="9" t="s">
        <v>5908</v>
      </c>
      <c r="C929" s="4" t="s">
        <v>5909</v>
      </c>
      <c r="D929" s="9" t="s">
        <v>5910</v>
      </c>
      <c r="E929" s="4" t="s">
        <v>2032</v>
      </c>
      <c r="F929" s="9">
        <v>77.438999999999993</v>
      </c>
      <c r="G929" s="4" t="s">
        <v>2318</v>
      </c>
      <c r="H929" s="9" t="s">
        <v>2318</v>
      </c>
    </row>
    <row r="930" spans="1:8" x14ac:dyDescent="0.2">
      <c r="A930" s="3" t="s">
        <v>5891</v>
      </c>
      <c r="B930" s="9" t="s">
        <v>5892</v>
      </c>
      <c r="C930" s="4" t="s">
        <v>5911</v>
      </c>
      <c r="D930" s="9" t="s">
        <v>5912</v>
      </c>
      <c r="E930" s="4" t="s">
        <v>1234</v>
      </c>
      <c r="F930" s="9">
        <v>76.340999999999994</v>
      </c>
      <c r="G930" s="4" t="s">
        <v>2318</v>
      </c>
      <c r="H930" s="9" t="s">
        <v>2318</v>
      </c>
    </row>
    <row r="931" spans="1:8" x14ac:dyDescent="0.2">
      <c r="A931" s="3" t="s">
        <v>5913</v>
      </c>
      <c r="B931" s="9" t="s">
        <v>5914</v>
      </c>
      <c r="C931" s="4" t="s">
        <v>5915</v>
      </c>
      <c r="D931" s="9" t="s">
        <v>5916</v>
      </c>
      <c r="E931" s="4" t="s">
        <v>1234</v>
      </c>
      <c r="F931" s="9">
        <v>86.063999999999993</v>
      </c>
      <c r="G931" s="4" t="s">
        <v>2318</v>
      </c>
      <c r="H931" s="9" t="s">
        <v>2318</v>
      </c>
    </row>
    <row r="932" spans="1:8" x14ac:dyDescent="0.2">
      <c r="A932" s="3" t="s">
        <v>5917</v>
      </c>
      <c r="B932" s="9" t="s">
        <v>5918</v>
      </c>
      <c r="C932" s="4" t="s">
        <v>5919</v>
      </c>
      <c r="D932" s="9" t="s">
        <v>5920</v>
      </c>
      <c r="E932" s="4" t="s">
        <v>1234</v>
      </c>
      <c r="F932" s="9">
        <v>75.989000000000004</v>
      </c>
      <c r="G932" s="4" t="s">
        <v>2318</v>
      </c>
      <c r="H932" s="9" t="s">
        <v>2318</v>
      </c>
    </row>
    <row r="933" spans="1:8" x14ac:dyDescent="0.2">
      <c r="A933" s="3" t="s">
        <v>5921</v>
      </c>
      <c r="B933" s="9" t="s">
        <v>5922</v>
      </c>
      <c r="C933" s="4" t="s">
        <v>5923</v>
      </c>
      <c r="D933" s="9" t="s">
        <v>5924</v>
      </c>
      <c r="E933" s="4" t="s">
        <v>1234</v>
      </c>
      <c r="F933" s="9">
        <v>82.227999999999994</v>
      </c>
      <c r="G933" s="4" t="s">
        <v>2318</v>
      </c>
      <c r="H933" s="9" t="s">
        <v>2318</v>
      </c>
    </row>
    <row r="934" spans="1:8" x14ac:dyDescent="0.2">
      <c r="A934" s="3" t="s">
        <v>5925</v>
      </c>
      <c r="B934" s="9" t="s">
        <v>5926</v>
      </c>
      <c r="C934" s="4" t="s">
        <v>5927</v>
      </c>
      <c r="D934" s="9" t="s">
        <v>5928</v>
      </c>
      <c r="E934" s="4" t="s">
        <v>1234</v>
      </c>
      <c r="F934" s="9">
        <v>75.691999999999993</v>
      </c>
      <c r="G934" s="4" t="s">
        <v>2318</v>
      </c>
      <c r="H934" s="9" t="s">
        <v>2318</v>
      </c>
    </row>
    <row r="935" spans="1:8" x14ac:dyDescent="0.2">
      <c r="A935" s="3" t="s">
        <v>5929</v>
      </c>
      <c r="B935" s="9" t="s">
        <v>5930</v>
      </c>
      <c r="C935" s="4" t="s">
        <v>5931</v>
      </c>
      <c r="D935" s="9" t="s">
        <v>5932</v>
      </c>
      <c r="E935" s="4" t="s">
        <v>2033</v>
      </c>
      <c r="F935" s="9">
        <v>75.463999999999999</v>
      </c>
      <c r="G935" s="4" t="s">
        <v>2318</v>
      </c>
      <c r="H935" s="9" t="s">
        <v>2318</v>
      </c>
    </row>
    <row r="936" spans="1:8" x14ac:dyDescent="0.2">
      <c r="A936" s="3" t="s">
        <v>5187</v>
      </c>
      <c r="B936" s="9" t="s">
        <v>5188</v>
      </c>
      <c r="C936" s="4" t="s">
        <v>5933</v>
      </c>
      <c r="D936" s="9" t="s">
        <v>5934</v>
      </c>
      <c r="E936" s="4" t="s">
        <v>2034</v>
      </c>
      <c r="F936" s="9">
        <v>74.239999999999995</v>
      </c>
      <c r="G936" s="4" t="s">
        <v>2318</v>
      </c>
      <c r="H936" s="9" t="s">
        <v>2318</v>
      </c>
    </row>
    <row r="937" spans="1:8" x14ac:dyDescent="0.2">
      <c r="A937" s="3" t="s">
        <v>5935</v>
      </c>
      <c r="B937" s="9" t="s">
        <v>5936</v>
      </c>
      <c r="C937" s="4" t="s">
        <v>5937</v>
      </c>
      <c r="D937" s="9" t="s">
        <v>5938</v>
      </c>
      <c r="E937" s="4" t="s">
        <v>2035</v>
      </c>
      <c r="F937" s="9">
        <v>75.486000000000004</v>
      </c>
      <c r="G937" s="4" t="s">
        <v>2318</v>
      </c>
      <c r="H937" s="9" t="s">
        <v>2318</v>
      </c>
    </row>
    <row r="938" spans="1:8" x14ac:dyDescent="0.2">
      <c r="A938" s="3" t="s">
        <v>5939</v>
      </c>
      <c r="B938" s="9" t="s">
        <v>5940</v>
      </c>
      <c r="C938" s="4" t="s">
        <v>5941</v>
      </c>
      <c r="D938" s="9" t="s">
        <v>5942</v>
      </c>
      <c r="E938" s="4" t="s">
        <v>2036</v>
      </c>
      <c r="F938" s="9">
        <v>72.938999999999993</v>
      </c>
      <c r="G938" s="4" t="s">
        <v>2318</v>
      </c>
      <c r="H938" s="9" t="s">
        <v>2318</v>
      </c>
    </row>
    <row r="939" spans="1:8" x14ac:dyDescent="0.2">
      <c r="A939" s="3" t="s">
        <v>5944</v>
      </c>
      <c r="B939" s="9" t="s">
        <v>5945</v>
      </c>
      <c r="C939" s="4" t="s">
        <v>5946</v>
      </c>
      <c r="D939" s="9" t="s">
        <v>5947</v>
      </c>
      <c r="E939" s="4" t="s">
        <v>2037</v>
      </c>
      <c r="F939" s="9">
        <v>83.765000000000001</v>
      </c>
      <c r="G939" s="4" t="s">
        <v>2318</v>
      </c>
      <c r="H939" s="9" t="s">
        <v>2318</v>
      </c>
    </row>
    <row r="940" spans="1:8" x14ac:dyDescent="0.2">
      <c r="A940" s="3" t="s">
        <v>5949</v>
      </c>
      <c r="B940" s="9" t="s">
        <v>5950</v>
      </c>
      <c r="C940" s="4" t="s">
        <v>5951</v>
      </c>
      <c r="D940" s="9" t="s">
        <v>5952</v>
      </c>
      <c r="E940" s="4" t="s">
        <v>2038</v>
      </c>
      <c r="F940" s="9">
        <v>72.619</v>
      </c>
      <c r="G940" s="4" t="s">
        <v>2318</v>
      </c>
      <c r="H940" s="9" t="s">
        <v>2318</v>
      </c>
    </row>
    <row r="941" spans="1:8" x14ac:dyDescent="0.2">
      <c r="A941" s="3" t="s">
        <v>5953</v>
      </c>
      <c r="B941" s="9" t="s">
        <v>5954</v>
      </c>
      <c r="C941" s="4" t="s">
        <v>5955</v>
      </c>
      <c r="D941" s="9" t="s">
        <v>5956</v>
      </c>
      <c r="E941" s="4" t="s">
        <v>1368</v>
      </c>
      <c r="F941" s="9">
        <v>80.031999999999996</v>
      </c>
      <c r="G941" s="4" t="s">
        <v>2318</v>
      </c>
      <c r="H941" s="9" t="s">
        <v>2318</v>
      </c>
    </row>
    <row r="942" spans="1:8" x14ac:dyDescent="0.2">
      <c r="A942" s="3" t="s">
        <v>5957</v>
      </c>
      <c r="B942" s="9" t="s">
        <v>5958</v>
      </c>
      <c r="C942" s="4" t="s">
        <v>5959</v>
      </c>
      <c r="D942" s="9" t="s">
        <v>5960</v>
      </c>
      <c r="E942" s="4" t="s">
        <v>1368</v>
      </c>
      <c r="F942" s="9">
        <v>79.87</v>
      </c>
      <c r="G942" s="4" t="s">
        <v>2318</v>
      </c>
      <c r="H942" s="9" t="s">
        <v>2318</v>
      </c>
    </row>
    <row r="943" spans="1:8" x14ac:dyDescent="0.2">
      <c r="A943" s="3" t="s">
        <v>5961</v>
      </c>
      <c r="B943" s="9" t="s">
        <v>5962</v>
      </c>
      <c r="C943" s="4" t="s">
        <v>5963</v>
      </c>
      <c r="D943" s="9" t="s">
        <v>5964</v>
      </c>
      <c r="E943" s="4" t="s">
        <v>2039</v>
      </c>
      <c r="F943" s="9">
        <v>74.935000000000002</v>
      </c>
      <c r="G943" s="4" t="s">
        <v>2318</v>
      </c>
      <c r="H943" s="9" t="s">
        <v>2318</v>
      </c>
    </row>
    <row r="944" spans="1:8" x14ac:dyDescent="0.2">
      <c r="A944" s="3" t="s">
        <v>5965</v>
      </c>
      <c r="B944" s="9" t="s">
        <v>5966</v>
      </c>
      <c r="C944" s="4" t="s">
        <v>5967</v>
      </c>
      <c r="D944" s="9" t="s">
        <v>5968</v>
      </c>
      <c r="E944" s="4" t="s">
        <v>1369</v>
      </c>
      <c r="F944" s="9">
        <v>76.67</v>
      </c>
      <c r="G944" s="4" t="s">
        <v>2318</v>
      </c>
      <c r="H944" s="9" t="s">
        <v>2318</v>
      </c>
    </row>
    <row r="945" spans="1:8" x14ac:dyDescent="0.2">
      <c r="A945" s="3" t="s">
        <v>5969</v>
      </c>
      <c r="B945" s="9" t="s">
        <v>5970</v>
      </c>
      <c r="C945" s="4" t="s">
        <v>5971</v>
      </c>
      <c r="D945" s="9" t="s">
        <v>5972</v>
      </c>
      <c r="E945" s="4" t="s">
        <v>1369</v>
      </c>
      <c r="F945" s="9">
        <v>76.888999999999996</v>
      </c>
      <c r="G945" s="4" t="s">
        <v>2318</v>
      </c>
      <c r="H945" s="9" t="s">
        <v>2318</v>
      </c>
    </row>
    <row r="946" spans="1:8" x14ac:dyDescent="0.2">
      <c r="A946" s="3" t="s">
        <v>5973</v>
      </c>
      <c r="B946" s="9" t="s">
        <v>5974</v>
      </c>
      <c r="C946" s="4" t="s">
        <v>5975</v>
      </c>
      <c r="D946" s="9" t="s">
        <v>5976</v>
      </c>
      <c r="E946" s="4" t="s">
        <v>1235</v>
      </c>
      <c r="F946" s="9">
        <v>77.744</v>
      </c>
      <c r="G946" s="4" t="s">
        <v>2318</v>
      </c>
      <c r="H946" s="9" t="s">
        <v>2318</v>
      </c>
    </row>
    <row r="947" spans="1:8" x14ac:dyDescent="0.2">
      <c r="A947" s="3" t="s">
        <v>5977</v>
      </c>
      <c r="B947" s="9" t="s">
        <v>5978</v>
      </c>
      <c r="C947" s="4" t="s">
        <v>5979</v>
      </c>
      <c r="D947" s="9" t="s">
        <v>5980</v>
      </c>
      <c r="E947" s="4" t="s">
        <v>1235</v>
      </c>
      <c r="F947" s="9">
        <v>76.846999999999994</v>
      </c>
      <c r="G947" s="4" t="s">
        <v>2318</v>
      </c>
      <c r="H947" s="9" t="s">
        <v>2318</v>
      </c>
    </row>
    <row r="948" spans="1:8" x14ac:dyDescent="0.2">
      <c r="A948" s="3" t="s">
        <v>5490</v>
      </c>
      <c r="B948" s="9" t="s">
        <v>5491</v>
      </c>
      <c r="C948" s="4" t="s">
        <v>5301</v>
      </c>
      <c r="D948" s="9" t="s">
        <v>5302</v>
      </c>
      <c r="E948" s="4" t="s">
        <v>1235</v>
      </c>
      <c r="F948" s="9">
        <v>76.623999999999995</v>
      </c>
      <c r="G948" s="4" t="s">
        <v>2318</v>
      </c>
      <c r="H948" s="9" t="s">
        <v>2318</v>
      </c>
    </row>
    <row r="949" spans="1:8" x14ac:dyDescent="0.2">
      <c r="A949" s="3" t="s">
        <v>5981</v>
      </c>
      <c r="B949" s="9" t="s">
        <v>5982</v>
      </c>
      <c r="C949" s="4" t="s">
        <v>5983</v>
      </c>
      <c r="D949" s="9" t="s">
        <v>5984</v>
      </c>
      <c r="E949" s="4" t="s">
        <v>1235</v>
      </c>
      <c r="F949" s="9">
        <v>80.644999999999996</v>
      </c>
      <c r="G949" s="4" t="s">
        <v>2318</v>
      </c>
      <c r="H949" s="9" t="s">
        <v>2318</v>
      </c>
    </row>
    <row r="950" spans="1:8" x14ac:dyDescent="0.2">
      <c r="A950" s="3" t="s">
        <v>5985</v>
      </c>
      <c r="B950" s="9" t="s">
        <v>5986</v>
      </c>
      <c r="C950" s="4" t="s">
        <v>5987</v>
      </c>
      <c r="D950" s="9" t="s">
        <v>5988</v>
      </c>
      <c r="E950" s="4" t="s">
        <v>1235</v>
      </c>
      <c r="F950" s="9">
        <v>78.504000000000005</v>
      </c>
      <c r="G950" s="4" t="s">
        <v>2318</v>
      </c>
      <c r="H950" s="9" t="s">
        <v>2318</v>
      </c>
    </row>
    <row r="951" spans="1:8" x14ac:dyDescent="0.2">
      <c r="A951" s="3" t="s">
        <v>5989</v>
      </c>
      <c r="B951" s="9" t="s">
        <v>5990</v>
      </c>
      <c r="C951" s="4" t="s">
        <v>5991</v>
      </c>
      <c r="D951" s="9" t="s">
        <v>5992</v>
      </c>
      <c r="E951" s="4" t="s">
        <v>2040</v>
      </c>
      <c r="F951" s="9">
        <v>76.692999999999998</v>
      </c>
      <c r="G951" s="4" t="s">
        <v>2318</v>
      </c>
      <c r="H951" s="9" t="s">
        <v>2318</v>
      </c>
    </row>
    <row r="952" spans="1:8" x14ac:dyDescent="0.2">
      <c r="A952" s="3" t="s">
        <v>5993</v>
      </c>
      <c r="B952" s="9" t="s">
        <v>5994</v>
      </c>
      <c r="C952" s="4" t="s">
        <v>5995</v>
      </c>
      <c r="D952" s="9" t="s">
        <v>5996</v>
      </c>
      <c r="E952" s="4" t="s">
        <v>2041</v>
      </c>
      <c r="F952" s="9">
        <v>75.787999999999997</v>
      </c>
      <c r="G952" s="4" t="s">
        <v>2318</v>
      </c>
      <c r="H952" s="9" t="s">
        <v>2318</v>
      </c>
    </row>
    <row r="953" spans="1:8" x14ac:dyDescent="0.2">
      <c r="A953" s="3" t="s">
        <v>5997</v>
      </c>
      <c r="B953" s="9" t="s">
        <v>5998</v>
      </c>
      <c r="C953" s="4" t="s">
        <v>5999</v>
      </c>
      <c r="D953" s="9" t="s">
        <v>6000</v>
      </c>
      <c r="E953" s="4" t="s">
        <v>1230</v>
      </c>
      <c r="F953" s="9">
        <v>77.043999999999997</v>
      </c>
      <c r="G953" s="4" t="s">
        <v>2318</v>
      </c>
      <c r="H953" s="9" t="s">
        <v>2318</v>
      </c>
    </row>
    <row r="954" spans="1:8" x14ac:dyDescent="0.2">
      <c r="A954" s="3" t="s">
        <v>6001</v>
      </c>
      <c r="B954" s="9" t="s">
        <v>6002</v>
      </c>
      <c r="C954" s="4" t="s">
        <v>6003</v>
      </c>
      <c r="D954" s="9" t="s">
        <v>6004</v>
      </c>
      <c r="E954" s="4" t="s">
        <v>1230</v>
      </c>
      <c r="F954" s="9">
        <v>81.28</v>
      </c>
      <c r="G954" s="4" t="s">
        <v>2318</v>
      </c>
      <c r="H954" s="9" t="s">
        <v>2318</v>
      </c>
    </row>
    <row r="955" spans="1:8" x14ac:dyDescent="0.2">
      <c r="A955" s="3" t="s">
        <v>6005</v>
      </c>
      <c r="B955" s="9" t="s">
        <v>6006</v>
      </c>
      <c r="C955" s="4" t="s">
        <v>6007</v>
      </c>
      <c r="D955" s="9" t="s">
        <v>6008</v>
      </c>
      <c r="E955" s="4" t="s">
        <v>1230</v>
      </c>
      <c r="F955" s="9">
        <v>75.766000000000005</v>
      </c>
      <c r="G955" s="4" t="s">
        <v>2318</v>
      </c>
      <c r="H955" s="9" t="s">
        <v>2318</v>
      </c>
    </row>
    <row r="956" spans="1:8" x14ac:dyDescent="0.2">
      <c r="A956" s="3" t="s">
        <v>6009</v>
      </c>
      <c r="B956" s="9" t="s">
        <v>6010</v>
      </c>
      <c r="C956" s="4" t="s">
        <v>6011</v>
      </c>
      <c r="D956" s="9" t="s">
        <v>6012</v>
      </c>
      <c r="E956" s="4" t="s">
        <v>1230</v>
      </c>
      <c r="F956" s="9">
        <v>79.591999999999999</v>
      </c>
      <c r="G956" s="4" t="s">
        <v>2318</v>
      </c>
      <c r="H956" s="9" t="s">
        <v>2318</v>
      </c>
    </row>
    <row r="957" spans="1:8" x14ac:dyDescent="0.2">
      <c r="A957" s="3" t="s">
        <v>6013</v>
      </c>
      <c r="B957" s="9" t="s">
        <v>6014</v>
      </c>
      <c r="C957" s="4" t="s">
        <v>6015</v>
      </c>
      <c r="D957" s="9" t="s">
        <v>6016</v>
      </c>
      <c r="E957" s="4" t="s">
        <v>1230</v>
      </c>
      <c r="F957" s="9">
        <v>78.278999999999996</v>
      </c>
      <c r="G957" s="4" t="s">
        <v>2318</v>
      </c>
      <c r="H957" s="9" t="s">
        <v>2318</v>
      </c>
    </row>
    <row r="958" spans="1:8" x14ac:dyDescent="0.2">
      <c r="A958" s="3" t="s">
        <v>6017</v>
      </c>
      <c r="B958" s="9" t="s">
        <v>6018</v>
      </c>
      <c r="C958" s="4" t="s">
        <v>6019</v>
      </c>
      <c r="D958" s="9" t="s">
        <v>6020</v>
      </c>
      <c r="E958" s="4" t="s">
        <v>1230</v>
      </c>
      <c r="F958" s="9">
        <v>81.539000000000001</v>
      </c>
      <c r="G958" s="4" t="s">
        <v>2318</v>
      </c>
      <c r="H958" s="9" t="s">
        <v>2318</v>
      </c>
    </row>
    <row r="959" spans="1:8" x14ac:dyDescent="0.2">
      <c r="A959" s="3" t="s">
        <v>6021</v>
      </c>
      <c r="B959" s="9" t="s">
        <v>6022</v>
      </c>
      <c r="C959" s="4" t="s">
        <v>6023</v>
      </c>
      <c r="D959" s="9" t="s">
        <v>6024</v>
      </c>
      <c r="E959" s="4" t="s">
        <v>1222</v>
      </c>
      <c r="F959" s="9">
        <v>81.863</v>
      </c>
      <c r="G959" s="4" t="s">
        <v>2318</v>
      </c>
      <c r="H959" s="9" t="s">
        <v>2318</v>
      </c>
    </row>
    <row r="960" spans="1:8" x14ac:dyDescent="0.2">
      <c r="A960" s="3" t="s">
        <v>6025</v>
      </c>
      <c r="B960" s="9" t="s">
        <v>6026</v>
      </c>
      <c r="C960" s="4" t="s">
        <v>6027</v>
      </c>
      <c r="D960" s="9" t="s">
        <v>6028</v>
      </c>
      <c r="E960" s="4" t="s">
        <v>1222</v>
      </c>
      <c r="F960" s="9">
        <v>88.031999999999996</v>
      </c>
      <c r="G960" s="4" t="s">
        <v>2318</v>
      </c>
      <c r="H960" s="9" t="s">
        <v>2318</v>
      </c>
    </row>
    <row r="961" spans="1:8" x14ac:dyDescent="0.2">
      <c r="A961" s="3" t="s">
        <v>6029</v>
      </c>
      <c r="B961" s="9" t="s">
        <v>6030</v>
      </c>
      <c r="C961" s="4" t="s">
        <v>4070</v>
      </c>
      <c r="D961" s="9" t="s">
        <v>4071</v>
      </c>
      <c r="E961" s="4" t="s">
        <v>1222</v>
      </c>
      <c r="F961" s="9">
        <v>81.021000000000001</v>
      </c>
      <c r="G961" s="4" t="s">
        <v>2318</v>
      </c>
      <c r="H961" s="9" t="s">
        <v>2318</v>
      </c>
    </row>
    <row r="962" spans="1:8" x14ac:dyDescent="0.2">
      <c r="A962" s="3" t="s">
        <v>6031</v>
      </c>
      <c r="B962" s="9" t="s">
        <v>6032</v>
      </c>
      <c r="C962" s="4" t="s">
        <v>6033</v>
      </c>
      <c r="D962" s="9" t="s">
        <v>6034</v>
      </c>
      <c r="E962" s="4" t="s">
        <v>1222</v>
      </c>
      <c r="F962" s="9">
        <v>76.480999999999995</v>
      </c>
      <c r="G962" s="4" t="s">
        <v>2318</v>
      </c>
      <c r="H962" s="9" t="s">
        <v>2318</v>
      </c>
    </row>
    <row r="963" spans="1:8" x14ac:dyDescent="0.2">
      <c r="A963" s="3" t="s">
        <v>6035</v>
      </c>
      <c r="B963" s="9" t="s">
        <v>6036</v>
      </c>
      <c r="C963" s="4" t="s">
        <v>6037</v>
      </c>
      <c r="D963" s="9" t="s">
        <v>6038</v>
      </c>
      <c r="E963" s="4" t="s">
        <v>1222</v>
      </c>
      <c r="F963" s="9">
        <v>80.305000000000007</v>
      </c>
      <c r="G963" s="4" t="s">
        <v>2318</v>
      </c>
      <c r="H963" s="9" t="s">
        <v>2318</v>
      </c>
    </row>
    <row r="964" spans="1:8" x14ac:dyDescent="0.2">
      <c r="A964" s="3" t="s">
        <v>6039</v>
      </c>
      <c r="B964" s="9" t="s">
        <v>6040</v>
      </c>
      <c r="C964" s="4" t="s">
        <v>6041</v>
      </c>
      <c r="D964" s="9" t="s">
        <v>6042</v>
      </c>
      <c r="E964" s="4" t="s">
        <v>1222</v>
      </c>
      <c r="F964" s="9">
        <v>78.463999999999999</v>
      </c>
      <c r="G964" s="4" t="s">
        <v>2318</v>
      </c>
      <c r="H964" s="9" t="s">
        <v>2318</v>
      </c>
    </row>
    <row r="965" spans="1:8" x14ac:dyDescent="0.2">
      <c r="A965" s="3" t="s">
        <v>6043</v>
      </c>
      <c r="B965" s="9" t="s">
        <v>6044</v>
      </c>
      <c r="C965" s="4" t="s">
        <v>6045</v>
      </c>
      <c r="D965" s="9" t="s">
        <v>6046</v>
      </c>
      <c r="E965" s="4" t="s">
        <v>1222</v>
      </c>
      <c r="F965" s="9">
        <v>75.293999999999997</v>
      </c>
      <c r="G965" s="4" t="s">
        <v>2318</v>
      </c>
      <c r="H965" s="9" t="s">
        <v>2318</v>
      </c>
    </row>
    <row r="966" spans="1:8" x14ac:dyDescent="0.2">
      <c r="A966" s="3" t="s">
        <v>6047</v>
      </c>
      <c r="B966" s="9" t="s">
        <v>6048</v>
      </c>
      <c r="C966" s="4" t="s">
        <v>6049</v>
      </c>
      <c r="D966" s="9" t="s">
        <v>6050</v>
      </c>
      <c r="E966" s="4" t="s">
        <v>1222</v>
      </c>
      <c r="F966" s="9">
        <v>78.938000000000002</v>
      </c>
      <c r="G966" s="4" t="s">
        <v>2318</v>
      </c>
      <c r="H966" s="9" t="s">
        <v>2318</v>
      </c>
    </row>
    <row r="967" spans="1:8" x14ac:dyDescent="0.2">
      <c r="A967" s="3" t="s">
        <v>6051</v>
      </c>
      <c r="B967" s="9" t="s">
        <v>6052</v>
      </c>
      <c r="C967" s="4" t="s">
        <v>6053</v>
      </c>
      <c r="D967" s="9" t="s">
        <v>6054</v>
      </c>
      <c r="E967" s="4" t="s">
        <v>1222</v>
      </c>
      <c r="F967" s="9">
        <v>75.765000000000001</v>
      </c>
      <c r="G967" s="4" t="s">
        <v>2318</v>
      </c>
      <c r="H967" s="9" t="s">
        <v>2318</v>
      </c>
    </row>
    <row r="968" spans="1:8" x14ac:dyDescent="0.2">
      <c r="A968" s="3" t="s">
        <v>6055</v>
      </c>
      <c r="B968" s="9" t="s">
        <v>6056</v>
      </c>
      <c r="C968" s="4" t="s">
        <v>6057</v>
      </c>
      <c r="D968" s="9" t="s">
        <v>6058</v>
      </c>
      <c r="E968" s="4" t="s">
        <v>2042</v>
      </c>
      <c r="F968" s="9">
        <v>75.783000000000001</v>
      </c>
      <c r="G968" s="4" t="s">
        <v>2318</v>
      </c>
      <c r="H968" s="9" t="s">
        <v>2318</v>
      </c>
    </row>
    <row r="969" spans="1:8" x14ac:dyDescent="0.2">
      <c r="A969" s="3" t="s">
        <v>6059</v>
      </c>
      <c r="B969" s="9" t="s">
        <v>6060</v>
      </c>
      <c r="C969" s="4" t="s">
        <v>6061</v>
      </c>
      <c r="D969" s="9" t="s">
        <v>6062</v>
      </c>
      <c r="E969" s="4" t="s">
        <v>1250</v>
      </c>
      <c r="F969" s="9">
        <v>78.364999999999995</v>
      </c>
      <c r="G969" s="4" t="s">
        <v>2318</v>
      </c>
      <c r="H969" s="9" t="s">
        <v>2318</v>
      </c>
    </row>
    <row r="970" spans="1:8" x14ac:dyDescent="0.2">
      <c r="A970" s="3" t="s">
        <v>6063</v>
      </c>
      <c r="B970" s="9" t="s">
        <v>6064</v>
      </c>
      <c r="C970" s="4" t="s">
        <v>6065</v>
      </c>
      <c r="D970" s="9" t="s">
        <v>6066</v>
      </c>
      <c r="E970" s="4" t="s">
        <v>1250</v>
      </c>
      <c r="F970" s="9">
        <v>80.795000000000002</v>
      </c>
      <c r="G970" s="4" t="s">
        <v>2318</v>
      </c>
      <c r="H970" s="9" t="s">
        <v>2318</v>
      </c>
    </row>
    <row r="971" spans="1:8" x14ac:dyDescent="0.2">
      <c r="A971" s="3" t="s">
        <v>6067</v>
      </c>
      <c r="B971" s="9" t="s">
        <v>6068</v>
      </c>
      <c r="C971" s="4" t="s">
        <v>6069</v>
      </c>
      <c r="D971" s="9" t="s">
        <v>6070</v>
      </c>
      <c r="E971" s="4" t="s">
        <v>1250</v>
      </c>
      <c r="F971" s="9">
        <v>78.465000000000003</v>
      </c>
      <c r="G971" s="4" t="s">
        <v>2318</v>
      </c>
      <c r="H971" s="9" t="s">
        <v>2318</v>
      </c>
    </row>
    <row r="972" spans="1:8" x14ac:dyDescent="0.2">
      <c r="A972" s="3" t="s">
        <v>6071</v>
      </c>
      <c r="B972" s="9" t="s">
        <v>6072</v>
      </c>
      <c r="C972" s="4" t="s">
        <v>6073</v>
      </c>
      <c r="D972" s="9" t="s">
        <v>6074</v>
      </c>
      <c r="E972" s="4" t="s">
        <v>1250</v>
      </c>
      <c r="F972" s="9">
        <v>78.953000000000003</v>
      </c>
      <c r="G972" s="4" t="s">
        <v>2318</v>
      </c>
      <c r="H972" s="9" t="s">
        <v>2318</v>
      </c>
    </row>
    <row r="973" spans="1:8" x14ac:dyDescent="0.2">
      <c r="A973" s="3" t="s">
        <v>6075</v>
      </c>
      <c r="B973" s="9" t="s">
        <v>6076</v>
      </c>
      <c r="C973" s="4" t="s">
        <v>6077</v>
      </c>
      <c r="D973" s="9" t="s">
        <v>6078</v>
      </c>
      <c r="E973" s="4" t="s">
        <v>2043</v>
      </c>
      <c r="F973" s="9">
        <v>78.150999999999996</v>
      </c>
      <c r="G973" s="4" t="s">
        <v>2318</v>
      </c>
      <c r="H973" s="9" t="s">
        <v>2318</v>
      </c>
    </row>
    <row r="974" spans="1:8" x14ac:dyDescent="0.2">
      <c r="A974" s="3" t="s">
        <v>6079</v>
      </c>
      <c r="B974" s="9" t="s">
        <v>6080</v>
      </c>
      <c r="C974" s="4" t="s">
        <v>6081</v>
      </c>
      <c r="D974" s="9" t="s">
        <v>6082</v>
      </c>
      <c r="E974" s="4" t="s">
        <v>1370</v>
      </c>
      <c r="F974" s="9">
        <v>77.778000000000006</v>
      </c>
      <c r="G974" s="4" t="s">
        <v>2318</v>
      </c>
      <c r="H974" s="9" t="s">
        <v>2318</v>
      </c>
    </row>
    <row r="975" spans="1:8" x14ac:dyDescent="0.2">
      <c r="A975" s="3" t="s">
        <v>6083</v>
      </c>
      <c r="B975" s="9" t="s">
        <v>6084</v>
      </c>
      <c r="C975" s="4" t="s">
        <v>6085</v>
      </c>
      <c r="D975" s="9" t="s">
        <v>6086</v>
      </c>
      <c r="E975" s="4" t="s">
        <v>1370</v>
      </c>
      <c r="F975" s="9">
        <v>79.736000000000004</v>
      </c>
      <c r="G975" s="4" t="s">
        <v>2318</v>
      </c>
      <c r="H975" s="9" t="s">
        <v>2318</v>
      </c>
    </row>
    <row r="976" spans="1:8" x14ac:dyDescent="0.2">
      <c r="A976" s="3" t="s">
        <v>6087</v>
      </c>
      <c r="B976" s="9" t="s">
        <v>6088</v>
      </c>
      <c r="C976" s="4" t="s">
        <v>6089</v>
      </c>
      <c r="D976" s="9" t="s">
        <v>6090</v>
      </c>
      <c r="E976" s="4" t="s">
        <v>2044</v>
      </c>
      <c r="F976" s="9">
        <v>76.102000000000004</v>
      </c>
      <c r="G976" s="4" t="s">
        <v>2318</v>
      </c>
      <c r="H976" s="9" t="s">
        <v>2318</v>
      </c>
    </row>
    <row r="977" spans="1:8" x14ac:dyDescent="0.2">
      <c r="A977" s="3" t="s">
        <v>6091</v>
      </c>
      <c r="B977" s="9" t="s">
        <v>6092</v>
      </c>
      <c r="C977" s="4" t="s">
        <v>6093</v>
      </c>
      <c r="D977" s="9" t="s">
        <v>6094</v>
      </c>
      <c r="E977" s="4" t="s">
        <v>2045</v>
      </c>
      <c r="F977" s="9">
        <v>75.379000000000005</v>
      </c>
      <c r="G977" s="4" t="s">
        <v>2318</v>
      </c>
      <c r="H977" s="9" t="s">
        <v>2318</v>
      </c>
    </row>
    <row r="978" spans="1:8" x14ac:dyDescent="0.2">
      <c r="A978" s="3" t="s">
        <v>6095</v>
      </c>
      <c r="B978" s="9" t="s">
        <v>6096</v>
      </c>
      <c r="C978" s="4" t="s">
        <v>6097</v>
      </c>
      <c r="D978" s="9" t="s">
        <v>6098</v>
      </c>
      <c r="E978" s="4" t="s">
        <v>2046</v>
      </c>
      <c r="F978" s="9">
        <v>79.438999999999993</v>
      </c>
      <c r="G978" s="4" t="s">
        <v>2318</v>
      </c>
      <c r="H978" s="9" t="s">
        <v>2318</v>
      </c>
    </row>
    <row r="979" spans="1:8" x14ac:dyDescent="0.2">
      <c r="A979" s="3" t="s">
        <v>6099</v>
      </c>
      <c r="B979" s="9" t="s">
        <v>6100</v>
      </c>
      <c r="C979" s="4" t="s">
        <v>3809</v>
      </c>
      <c r="D979" s="9" t="s">
        <v>3810</v>
      </c>
      <c r="E979" s="4" t="s">
        <v>2047</v>
      </c>
      <c r="F979" s="9">
        <v>79.069999999999993</v>
      </c>
      <c r="G979" s="4" t="s">
        <v>2318</v>
      </c>
      <c r="H979" s="9" t="s">
        <v>2318</v>
      </c>
    </row>
    <row r="980" spans="1:8" x14ac:dyDescent="0.2">
      <c r="A980" s="3" t="s">
        <v>6101</v>
      </c>
      <c r="B980" s="9" t="s">
        <v>6102</v>
      </c>
      <c r="C980" s="4" t="s">
        <v>6103</v>
      </c>
      <c r="D980" s="9" t="s">
        <v>6104</v>
      </c>
      <c r="E980" s="4" t="s">
        <v>2048</v>
      </c>
      <c r="F980" s="9">
        <v>84.793999999999997</v>
      </c>
      <c r="G980" s="4" t="s">
        <v>2318</v>
      </c>
      <c r="H980" s="9" t="s">
        <v>2318</v>
      </c>
    </row>
    <row r="981" spans="1:8" x14ac:dyDescent="0.2">
      <c r="A981" s="3" t="s">
        <v>6105</v>
      </c>
      <c r="B981" s="9" t="s">
        <v>6106</v>
      </c>
      <c r="C981" s="4" t="s">
        <v>6107</v>
      </c>
      <c r="D981" s="9" t="s">
        <v>6108</v>
      </c>
      <c r="E981" s="4" t="s">
        <v>2049</v>
      </c>
      <c r="F981" s="9">
        <v>78.454999999999998</v>
      </c>
      <c r="G981" s="4" t="s">
        <v>2318</v>
      </c>
      <c r="H981" s="9" t="s">
        <v>2318</v>
      </c>
    </row>
    <row r="982" spans="1:8" x14ac:dyDescent="0.2">
      <c r="A982" s="3" t="s">
        <v>6109</v>
      </c>
      <c r="B982" s="9" t="s">
        <v>6110</v>
      </c>
      <c r="C982" s="4" t="s">
        <v>6111</v>
      </c>
      <c r="D982" s="9" t="s">
        <v>6112</v>
      </c>
      <c r="E982" s="4" t="s">
        <v>1236</v>
      </c>
      <c r="F982" s="9">
        <v>78.858999999999995</v>
      </c>
      <c r="G982" s="4" t="s">
        <v>2318</v>
      </c>
      <c r="H982" s="9" t="s">
        <v>2318</v>
      </c>
    </row>
    <row r="983" spans="1:8" x14ac:dyDescent="0.2">
      <c r="A983" s="3" t="s">
        <v>6113</v>
      </c>
      <c r="B983" s="9" t="s">
        <v>6114</v>
      </c>
      <c r="C983" s="4" t="s">
        <v>6115</v>
      </c>
      <c r="D983" s="9" t="s">
        <v>6116</v>
      </c>
      <c r="E983" s="4" t="s">
        <v>1236</v>
      </c>
      <c r="F983" s="9">
        <v>82.007000000000005</v>
      </c>
      <c r="G983" s="4" t="s">
        <v>2318</v>
      </c>
      <c r="H983" s="9" t="s">
        <v>2318</v>
      </c>
    </row>
    <row r="984" spans="1:8" x14ac:dyDescent="0.2">
      <c r="A984" s="3" t="s">
        <v>6117</v>
      </c>
      <c r="B984" s="9" t="s">
        <v>6118</v>
      </c>
      <c r="C984" s="4" t="s">
        <v>6119</v>
      </c>
      <c r="D984" s="9" t="s">
        <v>6120</v>
      </c>
      <c r="E984" s="4" t="s">
        <v>1236</v>
      </c>
      <c r="F984" s="9">
        <v>82.7</v>
      </c>
      <c r="G984" s="4" t="s">
        <v>2318</v>
      </c>
      <c r="H984" s="9" t="s">
        <v>2318</v>
      </c>
    </row>
    <row r="985" spans="1:8" x14ac:dyDescent="0.2">
      <c r="A985" s="3" t="s">
        <v>6121</v>
      </c>
      <c r="B985" s="9" t="s">
        <v>6122</v>
      </c>
      <c r="C985" s="4" t="s">
        <v>6123</v>
      </c>
      <c r="D985" s="9" t="s">
        <v>6124</v>
      </c>
      <c r="E985" s="4" t="s">
        <v>1236</v>
      </c>
      <c r="F985" s="9">
        <v>80.475999999999999</v>
      </c>
      <c r="G985" s="4" t="s">
        <v>2318</v>
      </c>
      <c r="H985" s="9" t="s">
        <v>2318</v>
      </c>
    </row>
    <row r="986" spans="1:8" x14ac:dyDescent="0.2">
      <c r="A986" s="3" t="s">
        <v>6125</v>
      </c>
      <c r="B986" s="9" t="s">
        <v>6126</v>
      </c>
      <c r="C986" s="4" t="s">
        <v>6127</v>
      </c>
      <c r="D986" s="9" t="s">
        <v>6128</v>
      </c>
      <c r="E986" s="4" t="s">
        <v>1236</v>
      </c>
      <c r="F986" s="9">
        <v>84.394000000000005</v>
      </c>
      <c r="G986" s="4" t="s">
        <v>2318</v>
      </c>
      <c r="H986" s="9" t="s">
        <v>2318</v>
      </c>
    </row>
    <row r="987" spans="1:8" x14ac:dyDescent="0.2">
      <c r="A987" s="3" t="s">
        <v>6129</v>
      </c>
      <c r="B987" s="9" t="s">
        <v>6130</v>
      </c>
      <c r="C987" s="4" t="s">
        <v>6131</v>
      </c>
      <c r="D987" s="9" t="s">
        <v>6132</v>
      </c>
      <c r="E987" s="4" t="s">
        <v>1371</v>
      </c>
      <c r="F987" s="9">
        <v>79.73</v>
      </c>
      <c r="G987" s="4" t="s">
        <v>2318</v>
      </c>
      <c r="H987" s="9" t="s">
        <v>2318</v>
      </c>
    </row>
    <row r="988" spans="1:8" x14ac:dyDescent="0.2">
      <c r="A988" s="3" t="s">
        <v>6133</v>
      </c>
      <c r="B988" s="9" t="s">
        <v>6134</v>
      </c>
      <c r="C988" s="4" t="s">
        <v>6135</v>
      </c>
      <c r="D988" s="9" t="s">
        <v>6136</v>
      </c>
      <c r="E988" s="4" t="s">
        <v>1371</v>
      </c>
      <c r="F988" s="9">
        <v>80.501000000000005</v>
      </c>
      <c r="G988" s="4" t="s">
        <v>2318</v>
      </c>
      <c r="H988" s="9" t="s">
        <v>2318</v>
      </c>
    </row>
    <row r="989" spans="1:8" x14ac:dyDescent="0.2">
      <c r="A989" s="3" t="s">
        <v>6137</v>
      </c>
      <c r="B989" s="9" t="s">
        <v>6138</v>
      </c>
      <c r="C989" s="4" t="s">
        <v>5847</v>
      </c>
      <c r="D989" s="9" t="s">
        <v>5848</v>
      </c>
      <c r="E989" s="4" t="s">
        <v>2050</v>
      </c>
      <c r="F989" s="9">
        <v>82.070999999999998</v>
      </c>
      <c r="G989" s="4" t="s">
        <v>2318</v>
      </c>
      <c r="H989" s="9" t="s">
        <v>2318</v>
      </c>
    </row>
    <row r="990" spans="1:8" x14ac:dyDescent="0.2">
      <c r="A990" s="3" t="s">
        <v>6139</v>
      </c>
      <c r="B990" s="9" t="s">
        <v>6140</v>
      </c>
      <c r="C990" s="4" t="s">
        <v>6141</v>
      </c>
      <c r="D990" s="9" t="s">
        <v>6142</v>
      </c>
      <c r="E990" s="4" t="s">
        <v>2051</v>
      </c>
      <c r="F990" s="9">
        <v>75.075000000000003</v>
      </c>
      <c r="G990" s="4" t="s">
        <v>2318</v>
      </c>
      <c r="H990" s="9" t="s">
        <v>2318</v>
      </c>
    </row>
    <row r="991" spans="1:8" x14ac:dyDescent="0.2">
      <c r="A991" s="3" t="s">
        <v>6143</v>
      </c>
      <c r="B991" s="9" t="s">
        <v>6144</v>
      </c>
      <c r="C991" s="4" t="s">
        <v>6145</v>
      </c>
      <c r="D991" s="9" t="s">
        <v>6146</v>
      </c>
      <c r="E991" s="4" t="s">
        <v>1372</v>
      </c>
      <c r="F991" s="9">
        <v>82.816999999999993</v>
      </c>
      <c r="G991" s="4" t="s">
        <v>2318</v>
      </c>
      <c r="H991" s="9" t="s">
        <v>2318</v>
      </c>
    </row>
    <row r="992" spans="1:8" x14ac:dyDescent="0.2">
      <c r="A992" s="3" t="s">
        <v>6147</v>
      </c>
      <c r="B992" s="9" t="s">
        <v>6148</v>
      </c>
      <c r="C992" s="4" t="s">
        <v>6057</v>
      </c>
      <c r="D992" s="9" t="s">
        <v>6058</v>
      </c>
      <c r="E992" s="4" t="s">
        <v>1372</v>
      </c>
      <c r="F992" s="9">
        <v>91.218000000000004</v>
      </c>
      <c r="G992" s="4" t="s">
        <v>2318</v>
      </c>
      <c r="H992" s="9" t="s">
        <v>2318</v>
      </c>
    </row>
    <row r="993" spans="1:8" x14ac:dyDescent="0.2">
      <c r="A993" s="3" t="s">
        <v>6149</v>
      </c>
      <c r="B993" s="9" t="s">
        <v>6150</v>
      </c>
      <c r="C993" s="4" t="s">
        <v>6151</v>
      </c>
      <c r="D993" s="9" t="s">
        <v>6152</v>
      </c>
      <c r="E993" s="4" t="s">
        <v>2052</v>
      </c>
      <c r="F993" s="9">
        <v>76.599000000000004</v>
      </c>
      <c r="G993" s="4" t="s">
        <v>2318</v>
      </c>
      <c r="H993" s="9" t="s">
        <v>2318</v>
      </c>
    </row>
    <row r="994" spans="1:8" x14ac:dyDescent="0.2">
      <c r="A994" s="3" t="s">
        <v>6153</v>
      </c>
      <c r="B994" s="9" t="s">
        <v>6154</v>
      </c>
      <c r="C994" s="4" t="s">
        <v>6155</v>
      </c>
      <c r="D994" s="9" t="s">
        <v>6156</v>
      </c>
      <c r="E994" s="4" t="s">
        <v>2053</v>
      </c>
      <c r="F994" s="9">
        <v>75.792000000000002</v>
      </c>
      <c r="G994" s="4" t="s">
        <v>2318</v>
      </c>
      <c r="H994" s="9" t="s">
        <v>2318</v>
      </c>
    </row>
    <row r="995" spans="1:8" x14ac:dyDescent="0.2">
      <c r="A995" s="3" t="s">
        <v>6157</v>
      </c>
      <c r="B995" s="9" t="s">
        <v>6158</v>
      </c>
      <c r="C995" s="4" t="s">
        <v>6159</v>
      </c>
      <c r="D995" s="9" t="s">
        <v>6160</v>
      </c>
      <c r="E995" s="4" t="s">
        <v>2054</v>
      </c>
      <c r="F995" s="9">
        <v>71.712000000000003</v>
      </c>
      <c r="G995" s="4" t="s">
        <v>2318</v>
      </c>
      <c r="H995" s="9" t="s">
        <v>2318</v>
      </c>
    </row>
    <row r="996" spans="1:8" x14ac:dyDescent="0.2">
      <c r="A996" s="3" t="s">
        <v>6161</v>
      </c>
      <c r="B996" s="9" t="s">
        <v>6162</v>
      </c>
      <c r="C996" s="4" t="s">
        <v>3832</v>
      </c>
      <c r="D996" s="9" t="s">
        <v>3833</v>
      </c>
      <c r="E996" s="4" t="s">
        <v>1373</v>
      </c>
      <c r="F996" s="9">
        <v>76.180999999999997</v>
      </c>
      <c r="G996" s="4" t="s">
        <v>2318</v>
      </c>
      <c r="H996" s="9" t="s">
        <v>2318</v>
      </c>
    </row>
    <row r="997" spans="1:8" x14ac:dyDescent="0.2">
      <c r="A997" s="3" t="s">
        <v>3834</v>
      </c>
      <c r="B997" s="9" t="s">
        <v>3835</v>
      </c>
      <c r="C997" s="4" t="s">
        <v>3832</v>
      </c>
      <c r="D997" s="9" t="s">
        <v>3833</v>
      </c>
      <c r="E997" s="4" t="s">
        <v>1373</v>
      </c>
      <c r="F997" s="9">
        <v>78.84</v>
      </c>
      <c r="G997" s="4" t="s">
        <v>2318</v>
      </c>
      <c r="H997" s="9" t="s">
        <v>2318</v>
      </c>
    </row>
    <row r="998" spans="1:8" x14ac:dyDescent="0.2">
      <c r="A998" s="3" t="s">
        <v>6163</v>
      </c>
      <c r="B998" s="9" t="s">
        <v>6164</v>
      </c>
      <c r="C998" s="4" t="s">
        <v>6165</v>
      </c>
      <c r="D998" s="9" t="s">
        <v>6166</v>
      </c>
      <c r="E998" s="4" t="s">
        <v>2055</v>
      </c>
      <c r="F998" s="9">
        <v>76.923000000000002</v>
      </c>
      <c r="G998" s="4" t="s">
        <v>2318</v>
      </c>
      <c r="H998" s="9" t="s">
        <v>2318</v>
      </c>
    </row>
    <row r="999" spans="1:8" x14ac:dyDescent="0.2">
      <c r="A999" s="3" t="s">
        <v>6167</v>
      </c>
      <c r="B999" s="9" t="s">
        <v>6168</v>
      </c>
      <c r="C999" s="4" t="s">
        <v>6169</v>
      </c>
      <c r="D999" s="9" t="s">
        <v>6170</v>
      </c>
      <c r="E999" s="4" t="s">
        <v>2056</v>
      </c>
      <c r="F999" s="9">
        <v>74.447000000000003</v>
      </c>
      <c r="G999" s="4" t="s">
        <v>2318</v>
      </c>
      <c r="H999" s="9" t="s">
        <v>2318</v>
      </c>
    </row>
    <row r="1000" spans="1:8" x14ac:dyDescent="0.2">
      <c r="A1000" s="3" t="s">
        <v>6171</v>
      </c>
      <c r="B1000" s="9" t="s">
        <v>6172</v>
      </c>
      <c r="C1000" s="4" t="s">
        <v>6173</v>
      </c>
      <c r="D1000" s="9" t="s">
        <v>6174</v>
      </c>
      <c r="E1000" s="4" t="s">
        <v>2057</v>
      </c>
      <c r="F1000" s="9">
        <v>78.816000000000003</v>
      </c>
      <c r="G1000" s="4" t="s">
        <v>2318</v>
      </c>
      <c r="H1000" s="9" t="s">
        <v>2318</v>
      </c>
    </row>
    <row r="1001" spans="1:8" x14ac:dyDescent="0.2">
      <c r="A1001" s="3" t="s">
        <v>6175</v>
      </c>
      <c r="B1001" s="9" t="s">
        <v>6176</v>
      </c>
      <c r="C1001" s="4" t="s">
        <v>6177</v>
      </c>
      <c r="D1001" s="9" t="s">
        <v>6178</v>
      </c>
      <c r="E1001" s="4" t="s">
        <v>2058</v>
      </c>
      <c r="F1001" s="9">
        <v>79.468999999999994</v>
      </c>
      <c r="G1001" s="4" t="s">
        <v>2318</v>
      </c>
      <c r="H1001" s="9" t="s">
        <v>2318</v>
      </c>
    </row>
    <row r="1002" spans="1:8" x14ac:dyDescent="0.2">
      <c r="A1002" s="3" t="s">
        <v>6179</v>
      </c>
      <c r="B1002" s="9" t="s">
        <v>6180</v>
      </c>
      <c r="C1002" s="4" t="s">
        <v>6181</v>
      </c>
      <c r="D1002" s="9" t="s">
        <v>6182</v>
      </c>
      <c r="E1002" s="4" t="s">
        <v>1374</v>
      </c>
      <c r="F1002" s="9">
        <v>76.912999999999997</v>
      </c>
      <c r="G1002" s="4" t="s">
        <v>2318</v>
      </c>
      <c r="H1002" s="9" t="s">
        <v>2318</v>
      </c>
    </row>
    <row r="1003" spans="1:8" x14ac:dyDescent="0.2">
      <c r="A1003" s="3" t="s">
        <v>6183</v>
      </c>
      <c r="B1003" s="9" t="s">
        <v>6184</v>
      </c>
      <c r="C1003" s="4" t="s">
        <v>6185</v>
      </c>
      <c r="D1003" s="9" t="s">
        <v>6186</v>
      </c>
      <c r="E1003" s="4" t="s">
        <v>1374</v>
      </c>
      <c r="F1003" s="9">
        <v>78.078000000000003</v>
      </c>
      <c r="G1003" s="4" t="s">
        <v>2318</v>
      </c>
      <c r="H1003" s="9" t="s">
        <v>2318</v>
      </c>
    </row>
    <row r="1004" spans="1:8" x14ac:dyDescent="0.2">
      <c r="A1004" s="3" t="s">
        <v>6187</v>
      </c>
      <c r="B1004" s="9" t="s">
        <v>6188</v>
      </c>
      <c r="C1004" s="4" t="s">
        <v>6189</v>
      </c>
      <c r="D1004" s="9" t="s">
        <v>6190</v>
      </c>
      <c r="E1004" s="4" t="s">
        <v>1270</v>
      </c>
      <c r="F1004" s="9">
        <v>80.926000000000002</v>
      </c>
      <c r="G1004" s="4" t="s">
        <v>2318</v>
      </c>
      <c r="H1004" s="9" t="s">
        <v>2318</v>
      </c>
    </row>
    <row r="1005" spans="1:8" x14ac:dyDescent="0.2">
      <c r="A1005" s="3" t="s">
        <v>6191</v>
      </c>
      <c r="B1005" s="9" t="s">
        <v>6192</v>
      </c>
      <c r="C1005" s="4" t="s">
        <v>6193</v>
      </c>
      <c r="D1005" s="9" t="s">
        <v>6194</v>
      </c>
      <c r="E1005" s="4" t="s">
        <v>1270</v>
      </c>
      <c r="F1005" s="9">
        <v>75.278999999999996</v>
      </c>
      <c r="G1005" s="4" t="s">
        <v>2318</v>
      </c>
      <c r="H1005" s="9" t="s">
        <v>2318</v>
      </c>
    </row>
    <row r="1006" spans="1:8" x14ac:dyDescent="0.2">
      <c r="A1006" s="3" t="s">
        <v>6195</v>
      </c>
      <c r="B1006" s="9" t="s">
        <v>6196</v>
      </c>
      <c r="C1006" s="4" t="s">
        <v>6197</v>
      </c>
      <c r="D1006" s="9" t="s">
        <v>6198</v>
      </c>
      <c r="E1006" s="4" t="s">
        <v>1270</v>
      </c>
      <c r="F1006" s="9">
        <v>75.161000000000001</v>
      </c>
      <c r="G1006" s="4" t="s">
        <v>2318</v>
      </c>
      <c r="H1006" s="9" t="s">
        <v>2318</v>
      </c>
    </row>
    <row r="1007" spans="1:8" x14ac:dyDescent="0.2">
      <c r="A1007" s="3" t="s">
        <v>6199</v>
      </c>
      <c r="B1007" s="9" t="s">
        <v>6200</v>
      </c>
      <c r="C1007" s="4" t="s">
        <v>6201</v>
      </c>
      <c r="D1007" s="9" t="s">
        <v>6202</v>
      </c>
      <c r="E1007" s="4" t="s">
        <v>2059</v>
      </c>
      <c r="F1007" s="9">
        <v>76.438000000000002</v>
      </c>
      <c r="G1007" s="4" t="s">
        <v>2318</v>
      </c>
      <c r="H1007" s="9" t="s">
        <v>2318</v>
      </c>
    </row>
    <row r="1008" spans="1:8" x14ac:dyDescent="0.2">
      <c r="A1008" s="3" t="s">
        <v>6203</v>
      </c>
      <c r="B1008" s="9" t="s">
        <v>6204</v>
      </c>
      <c r="C1008" s="4" t="s">
        <v>6205</v>
      </c>
      <c r="D1008" s="9" t="s">
        <v>6206</v>
      </c>
      <c r="E1008" s="4" t="s">
        <v>2060</v>
      </c>
      <c r="F1008" s="9">
        <v>75.510000000000005</v>
      </c>
      <c r="G1008" s="4" t="s">
        <v>2318</v>
      </c>
      <c r="H1008" s="9" t="s">
        <v>2318</v>
      </c>
    </row>
    <row r="1009" spans="1:8" x14ac:dyDescent="0.2">
      <c r="A1009" s="3" t="s">
        <v>6207</v>
      </c>
      <c r="B1009" s="9" t="s">
        <v>6208</v>
      </c>
      <c r="C1009" s="4" t="s">
        <v>6209</v>
      </c>
      <c r="D1009" s="9" t="s">
        <v>6210</v>
      </c>
      <c r="E1009" s="4" t="s">
        <v>2061</v>
      </c>
      <c r="F1009" s="9">
        <v>74.977000000000004</v>
      </c>
      <c r="G1009" s="4" t="s">
        <v>2318</v>
      </c>
      <c r="H1009" s="9" t="s">
        <v>2318</v>
      </c>
    </row>
    <row r="1010" spans="1:8" x14ac:dyDescent="0.2">
      <c r="A1010" s="3" t="s">
        <v>6211</v>
      </c>
      <c r="B1010" s="9" t="s">
        <v>6212</v>
      </c>
      <c r="C1010" s="4" t="s">
        <v>6213</v>
      </c>
      <c r="D1010" s="9" t="s">
        <v>6214</v>
      </c>
      <c r="E1010" s="4" t="s">
        <v>2062</v>
      </c>
      <c r="F1010" s="9">
        <v>71.429000000000002</v>
      </c>
      <c r="G1010" s="4" t="s">
        <v>2318</v>
      </c>
      <c r="H1010" s="9" t="s">
        <v>2318</v>
      </c>
    </row>
    <row r="1011" spans="1:8" x14ac:dyDescent="0.2">
      <c r="A1011" s="3" t="s">
        <v>6216</v>
      </c>
      <c r="B1011" s="9" t="s">
        <v>6217</v>
      </c>
      <c r="C1011" s="4" t="s">
        <v>6218</v>
      </c>
      <c r="D1011" s="9" t="s">
        <v>6219</v>
      </c>
      <c r="E1011" s="4" t="s">
        <v>2063</v>
      </c>
      <c r="F1011" s="9">
        <v>81.265000000000001</v>
      </c>
      <c r="G1011" s="4" t="s">
        <v>2318</v>
      </c>
      <c r="H1011" s="9" t="s">
        <v>2318</v>
      </c>
    </row>
    <row r="1012" spans="1:8" x14ac:dyDescent="0.2">
      <c r="A1012" s="3" t="s">
        <v>6220</v>
      </c>
      <c r="B1012" s="9" t="s">
        <v>6221</v>
      </c>
      <c r="C1012" s="4" t="s">
        <v>6222</v>
      </c>
      <c r="D1012" s="9" t="s">
        <v>6223</v>
      </c>
      <c r="E1012" s="4" t="s">
        <v>2064</v>
      </c>
      <c r="F1012" s="9">
        <v>76.727999999999994</v>
      </c>
      <c r="G1012" s="4" t="s">
        <v>2318</v>
      </c>
      <c r="H1012" s="9" t="s">
        <v>2318</v>
      </c>
    </row>
    <row r="1013" spans="1:8" x14ac:dyDescent="0.2">
      <c r="A1013" s="3" t="s">
        <v>6224</v>
      </c>
      <c r="B1013" s="9" t="s">
        <v>6225</v>
      </c>
      <c r="C1013" s="4" t="s">
        <v>6226</v>
      </c>
      <c r="D1013" s="9" t="s">
        <v>6227</v>
      </c>
      <c r="E1013" s="4" t="s">
        <v>2065</v>
      </c>
      <c r="F1013" s="9">
        <v>80.287999999999997</v>
      </c>
      <c r="G1013" s="4" t="s">
        <v>2318</v>
      </c>
      <c r="H1013" s="9" t="s">
        <v>2318</v>
      </c>
    </row>
    <row r="1014" spans="1:8" x14ac:dyDescent="0.2">
      <c r="A1014" s="3" t="s">
        <v>6228</v>
      </c>
      <c r="B1014" s="9" t="s">
        <v>6229</v>
      </c>
      <c r="C1014" s="4" t="s">
        <v>6230</v>
      </c>
      <c r="D1014" s="9" t="s">
        <v>6231</v>
      </c>
      <c r="E1014" s="4" t="s">
        <v>2066</v>
      </c>
      <c r="F1014" s="9">
        <v>75.936999999999998</v>
      </c>
      <c r="G1014" s="4" t="s">
        <v>2318</v>
      </c>
      <c r="H1014" s="9" t="s">
        <v>2318</v>
      </c>
    </row>
    <row r="1015" spans="1:8" x14ac:dyDescent="0.2">
      <c r="A1015" s="3" t="s">
        <v>6232</v>
      </c>
      <c r="B1015" s="9" t="s">
        <v>6233</v>
      </c>
      <c r="C1015" s="4" t="s">
        <v>6234</v>
      </c>
      <c r="D1015" s="9" t="s">
        <v>6235</v>
      </c>
      <c r="E1015" s="4" t="s">
        <v>2067</v>
      </c>
      <c r="F1015" s="9">
        <v>78.405000000000001</v>
      </c>
      <c r="G1015" s="4" t="s">
        <v>2318</v>
      </c>
      <c r="H1015" s="9" t="s">
        <v>2318</v>
      </c>
    </row>
    <row r="1016" spans="1:8" x14ac:dyDescent="0.2">
      <c r="A1016" s="3" t="s">
        <v>6236</v>
      </c>
      <c r="B1016" s="9" t="s">
        <v>6237</v>
      </c>
      <c r="C1016" s="4" t="s">
        <v>6238</v>
      </c>
      <c r="D1016" s="9" t="s">
        <v>6239</v>
      </c>
      <c r="E1016" s="4" t="s">
        <v>2068</v>
      </c>
      <c r="F1016" s="9">
        <v>70.168999999999997</v>
      </c>
      <c r="G1016" s="4" t="s">
        <v>2318</v>
      </c>
      <c r="H1016" s="9" t="s">
        <v>2318</v>
      </c>
    </row>
    <row r="1017" spans="1:8" x14ac:dyDescent="0.2">
      <c r="A1017" s="3" t="s">
        <v>6240</v>
      </c>
      <c r="B1017" s="9" t="s">
        <v>6241</v>
      </c>
      <c r="C1017" s="4" t="s">
        <v>6242</v>
      </c>
      <c r="D1017" s="9" t="s">
        <v>6243</v>
      </c>
      <c r="E1017" s="4" t="s">
        <v>2069</v>
      </c>
      <c r="F1017" s="9">
        <v>77.980999999999995</v>
      </c>
      <c r="G1017" s="4" t="s">
        <v>2318</v>
      </c>
      <c r="H1017" s="9" t="s">
        <v>2318</v>
      </c>
    </row>
    <row r="1018" spans="1:8" x14ac:dyDescent="0.2">
      <c r="A1018" s="3" t="s">
        <v>6244</v>
      </c>
      <c r="B1018" s="9" t="s">
        <v>6245</v>
      </c>
      <c r="C1018" s="4" t="s">
        <v>6246</v>
      </c>
      <c r="D1018" s="9" t="s">
        <v>6247</v>
      </c>
      <c r="E1018" s="4" t="s">
        <v>2070</v>
      </c>
      <c r="F1018" s="9">
        <v>73.632999999999996</v>
      </c>
      <c r="G1018" s="4" t="s">
        <v>2318</v>
      </c>
      <c r="H1018" s="9" t="s">
        <v>2318</v>
      </c>
    </row>
    <row r="1019" spans="1:8" x14ac:dyDescent="0.2">
      <c r="A1019" s="3" t="s">
        <v>6248</v>
      </c>
      <c r="B1019" s="9" t="s">
        <v>6249</v>
      </c>
      <c r="C1019" s="4" t="s">
        <v>6250</v>
      </c>
      <c r="D1019" s="9" t="s">
        <v>6251</v>
      </c>
      <c r="E1019" s="4" t="s">
        <v>2071</v>
      </c>
      <c r="F1019" s="9">
        <v>76.747</v>
      </c>
      <c r="G1019" s="4" t="s">
        <v>2318</v>
      </c>
      <c r="H1019" s="9" t="s">
        <v>2318</v>
      </c>
    </row>
    <row r="1020" spans="1:8" x14ac:dyDescent="0.2">
      <c r="A1020" s="3" t="s">
        <v>6252</v>
      </c>
      <c r="B1020" s="9" t="s">
        <v>6253</v>
      </c>
      <c r="C1020" s="4" t="s">
        <v>6254</v>
      </c>
      <c r="D1020" s="9" t="s">
        <v>6255</v>
      </c>
      <c r="E1020" s="4" t="s">
        <v>2072</v>
      </c>
      <c r="F1020" s="9">
        <v>72.744</v>
      </c>
      <c r="G1020" s="4" t="s">
        <v>2318</v>
      </c>
      <c r="H1020" s="9" t="s">
        <v>2318</v>
      </c>
    </row>
    <row r="1021" spans="1:8" x14ac:dyDescent="0.2">
      <c r="A1021" s="3" t="s">
        <v>6256</v>
      </c>
      <c r="B1021" s="9" t="s">
        <v>6257</v>
      </c>
      <c r="C1021" s="4" t="s">
        <v>6258</v>
      </c>
      <c r="D1021" s="9" t="s">
        <v>6259</v>
      </c>
      <c r="E1021" s="4" t="s">
        <v>2073</v>
      </c>
      <c r="F1021" s="9">
        <v>75.947000000000003</v>
      </c>
      <c r="G1021" s="4" t="s">
        <v>2318</v>
      </c>
      <c r="H1021" s="9" t="s">
        <v>2318</v>
      </c>
    </row>
    <row r="1022" spans="1:8" x14ac:dyDescent="0.2">
      <c r="A1022" s="3" t="s">
        <v>6242</v>
      </c>
      <c r="B1022" s="9" t="s">
        <v>6243</v>
      </c>
      <c r="C1022" s="4" t="s">
        <v>6260</v>
      </c>
      <c r="D1022" s="9" t="s">
        <v>6261</v>
      </c>
      <c r="E1022" s="4" t="s">
        <v>1375</v>
      </c>
      <c r="F1022" s="9">
        <v>77.766999999999996</v>
      </c>
      <c r="G1022" s="4" t="s">
        <v>2318</v>
      </c>
      <c r="H1022" s="9" t="s">
        <v>2318</v>
      </c>
    </row>
    <row r="1023" spans="1:8" x14ac:dyDescent="0.2">
      <c r="A1023" s="3" t="s">
        <v>6262</v>
      </c>
      <c r="B1023" s="9" t="s">
        <v>6263</v>
      </c>
      <c r="C1023" s="4" t="s">
        <v>6242</v>
      </c>
      <c r="D1023" s="9" t="s">
        <v>6243</v>
      </c>
      <c r="E1023" s="4" t="s">
        <v>1375</v>
      </c>
      <c r="F1023" s="9">
        <v>76.751000000000005</v>
      </c>
      <c r="G1023" s="4" t="s">
        <v>2318</v>
      </c>
      <c r="H1023" s="9" t="s">
        <v>2318</v>
      </c>
    </row>
    <row r="1024" spans="1:8" x14ac:dyDescent="0.2">
      <c r="A1024" s="3" t="s">
        <v>6264</v>
      </c>
      <c r="B1024" s="9" t="s">
        <v>6265</v>
      </c>
      <c r="C1024" s="4" t="s">
        <v>6266</v>
      </c>
      <c r="D1024" s="9" t="s">
        <v>6267</v>
      </c>
      <c r="E1024" s="4" t="s">
        <v>2074</v>
      </c>
      <c r="F1024" s="9">
        <v>78.13</v>
      </c>
      <c r="G1024" s="4" t="s">
        <v>2318</v>
      </c>
      <c r="H1024" s="9" t="s">
        <v>2318</v>
      </c>
    </row>
    <row r="1025" spans="1:8" x14ac:dyDescent="0.2">
      <c r="A1025" s="3" t="s">
        <v>6268</v>
      </c>
      <c r="B1025" s="9" t="s">
        <v>6269</v>
      </c>
      <c r="C1025" s="4" t="s">
        <v>6270</v>
      </c>
      <c r="D1025" s="9" t="s">
        <v>6271</v>
      </c>
      <c r="E1025" s="4" t="s">
        <v>2075</v>
      </c>
      <c r="F1025" s="9">
        <v>76.602999999999994</v>
      </c>
      <c r="G1025" s="4" t="s">
        <v>2318</v>
      </c>
      <c r="H1025" s="9" t="s">
        <v>2318</v>
      </c>
    </row>
    <row r="1026" spans="1:8" x14ac:dyDescent="0.2">
      <c r="A1026" s="3" t="s">
        <v>6272</v>
      </c>
      <c r="B1026" s="9" t="s">
        <v>6273</v>
      </c>
      <c r="C1026" s="4" t="s">
        <v>6274</v>
      </c>
      <c r="D1026" s="9" t="s">
        <v>6275</v>
      </c>
      <c r="E1026" s="4" t="s">
        <v>1376</v>
      </c>
      <c r="F1026" s="9">
        <v>77.016999999999996</v>
      </c>
      <c r="G1026" s="4" t="s">
        <v>2318</v>
      </c>
      <c r="H1026" s="9" t="s">
        <v>2318</v>
      </c>
    </row>
    <row r="1027" spans="1:8" x14ac:dyDescent="0.2">
      <c r="A1027" s="3" t="s">
        <v>6276</v>
      </c>
      <c r="B1027" s="9" t="s">
        <v>6277</v>
      </c>
      <c r="C1027" s="4" t="s">
        <v>5401</v>
      </c>
      <c r="D1027" s="9" t="s">
        <v>5402</v>
      </c>
      <c r="E1027" s="4" t="s">
        <v>1376</v>
      </c>
      <c r="F1027" s="9">
        <v>75.587000000000003</v>
      </c>
      <c r="G1027" s="4" t="s">
        <v>2318</v>
      </c>
      <c r="H1027" s="9" t="s">
        <v>2318</v>
      </c>
    </row>
    <row r="1028" spans="1:8" x14ac:dyDescent="0.2">
      <c r="A1028" s="3" t="s">
        <v>6278</v>
      </c>
      <c r="B1028" s="9" t="s">
        <v>6279</v>
      </c>
      <c r="C1028" s="4" t="s">
        <v>5327</v>
      </c>
      <c r="D1028" s="9" t="s">
        <v>5328</v>
      </c>
      <c r="E1028" s="4" t="s">
        <v>2076</v>
      </c>
      <c r="F1028" s="9">
        <v>72.988</v>
      </c>
      <c r="G1028" s="4" t="s">
        <v>2318</v>
      </c>
      <c r="H1028" s="9" t="s">
        <v>2318</v>
      </c>
    </row>
    <row r="1029" spans="1:8" x14ac:dyDescent="0.2">
      <c r="A1029" s="3" t="s">
        <v>6280</v>
      </c>
      <c r="B1029" s="9" t="s">
        <v>6281</v>
      </c>
      <c r="C1029" s="4" t="s">
        <v>6282</v>
      </c>
      <c r="D1029" s="9" t="s">
        <v>6283</v>
      </c>
      <c r="E1029" s="4" t="s">
        <v>1377</v>
      </c>
      <c r="F1029" s="9">
        <v>76.540000000000006</v>
      </c>
      <c r="G1029" s="4" t="s">
        <v>2318</v>
      </c>
      <c r="H1029" s="9" t="s">
        <v>2318</v>
      </c>
    </row>
    <row r="1030" spans="1:8" x14ac:dyDescent="0.2">
      <c r="A1030" s="3" t="s">
        <v>6284</v>
      </c>
      <c r="B1030" s="9" t="s">
        <v>6285</v>
      </c>
      <c r="C1030" s="4" t="s">
        <v>6282</v>
      </c>
      <c r="D1030" s="9" t="s">
        <v>6283</v>
      </c>
      <c r="E1030" s="4" t="s">
        <v>1377</v>
      </c>
      <c r="F1030" s="9">
        <v>72.846999999999994</v>
      </c>
      <c r="G1030" s="4" t="s">
        <v>2318</v>
      </c>
      <c r="H1030" s="9" t="s">
        <v>2318</v>
      </c>
    </row>
    <row r="1031" spans="1:8" x14ac:dyDescent="0.2">
      <c r="A1031" s="3" t="s">
        <v>6286</v>
      </c>
      <c r="B1031" s="9" t="s">
        <v>6287</v>
      </c>
      <c r="C1031" s="4" t="s">
        <v>6288</v>
      </c>
      <c r="D1031" s="9" t="s">
        <v>6289</v>
      </c>
      <c r="E1031" s="4" t="s">
        <v>2077</v>
      </c>
      <c r="F1031" s="9">
        <v>72.593000000000004</v>
      </c>
      <c r="G1031" s="4" t="s">
        <v>2318</v>
      </c>
      <c r="H1031" s="9" t="s">
        <v>2318</v>
      </c>
    </row>
    <row r="1032" spans="1:8" x14ac:dyDescent="0.2">
      <c r="A1032" s="3" t="s">
        <v>6290</v>
      </c>
      <c r="B1032" s="9" t="s">
        <v>6291</v>
      </c>
      <c r="C1032" s="4" t="s">
        <v>6292</v>
      </c>
      <c r="D1032" s="9" t="s">
        <v>6293</v>
      </c>
      <c r="E1032" s="4" t="s">
        <v>2078</v>
      </c>
      <c r="F1032" s="9">
        <v>77.260000000000005</v>
      </c>
      <c r="G1032" s="4" t="s">
        <v>2318</v>
      </c>
      <c r="H1032" s="9" t="s">
        <v>2318</v>
      </c>
    </row>
    <row r="1033" spans="1:8" x14ac:dyDescent="0.2">
      <c r="A1033" s="3" t="s">
        <v>6294</v>
      </c>
      <c r="B1033" s="9" t="s">
        <v>6295</v>
      </c>
      <c r="C1033" s="4" t="s">
        <v>6296</v>
      </c>
      <c r="D1033" s="9" t="s">
        <v>6297</v>
      </c>
      <c r="E1033" s="4" t="s">
        <v>2079</v>
      </c>
      <c r="F1033" s="9">
        <v>77.557000000000002</v>
      </c>
      <c r="G1033" s="4" t="s">
        <v>2318</v>
      </c>
      <c r="H1033" s="9" t="s">
        <v>2318</v>
      </c>
    </row>
    <row r="1034" spans="1:8" x14ac:dyDescent="0.2">
      <c r="A1034" s="3" t="s">
        <v>6298</v>
      </c>
      <c r="B1034" s="9" t="s">
        <v>6299</v>
      </c>
      <c r="C1034" s="4" t="s">
        <v>6105</v>
      </c>
      <c r="D1034" s="9" t="s">
        <v>6106</v>
      </c>
      <c r="E1034" s="4" t="s">
        <v>2080</v>
      </c>
      <c r="F1034" s="9">
        <v>81.082999999999998</v>
      </c>
      <c r="G1034" s="4" t="s">
        <v>2318</v>
      </c>
      <c r="H1034" s="9" t="s">
        <v>2318</v>
      </c>
    </row>
    <row r="1035" spans="1:8" x14ac:dyDescent="0.2">
      <c r="A1035" s="3" t="s">
        <v>6300</v>
      </c>
      <c r="B1035" s="9" t="s">
        <v>6301</v>
      </c>
      <c r="C1035" s="4" t="s">
        <v>6302</v>
      </c>
      <c r="D1035" s="9" t="s">
        <v>6303</v>
      </c>
      <c r="E1035" s="4" t="s">
        <v>2081</v>
      </c>
      <c r="F1035" s="9">
        <v>82.646000000000001</v>
      </c>
      <c r="G1035" s="4" t="s">
        <v>2318</v>
      </c>
      <c r="H1035" s="9" t="s">
        <v>2318</v>
      </c>
    </row>
    <row r="1036" spans="1:8" x14ac:dyDescent="0.2">
      <c r="A1036" s="3" t="s">
        <v>6304</v>
      </c>
      <c r="B1036" s="9" t="s">
        <v>6305</v>
      </c>
      <c r="C1036" s="4" t="s">
        <v>6306</v>
      </c>
      <c r="D1036" s="9" t="s">
        <v>6307</v>
      </c>
      <c r="E1036" s="4" t="s">
        <v>1237</v>
      </c>
      <c r="F1036" s="9">
        <v>79.287999999999997</v>
      </c>
      <c r="G1036" s="4" t="s">
        <v>2318</v>
      </c>
      <c r="H1036" s="9" t="s">
        <v>2318</v>
      </c>
    </row>
    <row r="1037" spans="1:8" x14ac:dyDescent="0.2">
      <c r="A1037" s="3" t="s">
        <v>6308</v>
      </c>
      <c r="B1037" s="9" t="s">
        <v>6309</v>
      </c>
      <c r="C1037" s="4" t="s">
        <v>6310</v>
      </c>
      <c r="D1037" s="9" t="s">
        <v>6311</v>
      </c>
      <c r="E1037" s="4" t="s">
        <v>1237</v>
      </c>
      <c r="F1037" s="9">
        <v>80.631</v>
      </c>
      <c r="G1037" s="4" t="s">
        <v>2318</v>
      </c>
      <c r="H1037" s="9" t="s">
        <v>2318</v>
      </c>
    </row>
    <row r="1038" spans="1:8" x14ac:dyDescent="0.2">
      <c r="A1038" s="3" t="s">
        <v>6312</v>
      </c>
      <c r="B1038" s="9" t="s">
        <v>6313</v>
      </c>
      <c r="C1038" s="4" t="s">
        <v>6314</v>
      </c>
      <c r="D1038" s="9" t="s">
        <v>6315</v>
      </c>
      <c r="E1038" s="4" t="s">
        <v>1237</v>
      </c>
      <c r="F1038" s="9">
        <v>78.353999999999999</v>
      </c>
      <c r="G1038" s="4" t="s">
        <v>2318</v>
      </c>
      <c r="H1038" s="9" t="s">
        <v>2318</v>
      </c>
    </row>
    <row r="1039" spans="1:8" x14ac:dyDescent="0.2">
      <c r="A1039" s="3" t="s">
        <v>6316</v>
      </c>
      <c r="B1039" s="9" t="s">
        <v>6317</v>
      </c>
      <c r="C1039" s="4" t="s">
        <v>6318</v>
      </c>
      <c r="D1039" s="9" t="s">
        <v>6319</v>
      </c>
      <c r="E1039" s="4" t="s">
        <v>1237</v>
      </c>
      <c r="F1039" s="9">
        <v>82.45</v>
      </c>
      <c r="G1039" s="4" t="s">
        <v>2318</v>
      </c>
      <c r="H1039" s="9" t="s">
        <v>2318</v>
      </c>
    </row>
    <row r="1040" spans="1:8" x14ac:dyDescent="0.2">
      <c r="A1040" s="3" t="s">
        <v>6320</v>
      </c>
      <c r="B1040" s="9" t="s">
        <v>6321</v>
      </c>
      <c r="C1040" s="4" t="s">
        <v>6322</v>
      </c>
      <c r="D1040" s="9" t="s">
        <v>6323</v>
      </c>
      <c r="E1040" s="4" t="s">
        <v>1237</v>
      </c>
      <c r="F1040" s="9">
        <v>81.771000000000001</v>
      </c>
      <c r="G1040" s="4" t="s">
        <v>2318</v>
      </c>
      <c r="H1040" s="9" t="s">
        <v>2318</v>
      </c>
    </row>
    <row r="1041" spans="1:8" x14ac:dyDescent="0.2">
      <c r="A1041" s="3" t="s">
        <v>6324</v>
      </c>
      <c r="B1041" s="9" t="s">
        <v>6325</v>
      </c>
      <c r="C1041" s="4" t="s">
        <v>6326</v>
      </c>
      <c r="D1041" s="9" t="s">
        <v>6327</v>
      </c>
      <c r="E1041" s="4" t="s">
        <v>2082</v>
      </c>
      <c r="F1041" s="9">
        <v>80.760000000000005</v>
      </c>
      <c r="G1041" s="4" t="s">
        <v>2318</v>
      </c>
      <c r="H1041" s="9" t="s">
        <v>2318</v>
      </c>
    </row>
    <row r="1042" spans="1:8" x14ac:dyDescent="0.2">
      <c r="A1042" s="3" t="s">
        <v>6328</v>
      </c>
      <c r="B1042" s="9" t="s">
        <v>6329</v>
      </c>
      <c r="C1042" s="4" t="s">
        <v>6330</v>
      </c>
      <c r="D1042" s="9" t="s">
        <v>6331</v>
      </c>
      <c r="E1042" s="4" t="s">
        <v>1225</v>
      </c>
      <c r="F1042" s="9">
        <v>83.6</v>
      </c>
      <c r="G1042" s="4" t="s">
        <v>2318</v>
      </c>
      <c r="H1042" s="9" t="s">
        <v>2318</v>
      </c>
    </row>
    <row r="1043" spans="1:8" x14ac:dyDescent="0.2">
      <c r="A1043" s="3" t="s">
        <v>6332</v>
      </c>
      <c r="B1043" s="9" t="s">
        <v>6333</v>
      </c>
      <c r="C1043" s="4" t="s">
        <v>6334</v>
      </c>
      <c r="D1043" s="9" t="s">
        <v>6335</v>
      </c>
      <c r="E1043" s="4" t="s">
        <v>1225</v>
      </c>
      <c r="F1043" s="9">
        <v>81.239000000000004</v>
      </c>
      <c r="G1043" s="4" t="s">
        <v>2318</v>
      </c>
      <c r="H1043" s="9" t="s">
        <v>2318</v>
      </c>
    </row>
    <row r="1044" spans="1:8" x14ac:dyDescent="0.2">
      <c r="A1044" s="3" t="s">
        <v>6336</v>
      </c>
      <c r="B1044" s="9" t="s">
        <v>6337</v>
      </c>
      <c r="C1044" s="4" t="s">
        <v>6338</v>
      </c>
      <c r="D1044" s="9" t="s">
        <v>6339</v>
      </c>
      <c r="E1044" s="4" t="s">
        <v>1225</v>
      </c>
      <c r="F1044" s="9">
        <v>81.8</v>
      </c>
      <c r="G1044" s="4" t="s">
        <v>2318</v>
      </c>
      <c r="H1044" s="9" t="s">
        <v>2318</v>
      </c>
    </row>
    <row r="1045" spans="1:8" x14ac:dyDescent="0.2">
      <c r="A1045" s="3" t="s">
        <v>6340</v>
      </c>
      <c r="B1045" s="9" t="s">
        <v>6341</v>
      </c>
      <c r="C1045" s="4" t="s">
        <v>6342</v>
      </c>
      <c r="D1045" s="9" t="s">
        <v>6343</v>
      </c>
      <c r="E1045" s="4" t="s">
        <v>1225</v>
      </c>
      <c r="F1045" s="9">
        <v>80.644999999999996</v>
      </c>
      <c r="G1045" s="4" t="s">
        <v>2318</v>
      </c>
      <c r="H1045" s="9" t="s">
        <v>2318</v>
      </c>
    </row>
    <row r="1046" spans="1:8" x14ac:dyDescent="0.2">
      <c r="A1046" s="3" t="s">
        <v>6344</v>
      </c>
      <c r="B1046" s="9" t="s">
        <v>6345</v>
      </c>
      <c r="C1046" s="4" t="s">
        <v>6346</v>
      </c>
      <c r="D1046" s="9" t="s">
        <v>6347</v>
      </c>
      <c r="E1046" s="4" t="s">
        <v>1225</v>
      </c>
      <c r="F1046" s="9">
        <v>79.2</v>
      </c>
      <c r="G1046" s="4" t="s">
        <v>2318</v>
      </c>
      <c r="H1046" s="9" t="s">
        <v>2318</v>
      </c>
    </row>
    <row r="1047" spans="1:8" x14ac:dyDescent="0.2">
      <c r="A1047" s="3" t="s">
        <v>6348</v>
      </c>
      <c r="B1047" s="9" t="s">
        <v>6349</v>
      </c>
      <c r="C1047" s="4" t="s">
        <v>6350</v>
      </c>
      <c r="D1047" s="9" t="s">
        <v>6351</v>
      </c>
      <c r="E1047" s="4" t="s">
        <v>1225</v>
      </c>
      <c r="F1047" s="9">
        <v>84.799000000000007</v>
      </c>
      <c r="G1047" s="4" t="s">
        <v>2318</v>
      </c>
      <c r="H1047" s="9" t="s">
        <v>2318</v>
      </c>
    </row>
    <row r="1048" spans="1:8" x14ac:dyDescent="0.2">
      <c r="A1048" s="3" t="s">
        <v>6352</v>
      </c>
      <c r="B1048" s="9" t="s">
        <v>6353</v>
      </c>
      <c r="C1048" s="4" t="s">
        <v>6354</v>
      </c>
      <c r="D1048" s="9" t="s">
        <v>6355</v>
      </c>
      <c r="E1048" s="4" t="s">
        <v>1225</v>
      </c>
      <c r="F1048" s="9">
        <v>81.144999999999996</v>
      </c>
      <c r="G1048" s="4" t="s">
        <v>2318</v>
      </c>
      <c r="H1048" s="9" t="s">
        <v>2318</v>
      </c>
    </row>
    <row r="1049" spans="1:8" x14ac:dyDescent="0.2">
      <c r="A1049" s="3" t="s">
        <v>6356</v>
      </c>
      <c r="B1049" s="9" t="s">
        <v>6357</v>
      </c>
      <c r="C1049" s="4" t="s">
        <v>6358</v>
      </c>
      <c r="D1049" s="9" t="s">
        <v>6359</v>
      </c>
      <c r="E1049" s="4" t="s">
        <v>1225</v>
      </c>
      <c r="F1049" s="9">
        <v>81.09</v>
      </c>
      <c r="G1049" s="4" t="s">
        <v>2318</v>
      </c>
      <c r="H1049" s="9" t="s">
        <v>2318</v>
      </c>
    </row>
    <row r="1050" spans="1:8" x14ac:dyDescent="0.2">
      <c r="A1050" s="3" t="s">
        <v>6360</v>
      </c>
      <c r="B1050" s="9" t="s">
        <v>6361</v>
      </c>
      <c r="C1050" s="4" t="s">
        <v>6362</v>
      </c>
      <c r="D1050" s="9" t="s">
        <v>6363</v>
      </c>
      <c r="E1050" s="4" t="s">
        <v>2083</v>
      </c>
      <c r="F1050" s="9">
        <v>74.927999999999997</v>
      </c>
      <c r="G1050" s="4" t="s">
        <v>2318</v>
      </c>
      <c r="H1050" s="9" t="s">
        <v>2318</v>
      </c>
    </row>
    <row r="1051" spans="1:8" x14ac:dyDescent="0.2">
      <c r="A1051" s="3" t="s">
        <v>6362</v>
      </c>
      <c r="B1051" s="9" t="s">
        <v>6363</v>
      </c>
      <c r="C1051" s="4" t="s">
        <v>6364</v>
      </c>
      <c r="D1051" s="9" t="s">
        <v>6365</v>
      </c>
      <c r="E1051" s="4" t="s">
        <v>2084</v>
      </c>
      <c r="F1051" s="9">
        <v>74.802999999999997</v>
      </c>
      <c r="G1051" s="4" t="s">
        <v>2318</v>
      </c>
      <c r="H1051" s="9" t="s">
        <v>2318</v>
      </c>
    </row>
    <row r="1052" spans="1:8" x14ac:dyDescent="0.2">
      <c r="A1052" s="3" t="s">
        <v>6366</v>
      </c>
      <c r="B1052" s="9" t="s">
        <v>6367</v>
      </c>
      <c r="C1052" s="4" t="s">
        <v>6368</v>
      </c>
      <c r="D1052" s="9" t="s">
        <v>6369</v>
      </c>
      <c r="E1052" s="4" t="s">
        <v>2085</v>
      </c>
      <c r="F1052" s="9">
        <v>81.480999999999995</v>
      </c>
      <c r="G1052" s="4" t="s">
        <v>2318</v>
      </c>
      <c r="H1052" s="9" t="s">
        <v>2318</v>
      </c>
    </row>
    <row r="1053" spans="1:8" x14ac:dyDescent="0.2">
      <c r="A1053" s="3" t="s">
        <v>6370</v>
      </c>
      <c r="B1053" s="9" t="s">
        <v>6371</v>
      </c>
      <c r="C1053" s="4" t="s">
        <v>6372</v>
      </c>
      <c r="D1053" s="9" t="s">
        <v>6373</v>
      </c>
      <c r="E1053" s="4" t="s">
        <v>6374</v>
      </c>
      <c r="F1053" s="9">
        <v>78.001999999999995</v>
      </c>
      <c r="G1053" s="4" t="s">
        <v>2318</v>
      </c>
      <c r="H1053" s="9" t="s">
        <v>2318</v>
      </c>
    </row>
    <row r="1054" spans="1:8" x14ac:dyDescent="0.2">
      <c r="A1054" s="3" t="s">
        <v>6375</v>
      </c>
      <c r="B1054" s="9" t="s">
        <v>6376</v>
      </c>
      <c r="C1054" s="4" t="s">
        <v>6377</v>
      </c>
      <c r="D1054" s="9" t="s">
        <v>6378</v>
      </c>
      <c r="E1054" s="4" t="s">
        <v>2086</v>
      </c>
      <c r="F1054" s="9">
        <v>75.289000000000001</v>
      </c>
      <c r="G1054" s="4" t="s">
        <v>2318</v>
      </c>
      <c r="H1054" s="9" t="s">
        <v>2318</v>
      </c>
    </row>
    <row r="1055" spans="1:8" x14ac:dyDescent="0.2">
      <c r="A1055" s="3" t="s">
        <v>6379</v>
      </c>
      <c r="B1055" s="9" t="s">
        <v>6380</v>
      </c>
      <c r="C1055" s="4" t="s">
        <v>6381</v>
      </c>
      <c r="D1055" s="9" t="s">
        <v>6382</v>
      </c>
      <c r="E1055" s="4" t="s">
        <v>2087</v>
      </c>
      <c r="F1055" s="9">
        <v>76.992000000000004</v>
      </c>
      <c r="G1055" s="4" t="s">
        <v>2318</v>
      </c>
      <c r="H1055" s="9" t="s">
        <v>2318</v>
      </c>
    </row>
    <row r="1056" spans="1:8" x14ac:dyDescent="0.2">
      <c r="A1056" s="3" t="s">
        <v>6383</v>
      </c>
      <c r="B1056" s="9" t="s">
        <v>6384</v>
      </c>
      <c r="C1056" s="4" t="s">
        <v>6385</v>
      </c>
      <c r="D1056" s="9" t="s">
        <v>6386</v>
      </c>
      <c r="E1056" s="4" t="s">
        <v>1251</v>
      </c>
      <c r="F1056" s="9">
        <v>79.591999999999999</v>
      </c>
      <c r="G1056" s="4" t="s">
        <v>2318</v>
      </c>
      <c r="H1056" s="9" t="s">
        <v>2318</v>
      </c>
    </row>
    <row r="1057" spans="1:8" x14ac:dyDescent="0.2">
      <c r="A1057" s="3" t="s">
        <v>6387</v>
      </c>
      <c r="B1057" s="9" t="s">
        <v>6388</v>
      </c>
      <c r="C1057" s="4" t="s">
        <v>6389</v>
      </c>
      <c r="D1057" s="9" t="s">
        <v>6390</v>
      </c>
      <c r="E1057" s="4" t="s">
        <v>1251</v>
      </c>
      <c r="F1057" s="9">
        <v>87.135999999999996</v>
      </c>
      <c r="G1057" s="4" t="s">
        <v>2318</v>
      </c>
      <c r="H1057" s="9" t="s">
        <v>2318</v>
      </c>
    </row>
    <row r="1058" spans="1:8" x14ac:dyDescent="0.2">
      <c r="A1058" s="3" t="s">
        <v>6391</v>
      </c>
      <c r="B1058" s="9" t="s">
        <v>6392</v>
      </c>
      <c r="C1058" s="4" t="s">
        <v>6393</v>
      </c>
      <c r="D1058" s="9" t="s">
        <v>6394</v>
      </c>
      <c r="E1058" s="4" t="s">
        <v>1251</v>
      </c>
      <c r="F1058" s="9">
        <v>89.515000000000001</v>
      </c>
      <c r="G1058" s="4" t="s">
        <v>2318</v>
      </c>
      <c r="H1058" s="9" t="s">
        <v>2318</v>
      </c>
    </row>
    <row r="1059" spans="1:8" x14ac:dyDescent="0.2">
      <c r="A1059" s="3" t="s">
        <v>6395</v>
      </c>
      <c r="B1059" s="9" t="s">
        <v>6396</v>
      </c>
      <c r="C1059" s="4" t="s">
        <v>6397</v>
      </c>
      <c r="D1059" s="9" t="s">
        <v>6398</v>
      </c>
      <c r="E1059" s="4" t="s">
        <v>1251</v>
      </c>
      <c r="F1059" s="9">
        <v>80.096999999999994</v>
      </c>
      <c r="G1059" s="4" t="s">
        <v>2318</v>
      </c>
      <c r="H1059" s="9" t="s">
        <v>2318</v>
      </c>
    </row>
    <row r="1060" spans="1:8" x14ac:dyDescent="0.2">
      <c r="A1060" s="3" t="s">
        <v>6399</v>
      </c>
      <c r="B1060" s="9" t="s">
        <v>6400</v>
      </c>
      <c r="C1060" s="4" t="s">
        <v>6401</v>
      </c>
      <c r="D1060" s="9" t="s">
        <v>6402</v>
      </c>
      <c r="E1060" s="4" t="s">
        <v>1378</v>
      </c>
      <c r="F1060" s="9">
        <v>76.667000000000002</v>
      </c>
      <c r="G1060" s="4" t="s">
        <v>2318</v>
      </c>
      <c r="H1060" s="9" t="s">
        <v>2318</v>
      </c>
    </row>
    <row r="1061" spans="1:8" x14ac:dyDescent="0.2">
      <c r="A1061" s="3" t="s">
        <v>6403</v>
      </c>
      <c r="B1061" s="9" t="s">
        <v>6404</v>
      </c>
      <c r="C1061" s="4" t="s">
        <v>6405</v>
      </c>
      <c r="D1061" s="9" t="s">
        <v>6406</v>
      </c>
      <c r="E1061" s="4" t="s">
        <v>1378</v>
      </c>
      <c r="F1061" s="9">
        <v>77.147999999999996</v>
      </c>
      <c r="G1061" s="4" t="s">
        <v>2318</v>
      </c>
      <c r="H1061" s="9" t="s">
        <v>2318</v>
      </c>
    </row>
    <row r="1062" spans="1:8" x14ac:dyDescent="0.2">
      <c r="A1062" s="3" t="s">
        <v>6407</v>
      </c>
      <c r="B1062" s="9" t="s">
        <v>6408</v>
      </c>
      <c r="C1062" s="4" t="s">
        <v>6409</v>
      </c>
      <c r="D1062" s="9" t="s">
        <v>6410</v>
      </c>
      <c r="E1062" s="4" t="s">
        <v>2088</v>
      </c>
      <c r="F1062" s="9">
        <v>75.341999999999999</v>
      </c>
      <c r="G1062" s="4" t="s">
        <v>2318</v>
      </c>
      <c r="H1062" s="9" t="s">
        <v>2318</v>
      </c>
    </row>
    <row r="1063" spans="1:8" x14ac:dyDescent="0.2">
      <c r="A1063" s="3" t="s">
        <v>6395</v>
      </c>
      <c r="B1063" s="9" t="s">
        <v>6396</v>
      </c>
      <c r="C1063" s="4" t="s">
        <v>6411</v>
      </c>
      <c r="D1063" s="9" t="s">
        <v>6412</v>
      </c>
      <c r="E1063" s="4" t="s">
        <v>2089</v>
      </c>
      <c r="F1063" s="9">
        <v>77.450999999999993</v>
      </c>
      <c r="G1063" s="4" t="s">
        <v>2318</v>
      </c>
      <c r="H1063" s="9" t="s">
        <v>2318</v>
      </c>
    </row>
    <row r="1064" spans="1:8" x14ac:dyDescent="0.2">
      <c r="A1064" s="3" t="s">
        <v>6413</v>
      </c>
      <c r="B1064" s="9" t="s">
        <v>6414</v>
      </c>
      <c r="C1064" s="4" t="s">
        <v>6368</v>
      </c>
      <c r="D1064" s="9" t="s">
        <v>6369</v>
      </c>
      <c r="E1064" s="4" t="s">
        <v>2090</v>
      </c>
      <c r="F1064" s="9">
        <v>86.007999999999996</v>
      </c>
      <c r="G1064" s="4" t="s">
        <v>2318</v>
      </c>
      <c r="H1064" s="9" t="s">
        <v>2318</v>
      </c>
    </row>
    <row r="1065" spans="1:8" x14ac:dyDescent="0.2">
      <c r="A1065" s="3" t="s">
        <v>6415</v>
      </c>
      <c r="B1065" s="9" t="s">
        <v>6416</v>
      </c>
      <c r="C1065" s="4" t="s">
        <v>6417</v>
      </c>
      <c r="D1065" s="9" t="s">
        <v>6418</v>
      </c>
      <c r="E1065" s="4" t="s">
        <v>2091</v>
      </c>
      <c r="F1065" s="9">
        <v>78.135000000000005</v>
      </c>
      <c r="G1065" s="4" t="s">
        <v>2318</v>
      </c>
      <c r="H1065" s="9" t="s">
        <v>2318</v>
      </c>
    </row>
    <row r="1066" spans="1:8" x14ac:dyDescent="0.2">
      <c r="A1066" s="3" t="s">
        <v>6419</v>
      </c>
      <c r="B1066" s="9" t="s">
        <v>6420</v>
      </c>
      <c r="C1066" s="4" t="s">
        <v>4720</v>
      </c>
      <c r="D1066" s="9" t="s">
        <v>4721</v>
      </c>
      <c r="E1066" s="4" t="s">
        <v>1379</v>
      </c>
      <c r="F1066" s="9">
        <v>84.873999999999995</v>
      </c>
      <c r="G1066" s="4" t="s">
        <v>2318</v>
      </c>
      <c r="H1066" s="9" t="s">
        <v>2318</v>
      </c>
    </row>
    <row r="1067" spans="1:8" x14ac:dyDescent="0.2">
      <c r="A1067" s="3" t="s">
        <v>6421</v>
      </c>
      <c r="B1067" s="9" t="s">
        <v>6422</v>
      </c>
      <c r="C1067" s="4" t="s">
        <v>6423</v>
      </c>
      <c r="D1067" s="9" t="s">
        <v>6424</v>
      </c>
      <c r="E1067" s="4" t="s">
        <v>1379</v>
      </c>
      <c r="F1067" s="9">
        <v>78.543000000000006</v>
      </c>
      <c r="G1067" s="4" t="s">
        <v>2318</v>
      </c>
      <c r="H1067" s="9" t="s">
        <v>2318</v>
      </c>
    </row>
    <row r="1068" spans="1:8" x14ac:dyDescent="0.2">
      <c r="A1068" s="3" t="s">
        <v>6425</v>
      </c>
      <c r="B1068" s="9" t="s">
        <v>6426</v>
      </c>
      <c r="C1068" s="4" t="s">
        <v>6427</v>
      </c>
      <c r="D1068" s="9" t="s">
        <v>6428</v>
      </c>
      <c r="E1068" s="4" t="s">
        <v>1271</v>
      </c>
      <c r="F1068" s="9">
        <v>79.08</v>
      </c>
      <c r="G1068" s="4" t="s">
        <v>2318</v>
      </c>
      <c r="H1068" s="9" t="s">
        <v>2318</v>
      </c>
    </row>
    <row r="1069" spans="1:8" x14ac:dyDescent="0.2">
      <c r="A1069" s="3" t="s">
        <v>6429</v>
      </c>
      <c r="B1069" s="9" t="s">
        <v>6430</v>
      </c>
      <c r="C1069" s="4" t="s">
        <v>6431</v>
      </c>
      <c r="D1069" s="9" t="s">
        <v>6432</v>
      </c>
      <c r="E1069" s="4" t="s">
        <v>1271</v>
      </c>
      <c r="F1069" s="9">
        <v>79.350999999999999</v>
      </c>
      <c r="G1069" s="4" t="s">
        <v>2318</v>
      </c>
      <c r="H1069" s="9" t="s">
        <v>2318</v>
      </c>
    </row>
    <row r="1070" spans="1:8" x14ac:dyDescent="0.2">
      <c r="A1070" s="3" t="s">
        <v>6433</v>
      </c>
      <c r="B1070" s="9" t="s">
        <v>6434</v>
      </c>
      <c r="C1070" s="4" t="s">
        <v>6435</v>
      </c>
      <c r="D1070" s="9" t="s">
        <v>6436</v>
      </c>
      <c r="E1070" s="4" t="s">
        <v>1271</v>
      </c>
      <c r="F1070" s="9">
        <v>79.387</v>
      </c>
      <c r="G1070" s="4" t="s">
        <v>2318</v>
      </c>
      <c r="H1070" s="9" t="s">
        <v>2318</v>
      </c>
    </row>
    <row r="1071" spans="1:8" x14ac:dyDescent="0.2">
      <c r="A1071" s="3" t="s">
        <v>6437</v>
      </c>
      <c r="B1071" s="9" t="s">
        <v>6438</v>
      </c>
      <c r="C1071" s="4" t="s">
        <v>6439</v>
      </c>
      <c r="D1071" s="9" t="s">
        <v>6440</v>
      </c>
      <c r="E1071" s="4" t="s">
        <v>1380</v>
      </c>
      <c r="F1071" s="9">
        <v>85.483999999999995</v>
      </c>
      <c r="G1071" s="4" t="s">
        <v>2318</v>
      </c>
      <c r="H1071" s="9" t="s">
        <v>2318</v>
      </c>
    </row>
    <row r="1072" spans="1:8" x14ac:dyDescent="0.2">
      <c r="A1072" s="3" t="s">
        <v>6441</v>
      </c>
      <c r="B1072" s="9" t="s">
        <v>6442</v>
      </c>
      <c r="C1072" s="4" t="s">
        <v>6443</v>
      </c>
      <c r="D1072" s="9" t="s">
        <v>6444</v>
      </c>
      <c r="E1072" s="4" t="s">
        <v>1380</v>
      </c>
      <c r="F1072" s="9">
        <v>81.727999999999994</v>
      </c>
      <c r="G1072" s="4" t="s">
        <v>2318</v>
      </c>
      <c r="H1072" s="9" t="s">
        <v>2318</v>
      </c>
    </row>
    <row r="1073" spans="1:8" x14ac:dyDescent="0.2">
      <c r="A1073" s="3" t="s">
        <v>6445</v>
      </c>
      <c r="B1073" s="9" t="s">
        <v>6446</v>
      </c>
      <c r="C1073" s="4" t="s">
        <v>6447</v>
      </c>
      <c r="D1073" s="9" t="s">
        <v>6448</v>
      </c>
      <c r="E1073" s="4" t="s">
        <v>1226</v>
      </c>
      <c r="F1073" s="9">
        <v>80.637</v>
      </c>
      <c r="G1073" s="4" t="s">
        <v>2318</v>
      </c>
      <c r="H1073" s="9" t="s">
        <v>2318</v>
      </c>
    </row>
    <row r="1074" spans="1:8" x14ac:dyDescent="0.2">
      <c r="A1074" s="3" t="s">
        <v>6449</v>
      </c>
      <c r="B1074" s="9" t="s">
        <v>6450</v>
      </c>
      <c r="C1074" s="4" t="s">
        <v>6451</v>
      </c>
      <c r="D1074" s="9" t="s">
        <v>6452</v>
      </c>
      <c r="E1074" s="4" t="s">
        <v>1226</v>
      </c>
      <c r="F1074" s="9">
        <v>86.623999999999995</v>
      </c>
      <c r="G1074" s="4" t="s">
        <v>2318</v>
      </c>
      <c r="H1074" s="9" t="s">
        <v>2318</v>
      </c>
    </row>
    <row r="1075" spans="1:8" x14ac:dyDescent="0.2">
      <c r="A1075" s="3" t="s">
        <v>6453</v>
      </c>
      <c r="B1075" s="9" t="s">
        <v>6454</v>
      </c>
      <c r="C1075" s="4" t="s">
        <v>6455</v>
      </c>
      <c r="D1075" s="9" t="s">
        <v>6456</v>
      </c>
      <c r="E1075" s="4" t="s">
        <v>1226</v>
      </c>
      <c r="F1075" s="9">
        <v>81.292000000000002</v>
      </c>
      <c r="G1075" s="4" t="s">
        <v>2318</v>
      </c>
      <c r="H1075" s="9" t="s">
        <v>2318</v>
      </c>
    </row>
    <row r="1076" spans="1:8" x14ac:dyDescent="0.2">
      <c r="A1076" s="3" t="s">
        <v>6457</v>
      </c>
      <c r="B1076" s="9" t="s">
        <v>6458</v>
      </c>
      <c r="C1076" s="4" t="s">
        <v>6459</v>
      </c>
      <c r="D1076" s="9" t="s">
        <v>6460</v>
      </c>
      <c r="E1076" s="4" t="s">
        <v>1226</v>
      </c>
      <c r="F1076" s="9">
        <v>82.182000000000002</v>
      </c>
      <c r="G1076" s="4" t="s">
        <v>2318</v>
      </c>
      <c r="H1076" s="9" t="s">
        <v>2318</v>
      </c>
    </row>
    <row r="1077" spans="1:8" x14ac:dyDescent="0.2">
      <c r="A1077" s="3" t="s">
        <v>6461</v>
      </c>
      <c r="B1077" s="9" t="s">
        <v>6462</v>
      </c>
      <c r="C1077" s="4" t="s">
        <v>6463</v>
      </c>
      <c r="D1077" s="9" t="s">
        <v>6464</v>
      </c>
      <c r="E1077" s="4" t="s">
        <v>1226</v>
      </c>
      <c r="F1077" s="9">
        <v>80.299000000000007</v>
      </c>
      <c r="G1077" s="4" t="s">
        <v>2318</v>
      </c>
      <c r="H1077" s="9" t="s">
        <v>2318</v>
      </c>
    </row>
    <row r="1078" spans="1:8" x14ac:dyDescent="0.2">
      <c r="A1078" s="3" t="s">
        <v>6465</v>
      </c>
      <c r="B1078" s="9" t="s">
        <v>6466</v>
      </c>
      <c r="C1078" s="4" t="s">
        <v>6467</v>
      </c>
      <c r="D1078" s="9" t="s">
        <v>6468</v>
      </c>
      <c r="E1078" s="4" t="s">
        <v>1226</v>
      </c>
      <c r="F1078" s="9">
        <v>83.003</v>
      </c>
      <c r="G1078" s="4" t="s">
        <v>2318</v>
      </c>
      <c r="H1078" s="9" t="s">
        <v>2318</v>
      </c>
    </row>
    <row r="1079" spans="1:8" x14ac:dyDescent="0.2">
      <c r="A1079" s="3" t="s">
        <v>6469</v>
      </c>
      <c r="B1079" s="9" t="s">
        <v>6470</v>
      </c>
      <c r="C1079" s="4" t="s">
        <v>6471</v>
      </c>
      <c r="D1079" s="9" t="s">
        <v>6472</v>
      </c>
      <c r="E1079" s="4" t="s">
        <v>1226</v>
      </c>
      <c r="F1079" s="9">
        <v>79.167000000000002</v>
      </c>
      <c r="G1079" s="4" t="s">
        <v>2318</v>
      </c>
      <c r="H1079" s="9" t="s">
        <v>2318</v>
      </c>
    </row>
    <row r="1080" spans="1:8" x14ac:dyDescent="0.2">
      <c r="A1080" s="3" t="s">
        <v>6473</v>
      </c>
      <c r="B1080" s="9" t="s">
        <v>6474</v>
      </c>
      <c r="C1080" s="4" t="s">
        <v>6475</v>
      </c>
      <c r="D1080" s="9" t="s">
        <v>6476</v>
      </c>
      <c r="E1080" s="4" t="s">
        <v>1226</v>
      </c>
      <c r="F1080" s="9">
        <v>79.47</v>
      </c>
      <c r="G1080" s="4" t="s">
        <v>2318</v>
      </c>
      <c r="H1080" s="9" t="s">
        <v>2318</v>
      </c>
    </row>
    <row r="1081" spans="1:8" x14ac:dyDescent="0.2">
      <c r="A1081" s="3" t="s">
        <v>6477</v>
      </c>
      <c r="B1081" s="9" t="s">
        <v>6478</v>
      </c>
      <c r="C1081" s="4" t="s">
        <v>6201</v>
      </c>
      <c r="D1081" s="9" t="s">
        <v>6202</v>
      </c>
      <c r="E1081" s="4" t="s">
        <v>2092</v>
      </c>
      <c r="F1081" s="9">
        <v>78.171999999999997</v>
      </c>
      <c r="G1081" s="4" t="s">
        <v>2318</v>
      </c>
      <c r="H1081" s="9" t="s">
        <v>2318</v>
      </c>
    </row>
    <row r="1082" spans="1:8" x14ac:dyDescent="0.2">
      <c r="A1082" s="3" t="s">
        <v>6479</v>
      </c>
      <c r="B1082" s="9" t="s">
        <v>6480</v>
      </c>
      <c r="C1082" s="4" t="s">
        <v>6481</v>
      </c>
      <c r="D1082" s="9" t="s">
        <v>6482</v>
      </c>
      <c r="E1082" s="4" t="s">
        <v>2093</v>
      </c>
      <c r="F1082" s="9">
        <v>72.483000000000004</v>
      </c>
      <c r="G1082" s="4" t="s">
        <v>2318</v>
      </c>
      <c r="H1082" s="9" t="s">
        <v>2318</v>
      </c>
    </row>
    <row r="1083" spans="1:8" x14ac:dyDescent="0.2">
      <c r="A1083" s="3" t="s">
        <v>6483</v>
      </c>
      <c r="B1083" s="9" t="s">
        <v>6484</v>
      </c>
      <c r="C1083" s="4" t="s">
        <v>6485</v>
      </c>
      <c r="D1083" s="9" t="s">
        <v>6486</v>
      </c>
      <c r="E1083" s="4" t="s">
        <v>2094</v>
      </c>
      <c r="F1083" s="9">
        <v>78.218000000000004</v>
      </c>
      <c r="G1083" s="4" t="s">
        <v>2318</v>
      </c>
      <c r="H1083" s="9" t="s">
        <v>2318</v>
      </c>
    </row>
    <row r="1084" spans="1:8" x14ac:dyDescent="0.2">
      <c r="A1084" s="3" t="s">
        <v>6487</v>
      </c>
      <c r="B1084" s="9" t="s">
        <v>6488</v>
      </c>
      <c r="C1084" s="4" t="s">
        <v>6489</v>
      </c>
      <c r="D1084" s="9" t="s">
        <v>6490</v>
      </c>
      <c r="E1084" s="4" t="s">
        <v>2095</v>
      </c>
      <c r="F1084" s="9">
        <v>77.510999999999996</v>
      </c>
      <c r="G1084" s="4" t="s">
        <v>2318</v>
      </c>
      <c r="H1084" s="9" t="s">
        <v>2318</v>
      </c>
    </row>
    <row r="1085" spans="1:8" x14ac:dyDescent="0.2">
      <c r="A1085" s="3" t="s">
        <v>6491</v>
      </c>
      <c r="B1085" s="9" t="s">
        <v>6492</v>
      </c>
      <c r="C1085" s="4" t="s">
        <v>6493</v>
      </c>
      <c r="D1085" s="9" t="s">
        <v>6494</v>
      </c>
      <c r="E1085" s="4" t="s">
        <v>2096</v>
      </c>
      <c r="F1085" s="9">
        <v>78.125</v>
      </c>
      <c r="G1085" s="4" t="s">
        <v>2318</v>
      </c>
      <c r="H1085" s="9" t="s">
        <v>2318</v>
      </c>
    </row>
    <row r="1086" spans="1:8" x14ac:dyDescent="0.2">
      <c r="A1086" s="3" t="s">
        <v>6495</v>
      </c>
      <c r="B1086" s="9" t="s">
        <v>6496</v>
      </c>
      <c r="C1086" s="4" t="s">
        <v>6497</v>
      </c>
      <c r="D1086" s="9" t="s">
        <v>6498</v>
      </c>
      <c r="E1086" s="4" t="s">
        <v>2097</v>
      </c>
      <c r="F1086" s="9">
        <v>79.031999999999996</v>
      </c>
      <c r="G1086" s="4" t="s">
        <v>2318</v>
      </c>
      <c r="H1086" s="9" t="s">
        <v>2318</v>
      </c>
    </row>
    <row r="1087" spans="1:8" x14ac:dyDescent="0.2">
      <c r="A1087" s="3" t="s">
        <v>6499</v>
      </c>
      <c r="B1087" s="9" t="s">
        <v>6500</v>
      </c>
      <c r="C1087" s="4" t="s">
        <v>6501</v>
      </c>
      <c r="D1087" s="9" t="s">
        <v>6502</v>
      </c>
      <c r="E1087" s="4" t="s">
        <v>1381</v>
      </c>
      <c r="F1087" s="9">
        <v>80.951999999999998</v>
      </c>
      <c r="G1087" s="4" t="s">
        <v>2318</v>
      </c>
      <c r="H1087" s="9" t="s">
        <v>2318</v>
      </c>
    </row>
    <row r="1088" spans="1:8" x14ac:dyDescent="0.2">
      <c r="A1088" s="3" t="s">
        <v>6503</v>
      </c>
      <c r="B1088" s="9" t="s">
        <v>6504</v>
      </c>
      <c r="C1088" s="4" t="s">
        <v>6505</v>
      </c>
      <c r="D1088" s="9" t="s">
        <v>6506</v>
      </c>
      <c r="E1088" s="4" t="s">
        <v>1381</v>
      </c>
      <c r="F1088" s="9">
        <v>77.778000000000006</v>
      </c>
      <c r="G1088" s="4" t="s">
        <v>2318</v>
      </c>
      <c r="H1088" s="9" t="s">
        <v>2318</v>
      </c>
    </row>
    <row r="1089" spans="1:8" x14ac:dyDescent="0.2">
      <c r="A1089" s="3" t="s">
        <v>6507</v>
      </c>
      <c r="B1089" s="9" t="s">
        <v>6508</v>
      </c>
      <c r="C1089" s="4" t="s">
        <v>6509</v>
      </c>
      <c r="D1089" s="9" t="s">
        <v>6510</v>
      </c>
      <c r="E1089" s="4" t="s">
        <v>2098</v>
      </c>
      <c r="F1089" s="9">
        <v>78.125</v>
      </c>
      <c r="G1089" s="4" t="s">
        <v>2318</v>
      </c>
      <c r="H1089" s="9" t="s">
        <v>2318</v>
      </c>
    </row>
    <row r="1090" spans="1:8" x14ac:dyDescent="0.2">
      <c r="A1090" s="3" t="s">
        <v>6511</v>
      </c>
      <c r="B1090" s="9" t="s">
        <v>6512</v>
      </c>
      <c r="C1090" s="4" t="s">
        <v>6513</v>
      </c>
      <c r="D1090" s="9" t="s">
        <v>6514</v>
      </c>
      <c r="E1090" s="4" t="s">
        <v>2099</v>
      </c>
      <c r="F1090" s="9">
        <v>83.855000000000004</v>
      </c>
      <c r="G1090" s="4" t="s">
        <v>2318</v>
      </c>
      <c r="H1090" s="9" t="s">
        <v>2318</v>
      </c>
    </row>
    <row r="1091" spans="1:8" x14ac:dyDescent="0.2">
      <c r="A1091" s="3" t="s">
        <v>6515</v>
      </c>
      <c r="B1091" s="9" t="s">
        <v>6516</v>
      </c>
      <c r="C1091" s="4" t="s">
        <v>6517</v>
      </c>
      <c r="D1091" s="9" t="s">
        <v>6518</v>
      </c>
      <c r="E1091" s="4" t="s">
        <v>2100</v>
      </c>
      <c r="F1091" s="9">
        <v>78.406000000000006</v>
      </c>
      <c r="G1091" s="4" t="s">
        <v>2318</v>
      </c>
      <c r="H1091" s="9" t="s">
        <v>2318</v>
      </c>
    </row>
    <row r="1092" spans="1:8" x14ac:dyDescent="0.2">
      <c r="A1092" s="3" t="s">
        <v>6519</v>
      </c>
      <c r="B1092" s="9" t="s">
        <v>6520</v>
      </c>
      <c r="C1092" s="4" t="s">
        <v>6521</v>
      </c>
      <c r="D1092" s="9" t="s">
        <v>6522</v>
      </c>
      <c r="E1092" s="4" t="s">
        <v>1382</v>
      </c>
      <c r="F1092" s="9">
        <v>78.947000000000003</v>
      </c>
      <c r="G1092" s="4" t="s">
        <v>2318</v>
      </c>
      <c r="H1092" s="9" t="s">
        <v>2318</v>
      </c>
    </row>
    <row r="1093" spans="1:8" x14ac:dyDescent="0.2">
      <c r="A1093" s="3" t="s">
        <v>6523</v>
      </c>
      <c r="B1093" s="9" t="s">
        <v>6524</v>
      </c>
      <c r="C1093" s="4" t="s">
        <v>6525</v>
      </c>
      <c r="D1093" s="9" t="s">
        <v>6526</v>
      </c>
      <c r="E1093" s="4" t="s">
        <v>1382</v>
      </c>
      <c r="F1093" s="9">
        <v>81.679000000000002</v>
      </c>
      <c r="G1093" s="4" t="s">
        <v>2318</v>
      </c>
      <c r="H1093" s="9" t="s">
        <v>2318</v>
      </c>
    </row>
    <row r="1094" spans="1:8" x14ac:dyDescent="0.2">
      <c r="A1094" s="3" t="s">
        <v>6527</v>
      </c>
      <c r="B1094" s="9" t="s">
        <v>6528</v>
      </c>
      <c r="C1094" s="4" t="s">
        <v>6529</v>
      </c>
      <c r="D1094" s="9" t="s">
        <v>6530</v>
      </c>
      <c r="E1094" s="4" t="s">
        <v>1252</v>
      </c>
      <c r="F1094" s="9">
        <v>76.491</v>
      </c>
      <c r="G1094" s="4" t="s">
        <v>2318</v>
      </c>
      <c r="H1094" s="9" t="s">
        <v>2318</v>
      </c>
    </row>
    <row r="1095" spans="1:8" x14ac:dyDescent="0.2">
      <c r="A1095" s="3" t="s">
        <v>6531</v>
      </c>
      <c r="B1095" s="9" t="s">
        <v>6532</v>
      </c>
      <c r="C1095" s="4" t="s">
        <v>6533</v>
      </c>
      <c r="D1095" s="9" t="s">
        <v>6534</v>
      </c>
      <c r="E1095" s="4" t="s">
        <v>1252</v>
      </c>
      <c r="F1095" s="9">
        <v>76.305000000000007</v>
      </c>
      <c r="G1095" s="4" t="s">
        <v>2318</v>
      </c>
      <c r="H1095" s="9" t="s">
        <v>2318</v>
      </c>
    </row>
    <row r="1096" spans="1:8" x14ac:dyDescent="0.2">
      <c r="A1096" s="3" t="s">
        <v>6535</v>
      </c>
      <c r="B1096" s="9" t="s">
        <v>6536</v>
      </c>
      <c r="C1096" s="4" t="s">
        <v>6537</v>
      </c>
      <c r="D1096" s="9" t="s">
        <v>6538</v>
      </c>
      <c r="E1096" s="4" t="s">
        <v>1252</v>
      </c>
      <c r="F1096" s="9">
        <v>79.228999999999999</v>
      </c>
      <c r="G1096" s="4" t="s">
        <v>2318</v>
      </c>
      <c r="H1096" s="9" t="s">
        <v>2318</v>
      </c>
    </row>
    <row r="1097" spans="1:8" x14ac:dyDescent="0.2">
      <c r="A1097" s="3" t="s">
        <v>6539</v>
      </c>
      <c r="B1097" s="9" t="s">
        <v>6540</v>
      </c>
      <c r="C1097" s="4" t="s">
        <v>6541</v>
      </c>
      <c r="D1097" s="9" t="s">
        <v>6542</v>
      </c>
      <c r="E1097" s="4" t="s">
        <v>1252</v>
      </c>
      <c r="F1097" s="9">
        <v>82.605999999999995</v>
      </c>
      <c r="G1097" s="4" t="s">
        <v>2318</v>
      </c>
      <c r="H1097" s="9" t="s">
        <v>2318</v>
      </c>
    </row>
    <row r="1098" spans="1:8" x14ac:dyDescent="0.2">
      <c r="A1098" s="3" t="s">
        <v>6543</v>
      </c>
      <c r="B1098" s="9" t="s">
        <v>6544</v>
      </c>
      <c r="C1098" s="4" t="s">
        <v>6545</v>
      </c>
      <c r="D1098" s="9" t="s">
        <v>6546</v>
      </c>
      <c r="E1098" s="4" t="s">
        <v>2101</v>
      </c>
      <c r="F1098" s="9">
        <v>77.709000000000003</v>
      </c>
      <c r="G1098" s="4" t="s">
        <v>2318</v>
      </c>
      <c r="H1098" s="9" t="s">
        <v>2318</v>
      </c>
    </row>
    <row r="1099" spans="1:8" x14ac:dyDescent="0.2">
      <c r="A1099" s="3" t="s">
        <v>6318</v>
      </c>
      <c r="B1099" s="9" t="s">
        <v>6319</v>
      </c>
      <c r="C1099" s="4" t="s">
        <v>6547</v>
      </c>
      <c r="D1099" s="9" t="s">
        <v>6548</v>
      </c>
      <c r="E1099" s="4" t="s">
        <v>1383</v>
      </c>
      <c r="F1099" s="9">
        <v>77.41</v>
      </c>
      <c r="G1099" s="4" t="s">
        <v>2318</v>
      </c>
      <c r="H1099" s="9" t="s">
        <v>2318</v>
      </c>
    </row>
    <row r="1100" spans="1:8" x14ac:dyDescent="0.2">
      <c r="A1100" s="3" t="s">
        <v>6489</v>
      </c>
      <c r="B1100" s="9" t="s">
        <v>6490</v>
      </c>
      <c r="C1100" s="4" t="s">
        <v>6549</v>
      </c>
      <c r="D1100" s="9" t="s">
        <v>6550</v>
      </c>
      <c r="E1100" s="4" t="s">
        <v>1383</v>
      </c>
      <c r="F1100" s="9">
        <v>79.91</v>
      </c>
      <c r="G1100" s="4" t="s">
        <v>2318</v>
      </c>
      <c r="H1100" s="9" t="s">
        <v>2318</v>
      </c>
    </row>
    <row r="1101" spans="1:8" x14ac:dyDescent="0.2">
      <c r="A1101" s="3" t="s">
        <v>6551</v>
      </c>
      <c r="B1101" s="9" t="s">
        <v>6552</v>
      </c>
      <c r="C1101" s="4" t="s">
        <v>6553</v>
      </c>
      <c r="D1101" s="9" t="s">
        <v>6554</v>
      </c>
      <c r="E1101" s="4" t="s">
        <v>2102</v>
      </c>
      <c r="F1101" s="9">
        <v>75.316000000000003</v>
      </c>
      <c r="G1101" s="4" t="s">
        <v>2318</v>
      </c>
      <c r="H1101" s="9" t="s">
        <v>2318</v>
      </c>
    </row>
    <row r="1102" spans="1:8" x14ac:dyDescent="0.2">
      <c r="A1102" s="3" t="s">
        <v>6555</v>
      </c>
      <c r="B1102" s="9" t="s">
        <v>6556</v>
      </c>
      <c r="C1102" s="4" t="s">
        <v>6557</v>
      </c>
      <c r="D1102" s="9" t="s">
        <v>6558</v>
      </c>
      <c r="E1102" s="4" t="s">
        <v>2103</v>
      </c>
      <c r="F1102" s="9">
        <v>69.697000000000003</v>
      </c>
      <c r="G1102" s="4" t="s">
        <v>2318</v>
      </c>
      <c r="H1102" s="9" t="s">
        <v>2318</v>
      </c>
    </row>
    <row r="1103" spans="1:8" x14ac:dyDescent="0.2">
      <c r="A1103" s="3" t="s">
        <v>6559</v>
      </c>
      <c r="B1103" s="9" t="s">
        <v>6560</v>
      </c>
      <c r="C1103" s="4" t="s">
        <v>5951</v>
      </c>
      <c r="D1103" s="9" t="s">
        <v>5952</v>
      </c>
      <c r="E1103" s="4" t="s">
        <v>2104</v>
      </c>
      <c r="F1103" s="9">
        <v>72.846000000000004</v>
      </c>
      <c r="G1103" s="4" t="s">
        <v>2318</v>
      </c>
      <c r="H1103" s="9" t="s">
        <v>2318</v>
      </c>
    </row>
    <row r="1104" spans="1:8" x14ac:dyDescent="0.2">
      <c r="A1104" s="3" t="s">
        <v>6561</v>
      </c>
      <c r="B1104" s="9" t="s">
        <v>6562</v>
      </c>
      <c r="C1104" s="4" t="s">
        <v>6563</v>
      </c>
      <c r="D1104" s="9" t="s">
        <v>6564</v>
      </c>
      <c r="E1104" s="4" t="s">
        <v>2105</v>
      </c>
      <c r="F1104" s="9">
        <v>73.897999999999996</v>
      </c>
      <c r="G1104" s="4" t="s">
        <v>2318</v>
      </c>
      <c r="H1104" s="9" t="s">
        <v>2318</v>
      </c>
    </row>
    <row r="1105" spans="1:8" x14ac:dyDescent="0.2">
      <c r="A1105" s="3" t="s">
        <v>5508</v>
      </c>
      <c r="B1105" s="9" t="s">
        <v>5509</v>
      </c>
      <c r="C1105" s="4" t="s">
        <v>6565</v>
      </c>
      <c r="D1105" s="9" t="s">
        <v>6566</v>
      </c>
      <c r="E1105" s="4" t="s">
        <v>2106</v>
      </c>
      <c r="F1105" s="9">
        <v>74.442999999999998</v>
      </c>
      <c r="G1105" s="4" t="s">
        <v>2318</v>
      </c>
      <c r="H1105" s="9" t="s">
        <v>2318</v>
      </c>
    </row>
    <row r="1106" spans="1:8" x14ac:dyDescent="0.2">
      <c r="A1106" s="3" t="s">
        <v>6567</v>
      </c>
      <c r="B1106" s="9" t="s">
        <v>6568</v>
      </c>
      <c r="C1106" s="4" t="s">
        <v>6569</v>
      </c>
      <c r="D1106" s="9" t="s">
        <v>6570</v>
      </c>
      <c r="E1106" s="4" t="s">
        <v>1384</v>
      </c>
      <c r="F1106" s="9">
        <v>74.525000000000006</v>
      </c>
      <c r="G1106" s="4" t="s">
        <v>2318</v>
      </c>
      <c r="H1106" s="9" t="s">
        <v>2318</v>
      </c>
    </row>
    <row r="1107" spans="1:8" x14ac:dyDescent="0.2">
      <c r="A1107" s="3" t="s">
        <v>6571</v>
      </c>
      <c r="B1107" s="9" t="s">
        <v>6572</v>
      </c>
      <c r="C1107" s="4" t="s">
        <v>6573</v>
      </c>
      <c r="D1107" s="9" t="s">
        <v>6574</v>
      </c>
      <c r="E1107" s="4" t="s">
        <v>1384</v>
      </c>
      <c r="F1107" s="9">
        <v>81.052999999999997</v>
      </c>
      <c r="G1107" s="4" t="s">
        <v>2318</v>
      </c>
      <c r="H1107" s="9" t="s">
        <v>2318</v>
      </c>
    </row>
    <row r="1108" spans="1:8" x14ac:dyDescent="0.2">
      <c r="A1108" s="3" t="s">
        <v>6575</v>
      </c>
      <c r="B1108" s="9" t="s">
        <v>6576</v>
      </c>
      <c r="C1108" s="4" t="s">
        <v>6577</v>
      </c>
      <c r="D1108" s="9" t="s">
        <v>6578</v>
      </c>
      <c r="E1108" s="4" t="s">
        <v>1238</v>
      </c>
      <c r="F1108" s="9">
        <v>76.052999999999997</v>
      </c>
      <c r="G1108" s="4" t="s">
        <v>2318</v>
      </c>
      <c r="H1108" s="9" t="s">
        <v>2318</v>
      </c>
    </row>
    <row r="1109" spans="1:8" x14ac:dyDescent="0.2">
      <c r="A1109" s="3" t="s">
        <v>6579</v>
      </c>
      <c r="B1109" s="9" t="s">
        <v>6580</v>
      </c>
      <c r="C1109" s="4" t="s">
        <v>6581</v>
      </c>
      <c r="D1109" s="9" t="s">
        <v>6582</v>
      </c>
      <c r="E1109" s="4" t="s">
        <v>1238</v>
      </c>
      <c r="F1109" s="9">
        <v>79.661000000000001</v>
      </c>
      <c r="G1109" s="4" t="s">
        <v>2318</v>
      </c>
      <c r="H1109" s="9" t="s">
        <v>2318</v>
      </c>
    </row>
    <row r="1110" spans="1:8" x14ac:dyDescent="0.2">
      <c r="A1110" s="3" t="s">
        <v>6583</v>
      </c>
      <c r="B1110" s="9" t="s">
        <v>6584</v>
      </c>
      <c r="C1110" s="4" t="s">
        <v>6585</v>
      </c>
      <c r="D1110" s="9" t="s">
        <v>6586</v>
      </c>
      <c r="E1110" s="4" t="s">
        <v>1238</v>
      </c>
      <c r="F1110" s="9">
        <v>74.301000000000002</v>
      </c>
      <c r="G1110" s="4" t="s">
        <v>2318</v>
      </c>
      <c r="H1110" s="9" t="s">
        <v>2318</v>
      </c>
    </row>
    <row r="1111" spans="1:8" x14ac:dyDescent="0.2">
      <c r="A1111" s="3" t="s">
        <v>6431</v>
      </c>
      <c r="B1111" s="9" t="s">
        <v>6432</v>
      </c>
      <c r="C1111" s="4" t="s">
        <v>6587</v>
      </c>
      <c r="D1111" s="9" t="s">
        <v>6588</v>
      </c>
      <c r="E1111" s="4" t="s">
        <v>1238</v>
      </c>
      <c r="F1111" s="9">
        <v>77.561999999999998</v>
      </c>
      <c r="G1111" s="4" t="s">
        <v>2318</v>
      </c>
      <c r="H1111" s="9" t="s">
        <v>2318</v>
      </c>
    </row>
    <row r="1112" spans="1:8" x14ac:dyDescent="0.2">
      <c r="A1112" s="3" t="s">
        <v>6589</v>
      </c>
      <c r="B1112" s="9" t="s">
        <v>6590</v>
      </c>
      <c r="C1112" s="4" t="s">
        <v>6591</v>
      </c>
      <c r="D1112" s="9" t="s">
        <v>6592</v>
      </c>
      <c r="E1112" s="4" t="s">
        <v>1238</v>
      </c>
      <c r="F1112" s="9">
        <v>77.164000000000001</v>
      </c>
      <c r="G1112" s="4" t="s">
        <v>2318</v>
      </c>
      <c r="H1112" s="9" t="s">
        <v>2318</v>
      </c>
    </row>
    <row r="1113" spans="1:8" x14ac:dyDescent="0.2">
      <c r="A1113" s="3" t="s">
        <v>6593</v>
      </c>
      <c r="B1113" s="9" t="s">
        <v>6594</v>
      </c>
      <c r="C1113" s="4" t="s">
        <v>6595</v>
      </c>
      <c r="D1113" s="9" t="s">
        <v>6596</v>
      </c>
      <c r="E1113" s="4" t="s">
        <v>1385</v>
      </c>
      <c r="F1113" s="9">
        <v>80.028999999999996</v>
      </c>
      <c r="G1113" s="4" t="s">
        <v>2318</v>
      </c>
      <c r="H1113" s="9" t="s">
        <v>2318</v>
      </c>
    </row>
    <row r="1114" spans="1:8" x14ac:dyDescent="0.2">
      <c r="A1114" s="3" t="s">
        <v>6597</v>
      </c>
      <c r="B1114" s="9" t="s">
        <v>6598</v>
      </c>
      <c r="C1114" s="4" t="s">
        <v>6599</v>
      </c>
      <c r="D1114" s="9" t="s">
        <v>6600</v>
      </c>
      <c r="E1114" s="4" t="s">
        <v>1385</v>
      </c>
      <c r="F1114" s="9">
        <v>75.134</v>
      </c>
      <c r="G1114" s="4" t="s">
        <v>2318</v>
      </c>
      <c r="H1114" s="9" t="s">
        <v>2318</v>
      </c>
    </row>
    <row r="1115" spans="1:8" x14ac:dyDescent="0.2">
      <c r="A1115" s="3" t="s">
        <v>6601</v>
      </c>
      <c r="B1115" s="9" t="s">
        <v>6602</v>
      </c>
      <c r="C1115" s="4" t="s">
        <v>6603</v>
      </c>
      <c r="D1115" s="9" t="s">
        <v>6604</v>
      </c>
      <c r="E1115" s="4" t="s">
        <v>2107</v>
      </c>
      <c r="F1115" s="9">
        <v>77.796000000000006</v>
      </c>
      <c r="G1115" s="4" t="s">
        <v>2318</v>
      </c>
      <c r="H1115" s="9" t="s">
        <v>2318</v>
      </c>
    </row>
    <row r="1116" spans="1:8" x14ac:dyDescent="0.2">
      <c r="A1116" s="3" t="s">
        <v>6605</v>
      </c>
      <c r="B1116" s="9" t="s">
        <v>6606</v>
      </c>
      <c r="C1116" s="4" t="s">
        <v>6607</v>
      </c>
      <c r="D1116" s="9" t="s">
        <v>6608</v>
      </c>
      <c r="E1116" s="4" t="s">
        <v>1386</v>
      </c>
      <c r="F1116" s="9">
        <v>79.221999999999994</v>
      </c>
      <c r="G1116" s="4" t="s">
        <v>2318</v>
      </c>
      <c r="H1116" s="9" t="s">
        <v>2318</v>
      </c>
    </row>
    <row r="1117" spans="1:8" x14ac:dyDescent="0.2">
      <c r="A1117" s="3" t="s">
        <v>6609</v>
      </c>
      <c r="B1117" s="9" t="s">
        <v>6610</v>
      </c>
      <c r="C1117" s="4" t="s">
        <v>6611</v>
      </c>
      <c r="D1117" s="9" t="s">
        <v>6612</v>
      </c>
      <c r="E1117" s="4" t="s">
        <v>1386</v>
      </c>
      <c r="F1117" s="9">
        <v>76.533000000000001</v>
      </c>
      <c r="G1117" s="4" t="s">
        <v>2318</v>
      </c>
      <c r="H1117" s="9" t="s">
        <v>2318</v>
      </c>
    </row>
    <row r="1118" spans="1:8" x14ac:dyDescent="0.2">
      <c r="A1118" s="3" t="s">
        <v>6613</v>
      </c>
      <c r="B1118" s="9" t="s">
        <v>6614</v>
      </c>
      <c r="C1118" s="4" t="s">
        <v>6615</v>
      </c>
      <c r="D1118" s="9" t="s">
        <v>6616</v>
      </c>
      <c r="E1118" s="4" t="s">
        <v>2108</v>
      </c>
      <c r="F1118" s="9">
        <v>77.5</v>
      </c>
      <c r="G1118" s="4" t="s">
        <v>2318</v>
      </c>
      <c r="H1118" s="9" t="s">
        <v>2318</v>
      </c>
    </row>
    <row r="1119" spans="1:8" x14ac:dyDescent="0.2">
      <c r="A1119" s="3" t="s">
        <v>6617</v>
      </c>
      <c r="B1119" s="9" t="s">
        <v>6618</v>
      </c>
      <c r="C1119" s="4" t="s">
        <v>6619</v>
      </c>
      <c r="D1119" s="9" t="s">
        <v>6620</v>
      </c>
      <c r="E1119" s="4" t="s">
        <v>2109</v>
      </c>
      <c r="F1119" s="9">
        <v>84.82</v>
      </c>
      <c r="G1119" s="4" t="s">
        <v>2318</v>
      </c>
      <c r="H1119" s="9" t="s">
        <v>2318</v>
      </c>
    </row>
    <row r="1120" spans="1:8" x14ac:dyDescent="0.2">
      <c r="A1120" s="3" t="s">
        <v>5247</v>
      </c>
      <c r="B1120" s="9" t="s">
        <v>5248</v>
      </c>
      <c r="C1120" s="4" t="s">
        <v>6621</v>
      </c>
      <c r="D1120" s="9" t="s">
        <v>6622</v>
      </c>
      <c r="E1120" s="4" t="s">
        <v>1387</v>
      </c>
      <c r="F1120" s="9">
        <v>75.293999999999997</v>
      </c>
      <c r="G1120" s="4" t="s">
        <v>2318</v>
      </c>
      <c r="H1120" s="9" t="s">
        <v>2318</v>
      </c>
    </row>
    <row r="1121" spans="1:8" x14ac:dyDescent="0.2">
      <c r="A1121" s="3" t="s">
        <v>6623</v>
      </c>
      <c r="B1121" s="9" t="s">
        <v>6624</v>
      </c>
      <c r="C1121" s="4" t="s">
        <v>6625</v>
      </c>
      <c r="D1121" s="9" t="s">
        <v>6626</v>
      </c>
      <c r="E1121" s="4" t="s">
        <v>1387</v>
      </c>
      <c r="F1121" s="9">
        <v>77.616</v>
      </c>
      <c r="G1121" s="4" t="s">
        <v>2318</v>
      </c>
      <c r="H1121" s="9" t="s">
        <v>2318</v>
      </c>
    </row>
    <row r="1122" spans="1:8" x14ac:dyDescent="0.2">
      <c r="A1122" s="3" t="s">
        <v>6627</v>
      </c>
      <c r="B1122" s="9" t="s">
        <v>6628</v>
      </c>
      <c r="C1122" s="4" t="s">
        <v>6629</v>
      </c>
      <c r="D1122" s="9" t="s">
        <v>6630</v>
      </c>
      <c r="E1122" s="4" t="s">
        <v>2110</v>
      </c>
      <c r="F1122" s="9">
        <v>74.870999999999995</v>
      </c>
      <c r="G1122" s="4" t="s">
        <v>2318</v>
      </c>
      <c r="H1122" s="9" t="s">
        <v>2318</v>
      </c>
    </row>
    <row r="1123" spans="1:8" x14ac:dyDescent="0.2">
      <c r="A1123" s="3" t="s">
        <v>6631</v>
      </c>
      <c r="B1123" s="9" t="s">
        <v>6632</v>
      </c>
      <c r="C1123" s="4" t="s">
        <v>6633</v>
      </c>
      <c r="D1123" s="9" t="s">
        <v>6634</v>
      </c>
      <c r="E1123" s="4" t="s">
        <v>1388</v>
      </c>
      <c r="F1123" s="9">
        <v>76.307000000000002</v>
      </c>
      <c r="G1123" s="4" t="s">
        <v>2318</v>
      </c>
      <c r="H1123" s="9" t="s">
        <v>2318</v>
      </c>
    </row>
    <row r="1124" spans="1:8" x14ac:dyDescent="0.2">
      <c r="A1124" s="3" t="s">
        <v>6635</v>
      </c>
      <c r="B1124" s="9" t="s">
        <v>6636</v>
      </c>
      <c r="C1124" s="4" t="s">
        <v>6637</v>
      </c>
      <c r="D1124" s="9" t="s">
        <v>6638</v>
      </c>
      <c r="E1124" s="4" t="s">
        <v>1388</v>
      </c>
      <c r="F1124" s="9">
        <v>77.022999999999996</v>
      </c>
      <c r="G1124" s="4" t="s">
        <v>2318</v>
      </c>
      <c r="H1124" s="9" t="s">
        <v>2318</v>
      </c>
    </row>
    <row r="1125" spans="1:8" x14ac:dyDescent="0.2">
      <c r="A1125" s="3" t="s">
        <v>6639</v>
      </c>
      <c r="B1125" s="9" t="s">
        <v>6640</v>
      </c>
      <c r="C1125" s="4" t="s">
        <v>6641</v>
      </c>
      <c r="D1125" s="9" t="s">
        <v>6642</v>
      </c>
      <c r="E1125" s="4" t="s">
        <v>2111</v>
      </c>
      <c r="F1125" s="9">
        <v>74.840999999999994</v>
      </c>
      <c r="G1125" s="4" t="s">
        <v>2318</v>
      </c>
      <c r="H1125" s="9" t="s">
        <v>2318</v>
      </c>
    </row>
    <row r="1126" spans="1:8" x14ac:dyDescent="0.2">
      <c r="A1126" s="3" t="s">
        <v>6643</v>
      </c>
      <c r="B1126" s="9" t="s">
        <v>6644</v>
      </c>
      <c r="C1126" s="4" t="s">
        <v>6645</v>
      </c>
      <c r="D1126" s="9" t="s">
        <v>6646</v>
      </c>
      <c r="E1126" s="4" t="s">
        <v>2112</v>
      </c>
      <c r="F1126" s="9">
        <v>77.546000000000006</v>
      </c>
      <c r="G1126" s="4" t="s">
        <v>2318</v>
      </c>
      <c r="H1126" s="9" t="s">
        <v>2318</v>
      </c>
    </row>
    <row r="1127" spans="1:8" x14ac:dyDescent="0.2">
      <c r="A1127" s="3" t="s">
        <v>6647</v>
      </c>
      <c r="B1127" s="9" t="s">
        <v>6648</v>
      </c>
      <c r="C1127" s="4" t="s">
        <v>6649</v>
      </c>
      <c r="D1127" s="9" t="s">
        <v>6650</v>
      </c>
      <c r="E1127" s="4" t="s">
        <v>2113</v>
      </c>
      <c r="F1127" s="9">
        <v>72.373999999999995</v>
      </c>
      <c r="G1127" s="4" t="s">
        <v>2318</v>
      </c>
      <c r="H1127" s="9" t="s">
        <v>2318</v>
      </c>
    </row>
    <row r="1128" spans="1:8" x14ac:dyDescent="0.2">
      <c r="A1128" s="3" t="s">
        <v>6651</v>
      </c>
      <c r="B1128" s="9" t="s">
        <v>6652</v>
      </c>
      <c r="C1128" s="4" t="s">
        <v>6653</v>
      </c>
      <c r="D1128" s="9" t="s">
        <v>6654</v>
      </c>
      <c r="E1128" s="4" t="s">
        <v>2114</v>
      </c>
      <c r="F1128" s="9">
        <v>74.036000000000001</v>
      </c>
      <c r="G1128" s="4" t="s">
        <v>2318</v>
      </c>
      <c r="H1128" s="9" t="s">
        <v>2318</v>
      </c>
    </row>
    <row r="1129" spans="1:8" x14ac:dyDescent="0.2">
      <c r="A1129" s="3" t="s">
        <v>6655</v>
      </c>
      <c r="B1129" s="9" t="s">
        <v>6656</v>
      </c>
      <c r="C1129" s="4" t="s">
        <v>6657</v>
      </c>
      <c r="D1129" s="9" t="s">
        <v>6658</v>
      </c>
      <c r="E1129" s="4" t="s">
        <v>2115</v>
      </c>
      <c r="F1129" s="9">
        <v>72.902000000000001</v>
      </c>
      <c r="G1129" s="4" t="s">
        <v>2318</v>
      </c>
      <c r="H1129" s="9" t="s">
        <v>2318</v>
      </c>
    </row>
    <row r="1130" spans="1:8" x14ac:dyDescent="0.2">
      <c r="A1130" s="3" t="s">
        <v>6659</v>
      </c>
      <c r="B1130" s="9" t="s">
        <v>6660</v>
      </c>
      <c r="C1130" s="4" t="s">
        <v>6661</v>
      </c>
      <c r="D1130" s="9" t="s">
        <v>6662</v>
      </c>
      <c r="E1130" s="4" t="s">
        <v>2116</v>
      </c>
      <c r="F1130" s="9">
        <v>69.938000000000002</v>
      </c>
      <c r="G1130" s="4" t="s">
        <v>2318</v>
      </c>
      <c r="H1130" s="9" t="s">
        <v>2318</v>
      </c>
    </row>
    <row r="1131" spans="1:8" x14ac:dyDescent="0.2">
      <c r="A1131" s="3" t="s">
        <v>6663</v>
      </c>
      <c r="B1131" s="9" t="s">
        <v>6664</v>
      </c>
      <c r="C1131" s="4" t="s">
        <v>6665</v>
      </c>
      <c r="D1131" s="9" t="s">
        <v>6666</v>
      </c>
      <c r="E1131" s="4" t="s">
        <v>2117</v>
      </c>
      <c r="F1131" s="9">
        <v>72.393000000000001</v>
      </c>
      <c r="G1131" s="4" t="s">
        <v>2318</v>
      </c>
      <c r="H1131" s="9" t="s">
        <v>2318</v>
      </c>
    </row>
    <row r="1132" spans="1:8" x14ac:dyDescent="0.2">
      <c r="A1132" s="3" t="s">
        <v>6668</v>
      </c>
      <c r="B1132" s="9" t="s">
        <v>6669</v>
      </c>
      <c r="C1132" s="4" t="s">
        <v>6670</v>
      </c>
      <c r="D1132" s="9" t="s">
        <v>6671</v>
      </c>
      <c r="E1132" s="4" t="s">
        <v>2118</v>
      </c>
      <c r="F1132" s="9">
        <v>71.239999999999995</v>
      </c>
      <c r="G1132" s="4" t="s">
        <v>2318</v>
      </c>
      <c r="H1132" s="9" t="s">
        <v>2318</v>
      </c>
    </row>
    <row r="1133" spans="1:8" x14ac:dyDescent="0.2">
      <c r="A1133" s="3" t="s">
        <v>6672</v>
      </c>
      <c r="B1133" s="9" t="s">
        <v>6673</v>
      </c>
      <c r="C1133" s="4" t="s">
        <v>6674</v>
      </c>
      <c r="D1133" s="9" t="s">
        <v>6675</v>
      </c>
      <c r="E1133" s="4" t="s">
        <v>1272</v>
      </c>
      <c r="F1133" s="9">
        <v>81.025000000000006</v>
      </c>
      <c r="G1133" s="4" t="s">
        <v>2318</v>
      </c>
      <c r="H1133" s="9" t="s">
        <v>2318</v>
      </c>
    </row>
    <row r="1134" spans="1:8" x14ac:dyDescent="0.2">
      <c r="A1134" s="3" t="s">
        <v>3687</v>
      </c>
      <c r="B1134" s="9" t="s">
        <v>3688</v>
      </c>
      <c r="C1134" s="4" t="s">
        <v>3685</v>
      </c>
      <c r="D1134" s="9" t="s">
        <v>3686</v>
      </c>
      <c r="E1134" s="4" t="s">
        <v>1272</v>
      </c>
      <c r="F1134" s="9">
        <v>76.546999999999997</v>
      </c>
      <c r="G1134" s="4" t="s">
        <v>2318</v>
      </c>
      <c r="H1134" s="9" t="s">
        <v>2318</v>
      </c>
    </row>
    <row r="1135" spans="1:8" x14ac:dyDescent="0.2">
      <c r="A1135" s="3" t="s">
        <v>6676</v>
      </c>
      <c r="B1135" s="9" t="s">
        <v>6677</v>
      </c>
      <c r="C1135" s="4" t="s">
        <v>6159</v>
      </c>
      <c r="D1135" s="9" t="s">
        <v>6160</v>
      </c>
      <c r="E1135" s="4" t="s">
        <v>6678</v>
      </c>
      <c r="F1135" s="9">
        <v>76.8</v>
      </c>
      <c r="G1135" s="4" t="s">
        <v>2318</v>
      </c>
      <c r="H1135" s="9" t="s">
        <v>2318</v>
      </c>
    </row>
    <row r="1136" spans="1:8" x14ac:dyDescent="0.2">
      <c r="A1136" s="3" t="s">
        <v>6679</v>
      </c>
      <c r="B1136" s="9" t="s">
        <v>6680</v>
      </c>
      <c r="C1136" s="4" t="s">
        <v>6681</v>
      </c>
      <c r="D1136" s="9" t="s">
        <v>6682</v>
      </c>
      <c r="E1136" s="4" t="s">
        <v>2119</v>
      </c>
      <c r="F1136" s="9">
        <v>73.453000000000003</v>
      </c>
      <c r="G1136" s="4" t="s">
        <v>2318</v>
      </c>
      <c r="H1136" s="9" t="s">
        <v>2318</v>
      </c>
    </row>
    <row r="1137" spans="1:8" x14ac:dyDescent="0.2">
      <c r="A1137" s="3" t="s">
        <v>6683</v>
      </c>
      <c r="B1137" s="9" t="s">
        <v>6684</v>
      </c>
      <c r="C1137" s="4" t="s">
        <v>6685</v>
      </c>
      <c r="D1137" s="9" t="s">
        <v>6686</v>
      </c>
      <c r="E1137" s="4" t="s">
        <v>1389</v>
      </c>
      <c r="F1137" s="9">
        <v>72.683999999999997</v>
      </c>
      <c r="G1137" s="4" t="s">
        <v>2318</v>
      </c>
      <c r="H1137" s="9" t="s">
        <v>2318</v>
      </c>
    </row>
    <row r="1138" spans="1:8" x14ac:dyDescent="0.2">
      <c r="A1138" s="3" t="s">
        <v>6687</v>
      </c>
      <c r="B1138" s="9" t="s">
        <v>6688</v>
      </c>
      <c r="C1138" s="4" t="s">
        <v>6689</v>
      </c>
      <c r="D1138" s="9" t="s">
        <v>6690</v>
      </c>
      <c r="E1138" s="4" t="s">
        <v>6691</v>
      </c>
      <c r="F1138" s="9">
        <v>74.522000000000006</v>
      </c>
      <c r="G1138" s="4" t="s">
        <v>2318</v>
      </c>
      <c r="H1138" s="9" t="s">
        <v>2318</v>
      </c>
    </row>
    <row r="1139" spans="1:8" x14ac:dyDescent="0.2">
      <c r="A1139" s="3" t="s">
        <v>6692</v>
      </c>
      <c r="B1139" s="9" t="s">
        <v>6693</v>
      </c>
      <c r="C1139" s="4" t="s">
        <v>6694</v>
      </c>
      <c r="D1139" s="9" t="s">
        <v>6695</v>
      </c>
      <c r="E1139" s="4" t="s">
        <v>2120</v>
      </c>
      <c r="F1139" s="9">
        <v>72.385999999999996</v>
      </c>
      <c r="G1139" s="4" t="s">
        <v>2318</v>
      </c>
      <c r="H1139" s="9" t="s">
        <v>2318</v>
      </c>
    </row>
    <row r="1140" spans="1:8" x14ac:dyDescent="0.2">
      <c r="A1140" s="3" t="s">
        <v>6696</v>
      </c>
      <c r="B1140" s="9" t="s">
        <v>6697</v>
      </c>
      <c r="C1140" s="4" t="s">
        <v>6698</v>
      </c>
      <c r="D1140" s="9" t="s">
        <v>6699</v>
      </c>
      <c r="E1140" s="4" t="s">
        <v>1390</v>
      </c>
      <c r="F1140" s="9">
        <v>71.661000000000001</v>
      </c>
      <c r="G1140" s="4" t="s">
        <v>2318</v>
      </c>
      <c r="H1140" s="9" t="s">
        <v>2318</v>
      </c>
    </row>
    <row r="1141" spans="1:8" x14ac:dyDescent="0.2">
      <c r="A1141" s="3" t="s">
        <v>6700</v>
      </c>
      <c r="B1141" s="9" t="s">
        <v>6701</v>
      </c>
      <c r="C1141" s="4" t="s">
        <v>6702</v>
      </c>
      <c r="D1141" s="9" t="s">
        <v>6703</v>
      </c>
      <c r="E1141" s="4" t="s">
        <v>1390</v>
      </c>
      <c r="F1141" s="9">
        <v>73.784000000000006</v>
      </c>
      <c r="G1141" s="4" t="s">
        <v>2318</v>
      </c>
      <c r="H1141" s="9" t="s">
        <v>2318</v>
      </c>
    </row>
    <row r="1142" spans="1:8" x14ac:dyDescent="0.2">
      <c r="A1142" s="3" t="s">
        <v>6704</v>
      </c>
      <c r="B1142" s="9" t="s">
        <v>6705</v>
      </c>
      <c r="C1142" s="4" t="s">
        <v>6706</v>
      </c>
      <c r="D1142" s="9" t="s">
        <v>6707</v>
      </c>
      <c r="E1142" s="4" t="s">
        <v>2121</v>
      </c>
      <c r="F1142" s="9">
        <v>70.700999999999993</v>
      </c>
      <c r="G1142" s="4" t="s">
        <v>2318</v>
      </c>
      <c r="H1142" s="9" t="s">
        <v>2318</v>
      </c>
    </row>
    <row r="1143" spans="1:8" x14ac:dyDescent="0.2">
      <c r="A1143" s="3" t="s">
        <v>6708</v>
      </c>
      <c r="B1143" s="9" t="s">
        <v>6709</v>
      </c>
      <c r="C1143" s="4" t="s">
        <v>5804</v>
      </c>
      <c r="D1143" s="9" t="s">
        <v>5805</v>
      </c>
      <c r="E1143" s="4" t="s">
        <v>2122</v>
      </c>
      <c r="F1143" s="9">
        <v>76.596000000000004</v>
      </c>
      <c r="G1143" s="4" t="s">
        <v>2318</v>
      </c>
      <c r="H1143" s="9" t="s">
        <v>2318</v>
      </c>
    </row>
    <row r="1144" spans="1:8" x14ac:dyDescent="0.2">
      <c r="A1144" s="3" t="s">
        <v>6710</v>
      </c>
      <c r="B1144" s="9" t="s">
        <v>6711</v>
      </c>
      <c r="C1144" s="4" t="s">
        <v>6712</v>
      </c>
      <c r="D1144" s="9" t="s">
        <v>6713</v>
      </c>
      <c r="E1144" s="4" t="s">
        <v>1219</v>
      </c>
      <c r="F1144" s="9">
        <v>78.858999999999995</v>
      </c>
      <c r="G1144" s="4" t="s">
        <v>2318</v>
      </c>
      <c r="H1144" s="9" t="s">
        <v>2318</v>
      </c>
    </row>
    <row r="1145" spans="1:8" x14ac:dyDescent="0.2">
      <c r="A1145" s="3" t="s">
        <v>6714</v>
      </c>
      <c r="B1145" s="9" t="s">
        <v>6715</v>
      </c>
      <c r="C1145" s="4" t="s">
        <v>6716</v>
      </c>
      <c r="D1145" s="9" t="s">
        <v>6717</v>
      </c>
      <c r="E1145" s="4" t="s">
        <v>1219</v>
      </c>
      <c r="F1145" s="9">
        <v>78.924999999999997</v>
      </c>
      <c r="G1145" s="4" t="s">
        <v>2318</v>
      </c>
      <c r="H1145" s="9" t="s">
        <v>2318</v>
      </c>
    </row>
    <row r="1146" spans="1:8" x14ac:dyDescent="0.2">
      <c r="A1146" s="3" t="s">
        <v>6718</v>
      </c>
      <c r="B1146" s="9" t="s">
        <v>6719</v>
      </c>
      <c r="C1146" s="4" t="s">
        <v>6720</v>
      </c>
      <c r="D1146" s="9" t="s">
        <v>6721</v>
      </c>
      <c r="E1146" s="4" t="s">
        <v>1219</v>
      </c>
      <c r="F1146" s="9">
        <v>79.480999999999995</v>
      </c>
      <c r="G1146" s="4" t="s">
        <v>2318</v>
      </c>
      <c r="H1146" s="9" t="s">
        <v>2318</v>
      </c>
    </row>
    <row r="1147" spans="1:8" x14ac:dyDescent="0.2">
      <c r="A1147" s="3" t="s">
        <v>6722</v>
      </c>
      <c r="B1147" s="9" t="s">
        <v>6723</v>
      </c>
      <c r="C1147" s="4" t="s">
        <v>6724</v>
      </c>
      <c r="D1147" s="9" t="s">
        <v>6725</v>
      </c>
      <c r="E1147" s="4" t="s">
        <v>1219</v>
      </c>
      <c r="F1147" s="9">
        <v>79.350999999999999</v>
      </c>
      <c r="G1147" s="4" t="s">
        <v>2318</v>
      </c>
      <c r="H1147" s="9" t="s">
        <v>2318</v>
      </c>
    </row>
    <row r="1148" spans="1:8" x14ac:dyDescent="0.2">
      <c r="A1148" s="3" t="s">
        <v>6726</v>
      </c>
      <c r="B1148" s="9" t="s">
        <v>6727</v>
      </c>
      <c r="C1148" s="4" t="s">
        <v>6728</v>
      </c>
      <c r="D1148" s="9" t="s">
        <v>6729</v>
      </c>
      <c r="E1148" s="4" t="s">
        <v>1219</v>
      </c>
      <c r="F1148" s="9">
        <v>79.703999999999994</v>
      </c>
      <c r="G1148" s="4" t="s">
        <v>2318</v>
      </c>
      <c r="H1148" s="9" t="s">
        <v>2318</v>
      </c>
    </row>
    <row r="1149" spans="1:8" x14ac:dyDescent="0.2">
      <c r="A1149" s="3" t="s">
        <v>6730</v>
      </c>
      <c r="B1149" s="9" t="s">
        <v>6731</v>
      </c>
      <c r="C1149" s="4" t="s">
        <v>6732</v>
      </c>
      <c r="D1149" s="9" t="s">
        <v>6733</v>
      </c>
      <c r="E1149" s="4" t="s">
        <v>1219</v>
      </c>
      <c r="F1149" s="9">
        <v>79.472999999999999</v>
      </c>
      <c r="G1149" s="4" t="s">
        <v>2318</v>
      </c>
      <c r="H1149" s="9" t="s">
        <v>2318</v>
      </c>
    </row>
    <row r="1150" spans="1:8" x14ac:dyDescent="0.2">
      <c r="A1150" s="3" t="s">
        <v>6734</v>
      </c>
      <c r="B1150" s="9" t="s">
        <v>6735</v>
      </c>
      <c r="C1150" s="4" t="s">
        <v>6736</v>
      </c>
      <c r="D1150" s="9" t="s">
        <v>6737</v>
      </c>
      <c r="E1150" s="4" t="s">
        <v>1219</v>
      </c>
      <c r="F1150" s="9">
        <v>83.605000000000004</v>
      </c>
      <c r="G1150" s="4" t="s">
        <v>2318</v>
      </c>
      <c r="H1150" s="9" t="s">
        <v>2318</v>
      </c>
    </row>
    <row r="1151" spans="1:8" x14ac:dyDescent="0.2">
      <c r="A1151" s="3" t="s">
        <v>6738</v>
      </c>
      <c r="B1151" s="9" t="s">
        <v>6739</v>
      </c>
      <c r="C1151" s="4" t="s">
        <v>6740</v>
      </c>
      <c r="D1151" s="9" t="s">
        <v>6741</v>
      </c>
      <c r="E1151" s="4" t="s">
        <v>1219</v>
      </c>
      <c r="F1151" s="9">
        <v>81.239000000000004</v>
      </c>
      <c r="G1151" s="4" t="s">
        <v>2318</v>
      </c>
      <c r="H1151" s="9" t="s">
        <v>2318</v>
      </c>
    </row>
    <row r="1152" spans="1:8" x14ac:dyDescent="0.2">
      <c r="A1152" s="3" t="s">
        <v>6742</v>
      </c>
      <c r="B1152" s="9" t="s">
        <v>6743</v>
      </c>
      <c r="C1152" s="4" t="s">
        <v>6744</v>
      </c>
      <c r="D1152" s="9" t="s">
        <v>6745</v>
      </c>
      <c r="E1152" s="4" t="s">
        <v>1219</v>
      </c>
      <c r="F1152" s="9">
        <v>78.728999999999999</v>
      </c>
      <c r="G1152" s="4" t="s">
        <v>2318</v>
      </c>
      <c r="H1152" s="9" t="s">
        <v>2318</v>
      </c>
    </row>
    <row r="1153" spans="1:8" x14ac:dyDescent="0.2">
      <c r="A1153" s="3" t="s">
        <v>6746</v>
      </c>
      <c r="B1153" s="9" t="s">
        <v>6747</v>
      </c>
      <c r="C1153" s="4" t="s">
        <v>6748</v>
      </c>
      <c r="D1153" s="9" t="s">
        <v>6749</v>
      </c>
      <c r="E1153" s="4" t="s">
        <v>1219</v>
      </c>
      <c r="F1153" s="9">
        <v>82.367000000000004</v>
      </c>
      <c r="G1153" s="4" t="s">
        <v>2318</v>
      </c>
      <c r="H1153" s="9" t="s">
        <v>2318</v>
      </c>
    </row>
    <row r="1154" spans="1:8" x14ac:dyDescent="0.2">
      <c r="A1154" s="3" t="s">
        <v>6750</v>
      </c>
      <c r="B1154" s="9" t="s">
        <v>6751</v>
      </c>
      <c r="C1154" s="4" t="s">
        <v>6752</v>
      </c>
      <c r="D1154" s="9" t="s">
        <v>6753</v>
      </c>
      <c r="E1154" s="4" t="s">
        <v>1219</v>
      </c>
      <c r="F1154" s="9">
        <v>85.135000000000005</v>
      </c>
      <c r="G1154" s="4" t="s">
        <v>2318</v>
      </c>
      <c r="H1154" s="9" t="s">
        <v>2318</v>
      </c>
    </row>
    <row r="1155" spans="1:8" x14ac:dyDescent="0.2">
      <c r="A1155" s="3" t="s">
        <v>6754</v>
      </c>
      <c r="B1155" s="9" t="s">
        <v>6755</v>
      </c>
      <c r="C1155" s="4" t="s">
        <v>6756</v>
      </c>
      <c r="D1155" s="9" t="s">
        <v>6757</v>
      </c>
      <c r="E1155" s="4" t="s">
        <v>1219</v>
      </c>
      <c r="F1155" s="9">
        <v>78.935000000000002</v>
      </c>
      <c r="G1155" s="4" t="s">
        <v>2318</v>
      </c>
      <c r="H1155" s="9" t="s">
        <v>2318</v>
      </c>
    </row>
    <row r="1156" spans="1:8" x14ac:dyDescent="0.2">
      <c r="A1156" s="3" t="s">
        <v>6758</v>
      </c>
      <c r="B1156" s="9" t="s">
        <v>6759</v>
      </c>
      <c r="C1156" s="4" t="s">
        <v>6760</v>
      </c>
      <c r="D1156" s="9" t="s">
        <v>6761</v>
      </c>
      <c r="E1156" s="4" t="s">
        <v>1219</v>
      </c>
      <c r="F1156" s="9">
        <v>79.534000000000006</v>
      </c>
      <c r="G1156" s="4" t="s">
        <v>2318</v>
      </c>
      <c r="H1156" s="9" t="s">
        <v>2318</v>
      </c>
    </row>
    <row r="1157" spans="1:8" x14ac:dyDescent="0.2">
      <c r="A1157" s="3" t="s">
        <v>6762</v>
      </c>
      <c r="B1157" s="9" t="s">
        <v>6763</v>
      </c>
      <c r="C1157" s="4" t="s">
        <v>6764</v>
      </c>
      <c r="D1157" s="9" t="s">
        <v>6765</v>
      </c>
      <c r="E1157" s="4" t="s">
        <v>1219</v>
      </c>
      <c r="F1157" s="9">
        <v>79.415000000000006</v>
      </c>
      <c r="G1157" s="4" t="s">
        <v>2318</v>
      </c>
      <c r="H1157" s="9" t="s">
        <v>2318</v>
      </c>
    </row>
    <row r="1158" spans="1:8" x14ac:dyDescent="0.2">
      <c r="A1158" s="3" t="s">
        <v>6766</v>
      </c>
      <c r="B1158" s="9" t="s">
        <v>6767</v>
      </c>
      <c r="C1158" s="4" t="s">
        <v>6768</v>
      </c>
      <c r="D1158" s="9" t="s">
        <v>6769</v>
      </c>
      <c r="E1158" s="4" t="s">
        <v>1219</v>
      </c>
      <c r="F1158" s="9">
        <v>80.070999999999998</v>
      </c>
      <c r="G1158" s="4" t="s">
        <v>2318</v>
      </c>
      <c r="H1158" s="9" t="s">
        <v>2318</v>
      </c>
    </row>
    <row r="1159" spans="1:8" x14ac:dyDescent="0.2">
      <c r="A1159" s="3" t="s">
        <v>6770</v>
      </c>
      <c r="B1159" s="9" t="s">
        <v>6771</v>
      </c>
      <c r="C1159" s="4" t="s">
        <v>6772</v>
      </c>
      <c r="D1159" s="9" t="s">
        <v>6773</v>
      </c>
      <c r="E1159" s="4" t="s">
        <v>1219</v>
      </c>
      <c r="F1159" s="9">
        <v>78.537000000000006</v>
      </c>
      <c r="G1159" s="4" t="s">
        <v>2318</v>
      </c>
      <c r="H1159" s="9" t="s">
        <v>2318</v>
      </c>
    </row>
    <row r="1160" spans="1:8" x14ac:dyDescent="0.2">
      <c r="A1160" s="3" t="s">
        <v>6774</v>
      </c>
      <c r="B1160" s="9" t="s">
        <v>6775</v>
      </c>
      <c r="C1160" s="4" t="s">
        <v>6776</v>
      </c>
      <c r="D1160" s="9" t="s">
        <v>6777</v>
      </c>
      <c r="E1160" s="4" t="s">
        <v>1219</v>
      </c>
      <c r="F1160" s="9">
        <v>79.748000000000005</v>
      </c>
      <c r="G1160" s="4" t="s">
        <v>2318</v>
      </c>
      <c r="H1160" s="9" t="s">
        <v>2318</v>
      </c>
    </row>
    <row r="1161" spans="1:8" x14ac:dyDescent="0.2">
      <c r="A1161" s="3" t="s">
        <v>6778</v>
      </c>
      <c r="B1161" s="9" t="s">
        <v>6779</v>
      </c>
      <c r="C1161" s="4" t="s">
        <v>6780</v>
      </c>
      <c r="D1161" s="9" t="s">
        <v>6781</v>
      </c>
      <c r="E1161" s="4" t="s">
        <v>1219</v>
      </c>
      <c r="F1161" s="9">
        <v>83.042000000000002</v>
      </c>
      <c r="G1161" s="4" t="s">
        <v>2318</v>
      </c>
      <c r="H1161" s="9" t="s">
        <v>2318</v>
      </c>
    </row>
    <row r="1162" spans="1:8" x14ac:dyDescent="0.2">
      <c r="A1162" s="3" t="s">
        <v>6782</v>
      </c>
      <c r="B1162" s="9" t="s">
        <v>6783</v>
      </c>
      <c r="C1162" s="4" t="s">
        <v>6784</v>
      </c>
      <c r="D1162" s="9" t="s">
        <v>6785</v>
      </c>
      <c r="E1162" s="4" t="s">
        <v>1219</v>
      </c>
      <c r="F1162" s="9">
        <v>79.424000000000007</v>
      </c>
      <c r="G1162" s="4" t="s">
        <v>2318</v>
      </c>
      <c r="H1162" s="9" t="s">
        <v>2318</v>
      </c>
    </row>
    <row r="1163" spans="1:8" x14ac:dyDescent="0.2">
      <c r="A1163" s="3" t="s">
        <v>6786</v>
      </c>
      <c r="B1163" s="9" t="s">
        <v>6787</v>
      </c>
      <c r="C1163" s="4" t="s">
        <v>6788</v>
      </c>
      <c r="D1163" s="9" t="s">
        <v>6789</v>
      </c>
      <c r="E1163" s="4" t="s">
        <v>1219</v>
      </c>
      <c r="F1163" s="9">
        <v>80.793000000000006</v>
      </c>
      <c r="G1163" s="4" t="s">
        <v>2318</v>
      </c>
      <c r="H1163" s="9" t="s">
        <v>2318</v>
      </c>
    </row>
    <row r="1164" spans="1:8" x14ac:dyDescent="0.2">
      <c r="A1164" s="3" t="s">
        <v>6790</v>
      </c>
      <c r="B1164" s="9" t="s">
        <v>6791</v>
      </c>
      <c r="C1164" s="4" t="s">
        <v>6792</v>
      </c>
      <c r="D1164" s="9" t="s">
        <v>6793</v>
      </c>
      <c r="E1164" s="4" t="s">
        <v>1219</v>
      </c>
      <c r="F1164" s="9">
        <v>79.241</v>
      </c>
      <c r="G1164" s="4" t="s">
        <v>2318</v>
      </c>
      <c r="H1164" s="9" t="s">
        <v>2318</v>
      </c>
    </row>
    <row r="1165" spans="1:8" x14ac:dyDescent="0.2">
      <c r="A1165" s="3" t="s">
        <v>6794</v>
      </c>
      <c r="B1165" s="9" t="s">
        <v>6795</v>
      </c>
      <c r="C1165" s="4" t="s">
        <v>3283</v>
      </c>
      <c r="D1165" s="9" t="s">
        <v>3284</v>
      </c>
      <c r="E1165" s="4" t="s">
        <v>1219</v>
      </c>
      <c r="F1165" s="9">
        <v>78.688999999999993</v>
      </c>
      <c r="G1165" s="4" t="s">
        <v>2318</v>
      </c>
      <c r="H1165" s="9" t="s">
        <v>2318</v>
      </c>
    </row>
    <row r="1166" spans="1:8" x14ac:dyDescent="0.2">
      <c r="A1166" s="3" t="s">
        <v>6796</v>
      </c>
      <c r="B1166" s="9" t="s">
        <v>6797</v>
      </c>
      <c r="C1166" s="4" t="s">
        <v>6798</v>
      </c>
      <c r="D1166" s="9" t="s">
        <v>6799</v>
      </c>
      <c r="E1166" s="4" t="s">
        <v>1219</v>
      </c>
      <c r="F1166" s="9">
        <v>79.42</v>
      </c>
      <c r="G1166" s="4" t="s">
        <v>2318</v>
      </c>
      <c r="H1166" s="9" t="s">
        <v>2318</v>
      </c>
    </row>
    <row r="1167" spans="1:8" x14ac:dyDescent="0.2">
      <c r="A1167" s="3" t="s">
        <v>6800</v>
      </c>
      <c r="B1167" s="9" t="s">
        <v>6801</v>
      </c>
      <c r="C1167" s="4" t="s">
        <v>6802</v>
      </c>
      <c r="D1167" s="9" t="s">
        <v>6803</v>
      </c>
      <c r="E1167" s="4" t="s">
        <v>1219</v>
      </c>
      <c r="F1167" s="9">
        <v>78.632999999999996</v>
      </c>
      <c r="G1167" s="4" t="s">
        <v>2318</v>
      </c>
      <c r="H1167" s="9" t="s">
        <v>2318</v>
      </c>
    </row>
    <row r="1168" spans="1:8" x14ac:dyDescent="0.2">
      <c r="A1168" s="3" t="s">
        <v>6804</v>
      </c>
      <c r="B1168" s="9" t="s">
        <v>6805</v>
      </c>
      <c r="C1168" s="4" t="s">
        <v>6806</v>
      </c>
      <c r="D1168" s="9" t="s">
        <v>6807</v>
      </c>
      <c r="E1168" s="4" t="s">
        <v>1219</v>
      </c>
      <c r="F1168" s="9">
        <v>78.899000000000001</v>
      </c>
      <c r="G1168" s="4" t="s">
        <v>2318</v>
      </c>
      <c r="H1168" s="9" t="s">
        <v>2318</v>
      </c>
    </row>
    <row r="1169" spans="1:8" x14ac:dyDescent="0.2">
      <c r="A1169" s="3" t="s">
        <v>6808</v>
      </c>
      <c r="B1169" s="9" t="s">
        <v>6809</v>
      </c>
      <c r="C1169" s="4" t="s">
        <v>6810</v>
      </c>
      <c r="D1169" s="9" t="s">
        <v>6811</v>
      </c>
      <c r="E1169" s="4" t="s">
        <v>1219</v>
      </c>
      <c r="F1169" s="9">
        <v>81.632999999999996</v>
      </c>
      <c r="G1169" s="4" t="s">
        <v>2318</v>
      </c>
      <c r="H1169" s="9" t="s">
        <v>2318</v>
      </c>
    </row>
    <row r="1170" spans="1:8" x14ac:dyDescent="0.2">
      <c r="A1170" s="3" t="s">
        <v>6683</v>
      </c>
      <c r="B1170" s="9" t="s">
        <v>6684</v>
      </c>
      <c r="C1170" s="4" t="s">
        <v>6812</v>
      </c>
      <c r="D1170" s="9" t="s">
        <v>6813</v>
      </c>
      <c r="E1170" s="4" t="s">
        <v>1391</v>
      </c>
      <c r="F1170" s="9">
        <v>75.147999999999996</v>
      </c>
      <c r="G1170" s="4" t="s">
        <v>2318</v>
      </c>
      <c r="H1170" s="9" t="s">
        <v>2318</v>
      </c>
    </row>
    <row r="1171" spans="1:8" x14ac:dyDescent="0.2">
      <c r="A1171" s="3" t="s">
        <v>6814</v>
      </c>
      <c r="B1171" s="9" t="s">
        <v>6815</v>
      </c>
      <c r="C1171" s="4" t="s">
        <v>6816</v>
      </c>
      <c r="D1171" s="9" t="s">
        <v>6817</v>
      </c>
      <c r="E1171" s="4" t="s">
        <v>1391</v>
      </c>
      <c r="F1171" s="9">
        <v>74.545000000000002</v>
      </c>
      <c r="G1171" s="4" t="s">
        <v>2318</v>
      </c>
      <c r="H1171" s="9" t="s">
        <v>2318</v>
      </c>
    </row>
    <row r="1172" spans="1:8" x14ac:dyDescent="0.2">
      <c r="A1172" s="3" t="s">
        <v>6818</v>
      </c>
      <c r="B1172" s="9" t="s">
        <v>6819</v>
      </c>
      <c r="C1172" s="4" t="s">
        <v>6820</v>
      </c>
      <c r="D1172" s="9" t="s">
        <v>6821</v>
      </c>
      <c r="E1172" s="4" t="s">
        <v>1392</v>
      </c>
      <c r="F1172" s="9">
        <v>86.197999999999993</v>
      </c>
      <c r="G1172" s="4" t="s">
        <v>2318</v>
      </c>
      <c r="H1172" s="9" t="s">
        <v>2318</v>
      </c>
    </row>
    <row r="1173" spans="1:8" x14ac:dyDescent="0.2">
      <c r="A1173" s="3" t="s">
        <v>6822</v>
      </c>
      <c r="B1173" s="9" t="s">
        <v>6823</v>
      </c>
      <c r="C1173" s="4" t="s">
        <v>6824</v>
      </c>
      <c r="D1173" s="9" t="s">
        <v>6825</v>
      </c>
      <c r="E1173" s="4" t="s">
        <v>1392</v>
      </c>
      <c r="F1173" s="9">
        <v>79.510999999999996</v>
      </c>
      <c r="G1173" s="4" t="s">
        <v>2318</v>
      </c>
      <c r="H1173" s="9" t="s">
        <v>2318</v>
      </c>
    </row>
    <row r="1174" spans="1:8" x14ac:dyDescent="0.2">
      <c r="A1174" s="3" t="s">
        <v>6826</v>
      </c>
      <c r="B1174" s="9" t="s">
        <v>6827</v>
      </c>
      <c r="C1174" s="4" t="s">
        <v>6828</v>
      </c>
      <c r="D1174" s="9" t="s">
        <v>6829</v>
      </c>
      <c r="E1174" s="4" t="s">
        <v>2123</v>
      </c>
      <c r="F1174" s="9">
        <v>72.192999999999998</v>
      </c>
      <c r="G1174" s="4" t="s">
        <v>2318</v>
      </c>
      <c r="H1174" s="9" t="s">
        <v>2318</v>
      </c>
    </row>
    <row r="1175" spans="1:8" x14ac:dyDescent="0.2">
      <c r="A1175" s="3" t="s">
        <v>6830</v>
      </c>
      <c r="B1175" s="9" t="s">
        <v>6831</v>
      </c>
      <c r="C1175" s="4" t="s">
        <v>6832</v>
      </c>
      <c r="D1175" s="9" t="s">
        <v>6833</v>
      </c>
      <c r="E1175" s="4" t="s">
        <v>2124</v>
      </c>
      <c r="F1175" s="9">
        <v>72.463999999999999</v>
      </c>
      <c r="G1175" s="4" t="s">
        <v>2318</v>
      </c>
      <c r="H1175" s="9" t="s">
        <v>2318</v>
      </c>
    </row>
    <row r="1176" spans="1:8" x14ac:dyDescent="0.2">
      <c r="A1176" s="3" t="s">
        <v>6834</v>
      </c>
      <c r="B1176" s="9" t="s">
        <v>6835</v>
      </c>
      <c r="C1176" s="4" t="s">
        <v>6836</v>
      </c>
      <c r="D1176" s="9" t="s">
        <v>6837</v>
      </c>
      <c r="E1176" s="4" t="s">
        <v>1273</v>
      </c>
      <c r="F1176" s="9">
        <v>73.709999999999994</v>
      </c>
      <c r="G1176" s="4" t="s">
        <v>2318</v>
      </c>
      <c r="H1176" s="9" t="s">
        <v>2318</v>
      </c>
    </row>
    <row r="1177" spans="1:8" x14ac:dyDescent="0.2">
      <c r="A1177" s="3" t="s">
        <v>6838</v>
      </c>
      <c r="B1177" s="9" t="s">
        <v>6839</v>
      </c>
      <c r="C1177" s="4" t="s">
        <v>6840</v>
      </c>
      <c r="D1177" s="9" t="s">
        <v>6841</v>
      </c>
      <c r="E1177" s="4" t="s">
        <v>1273</v>
      </c>
      <c r="F1177" s="9">
        <v>76.350999999999999</v>
      </c>
      <c r="G1177" s="4" t="s">
        <v>2318</v>
      </c>
      <c r="H1177" s="9" t="s">
        <v>2318</v>
      </c>
    </row>
    <row r="1178" spans="1:8" x14ac:dyDescent="0.2">
      <c r="A1178" s="3" t="s">
        <v>6842</v>
      </c>
      <c r="B1178" s="9" t="s">
        <v>6843</v>
      </c>
      <c r="C1178" s="4" t="s">
        <v>6844</v>
      </c>
      <c r="D1178" s="9" t="s">
        <v>6845</v>
      </c>
      <c r="E1178" s="4" t="s">
        <v>1273</v>
      </c>
      <c r="F1178" s="9">
        <v>79.198999999999998</v>
      </c>
      <c r="G1178" s="4" t="s">
        <v>2318</v>
      </c>
      <c r="H1178" s="9" t="s">
        <v>2318</v>
      </c>
    </row>
    <row r="1179" spans="1:8" x14ac:dyDescent="0.2">
      <c r="A1179" s="3" t="s">
        <v>6846</v>
      </c>
      <c r="B1179" s="9" t="s">
        <v>6847</v>
      </c>
      <c r="C1179" s="4" t="s">
        <v>6848</v>
      </c>
      <c r="D1179" s="9" t="s">
        <v>6849</v>
      </c>
      <c r="E1179" s="4" t="s">
        <v>2125</v>
      </c>
      <c r="F1179" s="9">
        <v>76.194999999999993</v>
      </c>
      <c r="G1179" s="4" t="s">
        <v>2318</v>
      </c>
      <c r="H1179" s="9" t="s">
        <v>2318</v>
      </c>
    </row>
    <row r="1180" spans="1:8" x14ac:dyDescent="0.2">
      <c r="A1180" s="3" t="s">
        <v>6850</v>
      </c>
      <c r="B1180" s="9" t="s">
        <v>6851</v>
      </c>
      <c r="C1180" s="4" t="s">
        <v>6852</v>
      </c>
      <c r="D1180" s="9" t="s">
        <v>6853</v>
      </c>
      <c r="E1180" s="4" t="s">
        <v>1239</v>
      </c>
      <c r="F1180" s="9">
        <v>80.444000000000003</v>
      </c>
      <c r="G1180" s="4" t="s">
        <v>2318</v>
      </c>
      <c r="H1180" s="9" t="s">
        <v>2318</v>
      </c>
    </row>
    <row r="1181" spans="1:8" x14ac:dyDescent="0.2">
      <c r="A1181" s="3" t="s">
        <v>6854</v>
      </c>
      <c r="B1181" s="9" t="s">
        <v>6855</v>
      </c>
      <c r="C1181" s="4" t="s">
        <v>6451</v>
      </c>
      <c r="D1181" s="9" t="s">
        <v>6452</v>
      </c>
      <c r="E1181" s="4" t="s">
        <v>1239</v>
      </c>
      <c r="F1181" s="9">
        <v>83.891000000000005</v>
      </c>
      <c r="G1181" s="4" t="s">
        <v>2318</v>
      </c>
      <c r="H1181" s="9" t="s">
        <v>2318</v>
      </c>
    </row>
    <row r="1182" spans="1:8" x14ac:dyDescent="0.2">
      <c r="A1182" s="3" t="s">
        <v>6856</v>
      </c>
      <c r="B1182" s="9" t="s">
        <v>6857</v>
      </c>
      <c r="C1182" s="4" t="s">
        <v>6858</v>
      </c>
      <c r="D1182" s="9" t="s">
        <v>6859</v>
      </c>
      <c r="E1182" s="4" t="s">
        <v>1239</v>
      </c>
      <c r="F1182" s="9">
        <v>83.906000000000006</v>
      </c>
      <c r="G1182" s="4" t="s">
        <v>2318</v>
      </c>
      <c r="H1182" s="9" t="s">
        <v>2318</v>
      </c>
    </row>
    <row r="1183" spans="1:8" x14ac:dyDescent="0.2">
      <c r="A1183" s="3" t="s">
        <v>6860</v>
      </c>
      <c r="B1183" s="9" t="s">
        <v>6861</v>
      </c>
      <c r="C1183" s="4" t="s">
        <v>6862</v>
      </c>
      <c r="D1183" s="9" t="s">
        <v>6863</v>
      </c>
      <c r="E1183" s="4" t="s">
        <v>1239</v>
      </c>
      <c r="F1183" s="9">
        <v>81.132000000000005</v>
      </c>
      <c r="G1183" s="4" t="s">
        <v>2318</v>
      </c>
      <c r="H1183" s="9" t="s">
        <v>2318</v>
      </c>
    </row>
    <row r="1184" spans="1:8" x14ac:dyDescent="0.2">
      <c r="A1184" s="3" t="s">
        <v>6864</v>
      </c>
      <c r="B1184" s="9" t="s">
        <v>6865</v>
      </c>
      <c r="C1184" s="4" t="s">
        <v>6866</v>
      </c>
      <c r="D1184" s="9" t="s">
        <v>6867</v>
      </c>
      <c r="E1184" s="4" t="s">
        <v>1239</v>
      </c>
      <c r="F1184" s="9">
        <v>81.192999999999998</v>
      </c>
      <c r="G1184" s="4" t="s">
        <v>2318</v>
      </c>
      <c r="H1184" s="9" t="s">
        <v>2318</v>
      </c>
    </row>
    <row r="1185" spans="1:8" x14ac:dyDescent="0.2">
      <c r="A1185" s="3" t="s">
        <v>6868</v>
      </c>
      <c r="B1185" s="9" t="s">
        <v>6869</v>
      </c>
      <c r="C1185" s="4" t="s">
        <v>6870</v>
      </c>
      <c r="D1185" s="9" t="s">
        <v>6871</v>
      </c>
      <c r="E1185" s="4" t="s">
        <v>1223</v>
      </c>
      <c r="F1185" s="9">
        <v>77.92</v>
      </c>
      <c r="G1185" s="4" t="s">
        <v>2318</v>
      </c>
      <c r="H1185" s="9" t="s">
        <v>2318</v>
      </c>
    </row>
    <row r="1186" spans="1:8" x14ac:dyDescent="0.2">
      <c r="A1186" s="3" t="s">
        <v>6872</v>
      </c>
      <c r="B1186" s="9" t="s">
        <v>6873</v>
      </c>
      <c r="C1186" s="4" t="s">
        <v>6874</v>
      </c>
      <c r="D1186" s="9" t="s">
        <v>6875</v>
      </c>
      <c r="E1186" s="4" t="s">
        <v>1223</v>
      </c>
      <c r="F1186" s="9">
        <v>74.402000000000001</v>
      </c>
      <c r="G1186" s="4" t="s">
        <v>2318</v>
      </c>
      <c r="H1186" s="9" t="s">
        <v>2318</v>
      </c>
    </row>
    <row r="1187" spans="1:8" x14ac:dyDescent="0.2">
      <c r="A1187" s="3" t="s">
        <v>6876</v>
      </c>
      <c r="B1187" s="9" t="s">
        <v>6877</v>
      </c>
      <c r="C1187" s="4" t="s">
        <v>6878</v>
      </c>
      <c r="D1187" s="9" t="s">
        <v>6879</v>
      </c>
      <c r="E1187" s="4" t="s">
        <v>1223</v>
      </c>
      <c r="F1187" s="9">
        <v>78.643000000000001</v>
      </c>
      <c r="G1187" s="4" t="s">
        <v>2318</v>
      </c>
      <c r="H1187" s="9" t="s">
        <v>2318</v>
      </c>
    </row>
    <row r="1188" spans="1:8" x14ac:dyDescent="0.2">
      <c r="A1188" s="3" t="s">
        <v>6880</v>
      </c>
      <c r="B1188" s="9" t="s">
        <v>6881</v>
      </c>
      <c r="C1188" s="4" t="s">
        <v>6882</v>
      </c>
      <c r="D1188" s="9" t="s">
        <v>6883</v>
      </c>
      <c r="E1188" s="4" t="s">
        <v>1223</v>
      </c>
      <c r="F1188" s="9">
        <v>81.204999999999998</v>
      </c>
      <c r="G1188" s="4" t="s">
        <v>2318</v>
      </c>
      <c r="H1188" s="9" t="s">
        <v>2318</v>
      </c>
    </row>
    <row r="1189" spans="1:8" x14ac:dyDescent="0.2">
      <c r="A1189" s="3" t="s">
        <v>6884</v>
      </c>
      <c r="B1189" s="9" t="s">
        <v>6885</v>
      </c>
      <c r="C1189" s="4" t="s">
        <v>6886</v>
      </c>
      <c r="D1189" s="9" t="s">
        <v>6887</v>
      </c>
      <c r="E1189" s="4" t="s">
        <v>1223</v>
      </c>
      <c r="F1189" s="9">
        <v>78.947000000000003</v>
      </c>
      <c r="G1189" s="4" t="s">
        <v>2318</v>
      </c>
      <c r="H1189" s="9" t="s">
        <v>2318</v>
      </c>
    </row>
    <row r="1190" spans="1:8" x14ac:dyDescent="0.2">
      <c r="A1190" s="3" t="s">
        <v>6888</v>
      </c>
      <c r="B1190" s="9" t="s">
        <v>6889</v>
      </c>
      <c r="C1190" s="4" t="s">
        <v>6890</v>
      </c>
      <c r="D1190" s="9" t="s">
        <v>6891</v>
      </c>
      <c r="E1190" s="4" t="s">
        <v>1223</v>
      </c>
      <c r="F1190" s="9">
        <v>78.238</v>
      </c>
      <c r="G1190" s="4" t="s">
        <v>2318</v>
      </c>
      <c r="H1190" s="9" t="s">
        <v>2318</v>
      </c>
    </row>
    <row r="1191" spans="1:8" x14ac:dyDescent="0.2">
      <c r="A1191" s="3" t="s">
        <v>6892</v>
      </c>
      <c r="B1191" s="9" t="s">
        <v>6893</v>
      </c>
      <c r="C1191" s="4" t="s">
        <v>6894</v>
      </c>
      <c r="D1191" s="9" t="s">
        <v>6895</v>
      </c>
      <c r="E1191" s="4" t="s">
        <v>1223</v>
      </c>
      <c r="F1191" s="9">
        <v>78.222999999999999</v>
      </c>
      <c r="G1191" s="4" t="s">
        <v>2318</v>
      </c>
      <c r="H1191" s="9" t="s">
        <v>2318</v>
      </c>
    </row>
    <row r="1192" spans="1:8" x14ac:dyDescent="0.2">
      <c r="A1192" s="3" t="s">
        <v>5806</v>
      </c>
      <c r="B1192" s="9" t="s">
        <v>5807</v>
      </c>
      <c r="C1192" s="4" t="s">
        <v>6896</v>
      </c>
      <c r="D1192" s="9" t="s">
        <v>6897</v>
      </c>
      <c r="E1192" s="4" t="s">
        <v>1223</v>
      </c>
      <c r="F1192" s="9">
        <v>76.894000000000005</v>
      </c>
      <c r="G1192" s="4" t="s">
        <v>2318</v>
      </c>
      <c r="H1192" s="9" t="s">
        <v>2318</v>
      </c>
    </row>
    <row r="1193" spans="1:8" x14ac:dyDescent="0.2">
      <c r="A1193" s="3" t="s">
        <v>6898</v>
      </c>
      <c r="B1193" s="9" t="s">
        <v>6899</v>
      </c>
      <c r="C1193" s="4" t="s">
        <v>6764</v>
      </c>
      <c r="D1193" s="9" t="s">
        <v>6765</v>
      </c>
      <c r="E1193" s="4" t="s">
        <v>1223</v>
      </c>
      <c r="F1193" s="9">
        <v>77.956000000000003</v>
      </c>
      <c r="G1193" s="4" t="s">
        <v>2318</v>
      </c>
      <c r="H1193" s="9" t="s">
        <v>2318</v>
      </c>
    </row>
    <row r="1194" spans="1:8" x14ac:dyDescent="0.2">
      <c r="A1194" s="3" t="s">
        <v>6900</v>
      </c>
      <c r="B1194" s="9" t="s">
        <v>6901</v>
      </c>
      <c r="C1194" s="4" t="s">
        <v>6902</v>
      </c>
      <c r="D1194" s="9" t="s">
        <v>6903</v>
      </c>
      <c r="E1194" s="4" t="s">
        <v>1274</v>
      </c>
      <c r="F1194" s="9">
        <v>78.897000000000006</v>
      </c>
      <c r="G1194" s="4" t="s">
        <v>2318</v>
      </c>
      <c r="H1194" s="9" t="s">
        <v>2318</v>
      </c>
    </row>
    <row r="1195" spans="1:8" x14ac:dyDescent="0.2">
      <c r="A1195" s="3" t="s">
        <v>6904</v>
      </c>
      <c r="B1195" s="9" t="s">
        <v>6905</v>
      </c>
      <c r="C1195" s="4" t="s">
        <v>6906</v>
      </c>
      <c r="D1195" s="9" t="s">
        <v>6907</v>
      </c>
      <c r="E1195" s="4" t="s">
        <v>1274</v>
      </c>
      <c r="F1195" s="9">
        <v>79.5</v>
      </c>
      <c r="G1195" s="4" t="s">
        <v>2318</v>
      </c>
      <c r="H1195" s="9" t="s">
        <v>2318</v>
      </c>
    </row>
    <row r="1196" spans="1:8" x14ac:dyDescent="0.2">
      <c r="A1196" s="3" t="s">
        <v>6908</v>
      </c>
      <c r="B1196" s="9" t="s">
        <v>6909</v>
      </c>
      <c r="C1196" s="4" t="s">
        <v>6910</v>
      </c>
      <c r="D1196" s="9" t="s">
        <v>6911</v>
      </c>
      <c r="E1196" s="4" t="s">
        <v>1274</v>
      </c>
      <c r="F1196" s="9">
        <v>75.492000000000004</v>
      </c>
      <c r="G1196" s="4" t="s">
        <v>2318</v>
      </c>
      <c r="H1196" s="9" t="s">
        <v>2318</v>
      </c>
    </row>
    <row r="1197" spans="1:8" x14ac:dyDescent="0.2">
      <c r="A1197" s="3" t="s">
        <v>6912</v>
      </c>
      <c r="B1197" s="9" t="s">
        <v>6913</v>
      </c>
      <c r="C1197" s="4" t="s">
        <v>6914</v>
      </c>
      <c r="D1197" s="9" t="s">
        <v>6915</v>
      </c>
      <c r="E1197" s="4" t="s">
        <v>2126</v>
      </c>
      <c r="F1197" s="9">
        <v>83.212999999999994</v>
      </c>
      <c r="G1197" s="4" t="s">
        <v>2318</v>
      </c>
      <c r="H1197" s="9" t="s">
        <v>2318</v>
      </c>
    </row>
    <row r="1198" spans="1:8" x14ac:dyDescent="0.2">
      <c r="A1198" s="3" t="s">
        <v>6916</v>
      </c>
      <c r="B1198" s="9" t="s">
        <v>6917</v>
      </c>
      <c r="C1198" s="4" t="s">
        <v>6918</v>
      </c>
      <c r="D1198" s="9" t="s">
        <v>6919</v>
      </c>
      <c r="E1198" s="4" t="s">
        <v>2127</v>
      </c>
      <c r="F1198" s="9">
        <v>75.046999999999997</v>
      </c>
      <c r="G1198" s="4" t="s">
        <v>2318</v>
      </c>
      <c r="H1198" s="9" t="s">
        <v>2318</v>
      </c>
    </row>
    <row r="1199" spans="1:8" x14ac:dyDescent="0.2">
      <c r="A1199" s="3" t="s">
        <v>6920</v>
      </c>
      <c r="B1199" s="9" t="s">
        <v>6921</v>
      </c>
      <c r="C1199" s="4" t="s">
        <v>6922</v>
      </c>
      <c r="D1199" s="9" t="s">
        <v>6923</v>
      </c>
      <c r="E1199" s="4" t="s">
        <v>2128</v>
      </c>
      <c r="F1199" s="9">
        <v>79.902000000000001</v>
      </c>
      <c r="G1199" s="4" t="s">
        <v>2318</v>
      </c>
      <c r="H1199" s="9" t="s">
        <v>2318</v>
      </c>
    </row>
    <row r="1200" spans="1:8" x14ac:dyDescent="0.2">
      <c r="A1200" s="3" t="s">
        <v>6924</v>
      </c>
      <c r="B1200" s="9" t="s">
        <v>6925</v>
      </c>
      <c r="C1200" s="4" t="s">
        <v>6926</v>
      </c>
      <c r="D1200" s="9" t="s">
        <v>6927</v>
      </c>
      <c r="E1200" s="4" t="s">
        <v>2129</v>
      </c>
      <c r="F1200" s="9">
        <v>79.88</v>
      </c>
      <c r="G1200" s="4" t="s">
        <v>2318</v>
      </c>
      <c r="H1200" s="9" t="s">
        <v>2318</v>
      </c>
    </row>
    <row r="1201" spans="1:8" x14ac:dyDescent="0.2">
      <c r="A1201" s="3" t="s">
        <v>6928</v>
      </c>
      <c r="B1201" s="9" t="s">
        <v>6929</v>
      </c>
      <c r="C1201" s="4" t="s">
        <v>6930</v>
      </c>
      <c r="D1201" s="9" t="s">
        <v>6931</v>
      </c>
      <c r="E1201" s="4" t="s">
        <v>2130</v>
      </c>
      <c r="F1201" s="9">
        <v>69.956999999999994</v>
      </c>
      <c r="G1201" s="4" t="s">
        <v>2318</v>
      </c>
      <c r="H1201" s="9" t="s">
        <v>2318</v>
      </c>
    </row>
    <row r="1202" spans="1:8" x14ac:dyDescent="0.2">
      <c r="A1202" s="3" t="s">
        <v>6932</v>
      </c>
      <c r="B1202" s="9" t="s">
        <v>6933</v>
      </c>
      <c r="C1202" s="4" t="s">
        <v>6934</v>
      </c>
      <c r="D1202" s="9" t="s">
        <v>6935</v>
      </c>
      <c r="E1202" s="4" t="s">
        <v>6936</v>
      </c>
      <c r="F1202" s="9">
        <v>75.195999999999998</v>
      </c>
      <c r="G1202" s="4" t="s">
        <v>2318</v>
      </c>
      <c r="H1202" s="9" t="s">
        <v>2318</v>
      </c>
    </row>
    <row r="1203" spans="1:8" x14ac:dyDescent="0.2">
      <c r="A1203" s="3" t="s">
        <v>6938</v>
      </c>
      <c r="B1203" s="9" t="s">
        <v>6939</v>
      </c>
      <c r="C1203" s="4" t="s">
        <v>6940</v>
      </c>
      <c r="D1203" s="9" t="s">
        <v>6941</v>
      </c>
      <c r="E1203" s="4" t="s">
        <v>1393</v>
      </c>
      <c r="F1203" s="9">
        <v>73.408000000000001</v>
      </c>
      <c r="G1203" s="4" t="s">
        <v>2318</v>
      </c>
      <c r="H1203" s="9" t="s">
        <v>2318</v>
      </c>
    </row>
    <row r="1204" spans="1:8" x14ac:dyDescent="0.2">
      <c r="A1204" s="3" t="s">
        <v>6942</v>
      </c>
      <c r="B1204" s="9" t="s">
        <v>6943</v>
      </c>
      <c r="C1204" s="4" t="s">
        <v>6944</v>
      </c>
      <c r="D1204" s="9" t="s">
        <v>6945</v>
      </c>
      <c r="E1204" s="4" t="s">
        <v>1393</v>
      </c>
      <c r="F1204" s="9">
        <v>72.144999999999996</v>
      </c>
      <c r="G1204" s="4" t="s">
        <v>2318</v>
      </c>
      <c r="H1204" s="9" t="s">
        <v>2318</v>
      </c>
    </row>
    <row r="1205" spans="1:8" x14ac:dyDescent="0.2">
      <c r="A1205" s="3" t="s">
        <v>6946</v>
      </c>
      <c r="B1205" s="9" t="s">
        <v>6947</v>
      </c>
      <c r="C1205" s="4" t="s">
        <v>6948</v>
      </c>
      <c r="D1205" s="9" t="s">
        <v>6949</v>
      </c>
      <c r="E1205" s="4" t="s">
        <v>2131</v>
      </c>
      <c r="F1205" s="9">
        <v>75.584999999999994</v>
      </c>
      <c r="G1205" s="4" t="s">
        <v>2318</v>
      </c>
      <c r="H1205" s="9" t="s">
        <v>2318</v>
      </c>
    </row>
    <row r="1206" spans="1:8" x14ac:dyDescent="0.2">
      <c r="A1206" s="3" t="s">
        <v>6950</v>
      </c>
      <c r="B1206" s="9" t="s">
        <v>6951</v>
      </c>
      <c r="C1206" s="4" t="s">
        <v>6952</v>
      </c>
      <c r="D1206" s="9" t="s">
        <v>6953</v>
      </c>
      <c r="E1206" s="4" t="s">
        <v>2132</v>
      </c>
      <c r="F1206" s="9">
        <v>74.581999999999994</v>
      </c>
      <c r="G1206" s="4" t="s">
        <v>2318</v>
      </c>
      <c r="H1206" s="9" t="s">
        <v>2318</v>
      </c>
    </row>
    <row r="1207" spans="1:8" x14ac:dyDescent="0.2">
      <c r="A1207" s="3" t="s">
        <v>6954</v>
      </c>
      <c r="B1207" s="9" t="s">
        <v>6955</v>
      </c>
      <c r="C1207" s="4" t="s">
        <v>6956</v>
      </c>
      <c r="D1207" s="9" t="s">
        <v>6957</v>
      </c>
      <c r="E1207" s="4" t="s">
        <v>2133</v>
      </c>
      <c r="F1207" s="9">
        <v>80.784000000000006</v>
      </c>
      <c r="G1207" s="4" t="s">
        <v>2318</v>
      </c>
      <c r="H1207" s="9" t="s">
        <v>2318</v>
      </c>
    </row>
    <row r="1208" spans="1:8" x14ac:dyDescent="0.2">
      <c r="A1208" s="3" t="s">
        <v>6958</v>
      </c>
      <c r="B1208" s="9" t="s">
        <v>6959</v>
      </c>
      <c r="C1208" s="4" t="s">
        <v>6960</v>
      </c>
      <c r="D1208" s="9" t="s">
        <v>6961</v>
      </c>
      <c r="E1208" s="4" t="s">
        <v>2134</v>
      </c>
      <c r="F1208" s="9">
        <v>73.108999999999995</v>
      </c>
      <c r="G1208" s="4" t="s">
        <v>2318</v>
      </c>
      <c r="H1208" s="9" t="s">
        <v>2318</v>
      </c>
    </row>
    <row r="1209" spans="1:8" x14ac:dyDescent="0.2">
      <c r="A1209" s="3" t="s">
        <v>6962</v>
      </c>
      <c r="B1209" s="9" t="s">
        <v>6963</v>
      </c>
      <c r="C1209" s="4" t="s">
        <v>6964</v>
      </c>
      <c r="D1209" s="9" t="s">
        <v>6965</v>
      </c>
      <c r="E1209" s="4" t="s">
        <v>2135</v>
      </c>
      <c r="F1209" s="9">
        <v>71.921000000000006</v>
      </c>
      <c r="G1209" s="4" t="s">
        <v>2318</v>
      </c>
      <c r="H1209" s="9" t="s">
        <v>2318</v>
      </c>
    </row>
    <row r="1210" spans="1:8" x14ac:dyDescent="0.2">
      <c r="A1210" s="3" t="s">
        <v>6966</v>
      </c>
      <c r="B1210" s="9" t="s">
        <v>6967</v>
      </c>
      <c r="C1210" s="4" t="s">
        <v>6968</v>
      </c>
      <c r="D1210" s="9" t="s">
        <v>6969</v>
      </c>
      <c r="E1210" s="4" t="s">
        <v>6970</v>
      </c>
      <c r="F1210" s="9">
        <v>72.867999999999995</v>
      </c>
      <c r="G1210" s="4" t="s">
        <v>2318</v>
      </c>
      <c r="H1210" s="9" t="s">
        <v>2318</v>
      </c>
    </row>
    <row r="1211" spans="1:8" x14ac:dyDescent="0.2">
      <c r="A1211" s="3" t="s">
        <v>6971</v>
      </c>
      <c r="B1211" s="9" t="s">
        <v>6972</v>
      </c>
      <c r="C1211" s="4" t="s">
        <v>6973</v>
      </c>
      <c r="D1211" s="9" t="s">
        <v>6974</v>
      </c>
      <c r="E1211" s="4" t="s">
        <v>2136</v>
      </c>
      <c r="F1211" s="9">
        <v>71.831000000000003</v>
      </c>
      <c r="G1211" s="4" t="s">
        <v>2318</v>
      </c>
      <c r="H1211" s="9" t="s">
        <v>2318</v>
      </c>
    </row>
    <row r="1212" spans="1:8" x14ac:dyDescent="0.2">
      <c r="A1212" s="3" t="s">
        <v>6975</v>
      </c>
      <c r="B1212" s="9" t="s">
        <v>6976</v>
      </c>
      <c r="C1212" s="4" t="s">
        <v>6977</v>
      </c>
      <c r="D1212" s="9" t="s">
        <v>6978</v>
      </c>
      <c r="E1212" s="4" t="s">
        <v>2137</v>
      </c>
      <c r="F1212" s="9">
        <v>76.533000000000001</v>
      </c>
      <c r="G1212" s="4" t="s">
        <v>2318</v>
      </c>
      <c r="H1212" s="9" t="s">
        <v>2318</v>
      </c>
    </row>
    <row r="1213" spans="1:8" x14ac:dyDescent="0.2">
      <c r="A1213" s="3" t="s">
        <v>6979</v>
      </c>
      <c r="B1213" s="9" t="s">
        <v>6980</v>
      </c>
      <c r="C1213" s="4" t="s">
        <v>6981</v>
      </c>
      <c r="D1213" s="9" t="s">
        <v>6982</v>
      </c>
      <c r="E1213" s="4" t="s">
        <v>2138</v>
      </c>
      <c r="F1213" s="9">
        <v>75.230999999999995</v>
      </c>
      <c r="G1213" s="4" t="s">
        <v>2318</v>
      </c>
      <c r="H1213" s="9" t="s">
        <v>2318</v>
      </c>
    </row>
    <row r="1214" spans="1:8" x14ac:dyDescent="0.2">
      <c r="A1214" s="3" t="s">
        <v>6983</v>
      </c>
      <c r="B1214" s="9" t="s">
        <v>6984</v>
      </c>
      <c r="C1214" s="4" t="s">
        <v>6985</v>
      </c>
      <c r="D1214" s="9" t="s">
        <v>6986</v>
      </c>
      <c r="E1214" s="4" t="s">
        <v>2139</v>
      </c>
      <c r="F1214" s="9">
        <v>72.302999999999997</v>
      </c>
      <c r="G1214" s="4" t="s">
        <v>2318</v>
      </c>
      <c r="H1214" s="9" t="s">
        <v>2318</v>
      </c>
    </row>
    <row r="1215" spans="1:8" x14ac:dyDescent="0.2">
      <c r="A1215" s="3" t="s">
        <v>6987</v>
      </c>
      <c r="B1215" s="9" t="s">
        <v>6988</v>
      </c>
      <c r="C1215" s="4" t="s">
        <v>6989</v>
      </c>
      <c r="D1215" s="9" t="s">
        <v>6990</v>
      </c>
      <c r="E1215" s="4" t="s">
        <v>1275</v>
      </c>
      <c r="F1215" s="9">
        <v>75.207999999999998</v>
      </c>
      <c r="G1215" s="4" t="s">
        <v>2318</v>
      </c>
      <c r="H1215" s="9" t="s">
        <v>2318</v>
      </c>
    </row>
    <row r="1216" spans="1:8" x14ac:dyDescent="0.2">
      <c r="A1216" s="3" t="s">
        <v>6991</v>
      </c>
      <c r="B1216" s="9" t="s">
        <v>6992</v>
      </c>
      <c r="C1216" s="4" t="s">
        <v>5770</v>
      </c>
      <c r="D1216" s="9" t="s">
        <v>5771</v>
      </c>
      <c r="E1216" s="4" t="s">
        <v>1275</v>
      </c>
      <c r="F1216" s="9">
        <v>77.391999999999996</v>
      </c>
      <c r="G1216" s="4" t="s">
        <v>2318</v>
      </c>
      <c r="H1216" s="9" t="s">
        <v>2318</v>
      </c>
    </row>
    <row r="1217" spans="1:8" x14ac:dyDescent="0.2">
      <c r="A1217" s="3" t="s">
        <v>6993</v>
      </c>
      <c r="B1217" s="9" t="s">
        <v>6994</v>
      </c>
      <c r="C1217" s="4" t="s">
        <v>6995</v>
      </c>
      <c r="D1217" s="9" t="s">
        <v>6996</v>
      </c>
      <c r="E1217" s="4" t="s">
        <v>1275</v>
      </c>
      <c r="F1217" s="9">
        <v>79.027000000000001</v>
      </c>
      <c r="G1217" s="4" t="s">
        <v>2318</v>
      </c>
      <c r="H1217" s="9" t="s">
        <v>2318</v>
      </c>
    </row>
    <row r="1218" spans="1:8" x14ac:dyDescent="0.2">
      <c r="A1218" s="3" t="s">
        <v>6997</v>
      </c>
      <c r="B1218" s="9" t="s">
        <v>6998</v>
      </c>
      <c r="C1218" s="4" t="s">
        <v>6999</v>
      </c>
      <c r="D1218" s="9" t="s">
        <v>7000</v>
      </c>
      <c r="E1218" s="4" t="s">
        <v>2140</v>
      </c>
      <c r="F1218" s="9">
        <v>83.081999999999994</v>
      </c>
      <c r="G1218" s="4" t="s">
        <v>2318</v>
      </c>
      <c r="H1218" s="9" t="s">
        <v>2318</v>
      </c>
    </row>
    <row r="1219" spans="1:8" x14ac:dyDescent="0.2">
      <c r="A1219" s="3" t="s">
        <v>7001</v>
      </c>
      <c r="B1219" s="9" t="s">
        <v>7002</v>
      </c>
      <c r="C1219" s="4" t="s">
        <v>7003</v>
      </c>
      <c r="D1219" s="9" t="s">
        <v>7004</v>
      </c>
      <c r="E1219" s="4" t="s">
        <v>2141</v>
      </c>
      <c r="F1219" s="9">
        <v>76.34</v>
      </c>
      <c r="G1219" s="4" t="s">
        <v>2318</v>
      </c>
      <c r="H1219" s="9" t="s">
        <v>2318</v>
      </c>
    </row>
    <row r="1220" spans="1:8" x14ac:dyDescent="0.2">
      <c r="A1220" s="3" t="s">
        <v>7005</v>
      </c>
      <c r="B1220" s="9" t="s">
        <v>7006</v>
      </c>
      <c r="C1220" s="4" t="s">
        <v>7007</v>
      </c>
      <c r="D1220" s="9" t="s">
        <v>7008</v>
      </c>
      <c r="E1220" s="4" t="s">
        <v>1394</v>
      </c>
      <c r="F1220" s="9">
        <v>75.444999999999993</v>
      </c>
      <c r="G1220" s="4" t="s">
        <v>2318</v>
      </c>
      <c r="H1220" s="9" t="s">
        <v>2318</v>
      </c>
    </row>
    <row r="1221" spans="1:8" x14ac:dyDescent="0.2">
      <c r="A1221" s="3" t="s">
        <v>7009</v>
      </c>
      <c r="B1221" s="9" t="s">
        <v>7010</v>
      </c>
      <c r="C1221" s="4" t="s">
        <v>7011</v>
      </c>
      <c r="D1221" s="9" t="s">
        <v>7012</v>
      </c>
      <c r="E1221" s="4" t="s">
        <v>1394</v>
      </c>
      <c r="F1221" s="9">
        <v>75</v>
      </c>
      <c r="G1221" s="4" t="s">
        <v>2318</v>
      </c>
      <c r="H1221" s="9" t="s">
        <v>2318</v>
      </c>
    </row>
    <row r="1222" spans="1:8" x14ac:dyDescent="0.2">
      <c r="A1222" s="3" t="s">
        <v>7013</v>
      </c>
      <c r="B1222" s="9" t="s">
        <v>7014</v>
      </c>
      <c r="C1222" s="4" t="s">
        <v>7015</v>
      </c>
      <c r="D1222" s="9" t="s">
        <v>7016</v>
      </c>
      <c r="E1222" s="4" t="s">
        <v>2142</v>
      </c>
      <c r="F1222" s="9">
        <v>78.069999999999993</v>
      </c>
      <c r="G1222" s="4" t="s">
        <v>2318</v>
      </c>
      <c r="H1222" s="9" t="s">
        <v>2318</v>
      </c>
    </row>
    <row r="1223" spans="1:8" x14ac:dyDescent="0.2">
      <c r="A1223" s="3" t="s">
        <v>7017</v>
      </c>
      <c r="B1223" s="9" t="s">
        <v>7018</v>
      </c>
      <c r="C1223" s="4" t="s">
        <v>7019</v>
      </c>
      <c r="D1223" s="9" t="s">
        <v>7020</v>
      </c>
      <c r="E1223" s="4" t="s">
        <v>1240</v>
      </c>
      <c r="F1223" s="9">
        <v>76.442999999999998</v>
      </c>
      <c r="G1223" s="4" t="s">
        <v>2318</v>
      </c>
      <c r="H1223" s="9" t="s">
        <v>2318</v>
      </c>
    </row>
    <row r="1224" spans="1:8" x14ac:dyDescent="0.2">
      <c r="A1224" s="3" t="s">
        <v>7021</v>
      </c>
      <c r="B1224" s="9" t="s">
        <v>7022</v>
      </c>
      <c r="C1224" s="4" t="s">
        <v>7023</v>
      </c>
      <c r="D1224" s="9" t="s">
        <v>7024</v>
      </c>
      <c r="E1224" s="4" t="s">
        <v>1240</v>
      </c>
      <c r="F1224" s="9">
        <v>82.111000000000004</v>
      </c>
      <c r="G1224" s="4" t="s">
        <v>2318</v>
      </c>
      <c r="H1224" s="9" t="s">
        <v>2318</v>
      </c>
    </row>
    <row r="1225" spans="1:8" x14ac:dyDescent="0.2">
      <c r="A1225" s="3" t="s">
        <v>7025</v>
      </c>
      <c r="B1225" s="9" t="s">
        <v>7026</v>
      </c>
      <c r="C1225" s="4" t="s">
        <v>7027</v>
      </c>
      <c r="D1225" s="9" t="s">
        <v>7028</v>
      </c>
      <c r="E1225" s="4" t="s">
        <v>1240</v>
      </c>
      <c r="F1225" s="9">
        <v>76.72</v>
      </c>
      <c r="G1225" s="4" t="s">
        <v>2318</v>
      </c>
      <c r="H1225" s="9" t="s">
        <v>2318</v>
      </c>
    </row>
    <row r="1226" spans="1:8" x14ac:dyDescent="0.2">
      <c r="A1226" s="3" t="s">
        <v>7029</v>
      </c>
      <c r="B1226" s="9" t="s">
        <v>7030</v>
      </c>
      <c r="C1226" s="4" t="s">
        <v>7031</v>
      </c>
      <c r="D1226" s="9" t="s">
        <v>7032</v>
      </c>
      <c r="E1226" s="4" t="s">
        <v>1240</v>
      </c>
      <c r="F1226" s="9">
        <v>76.197000000000003</v>
      </c>
      <c r="G1226" s="4" t="s">
        <v>2318</v>
      </c>
      <c r="H1226" s="9" t="s">
        <v>2318</v>
      </c>
    </row>
    <row r="1227" spans="1:8" x14ac:dyDescent="0.2">
      <c r="A1227" s="3" t="s">
        <v>7033</v>
      </c>
      <c r="B1227" s="9" t="s">
        <v>7034</v>
      </c>
      <c r="C1227" s="4" t="s">
        <v>7035</v>
      </c>
      <c r="D1227" s="9" t="s">
        <v>7036</v>
      </c>
      <c r="E1227" s="4" t="s">
        <v>1240</v>
      </c>
      <c r="F1227" s="9">
        <v>76.578999999999994</v>
      </c>
      <c r="G1227" s="4" t="s">
        <v>2318</v>
      </c>
      <c r="H1227" s="9" t="s">
        <v>2318</v>
      </c>
    </row>
    <row r="1228" spans="1:8" x14ac:dyDescent="0.2">
      <c r="A1228" s="3" t="s">
        <v>7037</v>
      </c>
      <c r="B1228" s="9" t="s">
        <v>7038</v>
      </c>
      <c r="C1228" s="4" t="s">
        <v>7039</v>
      </c>
      <c r="D1228" s="9" t="s">
        <v>7040</v>
      </c>
      <c r="E1228" s="4" t="s">
        <v>1276</v>
      </c>
      <c r="F1228" s="9">
        <v>74.63</v>
      </c>
      <c r="G1228" s="4" t="s">
        <v>2318</v>
      </c>
      <c r="H1228" s="9" t="s">
        <v>2318</v>
      </c>
    </row>
    <row r="1229" spans="1:8" x14ac:dyDescent="0.2">
      <c r="A1229" s="3" t="s">
        <v>7041</v>
      </c>
      <c r="B1229" s="9" t="s">
        <v>7042</v>
      </c>
      <c r="C1229" s="4" t="s">
        <v>7043</v>
      </c>
      <c r="D1229" s="9" t="s">
        <v>7044</v>
      </c>
      <c r="E1229" s="4" t="s">
        <v>1276</v>
      </c>
      <c r="F1229" s="9">
        <v>76.478999999999999</v>
      </c>
      <c r="G1229" s="4" t="s">
        <v>2318</v>
      </c>
      <c r="H1229" s="9" t="s">
        <v>2318</v>
      </c>
    </row>
    <row r="1230" spans="1:8" x14ac:dyDescent="0.2">
      <c r="A1230" s="3" t="s">
        <v>7045</v>
      </c>
      <c r="B1230" s="9" t="s">
        <v>7046</v>
      </c>
      <c r="C1230" s="4" t="s">
        <v>7047</v>
      </c>
      <c r="D1230" s="9" t="s">
        <v>7048</v>
      </c>
      <c r="E1230" s="4" t="s">
        <v>1276</v>
      </c>
      <c r="F1230" s="9">
        <v>74.483999999999995</v>
      </c>
      <c r="G1230" s="4" t="s">
        <v>2318</v>
      </c>
      <c r="H1230" s="9" t="s">
        <v>2318</v>
      </c>
    </row>
    <row r="1231" spans="1:8" x14ac:dyDescent="0.2">
      <c r="A1231" s="3" t="s">
        <v>7049</v>
      </c>
      <c r="B1231" s="9" t="s">
        <v>7050</v>
      </c>
      <c r="C1231" s="4" t="s">
        <v>7051</v>
      </c>
      <c r="D1231" s="9" t="s">
        <v>7052</v>
      </c>
      <c r="E1231" s="4" t="s">
        <v>1277</v>
      </c>
      <c r="F1231" s="9">
        <v>78.378</v>
      </c>
      <c r="G1231" s="4" t="s">
        <v>2318</v>
      </c>
      <c r="H1231" s="9" t="s">
        <v>2318</v>
      </c>
    </row>
    <row r="1232" spans="1:8" x14ac:dyDescent="0.2">
      <c r="A1232" s="3" t="s">
        <v>7053</v>
      </c>
      <c r="B1232" s="9" t="s">
        <v>7054</v>
      </c>
      <c r="C1232" s="4" t="s">
        <v>7055</v>
      </c>
      <c r="D1232" s="9" t="s">
        <v>7056</v>
      </c>
      <c r="E1232" s="4" t="s">
        <v>1277</v>
      </c>
      <c r="F1232" s="9">
        <v>75.233000000000004</v>
      </c>
      <c r="G1232" s="4" t="s">
        <v>2318</v>
      </c>
      <c r="H1232" s="9" t="s">
        <v>2318</v>
      </c>
    </row>
    <row r="1233" spans="1:8" x14ac:dyDescent="0.2">
      <c r="A1233" s="3" t="s">
        <v>7051</v>
      </c>
      <c r="B1233" s="9" t="s">
        <v>7052</v>
      </c>
      <c r="C1233" s="4" t="s">
        <v>7049</v>
      </c>
      <c r="D1233" s="9" t="s">
        <v>7050</v>
      </c>
      <c r="E1233" s="4" t="s">
        <v>1277</v>
      </c>
      <c r="F1233" s="9">
        <v>78.378</v>
      </c>
      <c r="G1233" s="4" t="s">
        <v>2318</v>
      </c>
      <c r="H1233" s="9" t="s">
        <v>2318</v>
      </c>
    </row>
    <row r="1234" spans="1:8" x14ac:dyDescent="0.2">
      <c r="A1234" s="3" t="s">
        <v>7057</v>
      </c>
      <c r="B1234" s="9" t="s">
        <v>7058</v>
      </c>
      <c r="C1234" s="4" t="s">
        <v>7059</v>
      </c>
      <c r="D1234" s="9" t="s">
        <v>7060</v>
      </c>
      <c r="E1234" s="4" t="s">
        <v>2143</v>
      </c>
      <c r="F1234" s="9">
        <v>73.090999999999994</v>
      </c>
      <c r="G1234" s="4" t="s">
        <v>2318</v>
      </c>
      <c r="H1234" s="9" t="s">
        <v>2318</v>
      </c>
    </row>
    <row r="1235" spans="1:8" x14ac:dyDescent="0.2">
      <c r="A1235" s="3" t="s">
        <v>7061</v>
      </c>
      <c r="B1235" s="9" t="s">
        <v>7062</v>
      </c>
      <c r="C1235" s="4" t="s">
        <v>7063</v>
      </c>
      <c r="D1235" s="9" t="s">
        <v>7064</v>
      </c>
      <c r="E1235" s="4" t="s">
        <v>2144</v>
      </c>
      <c r="F1235" s="9">
        <v>74.557000000000002</v>
      </c>
      <c r="G1235" s="4" t="s">
        <v>2318</v>
      </c>
      <c r="H1235" s="9" t="s">
        <v>2318</v>
      </c>
    </row>
    <row r="1236" spans="1:8" x14ac:dyDescent="0.2">
      <c r="A1236" s="3" t="s">
        <v>7065</v>
      </c>
      <c r="B1236" s="9" t="s">
        <v>7066</v>
      </c>
      <c r="C1236" s="4" t="s">
        <v>7067</v>
      </c>
      <c r="D1236" s="9" t="s">
        <v>7068</v>
      </c>
      <c r="E1236" s="4" t="s">
        <v>2145</v>
      </c>
      <c r="F1236" s="9">
        <v>78.873000000000005</v>
      </c>
      <c r="G1236" s="4" t="s">
        <v>2318</v>
      </c>
      <c r="H1236" s="9" t="s">
        <v>2318</v>
      </c>
    </row>
    <row r="1237" spans="1:8" x14ac:dyDescent="0.2">
      <c r="A1237" s="3" t="s">
        <v>7069</v>
      </c>
      <c r="B1237" s="9" t="s">
        <v>7070</v>
      </c>
      <c r="C1237" s="4" t="s">
        <v>7071</v>
      </c>
      <c r="D1237" s="9" t="s">
        <v>7072</v>
      </c>
      <c r="E1237" s="4" t="s">
        <v>2146</v>
      </c>
      <c r="F1237" s="9">
        <v>81.497</v>
      </c>
      <c r="G1237" s="4" t="s">
        <v>2318</v>
      </c>
      <c r="H1237" s="9" t="s">
        <v>2318</v>
      </c>
    </row>
    <row r="1238" spans="1:8" x14ac:dyDescent="0.2">
      <c r="A1238" s="3" t="s">
        <v>7073</v>
      </c>
      <c r="B1238" s="9" t="s">
        <v>7074</v>
      </c>
      <c r="C1238" s="4" t="s">
        <v>7075</v>
      </c>
      <c r="D1238" s="9" t="s">
        <v>7076</v>
      </c>
      <c r="E1238" s="4" t="s">
        <v>2147</v>
      </c>
      <c r="F1238" s="9">
        <v>73.272000000000006</v>
      </c>
      <c r="G1238" s="4" t="s">
        <v>2318</v>
      </c>
      <c r="H1238" s="9" t="s">
        <v>2318</v>
      </c>
    </row>
    <row r="1239" spans="1:8" x14ac:dyDescent="0.2">
      <c r="A1239" s="3" t="s">
        <v>6260</v>
      </c>
      <c r="B1239" s="9" t="s">
        <v>6261</v>
      </c>
      <c r="C1239" s="4" t="s">
        <v>7077</v>
      </c>
      <c r="D1239" s="9" t="s">
        <v>7078</v>
      </c>
      <c r="E1239" s="4" t="s">
        <v>2148</v>
      </c>
      <c r="F1239" s="9">
        <v>73.998000000000005</v>
      </c>
      <c r="G1239" s="4" t="s">
        <v>2318</v>
      </c>
      <c r="H1239" s="9" t="s">
        <v>2318</v>
      </c>
    </row>
    <row r="1240" spans="1:8" x14ac:dyDescent="0.2">
      <c r="A1240" s="3" t="s">
        <v>7079</v>
      </c>
      <c r="B1240" s="9" t="s">
        <v>7080</v>
      </c>
      <c r="C1240" s="4" t="s">
        <v>6485</v>
      </c>
      <c r="D1240" s="9" t="s">
        <v>6486</v>
      </c>
      <c r="E1240" s="4" t="s">
        <v>2149</v>
      </c>
      <c r="F1240" s="9">
        <v>76.585999999999999</v>
      </c>
      <c r="G1240" s="4" t="s">
        <v>2318</v>
      </c>
      <c r="H1240" s="9" t="s">
        <v>2318</v>
      </c>
    </row>
    <row r="1241" spans="1:8" x14ac:dyDescent="0.2">
      <c r="A1241" s="3" t="s">
        <v>7081</v>
      </c>
      <c r="B1241" s="9" t="s">
        <v>7082</v>
      </c>
      <c r="C1241" s="4" t="s">
        <v>7083</v>
      </c>
      <c r="D1241" s="9" t="s">
        <v>7084</v>
      </c>
      <c r="E1241" s="4" t="s">
        <v>2150</v>
      </c>
      <c r="F1241" s="9">
        <v>74.623999999999995</v>
      </c>
      <c r="G1241" s="4" t="s">
        <v>2318</v>
      </c>
      <c r="H1241" s="9" t="s">
        <v>2318</v>
      </c>
    </row>
    <row r="1242" spans="1:8" x14ac:dyDescent="0.2">
      <c r="A1242" s="3" t="s">
        <v>7085</v>
      </c>
      <c r="B1242" s="9" t="s">
        <v>7086</v>
      </c>
      <c r="C1242" s="4" t="s">
        <v>7087</v>
      </c>
      <c r="D1242" s="9" t="s">
        <v>7088</v>
      </c>
      <c r="E1242" s="4" t="s">
        <v>2151</v>
      </c>
      <c r="F1242" s="9">
        <v>75.266999999999996</v>
      </c>
      <c r="G1242" s="4" t="s">
        <v>2318</v>
      </c>
      <c r="H1242" s="9" t="s">
        <v>2318</v>
      </c>
    </row>
    <row r="1243" spans="1:8" x14ac:dyDescent="0.2">
      <c r="A1243" s="3" t="s">
        <v>7089</v>
      </c>
      <c r="B1243" s="9" t="s">
        <v>7090</v>
      </c>
      <c r="C1243" s="4" t="s">
        <v>7091</v>
      </c>
      <c r="D1243" s="9" t="s">
        <v>7092</v>
      </c>
      <c r="E1243" s="4" t="s">
        <v>2152</v>
      </c>
      <c r="F1243" s="9">
        <v>76.715999999999994</v>
      </c>
      <c r="G1243" s="4" t="s">
        <v>2318</v>
      </c>
      <c r="H1243" s="9" t="s">
        <v>2318</v>
      </c>
    </row>
    <row r="1244" spans="1:8" x14ac:dyDescent="0.2">
      <c r="A1244" s="3" t="s">
        <v>7093</v>
      </c>
      <c r="B1244" s="9" t="s">
        <v>7094</v>
      </c>
      <c r="C1244" s="4" t="s">
        <v>7095</v>
      </c>
      <c r="D1244" s="9" t="s">
        <v>7096</v>
      </c>
      <c r="E1244" s="4" t="s">
        <v>1395</v>
      </c>
      <c r="F1244" s="9">
        <v>75.105999999999995</v>
      </c>
      <c r="G1244" s="4" t="s">
        <v>2318</v>
      </c>
      <c r="H1244" s="9" t="s">
        <v>2318</v>
      </c>
    </row>
    <row r="1245" spans="1:8" x14ac:dyDescent="0.2">
      <c r="A1245" s="3" t="s">
        <v>7097</v>
      </c>
      <c r="B1245" s="9" t="s">
        <v>7098</v>
      </c>
      <c r="C1245" s="4" t="s">
        <v>7099</v>
      </c>
      <c r="D1245" s="9" t="s">
        <v>7100</v>
      </c>
      <c r="E1245" s="4" t="s">
        <v>1395</v>
      </c>
      <c r="F1245" s="9">
        <v>76.947999999999993</v>
      </c>
      <c r="G1245" s="4" t="s">
        <v>2318</v>
      </c>
      <c r="H1245" s="9" t="s">
        <v>2318</v>
      </c>
    </row>
    <row r="1246" spans="1:8" x14ac:dyDescent="0.2">
      <c r="A1246" s="3" t="s">
        <v>7101</v>
      </c>
      <c r="B1246" s="9" t="s">
        <v>7102</v>
      </c>
      <c r="C1246" s="4" t="s">
        <v>7103</v>
      </c>
      <c r="D1246" s="9" t="s">
        <v>7104</v>
      </c>
      <c r="E1246" s="4" t="s">
        <v>1396</v>
      </c>
      <c r="F1246" s="9">
        <v>79.73</v>
      </c>
      <c r="G1246" s="4" t="s">
        <v>2318</v>
      </c>
      <c r="H1246" s="9" t="s">
        <v>2318</v>
      </c>
    </row>
    <row r="1247" spans="1:8" x14ac:dyDescent="0.2">
      <c r="A1247" s="3" t="s">
        <v>7105</v>
      </c>
      <c r="B1247" s="9" t="s">
        <v>7106</v>
      </c>
      <c r="C1247" s="4" t="s">
        <v>7107</v>
      </c>
      <c r="D1247" s="9" t="s">
        <v>7108</v>
      </c>
      <c r="E1247" s="4" t="s">
        <v>1396</v>
      </c>
      <c r="F1247" s="9">
        <v>74.644999999999996</v>
      </c>
      <c r="G1247" s="4" t="s">
        <v>2318</v>
      </c>
      <c r="H1247" s="9" t="s">
        <v>2318</v>
      </c>
    </row>
    <row r="1248" spans="1:8" x14ac:dyDescent="0.2">
      <c r="A1248" s="3" t="s">
        <v>7109</v>
      </c>
      <c r="B1248" s="9" t="s">
        <v>7110</v>
      </c>
      <c r="C1248" s="4" t="s">
        <v>7111</v>
      </c>
      <c r="D1248" s="9" t="s">
        <v>7112</v>
      </c>
      <c r="E1248" s="4" t="s">
        <v>2153</v>
      </c>
      <c r="F1248" s="9">
        <v>76.593000000000004</v>
      </c>
      <c r="G1248" s="4" t="s">
        <v>2318</v>
      </c>
      <c r="H1248" s="9" t="s">
        <v>2318</v>
      </c>
    </row>
    <row r="1249" spans="1:8" x14ac:dyDescent="0.2">
      <c r="A1249" s="3" t="s">
        <v>7113</v>
      </c>
      <c r="B1249" s="9" t="s">
        <v>7114</v>
      </c>
      <c r="C1249" s="4" t="s">
        <v>7115</v>
      </c>
      <c r="D1249" s="9" t="s">
        <v>7116</v>
      </c>
      <c r="E1249" s="4" t="s">
        <v>2154</v>
      </c>
      <c r="F1249" s="9">
        <v>75.527000000000001</v>
      </c>
      <c r="G1249" s="4" t="s">
        <v>2318</v>
      </c>
      <c r="H1249" s="9" t="s">
        <v>2318</v>
      </c>
    </row>
    <row r="1250" spans="1:8" x14ac:dyDescent="0.2">
      <c r="A1250" s="3" t="s">
        <v>7117</v>
      </c>
      <c r="B1250" s="9" t="s">
        <v>7118</v>
      </c>
      <c r="C1250" s="4" t="s">
        <v>5407</v>
      </c>
      <c r="D1250" s="9" t="s">
        <v>5408</v>
      </c>
      <c r="E1250" s="4" t="s">
        <v>2155</v>
      </c>
      <c r="F1250" s="9">
        <v>71.953000000000003</v>
      </c>
      <c r="G1250" s="4" t="s">
        <v>2318</v>
      </c>
      <c r="H1250" s="9" t="s">
        <v>2318</v>
      </c>
    </row>
    <row r="1251" spans="1:8" x14ac:dyDescent="0.2">
      <c r="A1251" s="3" t="s">
        <v>7119</v>
      </c>
      <c r="B1251" s="9" t="s">
        <v>7120</v>
      </c>
      <c r="C1251" s="4" t="s">
        <v>7121</v>
      </c>
      <c r="D1251" s="9" t="s">
        <v>7122</v>
      </c>
      <c r="E1251" s="4" t="s">
        <v>1397</v>
      </c>
      <c r="F1251" s="9">
        <v>77.370999999999995</v>
      </c>
      <c r="G1251" s="4" t="s">
        <v>2318</v>
      </c>
      <c r="H1251" s="9" t="s">
        <v>2318</v>
      </c>
    </row>
    <row r="1252" spans="1:8" x14ac:dyDescent="0.2">
      <c r="A1252" s="3" t="s">
        <v>7123</v>
      </c>
      <c r="B1252" s="9" t="s">
        <v>7124</v>
      </c>
      <c r="C1252" s="4" t="s">
        <v>7121</v>
      </c>
      <c r="D1252" s="9" t="s">
        <v>7122</v>
      </c>
      <c r="E1252" s="4" t="s">
        <v>1397</v>
      </c>
      <c r="F1252" s="9">
        <v>80.793999999999997</v>
      </c>
      <c r="G1252" s="4" t="s">
        <v>2318</v>
      </c>
      <c r="H1252" s="9" t="s">
        <v>2318</v>
      </c>
    </row>
    <row r="1253" spans="1:8" x14ac:dyDescent="0.2">
      <c r="A1253" s="3" t="s">
        <v>7125</v>
      </c>
      <c r="B1253" s="9" t="s">
        <v>7126</v>
      </c>
      <c r="C1253" s="4" t="s">
        <v>5804</v>
      </c>
      <c r="D1253" s="9" t="s">
        <v>5805</v>
      </c>
      <c r="E1253" s="4" t="s">
        <v>1398</v>
      </c>
      <c r="F1253" s="9">
        <v>77.778000000000006</v>
      </c>
      <c r="G1253" s="4" t="s">
        <v>2318</v>
      </c>
      <c r="H1253" s="9" t="s">
        <v>2318</v>
      </c>
    </row>
    <row r="1254" spans="1:8" x14ac:dyDescent="0.2">
      <c r="A1254" s="3" t="s">
        <v>7127</v>
      </c>
      <c r="B1254" s="9" t="s">
        <v>7128</v>
      </c>
      <c r="C1254" s="4" t="s">
        <v>5796</v>
      </c>
      <c r="D1254" s="9" t="s">
        <v>5797</v>
      </c>
      <c r="E1254" s="4" t="s">
        <v>1398</v>
      </c>
      <c r="F1254" s="9">
        <v>76.989999999999995</v>
      </c>
      <c r="G1254" s="4" t="s">
        <v>2318</v>
      </c>
      <c r="H1254" s="9" t="s">
        <v>2318</v>
      </c>
    </row>
    <row r="1255" spans="1:8" x14ac:dyDescent="0.2">
      <c r="A1255" s="3" t="s">
        <v>7129</v>
      </c>
      <c r="B1255" s="9" t="s">
        <v>7130</v>
      </c>
      <c r="C1255" s="4" t="s">
        <v>7131</v>
      </c>
      <c r="D1255" s="9" t="s">
        <v>7132</v>
      </c>
      <c r="E1255" s="4" t="s">
        <v>2156</v>
      </c>
      <c r="F1255" s="9">
        <v>76.680000000000007</v>
      </c>
      <c r="G1255" s="4" t="s">
        <v>2318</v>
      </c>
      <c r="H1255" s="9" t="s">
        <v>2318</v>
      </c>
    </row>
    <row r="1256" spans="1:8" x14ac:dyDescent="0.2">
      <c r="A1256" s="3" t="s">
        <v>7133</v>
      </c>
      <c r="B1256" s="9" t="s">
        <v>7134</v>
      </c>
      <c r="C1256" s="4" t="s">
        <v>7135</v>
      </c>
      <c r="D1256" s="9" t="s">
        <v>7136</v>
      </c>
      <c r="E1256" s="4" t="s">
        <v>1278</v>
      </c>
      <c r="F1256" s="9">
        <v>77.412999999999997</v>
      </c>
      <c r="G1256" s="4" t="s">
        <v>2318</v>
      </c>
      <c r="H1256" s="9" t="s">
        <v>2318</v>
      </c>
    </row>
    <row r="1257" spans="1:8" x14ac:dyDescent="0.2">
      <c r="A1257" s="3" t="s">
        <v>7137</v>
      </c>
      <c r="B1257" s="9" t="s">
        <v>7138</v>
      </c>
      <c r="C1257" s="4" t="s">
        <v>7139</v>
      </c>
      <c r="D1257" s="9" t="s">
        <v>7140</v>
      </c>
      <c r="E1257" s="4" t="s">
        <v>1278</v>
      </c>
      <c r="F1257" s="9">
        <v>76.245000000000005</v>
      </c>
      <c r="G1257" s="4" t="s">
        <v>2318</v>
      </c>
      <c r="H1257" s="9" t="s">
        <v>2318</v>
      </c>
    </row>
    <row r="1258" spans="1:8" x14ac:dyDescent="0.2">
      <c r="A1258" s="3" t="s">
        <v>7141</v>
      </c>
      <c r="B1258" s="9" t="s">
        <v>7142</v>
      </c>
      <c r="C1258" s="4" t="s">
        <v>6417</v>
      </c>
      <c r="D1258" s="9" t="s">
        <v>6418</v>
      </c>
      <c r="E1258" s="4" t="s">
        <v>1278</v>
      </c>
      <c r="F1258" s="9">
        <v>76.061000000000007</v>
      </c>
      <c r="G1258" s="4" t="s">
        <v>2318</v>
      </c>
      <c r="H1258" s="9" t="s">
        <v>2318</v>
      </c>
    </row>
    <row r="1259" spans="1:8" x14ac:dyDescent="0.2">
      <c r="A1259" s="3" t="s">
        <v>7143</v>
      </c>
      <c r="B1259" s="9" t="s">
        <v>7144</v>
      </c>
      <c r="C1259" s="4" t="s">
        <v>7145</v>
      </c>
      <c r="D1259" s="9" t="s">
        <v>7146</v>
      </c>
      <c r="E1259" s="4" t="s">
        <v>2157</v>
      </c>
      <c r="F1259" s="9">
        <v>76.539000000000001</v>
      </c>
      <c r="G1259" s="4" t="s">
        <v>2318</v>
      </c>
      <c r="H1259" s="9" t="s">
        <v>2318</v>
      </c>
    </row>
    <row r="1260" spans="1:8" x14ac:dyDescent="0.2">
      <c r="A1260" s="3" t="s">
        <v>7147</v>
      </c>
      <c r="B1260" s="9" t="s">
        <v>7148</v>
      </c>
      <c r="C1260" s="4" t="s">
        <v>7149</v>
      </c>
      <c r="D1260" s="9" t="s">
        <v>7150</v>
      </c>
      <c r="E1260" s="4" t="s">
        <v>2158</v>
      </c>
      <c r="F1260" s="9">
        <v>78.587000000000003</v>
      </c>
      <c r="G1260" s="4" t="s">
        <v>2318</v>
      </c>
      <c r="H1260" s="9" t="s">
        <v>2318</v>
      </c>
    </row>
    <row r="1261" spans="1:8" x14ac:dyDescent="0.2">
      <c r="A1261" s="3" t="s">
        <v>7151</v>
      </c>
      <c r="B1261" s="9" t="s">
        <v>7152</v>
      </c>
      <c r="C1261" s="4" t="s">
        <v>7153</v>
      </c>
      <c r="D1261" s="9" t="s">
        <v>7154</v>
      </c>
      <c r="E1261" s="4" t="s">
        <v>2159</v>
      </c>
      <c r="F1261" s="9">
        <v>75.616</v>
      </c>
      <c r="G1261" s="4" t="s">
        <v>2318</v>
      </c>
      <c r="H1261" s="9" t="s">
        <v>2318</v>
      </c>
    </row>
    <row r="1262" spans="1:8" x14ac:dyDescent="0.2">
      <c r="A1262" s="3" t="s">
        <v>7155</v>
      </c>
      <c r="B1262" s="9" t="s">
        <v>7156</v>
      </c>
      <c r="C1262" s="4" t="s">
        <v>7157</v>
      </c>
      <c r="D1262" s="9" t="s">
        <v>7158</v>
      </c>
      <c r="E1262" s="4" t="s">
        <v>2160</v>
      </c>
      <c r="F1262" s="9">
        <v>76.224000000000004</v>
      </c>
      <c r="G1262" s="4" t="s">
        <v>2318</v>
      </c>
      <c r="H1262" s="9" t="s">
        <v>2318</v>
      </c>
    </row>
    <row r="1263" spans="1:8" x14ac:dyDescent="0.2">
      <c r="A1263" s="3" t="s">
        <v>7159</v>
      </c>
      <c r="B1263" s="9" t="s">
        <v>7160</v>
      </c>
      <c r="C1263" s="4" t="s">
        <v>7161</v>
      </c>
      <c r="D1263" s="9" t="s">
        <v>7162</v>
      </c>
      <c r="E1263" s="4" t="s">
        <v>2161</v>
      </c>
      <c r="F1263" s="9">
        <v>72.917000000000002</v>
      </c>
      <c r="G1263" s="4" t="s">
        <v>2318</v>
      </c>
      <c r="H1263" s="9" t="s">
        <v>2318</v>
      </c>
    </row>
    <row r="1264" spans="1:8" x14ac:dyDescent="0.2">
      <c r="A1264" s="3" t="s">
        <v>7163</v>
      </c>
      <c r="B1264" s="9" t="s">
        <v>7164</v>
      </c>
      <c r="C1264" s="4" t="s">
        <v>7165</v>
      </c>
      <c r="D1264" s="9" t="s">
        <v>7166</v>
      </c>
      <c r="E1264" s="4" t="s">
        <v>2162</v>
      </c>
      <c r="F1264" s="9">
        <v>75.893000000000001</v>
      </c>
      <c r="G1264" s="4" t="s">
        <v>2318</v>
      </c>
      <c r="H1264" s="9" t="s">
        <v>2318</v>
      </c>
    </row>
    <row r="1265" spans="1:8" x14ac:dyDescent="0.2">
      <c r="A1265" s="3" t="s">
        <v>7167</v>
      </c>
      <c r="B1265" s="9" t="s">
        <v>7168</v>
      </c>
      <c r="C1265" s="4" t="s">
        <v>7169</v>
      </c>
      <c r="D1265" s="9" t="s">
        <v>7170</v>
      </c>
      <c r="E1265" s="4" t="s">
        <v>2163</v>
      </c>
      <c r="F1265" s="9">
        <v>79.820999999999998</v>
      </c>
      <c r="G1265" s="4" t="s">
        <v>2318</v>
      </c>
      <c r="H1265" s="9" t="s">
        <v>2318</v>
      </c>
    </row>
    <row r="1266" spans="1:8" x14ac:dyDescent="0.2">
      <c r="A1266" s="3" t="s">
        <v>7171</v>
      </c>
      <c r="B1266" s="9" t="s">
        <v>7172</v>
      </c>
      <c r="C1266" s="4" t="s">
        <v>7173</v>
      </c>
      <c r="D1266" s="9" t="s">
        <v>7174</v>
      </c>
      <c r="E1266" s="4" t="s">
        <v>2164</v>
      </c>
      <c r="F1266" s="9">
        <v>74.456000000000003</v>
      </c>
      <c r="G1266" s="4" t="s">
        <v>2318</v>
      </c>
      <c r="H1266" s="9" t="s">
        <v>2318</v>
      </c>
    </row>
    <row r="1267" spans="1:8" x14ac:dyDescent="0.2">
      <c r="A1267" s="3" t="s">
        <v>7175</v>
      </c>
      <c r="B1267" s="9" t="s">
        <v>7176</v>
      </c>
      <c r="C1267" s="4" t="s">
        <v>7177</v>
      </c>
      <c r="D1267" s="9" t="s">
        <v>7178</v>
      </c>
      <c r="E1267" s="4" t="s">
        <v>2165</v>
      </c>
      <c r="F1267" s="9">
        <v>76.632999999999996</v>
      </c>
      <c r="G1267" s="4" t="s">
        <v>2318</v>
      </c>
      <c r="H1267" s="9" t="s">
        <v>2318</v>
      </c>
    </row>
    <row r="1268" spans="1:8" x14ac:dyDescent="0.2">
      <c r="A1268" s="3" t="s">
        <v>7179</v>
      </c>
      <c r="B1268" s="9" t="s">
        <v>7180</v>
      </c>
      <c r="C1268" s="4" t="s">
        <v>7181</v>
      </c>
      <c r="D1268" s="9" t="s">
        <v>7182</v>
      </c>
      <c r="E1268" s="4" t="s">
        <v>2166</v>
      </c>
      <c r="F1268" s="9">
        <v>72.191000000000003</v>
      </c>
      <c r="G1268" s="4" t="s">
        <v>2318</v>
      </c>
      <c r="H1268" s="9" t="s">
        <v>2318</v>
      </c>
    </row>
    <row r="1269" spans="1:8" x14ac:dyDescent="0.2">
      <c r="A1269" s="3" t="s">
        <v>7183</v>
      </c>
      <c r="B1269" s="9" t="s">
        <v>7184</v>
      </c>
      <c r="C1269" s="4" t="s">
        <v>7185</v>
      </c>
      <c r="D1269" s="9" t="s">
        <v>7186</v>
      </c>
      <c r="E1269" s="4" t="s">
        <v>2167</v>
      </c>
      <c r="F1269" s="9">
        <v>78.891999999999996</v>
      </c>
      <c r="G1269" s="4" t="s">
        <v>2318</v>
      </c>
      <c r="H1269" s="9" t="s">
        <v>2318</v>
      </c>
    </row>
    <row r="1270" spans="1:8" x14ac:dyDescent="0.2">
      <c r="A1270" s="3" t="s">
        <v>7187</v>
      </c>
      <c r="B1270" s="9" t="s">
        <v>7188</v>
      </c>
      <c r="C1270" s="4" t="s">
        <v>7189</v>
      </c>
      <c r="D1270" s="9" t="s">
        <v>7190</v>
      </c>
      <c r="E1270" s="4" t="s">
        <v>2168</v>
      </c>
      <c r="F1270" s="9">
        <v>74.653999999999996</v>
      </c>
      <c r="G1270" s="4" t="s">
        <v>2318</v>
      </c>
      <c r="H1270" s="9" t="s">
        <v>2318</v>
      </c>
    </row>
    <row r="1271" spans="1:8" x14ac:dyDescent="0.2">
      <c r="A1271" s="3" t="s">
        <v>7191</v>
      </c>
      <c r="B1271" s="9" t="s">
        <v>7192</v>
      </c>
      <c r="C1271" s="4" t="s">
        <v>7193</v>
      </c>
      <c r="D1271" s="9" t="s">
        <v>7194</v>
      </c>
      <c r="E1271" s="4" t="s">
        <v>2169</v>
      </c>
      <c r="F1271" s="9">
        <v>74.48</v>
      </c>
      <c r="G1271" s="4" t="s">
        <v>2318</v>
      </c>
      <c r="H1271" s="9" t="s">
        <v>2318</v>
      </c>
    </row>
    <row r="1272" spans="1:8" x14ac:dyDescent="0.2">
      <c r="A1272" s="3" t="s">
        <v>7195</v>
      </c>
      <c r="B1272" s="9" t="s">
        <v>7196</v>
      </c>
      <c r="C1272" s="4" t="s">
        <v>7197</v>
      </c>
      <c r="D1272" s="9" t="s">
        <v>7198</v>
      </c>
      <c r="E1272" s="4" t="s">
        <v>2170</v>
      </c>
      <c r="F1272" s="9">
        <v>72.2</v>
      </c>
      <c r="G1272" s="4" t="s">
        <v>2318</v>
      </c>
      <c r="H1272" s="9" t="s">
        <v>2318</v>
      </c>
    </row>
    <row r="1273" spans="1:8" x14ac:dyDescent="0.2">
      <c r="A1273" s="3" t="s">
        <v>6910</v>
      </c>
      <c r="B1273" s="9" t="s">
        <v>6911</v>
      </c>
      <c r="C1273" s="4" t="s">
        <v>7199</v>
      </c>
      <c r="D1273" s="9" t="s">
        <v>7200</v>
      </c>
      <c r="E1273" s="4" t="s">
        <v>1399</v>
      </c>
      <c r="F1273" s="9">
        <v>75.179000000000002</v>
      </c>
      <c r="G1273" s="4" t="s">
        <v>2318</v>
      </c>
      <c r="H1273" s="9" t="s">
        <v>2318</v>
      </c>
    </row>
    <row r="1274" spans="1:8" x14ac:dyDescent="0.2">
      <c r="A1274" s="3" t="s">
        <v>7201</v>
      </c>
      <c r="B1274" s="9" t="s">
        <v>7202</v>
      </c>
      <c r="C1274" s="4" t="s">
        <v>7203</v>
      </c>
      <c r="D1274" s="9" t="s">
        <v>7204</v>
      </c>
      <c r="E1274" s="4" t="s">
        <v>1399</v>
      </c>
      <c r="F1274" s="9">
        <v>74.537000000000006</v>
      </c>
      <c r="G1274" s="4" t="s">
        <v>2318</v>
      </c>
      <c r="H1274" s="9" t="s">
        <v>2318</v>
      </c>
    </row>
    <row r="1275" spans="1:8" x14ac:dyDescent="0.2">
      <c r="A1275" s="3" t="s">
        <v>7205</v>
      </c>
      <c r="B1275" s="9" t="s">
        <v>7206</v>
      </c>
      <c r="C1275" s="4" t="s">
        <v>7207</v>
      </c>
      <c r="D1275" s="9" t="s">
        <v>7208</v>
      </c>
      <c r="E1275" s="4" t="s">
        <v>2171</v>
      </c>
      <c r="F1275" s="9">
        <v>78.436999999999998</v>
      </c>
      <c r="G1275" s="4" t="s">
        <v>2318</v>
      </c>
      <c r="H1275" s="9" t="s">
        <v>2318</v>
      </c>
    </row>
    <row r="1276" spans="1:8" x14ac:dyDescent="0.2">
      <c r="A1276" s="3" t="s">
        <v>7209</v>
      </c>
      <c r="B1276" s="9" t="s">
        <v>7210</v>
      </c>
      <c r="C1276" s="4" t="s">
        <v>7211</v>
      </c>
      <c r="D1276" s="9" t="s">
        <v>7212</v>
      </c>
      <c r="E1276" s="4" t="s">
        <v>2172</v>
      </c>
      <c r="F1276" s="9">
        <v>80.131</v>
      </c>
      <c r="G1276" s="4" t="s">
        <v>2318</v>
      </c>
      <c r="H1276" s="9" t="s">
        <v>2318</v>
      </c>
    </row>
    <row r="1277" spans="1:8" x14ac:dyDescent="0.2">
      <c r="A1277" s="3" t="s">
        <v>7213</v>
      </c>
      <c r="B1277" s="9" t="s">
        <v>7214</v>
      </c>
      <c r="C1277" s="4" t="s">
        <v>7215</v>
      </c>
      <c r="D1277" s="9" t="s">
        <v>7216</v>
      </c>
      <c r="E1277" s="4" t="s">
        <v>2173</v>
      </c>
      <c r="F1277" s="9">
        <v>79.787999999999997</v>
      </c>
      <c r="G1277" s="4" t="s">
        <v>2318</v>
      </c>
      <c r="H1277" s="9" t="s">
        <v>2318</v>
      </c>
    </row>
    <row r="1278" spans="1:8" x14ac:dyDescent="0.2">
      <c r="A1278" s="3" t="s">
        <v>7217</v>
      </c>
      <c r="B1278" s="9" t="s">
        <v>7218</v>
      </c>
      <c r="C1278" s="4" t="s">
        <v>5915</v>
      </c>
      <c r="D1278" s="9" t="s">
        <v>5916</v>
      </c>
      <c r="E1278" s="4" t="s">
        <v>2174</v>
      </c>
      <c r="F1278" s="9">
        <v>87.02</v>
      </c>
      <c r="G1278" s="4" t="s">
        <v>2318</v>
      </c>
      <c r="H1278" s="9" t="s">
        <v>2318</v>
      </c>
    </row>
    <row r="1279" spans="1:8" x14ac:dyDescent="0.2">
      <c r="A1279" s="3" t="s">
        <v>7219</v>
      </c>
      <c r="B1279" s="9" t="s">
        <v>7220</v>
      </c>
      <c r="C1279" s="4" t="s">
        <v>7221</v>
      </c>
      <c r="D1279" s="9" t="s">
        <v>7222</v>
      </c>
      <c r="E1279" s="4" t="s">
        <v>1400</v>
      </c>
      <c r="F1279" s="9">
        <v>76.912000000000006</v>
      </c>
      <c r="G1279" s="4" t="s">
        <v>2318</v>
      </c>
      <c r="H1279" s="9" t="s">
        <v>2318</v>
      </c>
    </row>
    <row r="1280" spans="1:8" x14ac:dyDescent="0.2">
      <c r="A1280" s="3" t="s">
        <v>7223</v>
      </c>
      <c r="B1280" s="9" t="s">
        <v>7224</v>
      </c>
      <c r="C1280" s="4" t="s">
        <v>7225</v>
      </c>
      <c r="D1280" s="9" t="s">
        <v>7226</v>
      </c>
      <c r="E1280" s="4" t="s">
        <v>1400</v>
      </c>
      <c r="F1280" s="9">
        <v>78.594999999999999</v>
      </c>
      <c r="G1280" s="4" t="s">
        <v>2318</v>
      </c>
      <c r="H1280" s="9" t="s">
        <v>2318</v>
      </c>
    </row>
    <row r="1281" spans="1:8" x14ac:dyDescent="0.2">
      <c r="A1281" s="3" t="s">
        <v>7227</v>
      </c>
      <c r="B1281" s="9" t="s">
        <v>7228</v>
      </c>
      <c r="C1281" s="4" t="s">
        <v>7229</v>
      </c>
      <c r="D1281" s="9" t="s">
        <v>7230</v>
      </c>
      <c r="E1281" s="4" t="s">
        <v>2175</v>
      </c>
      <c r="F1281" s="9">
        <v>80</v>
      </c>
      <c r="G1281" s="4" t="s">
        <v>2318</v>
      </c>
      <c r="H1281" s="9" t="s">
        <v>2318</v>
      </c>
    </row>
    <row r="1282" spans="1:8" x14ac:dyDescent="0.2">
      <c r="A1282" s="3" t="s">
        <v>7231</v>
      </c>
      <c r="B1282" s="9" t="s">
        <v>7232</v>
      </c>
      <c r="C1282" s="4" t="s">
        <v>7233</v>
      </c>
      <c r="D1282" s="9" t="s">
        <v>7234</v>
      </c>
      <c r="E1282" s="4" t="s">
        <v>2176</v>
      </c>
      <c r="F1282" s="9">
        <v>78.224000000000004</v>
      </c>
      <c r="G1282" s="4" t="s">
        <v>2318</v>
      </c>
      <c r="H1282" s="9" t="s">
        <v>2318</v>
      </c>
    </row>
    <row r="1283" spans="1:8" x14ac:dyDescent="0.2">
      <c r="A1283" s="3" t="s">
        <v>7235</v>
      </c>
      <c r="B1283" s="9" t="s">
        <v>7236</v>
      </c>
      <c r="C1283" s="4" t="s">
        <v>7221</v>
      </c>
      <c r="D1283" s="9" t="s">
        <v>7222</v>
      </c>
      <c r="E1283" s="4" t="s">
        <v>2177</v>
      </c>
      <c r="F1283" s="9">
        <v>76.994</v>
      </c>
      <c r="G1283" s="4" t="s">
        <v>2318</v>
      </c>
      <c r="H1283" s="9" t="s">
        <v>2318</v>
      </c>
    </row>
    <row r="1284" spans="1:8" x14ac:dyDescent="0.2">
      <c r="A1284" s="3" t="s">
        <v>7237</v>
      </c>
      <c r="B1284" s="9" t="s">
        <v>7238</v>
      </c>
      <c r="C1284" s="4" t="s">
        <v>7239</v>
      </c>
      <c r="D1284" s="9" t="s">
        <v>7240</v>
      </c>
      <c r="E1284" s="4" t="s">
        <v>2178</v>
      </c>
      <c r="F1284" s="9">
        <v>78.427999999999997</v>
      </c>
      <c r="G1284" s="4" t="s">
        <v>2318</v>
      </c>
      <c r="H1284" s="9" t="s">
        <v>2318</v>
      </c>
    </row>
    <row r="1285" spans="1:8" x14ac:dyDescent="0.2">
      <c r="A1285" s="3" t="s">
        <v>7241</v>
      </c>
      <c r="B1285" s="9" t="s">
        <v>7242</v>
      </c>
      <c r="C1285" s="4" t="s">
        <v>7243</v>
      </c>
      <c r="D1285" s="9" t="s">
        <v>7244</v>
      </c>
      <c r="E1285" s="4" t="s">
        <v>2179</v>
      </c>
      <c r="F1285" s="9">
        <v>74.233999999999995</v>
      </c>
      <c r="G1285" s="4" t="s">
        <v>2318</v>
      </c>
      <c r="H1285" s="9" t="s">
        <v>2318</v>
      </c>
    </row>
    <row r="1286" spans="1:8" x14ac:dyDescent="0.2">
      <c r="A1286" s="3" t="s">
        <v>7245</v>
      </c>
      <c r="B1286" s="9" t="s">
        <v>7246</v>
      </c>
      <c r="C1286" s="4" t="s">
        <v>7247</v>
      </c>
      <c r="D1286" s="9" t="s">
        <v>7248</v>
      </c>
      <c r="E1286" s="4" t="s">
        <v>2180</v>
      </c>
      <c r="F1286" s="9">
        <v>73.549000000000007</v>
      </c>
      <c r="G1286" s="4" t="s">
        <v>2318</v>
      </c>
      <c r="H1286" s="9" t="s">
        <v>2318</v>
      </c>
    </row>
    <row r="1287" spans="1:8" x14ac:dyDescent="0.2">
      <c r="A1287" s="3" t="s">
        <v>7249</v>
      </c>
      <c r="B1287" s="9" t="s">
        <v>7250</v>
      </c>
      <c r="C1287" s="4" t="s">
        <v>7251</v>
      </c>
      <c r="D1287" s="9" t="s">
        <v>7252</v>
      </c>
      <c r="E1287" s="4" t="s">
        <v>2181</v>
      </c>
      <c r="F1287" s="9">
        <v>75.03</v>
      </c>
      <c r="G1287" s="4" t="s">
        <v>2318</v>
      </c>
      <c r="H1287" s="9" t="s">
        <v>2318</v>
      </c>
    </row>
    <row r="1288" spans="1:8" x14ac:dyDescent="0.2">
      <c r="A1288" s="3" t="s">
        <v>7253</v>
      </c>
      <c r="B1288" s="9" t="s">
        <v>7254</v>
      </c>
      <c r="C1288" s="4" t="s">
        <v>7255</v>
      </c>
      <c r="D1288" s="9" t="s">
        <v>7256</v>
      </c>
      <c r="E1288" s="4" t="s">
        <v>2182</v>
      </c>
      <c r="F1288" s="9">
        <v>73.744</v>
      </c>
      <c r="G1288" s="4" t="s">
        <v>2318</v>
      </c>
      <c r="H1288" s="9" t="s">
        <v>2318</v>
      </c>
    </row>
    <row r="1289" spans="1:8" x14ac:dyDescent="0.2">
      <c r="A1289" s="3" t="s">
        <v>7257</v>
      </c>
      <c r="B1289" s="9" t="s">
        <v>7258</v>
      </c>
      <c r="C1289" s="4" t="s">
        <v>7259</v>
      </c>
      <c r="D1289" s="9" t="s">
        <v>7260</v>
      </c>
      <c r="E1289" s="4" t="s">
        <v>2183</v>
      </c>
      <c r="F1289" s="9">
        <v>72.986000000000004</v>
      </c>
      <c r="G1289" s="4" t="s">
        <v>2318</v>
      </c>
      <c r="H1289" s="9" t="s">
        <v>2318</v>
      </c>
    </row>
    <row r="1290" spans="1:8" x14ac:dyDescent="0.2">
      <c r="A1290" s="3" t="s">
        <v>7261</v>
      </c>
      <c r="B1290" s="9" t="s">
        <v>7262</v>
      </c>
      <c r="C1290" s="4" t="s">
        <v>4062</v>
      </c>
      <c r="D1290" s="9" t="s">
        <v>4063</v>
      </c>
      <c r="E1290" s="4" t="s">
        <v>1401</v>
      </c>
      <c r="F1290" s="9">
        <v>81.989000000000004</v>
      </c>
      <c r="G1290" s="4" t="s">
        <v>2318</v>
      </c>
      <c r="H1290" s="9" t="s">
        <v>2318</v>
      </c>
    </row>
    <row r="1291" spans="1:8" x14ac:dyDescent="0.2">
      <c r="A1291" s="3" t="s">
        <v>7263</v>
      </c>
      <c r="B1291" s="9" t="s">
        <v>7264</v>
      </c>
      <c r="C1291" s="4" t="s">
        <v>7265</v>
      </c>
      <c r="D1291" s="9" t="s">
        <v>7266</v>
      </c>
      <c r="E1291" s="4" t="s">
        <v>1401</v>
      </c>
      <c r="F1291" s="9">
        <v>78.915000000000006</v>
      </c>
      <c r="G1291" s="4" t="s">
        <v>2318</v>
      </c>
      <c r="H1291" s="9" t="s">
        <v>2318</v>
      </c>
    </row>
    <row r="1292" spans="1:8" x14ac:dyDescent="0.2">
      <c r="A1292" s="3" t="s">
        <v>7267</v>
      </c>
      <c r="B1292" s="9" t="s">
        <v>7268</v>
      </c>
      <c r="C1292" s="4" t="s">
        <v>7269</v>
      </c>
      <c r="D1292" s="9" t="s">
        <v>7270</v>
      </c>
      <c r="E1292" s="4" t="s">
        <v>1227</v>
      </c>
      <c r="F1292" s="9">
        <v>79.603999999999999</v>
      </c>
      <c r="G1292" s="4" t="s">
        <v>2318</v>
      </c>
      <c r="H1292" s="9" t="s">
        <v>2318</v>
      </c>
    </row>
    <row r="1293" spans="1:8" x14ac:dyDescent="0.2">
      <c r="A1293" s="3" t="s">
        <v>7271</v>
      </c>
      <c r="B1293" s="9" t="s">
        <v>7272</v>
      </c>
      <c r="C1293" s="4" t="s">
        <v>7273</v>
      </c>
      <c r="D1293" s="9" t="s">
        <v>7274</v>
      </c>
      <c r="E1293" s="4" t="s">
        <v>1227</v>
      </c>
      <c r="F1293" s="9">
        <v>76.278000000000006</v>
      </c>
      <c r="G1293" s="4" t="s">
        <v>2318</v>
      </c>
      <c r="H1293" s="9" t="s">
        <v>2318</v>
      </c>
    </row>
    <row r="1294" spans="1:8" x14ac:dyDescent="0.2">
      <c r="A1294" s="3" t="s">
        <v>7275</v>
      </c>
      <c r="B1294" s="9" t="s">
        <v>7276</v>
      </c>
      <c r="C1294" s="4" t="s">
        <v>7277</v>
      </c>
      <c r="D1294" s="9" t="s">
        <v>7278</v>
      </c>
      <c r="E1294" s="4" t="s">
        <v>1227</v>
      </c>
      <c r="F1294" s="9">
        <v>83.677000000000007</v>
      </c>
      <c r="G1294" s="4" t="s">
        <v>2318</v>
      </c>
      <c r="H1294" s="9" t="s">
        <v>2318</v>
      </c>
    </row>
    <row r="1295" spans="1:8" x14ac:dyDescent="0.2">
      <c r="A1295" s="3" t="s">
        <v>7279</v>
      </c>
      <c r="B1295" s="9" t="s">
        <v>7280</v>
      </c>
      <c r="C1295" s="4" t="s">
        <v>7281</v>
      </c>
      <c r="D1295" s="9" t="s">
        <v>7282</v>
      </c>
      <c r="E1295" s="4" t="s">
        <v>1227</v>
      </c>
      <c r="F1295" s="9">
        <v>88.299000000000007</v>
      </c>
      <c r="G1295" s="4" t="s">
        <v>2318</v>
      </c>
      <c r="H1295" s="9" t="s">
        <v>2318</v>
      </c>
    </row>
    <row r="1296" spans="1:8" x14ac:dyDescent="0.2">
      <c r="A1296" s="3" t="s">
        <v>7283</v>
      </c>
      <c r="B1296" s="9" t="s">
        <v>7284</v>
      </c>
      <c r="C1296" s="4" t="s">
        <v>7285</v>
      </c>
      <c r="D1296" s="9" t="s">
        <v>7286</v>
      </c>
      <c r="E1296" s="4" t="s">
        <v>1227</v>
      </c>
      <c r="F1296" s="9">
        <v>83.332999999999998</v>
      </c>
      <c r="G1296" s="4" t="s">
        <v>2318</v>
      </c>
      <c r="H1296" s="9" t="s">
        <v>2318</v>
      </c>
    </row>
    <row r="1297" spans="1:8" x14ac:dyDescent="0.2">
      <c r="A1297" s="3" t="s">
        <v>7287</v>
      </c>
      <c r="B1297" s="9" t="s">
        <v>7288</v>
      </c>
      <c r="C1297" s="4" t="s">
        <v>7289</v>
      </c>
      <c r="D1297" s="9" t="s">
        <v>7290</v>
      </c>
      <c r="E1297" s="4" t="s">
        <v>1227</v>
      </c>
      <c r="F1297" s="9">
        <v>75.305999999999997</v>
      </c>
      <c r="G1297" s="4" t="s">
        <v>2318</v>
      </c>
      <c r="H1297" s="9" t="s">
        <v>2318</v>
      </c>
    </row>
    <row r="1298" spans="1:8" x14ac:dyDescent="0.2">
      <c r="A1298" s="3" t="s">
        <v>7291</v>
      </c>
      <c r="B1298" s="9" t="s">
        <v>7292</v>
      </c>
      <c r="C1298" s="4" t="s">
        <v>7293</v>
      </c>
      <c r="D1298" s="9" t="s">
        <v>7294</v>
      </c>
      <c r="E1298" s="4" t="s">
        <v>1227</v>
      </c>
      <c r="F1298" s="9">
        <v>75.947000000000003</v>
      </c>
      <c r="G1298" s="4" t="s">
        <v>2318</v>
      </c>
      <c r="H1298" s="9" t="s">
        <v>2318</v>
      </c>
    </row>
    <row r="1299" spans="1:8" x14ac:dyDescent="0.2">
      <c r="A1299" s="3" t="s">
        <v>7281</v>
      </c>
      <c r="B1299" s="9" t="s">
        <v>7282</v>
      </c>
      <c r="C1299" s="4" t="s">
        <v>7279</v>
      </c>
      <c r="D1299" s="9" t="s">
        <v>7280</v>
      </c>
      <c r="E1299" s="4" t="s">
        <v>1227</v>
      </c>
      <c r="F1299" s="9">
        <v>88.299000000000007</v>
      </c>
      <c r="G1299" s="4" t="s">
        <v>2318</v>
      </c>
      <c r="H1299" s="9" t="s">
        <v>2318</v>
      </c>
    </row>
    <row r="1300" spans="1:8" x14ac:dyDescent="0.2">
      <c r="A1300" s="3" t="s">
        <v>7295</v>
      </c>
      <c r="B1300" s="9" t="s">
        <v>7296</v>
      </c>
      <c r="C1300" s="4" t="s">
        <v>7297</v>
      </c>
      <c r="D1300" s="9" t="s">
        <v>7298</v>
      </c>
      <c r="E1300" s="4" t="s">
        <v>2184</v>
      </c>
      <c r="F1300" s="9">
        <v>74.956999999999994</v>
      </c>
      <c r="G1300" s="4" t="s">
        <v>2318</v>
      </c>
      <c r="H1300" s="9" t="s">
        <v>2318</v>
      </c>
    </row>
    <row r="1301" spans="1:8" x14ac:dyDescent="0.2">
      <c r="A1301" s="3" t="s">
        <v>6141</v>
      </c>
      <c r="B1301" s="9" t="s">
        <v>6142</v>
      </c>
      <c r="C1301" s="4" t="s">
        <v>7299</v>
      </c>
      <c r="D1301" s="9" t="s">
        <v>7300</v>
      </c>
      <c r="E1301" s="4" t="s">
        <v>2185</v>
      </c>
      <c r="F1301" s="9">
        <v>75.7</v>
      </c>
      <c r="G1301" s="4" t="s">
        <v>2318</v>
      </c>
      <c r="H1301" s="9" t="s">
        <v>2318</v>
      </c>
    </row>
    <row r="1302" spans="1:8" x14ac:dyDescent="0.2">
      <c r="A1302" s="3" t="s">
        <v>7301</v>
      </c>
      <c r="B1302" s="9" t="s">
        <v>7302</v>
      </c>
      <c r="C1302" s="4" t="s">
        <v>7303</v>
      </c>
      <c r="D1302" s="9" t="s">
        <v>7304</v>
      </c>
      <c r="E1302" s="4" t="s">
        <v>1241</v>
      </c>
      <c r="F1302" s="9">
        <v>76</v>
      </c>
      <c r="G1302" s="4" t="s">
        <v>2318</v>
      </c>
      <c r="H1302" s="9" t="s">
        <v>2318</v>
      </c>
    </row>
    <row r="1303" spans="1:8" x14ac:dyDescent="0.2">
      <c r="A1303" s="3" t="s">
        <v>7305</v>
      </c>
      <c r="B1303" s="9" t="s">
        <v>7306</v>
      </c>
      <c r="C1303" s="4" t="s">
        <v>7307</v>
      </c>
      <c r="D1303" s="9" t="s">
        <v>7308</v>
      </c>
      <c r="E1303" s="4" t="s">
        <v>1241</v>
      </c>
      <c r="F1303" s="9">
        <v>78.671000000000006</v>
      </c>
      <c r="G1303" s="4" t="s">
        <v>2318</v>
      </c>
      <c r="H1303" s="9" t="s">
        <v>2318</v>
      </c>
    </row>
    <row r="1304" spans="1:8" x14ac:dyDescent="0.2">
      <c r="A1304" s="3" t="s">
        <v>7309</v>
      </c>
      <c r="B1304" s="9" t="s">
        <v>7310</v>
      </c>
      <c r="C1304" s="4" t="s">
        <v>7311</v>
      </c>
      <c r="D1304" s="9" t="s">
        <v>7312</v>
      </c>
      <c r="E1304" s="4" t="s">
        <v>1241</v>
      </c>
      <c r="F1304" s="9">
        <v>75.828999999999994</v>
      </c>
      <c r="G1304" s="4" t="s">
        <v>2318</v>
      </c>
      <c r="H1304" s="9" t="s">
        <v>2318</v>
      </c>
    </row>
    <row r="1305" spans="1:8" x14ac:dyDescent="0.2">
      <c r="A1305" s="3" t="s">
        <v>7313</v>
      </c>
      <c r="B1305" s="9" t="s">
        <v>7314</v>
      </c>
      <c r="C1305" s="4" t="s">
        <v>7303</v>
      </c>
      <c r="D1305" s="9" t="s">
        <v>7304</v>
      </c>
      <c r="E1305" s="4" t="s">
        <v>1241</v>
      </c>
      <c r="F1305" s="9">
        <v>76.132999999999996</v>
      </c>
      <c r="G1305" s="4" t="s">
        <v>2318</v>
      </c>
      <c r="H1305" s="9" t="s">
        <v>2318</v>
      </c>
    </row>
    <row r="1306" spans="1:8" x14ac:dyDescent="0.2">
      <c r="A1306" s="3" t="s">
        <v>7315</v>
      </c>
      <c r="B1306" s="9" t="s">
        <v>7316</v>
      </c>
      <c r="C1306" s="4" t="s">
        <v>7317</v>
      </c>
      <c r="D1306" s="9" t="s">
        <v>7318</v>
      </c>
      <c r="E1306" s="4" t="s">
        <v>1241</v>
      </c>
      <c r="F1306" s="9">
        <v>75.555999999999997</v>
      </c>
      <c r="G1306" s="4" t="s">
        <v>2318</v>
      </c>
      <c r="H1306" s="9" t="s">
        <v>2318</v>
      </c>
    </row>
    <row r="1307" spans="1:8" x14ac:dyDescent="0.2">
      <c r="A1307" s="3" t="s">
        <v>7319</v>
      </c>
      <c r="B1307" s="9" t="s">
        <v>7320</v>
      </c>
      <c r="C1307" s="4" t="s">
        <v>5767</v>
      </c>
      <c r="D1307" s="9" t="s">
        <v>5768</v>
      </c>
      <c r="E1307" s="4" t="s">
        <v>2186</v>
      </c>
      <c r="F1307" s="9">
        <v>74.411000000000001</v>
      </c>
      <c r="G1307" s="4" t="s">
        <v>2318</v>
      </c>
      <c r="H1307" s="9" t="s">
        <v>2318</v>
      </c>
    </row>
    <row r="1308" spans="1:8" x14ac:dyDescent="0.2">
      <c r="A1308" s="3" t="s">
        <v>7321</v>
      </c>
      <c r="B1308" s="9" t="s">
        <v>7322</v>
      </c>
      <c r="C1308" s="4" t="s">
        <v>7323</v>
      </c>
      <c r="D1308" s="9" t="s">
        <v>7324</v>
      </c>
      <c r="E1308" s="4" t="s">
        <v>2187</v>
      </c>
      <c r="F1308" s="9">
        <v>74.602000000000004</v>
      </c>
      <c r="G1308" s="4" t="s">
        <v>2318</v>
      </c>
      <c r="H1308" s="9" t="s">
        <v>2318</v>
      </c>
    </row>
    <row r="1309" spans="1:8" x14ac:dyDescent="0.2">
      <c r="A1309" s="3" t="s">
        <v>7325</v>
      </c>
      <c r="B1309" s="9" t="s">
        <v>7326</v>
      </c>
      <c r="C1309" s="4" t="s">
        <v>7327</v>
      </c>
      <c r="D1309" s="9" t="s">
        <v>7328</v>
      </c>
      <c r="E1309" s="4" t="s">
        <v>2188</v>
      </c>
      <c r="F1309" s="9">
        <v>72.950999999999993</v>
      </c>
      <c r="G1309" s="4" t="s">
        <v>2318</v>
      </c>
      <c r="H1309" s="9" t="s">
        <v>2318</v>
      </c>
    </row>
    <row r="1310" spans="1:8" x14ac:dyDescent="0.2">
      <c r="A1310" s="3" t="s">
        <v>7329</v>
      </c>
      <c r="B1310" s="9" t="s">
        <v>7330</v>
      </c>
      <c r="C1310" s="4" t="s">
        <v>7331</v>
      </c>
      <c r="D1310" s="9" t="s">
        <v>7332</v>
      </c>
      <c r="E1310" s="4" t="s">
        <v>2189</v>
      </c>
      <c r="F1310" s="9">
        <v>75.105000000000004</v>
      </c>
      <c r="G1310" s="4" t="s">
        <v>2318</v>
      </c>
      <c r="H1310" s="9" t="s">
        <v>2318</v>
      </c>
    </row>
    <row r="1311" spans="1:8" x14ac:dyDescent="0.2">
      <c r="A1311" s="3" t="s">
        <v>7333</v>
      </c>
      <c r="B1311" s="9" t="s">
        <v>7334</v>
      </c>
      <c r="C1311" s="4" t="s">
        <v>7335</v>
      </c>
      <c r="D1311" s="9" t="s">
        <v>7336</v>
      </c>
      <c r="E1311" s="4" t="s">
        <v>2190</v>
      </c>
      <c r="F1311" s="9">
        <v>85.277000000000001</v>
      </c>
      <c r="G1311" s="4" t="s">
        <v>2318</v>
      </c>
      <c r="H1311" s="9" t="s">
        <v>2318</v>
      </c>
    </row>
    <row r="1312" spans="1:8" x14ac:dyDescent="0.2">
      <c r="A1312" s="3" t="s">
        <v>7337</v>
      </c>
      <c r="B1312" s="9" t="s">
        <v>7338</v>
      </c>
      <c r="C1312" s="4" t="s">
        <v>7339</v>
      </c>
      <c r="D1312" s="9" t="s">
        <v>7340</v>
      </c>
      <c r="E1312" s="4" t="s">
        <v>2191</v>
      </c>
      <c r="F1312" s="9">
        <v>77.418999999999997</v>
      </c>
      <c r="G1312" s="4" t="s">
        <v>2318</v>
      </c>
      <c r="H1312" s="9" t="s">
        <v>2318</v>
      </c>
    </row>
    <row r="1313" spans="1:8" x14ac:dyDescent="0.2">
      <c r="A1313" s="3" t="s">
        <v>7169</v>
      </c>
      <c r="B1313" s="9" t="s">
        <v>7170</v>
      </c>
      <c r="C1313" s="4" t="s">
        <v>7341</v>
      </c>
      <c r="D1313" s="9" t="s">
        <v>7342</v>
      </c>
      <c r="E1313" s="4" t="s">
        <v>2192</v>
      </c>
      <c r="F1313" s="9">
        <v>79.534999999999997</v>
      </c>
      <c r="G1313" s="4" t="s">
        <v>2318</v>
      </c>
      <c r="H1313" s="9" t="s">
        <v>2318</v>
      </c>
    </row>
    <row r="1314" spans="1:8" x14ac:dyDescent="0.2">
      <c r="A1314" s="3" t="s">
        <v>7343</v>
      </c>
      <c r="B1314" s="9" t="s">
        <v>7344</v>
      </c>
      <c r="C1314" s="4" t="s">
        <v>7345</v>
      </c>
      <c r="D1314" s="9" t="s">
        <v>7346</v>
      </c>
      <c r="E1314" s="4" t="s">
        <v>2193</v>
      </c>
      <c r="F1314" s="9">
        <v>75.710999999999999</v>
      </c>
      <c r="G1314" s="4" t="s">
        <v>2318</v>
      </c>
      <c r="H1314" s="9" t="s">
        <v>2318</v>
      </c>
    </row>
    <row r="1315" spans="1:8" x14ac:dyDescent="0.2">
      <c r="A1315" s="3" t="s">
        <v>7347</v>
      </c>
      <c r="B1315" s="9" t="s">
        <v>7348</v>
      </c>
      <c r="C1315" s="4" t="s">
        <v>4066</v>
      </c>
      <c r="D1315" s="9" t="s">
        <v>4067</v>
      </c>
      <c r="E1315" s="4" t="s">
        <v>2194</v>
      </c>
      <c r="F1315" s="9">
        <v>72.683999999999997</v>
      </c>
      <c r="G1315" s="4" t="s">
        <v>2318</v>
      </c>
      <c r="H1315" s="9" t="s">
        <v>2318</v>
      </c>
    </row>
    <row r="1316" spans="1:8" x14ac:dyDescent="0.2">
      <c r="A1316" s="3" t="s">
        <v>7349</v>
      </c>
      <c r="B1316" s="9" t="s">
        <v>7350</v>
      </c>
      <c r="C1316" s="4" t="s">
        <v>7351</v>
      </c>
      <c r="D1316" s="9" t="s">
        <v>7352</v>
      </c>
      <c r="E1316" s="4" t="s">
        <v>2195</v>
      </c>
      <c r="F1316" s="9">
        <v>74.739000000000004</v>
      </c>
      <c r="G1316" s="4" t="s">
        <v>2318</v>
      </c>
      <c r="H1316" s="9" t="s">
        <v>2318</v>
      </c>
    </row>
    <row r="1317" spans="1:8" x14ac:dyDescent="0.2">
      <c r="A1317" s="3" t="s">
        <v>7353</v>
      </c>
      <c r="B1317" s="9" t="s">
        <v>7354</v>
      </c>
      <c r="C1317" s="4" t="s">
        <v>7355</v>
      </c>
      <c r="D1317" s="9" t="s">
        <v>7356</v>
      </c>
      <c r="E1317" s="4" t="s">
        <v>2196</v>
      </c>
      <c r="F1317" s="9">
        <v>74.706000000000003</v>
      </c>
      <c r="G1317" s="4" t="s">
        <v>2318</v>
      </c>
      <c r="H1317" s="9" t="s">
        <v>2318</v>
      </c>
    </row>
    <row r="1318" spans="1:8" x14ac:dyDescent="0.2">
      <c r="A1318" s="3" t="s">
        <v>7357</v>
      </c>
      <c r="B1318" s="9" t="s">
        <v>7358</v>
      </c>
      <c r="C1318" s="4" t="s">
        <v>7359</v>
      </c>
      <c r="D1318" s="9" t="s">
        <v>7360</v>
      </c>
      <c r="E1318" s="4" t="s">
        <v>2197</v>
      </c>
      <c r="F1318" s="9">
        <v>75.59</v>
      </c>
      <c r="G1318" s="4" t="s">
        <v>2318</v>
      </c>
      <c r="H1318" s="9" t="s">
        <v>2318</v>
      </c>
    </row>
    <row r="1319" spans="1:8" x14ac:dyDescent="0.2">
      <c r="A1319" s="3" t="s">
        <v>7362</v>
      </c>
      <c r="B1319" s="9" t="s">
        <v>7363</v>
      </c>
      <c r="C1319" s="4" t="s">
        <v>7364</v>
      </c>
      <c r="D1319" s="9" t="s">
        <v>7365</v>
      </c>
      <c r="E1319" s="4" t="s">
        <v>2198</v>
      </c>
      <c r="F1319" s="9">
        <v>75.486000000000004</v>
      </c>
      <c r="G1319" s="4" t="s">
        <v>2318</v>
      </c>
      <c r="H1319" s="9" t="s">
        <v>2318</v>
      </c>
    </row>
    <row r="1320" spans="1:8" x14ac:dyDescent="0.2">
      <c r="A1320" s="3" t="s">
        <v>7366</v>
      </c>
      <c r="B1320" s="9" t="s">
        <v>7367</v>
      </c>
      <c r="C1320" s="4" t="s">
        <v>7173</v>
      </c>
      <c r="D1320" s="9" t="s">
        <v>7174</v>
      </c>
      <c r="E1320" s="4" t="s">
        <v>1402</v>
      </c>
      <c r="F1320" s="9">
        <v>75.882000000000005</v>
      </c>
      <c r="G1320" s="4" t="s">
        <v>2318</v>
      </c>
      <c r="H1320" s="9" t="s">
        <v>2318</v>
      </c>
    </row>
    <row r="1321" spans="1:8" x14ac:dyDescent="0.2">
      <c r="A1321" s="3" t="s">
        <v>7368</v>
      </c>
      <c r="B1321" s="9" t="s">
        <v>7369</v>
      </c>
      <c r="C1321" s="4" t="s">
        <v>7370</v>
      </c>
      <c r="D1321" s="9" t="s">
        <v>7371</v>
      </c>
      <c r="E1321" s="4" t="s">
        <v>1402</v>
      </c>
      <c r="F1321" s="9">
        <v>81.125</v>
      </c>
      <c r="G1321" s="4" t="s">
        <v>2318</v>
      </c>
      <c r="H1321" s="9" t="s">
        <v>2318</v>
      </c>
    </row>
    <row r="1322" spans="1:8" x14ac:dyDescent="0.2">
      <c r="A1322" s="3" t="s">
        <v>7372</v>
      </c>
      <c r="B1322" s="9" t="s">
        <v>7373</v>
      </c>
      <c r="C1322" s="4" t="s">
        <v>7374</v>
      </c>
      <c r="D1322" s="9" t="s">
        <v>7375</v>
      </c>
      <c r="E1322" s="4" t="s">
        <v>2199</v>
      </c>
      <c r="F1322" s="9">
        <v>73.025000000000006</v>
      </c>
      <c r="G1322" s="4" t="s">
        <v>2318</v>
      </c>
      <c r="H1322" s="9" t="s">
        <v>2318</v>
      </c>
    </row>
    <row r="1323" spans="1:8" x14ac:dyDescent="0.2">
      <c r="A1323" s="3" t="s">
        <v>7376</v>
      </c>
      <c r="B1323" s="9" t="s">
        <v>7377</v>
      </c>
      <c r="C1323" s="4" t="s">
        <v>5881</v>
      </c>
      <c r="D1323" s="9" t="s">
        <v>5882</v>
      </c>
      <c r="E1323" s="4" t="s">
        <v>1403</v>
      </c>
      <c r="F1323" s="9">
        <v>72.837000000000003</v>
      </c>
      <c r="G1323" s="4" t="s">
        <v>2318</v>
      </c>
      <c r="H1323" s="9" t="s">
        <v>2318</v>
      </c>
    </row>
    <row r="1324" spans="1:8" x14ac:dyDescent="0.2">
      <c r="A1324" s="3" t="s">
        <v>7378</v>
      </c>
      <c r="B1324" s="9" t="s">
        <v>7379</v>
      </c>
      <c r="C1324" s="4" t="s">
        <v>7380</v>
      </c>
      <c r="D1324" s="9" t="s">
        <v>7381</v>
      </c>
      <c r="E1324" s="4" t="s">
        <v>1403</v>
      </c>
      <c r="F1324" s="9">
        <v>71.771000000000001</v>
      </c>
      <c r="G1324" s="4" t="s">
        <v>2318</v>
      </c>
      <c r="H1324" s="9" t="s">
        <v>2318</v>
      </c>
    </row>
    <row r="1325" spans="1:8" x14ac:dyDescent="0.2">
      <c r="A1325" s="3" t="s">
        <v>3774</v>
      </c>
      <c r="B1325" s="9" t="s">
        <v>3775</v>
      </c>
      <c r="C1325" s="4" t="s">
        <v>3745</v>
      </c>
      <c r="D1325" s="9" t="s">
        <v>3746</v>
      </c>
      <c r="E1325" s="4" t="s">
        <v>2200</v>
      </c>
      <c r="F1325" s="9">
        <v>73.701999999999998</v>
      </c>
      <c r="G1325" s="4" t="s">
        <v>2318</v>
      </c>
      <c r="H1325" s="9" t="s">
        <v>2318</v>
      </c>
    </row>
    <row r="1326" spans="1:8" x14ac:dyDescent="0.2">
      <c r="A1326" s="3" t="s">
        <v>7382</v>
      </c>
      <c r="B1326" s="9" t="s">
        <v>7383</v>
      </c>
      <c r="C1326" s="4" t="s">
        <v>2476</v>
      </c>
      <c r="D1326" s="9" t="s">
        <v>2477</v>
      </c>
      <c r="E1326" s="4" t="s">
        <v>2201</v>
      </c>
      <c r="F1326" s="9">
        <v>78.846000000000004</v>
      </c>
      <c r="G1326" s="4" t="s">
        <v>2318</v>
      </c>
      <c r="H1326" s="9" t="s">
        <v>2318</v>
      </c>
    </row>
    <row r="1327" spans="1:8" x14ac:dyDescent="0.2">
      <c r="A1327" s="3" t="s">
        <v>7384</v>
      </c>
      <c r="B1327" s="9" t="s">
        <v>7385</v>
      </c>
      <c r="C1327" s="4" t="s">
        <v>7386</v>
      </c>
      <c r="D1327" s="9" t="s">
        <v>7387</v>
      </c>
      <c r="E1327" s="4" t="s">
        <v>2202</v>
      </c>
      <c r="F1327" s="9">
        <v>75.619</v>
      </c>
      <c r="G1327" s="4" t="s">
        <v>2318</v>
      </c>
      <c r="H1327" s="9" t="s">
        <v>2318</v>
      </c>
    </row>
    <row r="1328" spans="1:8" x14ac:dyDescent="0.2">
      <c r="A1328" s="3" t="s">
        <v>5469</v>
      </c>
      <c r="B1328" s="9" t="s">
        <v>5470</v>
      </c>
      <c r="C1328" s="4" t="s">
        <v>7388</v>
      </c>
      <c r="D1328" s="9" t="s">
        <v>7389</v>
      </c>
      <c r="E1328" s="4" t="s">
        <v>2203</v>
      </c>
      <c r="F1328" s="9">
        <v>77.831000000000003</v>
      </c>
      <c r="G1328" s="4" t="s">
        <v>2318</v>
      </c>
      <c r="H1328" s="9" t="s">
        <v>2318</v>
      </c>
    </row>
    <row r="1329" spans="1:8" x14ac:dyDescent="0.2">
      <c r="A1329" s="3" t="s">
        <v>7390</v>
      </c>
      <c r="B1329" s="9" t="s">
        <v>7391</v>
      </c>
      <c r="C1329" s="4" t="s">
        <v>7392</v>
      </c>
      <c r="D1329" s="9" t="s">
        <v>7393</v>
      </c>
      <c r="E1329" s="4" t="s">
        <v>2204</v>
      </c>
      <c r="F1329" s="9">
        <v>72.941000000000003</v>
      </c>
      <c r="G1329" s="4" t="s">
        <v>2318</v>
      </c>
      <c r="H1329" s="9" t="s">
        <v>2318</v>
      </c>
    </row>
    <row r="1330" spans="1:8" x14ac:dyDescent="0.2">
      <c r="A1330" s="3" t="s">
        <v>7394</v>
      </c>
      <c r="B1330" s="9" t="s">
        <v>7395</v>
      </c>
      <c r="C1330" s="4" t="s">
        <v>7396</v>
      </c>
      <c r="D1330" s="9" t="s">
        <v>7397</v>
      </c>
      <c r="E1330" s="4" t="s">
        <v>2205</v>
      </c>
      <c r="F1330" s="9">
        <v>74.61</v>
      </c>
      <c r="G1330" s="4" t="s">
        <v>2318</v>
      </c>
      <c r="H1330" s="9" t="s">
        <v>2318</v>
      </c>
    </row>
    <row r="1331" spans="1:8" x14ac:dyDescent="0.2">
      <c r="A1331" s="3" t="s">
        <v>7398</v>
      </c>
      <c r="B1331" s="9" t="s">
        <v>7399</v>
      </c>
      <c r="C1331" s="4" t="s">
        <v>7400</v>
      </c>
      <c r="D1331" s="9" t="s">
        <v>7401</v>
      </c>
      <c r="E1331" s="4" t="s">
        <v>2206</v>
      </c>
      <c r="F1331" s="9">
        <v>73.73</v>
      </c>
      <c r="G1331" s="4" t="s">
        <v>2318</v>
      </c>
      <c r="H1331" s="9" t="s">
        <v>2318</v>
      </c>
    </row>
    <row r="1332" spans="1:8" x14ac:dyDescent="0.2">
      <c r="A1332" s="3" t="s">
        <v>7402</v>
      </c>
      <c r="B1332" s="9" t="s">
        <v>7403</v>
      </c>
      <c r="C1332" s="4" t="s">
        <v>7404</v>
      </c>
      <c r="D1332" s="9" t="s">
        <v>7405</v>
      </c>
      <c r="E1332" s="4" t="s">
        <v>1404</v>
      </c>
      <c r="F1332" s="9">
        <v>80.454999999999998</v>
      </c>
      <c r="G1332" s="4" t="s">
        <v>2318</v>
      </c>
      <c r="H1332" s="9" t="s">
        <v>2318</v>
      </c>
    </row>
    <row r="1333" spans="1:8" x14ac:dyDescent="0.2">
      <c r="A1333" s="3" t="s">
        <v>7406</v>
      </c>
      <c r="B1333" s="9" t="s">
        <v>7407</v>
      </c>
      <c r="C1333" s="4" t="s">
        <v>7408</v>
      </c>
      <c r="D1333" s="9" t="s">
        <v>7409</v>
      </c>
      <c r="E1333" s="4" t="s">
        <v>1404</v>
      </c>
      <c r="F1333" s="9">
        <v>74.2</v>
      </c>
      <c r="G1333" s="4" t="s">
        <v>2318</v>
      </c>
      <c r="H1333" s="9" t="s">
        <v>2318</v>
      </c>
    </row>
    <row r="1334" spans="1:8" x14ac:dyDescent="0.2">
      <c r="A1334" s="3" t="s">
        <v>7410</v>
      </c>
      <c r="B1334" s="9" t="s">
        <v>7411</v>
      </c>
      <c r="C1334" s="4" t="s">
        <v>7412</v>
      </c>
      <c r="D1334" s="9" t="s">
        <v>7413</v>
      </c>
      <c r="E1334" s="4" t="s">
        <v>1405</v>
      </c>
      <c r="F1334" s="9">
        <v>79.292000000000002</v>
      </c>
      <c r="G1334" s="4" t="s">
        <v>2318</v>
      </c>
      <c r="H1334" s="9" t="s">
        <v>2318</v>
      </c>
    </row>
    <row r="1335" spans="1:8" x14ac:dyDescent="0.2">
      <c r="A1335" s="3" t="s">
        <v>7414</v>
      </c>
      <c r="B1335" s="9" t="s">
        <v>7415</v>
      </c>
      <c r="C1335" s="4" t="s">
        <v>7416</v>
      </c>
      <c r="D1335" s="9" t="s">
        <v>7417</v>
      </c>
      <c r="E1335" s="4" t="s">
        <v>1405</v>
      </c>
      <c r="F1335" s="9">
        <v>77.239999999999995</v>
      </c>
      <c r="G1335" s="4" t="s">
        <v>2318</v>
      </c>
      <c r="H1335" s="9" t="s">
        <v>2318</v>
      </c>
    </row>
    <row r="1336" spans="1:8" x14ac:dyDescent="0.2">
      <c r="A1336" s="3" t="s">
        <v>7418</v>
      </c>
      <c r="B1336" s="9" t="s">
        <v>7419</v>
      </c>
      <c r="C1336" s="4" t="s">
        <v>7341</v>
      </c>
      <c r="D1336" s="9" t="s">
        <v>7342</v>
      </c>
      <c r="E1336" s="4" t="s">
        <v>2207</v>
      </c>
      <c r="F1336" s="9">
        <v>77.724999999999994</v>
      </c>
      <c r="G1336" s="4" t="s">
        <v>2318</v>
      </c>
      <c r="H1336" s="9" t="s">
        <v>2318</v>
      </c>
    </row>
    <row r="1337" spans="1:8" x14ac:dyDescent="0.2">
      <c r="A1337" s="3" t="s">
        <v>7420</v>
      </c>
      <c r="B1337" s="9" t="s">
        <v>7421</v>
      </c>
      <c r="C1337" s="4" t="s">
        <v>7422</v>
      </c>
      <c r="D1337" s="9" t="s">
        <v>7423</v>
      </c>
      <c r="E1337" s="4" t="s">
        <v>2208</v>
      </c>
      <c r="F1337" s="9">
        <v>86.878</v>
      </c>
      <c r="G1337" s="4" t="s">
        <v>2318</v>
      </c>
      <c r="H1337" s="9" t="s">
        <v>2318</v>
      </c>
    </row>
    <row r="1338" spans="1:8" x14ac:dyDescent="0.2">
      <c r="A1338" s="3" t="s">
        <v>7424</v>
      </c>
      <c r="B1338" s="9" t="s">
        <v>7425</v>
      </c>
      <c r="C1338" s="4" t="s">
        <v>7426</v>
      </c>
      <c r="D1338" s="9" t="s">
        <v>7427</v>
      </c>
      <c r="E1338" s="4" t="s">
        <v>1406</v>
      </c>
      <c r="F1338" s="9">
        <v>75.888999999999996</v>
      </c>
      <c r="G1338" s="4" t="s">
        <v>2318</v>
      </c>
      <c r="H1338" s="9" t="s">
        <v>2318</v>
      </c>
    </row>
    <row r="1339" spans="1:8" x14ac:dyDescent="0.2">
      <c r="A1339" s="3" t="s">
        <v>7428</v>
      </c>
      <c r="B1339" s="9" t="s">
        <v>7429</v>
      </c>
      <c r="C1339" s="4" t="s">
        <v>7341</v>
      </c>
      <c r="D1339" s="9" t="s">
        <v>7342</v>
      </c>
      <c r="E1339" s="4" t="s">
        <v>1406</v>
      </c>
      <c r="F1339" s="9">
        <v>79.512</v>
      </c>
      <c r="G1339" s="4" t="s">
        <v>2318</v>
      </c>
      <c r="H1339" s="9" t="s">
        <v>2318</v>
      </c>
    </row>
    <row r="1340" spans="1:8" x14ac:dyDescent="0.2">
      <c r="A1340" s="3" t="s">
        <v>7430</v>
      </c>
      <c r="B1340" s="9" t="s">
        <v>7431</v>
      </c>
      <c r="C1340" s="4" t="s">
        <v>7432</v>
      </c>
      <c r="D1340" s="9" t="s">
        <v>7433</v>
      </c>
      <c r="E1340" s="4" t="s">
        <v>2209</v>
      </c>
      <c r="F1340" s="9">
        <v>77.186999999999998</v>
      </c>
      <c r="G1340" s="4" t="s">
        <v>2318</v>
      </c>
      <c r="H1340" s="9" t="s">
        <v>2318</v>
      </c>
    </row>
    <row r="1341" spans="1:8" x14ac:dyDescent="0.2">
      <c r="A1341" s="3" t="s">
        <v>7434</v>
      </c>
      <c r="B1341" s="9" t="s">
        <v>7435</v>
      </c>
      <c r="C1341" s="4" t="s">
        <v>7436</v>
      </c>
      <c r="D1341" s="9" t="s">
        <v>7437</v>
      </c>
      <c r="E1341" s="4" t="s">
        <v>1407</v>
      </c>
      <c r="F1341" s="9">
        <v>78.165000000000006</v>
      </c>
      <c r="G1341" s="4" t="s">
        <v>2318</v>
      </c>
      <c r="H1341" s="9" t="s">
        <v>2318</v>
      </c>
    </row>
    <row r="1342" spans="1:8" x14ac:dyDescent="0.2">
      <c r="A1342" s="3" t="s">
        <v>7438</v>
      </c>
      <c r="B1342" s="9" t="s">
        <v>7439</v>
      </c>
      <c r="C1342" s="4" t="s">
        <v>7440</v>
      </c>
      <c r="D1342" s="9" t="s">
        <v>7441</v>
      </c>
      <c r="E1342" s="4" t="s">
        <v>1407</v>
      </c>
      <c r="F1342" s="9">
        <v>73.600999999999999</v>
      </c>
      <c r="G1342" s="4" t="s">
        <v>2318</v>
      </c>
      <c r="H1342" s="9" t="s">
        <v>2318</v>
      </c>
    </row>
    <row r="1343" spans="1:8" x14ac:dyDescent="0.2">
      <c r="A1343" s="3" t="s">
        <v>7442</v>
      </c>
      <c r="B1343" s="9" t="s">
        <v>7443</v>
      </c>
      <c r="C1343" s="4" t="s">
        <v>7444</v>
      </c>
      <c r="D1343" s="9" t="s">
        <v>7445</v>
      </c>
      <c r="E1343" s="4" t="s">
        <v>2210</v>
      </c>
      <c r="F1343" s="9">
        <v>74.825000000000003</v>
      </c>
      <c r="G1343" s="4" t="s">
        <v>2318</v>
      </c>
      <c r="H1343" s="9" t="s">
        <v>2318</v>
      </c>
    </row>
    <row r="1344" spans="1:8" x14ac:dyDescent="0.2">
      <c r="A1344" s="3" t="s">
        <v>7446</v>
      </c>
      <c r="B1344" s="9" t="s">
        <v>7447</v>
      </c>
      <c r="C1344" s="4" t="s">
        <v>7448</v>
      </c>
      <c r="D1344" s="9" t="s">
        <v>7449</v>
      </c>
      <c r="E1344" s="4" t="s">
        <v>2211</v>
      </c>
      <c r="F1344" s="9">
        <v>74.680999999999997</v>
      </c>
      <c r="G1344" s="4" t="s">
        <v>2318</v>
      </c>
      <c r="H1344" s="9" t="s">
        <v>2318</v>
      </c>
    </row>
    <row r="1345" spans="1:8" x14ac:dyDescent="0.2">
      <c r="A1345" s="3" t="s">
        <v>7450</v>
      </c>
      <c r="B1345" s="9" t="s">
        <v>7451</v>
      </c>
      <c r="C1345" s="4" t="s">
        <v>7452</v>
      </c>
      <c r="D1345" s="9" t="s">
        <v>7453</v>
      </c>
      <c r="E1345" s="4" t="s">
        <v>2212</v>
      </c>
      <c r="F1345" s="9">
        <v>73.093999999999994</v>
      </c>
      <c r="G1345" s="4" t="s">
        <v>2318</v>
      </c>
      <c r="H1345" s="9" t="s">
        <v>2318</v>
      </c>
    </row>
    <row r="1346" spans="1:8" x14ac:dyDescent="0.2">
      <c r="A1346" s="3" t="s">
        <v>7454</v>
      </c>
      <c r="B1346" s="9" t="s">
        <v>7455</v>
      </c>
      <c r="C1346" s="4" t="s">
        <v>3862</v>
      </c>
      <c r="D1346" s="9" t="s">
        <v>3863</v>
      </c>
      <c r="E1346" s="4" t="s">
        <v>2213</v>
      </c>
      <c r="F1346" s="9">
        <v>71.483999999999995</v>
      </c>
      <c r="G1346" s="4" t="s">
        <v>2318</v>
      </c>
      <c r="H1346" s="9" t="s">
        <v>2318</v>
      </c>
    </row>
    <row r="1347" spans="1:8" x14ac:dyDescent="0.2">
      <c r="A1347" s="3" t="s">
        <v>7456</v>
      </c>
      <c r="B1347" s="9" t="s">
        <v>7457</v>
      </c>
      <c r="C1347" s="4" t="s">
        <v>3798</v>
      </c>
      <c r="D1347" s="9" t="s">
        <v>3799</v>
      </c>
      <c r="E1347" s="4" t="s">
        <v>2214</v>
      </c>
      <c r="F1347" s="9">
        <v>74.75</v>
      </c>
      <c r="G1347" s="4" t="s">
        <v>2318</v>
      </c>
      <c r="H1347" s="9" t="s">
        <v>2318</v>
      </c>
    </row>
    <row r="1348" spans="1:8" x14ac:dyDescent="0.2">
      <c r="A1348" s="3" t="s">
        <v>7458</v>
      </c>
      <c r="B1348" s="9" t="s">
        <v>7459</v>
      </c>
      <c r="C1348" s="4" t="s">
        <v>7460</v>
      </c>
      <c r="D1348" s="9" t="s">
        <v>7461</v>
      </c>
      <c r="E1348" s="4" t="s">
        <v>2215</v>
      </c>
      <c r="F1348" s="9">
        <v>77.998000000000005</v>
      </c>
      <c r="G1348" s="4" t="s">
        <v>2318</v>
      </c>
      <c r="H1348" s="9" t="s">
        <v>2318</v>
      </c>
    </row>
    <row r="1349" spans="1:8" x14ac:dyDescent="0.2">
      <c r="A1349" s="3" t="s">
        <v>7462</v>
      </c>
      <c r="B1349" s="9" t="s">
        <v>7463</v>
      </c>
      <c r="C1349" s="4" t="s">
        <v>7464</v>
      </c>
      <c r="D1349" s="9" t="s">
        <v>7465</v>
      </c>
      <c r="E1349" s="4" t="s">
        <v>2216</v>
      </c>
      <c r="F1349" s="9">
        <v>71.010999999999996</v>
      </c>
      <c r="G1349" s="4" t="s">
        <v>2318</v>
      </c>
      <c r="H1349" s="9" t="s">
        <v>2318</v>
      </c>
    </row>
    <row r="1350" spans="1:8" x14ac:dyDescent="0.2">
      <c r="A1350" s="3" t="s">
        <v>7466</v>
      </c>
      <c r="B1350" s="9" t="s">
        <v>7467</v>
      </c>
      <c r="C1350" s="4" t="s">
        <v>7468</v>
      </c>
      <c r="D1350" s="9" t="s">
        <v>7469</v>
      </c>
      <c r="E1350" s="4" t="s">
        <v>2217</v>
      </c>
      <c r="F1350" s="9">
        <v>70.477999999999994</v>
      </c>
      <c r="G1350" s="4" t="s">
        <v>2318</v>
      </c>
      <c r="H1350" s="9" t="s">
        <v>2318</v>
      </c>
    </row>
    <row r="1351" spans="1:8" x14ac:dyDescent="0.2">
      <c r="A1351" s="3" t="s">
        <v>7470</v>
      </c>
      <c r="B1351" s="9" t="s">
        <v>7471</v>
      </c>
      <c r="C1351" s="4" t="s">
        <v>7472</v>
      </c>
      <c r="D1351" s="9" t="s">
        <v>7473</v>
      </c>
      <c r="E1351" s="4" t="s">
        <v>2218</v>
      </c>
      <c r="F1351" s="9">
        <v>70.578000000000003</v>
      </c>
      <c r="G1351" s="4" t="s">
        <v>2318</v>
      </c>
      <c r="H1351" s="9" t="s">
        <v>2318</v>
      </c>
    </row>
    <row r="1352" spans="1:8" x14ac:dyDescent="0.2">
      <c r="A1352" s="3" t="s">
        <v>4808</v>
      </c>
      <c r="B1352" s="9" t="s">
        <v>4809</v>
      </c>
      <c r="C1352" s="4" t="s">
        <v>5205</v>
      </c>
      <c r="D1352" s="9" t="s">
        <v>5206</v>
      </c>
      <c r="E1352" s="4" t="s">
        <v>2219</v>
      </c>
      <c r="F1352" s="9">
        <v>74.813000000000002</v>
      </c>
      <c r="G1352" s="4" t="s">
        <v>2318</v>
      </c>
      <c r="H1352" s="9" t="s">
        <v>2318</v>
      </c>
    </row>
    <row r="1353" spans="1:8" x14ac:dyDescent="0.2">
      <c r="A1353" s="3" t="s">
        <v>7474</v>
      </c>
      <c r="B1353" s="9" t="s">
        <v>7475</v>
      </c>
      <c r="C1353" s="4" t="s">
        <v>4467</v>
      </c>
      <c r="D1353" s="9" t="s">
        <v>4468</v>
      </c>
      <c r="E1353" s="4" t="s">
        <v>2220</v>
      </c>
      <c r="F1353" s="9">
        <v>75.873000000000005</v>
      </c>
      <c r="G1353" s="4" t="s">
        <v>2318</v>
      </c>
      <c r="H1353" s="9" t="s">
        <v>2318</v>
      </c>
    </row>
    <row r="1354" spans="1:8" x14ac:dyDescent="0.2">
      <c r="A1354" s="3" t="s">
        <v>7476</v>
      </c>
      <c r="B1354" s="9" t="s">
        <v>7477</v>
      </c>
      <c r="C1354" s="4" t="s">
        <v>3824</v>
      </c>
      <c r="D1354" s="9" t="s">
        <v>3825</v>
      </c>
      <c r="E1354" s="4" t="s">
        <v>2221</v>
      </c>
      <c r="F1354" s="9">
        <v>71.891000000000005</v>
      </c>
      <c r="G1354" s="4" t="s">
        <v>2318</v>
      </c>
      <c r="H1354" s="9" t="s">
        <v>2318</v>
      </c>
    </row>
    <row r="1355" spans="1:8" x14ac:dyDescent="0.2">
      <c r="A1355" s="3" t="s">
        <v>7478</v>
      </c>
      <c r="B1355" s="9" t="s">
        <v>7479</v>
      </c>
      <c r="C1355" s="4" t="s">
        <v>7480</v>
      </c>
      <c r="D1355" s="9" t="s">
        <v>7481</v>
      </c>
      <c r="E1355" s="4" t="s">
        <v>7482</v>
      </c>
      <c r="F1355" s="9">
        <v>71.863</v>
      </c>
      <c r="G1355" s="4" t="s">
        <v>2318</v>
      </c>
      <c r="H1355" s="9" t="s">
        <v>2318</v>
      </c>
    </row>
    <row r="1356" spans="1:8" x14ac:dyDescent="0.2">
      <c r="A1356" s="3" t="s">
        <v>7483</v>
      </c>
      <c r="B1356" s="9" t="s">
        <v>7484</v>
      </c>
      <c r="C1356" s="4" t="s">
        <v>7485</v>
      </c>
      <c r="D1356" s="9" t="s">
        <v>7486</v>
      </c>
      <c r="E1356" s="4" t="s">
        <v>2222</v>
      </c>
      <c r="F1356" s="9">
        <v>72.873000000000005</v>
      </c>
      <c r="G1356" s="4" t="s">
        <v>2318</v>
      </c>
      <c r="H1356" s="9" t="s">
        <v>2318</v>
      </c>
    </row>
    <row r="1357" spans="1:8" x14ac:dyDescent="0.2">
      <c r="A1357" s="3" t="s">
        <v>5225</v>
      </c>
      <c r="B1357" s="9" t="s">
        <v>5226</v>
      </c>
      <c r="C1357" s="4" t="s">
        <v>7487</v>
      </c>
      <c r="D1357" s="9" t="s">
        <v>7488</v>
      </c>
      <c r="E1357" s="4" t="s">
        <v>2223</v>
      </c>
      <c r="F1357" s="9">
        <v>74.772000000000006</v>
      </c>
      <c r="G1357" s="4" t="s">
        <v>2318</v>
      </c>
      <c r="H1357" s="9" t="s">
        <v>2318</v>
      </c>
    </row>
    <row r="1358" spans="1:8" x14ac:dyDescent="0.2">
      <c r="A1358" s="3" t="s">
        <v>7489</v>
      </c>
      <c r="B1358" s="9" t="s">
        <v>7490</v>
      </c>
      <c r="C1358" s="4" t="s">
        <v>7491</v>
      </c>
      <c r="D1358" s="9" t="s">
        <v>7492</v>
      </c>
      <c r="E1358" s="4" t="s">
        <v>2224</v>
      </c>
      <c r="F1358" s="9">
        <v>72.551000000000002</v>
      </c>
      <c r="G1358" s="4" t="s">
        <v>2318</v>
      </c>
      <c r="H1358" s="9" t="s">
        <v>2318</v>
      </c>
    </row>
    <row r="1359" spans="1:8" x14ac:dyDescent="0.2">
      <c r="A1359" s="3" t="s">
        <v>7493</v>
      </c>
      <c r="B1359" s="9" t="s">
        <v>7494</v>
      </c>
      <c r="C1359" s="4" t="s">
        <v>7495</v>
      </c>
      <c r="D1359" s="9" t="s">
        <v>7496</v>
      </c>
      <c r="E1359" s="4" t="s">
        <v>2225</v>
      </c>
      <c r="F1359" s="9">
        <v>70.832999999999998</v>
      </c>
      <c r="G1359" s="4" t="s">
        <v>2318</v>
      </c>
      <c r="H1359" s="9" t="s">
        <v>2318</v>
      </c>
    </row>
    <row r="1360" spans="1:8" x14ac:dyDescent="0.2">
      <c r="A1360" s="3" t="s">
        <v>7497</v>
      </c>
      <c r="B1360" s="9" t="s">
        <v>7498</v>
      </c>
      <c r="C1360" s="4" t="s">
        <v>7499</v>
      </c>
      <c r="D1360" s="9" t="s">
        <v>7500</v>
      </c>
      <c r="E1360" s="4" t="s">
        <v>2226</v>
      </c>
      <c r="F1360" s="9">
        <v>74.753</v>
      </c>
      <c r="G1360" s="4" t="s">
        <v>2318</v>
      </c>
      <c r="H1360" s="9" t="s">
        <v>2318</v>
      </c>
    </row>
    <row r="1361" spans="1:8" x14ac:dyDescent="0.2">
      <c r="A1361" s="3" t="s">
        <v>7501</v>
      </c>
      <c r="B1361" s="9" t="s">
        <v>7502</v>
      </c>
      <c r="C1361" s="4" t="s">
        <v>7503</v>
      </c>
      <c r="D1361" s="9" t="s">
        <v>7504</v>
      </c>
      <c r="E1361" s="4" t="s">
        <v>2227</v>
      </c>
      <c r="F1361" s="9">
        <v>72.001000000000005</v>
      </c>
      <c r="G1361" s="4" t="s">
        <v>2318</v>
      </c>
      <c r="H1361" s="9" t="s">
        <v>2318</v>
      </c>
    </row>
    <row r="1362" spans="1:8" x14ac:dyDescent="0.2">
      <c r="A1362" s="3" t="s">
        <v>7505</v>
      </c>
      <c r="B1362" s="9" t="s">
        <v>7506</v>
      </c>
      <c r="C1362" s="4" t="s">
        <v>7507</v>
      </c>
      <c r="D1362" s="9" t="s">
        <v>7508</v>
      </c>
      <c r="E1362" s="4" t="s">
        <v>2228</v>
      </c>
      <c r="F1362" s="9">
        <v>80.128</v>
      </c>
      <c r="G1362" s="4" t="s">
        <v>2318</v>
      </c>
      <c r="H1362" s="9" t="s">
        <v>2318</v>
      </c>
    </row>
    <row r="1363" spans="1:8" x14ac:dyDescent="0.2">
      <c r="A1363" s="3" t="s">
        <v>7509</v>
      </c>
      <c r="B1363" s="9" t="s">
        <v>7510</v>
      </c>
      <c r="C1363" s="4" t="s">
        <v>7511</v>
      </c>
      <c r="D1363" s="9" t="s">
        <v>7512</v>
      </c>
      <c r="E1363" s="4" t="s">
        <v>2229</v>
      </c>
      <c r="F1363" s="9">
        <v>69.031999999999996</v>
      </c>
      <c r="G1363" s="4" t="s">
        <v>2318</v>
      </c>
      <c r="H1363" s="9" t="s">
        <v>2318</v>
      </c>
    </row>
    <row r="1364" spans="1:8" x14ac:dyDescent="0.2">
      <c r="A1364" s="3" t="s">
        <v>7513</v>
      </c>
      <c r="B1364" s="9" t="s">
        <v>7514</v>
      </c>
      <c r="C1364" s="4" t="s">
        <v>7515</v>
      </c>
      <c r="D1364" s="9" t="s">
        <v>7516</v>
      </c>
      <c r="E1364" s="4" t="s">
        <v>2230</v>
      </c>
      <c r="F1364" s="9">
        <v>70.682000000000002</v>
      </c>
      <c r="G1364" s="4" t="s">
        <v>2318</v>
      </c>
      <c r="H1364" s="9" t="s">
        <v>2318</v>
      </c>
    </row>
    <row r="1365" spans="1:8" x14ac:dyDescent="0.2">
      <c r="A1365" s="3" t="s">
        <v>7517</v>
      </c>
      <c r="B1365" s="9" t="s">
        <v>7518</v>
      </c>
      <c r="C1365" s="4" t="s">
        <v>7519</v>
      </c>
      <c r="D1365" s="9" t="s">
        <v>7520</v>
      </c>
      <c r="E1365" s="4" t="s">
        <v>2231</v>
      </c>
      <c r="F1365" s="9">
        <v>74.165000000000006</v>
      </c>
      <c r="G1365" s="4" t="s">
        <v>2318</v>
      </c>
      <c r="H1365" s="9" t="s">
        <v>2318</v>
      </c>
    </row>
    <row r="1366" spans="1:8" x14ac:dyDescent="0.2">
      <c r="A1366" s="3" t="s">
        <v>7521</v>
      </c>
      <c r="B1366" s="9" t="s">
        <v>7522</v>
      </c>
      <c r="C1366" s="4" t="s">
        <v>7523</v>
      </c>
      <c r="D1366" s="9" t="s">
        <v>7524</v>
      </c>
      <c r="E1366" s="4" t="s">
        <v>2232</v>
      </c>
      <c r="F1366" s="9">
        <v>78.853999999999999</v>
      </c>
      <c r="G1366" s="4" t="s">
        <v>2318</v>
      </c>
      <c r="H1366" s="9" t="s">
        <v>2318</v>
      </c>
    </row>
    <row r="1367" spans="1:8" x14ac:dyDescent="0.2">
      <c r="A1367" s="3" t="s">
        <v>6639</v>
      </c>
      <c r="B1367" s="9" t="s">
        <v>6640</v>
      </c>
      <c r="C1367" s="4" t="s">
        <v>6037</v>
      </c>
      <c r="D1367" s="9" t="s">
        <v>6038</v>
      </c>
      <c r="E1367" s="4" t="s">
        <v>1408</v>
      </c>
      <c r="F1367" s="9">
        <v>74.771000000000001</v>
      </c>
      <c r="G1367" s="4" t="s">
        <v>2318</v>
      </c>
      <c r="H1367" s="9" t="s">
        <v>2318</v>
      </c>
    </row>
    <row r="1368" spans="1:8" x14ac:dyDescent="0.2">
      <c r="A1368" s="3" t="s">
        <v>7525</v>
      </c>
      <c r="B1368" s="9" t="s">
        <v>7526</v>
      </c>
      <c r="C1368" s="4" t="s">
        <v>7527</v>
      </c>
      <c r="D1368" s="9" t="s">
        <v>7528</v>
      </c>
      <c r="E1368" s="4" t="s">
        <v>1408</v>
      </c>
      <c r="F1368" s="9">
        <v>73.891999999999996</v>
      </c>
      <c r="G1368" s="4" t="s">
        <v>2318</v>
      </c>
      <c r="H1368" s="9" t="s">
        <v>2318</v>
      </c>
    </row>
    <row r="1369" spans="1:8" x14ac:dyDescent="0.2">
      <c r="A1369" s="3" t="s">
        <v>7529</v>
      </c>
      <c r="B1369" s="9" t="s">
        <v>7530</v>
      </c>
      <c r="C1369" s="4" t="s">
        <v>7531</v>
      </c>
      <c r="D1369" s="9" t="s">
        <v>7532</v>
      </c>
      <c r="E1369" s="4" t="s">
        <v>2233</v>
      </c>
      <c r="F1369" s="9">
        <v>85.171000000000006</v>
      </c>
      <c r="G1369" s="4" t="s">
        <v>2318</v>
      </c>
      <c r="H1369" s="9" t="s">
        <v>2318</v>
      </c>
    </row>
    <row r="1370" spans="1:8" x14ac:dyDescent="0.2">
      <c r="A1370" s="3" t="s">
        <v>7533</v>
      </c>
      <c r="B1370" s="9" t="s">
        <v>7534</v>
      </c>
      <c r="C1370" s="4" t="s">
        <v>7535</v>
      </c>
      <c r="D1370" s="9" t="s">
        <v>7536</v>
      </c>
      <c r="E1370" s="4" t="s">
        <v>2234</v>
      </c>
      <c r="F1370" s="9">
        <v>77.352000000000004</v>
      </c>
      <c r="G1370" s="4" t="s">
        <v>2318</v>
      </c>
      <c r="H1370" s="9" t="s">
        <v>2318</v>
      </c>
    </row>
    <row r="1371" spans="1:8" x14ac:dyDescent="0.2">
      <c r="A1371" s="3" t="s">
        <v>7537</v>
      </c>
      <c r="B1371" s="9" t="s">
        <v>7538</v>
      </c>
      <c r="C1371" s="4" t="s">
        <v>7539</v>
      </c>
      <c r="D1371" s="9" t="s">
        <v>7540</v>
      </c>
      <c r="E1371" s="4" t="s">
        <v>2235</v>
      </c>
      <c r="F1371" s="9">
        <v>76.659000000000006</v>
      </c>
      <c r="G1371" s="4" t="s">
        <v>2318</v>
      </c>
      <c r="H1371" s="9" t="s">
        <v>2318</v>
      </c>
    </row>
    <row r="1372" spans="1:8" x14ac:dyDescent="0.2">
      <c r="A1372" s="3" t="s">
        <v>7541</v>
      </c>
      <c r="B1372" s="9" t="s">
        <v>7542</v>
      </c>
      <c r="C1372" s="4" t="s">
        <v>7543</v>
      </c>
      <c r="D1372" s="9" t="s">
        <v>7544</v>
      </c>
      <c r="E1372" s="4" t="s">
        <v>2236</v>
      </c>
      <c r="F1372" s="9">
        <v>73.846000000000004</v>
      </c>
      <c r="G1372" s="4" t="s">
        <v>2318</v>
      </c>
      <c r="H1372" s="9" t="s">
        <v>2318</v>
      </c>
    </row>
    <row r="1373" spans="1:8" x14ac:dyDescent="0.2">
      <c r="A1373" s="3" t="s">
        <v>7545</v>
      </c>
      <c r="B1373" s="9" t="s">
        <v>7546</v>
      </c>
      <c r="C1373" s="4" t="s">
        <v>7547</v>
      </c>
      <c r="D1373" s="9" t="s">
        <v>7548</v>
      </c>
      <c r="E1373" s="4" t="s">
        <v>2237</v>
      </c>
      <c r="F1373" s="9">
        <v>72.828999999999994</v>
      </c>
      <c r="G1373" s="4" t="s">
        <v>2318</v>
      </c>
      <c r="H1373" s="9" t="s">
        <v>2318</v>
      </c>
    </row>
    <row r="1374" spans="1:8" x14ac:dyDescent="0.2">
      <c r="A1374" s="3" t="s">
        <v>7549</v>
      </c>
      <c r="B1374" s="9" t="s">
        <v>7550</v>
      </c>
      <c r="C1374" s="4" t="s">
        <v>7551</v>
      </c>
      <c r="D1374" s="9" t="s">
        <v>7552</v>
      </c>
      <c r="E1374" s="4" t="s">
        <v>2238</v>
      </c>
      <c r="F1374" s="9">
        <v>76.692999999999998</v>
      </c>
      <c r="G1374" s="4" t="s">
        <v>2318</v>
      </c>
      <c r="H1374" s="9" t="s">
        <v>2318</v>
      </c>
    </row>
    <row r="1375" spans="1:8" x14ac:dyDescent="0.2">
      <c r="A1375" s="3" t="s">
        <v>7553</v>
      </c>
      <c r="B1375" s="9" t="s">
        <v>7554</v>
      </c>
      <c r="C1375" s="4" t="s">
        <v>7555</v>
      </c>
      <c r="D1375" s="9" t="s">
        <v>7556</v>
      </c>
      <c r="E1375" s="4" t="s">
        <v>2239</v>
      </c>
      <c r="F1375" s="9">
        <v>71.260000000000005</v>
      </c>
      <c r="G1375" s="4" t="s">
        <v>2318</v>
      </c>
      <c r="H1375" s="9" t="s">
        <v>2318</v>
      </c>
    </row>
    <row r="1376" spans="1:8" x14ac:dyDescent="0.2">
      <c r="A1376" s="3" t="s">
        <v>7557</v>
      </c>
      <c r="B1376" s="9" t="s">
        <v>7558</v>
      </c>
      <c r="C1376" s="4" t="s">
        <v>7559</v>
      </c>
      <c r="D1376" s="9" t="s">
        <v>7560</v>
      </c>
      <c r="E1376" s="4" t="s">
        <v>7561</v>
      </c>
      <c r="F1376" s="9">
        <v>74.057000000000002</v>
      </c>
      <c r="G1376" s="4" t="s">
        <v>2318</v>
      </c>
      <c r="H1376" s="9" t="s">
        <v>2318</v>
      </c>
    </row>
    <row r="1377" spans="1:8" x14ac:dyDescent="0.2">
      <c r="A1377" s="3" t="s">
        <v>7562</v>
      </c>
      <c r="B1377" s="9" t="s">
        <v>7563</v>
      </c>
      <c r="C1377" s="4" t="s">
        <v>7564</v>
      </c>
      <c r="D1377" s="9" t="s">
        <v>7565</v>
      </c>
      <c r="E1377" s="4" t="s">
        <v>2240</v>
      </c>
      <c r="F1377" s="9">
        <v>73.84</v>
      </c>
      <c r="G1377" s="4" t="s">
        <v>2318</v>
      </c>
      <c r="H1377" s="9" t="s">
        <v>2318</v>
      </c>
    </row>
    <row r="1378" spans="1:8" x14ac:dyDescent="0.2">
      <c r="A1378" s="3" t="s">
        <v>7568</v>
      </c>
      <c r="B1378" s="9" t="s">
        <v>7569</v>
      </c>
      <c r="C1378" s="4" t="s">
        <v>7570</v>
      </c>
      <c r="D1378" s="9" t="s">
        <v>7571</v>
      </c>
      <c r="E1378" s="4" t="s">
        <v>2241</v>
      </c>
      <c r="F1378" s="9">
        <v>69.230999999999995</v>
      </c>
      <c r="G1378" s="4" t="s">
        <v>2318</v>
      </c>
      <c r="H1378" s="9" t="s">
        <v>2318</v>
      </c>
    </row>
    <row r="1379" spans="1:8" x14ac:dyDescent="0.2">
      <c r="A1379" s="3" t="s">
        <v>7572</v>
      </c>
      <c r="B1379" s="9" t="s">
        <v>7573</v>
      </c>
      <c r="C1379" s="4" t="s">
        <v>7574</v>
      </c>
      <c r="D1379" s="9" t="s">
        <v>7575</v>
      </c>
      <c r="E1379" s="4" t="s">
        <v>2242</v>
      </c>
      <c r="F1379" s="9">
        <v>73.936000000000007</v>
      </c>
      <c r="G1379" s="4" t="s">
        <v>2318</v>
      </c>
      <c r="H1379" s="9" t="s">
        <v>2318</v>
      </c>
    </row>
    <row r="1380" spans="1:8" x14ac:dyDescent="0.2">
      <c r="A1380" s="3" t="s">
        <v>7576</v>
      </c>
      <c r="B1380" s="9" t="s">
        <v>7577</v>
      </c>
      <c r="C1380" s="4" t="s">
        <v>7578</v>
      </c>
      <c r="D1380" s="9" t="s">
        <v>7579</v>
      </c>
      <c r="E1380" s="4" t="s">
        <v>2243</v>
      </c>
      <c r="F1380" s="9">
        <v>76</v>
      </c>
      <c r="G1380" s="4" t="s">
        <v>2318</v>
      </c>
      <c r="H1380" s="9" t="s">
        <v>2318</v>
      </c>
    </row>
    <row r="1381" spans="1:8" x14ac:dyDescent="0.2">
      <c r="A1381" s="3" t="s">
        <v>7580</v>
      </c>
      <c r="B1381" s="9" t="s">
        <v>7581</v>
      </c>
      <c r="C1381" s="4" t="s">
        <v>7582</v>
      </c>
      <c r="D1381" s="9" t="s">
        <v>7583</v>
      </c>
      <c r="E1381" s="4" t="s">
        <v>2244</v>
      </c>
      <c r="F1381" s="9">
        <v>76.688999999999993</v>
      </c>
      <c r="G1381" s="4" t="s">
        <v>2318</v>
      </c>
      <c r="H1381" s="9" t="s">
        <v>2318</v>
      </c>
    </row>
    <row r="1382" spans="1:8" x14ac:dyDescent="0.2">
      <c r="A1382" s="3" t="s">
        <v>5959</v>
      </c>
      <c r="B1382" s="9" t="s">
        <v>5960</v>
      </c>
      <c r="C1382" s="4" t="s">
        <v>7584</v>
      </c>
      <c r="D1382" s="9" t="s">
        <v>7585</v>
      </c>
      <c r="E1382" s="4" t="s">
        <v>1409</v>
      </c>
      <c r="F1382" s="9">
        <v>75.581999999999994</v>
      </c>
      <c r="G1382" s="4" t="s">
        <v>2318</v>
      </c>
      <c r="H1382" s="9" t="s">
        <v>2318</v>
      </c>
    </row>
    <row r="1383" spans="1:8" x14ac:dyDescent="0.2">
      <c r="A1383" s="3" t="s">
        <v>7584</v>
      </c>
      <c r="B1383" s="9" t="s">
        <v>7585</v>
      </c>
      <c r="C1383" s="4" t="s">
        <v>5959</v>
      </c>
      <c r="D1383" s="9" t="s">
        <v>5960</v>
      </c>
      <c r="E1383" s="4" t="s">
        <v>1409</v>
      </c>
      <c r="F1383" s="9">
        <v>75.581999999999994</v>
      </c>
      <c r="G1383" s="4" t="s">
        <v>2318</v>
      </c>
      <c r="H1383" s="9" t="s">
        <v>2318</v>
      </c>
    </row>
    <row r="1384" spans="1:8" x14ac:dyDescent="0.2">
      <c r="A1384" s="3" t="s">
        <v>5957</v>
      </c>
      <c r="B1384" s="9" t="s">
        <v>5958</v>
      </c>
      <c r="C1384" s="4" t="s">
        <v>7584</v>
      </c>
      <c r="D1384" s="9" t="s">
        <v>7585</v>
      </c>
      <c r="E1384" s="4" t="s">
        <v>2245</v>
      </c>
      <c r="F1384" s="9">
        <v>72.391999999999996</v>
      </c>
      <c r="G1384" s="4" t="s">
        <v>2318</v>
      </c>
      <c r="H1384" s="9" t="s">
        <v>2318</v>
      </c>
    </row>
    <row r="1385" spans="1:8" x14ac:dyDescent="0.2">
      <c r="A1385" s="3" t="s">
        <v>7586</v>
      </c>
      <c r="B1385" s="9" t="s">
        <v>7587</v>
      </c>
      <c r="C1385" s="4" t="s">
        <v>7588</v>
      </c>
      <c r="D1385" s="9" t="s">
        <v>7589</v>
      </c>
      <c r="E1385" s="4" t="s">
        <v>1410</v>
      </c>
      <c r="F1385" s="9">
        <v>74.096000000000004</v>
      </c>
      <c r="G1385" s="4" t="s">
        <v>2318</v>
      </c>
      <c r="H1385" s="9" t="s">
        <v>2318</v>
      </c>
    </row>
    <row r="1386" spans="1:8" x14ac:dyDescent="0.2">
      <c r="A1386" s="3" t="s">
        <v>7590</v>
      </c>
      <c r="B1386" s="9" t="s">
        <v>7591</v>
      </c>
      <c r="C1386" s="4" t="s">
        <v>7592</v>
      </c>
      <c r="D1386" s="9" t="s">
        <v>7593</v>
      </c>
      <c r="E1386" s="4" t="s">
        <v>1410</v>
      </c>
      <c r="F1386" s="9">
        <v>72.510000000000005</v>
      </c>
      <c r="G1386" s="4" t="s">
        <v>2318</v>
      </c>
      <c r="H1386" s="9" t="s">
        <v>2318</v>
      </c>
    </row>
    <row r="1387" spans="1:8" x14ac:dyDescent="0.2">
      <c r="A1387" s="3" t="s">
        <v>7594</v>
      </c>
      <c r="B1387" s="9" t="s">
        <v>7595</v>
      </c>
      <c r="C1387" s="4" t="s">
        <v>3989</v>
      </c>
      <c r="D1387" s="9" t="s">
        <v>3990</v>
      </c>
      <c r="E1387" s="4" t="s">
        <v>2246</v>
      </c>
      <c r="F1387" s="9">
        <v>78.275999999999996</v>
      </c>
      <c r="G1387" s="4" t="s">
        <v>2318</v>
      </c>
      <c r="H1387" s="9" t="s">
        <v>2318</v>
      </c>
    </row>
    <row r="1388" spans="1:8" x14ac:dyDescent="0.2">
      <c r="A1388" s="3" t="s">
        <v>7596</v>
      </c>
      <c r="B1388" s="9" t="s">
        <v>7597</v>
      </c>
      <c r="C1388" s="4" t="s">
        <v>7598</v>
      </c>
      <c r="D1388" s="9" t="s">
        <v>7599</v>
      </c>
      <c r="E1388" s="4" t="s">
        <v>2247</v>
      </c>
      <c r="F1388" s="9">
        <v>73.227000000000004</v>
      </c>
      <c r="G1388" s="4" t="s">
        <v>2318</v>
      </c>
      <c r="H1388" s="9" t="s">
        <v>2318</v>
      </c>
    </row>
    <row r="1389" spans="1:8" x14ac:dyDescent="0.2">
      <c r="A1389" s="3" t="s">
        <v>7600</v>
      </c>
      <c r="B1389" s="9" t="s">
        <v>7601</v>
      </c>
      <c r="C1389" s="4" t="s">
        <v>7602</v>
      </c>
      <c r="D1389" s="9" t="s">
        <v>7603</v>
      </c>
      <c r="E1389" s="4" t="s">
        <v>2248</v>
      </c>
      <c r="F1389" s="9">
        <v>75.385000000000005</v>
      </c>
      <c r="G1389" s="4" t="s">
        <v>2318</v>
      </c>
      <c r="H1389" s="9" t="s">
        <v>2318</v>
      </c>
    </row>
    <row r="1390" spans="1:8" x14ac:dyDescent="0.2">
      <c r="A1390" s="3" t="s">
        <v>7604</v>
      </c>
      <c r="B1390" s="9" t="s">
        <v>7605</v>
      </c>
      <c r="C1390" s="4" t="s">
        <v>7606</v>
      </c>
      <c r="D1390" s="9" t="s">
        <v>7607</v>
      </c>
      <c r="E1390" s="4" t="s">
        <v>2249</v>
      </c>
      <c r="F1390" s="9">
        <v>76.744</v>
      </c>
      <c r="G1390" s="4" t="s">
        <v>2318</v>
      </c>
      <c r="H1390" s="9" t="s">
        <v>2318</v>
      </c>
    </row>
    <row r="1391" spans="1:8" x14ac:dyDescent="0.2">
      <c r="A1391" s="3" t="s">
        <v>7608</v>
      </c>
      <c r="B1391" s="9" t="s">
        <v>7609</v>
      </c>
      <c r="C1391" s="4" t="s">
        <v>7610</v>
      </c>
      <c r="D1391" s="9" t="s">
        <v>7611</v>
      </c>
      <c r="E1391" s="4" t="s">
        <v>2250</v>
      </c>
      <c r="F1391" s="9">
        <v>77.959000000000003</v>
      </c>
      <c r="G1391" s="4" t="s">
        <v>2318</v>
      </c>
      <c r="H1391" s="9" t="s">
        <v>2318</v>
      </c>
    </row>
    <row r="1392" spans="1:8" x14ac:dyDescent="0.2">
      <c r="A1392" s="3" t="s">
        <v>7612</v>
      </c>
      <c r="B1392" s="9" t="s">
        <v>7613</v>
      </c>
      <c r="C1392" s="4" t="s">
        <v>7614</v>
      </c>
      <c r="D1392" s="9" t="s">
        <v>7615</v>
      </c>
      <c r="E1392" s="4" t="s">
        <v>2251</v>
      </c>
      <c r="F1392" s="9">
        <v>80.516000000000005</v>
      </c>
      <c r="G1392" s="4" t="s">
        <v>2318</v>
      </c>
      <c r="H1392" s="9" t="s">
        <v>2318</v>
      </c>
    </row>
    <row r="1393" spans="1:8" x14ac:dyDescent="0.2">
      <c r="A1393" s="3" t="s">
        <v>7616</v>
      </c>
      <c r="B1393" s="9" t="s">
        <v>7617</v>
      </c>
      <c r="C1393" s="4" t="s">
        <v>4058</v>
      </c>
      <c r="D1393" s="9" t="s">
        <v>4059</v>
      </c>
      <c r="E1393" s="4" t="s">
        <v>2252</v>
      </c>
      <c r="F1393" s="9">
        <v>72.850999999999999</v>
      </c>
      <c r="G1393" s="4" t="s">
        <v>2318</v>
      </c>
      <c r="H1393" s="9" t="s">
        <v>2318</v>
      </c>
    </row>
    <row r="1394" spans="1:8" x14ac:dyDescent="0.2">
      <c r="A1394" s="3" t="s">
        <v>7618</v>
      </c>
      <c r="B1394" s="9" t="s">
        <v>7619</v>
      </c>
      <c r="C1394" s="4" t="s">
        <v>5533</v>
      </c>
      <c r="D1394" s="9" t="s">
        <v>5534</v>
      </c>
      <c r="E1394" s="4" t="s">
        <v>2253</v>
      </c>
      <c r="F1394" s="9">
        <v>72.608999999999995</v>
      </c>
      <c r="G1394" s="4" t="s">
        <v>2318</v>
      </c>
      <c r="H1394" s="9" t="s">
        <v>2318</v>
      </c>
    </row>
    <row r="1395" spans="1:8" x14ac:dyDescent="0.2">
      <c r="A1395" s="3" t="s">
        <v>7620</v>
      </c>
      <c r="B1395" s="9" t="s">
        <v>7621</v>
      </c>
      <c r="C1395" s="4" t="s">
        <v>7622</v>
      </c>
      <c r="D1395" s="9" t="s">
        <v>7623</v>
      </c>
      <c r="E1395" s="4" t="s">
        <v>2254</v>
      </c>
      <c r="F1395" s="9">
        <v>76.697999999999993</v>
      </c>
      <c r="G1395" s="4" t="s">
        <v>2318</v>
      </c>
      <c r="H1395" s="9" t="s">
        <v>2318</v>
      </c>
    </row>
    <row r="1396" spans="1:8" x14ac:dyDescent="0.2">
      <c r="A1396" s="3" t="s">
        <v>7624</v>
      </c>
      <c r="B1396" s="9" t="s">
        <v>7625</v>
      </c>
      <c r="C1396" s="4" t="s">
        <v>5327</v>
      </c>
      <c r="D1396" s="9" t="s">
        <v>5328</v>
      </c>
      <c r="E1396" s="4" t="s">
        <v>2255</v>
      </c>
      <c r="F1396" s="9">
        <v>76.564999999999998</v>
      </c>
      <c r="G1396" s="4" t="s">
        <v>2318</v>
      </c>
      <c r="H1396" s="9" t="s">
        <v>2318</v>
      </c>
    </row>
    <row r="1397" spans="1:8" x14ac:dyDescent="0.2">
      <c r="A1397" s="3" t="s">
        <v>7626</v>
      </c>
      <c r="B1397" s="9" t="s">
        <v>7627</v>
      </c>
      <c r="C1397" s="4" t="s">
        <v>5327</v>
      </c>
      <c r="D1397" s="9" t="s">
        <v>5328</v>
      </c>
      <c r="E1397" s="4" t="s">
        <v>7628</v>
      </c>
      <c r="F1397" s="9">
        <v>73.650999999999996</v>
      </c>
      <c r="G1397" s="4" t="s">
        <v>2318</v>
      </c>
      <c r="H1397" s="9" t="s">
        <v>2318</v>
      </c>
    </row>
    <row r="1398" spans="1:8" x14ac:dyDescent="0.2">
      <c r="A1398" s="3" t="s">
        <v>7629</v>
      </c>
      <c r="B1398" s="9" t="s">
        <v>7630</v>
      </c>
      <c r="C1398" s="4" t="s">
        <v>5327</v>
      </c>
      <c r="D1398" s="9" t="s">
        <v>5328</v>
      </c>
      <c r="E1398" s="4" t="s">
        <v>2256</v>
      </c>
      <c r="F1398" s="9">
        <v>73.852999999999994</v>
      </c>
      <c r="G1398" s="4" t="s">
        <v>2318</v>
      </c>
      <c r="H1398" s="9" t="s">
        <v>2318</v>
      </c>
    </row>
    <row r="1399" spans="1:8" x14ac:dyDescent="0.2">
      <c r="A1399" s="3" t="s">
        <v>7631</v>
      </c>
      <c r="B1399" s="9" t="s">
        <v>7632</v>
      </c>
      <c r="C1399" s="4" t="s">
        <v>7633</v>
      </c>
      <c r="D1399" s="9" t="s">
        <v>7634</v>
      </c>
      <c r="E1399" s="4" t="s">
        <v>1279</v>
      </c>
      <c r="F1399" s="9">
        <v>74.691000000000003</v>
      </c>
      <c r="G1399" s="4" t="s">
        <v>2318</v>
      </c>
      <c r="H1399" s="9" t="s">
        <v>2318</v>
      </c>
    </row>
    <row r="1400" spans="1:8" x14ac:dyDescent="0.2">
      <c r="A1400" s="3" t="s">
        <v>7635</v>
      </c>
      <c r="B1400" s="9" t="s">
        <v>7636</v>
      </c>
      <c r="C1400" s="4" t="s">
        <v>7637</v>
      </c>
      <c r="D1400" s="9" t="s">
        <v>7638</v>
      </c>
      <c r="E1400" s="4" t="s">
        <v>1279</v>
      </c>
      <c r="F1400" s="9">
        <v>76.923000000000002</v>
      </c>
      <c r="G1400" s="4" t="s">
        <v>2318</v>
      </c>
      <c r="H1400" s="9" t="s">
        <v>2318</v>
      </c>
    </row>
    <row r="1401" spans="1:8" x14ac:dyDescent="0.2">
      <c r="A1401" s="3" t="s">
        <v>7639</v>
      </c>
      <c r="B1401" s="9" t="s">
        <v>7640</v>
      </c>
      <c r="C1401" s="4" t="s">
        <v>7641</v>
      </c>
      <c r="D1401" s="9" t="s">
        <v>7642</v>
      </c>
      <c r="E1401" s="4" t="s">
        <v>1279</v>
      </c>
      <c r="F1401" s="9">
        <v>76.105000000000004</v>
      </c>
      <c r="G1401" s="4" t="s">
        <v>2318</v>
      </c>
      <c r="H1401" s="9" t="s">
        <v>2318</v>
      </c>
    </row>
    <row r="1402" spans="1:8" x14ac:dyDescent="0.2">
      <c r="A1402" s="3" t="s">
        <v>7643</v>
      </c>
      <c r="B1402" s="9" t="s">
        <v>7644</v>
      </c>
      <c r="C1402" s="4" t="s">
        <v>7645</v>
      </c>
      <c r="D1402" s="9" t="s">
        <v>7646</v>
      </c>
      <c r="E1402" s="4" t="s">
        <v>1224</v>
      </c>
      <c r="F1402" s="9">
        <v>79.661000000000001</v>
      </c>
      <c r="G1402" s="4" t="s">
        <v>2318</v>
      </c>
      <c r="H1402" s="9" t="s">
        <v>2318</v>
      </c>
    </row>
    <row r="1403" spans="1:8" x14ac:dyDescent="0.2">
      <c r="A1403" s="3" t="s">
        <v>7647</v>
      </c>
      <c r="B1403" s="9" t="s">
        <v>7648</v>
      </c>
      <c r="C1403" s="4" t="s">
        <v>7649</v>
      </c>
      <c r="D1403" s="9" t="s">
        <v>7650</v>
      </c>
      <c r="E1403" s="4" t="s">
        <v>1224</v>
      </c>
      <c r="F1403" s="9">
        <v>78.628</v>
      </c>
      <c r="G1403" s="4" t="s">
        <v>2318</v>
      </c>
      <c r="H1403" s="9" t="s">
        <v>2318</v>
      </c>
    </row>
    <row r="1404" spans="1:8" x14ac:dyDescent="0.2">
      <c r="A1404" s="3" t="s">
        <v>7651</v>
      </c>
      <c r="B1404" s="9" t="s">
        <v>7652</v>
      </c>
      <c r="C1404" s="4" t="s">
        <v>7653</v>
      </c>
      <c r="D1404" s="9" t="s">
        <v>7654</v>
      </c>
      <c r="E1404" s="4" t="s">
        <v>1224</v>
      </c>
      <c r="F1404" s="9">
        <v>75.748000000000005</v>
      </c>
      <c r="G1404" s="4" t="s">
        <v>2318</v>
      </c>
      <c r="H1404" s="9" t="s">
        <v>2318</v>
      </c>
    </row>
    <row r="1405" spans="1:8" x14ac:dyDescent="0.2">
      <c r="A1405" s="3" t="s">
        <v>7655</v>
      </c>
      <c r="B1405" s="9" t="s">
        <v>7656</v>
      </c>
      <c r="C1405" s="4" t="s">
        <v>7657</v>
      </c>
      <c r="D1405" s="9" t="s">
        <v>7658</v>
      </c>
      <c r="E1405" s="4" t="s">
        <v>1224</v>
      </c>
      <c r="F1405" s="9">
        <v>83.587000000000003</v>
      </c>
      <c r="G1405" s="4" t="s">
        <v>2318</v>
      </c>
      <c r="H1405" s="9" t="s">
        <v>2318</v>
      </c>
    </row>
    <row r="1406" spans="1:8" x14ac:dyDescent="0.2">
      <c r="A1406" s="3" t="s">
        <v>7659</v>
      </c>
      <c r="B1406" s="9" t="s">
        <v>7660</v>
      </c>
      <c r="C1406" s="4" t="s">
        <v>7661</v>
      </c>
      <c r="D1406" s="9" t="s">
        <v>7662</v>
      </c>
      <c r="E1406" s="4" t="s">
        <v>1224</v>
      </c>
      <c r="F1406" s="9">
        <v>76.625</v>
      </c>
      <c r="G1406" s="4" t="s">
        <v>2318</v>
      </c>
      <c r="H1406" s="9" t="s">
        <v>2318</v>
      </c>
    </row>
    <row r="1407" spans="1:8" x14ac:dyDescent="0.2">
      <c r="A1407" s="3" t="s">
        <v>7663</v>
      </c>
      <c r="B1407" s="9" t="s">
        <v>7664</v>
      </c>
      <c r="C1407" s="4" t="s">
        <v>7665</v>
      </c>
      <c r="D1407" s="9" t="s">
        <v>7666</v>
      </c>
      <c r="E1407" s="4" t="s">
        <v>1224</v>
      </c>
      <c r="F1407" s="9">
        <v>75.596000000000004</v>
      </c>
      <c r="G1407" s="4" t="s">
        <v>2318</v>
      </c>
      <c r="H1407" s="9" t="s">
        <v>2318</v>
      </c>
    </row>
    <row r="1408" spans="1:8" x14ac:dyDescent="0.2">
      <c r="A1408" s="3" t="s">
        <v>7667</v>
      </c>
      <c r="B1408" s="9" t="s">
        <v>7668</v>
      </c>
      <c r="C1408" s="4" t="s">
        <v>7669</v>
      </c>
      <c r="D1408" s="9" t="s">
        <v>7670</v>
      </c>
      <c r="E1408" s="4" t="s">
        <v>1224</v>
      </c>
      <c r="F1408" s="9">
        <v>75.744</v>
      </c>
      <c r="G1408" s="4" t="s">
        <v>2318</v>
      </c>
      <c r="H1408" s="9" t="s">
        <v>2318</v>
      </c>
    </row>
    <row r="1409" spans="1:8" x14ac:dyDescent="0.2">
      <c r="A1409" s="3" t="s">
        <v>7671</v>
      </c>
      <c r="B1409" s="9" t="s">
        <v>7672</v>
      </c>
      <c r="C1409" s="4" t="s">
        <v>3886</v>
      </c>
      <c r="D1409" s="9" t="s">
        <v>3887</v>
      </c>
      <c r="E1409" s="4" t="s">
        <v>1224</v>
      </c>
      <c r="F1409" s="9">
        <v>77.632000000000005</v>
      </c>
      <c r="G1409" s="4" t="s">
        <v>2318</v>
      </c>
      <c r="H1409" s="9" t="s">
        <v>2318</v>
      </c>
    </row>
    <row r="1410" spans="1:8" x14ac:dyDescent="0.2">
      <c r="A1410" s="3" t="s">
        <v>7673</v>
      </c>
      <c r="B1410" s="9" t="s">
        <v>7674</v>
      </c>
      <c r="C1410" s="4" t="s">
        <v>7675</v>
      </c>
      <c r="D1410" s="9" t="s">
        <v>7676</v>
      </c>
      <c r="E1410" s="4" t="s">
        <v>1224</v>
      </c>
      <c r="F1410" s="9">
        <v>75.644999999999996</v>
      </c>
      <c r="G1410" s="4" t="s">
        <v>2318</v>
      </c>
      <c r="H1410" s="9" t="s">
        <v>2318</v>
      </c>
    </row>
    <row r="1411" spans="1:8" x14ac:dyDescent="0.2">
      <c r="A1411" s="3" t="s">
        <v>7677</v>
      </c>
      <c r="B1411" s="9" t="s">
        <v>7678</v>
      </c>
      <c r="C1411" s="4" t="s">
        <v>7679</v>
      </c>
      <c r="D1411" s="9" t="s">
        <v>7680</v>
      </c>
      <c r="E1411" s="4" t="s">
        <v>2257</v>
      </c>
      <c r="F1411" s="9">
        <v>77.230999999999995</v>
      </c>
      <c r="G1411" s="4" t="s">
        <v>2318</v>
      </c>
      <c r="H1411" s="9" t="s">
        <v>2318</v>
      </c>
    </row>
    <row r="1412" spans="1:8" x14ac:dyDescent="0.2">
      <c r="A1412" s="3" t="s">
        <v>7681</v>
      </c>
      <c r="B1412" s="9" t="s">
        <v>7682</v>
      </c>
      <c r="C1412" s="4" t="s">
        <v>7683</v>
      </c>
      <c r="D1412" s="9" t="s">
        <v>7684</v>
      </c>
      <c r="E1412" s="4" t="s">
        <v>2258</v>
      </c>
      <c r="F1412" s="9">
        <v>73.888000000000005</v>
      </c>
      <c r="G1412" s="4" t="s">
        <v>2318</v>
      </c>
      <c r="H1412" s="9" t="s">
        <v>2318</v>
      </c>
    </row>
    <row r="1413" spans="1:8" x14ac:dyDescent="0.2">
      <c r="A1413" s="3" t="s">
        <v>7685</v>
      </c>
      <c r="B1413" s="9" t="s">
        <v>7686</v>
      </c>
      <c r="C1413" s="4" t="s">
        <v>7687</v>
      </c>
      <c r="D1413" s="9" t="s">
        <v>7688</v>
      </c>
      <c r="E1413" s="4" t="s">
        <v>2259</v>
      </c>
      <c r="F1413" s="9">
        <v>73.841999999999999</v>
      </c>
      <c r="G1413" s="4" t="s">
        <v>2318</v>
      </c>
      <c r="H1413" s="9" t="s">
        <v>2318</v>
      </c>
    </row>
    <row r="1414" spans="1:8" x14ac:dyDescent="0.2">
      <c r="A1414" s="3" t="s">
        <v>7689</v>
      </c>
      <c r="B1414" s="9" t="s">
        <v>7690</v>
      </c>
      <c r="C1414" s="4" t="s">
        <v>7691</v>
      </c>
      <c r="D1414" s="9" t="s">
        <v>7692</v>
      </c>
      <c r="E1414" s="4" t="s">
        <v>2260</v>
      </c>
      <c r="F1414" s="9">
        <v>73.528999999999996</v>
      </c>
      <c r="G1414" s="4" t="s">
        <v>2318</v>
      </c>
      <c r="H1414" s="9" t="s">
        <v>2318</v>
      </c>
    </row>
    <row r="1415" spans="1:8" x14ac:dyDescent="0.2">
      <c r="A1415" s="3" t="s">
        <v>7693</v>
      </c>
      <c r="B1415" s="9" t="s">
        <v>7694</v>
      </c>
      <c r="C1415" s="4" t="s">
        <v>7695</v>
      </c>
      <c r="D1415" s="9" t="s">
        <v>7696</v>
      </c>
      <c r="E1415" s="4" t="s">
        <v>2261</v>
      </c>
      <c r="F1415" s="9">
        <v>73.066999999999993</v>
      </c>
      <c r="G1415" s="4" t="s">
        <v>2318</v>
      </c>
      <c r="H1415" s="9" t="s">
        <v>2318</v>
      </c>
    </row>
    <row r="1416" spans="1:8" x14ac:dyDescent="0.2">
      <c r="A1416" s="3" t="s">
        <v>7697</v>
      </c>
      <c r="B1416" s="9" t="s">
        <v>7698</v>
      </c>
      <c r="C1416" s="4" t="s">
        <v>7699</v>
      </c>
      <c r="D1416" s="9" t="s">
        <v>7700</v>
      </c>
      <c r="E1416" s="4" t="s">
        <v>2262</v>
      </c>
      <c r="F1416" s="9">
        <v>71.823999999999998</v>
      </c>
      <c r="G1416" s="4" t="s">
        <v>2318</v>
      </c>
      <c r="H1416" s="9" t="s">
        <v>2318</v>
      </c>
    </row>
    <row r="1417" spans="1:8" x14ac:dyDescent="0.2">
      <c r="A1417" s="3" t="s">
        <v>7701</v>
      </c>
      <c r="B1417" s="9" t="s">
        <v>7702</v>
      </c>
      <c r="C1417" s="4" t="s">
        <v>3073</v>
      </c>
      <c r="D1417" s="9" t="s">
        <v>3074</v>
      </c>
      <c r="E1417" s="4" t="s">
        <v>7703</v>
      </c>
      <c r="F1417" s="9">
        <v>74.578999999999994</v>
      </c>
      <c r="G1417" s="4" t="s">
        <v>2318</v>
      </c>
      <c r="H1417" s="9" t="s">
        <v>2318</v>
      </c>
    </row>
    <row r="1418" spans="1:8" x14ac:dyDescent="0.2">
      <c r="A1418" s="3" t="s">
        <v>7704</v>
      </c>
      <c r="B1418" s="9" t="s">
        <v>7705</v>
      </c>
      <c r="C1418" s="4" t="s">
        <v>7706</v>
      </c>
      <c r="D1418" s="9" t="s">
        <v>7707</v>
      </c>
      <c r="E1418" s="4" t="s">
        <v>2263</v>
      </c>
      <c r="F1418" s="9">
        <v>72.417000000000002</v>
      </c>
      <c r="G1418" s="4" t="s">
        <v>2318</v>
      </c>
      <c r="H1418" s="9" t="s">
        <v>2318</v>
      </c>
    </row>
    <row r="1419" spans="1:8" x14ac:dyDescent="0.2">
      <c r="A1419" s="3" t="s">
        <v>7708</v>
      </c>
      <c r="B1419" s="9" t="s">
        <v>7709</v>
      </c>
      <c r="C1419" s="4" t="s">
        <v>6159</v>
      </c>
      <c r="D1419" s="9" t="s">
        <v>6160</v>
      </c>
      <c r="E1419" s="4" t="s">
        <v>2264</v>
      </c>
      <c r="F1419" s="9">
        <v>77.236000000000004</v>
      </c>
      <c r="G1419" s="4" t="s">
        <v>2318</v>
      </c>
      <c r="H1419" s="9" t="s">
        <v>2318</v>
      </c>
    </row>
    <row r="1420" spans="1:8" x14ac:dyDescent="0.2">
      <c r="A1420" s="3" t="s">
        <v>3842</v>
      </c>
      <c r="B1420" s="9" t="s">
        <v>3843</v>
      </c>
      <c r="C1420" s="4" t="s">
        <v>3840</v>
      </c>
      <c r="D1420" s="9" t="s">
        <v>3841</v>
      </c>
      <c r="E1420" s="4" t="s">
        <v>2265</v>
      </c>
      <c r="F1420" s="9">
        <v>75.617999999999995</v>
      </c>
      <c r="G1420" s="4" t="s">
        <v>2318</v>
      </c>
      <c r="H1420" s="9" t="s">
        <v>2318</v>
      </c>
    </row>
    <row r="1421" spans="1:8" x14ac:dyDescent="0.2">
      <c r="A1421" s="3" t="s">
        <v>7710</v>
      </c>
      <c r="B1421" s="9" t="s">
        <v>7711</v>
      </c>
      <c r="C1421" s="4" t="s">
        <v>7712</v>
      </c>
      <c r="D1421" s="9" t="s">
        <v>7713</v>
      </c>
      <c r="E1421" s="4" t="s">
        <v>7714</v>
      </c>
      <c r="F1421" s="9">
        <v>91.971000000000004</v>
      </c>
      <c r="G1421" s="4" t="s">
        <v>2318</v>
      </c>
      <c r="H1421" s="9" t="s">
        <v>2318</v>
      </c>
    </row>
    <row r="1422" spans="1:8" x14ac:dyDescent="0.2">
      <c r="A1422" s="3" t="s">
        <v>7715</v>
      </c>
      <c r="B1422" s="9" t="s">
        <v>7716</v>
      </c>
      <c r="C1422" s="4" t="s">
        <v>7717</v>
      </c>
      <c r="D1422" s="9" t="s">
        <v>7718</v>
      </c>
      <c r="E1422" s="4" t="s">
        <v>2266</v>
      </c>
      <c r="F1422" s="9">
        <v>74.406000000000006</v>
      </c>
      <c r="G1422" s="4" t="s">
        <v>2318</v>
      </c>
      <c r="H1422" s="9" t="s">
        <v>2318</v>
      </c>
    </row>
    <row r="1423" spans="1:8" x14ac:dyDescent="0.2">
      <c r="A1423" s="3" t="s">
        <v>7719</v>
      </c>
      <c r="B1423" s="9" t="s">
        <v>7720</v>
      </c>
      <c r="C1423" s="4" t="s">
        <v>7721</v>
      </c>
      <c r="D1423" s="9" t="s">
        <v>7722</v>
      </c>
      <c r="E1423" s="4" t="s">
        <v>2267</v>
      </c>
      <c r="F1423" s="9">
        <v>74.658000000000001</v>
      </c>
      <c r="G1423" s="4" t="s">
        <v>2318</v>
      </c>
      <c r="H1423" s="9" t="s">
        <v>2318</v>
      </c>
    </row>
    <row r="1424" spans="1:8" x14ac:dyDescent="0.2">
      <c r="A1424" s="3" t="s">
        <v>6824</v>
      </c>
      <c r="B1424" s="9" t="s">
        <v>6825</v>
      </c>
      <c r="C1424" s="4" t="s">
        <v>7723</v>
      </c>
      <c r="D1424" s="9" t="s">
        <v>7724</v>
      </c>
      <c r="E1424" s="4" t="s">
        <v>2268</v>
      </c>
      <c r="F1424" s="9">
        <v>73.992999999999995</v>
      </c>
      <c r="G1424" s="4" t="s">
        <v>2318</v>
      </c>
      <c r="H1424" s="9" t="s">
        <v>2318</v>
      </c>
    </row>
    <row r="1425" spans="1:8" x14ac:dyDescent="0.2">
      <c r="A1425" s="3" t="s">
        <v>7725</v>
      </c>
      <c r="B1425" s="9" t="s">
        <v>7726</v>
      </c>
      <c r="C1425" s="4" t="s">
        <v>7727</v>
      </c>
      <c r="D1425" s="9" t="s">
        <v>7728</v>
      </c>
      <c r="E1425" s="4" t="s">
        <v>1411</v>
      </c>
      <c r="F1425" s="9">
        <v>79.468000000000004</v>
      </c>
      <c r="G1425" s="4" t="s">
        <v>2318</v>
      </c>
      <c r="H1425" s="9" t="s">
        <v>2318</v>
      </c>
    </row>
    <row r="1426" spans="1:8" x14ac:dyDescent="0.2">
      <c r="A1426" s="3" t="s">
        <v>7729</v>
      </c>
      <c r="B1426" s="9" t="s">
        <v>7730</v>
      </c>
      <c r="C1426" s="4" t="s">
        <v>7731</v>
      </c>
      <c r="D1426" s="9" t="s">
        <v>7732</v>
      </c>
      <c r="E1426" s="4" t="s">
        <v>1411</v>
      </c>
      <c r="F1426" s="9">
        <v>79.641000000000005</v>
      </c>
      <c r="G1426" s="4" t="s">
        <v>2318</v>
      </c>
      <c r="H1426" s="9" t="s">
        <v>2318</v>
      </c>
    </row>
    <row r="1427" spans="1:8" x14ac:dyDescent="0.2">
      <c r="A1427" s="3" t="s">
        <v>7733</v>
      </c>
      <c r="B1427" s="9" t="s">
        <v>7734</v>
      </c>
      <c r="C1427" s="4" t="s">
        <v>7735</v>
      </c>
      <c r="D1427" s="9" t="s">
        <v>7736</v>
      </c>
      <c r="E1427" s="4" t="s">
        <v>2269</v>
      </c>
      <c r="F1427" s="9">
        <v>75.495999999999995</v>
      </c>
      <c r="G1427" s="4" t="s">
        <v>2318</v>
      </c>
      <c r="H1427" s="9" t="s">
        <v>2318</v>
      </c>
    </row>
    <row r="1428" spans="1:8" x14ac:dyDescent="0.2">
      <c r="A1428" s="3" t="s">
        <v>7737</v>
      </c>
      <c r="B1428" s="9" t="s">
        <v>7738</v>
      </c>
      <c r="C1428" s="4" t="s">
        <v>7739</v>
      </c>
      <c r="D1428" s="9" t="s">
        <v>7740</v>
      </c>
      <c r="E1428" s="4" t="s">
        <v>2270</v>
      </c>
      <c r="F1428" s="9">
        <v>76.525999999999996</v>
      </c>
      <c r="G1428" s="4" t="s">
        <v>2318</v>
      </c>
      <c r="H1428" s="9" t="s">
        <v>2318</v>
      </c>
    </row>
    <row r="1429" spans="1:8" x14ac:dyDescent="0.2">
      <c r="A1429" s="3" t="s">
        <v>7741</v>
      </c>
      <c r="B1429" s="9" t="s">
        <v>7742</v>
      </c>
      <c r="C1429" s="4" t="s">
        <v>7743</v>
      </c>
      <c r="D1429" s="9" t="s">
        <v>7744</v>
      </c>
      <c r="E1429" s="4" t="s">
        <v>2271</v>
      </c>
      <c r="F1429" s="9">
        <v>80.72</v>
      </c>
      <c r="G1429" s="4" t="s">
        <v>2318</v>
      </c>
      <c r="H1429" s="9" t="s">
        <v>2318</v>
      </c>
    </row>
    <row r="1430" spans="1:8" x14ac:dyDescent="0.2">
      <c r="A1430" s="3" t="s">
        <v>3908</v>
      </c>
      <c r="B1430" s="9" t="s">
        <v>3909</v>
      </c>
      <c r="C1430" s="4" t="s">
        <v>7745</v>
      </c>
      <c r="D1430" s="9" t="s">
        <v>7746</v>
      </c>
      <c r="E1430" s="4" t="s">
        <v>2272</v>
      </c>
      <c r="F1430" s="9">
        <v>83.180999999999997</v>
      </c>
      <c r="G1430" s="4" t="s">
        <v>2318</v>
      </c>
      <c r="H1430" s="9" t="s">
        <v>2318</v>
      </c>
    </row>
    <row r="1431" spans="1:8" x14ac:dyDescent="0.2">
      <c r="A1431" s="3" t="s">
        <v>7747</v>
      </c>
      <c r="B1431" s="9" t="s">
        <v>7748</v>
      </c>
      <c r="C1431" s="4" t="s">
        <v>7749</v>
      </c>
      <c r="D1431" s="9" t="s">
        <v>7750</v>
      </c>
      <c r="E1431" s="4" t="s">
        <v>2273</v>
      </c>
      <c r="F1431" s="9">
        <v>81.058000000000007</v>
      </c>
      <c r="G1431" s="4" t="s">
        <v>2318</v>
      </c>
      <c r="H1431" s="9" t="s">
        <v>2318</v>
      </c>
    </row>
    <row r="1432" spans="1:8" x14ac:dyDescent="0.2">
      <c r="A1432" s="3" t="s">
        <v>7751</v>
      </c>
      <c r="B1432" s="9" t="s">
        <v>7752</v>
      </c>
      <c r="C1432" s="4" t="s">
        <v>7753</v>
      </c>
      <c r="D1432" s="9" t="s">
        <v>7754</v>
      </c>
      <c r="E1432" s="4" t="s">
        <v>2274</v>
      </c>
      <c r="F1432" s="9">
        <v>73.155000000000001</v>
      </c>
      <c r="G1432" s="4" t="s">
        <v>2318</v>
      </c>
      <c r="H1432" s="9" t="s">
        <v>2318</v>
      </c>
    </row>
    <row r="1433" spans="1:8" x14ac:dyDescent="0.2">
      <c r="A1433" s="3" t="s">
        <v>7755</v>
      </c>
      <c r="B1433" s="9" t="s">
        <v>7756</v>
      </c>
      <c r="C1433" s="4" t="s">
        <v>7757</v>
      </c>
      <c r="D1433" s="9" t="s">
        <v>7758</v>
      </c>
      <c r="E1433" s="4" t="s">
        <v>2275</v>
      </c>
      <c r="F1433" s="9">
        <v>77.763000000000005</v>
      </c>
      <c r="G1433" s="4" t="s">
        <v>2318</v>
      </c>
      <c r="H1433" s="9" t="s">
        <v>2318</v>
      </c>
    </row>
    <row r="1434" spans="1:8" x14ac:dyDescent="0.2">
      <c r="A1434" s="3" t="s">
        <v>7759</v>
      </c>
      <c r="B1434" s="9" t="s">
        <v>7760</v>
      </c>
      <c r="C1434" s="4" t="s">
        <v>7761</v>
      </c>
      <c r="D1434" s="9" t="s">
        <v>7762</v>
      </c>
      <c r="E1434" s="4" t="s">
        <v>2276</v>
      </c>
      <c r="F1434" s="9">
        <v>78.438000000000002</v>
      </c>
      <c r="G1434" s="4" t="s">
        <v>2318</v>
      </c>
      <c r="H1434" s="9" t="s">
        <v>2318</v>
      </c>
    </row>
    <row r="1435" spans="1:8" x14ac:dyDescent="0.2">
      <c r="A1435" s="3" t="s">
        <v>7763</v>
      </c>
      <c r="B1435" s="9" t="s">
        <v>7764</v>
      </c>
      <c r="C1435" s="4" t="s">
        <v>7765</v>
      </c>
      <c r="D1435" s="9" t="s">
        <v>7766</v>
      </c>
      <c r="E1435" s="4" t="s">
        <v>2277</v>
      </c>
      <c r="F1435" s="9">
        <v>73.611000000000004</v>
      </c>
      <c r="G1435" s="4" t="s">
        <v>2318</v>
      </c>
      <c r="H1435" s="9" t="s">
        <v>2318</v>
      </c>
    </row>
    <row r="1436" spans="1:8" x14ac:dyDescent="0.2">
      <c r="A1436" s="3" t="s">
        <v>5650</v>
      </c>
      <c r="B1436" s="9" t="s">
        <v>5651</v>
      </c>
      <c r="C1436" s="4" t="s">
        <v>5648</v>
      </c>
      <c r="D1436" s="9" t="s">
        <v>5649</v>
      </c>
      <c r="E1436" s="4" t="s">
        <v>1412</v>
      </c>
      <c r="F1436" s="9">
        <v>74.119</v>
      </c>
      <c r="G1436" s="4" t="s">
        <v>2318</v>
      </c>
      <c r="H1436" s="9" t="s">
        <v>2318</v>
      </c>
    </row>
    <row r="1437" spans="1:8" x14ac:dyDescent="0.2">
      <c r="A1437" s="3" t="s">
        <v>7767</v>
      </c>
      <c r="B1437" s="9" t="s">
        <v>7768</v>
      </c>
      <c r="C1437" s="4" t="s">
        <v>7769</v>
      </c>
      <c r="D1437" s="9" t="s">
        <v>7770</v>
      </c>
      <c r="E1437" s="4" t="s">
        <v>1412</v>
      </c>
      <c r="F1437" s="9">
        <v>72.808000000000007</v>
      </c>
      <c r="G1437" s="4" t="s">
        <v>2318</v>
      </c>
      <c r="H1437" s="9" t="s">
        <v>2318</v>
      </c>
    </row>
    <row r="1438" spans="1:8" x14ac:dyDescent="0.2">
      <c r="A1438" s="3" t="s">
        <v>7771</v>
      </c>
      <c r="B1438" s="9" t="s">
        <v>7772</v>
      </c>
      <c r="C1438" s="4" t="s">
        <v>7773</v>
      </c>
      <c r="D1438" s="9" t="s">
        <v>7774</v>
      </c>
      <c r="E1438" s="4" t="s">
        <v>1280</v>
      </c>
      <c r="F1438" s="9">
        <v>80.064999999999998</v>
      </c>
      <c r="G1438" s="4" t="s">
        <v>2318</v>
      </c>
      <c r="H1438" s="9" t="s">
        <v>2318</v>
      </c>
    </row>
    <row r="1439" spans="1:8" x14ac:dyDescent="0.2">
      <c r="A1439" s="3" t="s">
        <v>7775</v>
      </c>
      <c r="B1439" s="9" t="s">
        <v>7776</v>
      </c>
      <c r="C1439" s="4" t="s">
        <v>7777</v>
      </c>
      <c r="D1439" s="9" t="s">
        <v>7778</v>
      </c>
      <c r="E1439" s="4" t="s">
        <v>1280</v>
      </c>
      <c r="F1439" s="9">
        <v>78.73</v>
      </c>
      <c r="G1439" s="4" t="s">
        <v>2318</v>
      </c>
      <c r="H1439" s="9" t="s">
        <v>2318</v>
      </c>
    </row>
    <row r="1440" spans="1:8" x14ac:dyDescent="0.2">
      <c r="A1440" s="3" t="s">
        <v>7779</v>
      </c>
      <c r="B1440" s="9" t="s">
        <v>7780</v>
      </c>
      <c r="C1440" s="4" t="s">
        <v>7781</v>
      </c>
      <c r="D1440" s="9" t="s">
        <v>7782</v>
      </c>
      <c r="E1440" s="4" t="s">
        <v>1280</v>
      </c>
      <c r="F1440" s="9">
        <v>82.412000000000006</v>
      </c>
      <c r="G1440" s="4" t="s">
        <v>2318</v>
      </c>
      <c r="H1440" s="9" t="s">
        <v>2318</v>
      </c>
    </row>
    <row r="1441" spans="1:8" x14ac:dyDescent="0.2">
      <c r="A1441" s="3" t="s">
        <v>7783</v>
      </c>
      <c r="B1441" s="9" t="s">
        <v>7784</v>
      </c>
      <c r="C1441" s="4" t="s">
        <v>7785</v>
      </c>
      <c r="D1441" s="9" t="s">
        <v>7786</v>
      </c>
      <c r="E1441" s="4" t="s">
        <v>2278</v>
      </c>
      <c r="F1441" s="9">
        <v>72.09</v>
      </c>
      <c r="G1441" s="4" t="s">
        <v>2318</v>
      </c>
      <c r="H1441" s="9" t="s">
        <v>2318</v>
      </c>
    </row>
    <row r="1442" spans="1:8" x14ac:dyDescent="0.2">
      <c r="A1442" s="3" t="s">
        <v>7787</v>
      </c>
      <c r="B1442" s="9" t="s">
        <v>7788</v>
      </c>
      <c r="C1442" s="4" t="s">
        <v>7789</v>
      </c>
      <c r="D1442" s="9" t="s">
        <v>7790</v>
      </c>
      <c r="E1442" s="4" t="s">
        <v>2279</v>
      </c>
      <c r="F1442" s="9">
        <v>73.968999999999994</v>
      </c>
      <c r="G1442" s="4" t="s">
        <v>2318</v>
      </c>
      <c r="H1442" s="9" t="s">
        <v>2318</v>
      </c>
    </row>
    <row r="1443" spans="1:8" x14ac:dyDescent="0.2">
      <c r="A1443" s="3" t="s">
        <v>7791</v>
      </c>
      <c r="B1443" s="9" t="s">
        <v>7792</v>
      </c>
      <c r="C1443" s="4" t="s">
        <v>7793</v>
      </c>
      <c r="D1443" s="9" t="s">
        <v>7794</v>
      </c>
      <c r="E1443" s="4" t="s">
        <v>1413</v>
      </c>
      <c r="F1443" s="9">
        <v>81.44</v>
      </c>
      <c r="G1443" s="4" t="s">
        <v>2318</v>
      </c>
      <c r="H1443" s="9" t="s">
        <v>2318</v>
      </c>
    </row>
    <row r="1444" spans="1:8" x14ac:dyDescent="0.2">
      <c r="A1444" s="3" t="s">
        <v>7795</v>
      </c>
      <c r="B1444" s="9" t="s">
        <v>7796</v>
      </c>
      <c r="C1444" s="4" t="s">
        <v>7797</v>
      </c>
      <c r="D1444" s="9" t="s">
        <v>7798</v>
      </c>
      <c r="E1444" s="4" t="s">
        <v>1413</v>
      </c>
      <c r="F1444" s="9">
        <v>77.628</v>
      </c>
      <c r="G1444" s="4" t="s">
        <v>2318</v>
      </c>
      <c r="H1444" s="9" t="s">
        <v>2318</v>
      </c>
    </row>
    <row r="1445" spans="1:8" x14ac:dyDescent="0.2">
      <c r="A1445" s="3" t="s">
        <v>7799</v>
      </c>
      <c r="B1445" s="9" t="s">
        <v>7800</v>
      </c>
      <c r="C1445" s="4" t="s">
        <v>7801</v>
      </c>
      <c r="D1445" s="9" t="s">
        <v>7802</v>
      </c>
      <c r="E1445" s="4" t="s">
        <v>1414</v>
      </c>
      <c r="F1445" s="9">
        <v>77.230999999999995</v>
      </c>
      <c r="G1445" s="4" t="s">
        <v>2318</v>
      </c>
      <c r="H1445" s="9" t="s">
        <v>2318</v>
      </c>
    </row>
    <row r="1446" spans="1:8" x14ac:dyDescent="0.2">
      <c r="A1446" s="3" t="s">
        <v>7803</v>
      </c>
      <c r="B1446" s="9" t="s">
        <v>7804</v>
      </c>
      <c r="C1446" s="4" t="s">
        <v>7805</v>
      </c>
      <c r="D1446" s="9" t="s">
        <v>7806</v>
      </c>
      <c r="E1446" s="4" t="s">
        <v>1414</v>
      </c>
      <c r="F1446" s="9">
        <v>77.819999999999993</v>
      </c>
      <c r="G1446" s="4" t="s">
        <v>2318</v>
      </c>
      <c r="H1446" s="9" t="s">
        <v>2318</v>
      </c>
    </row>
    <row r="1447" spans="1:8" x14ac:dyDescent="0.2">
      <c r="A1447" s="3" t="s">
        <v>7807</v>
      </c>
      <c r="B1447" s="9" t="s">
        <v>7808</v>
      </c>
      <c r="C1447" s="4" t="s">
        <v>7809</v>
      </c>
      <c r="D1447" s="9" t="s">
        <v>7810</v>
      </c>
      <c r="E1447" s="4" t="s">
        <v>1281</v>
      </c>
      <c r="F1447" s="9">
        <v>76.149000000000001</v>
      </c>
      <c r="G1447" s="4" t="s">
        <v>2318</v>
      </c>
      <c r="H1447" s="9" t="s">
        <v>2318</v>
      </c>
    </row>
    <row r="1448" spans="1:8" x14ac:dyDescent="0.2">
      <c r="A1448" s="3" t="s">
        <v>7805</v>
      </c>
      <c r="B1448" s="9" t="s">
        <v>7806</v>
      </c>
      <c r="C1448" s="4" t="s">
        <v>7811</v>
      </c>
      <c r="D1448" s="9" t="s">
        <v>7812</v>
      </c>
      <c r="E1448" s="4" t="s">
        <v>1281</v>
      </c>
      <c r="F1448" s="9">
        <v>76.271000000000001</v>
      </c>
      <c r="G1448" s="4" t="s">
        <v>2318</v>
      </c>
      <c r="H1448" s="9" t="s">
        <v>2318</v>
      </c>
    </row>
    <row r="1449" spans="1:8" x14ac:dyDescent="0.2">
      <c r="A1449" s="3" t="s">
        <v>7813</v>
      </c>
      <c r="B1449" s="9" t="s">
        <v>7814</v>
      </c>
      <c r="C1449" s="4" t="s">
        <v>7815</v>
      </c>
      <c r="D1449" s="9" t="s">
        <v>7816</v>
      </c>
      <c r="E1449" s="4" t="s">
        <v>1281</v>
      </c>
      <c r="F1449" s="9">
        <v>77.016000000000005</v>
      </c>
      <c r="G1449" s="4" t="s">
        <v>2318</v>
      </c>
      <c r="H1449" s="9" t="s">
        <v>2318</v>
      </c>
    </row>
    <row r="1450" spans="1:8" x14ac:dyDescent="0.2">
      <c r="A1450" s="3" t="s">
        <v>7817</v>
      </c>
      <c r="B1450" s="9" t="s">
        <v>7818</v>
      </c>
      <c r="C1450" s="4" t="s">
        <v>7819</v>
      </c>
      <c r="D1450" s="9" t="s">
        <v>7820</v>
      </c>
      <c r="E1450" s="4" t="s">
        <v>2280</v>
      </c>
      <c r="F1450" s="9">
        <v>77.718999999999994</v>
      </c>
      <c r="G1450" s="4" t="s">
        <v>2318</v>
      </c>
      <c r="H1450" s="9" t="s">
        <v>2318</v>
      </c>
    </row>
    <row r="1451" spans="1:8" x14ac:dyDescent="0.2">
      <c r="A1451" s="3" t="s">
        <v>7821</v>
      </c>
      <c r="B1451" s="9" t="s">
        <v>7822</v>
      </c>
      <c r="C1451" s="4" t="s">
        <v>7823</v>
      </c>
      <c r="D1451" s="9" t="s">
        <v>7824</v>
      </c>
      <c r="E1451" s="4" t="s">
        <v>1282</v>
      </c>
      <c r="F1451" s="9">
        <v>77.637</v>
      </c>
      <c r="G1451" s="4" t="s">
        <v>2318</v>
      </c>
      <c r="H1451" s="9" t="s">
        <v>2318</v>
      </c>
    </row>
    <row r="1452" spans="1:8" x14ac:dyDescent="0.2">
      <c r="A1452" s="3" t="s">
        <v>7825</v>
      </c>
      <c r="B1452" s="9" t="s">
        <v>7826</v>
      </c>
      <c r="C1452" s="4" t="s">
        <v>7827</v>
      </c>
      <c r="D1452" s="9" t="s">
        <v>7828</v>
      </c>
      <c r="E1452" s="4" t="s">
        <v>1282</v>
      </c>
      <c r="F1452" s="9">
        <v>77.021000000000001</v>
      </c>
      <c r="G1452" s="4" t="s">
        <v>2318</v>
      </c>
      <c r="H1452" s="9" t="s">
        <v>2318</v>
      </c>
    </row>
    <row r="1453" spans="1:8" x14ac:dyDescent="0.2">
      <c r="A1453" s="3" t="s">
        <v>7829</v>
      </c>
      <c r="B1453" s="9" t="s">
        <v>7830</v>
      </c>
      <c r="C1453" s="4" t="s">
        <v>7831</v>
      </c>
      <c r="D1453" s="9" t="s">
        <v>7832</v>
      </c>
      <c r="E1453" s="4" t="s">
        <v>1282</v>
      </c>
      <c r="F1453" s="9">
        <v>75.215999999999994</v>
      </c>
      <c r="G1453" s="4" t="s">
        <v>2318</v>
      </c>
      <c r="H1453" s="9" t="s">
        <v>2318</v>
      </c>
    </row>
    <row r="1454" spans="1:8" x14ac:dyDescent="0.2">
      <c r="A1454" s="3" t="s">
        <v>7833</v>
      </c>
      <c r="B1454" s="9" t="s">
        <v>7834</v>
      </c>
      <c r="C1454" s="4" t="s">
        <v>5608</v>
      </c>
      <c r="D1454" s="9" t="s">
        <v>5609</v>
      </c>
      <c r="E1454" s="4" t="s">
        <v>1415</v>
      </c>
      <c r="F1454" s="9">
        <v>79.168999999999997</v>
      </c>
      <c r="G1454" s="4" t="s">
        <v>2318</v>
      </c>
      <c r="H1454" s="9" t="s">
        <v>2318</v>
      </c>
    </row>
    <row r="1455" spans="1:8" x14ac:dyDescent="0.2">
      <c r="A1455" s="3" t="s">
        <v>7835</v>
      </c>
      <c r="B1455" s="9" t="s">
        <v>7836</v>
      </c>
      <c r="C1455" s="4" t="s">
        <v>7837</v>
      </c>
      <c r="D1455" s="9" t="s">
        <v>7838</v>
      </c>
      <c r="E1455" s="4" t="s">
        <v>1415</v>
      </c>
      <c r="F1455" s="9">
        <v>78.364999999999995</v>
      </c>
      <c r="G1455" s="4" t="s">
        <v>2318</v>
      </c>
      <c r="H1455" s="9" t="s">
        <v>2318</v>
      </c>
    </row>
    <row r="1456" spans="1:8" x14ac:dyDescent="0.2">
      <c r="A1456" s="3" t="s">
        <v>7839</v>
      </c>
      <c r="B1456" s="9" t="s">
        <v>7840</v>
      </c>
      <c r="C1456" s="4" t="s">
        <v>7841</v>
      </c>
      <c r="D1456" s="9" t="s">
        <v>7842</v>
      </c>
      <c r="E1456" s="4" t="s">
        <v>2281</v>
      </c>
      <c r="F1456" s="9">
        <v>75.554000000000002</v>
      </c>
      <c r="G1456" s="4" t="s">
        <v>2318</v>
      </c>
      <c r="H1456" s="9" t="s">
        <v>2318</v>
      </c>
    </row>
    <row r="1457" spans="1:8" x14ac:dyDescent="0.2">
      <c r="A1457" s="3" t="s">
        <v>7843</v>
      </c>
      <c r="B1457" s="9" t="s">
        <v>7844</v>
      </c>
      <c r="C1457" s="4" t="s">
        <v>7845</v>
      </c>
      <c r="D1457" s="9" t="s">
        <v>7846</v>
      </c>
      <c r="E1457" s="4" t="s">
        <v>2282</v>
      </c>
      <c r="F1457" s="9">
        <v>71.536000000000001</v>
      </c>
      <c r="G1457" s="4" t="s">
        <v>2318</v>
      </c>
      <c r="H1457" s="9" t="s">
        <v>2318</v>
      </c>
    </row>
    <row r="1458" spans="1:8" x14ac:dyDescent="0.2">
      <c r="A1458" s="3" t="s">
        <v>7847</v>
      </c>
      <c r="B1458" s="9" t="s">
        <v>7848</v>
      </c>
      <c r="C1458" s="4" t="s">
        <v>5279</v>
      </c>
      <c r="D1458" s="9" t="s">
        <v>5280</v>
      </c>
      <c r="E1458" s="4" t="s">
        <v>2283</v>
      </c>
      <c r="F1458" s="9">
        <v>72.245000000000005</v>
      </c>
      <c r="G1458" s="4" t="s">
        <v>2318</v>
      </c>
      <c r="H1458" s="9" t="s">
        <v>2318</v>
      </c>
    </row>
    <row r="1459" spans="1:8" x14ac:dyDescent="0.2">
      <c r="A1459" s="3" t="s">
        <v>7849</v>
      </c>
      <c r="B1459" s="9" t="s">
        <v>7850</v>
      </c>
      <c r="C1459" s="4" t="s">
        <v>7351</v>
      </c>
      <c r="D1459" s="9" t="s">
        <v>7352</v>
      </c>
      <c r="E1459" s="4" t="s">
        <v>2284</v>
      </c>
      <c r="F1459" s="9">
        <v>72.659000000000006</v>
      </c>
      <c r="G1459" s="4" t="s">
        <v>2318</v>
      </c>
      <c r="H1459" s="9" t="s">
        <v>2318</v>
      </c>
    </row>
    <row r="1460" spans="1:8" x14ac:dyDescent="0.2">
      <c r="A1460" s="3" t="s">
        <v>7851</v>
      </c>
      <c r="B1460" s="9" t="s">
        <v>7852</v>
      </c>
      <c r="C1460" s="4" t="s">
        <v>7853</v>
      </c>
      <c r="D1460" s="9" t="s">
        <v>7854</v>
      </c>
      <c r="E1460" s="4" t="s">
        <v>2285</v>
      </c>
      <c r="F1460" s="9">
        <v>77.581000000000003</v>
      </c>
      <c r="G1460" s="4" t="s">
        <v>2318</v>
      </c>
      <c r="H1460" s="9" t="s">
        <v>2318</v>
      </c>
    </row>
    <row r="1461" spans="1:8" x14ac:dyDescent="0.2">
      <c r="A1461" s="3" t="s">
        <v>7855</v>
      </c>
      <c r="B1461" s="9" t="s">
        <v>7856</v>
      </c>
      <c r="C1461" s="4" t="s">
        <v>7857</v>
      </c>
      <c r="D1461" s="9" t="s">
        <v>7858</v>
      </c>
      <c r="E1461" s="4" t="s">
        <v>2286</v>
      </c>
      <c r="F1461" s="9">
        <v>85.156000000000006</v>
      </c>
      <c r="G1461" s="4" t="s">
        <v>2318</v>
      </c>
      <c r="H1461" s="9" t="s">
        <v>2318</v>
      </c>
    </row>
    <row r="1462" spans="1:8" x14ac:dyDescent="0.2">
      <c r="A1462" s="3" t="s">
        <v>7859</v>
      </c>
      <c r="B1462" s="9" t="s">
        <v>7860</v>
      </c>
      <c r="C1462" s="4" t="s">
        <v>7861</v>
      </c>
      <c r="D1462" s="9" t="s">
        <v>7862</v>
      </c>
      <c r="E1462" s="4" t="s">
        <v>2287</v>
      </c>
      <c r="F1462" s="9">
        <v>77.930999999999997</v>
      </c>
      <c r="G1462" s="4" t="s">
        <v>2318</v>
      </c>
      <c r="H1462" s="9" t="s">
        <v>2318</v>
      </c>
    </row>
    <row r="1463" spans="1:8" x14ac:dyDescent="0.2">
      <c r="A1463" s="3" t="s">
        <v>7863</v>
      </c>
      <c r="B1463" s="9" t="s">
        <v>7864</v>
      </c>
      <c r="C1463" s="4" t="s">
        <v>7865</v>
      </c>
      <c r="D1463" s="9" t="s">
        <v>7866</v>
      </c>
      <c r="E1463" s="4" t="s">
        <v>2288</v>
      </c>
      <c r="F1463" s="9">
        <v>84.894999999999996</v>
      </c>
      <c r="G1463" s="4" t="s">
        <v>2318</v>
      </c>
      <c r="H1463" s="9" t="s">
        <v>2318</v>
      </c>
    </row>
    <row r="1464" spans="1:8" x14ac:dyDescent="0.2">
      <c r="A1464" s="3" t="s">
        <v>7867</v>
      </c>
      <c r="B1464" s="9" t="s">
        <v>7868</v>
      </c>
      <c r="C1464" s="4" t="s">
        <v>7869</v>
      </c>
      <c r="D1464" s="9" t="s">
        <v>7870</v>
      </c>
      <c r="E1464" s="4" t="s">
        <v>2289</v>
      </c>
      <c r="F1464" s="9">
        <v>72.489999999999995</v>
      </c>
      <c r="G1464" s="4" t="s">
        <v>2318</v>
      </c>
      <c r="H1464" s="9" t="s">
        <v>2318</v>
      </c>
    </row>
    <row r="1465" spans="1:8" x14ac:dyDescent="0.2">
      <c r="A1465" s="3" t="s">
        <v>7871</v>
      </c>
      <c r="B1465" s="9" t="s">
        <v>7872</v>
      </c>
      <c r="C1465" s="4" t="s">
        <v>7873</v>
      </c>
      <c r="D1465" s="9" t="s">
        <v>7874</v>
      </c>
      <c r="E1465" s="4" t="s">
        <v>2290</v>
      </c>
      <c r="F1465" s="9">
        <v>81.081000000000003</v>
      </c>
      <c r="G1465" s="4" t="s">
        <v>2318</v>
      </c>
      <c r="H1465" s="9" t="s">
        <v>2318</v>
      </c>
    </row>
    <row r="1466" spans="1:8" x14ac:dyDescent="0.2">
      <c r="A1466" s="3" t="s">
        <v>7875</v>
      </c>
      <c r="B1466" s="9" t="s">
        <v>7876</v>
      </c>
      <c r="C1466" s="4" t="s">
        <v>7877</v>
      </c>
      <c r="D1466" s="9" t="s">
        <v>7878</v>
      </c>
      <c r="E1466" s="4" t="s">
        <v>2291</v>
      </c>
      <c r="F1466" s="9">
        <v>79.558000000000007</v>
      </c>
      <c r="G1466" s="4" t="s">
        <v>2318</v>
      </c>
      <c r="H1466" s="9" t="s">
        <v>2318</v>
      </c>
    </row>
    <row r="1467" spans="1:8" x14ac:dyDescent="0.2">
      <c r="A1467" s="3" t="s">
        <v>7879</v>
      </c>
      <c r="B1467" s="9" t="s">
        <v>7880</v>
      </c>
      <c r="C1467" s="4" t="s">
        <v>7881</v>
      </c>
      <c r="D1467" s="9" t="s">
        <v>7882</v>
      </c>
      <c r="E1467" s="4" t="s">
        <v>2292</v>
      </c>
      <c r="F1467" s="9">
        <v>80.302000000000007</v>
      </c>
      <c r="G1467" s="4" t="s">
        <v>2318</v>
      </c>
      <c r="H1467" s="9" t="s">
        <v>2318</v>
      </c>
    </row>
    <row r="1468" spans="1:8" x14ac:dyDescent="0.2">
      <c r="A1468" s="3" t="s">
        <v>7883</v>
      </c>
      <c r="B1468" s="9" t="s">
        <v>7884</v>
      </c>
      <c r="C1468" s="4" t="s">
        <v>7885</v>
      </c>
      <c r="D1468" s="9" t="s">
        <v>7886</v>
      </c>
      <c r="E1468" s="4" t="s">
        <v>2293</v>
      </c>
      <c r="F1468" s="9">
        <v>76.459999999999994</v>
      </c>
      <c r="G1468" s="4" t="s">
        <v>2318</v>
      </c>
      <c r="H1468" s="9" t="s">
        <v>2318</v>
      </c>
    </row>
    <row r="1469" spans="1:8" x14ac:dyDescent="0.2">
      <c r="A1469" s="3" t="s">
        <v>7887</v>
      </c>
      <c r="B1469" s="9" t="s">
        <v>7888</v>
      </c>
      <c r="C1469" s="4" t="s">
        <v>7889</v>
      </c>
      <c r="D1469" s="9" t="s">
        <v>7890</v>
      </c>
      <c r="E1469" s="4" t="s">
        <v>1416</v>
      </c>
      <c r="F1469" s="9">
        <v>75.808000000000007</v>
      </c>
      <c r="G1469" s="4" t="s">
        <v>2318</v>
      </c>
      <c r="H1469" s="9" t="s">
        <v>2318</v>
      </c>
    </row>
    <row r="1470" spans="1:8" x14ac:dyDescent="0.2">
      <c r="A1470" s="3" t="s">
        <v>7889</v>
      </c>
      <c r="B1470" s="9" t="s">
        <v>7890</v>
      </c>
      <c r="C1470" s="4" t="s">
        <v>7887</v>
      </c>
      <c r="D1470" s="9" t="s">
        <v>7888</v>
      </c>
      <c r="E1470" s="4" t="s">
        <v>1416</v>
      </c>
      <c r="F1470" s="9">
        <v>75.808000000000007</v>
      </c>
      <c r="G1470" s="4" t="s">
        <v>2318</v>
      </c>
      <c r="H1470" s="9" t="s">
        <v>2318</v>
      </c>
    </row>
    <row r="1471" spans="1:8" x14ac:dyDescent="0.2">
      <c r="A1471" s="3" t="s">
        <v>7891</v>
      </c>
      <c r="B1471" s="9" t="s">
        <v>7892</v>
      </c>
      <c r="C1471" s="4" t="s">
        <v>7893</v>
      </c>
      <c r="D1471" s="9" t="s">
        <v>7894</v>
      </c>
      <c r="E1471" s="4" t="s">
        <v>2294</v>
      </c>
      <c r="F1471" s="9">
        <v>72.542000000000002</v>
      </c>
      <c r="G1471" s="4" t="s">
        <v>2318</v>
      </c>
      <c r="H1471" s="9" t="s">
        <v>2318</v>
      </c>
    </row>
    <row r="1472" spans="1:8" x14ac:dyDescent="0.2">
      <c r="A1472" s="3" t="s">
        <v>5361</v>
      </c>
      <c r="B1472" s="9" t="s">
        <v>5362</v>
      </c>
      <c r="C1472" s="4" t="s">
        <v>7895</v>
      </c>
      <c r="D1472" s="9" t="s">
        <v>7896</v>
      </c>
      <c r="E1472" s="4" t="s">
        <v>2295</v>
      </c>
      <c r="F1472" s="9">
        <v>74.608000000000004</v>
      </c>
      <c r="G1472" s="4" t="s">
        <v>2318</v>
      </c>
      <c r="H1472" s="9" t="s">
        <v>2318</v>
      </c>
    </row>
    <row r="1473" spans="1:8" x14ac:dyDescent="0.2">
      <c r="A1473" s="3" t="s">
        <v>7897</v>
      </c>
      <c r="B1473" s="9" t="s">
        <v>7898</v>
      </c>
      <c r="C1473" s="4" t="s">
        <v>7899</v>
      </c>
      <c r="D1473" s="9" t="s">
        <v>7900</v>
      </c>
      <c r="E1473" s="4" t="s">
        <v>2296</v>
      </c>
      <c r="F1473" s="9">
        <v>77.457999999999998</v>
      </c>
      <c r="G1473" s="4" t="s">
        <v>2318</v>
      </c>
      <c r="H1473" s="9" t="s">
        <v>2318</v>
      </c>
    </row>
    <row r="1474" spans="1:8" x14ac:dyDescent="0.2">
      <c r="A1474" s="3" t="s">
        <v>7901</v>
      </c>
      <c r="B1474" s="9" t="s">
        <v>7902</v>
      </c>
      <c r="C1474" s="4" t="s">
        <v>7903</v>
      </c>
      <c r="D1474" s="9" t="s">
        <v>7904</v>
      </c>
      <c r="E1474" s="4" t="s">
        <v>2297</v>
      </c>
      <c r="F1474" s="9">
        <v>79.665999999999997</v>
      </c>
      <c r="G1474" s="4" t="s">
        <v>2318</v>
      </c>
      <c r="H1474" s="9" t="s">
        <v>2318</v>
      </c>
    </row>
    <row r="1475" spans="1:8" x14ac:dyDescent="0.2">
      <c r="A1475" s="3" t="s">
        <v>7905</v>
      </c>
      <c r="B1475" s="9" t="s">
        <v>7906</v>
      </c>
      <c r="C1475" s="4" t="s">
        <v>7907</v>
      </c>
      <c r="D1475" s="9" t="s">
        <v>7908</v>
      </c>
      <c r="E1475" s="4" t="s">
        <v>2298</v>
      </c>
      <c r="F1475" s="9">
        <v>76.786000000000001</v>
      </c>
      <c r="G1475" s="4" t="s">
        <v>2318</v>
      </c>
      <c r="H1475" s="9" t="s">
        <v>2318</v>
      </c>
    </row>
    <row r="1476" spans="1:8" x14ac:dyDescent="0.2">
      <c r="A1476" s="3" t="s">
        <v>7909</v>
      </c>
      <c r="B1476" s="9" t="s">
        <v>7910</v>
      </c>
      <c r="C1476" s="4" t="s">
        <v>2384</v>
      </c>
      <c r="D1476" s="9" t="s">
        <v>2385</v>
      </c>
      <c r="E1476" s="4" t="s">
        <v>1283</v>
      </c>
      <c r="F1476" s="9">
        <v>83.426000000000002</v>
      </c>
      <c r="G1476" s="4" t="s">
        <v>2318</v>
      </c>
      <c r="H1476" s="9" t="s">
        <v>2318</v>
      </c>
    </row>
    <row r="1477" spans="1:8" x14ac:dyDescent="0.2">
      <c r="A1477" s="3" t="s">
        <v>7911</v>
      </c>
      <c r="B1477" s="9" t="s">
        <v>7912</v>
      </c>
      <c r="C1477" s="4" t="s">
        <v>7913</v>
      </c>
      <c r="D1477" s="9" t="s">
        <v>7914</v>
      </c>
      <c r="E1477" s="4" t="s">
        <v>1283</v>
      </c>
      <c r="F1477" s="9">
        <v>78.506</v>
      </c>
      <c r="G1477" s="4" t="s">
        <v>2318</v>
      </c>
      <c r="H1477" s="9" t="s">
        <v>2318</v>
      </c>
    </row>
    <row r="1478" spans="1:8" x14ac:dyDescent="0.2">
      <c r="A1478" s="3" t="s">
        <v>7915</v>
      </c>
      <c r="B1478" s="9" t="s">
        <v>7916</v>
      </c>
      <c r="C1478" s="4" t="s">
        <v>7917</v>
      </c>
      <c r="D1478" s="9" t="s">
        <v>7918</v>
      </c>
      <c r="E1478" s="4" t="s">
        <v>1283</v>
      </c>
      <c r="F1478" s="9">
        <v>77.213999999999999</v>
      </c>
      <c r="G1478" s="4" t="s">
        <v>2318</v>
      </c>
      <c r="H1478" s="9" t="s">
        <v>2318</v>
      </c>
    </row>
    <row r="1479" spans="1:8" x14ac:dyDescent="0.2">
      <c r="A1479" s="3" t="s">
        <v>7919</v>
      </c>
      <c r="B1479" s="9" t="s">
        <v>7920</v>
      </c>
      <c r="C1479" s="4" t="s">
        <v>5381</v>
      </c>
      <c r="D1479" s="9" t="s">
        <v>5382</v>
      </c>
      <c r="E1479" s="4" t="s">
        <v>1417</v>
      </c>
      <c r="F1479" s="9">
        <v>74.061999999999998</v>
      </c>
      <c r="G1479" s="4" t="s">
        <v>2318</v>
      </c>
      <c r="H1479" s="9" t="s">
        <v>2318</v>
      </c>
    </row>
    <row r="1480" spans="1:8" x14ac:dyDescent="0.2">
      <c r="A1480" s="3" t="s">
        <v>7921</v>
      </c>
      <c r="B1480" s="9" t="s">
        <v>7922</v>
      </c>
      <c r="C1480" s="4" t="s">
        <v>7923</v>
      </c>
      <c r="D1480" s="9" t="s">
        <v>7924</v>
      </c>
      <c r="E1480" s="4" t="s">
        <v>1417</v>
      </c>
      <c r="F1480" s="9">
        <v>74.819999999999993</v>
      </c>
      <c r="G1480" s="4" t="s">
        <v>2318</v>
      </c>
      <c r="H1480" s="9" t="s">
        <v>2318</v>
      </c>
    </row>
    <row r="1481" spans="1:8" x14ac:dyDescent="0.2">
      <c r="A1481" s="3" t="s">
        <v>7925</v>
      </c>
      <c r="B1481" s="9" t="s">
        <v>7926</v>
      </c>
      <c r="C1481" s="4" t="s">
        <v>7927</v>
      </c>
      <c r="D1481" s="9" t="s">
        <v>7928</v>
      </c>
      <c r="E1481" s="4" t="s">
        <v>2299</v>
      </c>
      <c r="F1481" s="9">
        <v>74.328999999999994</v>
      </c>
      <c r="G1481" s="4" t="s">
        <v>2318</v>
      </c>
      <c r="H1481" s="9" t="s">
        <v>2318</v>
      </c>
    </row>
    <row r="1482" spans="1:8" x14ac:dyDescent="0.2">
      <c r="A1482" s="3" t="s">
        <v>7909</v>
      </c>
      <c r="B1482" s="9" t="s">
        <v>7910</v>
      </c>
      <c r="C1482" s="4" t="s">
        <v>7929</v>
      </c>
      <c r="D1482" s="9" t="s">
        <v>7930</v>
      </c>
      <c r="E1482" s="4" t="s">
        <v>1284</v>
      </c>
      <c r="F1482" s="9">
        <v>86.478999999999999</v>
      </c>
      <c r="G1482" s="4" t="s">
        <v>2318</v>
      </c>
      <c r="H1482" s="9" t="s">
        <v>2318</v>
      </c>
    </row>
    <row r="1483" spans="1:8" x14ac:dyDescent="0.2">
      <c r="A1483" s="3" t="s">
        <v>7931</v>
      </c>
      <c r="B1483" s="9" t="s">
        <v>7932</v>
      </c>
      <c r="C1483" s="4" t="s">
        <v>7933</v>
      </c>
      <c r="D1483" s="9" t="s">
        <v>7934</v>
      </c>
      <c r="E1483" s="4" t="s">
        <v>1284</v>
      </c>
      <c r="F1483" s="9">
        <v>81.144999999999996</v>
      </c>
      <c r="G1483" s="4" t="s">
        <v>2318</v>
      </c>
      <c r="H1483" s="9" t="s">
        <v>2318</v>
      </c>
    </row>
    <row r="1484" spans="1:8" x14ac:dyDescent="0.2">
      <c r="A1484" s="3" t="s">
        <v>7935</v>
      </c>
      <c r="B1484" s="9" t="s">
        <v>7936</v>
      </c>
      <c r="C1484" s="4" t="s">
        <v>7937</v>
      </c>
      <c r="D1484" s="9" t="s">
        <v>7938</v>
      </c>
      <c r="E1484" s="4" t="s">
        <v>1284</v>
      </c>
      <c r="F1484" s="9">
        <v>81.507999999999996</v>
      </c>
      <c r="G1484" s="4" t="s">
        <v>2318</v>
      </c>
      <c r="H1484" s="9" t="s">
        <v>2318</v>
      </c>
    </row>
    <row r="1485" spans="1:8" x14ac:dyDescent="0.2">
      <c r="A1485" s="3" t="s">
        <v>7939</v>
      </c>
      <c r="B1485" s="9" t="s">
        <v>7940</v>
      </c>
      <c r="C1485" s="4" t="s">
        <v>7941</v>
      </c>
      <c r="D1485" s="9" t="s">
        <v>7942</v>
      </c>
      <c r="E1485" s="4" t="s">
        <v>2300</v>
      </c>
      <c r="F1485" s="9">
        <v>78.361000000000004</v>
      </c>
      <c r="G1485" s="4" t="s">
        <v>2318</v>
      </c>
      <c r="H1485" s="9" t="s">
        <v>2318</v>
      </c>
    </row>
    <row r="1486" spans="1:8" x14ac:dyDescent="0.2">
      <c r="A1486" s="3" t="s">
        <v>7943</v>
      </c>
      <c r="B1486" s="9" t="s">
        <v>7944</v>
      </c>
      <c r="C1486" s="4" t="s">
        <v>2321</v>
      </c>
      <c r="D1486" s="9" t="s">
        <v>2322</v>
      </c>
      <c r="E1486" s="4" t="s">
        <v>1285</v>
      </c>
      <c r="F1486" s="9">
        <v>81.180999999999997</v>
      </c>
      <c r="G1486" s="4" t="s">
        <v>2318</v>
      </c>
      <c r="H1486" s="9" t="s">
        <v>2318</v>
      </c>
    </row>
    <row r="1487" spans="1:8" x14ac:dyDescent="0.2">
      <c r="A1487" s="3" t="s">
        <v>7945</v>
      </c>
      <c r="B1487" s="9" t="s">
        <v>7946</v>
      </c>
      <c r="C1487" s="4" t="s">
        <v>7947</v>
      </c>
      <c r="D1487" s="9" t="s">
        <v>7948</v>
      </c>
      <c r="E1487" s="4" t="s">
        <v>1285</v>
      </c>
      <c r="F1487" s="9">
        <v>77.037000000000006</v>
      </c>
      <c r="G1487" s="4" t="s">
        <v>2318</v>
      </c>
      <c r="H1487" s="9" t="s">
        <v>2318</v>
      </c>
    </row>
    <row r="1488" spans="1:8" x14ac:dyDescent="0.2">
      <c r="A1488" s="3" t="s">
        <v>7949</v>
      </c>
      <c r="B1488" s="9" t="s">
        <v>7950</v>
      </c>
      <c r="C1488" s="4" t="s">
        <v>5608</v>
      </c>
      <c r="D1488" s="9" t="s">
        <v>5609</v>
      </c>
      <c r="E1488" s="4" t="s">
        <v>1285</v>
      </c>
      <c r="F1488" s="9">
        <v>78.054000000000002</v>
      </c>
      <c r="G1488" s="4" t="s">
        <v>2318</v>
      </c>
      <c r="H1488" s="9" t="s">
        <v>2318</v>
      </c>
    </row>
    <row r="1489" spans="1:8" x14ac:dyDescent="0.2">
      <c r="A1489" s="3" t="s">
        <v>7951</v>
      </c>
      <c r="B1489" s="9" t="s">
        <v>7952</v>
      </c>
      <c r="C1489" s="4" t="s">
        <v>7953</v>
      </c>
      <c r="D1489" s="9" t="s">
        <v>7954</v>
      </c>
      <c r="E1489" s="4" t="s">
        <v>2301</v>
      </c>
      <c r="F1489" s="9">
        <v>75.856999999999999</v>
      </c>
      <c r="G1489" s="4" t="s">
        <v>2318</v>
      </c>
      <c r="H1489" s="9" t="s">
        <v>2318</v>
      </c>
    </row>
    <row r="1490" spans="1:8" x14ac:dyDescent="0.2">
      <c r="A1490" s="3" t="s">
        <v>7955</v>
      </c>
      <c r="B1490" s="9" t="s">
        <v>7956</v>
      </c>
      <c r="C1490" s="4" t="s">
        <v>7957</v>
      </c>
      <c r="D1490" s="9" t="s">
        <v>7958</v>
      </c>
      <c r="E1490" s="4" t="s">
        <v>2302</v>
      </c>
      <c r="F1490" s="9">
        <v>75.510000000000005</v>
      </c>
      <c r="G1490" s="4" t="s">
        <v>2318</v>
      </c>
      <c r="H1490" s="9" t="s">
        <v>2318</v>
      </c>
    </row>
    <row r="1491" spans="1:8" x14ac:dyDescent="0.2">
      <c r="A1491" s="3" t="s">
        <v>6816</v>
      </c>
      <c r="B1491" s="9" t="s">
        <v>6817</v>
      </c>
      <c r="C1491" s="4" t="s">
        <v>6155</v>
      </c>
      <c r="D1491" s="9" t="s">
        <v>6156</v>
      </c>
      <c r="E1491" s="4" t="s">
        <v>2303</v>
      </c>
      <c r="F1491" s="9">
        <v>76.210999999999999</v>
      </c>
      <c r="G1491" s="4" t="s">
        <v>2318</v>
      </c>
      <c r="H1491" s="9" t="s">
        <v>2318</v>
      </c>
    </row>
    <row r="1492" spans="1:8" x14ac:dyDescent="0.2">
      <c r="A1492" s="3" t="s">
        <v>7959</v>
      </c>
      <c r="B1492" s="9" t="s">
        <v>7960</v>
      </c>
      <c r="C1492" s="4" t="s">
        <v>7961</v>
      </c>
      <c r="D1492" s="9" t="s">
        <v>7962</v>
      </c>
      <c r="E1492" s="4" t="s">
        <v>2304</v>
      </c>
      <c r="F1492" s="9">
        <v>77.680999999999997</v>
      </c>
      <c r="G1492" s="4" t="s">
        <v>2318</v>
      </c>
      <c r="H1492" s="9" t="s">
        <v>2318</v>
      </c>
    </row>
    <row r="1493" spans="1:8" x14ac:dyDescent="0.2">
      <c r="A1493" s="3" t="s">
        <v>7963</v>
      </c>
      <c r="B1493" s="9" t="s">
        <v>7964</v>
      </c>
      <c r="C1493" s="4" t="s">
        <v>7965</v>
      </c>
      <c r="D1493" s="9" t="s">
        <v>7966</v>
      </c>
      <c r="E1493" s="4" t="s">
        <v>2305</v>
      </c>
      <c r="F1493" s="9">
        <v>76.552999999999997</v>
      </c>
      <c r="G1493" s="4" t="s">
        <v>2318</v>
      </c>
      <c r="H1493" s="9" t="s">
        <v>2318</v>
      </c>
    </row>
    <row r="1494" spans="1:8" x14ac:dyDescent="0.2">
      <c r="A1494" s="3" t="s">
        <v>7967</v>
      </c>
      <c r="B1494" s="9" t="s">
        <v>7968</v>
      </c>
      <c r="C1494" s="4" t="s">
        <v>7969</v>
      </c>
      <c r="D1494" s="9" t="s">
        <v>7970</v>
      </c>
      <c r="E1494" s="4" t="s">
        <v>1253</v>
      </c>
      <c r="F1494" s="9">
        <v>82.706999999999994</v>
      </c>
      <c r="G1494" s="4" t="s">
        <v>2318</v>
      </c>
      <c r="H1494" s="9" t="s">
        <v>2318</v>
      </c>
    </row>
    <row r="1495" spans="1:8" x14ac:dyDescent="0.2">
      <c r="A1495" s="3" t="s">
        <v>7971</v>
      </c>
      <c r="B1495" s="9" t="s">
        <v>7972</v>
      </c>
      <c r="C1495" s="4" t="s">
        <v>7973</v>
      </c>
      <c r="D1495" s="9" t="s">
        <v>7974</v>
      </c>
      <c r="E1495" s="4" t="s">
        <v>1253</v>
      </c>
      <c r="F1495" s="9">
        <v>80.468999999999994</v>
      </c>
      <c r="G1495" s="4" t="s">
        <v>2318</v>
      </c>
      <c r="H1495" s="9" t="s">
        <v>2318</v>
      </c>
    </row>
    <row r="1496" spans="1:8" x14ac:dyDescent="0.2">
      <c r="A1496" s="3" t="s">
        <v>7975</v>
      </c>
      <c r="B1496" s="9" t="s">
        <v>7976</v>
      </c>
      <c r="C1496" s="4" t="s">
        <v>7977</v>
      </c>
      <c r="D1496" s="9" t="s">
        <v>7978</v>
      </c>
      <c r="E1496" s="4" t="s">
        <v>1253</v>
      </c>
      <c r="F1496" s="9">
        <v>82.953000000000003</v>
      </c>
      <c r="G1496" s="4" t="s">
        <v>2318</v>
      </c>
      <c r="H1496" s="9" t="s">
        <v>2318</v>
      </c>
    </row>
    <row r="1497" spans="1:8" x14ac:dyDescent="0.2">
      <c r="A1497" s="3" t="s">
        <v>7979</v>
      </c>
      <c r="B1497" s="9" t="s">
        <v>7980</v>
      </c>
      <c r="C1497" s="4" t="s">
        <v>7981</v>
      </c>
      <c r="D1497" s="9" t="s">
        <v>7982</v>
      </c>
      <c r="E1497" s="4" t="s">
        <v>1253</v>
      </c>
      <c r="F1497" s="9">
        <v>82.02</v>
      </c>
      <c r="G1497" s="4" t="s">
        <v>2318</v>
      </c>
      <c r="H1497" s="9" t="s">
        <v>2318</v>
      </c>
    </row>
    <row r="1498" spans="1:8" x14ac:dyDescent="0.2">
      <c r="A1498" s="3" t="s">
        <v>7983</v>
      </c>
      <c r="B1498" s="9" t="s">
        <v>7984</v>
      </c>
      <c r="C1498" s="4" t="s">
        <v>7985</v>
      </c>
      <c r="D1498" s="9" t="s">
        <v>7986</v>
      </c>
      <c r="E1498" s="4" t="s">
        <v>2306</v>
      </c>
      <c r="F1498" s="9">
        <v>73.757000000000005</v>
      </c>
      <c r="G1498" s="4" t="s">
        <v>2318</v>
      </c>
      <c r="H1498" s="9" t="s">
        <v>2318</v>
      </c>
    </row>
    <row r="1499" spans="1:8" x14ac:dyDescent="0.2">
      <c r="A1499" s="3" t="s">
        <v>7987</v>
      </c>
      <c r="B1499" s="9" t="s">
        <v>7988</v>
      </c>
      <c r="C1499" s="4" t="s">
        <v>7989</v>
      </c>
      <c r="D1499" s="9" t="s">
        <v>7990</v>
      </c>
      <c r="E1499" s="4" t="s">
        <v>2307</v>
      </c>
      <c r="F1499" s="9">
        <v>73.766000000000005</v>
      </c>
      <c r="G1499" s="4" t="s">
        <v>2318</v>
      </c>
      <c r="H1499" s="9" t="s">
        <v>2318</v>
      </c>
    </row>
    <row r="1500" spans="1:8" x14ac:dyDescent="0.2">
      <c r="A1500" s="3" t="s">
        <v>7991</v>
      </c>
      <c r="B1500" s="9" t="s">
        <v>7992</v>
      </c>
      <c r="C1500" s="4" t="s">
        <v>7993</v>
      </c>
      <c r="D1500" s="9" t="s">
        <v>7994</v>
      </c>
      <c r="E1500" s="4" t="s">
        <v>2308</v>
      </c>
      <c r="F1500" s="9">
        <v>76.344999999999999</v>
      </c>
      <c r="G1500" s="4" t="s">
        <v>2318</v>
      </c>
      <c r="H1500" s="9" t="s">
        <v>2318</v>
      </c>
    </row>
    <row r="1501" spans="1:8" x14ac:dyDescent="0.2">
      <c r="A1501" s="3" t="s">
        <v>7995</v>
      </c>
      <c r="B1501" s="9" t="s">
        <v>7996</v>
      </c>
      <c r="C1501" s="4" t="s">
        <v>7997</v>
      </c>
      <c r="D1501" s="9" t="s">
        <v>7998</v>
      </c>
      <c r="E1501" s="4" t="s">
        <v>2309</v>
      </c>
      <c r="F1501" s="9">
        <v>85.174000000000007</v>
      </c>
      <c r="G1501" s="4" t="s">
        <v>2318</v>
      </c>
      <c r="H1501" s="9" t="s">
        <v>2318</v>
      </c>
    </row>
    <row r="1502" spans="1:8" x14ac:dyDescent="0.2">
      <c r="A1502" s="3" t="s">
        <v>7999</v>
      </c>
      <c r="B1502" s="9" t="s">
        <v>8000</v>
      </c>
      <c r="C1502" s="4" t="s">
        <v>8001</v>
      </c>
      <c r="D1502" s="9" t="s">
        <v>8002</v>
      </c>
      <c r="E1502" s="4" t="s">
        <v>2310</v>
      </c>
      <c r="F1502" s="9">
        <v>77.798000000000002</v>
      </c>
      <c r="G1502" s="4" t="s">
        <v>2318</v>
      </c>
      <c r="H1502" s="9" t="s">
        <v>2318</v>
      </c>
    </row>
    <row r="1503" spans="1:8" x14ac:dyDescent="0.2">
      <c r="A1503" s="6" t="s">
        <v>8003</v>
      </c>
      <c r="B1503" s="10" t="s">
        <v>8004</v>
      </c>
      <c r="C1503" s="7" t="s">
        <v>8005</v>
      </c>
      <c r="D1503" s="10" t="s">
        <v>8006</v>
      </c>
      <c r="E1503" s="7" t="s">
        <v>2311</v>
      </c>
      <c r="F1503" s="10">
        <v>79.84</v>
      </c>
      <c r="G1503" s="7" t="s">
        <v>2318</v>
      </c>
      <c r="H1503" s="10" t="s">
        <v>23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36C13-29E1-9643-8B64-BC72DBA7AB82}">
  <sheetPr codeName="Sheet2"/>
  <dimension ref="A1:O1258"/>
  <sheetViews>
    <sheetView workbookViewId="0">
      <selection activeCell="A2" sqref="A2"/>
    </sheetView>
  </sheetViews>
  <sheetFormatPr baseColWidth="10" defaultRowHeight="16" x14ac:dyDescent="0.2"/>
  <cols>
    <col min="1" max="1" width="40.33203125" customWidth="1"/>
    <col min="2" max="2" width="31.83203125" customWidth="1"/>
    <col min="5" max="5" width="4.5" customWidth="1"/>
    <col min="6" max="7" width="18.6640625" style="4" customWidth="1"/>
    <col min="8" max="9" width="10.83203125" style="4"/>
    <col min="10" max="10" width="4.33203125" customWidth="1"/>
    <col min="11" max="11" width="28" style="37" customWidth="1"/>
    <col min="13" max="13" width="14.33203125" customWidth="1"/>
    <col min="15" max="15" width="19.6640625" customWidth="1"/>
  </cols>
  <sheetData>
    <row r="1" spans="1:15" x14ac:dyDescent="0.2">
      <c r="A1" s="11" t="s">
        <v>8767</v>
      </c>
    </row>
    <row r="2" spans="1:15" s="77" customFormat="1" ht="51" customHeight="1" x14ac:dyDescent="0.2">
      <c r="A2" s="67" t="s">
        <v>1216</v>
      </c>
      <c r="B2" s="68" t="s">
        <v>1218</v>
      </c>
      <c r="C2" s="69" t="s">
        <v>1217</v>
      </c>
      <c r="D2" s="68" t="s">
        <v>8015</v>
      </c>
      <c r="E2" s="76"/>
      <c r="F2" s="70" t="s">
        <v>1185</v>
      </c>
      <c r="G2" s="71" t="s">
        <v>8605</v>
      </c>
      <c r="H2" s="72" t="s">
        <v>8606</v>
      </c>
      <c r="I2" s="73" t="s">
        <v>8607</v>
      </c>
      <c r="K2" s="79" t="s">
        <v>1218</v>
      </c>
      <c r="L2" s="74" t="s">
        <v>8606</v>
      </c>
      <c r="M2" s="78" t="s">
        <v>8686</v>
      </c>
      <c r="N2" s="75" t="s">
        <v>8607</v>
      </c>
      <c r="O2" s="78" t="s">
        <v>8685</v>
      </c>
    </row>
    <row r="3" spans="1:15" x14ac:dyDescent="0.2">
      <c r="A3" s="12" t="s">
        <v>153</v>
      </c>
      <c r="B3" s="16" t="s">
        <v>154</v>
      </c>
      <c r="C3" s="13">
        <v>5520</v>
      </c>
      <c r="D3" s="16" t="s">
        <v>2</v>
      </c>
      <c r="E3" s="2"/>
      <c r="F3" s="52" t="s">
        <v>1186</v>
      </c>
      <c r="G3" s="56">
        <v>125</v>
      </c>
      <c r="H3" s="51">
        <v>120</v>
      </c>
      <c r="I3" s="56">
        <v>24</v>
      </c>
      <c r="K3" s="80" t="s">
        <v>354</v>
      </c>
      <c r="L3" s="9">
        <v>3</v>
      </c>
      <c r="M3" s="5" t="s">
        <v>8683</v>
      </c>
      <c r="N3" s="5">
        <v>0</v>
      </c>
      <c r="O3" s="59">
        <v>3.8703623046153348</v>
      </c>
    </row>
    <row r="4" spans="1:15" x14ac:dyDescent="0.2">
      <c r="A4" s="12" t="s">
        <v>9</v>
      </c>
      <c r="B4" s="16" t="s">
        <v>1</v>
      </c>
      <c r="C4" s="13">
        <v>40837</v>
      </c>
      <c r="D4" s="16" t="s">
        <v>2</v>
      </c>
      <c r="E4" s="2"/>
      <c r="F4" s="52" t="s">
        <v>1187</v>
      </c>
      <c r="G4" s="56">
        <v>51</v>
      </c>
      <c r="H4" s="51">
        <v>294</v>
      </c>
      <c r="I4" s="56">
        <v>19</v>
      </c>
      <c r="K4" s="80" t="s">
        <v>417</v>
      </c>
      <c r="L4" s="9">
        <v>9</v>
      </c>
      <c r="M4" s="5" t="s">
        <v>8683</v>
      </c>
      <c r="N4" s="5">
        <v>0</v>
      </c>
      <c r="O4" s="59">
        <v>0</v>
      </c>
    </row>
    <row r="5" spans="1:15" x14ac:dyDescent="0.2">
      <c r="A5" s="12" t="s">
        <v>0</v>
      </c>
      <c r="B5" s="16" t="s">
        <v>1</v>
      </c>
      <c r="C5" s="13">
        <v>35193</v>
      </c>
      <c r="D5" s="16" t="s">
        <v>2</v>
      </c>
      <c r="E5" s="2"/>
      <c r="F5" s="52" t="s">
        <v>1204</v>
      </c>
      <c r="G5" s="56">
        <v>9</v>
      </c>
      <c r="H5" s="51">
        <v>6</v>
      </c>
      <c r="I5" s="56">
        <v>8</v>
      </c>
      <c r="K5" s="80" t="s">
        <v>472</v>
      </c>
      <c r="L5" s="9">
        <v>3</v>
      </c>
      <c r="M5" s="5" t="s">
        <v>8683</v>
      </c>
      <c r="N5" s="5">
        <v>0</v>
      </c>
      <c r="O5" s="59">
        <v>1.3088575659640491</v>
      </c>
    </row>
    <row r="6" spans="1:15" x14ac:dyDescent="0.2">
      <c r="A6" s="12" t="s">
        <v>4</v>
      </c>
      <c r="B6" s="16" t="s">
        <v>1</v>
      </c>
      <c r="C6" s="13">
        <v>21474</v>
      </c>
      <c r="D6" s="16" t="s">
        <v>2</v>
      </c>
      <c r="E6" s="2"/>
      <c r="F6" s="52" t="s">
        <v>1197</v>
      </c>
      <c r="G6" s="56">
        <v>24</v>
      </c>
      <c r="H6" s="51">
        <v>239</v>
      </c>
      <c r="I6" s="56">
        <v>7</v>
      </c>
      <c r="K6" s="80" t="s">
        <v>525</v>
      </c>
      <c r="L6" s="9">
        <v>5</v>
      </c>
      <c r="M6" s="5" t="s">
        <v>8683</v>
      </c>
      <c r="N6" s="5">
        <v>0</v>
      </c>
      <c r="O6" s="59">
        <v>2.3244867242751961</v>
      </c>
    </row>
    <row r="7" spans="1:15" x14ac:dyDescent="0.2">
      <c r="A7" s="12" t="s">
        <v>6</v>
      </c>
      <c r="B7" s="16" t="s">
        <v>1</v>
      </c>
      <c r="C7" s="13">
        <v>19655</v>
      </c>
      <c r="D7" s="16" t="s">
        <v>2</v>
      </c>
      <c r="E7" s="2"/>
      <c r="F7" s="52" t="s">
        <v>1206</v>
      </c>
      <c r="G7" s="56">
        <v>2</v>
      </c>
      <c r="H7" s="51">
        <v>5</v>
      </c>
      <c r="I7" s="56">
        <v>7</v>
      </c>
      <c r="K7" s="80" t="s">
        <v>489</v>
      </c>
      <c r="L7" s="9">
        <v>1</v>
      </c>
      <c r="M7" s="66" t="s">
        <v>8684</v>
      </c>
      <c r="N7" s="5">
        <v>13</v>
      </c>
      <c r="O7" s="59">
        <v>1.5639527145413199</v>
      </c>
    </row>
    <row r="8" spans="1:15" x14ac:dyDescent="0.2">
      <c r="A8" s="12" t="s">
        <v>14</v>
      </c>
      <c r="B8" s="16" t="s">
        <v>1</v>
      </c>
      <c r="C8" s="13">
        <v>19604</v>
      </c>
      <c r="D8" s="16" t="s">
        <v>2</v>
      </c>
      <c r="E8" s="2"/>
      <c r="F8" s="52" t="s">
        <v>1188</v>
      </c>
      <c r="G8" s="56">
        <v>33</v>
      </c>
      <c r="H8" s="51">
        <v>62</v>
      </c>
      <c r="I8" s="56">
        <v>4</v>
      </c>
      <c r="K8" s="80" t="s">
        <v>411</v>
      </c>
      <c r="L8" s="9">
        <v>4</v>
      </c>
      <c r="M8" s="66" t="s">
        <v>8684</v>
      </c>
      <c r="N8" s="5">
        <v>5</v>
      </c>
      <c r="O8" s="59">
        <v>0</v>
      </c>
    </row>
    <row r="9" spans="1:15" x14ac:dyDescent="0.2">
      <c r="A9" s="12" t="s">
        <v>3</v>
      </c>
      <c r="B9" s="16" t="s">
        <v>1</v>
      </c>
      <c r="C9" s="13">
        <v>18215</v>
      </c>
      <c r="D9" s="16" t="s">
        <v>2</v>
      </c>
      <c r="E9" s="2"/>
      <c r="F9" s="52" t="s">
        <v>1214</v>
      </c>
      <c r="G9" s="56">
        <v>3</v>
      </c>
      <c r="H9" s="51">
        <v>19</v>
      </c>
      <c r="I9" s="56">
        <v>3</v>
      </c>
      <c r="K9" s="80" t="s">
        <v>484</v>
      </c>
      <c r="L9" s="9">
        <v>1</v>
      </c>
      <c r="M9" s="66" t="s">
        <v>8684</v>
      </c>
      <c r="N9" s="5">
        <v>4</v>
      </c>
      <c r="O9" s="59">
        <v>0.72165049672628001</v>
      </c>
    </row>
    <row r="10" spans="1:15" x14ac:dyDescent="0.2">
      <c r="A10" s="12" t="s">
        <v>11</v>
      </c>
      <c r="B10" s="16" t="s">
        <v>1</v>
      </c>
      <c r="C10" s="13">
        <v>18117</v>
      </c>
      <c r="D10" s="16" t="s">
        <v>2</v>
      </c>
      <c r="E10" s="2"/>
      <c r="F10" s="52" t="s">
        <v>1198</v>
      </c>
      <c r="G10" s="56">
        <v>9</v>
      </c>
      <c r="H10" s="51">
        <v>106</v>
      </c>
      <c r="I10" s="56">
        <v>2</v>
      </c>
      <c r="K10" s="80" t="s">
        <v>501</v>
      </c>
      <c r="L10" s="9">
        <v>4</v>
      </c>
      <c r="M10" s="66" t="s">
        <v>8684</v>
      </c>
      <c r="N10" s="5">
        <v>1</v>
      </c>
      <c r="O10" s="59">
        <v>0</v>
      </c>
    </row>
    <row r="11" spans="1:15" x14ac:dyDescent="0.2">
      <c r="A11" s="12" t="s">
        <v>10</v>
      </c>
      <c r="B11" s="16" t="s">
        <v>1</v>
      </c>
      <c r="C11" s="13">
        <v>16156</v>
      </c>
      <c r="D11" s="16" t="s">
        <v>2</v>
      </c>
      <c r="E11" s="2"/>
      <c r="F11" s="52" t="s">
        <v>1199</v>
      </c>
      <c r="G11" s="56">
        <v>2</v>
      </c>
      <c r="H11" s="51">
        <v>8</v>
      </c>
      <c r="I11" s="56">
        <v>2</v>
      </c>
      <c r="K11" s="80" t="s">
        <v>1161</v>
      </c>
      <c r="L11" s="9">
        <v>0</v>
      </c>
      <c r="M11" s="66" t="s">
        <v>8684</v>
      </c>
      <c r="N11" s="5">
        <v>1</v>
      </c>
      <c r="O11" s="59">
        <v>0</v>
      </c>
    </row>
    <row r="12" spans="1:15" x14ac:dyDescent="0.2">
      <c r="A12" s="12" t="s">
        <v>3</v>
      </c>
      <c r="B12" s="16" t="s">
        <v>1</v>
      </c>
      <c r="C12" s="13">
        <v>15012</v>
      </c>
      <c r="D12" s="16" t="s">
        <v>2</v>
      </c>
      <c r="E12" s="2"/>
      <c r="F12" s="52" t="s">
        <v>1195</v>
      </c>
      <c r="G12" s="56">
        <v>28</v>
      </c>
      <c r="H12" s="51">
        <v>32</v>
      </c>
      <c r="I12" s="56">
        <v>1</v>
      </c>
      <c r="K12" s="80" t="s">
        <v>346</v>
      </c>
      <c r="L12" s="9">
        <v>1</v>
      </c>
      <c r="M12" s="66" t="s">
        <v>8684</v>
      </c>
      <c r="N12" s="5">
        <v>0</v>
      </c>
      <c r="O12" s="59">
        <v>2.0283008822094688</v>
      </c>
    </row>
    <row r="13" spans="1:15" x14ac:dyDescent="0.2">
      <c r="A13" s="12" t="s">
        <v>6</v>
      </c>
      <c r="B13" s="16" t="s">
        <v>1</v>
      </c>
      <c r="C13" s="13">
        <v>14516</v>
      </c>
      <c r="D13" s="16" t="s">
        <v>2</v>
      </c>
      <c r="E13" s="2"/>
      <c r="F13" s="52" t="s">
        <v>1205</v>
      </c>
      <c r="G13" s="56">
        <v>7</v>
      </c>
      <c r="H13" s="51">
        <v>21</v>
      </c>
      <c r="I13" s="56">
        <v>1</v>
      </c>
      <c r="K13" s="80" t="s">
        <v>348</v>
      </c>
      <c r="L13" s="9">
        <v>1</v>
      </c>
      <c r="M13" s="66" t="s">
        <v>8684</v>
      </c>
      <c r="N13" s="5">
        <v>0</v>
      </c>
      <c r="O13" s="59">
        <v>0</v>
      </c>
    </row>
    <row r="14" spans="1:15" x14ac:dyDescent="0.2">
      <c r="A14" s="12" t="s">
        <v>5</v>
      </c>
      <c r="B14" s="16" t="s">
        <v>1</v>
      </c>
      <c r="C14" s="13">
        <v>13772</v>
      </c>
      <c r="D14" s="16" t="s">
        <v>2</v>
      </c>
      <c r="E14" s="2"/>
      <c r="F14" s="52" t="s">
        <v>1207</v>
      </c>
      <c r="G14" s="56">
        <v>5</v>
      </c>
      <c r="H14" s="51">
        <v>8</v>
      </c>
      <c r="I14" s="56">
        <v>1</v>
      </c>
      <c r="K14" s="80" t="s">
        <v>350</v>
      </c>
      <c r="L14" s="9">
        <v>1</v>
      </c>
      <c r="M14" s="66" t="s">
        <v>8684</v>
      </c>
      <c r="N14" s="5">
        <v>0</v>
      </c>
      <c r="O14" s="59">
        <v>1.0616791770494596</v>
      </c>
    </row>
    <row r="15" spans="1:15" x14ac:dyDescent="0.2">
      <c r="A15" s="12" t="s">
        <v>12</v>
      </c>
      <c r="B15" s="16" t="s">
        <v>1</v>
      </c>
      <c r="C15" s="13">
        <v>11119</v>
      </c>
      <c r="D15" s="16" t="s">
        <v>2</v>
      </c>
      <c r="E15" s="2"/>
      <c r="F15" s="52" t="s">
        <v>1208</v>
      </c>
      <c r="G15" s="56">
        <v>2</v>
      </c>
      <c r="H15" s="51">
        <v>1</v>
      </c>
      <c r="I15" s="56">
        <v>1</v>
      </c>
      <c r="K15" s="80" t="s">
        <v>352</v>
      </c>
      <c r="L15" s="9">
        <v>1</v>
      </c>
      <c r="M15" s="66" t="s">
        <v>8684</v>
      </c>
      <c r="N15" s="5">
        <v>0</v>
      </c>
      <c r="O15" s="59">
        <v>0.7835171615270653</v>
      </c>
    </row>
    <row r="16" spans="1:15" x14ac:dyDescent="0.2">
      <c r="A16" s="12" t="s">
        <v>0</v>
      </c>
      <c r="B16" s="16" t="s">
        <v>1</v>
      </c>
      <c r="C16" s="13">
        <v>10790</v>
      </c>
      <c r="D16" s="16" t="s">
        <v>2</v>
      </c>
      <c r="E16" s="2"/>
      <c r="F16" s="52" t="s">
        <v>1193</v>
      </c>
      <c r="G16" s="56">
        <v>11</v>
      </c>
      <c r="H16" s="51">
        <v>27</v>
      </c>
      <c r="I16" s="56">
        <v>0</v>
      </c>
      <c r="K16" s="80" t="s">
        <v>358</v>
      </c>
      <c r="L16" s="9">
        <v>2</v>
      </c>
      <c r="M16" s="66" t="s">
        <v>8684</v>
      </c>
      <c r="N16" s="5">
        <v>0</v>
      </c>
      <c r="O16" s="59">
        <v>0</v>
      </c>
    </row>
    <row r="17" spans="1:15" x14ac:dyDescent="0.2">
      <c r="A17" s="12" t="s">
        <v>5</v>
      </c>
      <c r="B17" s="16" t="s">
        <v>1</v>
      </c>
      <c r="C17" s="13">
        <v>10085</v>
      </c>
      <c r="D17" s="16" t="s">
        <v>2</v>
      </c>
      <c r="E17" s="2"/>
      <c r="F17" s="52" t="s">
        <v>1191</v>
      </c>
      <c r="G17" s="56">
        <v>23</v>
      </c>
      <c r="H17" s="51">
        <v>18</v>
      </c>
      <c r="I17" s="56">
        <v>0</v>
      </c>
      <c r="K17" s="80" t="s">
        <v>361</v>
      </c>
      <c r="L17" s="9">
        <v>1</v>
      </c>
      <c r="M17" s="66" t="s">
        <v>8684</v>
      </c>
      <c r="N17" s="5">
        <v>0</v>
      </c>
      <c r="O17" s="59">
        <v>3.0718407241995775</v>
      </c>
    </row>
    <row r="18" spans="1:15" x14ac:dyDescent="0.2">
      <c r="A18" s="12" t="s">
        <v>17</v>
      </c>
      <c r="B18" s="16" t="s">
        <v>1</v>
      </c>
      <c r="C18" s="13">
        <v>9646</v>
      </c>
      <c r="D18" s="16" t="s">
        <v>2</v>
      </c>
      <c r="E18" s="2"/>
      <c r="F18" s="52" t="s">
        <v>8604</v>
      </c>
      <c r="G18" s="56">
        <v>1</v>
      </c>
      <c r="H18" s="51">
        <v>2</v>
      </c>
      <c r="I18" s="56">
        <v>0</v>
      </c>
      <c r="K18" s="80" t="s">
        <v>363</v>
      </c>
      <c r="L18" s="9">
        <v>1</v>
      </c>
      <c r="M18" s="66" t="s">
        <v>8684</v>
      </c>
      <c r="N18" s="5">
        <v>0</v>
      </c>
      <c r="O18" s="59">
        <v>2.6828138393109713</v>
      </c>
    </row>
    <row r="19" spans="1:15" x14ac:dyDescent="0.2">
      <c r="A19" s="12" t="s">
        <v>15</v>
      </c>
      <c r="B19" s="16" t="s">
        <v>1</v>
      </c>
      <c r="C19" s="13">
        <v>8419</v>
      </c>
      <c r="D19" s="16" t="s">
        <v>2</v>
      </c>
      <c r="E19" s="2"/>
      <c r="F19" s="53" t="s">
        <v>1190</v>
      </c>
      <c r="G19" s="56">
        <v>1</v>
      </c>
      <c r="H19" s="51">
        <v>9</v>
      </c>
      <c r="I19" s="56">
        <v>0</v>
      </c>
      <c r="K19" s="80" t="s">
        <v>365</v>
      </c>
      <c r="L19" s="9">
        <v>1</v>
      </c>
      <c r="M19" s="66" t="s">
        <v>8684</v>
      </c>
      <c r="N19" s="5">
        <v>0</v>
      </c>
      <c r="O19" s="59">
        <v>0</v>
      </c>
    </row>
    <row r="20" spans="1:15" x14ac:dyDescent="0.2">
      <c r="A20" s="12" t="s">
        <v>3</v>
      </c>
      <c r="B20" s="16" t="s">
        <v>1</v>
      </c>
      <c r="C20" s="13">
        <v>6692</v>
      </c>
      <c r="D20" s="16" t="s">
        <v>2</v>
      </c>
      <c r="E20" s="2"/>
      <c r="F20" s="52" t="s">
        <v>1213</v>
      </c>
      <c r="G20" s="56">
        <v>2</v>
      </c>
      <c r="H20" s="51">
        <v>10</v>
      </c>
      <c r="I20" s="56">
        <v>0</v>
      </c>
      <c r="K20" s="80" t="s">
        <v>367</v>
      </c>
      <c r="L20" s="9">
        <v>2</v>
      </c>
      <c r="M20" s="66" t="s">
        <v>8684</v>
      </c>
      <c r="N20" s="5">
        <v>0</v>
      </c>
      <c r="O20" s="59">
        <v>0</v>
      </c>
    </row>
    <row r="21" spans="1:15" x14ac:dyDescent="0.2">
      <c r="A21" s="12" t="s">
        <v>16</v>
      </c>
      <c r="B21" s="16" t="s">
        <v>1</v>
      </c>
      <c r="C21" s="13">
        <v>5793</v>
      </c>
      <c r="D21" s="16" t="s">
        <v>2</v>
      </c>
      <c r="E21" s="2"/>
      <c r="F21" s="52" t="s">
        <v>1210</v>
      </c>
      <c r="G21" s="56">
        <v>3</v>
      </c>
      <c r="H21" s="51">
        <v>9</v>
      </c>
      <c r="I21" s="56">
        <v>0</v>
      </c>
      <c r="K21" s="80" t="s">
        <v>370</v>
      </c>
      <c r="L21" s="9">
        <v>1</v>
      </c>
      <c r="M21" s="66" t="s">
        <v>8684</v>
      </c>
      <c r="N21" s="5">
        <v>0</v>
      </c>
      <c r="O21" s="59">
        <v>0</v>
      </c>
    </row>
    <row r="22" spans="1:15" x14ac:dyDescent="0.2">
      <c r="A22" s="12" t="s">
        <v>13</v>
      </c>
      <c r="B22" s="16" t="s">
        <v>1</v>
      </c>
      <c r="C22" s="13">
        <v>4798</v>
      </c>
      <c r="D22" s="16" t="s">
        <v>2</v>
      </c>
      <c r="E22" s="2"/>
      <c r="F22" s="52" t="s">
        <v>1192</v>
      </c>
      <c r="G22" s="56">
        <v>4</v>
      </c>
      <c r="H22" s="51">
        <v>8</v>
      </c>
      <c r="I22" s="56">
        <v>0</v>
      </c>
      <c r="K22" s="80" t="s">
        <v>376</v>
      </c>
      <c r="L22" s="9">
        <v>1</v>
      </c>
      <c r="M22" s="66" t="s">
        <v>8684</v>
      </c>
      <c r="N22" s="5">
        <v>0</v>
      </c>
      <c r="O22" s="59">
        <v>0</v>
      </c>
    </row>
    <row r="23" spans="1:15" x14ac:dyDescent="0.2">
      <c r="A23" s="12" t="s">
        <v>0</v>
      </c>
      <c r="B23" s="16" t="s">
        <v>1</v>
      </c>
      <c r="C23" s="13">
        <v>4728</v>
      </c>
      <c r="D23" s="16" t="s">
        <v>2</v>
      </c>
      <c r="E23" s="2"/>
      <c r="F23" s="52" t="s">
        <v>1196</v>
      </c>
      <c r="G23" s="56">
        <v>2</v>
      </c>
      <c r="H23" s="51">
        <v>7</v>
      </c>
      <c r="I23" s="56">
        <v>0</v>
      </c>
      <c r="K23" s="80" t="s">
        <v>378</v>
      </c>
      <c r="L23" s="9">
        <v>2</v>
      </c>
      <c r="M23" s="66" t="s">
        <v>8684</v>
      </c>
      <c r="N23" s="5">
        <v>0</v>
      </c>
      <c r="O23" s="59">
        <v>0</v>
      </c>
    </row>
    <row r="24" spans="1:15" x14ac:dyDescent="0.2">
      <c r="A24" s="12" t="s">
        <v>8</v>
      </c>
      <c r="B24" s="16" t="s">
        <v>1</v>
      </c>
      <c r="C24" s="13">
        <v>4513</v>
      </c>
      <c r="D24" s="16" t="s">
        <v>2</v>
      </c>
      <c r="E24" s="2"/>
      <c r="F24" s="52" t="s">
        <v>1201</v>
      </c>
      <c r="G24" s="56">
        <v>3</v>
      </c>
      <c r="H24" s="51">
        <v>6</v>
      </c>
      <c r="I24" s="56">
        <v>0</v>
      </c>
      <c r="K24" s="80" t="s">
        <v>381</v>
      </c>
      <c r="L24" s="9">
        <v>1</v>
      </c>
      <c r="M24" s="66" t="s">
        <v>8684</v>
      </c>
      <c r="N24" s="5">
        <v>0</v>
      </c>
      <c r="O24" s="59">
        <v>3.9641879040168169</v>
      </c>
    </row>
    <row r="25" spans="1:15" x14ac:dyDescent="0.2">
      <c r="A25" s="12" t="s">
        <v>8</v>
      </c>
      <c r="B25" s="16" t="s">
        <v>1</v>
      </c>
      <c r="C25" s="13">
        <v>4400</v>
      </c>
      <c r="D25" s="16" t="s">
        <v>2</v>
      </c>
      <c r="E25" s="2"/>
      <c r="F25" s="52" t="s">
        <v>1203</v>
      </c>
      <c r="G25" s="56">
        <v>6</v>
      </c>
      <c r="H25" s="51">
        <v>6</v>
      </c>
      <c r="I25" s="56">
        <v>0</v>
      </c>
      <c r="K25" s="80" t="s">
        <v>383</v>
      </c>
      <c r="L25" s="9">
        <v>1</v>
      </c>
      <c r="M25" s="66" t="s">
        <v>8684</v>
      </c>
      <c r="N25" s="5">
        <v>0</v>
      </c>
      <c r="O25" s="59">
        <v>6.7078550260041183</v>
      </c>
    </row>
    <row r="26" spans="1:15" x14ac:dyDescent="0.2">
      <c r="A26" s="12" t="s">
        <v>7</v>
      </c>
      <c r="B26" s="16" t="s">
        <v>1</v>
      </c>
      <c r="C26" s="13">
        <v>4294</v>
      </c>
      <c r="D26" s="16" t="s">
        <v>2</v>
      </c>
      <c r="E26" s="2"/>
      <c r="F26" s="52" t="s">
        <v>1211</v>
      </c>
      <c r="G26" s="56">
        <v>3</v>
      </c>
      <c r="H26" s="51">
        <v>2</v>
      </c>
      <c r="I26" s="56">
        <v>0</v>
      </c>
      <c r="K26" s="80" t="s">
        <v>385</v>
      </c>
      <c r="L26" s="9">
        <v>4</v>
      </c>
      <c r="M26" s="66" t="s">
        <v>8684</v>
      </c>
      <c r="N26" s="5">
        <v>0</v>
      </c>
      <c r="O26" s="59">
        <v>5.1146769317771916</v>
      </c>
    </row>
    <row r="27" spans="1:15" x14ac:dyDescent="0.2">
      <c r="A27" s="12" t="s">
        <v>10</v>
      </c>
      <c r="B27" s="16" t="s">
        <v>1</v>
      </c>
      <c r="C27" s="13">
        <v>3886</v>
      </c>
      <c r="D27" s="16" t="s">
        <v>2</v>
      </c>
      <c r="E27" s="2"/>
      <c r="F27" s="52" t="s">
        <v>1200</v>
      </c>
      <c r="G27" s="56">
        <v>2</v>
      </c>
      <c r="H27" s="51">
        <v>3</v>
      </c>
      <c r="I27" s="56">
        <v>0</v>
      </c>
      <c r="K27" s="80" t="s">
        <v>390</v>
      </c>
      <c r="L27" s="9">
        <v>1</v>
      </c>
      <c r="M27" s="66" t="s">
        <v>8684</v>
      </c>
      <c r="N27" s="5">
        <v>0</v>
      </c>
      <c r="O27" s="59">
        <v>0</v>
      </c>
    </row>
    <row r="28" spans="1:15" x14ac:dyDescent="0.2">
      <c r="A28" s="12" t="s">
        <v>18</v>
      </c>
      <c r="B28" s="16" t="s">
        <v>19</v>
      </c>
      <c r="C28" s="13">
        <v>9331</v>
      </c>
      <c r="D28" s="16" t="s">
        <v>2</v>
      </c>
      <c r="E28" s="2"/>
      <c r="F28" s="52" t="s">
        <v>1209</v>
      </c>
      <c r="G28" s="56">
        <v>2</v>
      </c>
      <c r="H28" s="51">
        <v>5</v>
      </c>
      <c r="I28" s="56">
        <v>0</v>
      </c>
      <c r="K28" s="80" t="s">
        <v>392</v>
      </c>
      <c r="L28" s="9">
        <v>2</v>
      </c>
      <c r="M28" s="66" t="s">
        <v>8684</v>
      </c>
      <c r="N28" s="5">
        <v>0</v>
      </c>
      <c r="O28" s="59">
        <v>0</v>
      </c>
    </row>
    <row r="29" spans="1:15" x14ac:dyDescent="0.2">
      <c r="A29" s="12" t="s">
        <v>20</v>
      </c>
      <c r="B29" s="16" t="s">
        <v>21</v>
      </c>
      <c r="C29" s="13">
        <v>7005</v>
      </c>
      <c r="D29" s="16" t="s">
        <v>2</v>
      </c>
      <c r="E29" s="2"/>
      <c r="F29" s="52" t="s">
        <v>1212</v>
      </c>
      <c r="G29" s="56">
        <v>1</v>
      </c>
      <c r="H29" s="51">
        <v>5</v>
      </c>
      <c r="I29" s="56">
        <v>0</v>
      </c>
      <c r="K29" s="80" t="s">
        <v>395</v>
      </c>
      <c r="L29" s="9">
        <v>1</v>
      </c>
      <c r="M29" s="66" t="s">
        <v>8684</v>
      </c>
      <c r="N29" s="5">
        <v>0</v>
      </c>
      <c r="O29" s="59">
        <v>1.5820804775773605</v>
      </c>
    </row>
    <row r="30" spans="1:15" x14ac:dyDescent="0.2">
      <c r="A30" s="12" t="s">
        <v>25</v>
      </c>
      <c r="B30" s="16" t="s">
        <v>21</v>
      </c>
      <c r="C30" s="13">
        <v>5830</v>
      </c>
      <c r="D30" s="16" t="s">
        <v>2</v>
      </c>
      <c r="E30" s="2"/>
      <c r="F30" s="52" t="s">
        <v>1189</v>
      </c>
      <c r="G30" s="56">
        <v>5</v>
      </c>
      <c r="H30" s="51">
        <v>3</v>
      </c>
      <c r="I30" s="56">
        <v>0</v>
      </c>
      <c r="K30" s="80" t="s">
        <v>397</v>
      </c>
      <c r="L30" s="9">
        <v>2</v>
      </c>
      <c r="M30" s="66" t="s">
        <v>8684</v>
      </c>
      <c r="N30" s="5">
        <v>0</v>
      </c>
      <c r="O30" s="59">
        <v>1.4295305955495936</v>
      </c>
    </row>
    <row r="31" spans="1:15" x14ac:dyDescent="0.2">
      <c r="A31" s="12" t="s">
        <v>24</v>
      </c>
      <c r="B31" s="16" t="s">
        <v>21</v>
      </c>
      <c r="C31" s="13">
        <v>5464</v>
      </c>
      <c r="D31" s="16" t="s">
        <v>2</v>
      </c>
      <c r="E31" s="2"/>
      <c r="F31" s="52" t="s">
        <v>1194</v>
      </c>
      <c r="G31" s="56">
        <v>6</v>
      </c>
      <c r="H31" s="51">
        <v>2</v>
      </c>
      <c r="I31" s="56">
        <v>0</v>
      </c>
      <c r="K31" s="80" t="s">
        <v>399</v>
      </c>
      <c r="L31" s="9">
        <v>3</v>
      </c>
      <c r="M31" s="66" t="s">
        <v>8684</v>
      </c>
      <c r="N31" s="5">
        <v>0</v>
      </c>
      <c r="O31" s="59">
        <v>0</v>
      </c>
    </row>
    <row r="32" spans="1:15" x14ac:dyDescent="0.2">
      <c r="A32" s="12" t="s">
        <v>23</v>
      </c>
      <c r="B32" s="16" t="s">
        <v>21</v>
      </c>
      <c r="C32" s="13">
        <v>5412</v>
      </c>
      <c r="D32" s="16" t="s">
        <v>2</v>
      </c>
      <c r="E32" s="2"/>
      <c r="F32" s="52" t="s">
        <v>8602</v>
      </c>
      <c r="G32" s="56">
        <v>1</v>
      </c>
      <c r="H32" s="51">
        <v>1</v>
      </c>
      <c r="I32" s="56">
        <v>0</v>
      </c>
      <c r="K32" s="80" t="s">
        <v>405</v>
      </c>
      <c r="L32" s="9">
        <v>1</v>
      </c>
      <c r="M32" s="66" t="s">
        <v>8684</v>
      </c>
      <c r="N32" s="5">
        <v>0</v>
      </c>
      <c r="O32" s="59">
        <v>0.92900507272731181</v>
      </c>
    </row>
    <row r="33" spans="1:15" x14ac:dyDescent="0.2">
      <c r="A33" s="12" t="s">
        <v>22</v>
      </c>
      <c r="B33" s="16" t="s">
        <v>21</v>
      </c>
      <c r="C33" s="13">
        <v>4994</v>
      </c>
      <c r="D33" s="16" t="s">
        <v>2</v>
      </c>
      <c r="E33" s="2"/>
      <c r="F33" s="52" t="s">
        <v>1215</v>
      </c>
      <c r="G33" s="56">
        <v>2</v>
      </c>
      <c r="H33" s="51">
        <v>1</v>
      </c>
      <c r="I33" s="56">
        <v>0</v>
      </c>
      <c r="K33" s="80" t="s">
        <v>407</v>
      </c>
      <c r="L33" s="9">
        <v>3</v>
      </c>
      <c r="M33" s="66" t="s">
        <v>8684</v>
      </c>
      <c r="N33" s="5">
        <v>0</v>
      </c>
      <c r="O33" s="59">
        <v>1.1981549910831057</v>
      </c>
    </row>
    <row r="34" spans="1:15" x14ac:dyDescent="0.2">
      <c r="A34" s="12" t="s">
        <v>26</v>
      </c>
      <c r="B34" s="16" t="s">
        <v>27</v>
      </c>
      <c r="C34" s="13">
        <v>12456</v>
      </c>
      <c r="D34" s="16" t="s">
        <v>2</v>
      </c>
      <c r="E34" s="2"/>
      <c r="F34" s="54" t="s">
        <v>8603</v>
      </c>
      <c r="G34" s="57">
        <v>1</v>
      </c>
      <c r="H34" s="55">
        <v>1</v>
      </c>
      <c r="I34" s="57">
        <v>0</v>
      </c>
      <c r="K34" s="80" t="s">
        <v>424</v>
      </c>
      <c r="L34" s="9">
        <v>1</v>
      </c>
      <c r="M34" s="66" t="s">
        <v>8684</v>
      </c>
      <c r="N34" s="5">
        <v>0</v>
      </c>
      <c r="O34" s="59">
        <v>0.79836313706962236</v>
      </c>
    </row>
    <row r="35" spans="1:15" x14ac:dyDescent="0.2">
      <c r="A35" s="12" t="s">
        <v>28</v>
      </c>
      <c r="B35" s="16" t="s">
        <v>27</v>
      </c>
      <c r="C35" s="13">
        <v>12341</v>
      </c>
      <c r="D35" s="16" t="s">
        <v>2</v>
      </c>
      <c r="E35" s="2"/>
      <c r="K35" s="80" t="s">
        <v>426</v>
      </c>
      <c r="L35" s="9">
        <v>2</v>
      </c>
      <c r="M35" s="66" t="s">
        <v>8684</v>
      </c>
      <c r="N35" s="5">
        <v>0</v>
      </c>
      <c r="O35" s="59">
        <v>1.108596380158587</v>
      </c>
    </row>
    <row r="36" spans="1:15" x14ac:dyDescent="0.2">
      <c r="A36" s="12" t="s">
        <v>31</v>
      </c>
      <c r="B36" s="16" t="s">
        <v>27</v>
      </c>
      <c r="C36" s="13">
        <v>10758</v>
      </c>
      <c r="D36" s="16" t="s">
        <v>2</v>
      </c>
      <c r="E36" s="2"/>
      <c r="K36" s="80" t="s">
        <v>429</v>
      </c>
      <c r="L36" s="9">
        <v>4</v>
      </c>
      <c r="M36" s="66" t="s">
        <v>8684</v>
      </c>
      <c r="N36" s="5">
        <v>0</v>
      </c>
      <c r="O36" s="59">
        <v>0</v>
      </c>
    </row>
    <row r="37" spans="1:15" x14ac:dyDescent="0.2">
      <c r="A37" s="12" t="s">
        <v>29</v>
      </c>
      <c r="B37" s="16" t="s">
        <v>27</v>
      </c>
      <c r="C37" s="13">
        <v>9905</v>
      </c>
      <c r="D37" s="16" t="s">
        <v>2</v>
      </c>
      <c r="E37" s="2"/>
      <c r="K37" s="80" t="s">
        <v>434</v>
      </c>
      <c r="L37" s="9">
        <v>1</v>
      </c>
      <c r="M37" s="66" t="s">
        <v>8684</v>
      </c>
      <c r="N37" s="5">
        <v>0</v>
      </c>
      <c r="O37" s="59">
        <v>1.2409530093642316</v>
      </c>
    </row>
    <row r="38" spans="1:15" x14ac:dyDescent="0.2">
      <c r="A38" s="12" t="s">
        <v>32</v>
      </c>
      <c r="B38" s="16" t="s">
        <v>27</v>
      </c>
      <c r="C38" s="13">
        <v>7428</v>
      </c>
      <c r="D38" s="16" t="s">
        <v>2</v>
      </c>
      <c r="E38" s="2"/>
      <c r="K38" s="80" t="s">
        <v>436</v>
      </c>
      <c r="L38" s="9">
        <v>2</v>
      </c>
      <c r="M38" s="66" t="s">
        <v>8684</v>
      </c>
      <c r="N38" s="5">
        <v>0</v>
      </c>
      <c r="O38" s="59">
        <v>0</v>
      </c>
    </row>
    <row r="39" spans="1:15" x14ac:dyDescent="0.2">
      <c r="A39" s="12" t="s">
        <v>30</v>
      </c>
      <c r="B39" s="16" t="s">
        <v>27</v>
      </c>
      <c r="C39" s="13">
        <v>5165</v>
      </c>
      <c r="D39" s="16" t="s">
        <v>2</v>
      </c>
      <c r="E39" s="2"/>
      <c r="K39" s="80" t="s">
        <v>439</v>
      </c>
      <c r="L39" s="9">
        <v>1</v>
      </c>
      <c r="M39" s="66" t="s">
        <v>8684</v>
      </c>
      <c r="N39" s="5">
        <v>0</v>
      </c>
      <c r="O39" s="59">
        <v>0</v>
      </c>
    </row>
    <row r="40" spans="1:15" x14ac:dyDescent="0.2">
      <c r="A40" s="12" t="s">
        <v>33</v>
      </c>
      <c r="B40" s="16" t="s">
        <v>34</v>
      </c>
      <c r="C40" s="13">
        <v>6626</v>
      </c>
      <c r="D40" s="16" t="s">
        <v>2</v>
      </c>
      <c r="E40" s="2"/>
      <c r="K40" s="80" t="s">
        <v>441</v>
      </c>
      <c r="L40" s="9">
        <v>2</v>
      </c>
      <c r="M40" s="66" t="s">
        <v>8684</v>
      </c>
      <c r="N40" s="5">
        <v>0</v>
      </c>
      <c r="O40" s="59">
        <v>0</v>
      </c>
    </row>
    <row r="41" spans="1:15" x14ac:dyDescent="0.2">
      <c r="A41" s="12" t="s">
        <v>35</v>
      </c>
      <c r="B41" s="16" t="s">
        <v>34</v>
      </c>
      <c r="C41" s="13">
        <v>4286</v>
      </c>
      <c r="D41" s="16" t="s">
        <v>2</v>
      </c>
      <c r="E41" s="2"/>
      <c r="K41" s="80" t="s">
        <v>444</v>
      </c>
      <c r="L41" s="9">
        <v>5</v>
      </c>
      <c r="M41" s="66" t="s">
        <v>8684</v>
      </c>
      <c r="N41" s="5">
        <v>0</v>
      </c>
      <c r="O41" s="59">
        <v>0</v>
      </c>
    </row>
    <row r="42" spans="1:15" x14ac:dyDescent="0.2">
      <c r="A42" s="12" t="s">
        <v>36</v>
      </c>
      <c r="B42" s="16" t="s">
        <v>37</v>
      </c>
      <c r="C42" s="13">
        <v>7528</v>
      </c>
      <c r="D42" s="16" t="s">
        <v>2</v>
      </c>
      <c r="E42" s="2"/>
      <c r="K42" s="80" t="s">
        <v>447</v>
      </c>
      <c r="L42" s="9">
        <v>1</v>
      </c>
      <c r="M42" s="66" t="s">
        <v>8684</v>
      </c>
      <c r="N42" s="5">
        <v>0</v>
      </c>
      <c r="O42" s="59">
        <v>0</v>
      </c>
    </row>
    <row r="43" spans="1:15" x14ac:dyDescent="0.2">
      <c r="A43" s="12" t="s">
        <v>38</v>
      </c>
      <c r="B43" s="16" t="s">
        <v>39</v>
      </c>
      <c r="C43" s="13">
        <v>4688</v>
      </c>
      <c r="D43" s="16" t="s">
        <v>2</v>
      </c>
      <c r="E43" s="2"/>
      <c r="K43" s="80" t="s">
        <v>449</v>
      </c>
      <c r="L43" s="9">
        <v>2</v>
      </c>
      <c r="M43" s="66" t="s">
        <v>8684</v>
      </c>
      <c r="N43" s="5">
        <v>0</v>
      </c>
      <c r="O43" s="59">
        <v>1.3390599811995978</v>
      </c>
    </row>
    <row r="44" spans="1:15" x14ac:dyDescent="0.2">
      <c r="A44" s="12" t="s">
        <v>43</v>
      </c>
      <c r="B44" s="16" t="s">
        <v>41</v>
      </c>
      <c r="C44" s="13">
        <v>24063</v>
      </c>
      <c r="D44" s="16" t="s">
        <v>2</v>
      </c>
      <c r="E44" s="2"/>
      <c r="K44" s="80" t="s">
        <v>452</v>
      </c>
      <c r="L44" s="9">
        <v>3</v>
      </c>
      <c r="M44" s="66" t="s">
        <v>8684</v>
      </c>
      <c r="N44" s="5">
        <v>0</v>
      </c>
      <c r="O44" s="59">
        <v>1.2178465844104762</v>
      </c>
    </row>
    <row r="45" spans="1:15" x14ac:dyDescent="0.2">
      <c r="A45" s="12" t="s">
        <v>42</v>
      </c>
      <c r="B45" s="16" t="s">
        <v>41</v>
      </c>
      <c r="C45" s="13">
        <v>18870</v>
      </c>
      <c r="D45" s="16" t="s">
        <v>2</v>
      </c>
      <c r="E45" s="2"/>
      <c r="K45" s="80" t="s">
        <v>454</v>
      </c>
      <c r="L45" s="9">
        <v>1</v>
      </c>
      <c r="M45" s="66" t="s">
        <v>8684</v>
      </c>
      <c r="N45" s="5">
        <v>0</v>
      </c>
      <c r="O45" s="59">
        <v>0</v>
      </c>
    </row>
    <row r="46" spans="1:15" x14ac:dyDescent="0.2">
      <c r="A46" s="12" t="s">
        <v>40</v>
      </c>
      <c r="B46" s="16" t="s">
        <v>41</v>
      </c>
      <c r="C46" s="13">
        <v>18109</v>
      </c>
      <c r="D46" s="16" t="s">
        <v>2</v>
      </c>
      <c r="E46" s="2"/>
      <c r="K46" s="80" t="s">
        <v>456</v>
      </c>
      <c r="L46" s="9">
        <v>1</v>
      </c>
      <c r="M46" s="66" t="s">
        <v>8684</v>
      </c>
      <c r="N46" s="5">
        <v>0</v>
      </c>
      <c r="O46" s="59">
        <v>0.87554787408220691</v>
      </c>
    </row>
    <row r="47" spans="1:15" x14ac:dyDescent="0.2">
      <c r="A47" s="12" t="s">
        <v>44</v>
      </c>
      <c r="B47" s="16" t="s">
        <v>41</v>
      </c>
      <c r="C47" s="13">
        <v>10691</v>
      </c>
      <c r="D47" s="16" t="s">
        <v>2</v>
      </c>
      <c r="E47" s="2"/>
      <c r="K47" s="80" t="s">
        <v>458</v>
      </c>
      <c r="L47" s="9">
        <v>1</v>
      </c>
      <c r="M47" s="66" t="s">
        <v>8684</v>
      </c>
      <c r="N47" s="5">
        <v>0</v>
      </c>
      <c r="O47" s="59">
        <v>0</v>
      </c>
    </row>
    <row r="48" spans="1:15" x14ac:dyDescent="0.2">
      <c r="A48" s="12" t="s">
        <v>44</v>
      </c>
      <c r="B48" s="16" t="s">
        <v>41</v>
      </c>
      <c r="C48" s="13">
        <v>9647</v>
      </c>
      <c r="D48" s="16" t="s">
        <v>2</v>
      </c>
      <c r="E48" s="2"/>
      <c r="K48" s="80" t="s">
        <v>460</v>
      </c>
      <c r="L48" s="9">
        <v>1</v>
      </c>
      <c r="M48" s="66" t="s">
        <v>8684</v>
      </c>
      <c r="N48" s="5">
        <v>0</v>
      </c>
      <c r="O48" s="59">
        <v>1.454828959676058</v>
      </c>
    </row>
    <row r="49" spans="1:15" x14ac:dyDescent="0.2">
      <c r="A49" s="12" t="s">
        <v>45</v>
      </c>
      <c r="B49" s="16" t="s">
        <v>46</v>
      </c>
      <c r="C49" s="13">
        <v>41719</v>
      </c>
      <c r="D49" s="16" t="s">
        <v>2</v>
      </c>
      <c r="E49" s="2"/>
      <c r="K49" s="80" t="s">
        <v>466</v>
      </c>
      <c r="L49" s="9">
        <v>2</v>
      </c>
      <c r="M49" s="66" t="s">
        <v>8684</v>
      </c>
      <c r="N49" s="5">
        <v>0</v>
      </c>
      <c r="O49" s="59">
        <v>0</v>
      </c>
    </row>
    <row r="50" spans="1:15" x14ac:dyDescent="0.2">
      <c r="A50" s="12" t="s">
        <v>47</v>
      </c>
      <c r="B50" s="16" t="s">
        <v>46</v>
      </c>
      <c r="C50" s="13">
        <v>5279</v>
      </c>
      <c r="D50" s="16" t="s">
        <v>2</v>
      </c>
      <c r="E50" s="2"/>
      <c r="K50" s="80" t="s">
        <v>469</v>
      </c>
      <c r="L50" s="9">
        <v>2</v>
      </c>
      <c r="M50" s="66" t="s">
        <v>8684</v>
      </c>
      <c r="N50" s="5">
        <v>0</v>
      </c>
      <c r="O50" s="59">
        <v>2.4227534527510697</v>
      </c>
    </row>
    <row r="51" spans="1:15" x14ac:dyDescent="0.2">
      <c r="A51" s="12" t="s">
        <v>62</v>
      </c>
      <c r="B51" s="16" t="s">
        <v>63</v>
      </c>
      <c r="C51" s="13">
        <v>10875</v>
      </c>
      <c r="D51" s="16" t="s">
        <v>2</v>
      </c>
      <c r="E51" s="2"/>
      <c r="K51" s="80" t="s">
        <v>475</v>
      </c>
      <c r="L51" s="9">
        <v>2</v>
      </c>
      <c r="M51" s="66" t="s">
        <v>8684</v>
      </c>
      <c r="N51" s="5">
        <v>0</v>
      </c>
      <c r="O51" s="59">
        <v>0</v>
      </c>
    </row>
    <row r="52" spans="1:15" x14ac:dyDescent="0.2">
      <c r="A52" s="12" t="s">
        <v>48</v>
      </c>
      <c r="B52" s="16" t="s">
        <v>49</v>
      </c>
      <c r="C52" s="13">
        <v>60788</v>
      </c>
      <c r="D52" s="16" t="s">
        <v>2</v>
      </c>
      <c r="E52" s="2"/>
      <c r="K52" s="80" t="s">
        <v>478</v>
      </c>
      <c r="L52" s="9">
        <v>1</v>
      </c>
      <c r="M52" s="66" t="s">
        <v>8684</v>
      </c>
      <c r="N52" s="5">
        <v>0</v>
      </c>
      <c r="O52" s="59">
        <v>1.5942425524460961</v>
      </c>
    </row>
    <row r="53" spans="1:15" x14ac:dyDescent="0.2">
      <c r="A53" s="12" t="s">
        <v>50</v>
      </c>
      <c r="B53" s="16" t="s">
        <v>49</v>
      </c>
      <c r="C53" s="13">
        <v>22176</v>
      </c>
      <c r="D53" s="16" t="s">
        <v>2</v>
      </c>
      <c r="E53" s="2"/>
      <c r="K53" s="80" t="s">
        <v>480</v>
      </c>
      <c r="L53" s="9">
        <v>3</v>
      </c>
      <c r="M53" s="66" t="s">
        <v>8684</v>
      </c>
      <c r="N53" s="5">
        <v>0</v>
      </c>
      <c r="O53" s="59">
        <v>3.593468204180521</v>
      </c>
    </row>
    <row r="54" spans="1:15" x14ac:dyDescent="0.2">
      <c r="A54" s="12" t="s">
        <v>51</v>
      </c>
      <c r="B54" s="16" t="s">
        <v>52</v>
      </c>
      <c r="C54" s="13">
        <v>27007</v>
      </c>
      <c r="D54" s="16" t="s">
        <v>2</v>
      </c>
      <c r="E54" s="2"/>
      <c r="K54" s="80" t="s">
        <v>495</v>
      </c>
      <c r="L54" s="9">
        <v>2</v>
      </c>
      <c r="M54" s="66" t="s">
        <v>8684</v>
      </c>
      <c r="N54" s="5">
        <v>0</v>
      </c>
      <c r="O54" s="59">
        <v>0</v>
      </c>
    </row>
    <row r="55" spans="1:15" x14ac:dyDescent="0.2">
      <c r="A55" s="12" t="s">
        <v>53</v>
      </c>
      <c r="B55" s="16" t="s">
        <v>52</v>
      </c>
      <c r="C55" s="13">
        <v>25344</v>
      </c>
      <c r="D55" s="16" t="s">
        <v>2</v>
      </c>
      <c r="E55" s="2"/>
      <c r="K55" s="80" t="s">
        <v>497</v>
      </c>
      <c r="L55" s="9">
        <v>1</v>
      </c>
      <c r="M55" s="66" t="s">
        <v>8684</v>
      </c>
      <c r="N55" s="5">
        <v>0</v>
      </c>
      <c r="O55" s="59">
        <v>0</v>
      </c>
    </row>
    <row r="56" spans="1:15" x14ac:dyDescent="0.2">
      <c r="A56" s="12" t="s">
        <v>56</v>
      </c>
      <c r="B56" s="16" t="s">
        <v>55</v>
      </c>
      <c r="C56" s="13">
        <v>9769</v>
      </c>
      <c r="D56" s="16" t="s">
        <v>2</v>
      </c>
      <c r="E56" s="2"/>
      <c r="K56" s="80" t="s">
        <v>499</v>
      </c>
      <c r="L56" s="9">
        <v>1</v>
      </c>
      <c r="M56" s="66" t="s">
        <v>8684</v>
      </c>
      <c r="N56" s="5">
        <v>0</v>
      </c>
      <c r="O56" s="59">
        <v>0.96029472158367191</v>
      </c>
    </row>
    <row r="57" spans="1:15" x14ac:dyDescent="0.2">
      <c r="A57" s="12" t="s">
        <v>54</v>
      </c>
      <c r="B57" s="16" t="s">
        <v>55</v>
      </c>
      <c r="C57" s="13">
        <v>7226</v>
      </c>
      <c r="D57" s="16" t="s">
        <v>2</v>
      </c>
      <c r="E57" s="2"/>
      <c r="K57" s="80" t="s">
        <v>507</v>
      </c>
      <c r="L57" s="9">
        <v>1</v>
      </c>
      <c r="M57" s="66" t="s">
        <v>8684</v>
      </c>
      <c r="N57" s="5">
        <v>0</v>
      </c>
      <c r="O57" s="59">
        <v>1.4710966817656201</v>
      </c>
    </row>
    <row r="58" spans="1:15" x14ac:dyDescent="0.2">
      <c r="A58" s="12" t="s">
        <v>58</v>
      </c>
      <c r="B58" s="16" t="s">
        <v>55</v>
      </c>
      <c r="C58" s="13">
        <v>7112</v>
      </c>
      <c r="D58" s="16" t="s">
        <v>2</v>
      </c>
      <c r="E58" s="2"/>
      <c r="K58" s="80" t="s">
        <v>509</v>
      </c>
      <c r="L58" s="9">
        <v>2</v>
      </c>
      <c r="M58" s="66" t="s">
        <v>8684</v>
      </c>
      <c r="N58" s="5">
        <v>0</v>
      </c>
      <c r="O58" s="59">
        <v>1.6866430561938446</v>
      </c>
    </row>
    <row r="59" spans="1:15" x14ac:dyDescent="0.2">
      <c r="A59" s="12" t="s">
        <v>57</v>
      </c>
      <c r="B59" s="16" t="s">
        <v>55</v>
      </c>
      <c r="C59" s="13">
        <v>4982</v>
      </c>
      <c r="D59" s="16" t="s">
        <v>2</v>
      </c>
      <c r="E59" s="2"/>
      <c r="K59" s="80" t="s">
        <v>512</v>
      </c>
      <c r="L59" s="9">
        <v>1</v>
      </c>
      <c r="M59" s="66" t="s">
        <v>8684</v>
      </c>
      <c r="N59" s="5">
        <v>0</v>
      </c>
      <c r="O59" s="59">
        <v>1.213623773433373</v>
      </c>
    </row>
    <row r="60" spans="1:15" x14ac:dyDescent="0.2">
      <c r="A60" s="12" t="s">
        <v>59</v>
      </c>
      <c r="B60" s="16" t="s">
        <v>60</v>
      </c>
      <c r="C60" s="13">
        <v>11050</v>
      </c>
      <c r="D60" s="16" t="s">
        <v>2</v>
      </c>
      <c r="E60" s="2"/>
      <c r="K60" s="80" t="s">
        <v>514</v>
      </c>
      <c r="L60" s="9">
        <v>1</v>
      </c>
      <c r="M60" s="66" t="s">
        <v>8684</v>
      </c>
      <c r="N60" s="5">
        <v>0</v>
      </c>
      <c r="O60" s="59">
        <v>0</v>
      </c>
    </row>
    <row r="61" spans="1:15" x14ac:dyDescent="0.2">
      <c r="A61" s="12" t="s">
        <v>61</v>
      </c>
      <c r="B61" s="16" t="s">
        <v>60</v>
      </c>
      <c r="C61" s="13">
        <v>7613</v>
      </c>
      <c r="D61" s="16" t="s">
        <v>2</v>
      </c>
      <c r="E61" s="2"/>
      <c r="K61" s="80" t="s">
        <v>516</v>
      </c>
      <c r="L61" s="9">
        <v>2</v>
      </c>
      <c r="M61" s="66" t="s">
        <v>8684</v>
      </c>
      <c r="N61" s="5">
        <v>0</v>
      </c>
      <c r="O61" s="59">
        <v>3.679351845378918</v>
      </c>
    </row>
    <row r="62" spans="1:15" x14ac:dyDescent="0.2">
      <c r="A62" s="12" t="s">
        <v>71</v>
      </c>
      <c r="B62" s="16" t="s">
        <v>69</v>
      </c>
      <c r="C62" s="13">
        <v>28513</v>
      </c>
      <c r="D62" s="16" t="s">
        <v>2</v>
      </c>
      <c r="E62" s="2"/>
      <c r="K62" s="80" t="s">
        <v>519</v>
      </c>
      <c r="L62" s="9">
        <v>1</v>
      </c>
      <c r="M62" s="66" t="s">
        <v>8684</v>
      </c>
      <c r="N62" s="5">
        <v>0</v>
      </c>
      <c r="O62" s="59">
        <v>1.5677807408833779</v>
      </c>
    </row>
    <row r="63" spans="1:15" x14ac:dyDescent="0.2">
      <c r="A63" s="12" t="s">
        <v>68</v>
      </c>
      <c r="B63" s="16" t="s">
        <v>69</v>
      </c>
      <c r="C63" s="13">
        <v>24490</v>
      </c>
      <c r="D63" s="16" t="s">
        <v>2</v>
      </c>
      <c r="E63" s="2"/>
      <c r="K63" s="80" t="s">
        <v>521</v>
      </c>
      <c r="L63" s="9">
        <v>1</v>
      </c>
      <c r="M63" s="66" t="s">
        <v>8684</v>
      </c>
      <c r="N63" s="5">
        <v>0</v>
      </c>
      <c r="O63" s="59">
        <v>4.2860962439509915</v>
      </c>
    </row>
    <row r="64" spans="1:15" x14ac:dyDescent="0.2">
      <c r="A64" s="12" t="s">
        <v>72</v>
      </c>
      <c r="B64" s="16" t="s">
        <v>69</v>
      </c>
      <c r="C64" s="13">
        <v>18692</v>
      </c>
      <c r="D64" s="16" t="s">
        <v>2</v>
      </c>
      <c r="E64" s="2"/>
      <c r="K64" s="80" t="s">
        <v>523</v>
      </c>
      <c r="L64" s="9">
        <v>1</v>
      </c>
      <c r="M64" s="66" t="s">
        <v>8684</v>
      </c>
      <c r="N64" s="5">
        <v>0</v>
      </c>
      <c r="O64" s="59">
        <v>3.2131765480722767</v>
      </c>
    </row>
    <row r="65" spans="1:15" x14ac:dyDescent="0.2">
      <c r="A65" s="12" t="s">
        <v>70</v>
      </c>
      <c r="B65" s="16" t="s">
        <v>69</v>
      </c>
      <c r="C65" s="13">
        <v>9701</v>
      </c>
      <c r="D65" s="16" t="s">
        <v>2</v>
      </c>
      <c r="E65" s="2"/>
      <c r="K65" s="80" t="s">
        <v>531</v>
      </c>
      <c r="L65" s="9">
        <v>3</v>
      </c>
      <c r="M65" s="66" t="s">
        <v>8684</v>
      </c>
      <c r="N65" s="5">
        <v>0</v>
      </c>
      <c r="O65" s="59">
        <v>1.1622815076805777</v>
      </c>
    </row>
    <row r="66" spans="1:15" x14ac:dyDescent="0.2">
      <c r="A66" s="12" t="s">
        <v>76</v>
      </c>
      <c r="B66" s="16" t="s">
        <v>74</v>
      </c>
      <c r="C66" s="13">
        <v>14787</v>
      </c>
      <c r="D66" s="16" t="s">
        <v>2</v>
      </c>
      <c r="E66" s="2"/>
      <c r="K66" s="80" t="s">
        <v>535</v>
      </c>
      <c r="L66" s="9">
        <v>1</v>
      </c>
      <c r="M66" s="66" t="s">
        <v>8684</v>
      </c>
      <c r="N66" s="5">
        <v>0</v>
      </c>
      <c r="O66" s="59">
        <v>1.8838343225677436</v>
      </c>
    </row>
    <row r="67" spans="1:15" x14ac:dyDescent="0.2">
      <c r="A67" s="12" t="s">
        <v>73</v>
      </c>
      <c r="B67" s="16" t="s">
        <v>74</v>
      </c>
      <c r="C67" s="13">
        <v>8632</v>
      </c>
      <c r="D67" s="16" t="s">
        <v>2</v>
      </c>
      <c r="E67" s="2"/>
      <c r="K67" s="80" t="s">
        <v>63</v>
      </c>
      <c r="L67" s="9">
        <v>1</v>
      </c>
      <c r="M67" s="5"/>
      <c r="N67" s="5">
        <v>7</v>
      </c>
      <c r="O67" s="59">
        <v>0.50991047022255542</v>
      </c>
    </row>
    <row r="68" spans="1:15" x14ac:dyDescent="0.2">
      <c r="A68" s="12" t="s">
        <v>75</v>
      </c>
      <c r="B68" s="16" t="s">
        <v>74</v>
      </c>
      <c r="C68" s="13">
        <v>7474</v>
      </c>
      <c r="D68" s="16" t="s">
        <v>2</v>
      </c>
      <c r="E68" s="2"/>
      <c r="K68" s="80" t="s">
        <v>245</v>
      </c>
      <c r="L68" s="9">
        <v>3</v>
      </c>
      <c r="M68" s="5"/>
      <c r="N68" s="5">
        <v>7</v>
      </c>
      <c r="O68" s="59">
        <v>0</v>
      </c>
    </row>
    <row r="69" spans="1:15" x14ac:dyDescent="0.2">
      <c r="A69" s="12" t="s">
        <v>77</v>
      </c>
      <c r="B69" s="16" t="s">
        <v>78</v>
      </c>
      <c r="C69" s="13">
        <v>16319</v>
      </c>
      <c r="D69" s="16" t="s">
        <v>2</v>
      </c>
      <c r="E69" s="2"/>
      <c r="K69" s="80" t="s">
        <v>718</v>
      </c>
      <c r="L69" s="9">
        <v>22</v>
      </c>
      <c r="M69" s="5"/>
      <c r="N69" s="5">
        <v>5</v>
      </c>
      <c r="O69" s="59">
        <v>8.1723136812292054</v>
      </c>
    </row>
    <row r="70" spans="1:15" x14ac:dyDescent="0.2">
      <c r="A70" s="12" t="s">
        <v>79</v>
      </c>
      <c r="B70" s="16" t="s">
        <v>78</v>
      </c>
      <c r="C70" s="13">
        <v>5789</v>
      </c>
      <c r="D70" s="16" t="s">
        <v>2</v>
      </c>
      <c r="E70" s="2"/>
      <c r="K70" s="80" t="s">
        <v>219</v>
      </c>
      <c r="L70" s="9">
        <v>17</v>
      </c>
      <c r="M70" s="5"/>
      <c r="N70" s="5">
        <v>3</v>
      </c>
      <c r="O70" s="59">
        <v>3.0451488425877762</v>
      </c>
    </row>
    <row r="71" spans="1:15" x14ac:dyDescent="0.2">
      <c r="A71" s="12" t="s">
        <v>80</v>
      </c>
      <c r="B71" s="16" t="s">
        <v>81</v>
      </c>
      <c r="C71" s="13">
        <v>23183</v>
      </c>
      <c r="D71" s="16" t="s">
        <v>2</v>
      </c>
      <c r="E71" s="2"/>
      <c r="K71" s="80" t="s">
        <v>709</v>
      </c>
      <c r="L71" s="9">
        <v>6</v>
      </c>
      <c r="M71" s="5"/>
      <c r="N71" s="5">
        <v>3</v>
      </c>
      <c r="O71" s="59">
        <v>5.7794349655867281</v>
      </c>
    </row>
    <row r="72" spans="1:15" x14ac:dyDescent="0.2">
      <c r="A72" s="12" t="s">
        <v>83</v>
      </c>
      <c r="B72" s="16" t="s">
        <v>81</v>
      </c>
      <c r="C72" s="13">
        <v>16606</v>
      </c>
      <c r="D72" s="16" t="s">
        <v>2</v>
      </c>
      <c r="E72" s="2"/>
      <c r="K72" s="80" t="s">
        <v>579</v>
      </c>
      <c r="L72" s="9">
        <v>1</v>
      </c>
      <c r="M72" s="5"/>
      <c r="N72" s="5">
        <v>2</v>
      </c>
      <c r="O72" s="59">
        <v>0.29864320575420539</v>
      </c>
    </row>
    <row r="73" spans="1:15" x14ac:dyDescent="0.2">
      <c r="A73" s="12" t="s">
        <v>82</v>
      </c>
      <c r="B73" s="16" t="s">
        <v>81</v>
      </c>
      <c r="C73" s="13">
        <v>11486</v>
      </c>
      <c r="D73" s="16" t="s">
        <v>2</v>
      </c>
      <c r="E73" s="2"/>
      <c r="K73" s="80" t="s">
        <v>657</v>
      </c>
      <c r="L73" s="9">
        <v>16</v>
      </c>
      <c r="M73" s="5"/>
      <c r="N73" s="5">
        <v>2</v>
      </c>
      <c r="O73" s="59">
        <v>4.9674371279960052</v>
      </c>
    </row>
    <row r="74" spans="1:15" x14ac:dyDescent="0.2">
      <c r="A74" s="12" t="s">
        <v>84</v>
      </c>
      <c r="B74" s="16" t="s">
        <v>81</v>
      </c>
      <c r="C74" s="13">
        <v>5435</v>
      </c>
      <c r="D74" s="16" t="s">
        <v>2</v>
      </c>
      <c r="E74" s="2"/>
      <c r="K74" s="80" t="s">
        <v>950</v>
      </c>
      <c r="L74" s="9">
        <v>8</v>
      </c>
      <c r="M74" s="5"/>
      <c r="N74" s="5">
        <v>2</v>
      </c>
      <c r="O74" s="59">
        <v>0</v>
      </c>
    </row>
    <row r="75" spans="1:15" x14ac:dyDescent="0.2">
      <c r="A75" s="12" t="s">
        <v>85</v>
      </c>
      <c r="B75" s="16" t="s">
        <v>86</v>
      </c>
      <c r="C75" s="13">
        <v>88169</v>
      </c>
      <c r="D75" s="16" t="s">
        <v>2</v>
      </c>
      <c r="E75" s="2"/>
      <c r="K75" s="80" t="s">
        <v>969</v>
      </c>
      <c r="L75" s="9">
        <v>20</v>
      </c>
      <c r="M75" s="5"/>
      <c r="N75" s="5">
        <v>2</v>
      </c>
      <c r="O75" s="59">
        <v>0.37844941916962971</v>
      </c>
    </row>
    <row r="76" spans="1:15" x14ac:dyDescent="0.2">
      <c r="A76" s="12" t="s">
        <v>91</v>
      </c>
      <c r="B76" s="16" t="s">
        <v>86</v>
      </c>
      <c r="C76" s="13">
        <v>21394</v>
      </c>
      <c r="D76" s="16" t="s">
        <v>2</v>
      </c>
      <c r="E76" s="2"/>
      <c r="K76" s="80" t="s">
        <v>19</v>
      </c>
      <c r="L76" s="9">
        <v>1</v>
      </c>
      <c r="M76" s="5"/>
      <c r="N76" s="5">
        <v>1</v>
      </c>
      <c r="O76" s="59">
        <v>1.7352009610482926</v>
      </c>
    </row>
    <row r="77" spans="1:15" x14ac:dyDescent="0.2">
      <c r="A77" s="12" t="s">
        <v>90</v>
      </c>
      <c r="B77" s="16" t="s">
        <v>86</v>
      </c>
      <c r="C77" s="13">
        <v>7617</v>
      </c>
      <c r="D77" s="16" t="s">
        <v>2</v>
      </c>
      <c r="E77" s="2"/>
      <c r="K77" s="80" t="s">
        <v>74</v>
      </c>
      <c r="L77" s="9">
        <v>3</v>
      </c>
      <c r="M77" s="5"/>
      <c r="N77" s="5">
        <v>1</v>
      </c>
      <c r="O77" s="59">
        <v>2.0634996243158841</v>
      </c>
    </row>
    <row r="78" spans="1:15" x14ac:dyDescent="0.2">
      <c r="A78" s="12" t="s">
        <v>89</v>
      </c>
      <c r="B78" s="16" t="s">
        <v>86</v>
      </c>
      <c r="C78" s="13">
        <v>5425</v>
      </c>
      <c r="D78" s="16" t="s">
        <v>2</v>
      </c>
      <c r="E78" s="2"/>
      <c r="K78" s="80" t="s">
        <v>81</v>
      </c>
      <c r="L78" s="9">
        <v>4</v>
      </c>
      <c r="M78" s="5"/>
      <c r="N78" s="5">
        <v>1</v>
      </c>
      <c r="O78" s="59">
        <v>0.35393723593662468</v>
      </c>
    </row>
    <row r="79" spans="1:15" x14ac:dyDescent="0.2">
      <c r="A79" s="12" t="s">
        <v>92</v>
      </c>
      <c r="B79" s="16" t="s">
        <v>86</v>
      </c>
      <c r="C79" s="13">
        <v>5159</v>
      </c>
      <c r="D79" s="16" t="s">
        <v>2</v>
      </c>
      <c r="E79" s="2"/>
      <c r="K79" s="80" t="s">
        <v>118</v>
      </c>
      <c r="L79" s="9">
        <v>5</v>
      </c>
      <c r="M79" s="5"/>
      <c r="N79" s="5">
        <v>1</v>
      </c>
      <c r="O79" s="59">
        <v>5.1654902773903553</v>
      </c>
    </row>
    <row r="80" spans="1:15" x14ac:dyDescent="0.2">
      <c r="A80" s="12" t="s">
        <v>95</v>
      </c>
      <c r="B80" s="16" t="s">
        <v>86</v>
      </c>
      <c r="C80" s="13">
        <v>4622</v>
      </c>
      <c r="D80" s="16" t="s">
        <v>2</v>
      </c>
      <c r="E80" s="2"/>
      <c r="K80" s="80" t="s">
        <v>297</v>
      </c>
      <c r="L80" s="9">
        <v>1</v>
      </c>
      <c r="M80" s="5"/>
      <c r="N80" s="5">
        <v>1</v>
      </c>
      <c r="O80" s="59">
        <v>0.36172439831237685</v>
      </c>
    </row>
    <row r="81" spans="1:15" x14ac:dyDescent="0.2">
      <c r="A81" s="12" t="s">
        <v>93</v>
      </c>
      <c r="B81" s="16" t="s">
        <v>86</v>
      </c>
      <c r="C81" s="13">
        <v>4515</v>
      </c>
      <c r="D81" s="16" t="s">
        <v>2</v>
      </c>
      <c r="E81" s="2"/>
      <c r="K81" s="80" t="s">
        <v>306</v>
      </c>
      <c r="L81" s="9">
        <v>3</v>
      </c>
      <c r="M81" s="5"/>
      <c r="N81" s="5">
        <v>1</v>
      </c>
      <c r="O81" s="59">
        <v>0</v>
      </c>
    </row>
    <row r="82" spans="1:15" x14ac:dyDescent="0.2">
      <c r="A82" s="12" t="s">
        <v>88</v>
      </c>
      <c r="B82" s="16" t="s">
        <v>86</v>
      </c>
      <c r="C82" s="13">
        <v>4461</v>
      </c>
      <c r="D82" s="16" t="s">
        <v>2</v>
      </c>
      <c r="E82" s="2"/>
      <c r="K82" s="80" t="s">
        <v>552</v>
      </c>
      <c r="L82" s="9">
        <v>1</v>
      </c>
      <c r="M82" s="5"/>
      <c r="N82" s="5">
        <v>1</v>
      </c>
      <c r="O82" s="59">
        <v>1.0211388212441368</v>
      </c>
    </row>
    <row r="83" spans="1:15" x14ac:dyDescent="0.2">
      <c r="A83" s="12" t="s">
        <v>87</v>
      </c>
      <c r="B83" s="16" t="s">
        <v>86</v>
      </c>
      <c r="C83" s="13">
        <v>4430</v>
      </c>
      <c r="D83" s="16" t="s">
        <v>2</v>
      </c>
      <c r="E83" s="2"/>
      <c r="K83" s="80" t="s">
        <v>613</v>
      </c>
      <c r="L83" s="9">
        <v>27</v>
      </c>
      <c r="M83" s="5"/>
      <c r="N83" s="5">
        <v>1</v>
      </c>
      <c r="O83" s="59">
        <v>1.6224649933719366</v>
      </c>
    </row>
    <row r="84" spans="1:15" x14ac:dyDescent="0.2">
      <c r="A84" s="12" t="s">
        <v>94</v>
      </c>
      <c r="B84" s="16" t="s">
        <v>86</v>
      </c>
      <c r="C84" s="13">
        <v>4072</v>
      </c>
      <c r="D84" s="16" t="s">
        <v>2</v>
      </c>
      <c r="E84" s="2"/>
      <c r="K84" s="80" t="s">
        <v>757</v>
      </c>
      <c r="L84" s="9">
        <v>6</v>
      </c>
      <c r="M84" s="5"/>
      <c r="N84" s="5">
        <v>1</v>
      </c>
      <c r="O84" s="59">
        <v>1.9059123722529674</v>
      </c>
    </row>
    <row r="85" spans="1:15" x14ac:dyDescent="0.2">
      <c r="A85" s="12" t="s">
        <v>96</v>
      </c>
      <c r="B85" s="16" t="s">
        <v>97</v>
      </c>
      <c r="C85" s="13">
        <v>23385</v>
      </c>
      <c r="D85" s="16" t="s">
        <v>2</v>
      </c>
      <c r="E85" s="2"/>
      <c r="K85" s="80" t="s">
        <v>763</v>
      </c>
      <c r="L85" s="9">
        <v>7</v>
      </c>
      <c r="M85" s="5"/>
      <c r="N85" s="5">
        <v>1</v>
      </c>
      <c r="O85" s="59">
        <v>7.8806857910466954</v>
      </c>
    </row>
    <row r="86" spans="1:15" x14ac:dyDescent="0.2">
      <c r="A86" s="12" t="s">
        <v>105</v>
      </c>
      <c r="B86" s="16" t="s">
        <v>99</v>
      </c>
      <c r="C86" s="13">
        <v>18863</v>
      </c>
      <c r="D86" s="16" t="s">
        <v>2</v>
      </c>
      <c r="E86" s="2"/>
      <c r="K86" s="80" t="s">
        <v>772</v>
      </c>
      <c r="L86" s="9">
        <v>19</v>
      </c>
      <c r="M86" s="5"/>
      <c r="N86" s="5">
        <v>1</v>
      </c>
      <c r="O86" s="59">
        <v>2.0905074512736976</v>
      </c>
    </row>
    <row r="87" spans="1:15" x14ac:dyDescent="0.2">
      <c r="A87" s="12" t="s">
        <v>102</v>
      </c>
      <c r="B87" s="16" t="s">
        <v>99</v>
      </c>
      <c r="C87" s="13">
        <v>18338</v>
      </c>
      <c r="D87" s="16" t="s">
        <v>2</v>
      </c>
      <c r="E87" s="2"/>
      <c r="K87" s="80" t="s">
        <v>789</v>
      </c>
      <c r="L87" s="9">
        <v>14</v>
      </c>
      <c r="M87" s="5"/>
      <c r="N87" s="5">
        <v>1</v>
      </c>
      <c r="O87" s="59">
        <v>11.008907574273008</v>
      </c>
    </row>
    <row r="88" spans="1:15" x14ac:dyDescent="0.2">
      <c r="A88" s="12" t="s">
        <v>98</v>
      </c>
      <c r="B88" s="16" t="s">
        <v>99</v>
      </c>
      <c r="C88" s="13">
        <v>14505</v>
      </c>
      <c r="D88" s="16" t="s">
        <v>2</v>
      </c>
      <c r="E88" s="2"/>
      <c r="K88" s="80" t="s">
        <v>821</v>
      </c>
      <c r="L88" s="9">
        <v>16</v>
      </c>
      <c r="M88" s="5"/>
      <c r="N88" s="5">
        <v>1</v>
      </c>
      <c r="O88" s="59">
        <v>2.3727013686940168</v>
      </c>
    </row>
    <row r="89" spans="1:15" x14ac:dyDescent="0.2">
      <c r="A89" s="12" t="s">
        <v>101</v>
      </c>
      <c r="B89" s="16" t="s">
        <v>99</v>
      </c>
      <c r="C89" s="13">
        <v>9704</v>
      </c>
      <c r="D89" s="16" t="s">
        <v>2</v>
      </c>
      <c r="E89" s="2"/>
      <c r="K89" s="80" t="s">
        <v>858</v>
      </c>
      <c r="L89" s="9">
        <v>49</v>
      </c>
      <c r="M89" s="5"/>
      <c r="N89" s="5">
        <v>1</v>
      </c>
      <c r="O89" s="59">
        <v>1.7040602232589919</v>
      </c>
    </row>
    <row r="90" spans="1:15" x14ac:dyDescent="0.2">
      <c r="A90" s="12" t="s">
        <v>103</v>
      </c>
      <c r="B90" s="16" t="s">
        <v>99</v>
      </c>
      <c r="C90" s="13">
        <v>7213</v>
      </c>
      <c r="D90" s="16" t="s">
        <v>2</v>
      </c>
      <c r="E90" s="2"/>
      <c r="K90" s="80" t="s">
        <v>901</v>
      </c>
      <c r="L90" s="9">
        <v>4</v>
      </c>
      <c r="M90" s="5"/>
      <c r="N90" s="5">
        <v>1</v>
      </c>
      <c r="O90" s="59">
        <v>0</v>
      </c>
    </row>
    <row r="91" spans="1:15" x14ac:dyDescent="0.2">
      <c r="A91" s="12" t="s">
        <v>100</v>
      </c>
      <c r="B91" s="16" t="s">
        <v>99</v>
      </c>
      <c r="C91" s="13">
        <v>6384</v>
      </c>
      <c r="D91" s="16" t="s">
        <v>2</v>
      </c>
      <c r="E91" s="2"/>
      <c r="K91" s="80" t="s">
        <v>989</v>
      </c>
      <c r="L91" s="9">
        <v>12</v>
      </c>
      <c r="M91" s="5"/>
      <c r="N91" s="5">
        <v>1</v>
      </c>
      <c r="O91" s="59">
        <v>1.0544016177728326</v>
      </c>
    </row>
    <row r="92" spans="1:15" x14ac:dyDescent="0.2">
      <c r="A92" s="12" t="s">
        <v>104</v>
      </c>
      <c r="B92" s="16" t="s">
        <v>99</v>
      </c>
      <c r="C92" s="13">
        <v>6286</v>
      </c>
      <c r="D92" s="16" t="s">
        <v>2</v>
      </c>
      <c r="E92" s="2"/>
      <c r="K92" s="80" t="s">
        <v>1010</v>
      </c>
      <c r="L92" s="9">
        <v>11</v>
      </c>
      <c r="M92" s="5"/>
      <c r="N92" s="5">
        <v>1</v>
      </c>
      <c r="O92" s="59">
        <v>0.2287006474056423</v>
      </c>
    </row>
    <row r="93" spans="1:15" x14ac:dyDescent="0.2">
      <c r="A93" s="12" t="s">
        <v>108</v>
      </c>
      <c r="B93" s="16" t="s">
        <v>107</v>
      </c>
      <c r="C93" s="13">
        <v>56348</v>
      </c>
      <c r="D93" s="16" t="s">
        <v>2</v>
      </c>
      <c r="E93" s="2"/>
      <c r="K93" s="80" t="s">
        <v>1067</v>
      </c>
      <c r="L93" s="9">
        <v>52</v>
      </c>
      <c r="M93" s="5"/>
      <c r="N93" s="5">
        <v>1</v>
      </c>
      <c r="O93" s="59">
        <v>0.79280959017156771</v>
      </c>
    </row>
    <row r="94" spans="1:15" x14ac:dyDescent="0.2">
      <c r="A94" s="12" t="s">
        <v>109</v>
      </c>
      <c r="B94" s="16" t="s">
        <v>107</v>
      </c>
      <c r="C94" s="13">
        <v>44307</v>
      </c>
      <c r="D94" s="16" t="s">
        <v>2</v>
      </c>
      <c r="E94" s="2"/>
      <c r="K94" s="80" t="s">
        <v>1129</v>
      </c>
      <c r="L94" s="9">
        <v>4</v>
      </c>
      <c r="M94" s="5"/>
      <c r="N94" s="5">
        <v>1</v>
      </c>
      <c r="O94" s="59">
        <v>0.6386234349688924</v>
      </c>
    </row>
    <row r="95" spans="1:15" x14ac:dyDescent="0.2">
      <c r="A95" s="12" t="s">
        <v>106</v>
      </c>
      <c r="B95" s="16" t="s">
        <v>107</v>
      </c>
      <c r="C95" s="13">
        <v>20981</v>
      </c>
      <c r="D95" s="16" t="s">
        <v>2</v>
      </c>
      <c r="E95" s="2"/>
      <c r="K95" s="80" t="s">
        <v>1154</v>
      </c>
      <c r="L95" s="9">
        <v>0</v>
      </c>
      <c r="M95" s="5"/>
      <c r="N95" s="5">
        <v>1</v>
      </c>
      <c r="O95" s="59">
        <v>1.2392723049855048</v>
      </c>
    </row>
    <row r="96" spans="1:15" x14ac:dyDescent="0.2">
      <c r="A96" s="12" t="s">
        <v>110</v>
      </c>
      <c r="B96" s="16" t="s">
        <v>111</v>
      </c>
      <c r="C96" s="13">
        <v>21914</v>
      </c>
      <c r="D96" s="16" t="s">
        <v>2</v>
      </c>
      <c r="E96" s="2"/>
      <c r="K96" s="80" t="s">
        <v>194</v>
      </c>
      <c r="L96" s="9">
        <v>0</v>
      </c>
      <c r="M96" s="5"/>
      <c r="N96" s="5">
        <v>1</v>
      </c>
      <c r="O96" s="59">
        <v>2.0397556546856404</v>
      </c>
    </row>
    <row r="97" spans="1:15" x14ac:dyDescent="0.2">
      <c r="A97" s="12" t="s">
        <v>112</v>
      </c>
      <c r="B97" s="16" t="s">
        <v>111</v>
      </c>
      <c r="C97" s="13">
        <v>18102</v>
      </c>
      <c r="D97" s="16" t="s">
        <v>2</v>
      </c>
      <c r="E97" s="2"/>
      <c r="K97" s="80" t="s">
        <v>1180</v>
      </c>
      <c r="L97" s="9">
        <v>0</v>
      </c>
      <c r="M97" s="5"/>
      <c r="N97" s="5">
        <v>1</v>
      </c>
      <c r="O97" s="59">
        <v>0.95512003776675569</v>
      </c>
    </row>
    <row r="98" spans="1:15" x14ac:dyDescent="0.2">
      <c r="A98" s="12" t="s">
        <v>113</v>
      </c>
      <c r="B98" s="16" t="s">
        <v>111</v>
      </c>
      <c r="C98" s="13">
        <v>9706</v>
      </c>
      <c r="D98" s="16" t="s">
        <v>2</v>
      </c>
      <c r="E98" s="2"/>
      <c r="K98" s="80" t="s">
        <v>1140</v>
      </c>
      <c r="L98" s="9">
        <v>0</v>
      </c>
      <c r="M98" s="5"/>
      <c r="N98" s="5">
        <v>1</v>
      </c>
      <c r="O98" s="59">
        <v>0</v>
      </c>
    </row>
    <row r="99" spans="1:15" x14ac:dyDescent="0.2">
      <c r="A99" s="12" t="s">
        <v>114</v>
      </c>
      <c r="B99" s="16" t="s">
        <v>111</v>
      </c>
      <c r="C99" s="13">
        <v>4213</v>
      </c>
      <c r="D99" s="16" t="s">
        <v>2</v>
      </c>
      <c r="E99" s="2"/>
      <c r="K99" s="80" t="s">
        <v>154</v>
      </c>
      <c r="L99" s="9">
        <v>1</v>
      </c>
      <c r="M99" s="5"/>
      <c r="N99" s="5">
        <v>0</v>
      </c>
      <c r="O99" s="59">
        <v>0</v>
      </c>
    </row>
    <row r="100" spans="1:15" x14ac:dyDescent="0.2">
      <c r="A100" s="12" t="s">
        <v>115</v>
      </c>
      <c r="B100" s="16" t="s">
        <v>116</v>
      </c>
      <c r="C100" s="13">
        <v>13059</v>
      </c>
      <c r="D100" s="16" t="s">
        <v>2</v>
      </c>
      <c r="E100" s="2"/>
      <c r="K100" s="80" t="s">
        <v>1</v>
      </c>
      <c r="L100" s="9">
        <v>24</v>
      </c>
      <c r="M100" s="5"/>
      <c r="N100" s="5">
        <v>0</v>
      </c>
      <c r="O100" s="59">
        <v>1.2181884330364972</v>
      </c>
    </row>
    <row r="101" spans="1:15" x14ac:dyDescent="0.2">
      <c r="A101" s="12" t="s">
        <v>117</v>
      </c>
      <c r="B101" s="16" t="s">
        <v>118</v>
      </c>
      <c r="C101" s="13">
        <v>98257</v>
      </c>
      <c r="D101" s="16" t="s">
        <v>2</v>
      </c>
      <c r="E101" s="2"/>
      <c r="K101" s="80" t="s">
        <v>21</v>
      </c>
      <c r="L101" s="9">
        <v>5</v>
      </c>
      <c r="M101" s="5"/>
      <c r="N101" s="5">
        <v>0</v>
      </c>
      <c r="O101" s="59">
        <v>7.480989384202072</v>
      </c>
    </row>
    <row r="102" spans="1:15" x14ac:dyDescent="0.2">
      <c r="A102" s="12" t="s">
        <v>120</v>
      </c>
      <c r="B102" s="16" t="s">
        <v>118</v>
      </c>
      <c r="C102" s="13">
        <v>29270</v>
      </c>
      <c r="D102" s="16" t="s">
        <v>2</v>
      </c>
      <c r="E102" s="2"/>
      <c r="K102" s="80" t="s">
        <v>27</v>
      </c>
      <c r="L102" s="9">
        <v>6</v>
      </c>
      <c r="M102" s="5"/>
      <c r="N102" s="5">
        <v>0</v>
      </c>
      <c r="O102" s="59">
        <v>1.6312162439886584</v>
      </c>
    </row>
    <row r="103" spans="1:15" x14ac:dyDescent="0.2">
      <c r="A103" s="12" t="s">
        <v>122</v>
      </c>
      <c r="B103" s="16" t="s">
        <v>118</v>
      </c>
      <c r="C103" s="13">
        <v>24212</v>
      </c>
      <c r="D103" s="16" t="s">
        <v>2</v>
      </c>
      <c r="E103" s="2"/>
      <c r="K103" s="80" t="s">
        <v>34</v>
      </c>
      <c r="L103" s="9">
        <v>2</v>
      </c>
      <c r="M103" s="5"/>
      <c r="N103" s="5">
        <v>0</v>
      </c>
      <c r="O103" s="59">
        <v>0.27714598434798182</v>
      </c>
    </row>
    <row r="104" spans="1:15" x14ac:dyDescent="0.2">
      <c r="A104" s="12" t="s">
        <v>119</v>
      </c>
      <c r="B104" s="16" t="s">
        <v>118</v>
      </c>
      <c r="C104" s="13">
        <v>13880</v>
      </c>
      <c r="D104" s="16" t="s">
        <v>2</v>
      </c>
      <c r="E104" s="2"/>
      <c r="K104" s="80" t="s">
        <v>37</v>
      </c>
      <c r="L104" s="9">
        <v>1</v>
      </c>
      <c r="M104" s="5"/>
      <c r="N104" s="5">
        <v>0</v>
      </c>
      <c r="O104" s="59">
        <v>1.0802660089501555</v>
      </c>
    </row>
    <row r="105" spans="1:15" x14ac:dyDescent="0.2">
      <c r="A105" s="12" t="s">
        <v>121</v>
      </c>
      <c r="B105" s="16" t="s">
        <v>118</v>
      </c>
      <c r="C105" s="13">
        <v>5773</v>
      </c>
      <c r="D105" s="16" t="s">
        <v>2</v>
      </c>
      <c r="E105" s="2"/>
      <c r="K105" s="80" t="s">
        <v>39</v>
      </c>
      <c r="L105" s="9">
        <v>1</v>
      </c>
      <c r="M105" s="5"/>
      <c r="N105" s="5">
        <v>0</v>
      </c>
      <c r="O105" s="59">
        <v>3.8129974701731184</v>
      </c>
    </row>
    <row r="106" spans="1:15" x14ac:dyDescent="0.2">
      <c r="A106" s="12" t="s">
        <v>132</v>
      </c>
      <c r="B106" s="16" t="s">
        <v>131</v>
      </c>
      <c r="C106" s="13">
        <v>11108</v>
      </c>
      <c r="D106" s="16" t="s">
        <v>2</v>
      </c>
      <c r="E106" s="2"/>
      <c r="K106" s="80" t="s">
        <v>41</v>
      </c>
      <c r="L106" s="9">
        <v>5</v>
      </c>
      <c r="M106" s="5"/>
      <c r="N106" s="5">
        <v>0</v>
      </c>
      <c r="O106" s="59">
        <v>2.2989826497024559</v>
      </c>
    </row>
    <row r="107" spans="1:15" x14ac:dyDescent="0.2">
      <c r="A107" s="12" t="s">
        <v>130</v>
      </c>
      <c r="B107" s="16" t="s">
        <v>131</v>
      </c>
      <c r="C107" s="13">
        <v>7850</v>
      </c>
      <c r="D107" s="16" t="s">
        <v>2</v>
      </c>
      <c r="E107" s="2"/>
      <c r="K107" s="80" t="s">
        <v>46</v>
      </c>
      <c r="L107" s="9">
        <v>2</v>
      </c>
      <c r="M107" s="5"/>
      <c r="N107" s="5">
        <v>0</v>
      </c>
      <c r="O107" s="59">
        <v>1.638716623282201</v>
      </c>
    </row>
    <row r="108" spans="1:15" x14ac:dyDescent="0.2">
      <c r="A108" s="12" t="s">
        <v>130</v>
      </c>
      <c r="B108" s="16" t="s">
        <v>131</v>
      </c>
      <c r="C108" s="13">
        <v>6015</v>
      </c>
      <c r="D108" s="16" t="s">
        <v>2</v>
      </c>
      <c r="E108" s="2"/>
      <c r="K108" s="80" t="s">
        <v>49</v>
      </c>
      <c r="L108" s="9">
        <v>2</v>
      </c>
      <c r="M108" s="5"/>
      <c r="N108" s="5">
        <v>0</v>
      </c>
      <c r="O108" s="59">
        <v>2.0825387776110045</v>
      </c>
    </row>
    <row r="109" spans="1:15" x14ac:dyDescent="0.2">
      <c r="A109" s="12" t="s">
        <v>124</v>
      </c>
      <c r="B109" s="16" t="s">
        <v>125</v>
      </c>
      <c r="C109" s="13">
        <v>6326</v>
      </c>
      <c r="D109" s="16" t="s">
        <v>2</v>
      </c>
      <c r="E109" s="2"/>
      <c r="K109" s="80" t="s">
        <v>52</v>
      </c>
      <c r="L109" s="9">
        <v>2</v>
      </c>
      <c r="M109" s="5"/>
      <c r="N109" s="5">
        <v>0</v>
      </c>
      <c r="O109" s="59">
        <v>0.47831213776832165</v>
      </c>
    </row>
    <row r="110" spans="1:15" x14ac:dyDescent="0.2">
      <c r="A110" s="12" t="s">
        <v>126</v>
      </c>
      <c r="B110" s="16" t="s">
        <v>127</v>
      </c>
      <c r="C110" s="13">
        <v>7171</v>
      </c>
      <c r="D110" s="16" t="s">
        <v>2</v>
      </c>
      <c r="E110" s="2"/>
      <c r="K110" s="80" t="s">
        <v>55</v>
      </c>
      <c r="L110" s="9">
        <v>4</v>
      </c>
      <c r="M110" s="5"/>
      <c r="N110" s="5">
        <v>0</v>
      </c>
      <c r="O110" s="59">
        <v>3.9234979506760745</v>
      </c>
    </row>
    <row r="111" spans="1:15" x14ac:dyDescent="0.2">
      <c r="A111" s="12" t="s">
        <v>128</v>
      </c>
      <c r="B111" s="16" t="s">
        <v>129</v>
      </c>
      <c r="C111" s="13">
        <v>6761</v>
      </c>
      <c r="D111" s="16" t="s">
        <v>2</v>
      </c>
      <c r="E111" s="2"/>
      <c r="K111" s="80" t="s">
        <v>60</v>
      </c>
      <c r="L111" s="9">
        <v>2</v>
      </c>
      <c r="M111" s="5"/>
      <c r="N111" s="5">
        <v>0</v>
      </c>
      <c r="O111" s="59">
        <v>2.2997036355223899</v>
      </c>
    </row>
    <row r="112" spans="1:15" x14ac:dyDescent="0.2">
      <c r="A112" s="12" t="s">
        <v>133</v>
      </c>
      <c r="B112" s="16" t="s">
        <v>134</v>
      </c>
      <c r="C112" s="13">
        <v>11131</v>
      </c>
      <c r="D112" s="16" t="s">
        <v>2</v>
      </c>
      <c r="E112" s="2"/>
      <c r="K112" s="80" t="s">
        <v>69</v>
      </c>
      <c r="L112" s="9">
        <v>4</v>
      </c>
      <c r="M112" s="5"/>
      <c r="N112" s="5">
        <v>0</v>
      </c>
      <c r="O112" s="59">
        <v>3.8718304028602737</v>
      </c>
    </row>
    <row r="113" spans="1:15" x14ac:dyDescent="0.2">
      <c r="A113" s="12" t="s">
        <v>135</v>
      </c>
      <c r="B113" s="16" t="s">
        <v>134</v>
      </c>
      <c r="C113" s="13">
        <v>8004</v>
      </c>
      <c r="D113" s="16" t="s">
        <v>2</v>
      </c>
      <c r="E113" s="2"/>
      <c r="K113" s="80" t="s">
        <v>78</v>
      </c>
      <c r="L113" s="9">
        <v>2</v>
      </c>
      <c r="M113" s="5"/>
      <c r="N113" s="5">
        <v>0</v>
      </c>
      <c r="O113" s="59">
        <v>0.16344444021183507</v>
      </c>
    </row>
    <row r="114" spans="1:15" x14ac:dyDescent="0.2">
      <c r="A114" s="12" t="s">
        <v>136</v>
      </c>
      <c r="B114" s="16" t="s">
        <v>134</v>
      </c>
      <c r="C114" s="13">
        <v>4436</v>
      </c>
      <c r="D114" s="16" t="s">
        <v>2</v>
      </c>
      <c r="E114" s="2"/>
      <c r="K114" s="80" t="s">
        <v>86</v>
      </c>
      <c r="L114" s="9">
        <v>10</v>
      </c>
      <c r="M114" s="5"/>
      <c r="N114" s="5">
        <v>0</v>
      </c>
      <c r="O114" s="59">
        <v>0.48865765237097913</v>
      </c>
    </row>
    <row r="115" spans="1:15" x14ac:dyDescent="0.2">
      <c r="A115" s="12" t="s">
        <v>139</v>
      </c>
      <c r="B115" s="16" t="s">
        <v>138</v>
      </c>
      <c r="C115" s="13">
        <v>14600</v>
      </c>
      <c r="D115" s="16" t="s">
        <v>2</v>
      </c>
      <c r="E115" s="2"/>
      <c r="K115" s="80" t="s">
        <v>97</v>
      </c>
      <c r="L115" s="9">
        <v>1</v>
      </c>
      <c r="M115" s="5"/>
      <c r="N115" s="5">
        <v>0</v>
      </c>
      <c r="O115" s="59">
        <v>0.28600560215153942</v>
      </c>
    </row>
    <row r="116" spans="1:15" x14ac:dyDescent="0.2">
      <c r="A116" s="12" t="s">
        <v>137</v>
      </c>
      <c r="B116" s="16" t="s">
        <v>138</v>
      </c>
      <c r="C116" s="13">
        <v>5913</v>
      </c>
      <c r="D116" s="16" t="s">
        <v>2</v>
      </c>
      <c r="E116" s="2"/>
      <c r="K116" s="80" t="s">
        <v>99</v>
      </c>
      <c r="L116" s="9">
        <v>7</v>
      </c>
      <c r="M116" s="5"/>
      <c r="N116" s="5">
        <v>0</v>
      </c>
      <c r="O116" s="59">
        <v>3.9033199638556573</v>
      </c>
    </row>
    <row r="117" spans="1:15" x14ac:dyDescent="0.2">
      <c r="A117" s="12" t="s">
        <v>142</v>
      </c>
      <c r="B117" s="16" t="s">
        <v>141</v>
      </c>
      <c r="C117" s="13">
        <v>13448</v>
      </c>
      <c r="D117" s="16" t="s">
        <v>2</v>
      </c>
      <c r="E117" s="2"/>
      <c r="K117" s="80" t="s">
        <v>107</v>
      </c>
      <c r="L117" s="9">
        <v>3</v>
      </c>
      <c r="M117" s="5"/>
      <c r="N117" s="5">
        <v>0</v>
      </c>
      <c r="O117" s="59">
        <v>3.208332279935163</v>
      </c>
    </row>
    <row r="118" spans="1:15" x14ac:dyDescent="0.2">
      <c r="A118" s="12" t="s">
        <v>143</v>
      </c>
      <c r="B118" s="16" t="s">
        <v>141</v>
      </c>
      <c r="C118" s="13">
        <v>12452</v>
      </c>
      <c r="D118" s="16" t="s">
        <v>2</v>
      </c>
      <c r="E118" s="2"/>
      <c r="K118" s="80" t="s">
        <v>111</v>
      </c>
      <c r="L118" s="9">
        <v>4</v>
      </c>
      <c r="M118" s="5"/>
      <c r="N118" s="5">
        <v>0</v>
      </c>
      <c r="O118" s="59">
        <v>1.1097659159095707</v>
      </c>
    </row>
    <row r="119" spans="1:15" x14ac:dyDescent="0.2">
      <c r="A119" s="12" t="s">
        <v>140</v>
      </c>
      <c r="B119" s="16" t="s">
        <v>141</v>
      </c>
      <c r="C119" s="13">
        <v>4334</v>
      </c>
      <c r="D119" s="16" t="s">
        <v>2</v>
      </c>
      <c r="E119" s="2"/>
      <c r="K119" s="80" t="s">
        <v>116</v>
      </c>
      <c r="L119" s="9">
        <v>1</v>
      </c>
      <c r="M119" s="5"/>
      <c r="N119" s="5">
        <v>0</v>
      </c>
      <c r="O119" s="59">
        <v>2.8542055768321433</v>
      </c>
    </row>
    <row r="120" spans="1:15" x14ac:dyDescent="0.2">
      <c r="A120" s="12" t="s">
        <v>144</v>
      </c>
      <c r="B120" s="16" t="s">
        <v>145</v>
      </c>
      <c r="C120" s="13">
        <v>4342</v>
      </c>
      <c r="D120" s="16" t="s">
        <v>2</v>
      </c>
      <c r="E120" s="2"/>
      <c r="K120" s="80" t="s">
        <v>131</v>
      </c>
      <c r="L120" s="9">
        <v>3</v>
      </c>
      <c r="M120" s="5"/>
      <c r="N120" s="5">
        <v>0</v>
      </c>
      <c r="O120" s="59">
        <v>1.3277120458721496</v>
      </c>
    </row>
    <row r="121" spans="1:15" x14ac:dyDescent="0.2">
      <c r="A121" s="12" t="s">
        <v>146</v>
      </c>
      <c r="B121" s="16" t="s">
        <v>147</v>
      </c>
      <c r="C121" s="13">
        <v>35344</v>
      </c>
      <c r="D121" s="16" t="s">
        <v>2</v>
      </c>
      <c r="E121" s="2"/>
      <c r="K121" s="80" t="s">
        <v>125</v>
      </c>
      <c r="L121" s="9">
        <v>1</v>
      </c>
      <c r="M121" s="5"/>
      <c r="N121" s="5">
        <v>0</v>
      </c>
      <c r="O121" s="59">
        <v>0.30358245941040207</v>
      </c>
    </row>
    <row r="122" spans="1:15" x14ac:dyDescent="0.2">
      <c r="A122" s="12" t="s">
        <v>148</v>
      </c>
      <c r="B122" s="16" t="s">
        <v>149</v>
      </c>
      <c r="C122" s="13">
        <v>27573</v>
      </c>
      <c r="D122" s="16" t="s">
        <v>2</v>
      </c>
      <c r="E122" s="2"/>
      <c r="K122" s="80" t="s">
        <v>127</v>
      </c>
      <c r="L122" s="9">
        <v>1</v>
      </c>
      <c r="M122" s="5"/>
      <c r="N122" s="5">
        <v>0</v>
      </c>
      <c r="O122" s="59">
        <v>0.21277312173682822</v>
      </c>
    </row>
    <row r="123" spans="1:15" x14ac:dyDescent="0.2">
      <c r="A123" s="12" t="s">
        <v>150</v>
      </c>
      <c r="B123" s="16" t="s">
        <v>149</v>
      </c>
      <c r="C123" s="13">
        <v>8724</v>
      </c>
      <c r="D123" s="16" t="s">
        <v>2</v>
      </c>
      <c r="E123" s="2"/>
      <c r="K123" s="80" t="s">
        <v>129</v>
      </c>
      <c r="L123" s="9">
        <v>1</v>
      </c>
      <c r="M123" s="5"/>
      <c r="N123" s="5">
        <v>0</v>
      </c>
      <c r="O123" s="59">
        <v>1.2615822560674916</v>
      </c>
    </row>
    <row r="124" spans="1:15" x14ac:dyDescent="0.2">
      <c r="A124" s="12" t="s">
        <v>151</v>
      </c>
      <c r="B124" s="16" t="s">
        <v>152</v>
      </c>
      <c r="C124" s="13">
        <v>4760</v>
      </c>
      <c r="D124" s="16" t="s">
        <v>2</v>
      </c>
      <c r="E124" s="2"/>
      <c r="K124" s="80" t="s">
        <v>134</v>
      </c>
      <c r="L124" s="9">
        <v>3</v>
      </c>
      <c r="M124" s="5"/>
      <c r="N124" s="5">
        <v>0</v>
      </c>
      <c r="O124" s="59">
        <v>0.34331082864536816</v>
      </c>
    </row>
    <row r="125" spans="1:15" x14ac:dyDescent="0.2">
      <c r="A125" s="12" t="s">
        <v>155</v>
      </c>
      <c r="B125" s="16" t="s">
        <v>156</v>
      </c>
      <c r="C125" s="13">
        <v>20351</v>
      </c>
      <c r="D125" s="16" t="s">
        <v>2</v>
      </c>
      <c r="E125" s="2"/>
      <c r="K125" s="80" t="s">
        <v>138</v>
      </c>
      <c r="L125" s="9">
        <v>2</v>
      </c>
      <c r="M125" s="5"/>
      <c r="N125" s="5">
        <v>0</v>
      </c>
      <c r="O125" s="59">
        <v>0.23906418527620207</v>
      </c>
    </row>
    <row r="126" spans="1:15" x14ac:dyDescent="0.2">
      <c r="A126" s="12" t="s">
        <v>179</v>
      </c>
      <c r="B126" s="16" t="s">
        <v>180</v>
      </c>
      <c r="C126" s="13">
        <v>14185</v>
      </c>
      <c r="D126" s="16" t="s">
        <v>2</v>
      </c>
      <c r="E126" s="2"/>
      <c r="K126" s="80" t="s">
        <v>141</v>
      </c>
      <c r="L126" s="9">
        <v>3</v>
      </c>
      <c r="M126" s="5"/>
      <c r="N126" s="5">
        <v>0</v>
      </c>
      <c r="O126" s="59">
        <v>1.9052616905854469</v>
      </c>
    </row>
    <row r="127" spans="1:15" x14ac:dyDescent="0.2">
      <c r="A127" s="12" t="s">
        <v>157</v>
      </c>
      <c r="B127" s="16" t="s">
        <v>158</v>
      </c>
      <c r="C127" s="13">
        <v>4140</v>
      </c>
      <c r="D127" s="16" t="s">
        <v>2</v>
      </c>
      <c r="E127" s="2"/>
      <c r="K127" s="80" t="s">
        <v>145</v>
      </c>
      <c r="L127" s="9">
        <v>1</v>
      </c>
      <c r="M127" s="5"/>
      <c r="N127" s="5">
        <v>0</v>
      </c>
      <c r="O127" s="59">
        <v>0.32790458006038126</v>
      </c>
    </row>
    <row r="128" spans="1:15" x14ac:dyDescent="0.2">
      <c r="A128" s="12" t="s">
        <v>159</v>
      </c>
      <c r="B128" s="16" t="s">
        <v>158</v>
      </c>
      <c r="C128" s="13">
        <v>4033</v>
      </c>
      <c r="D128" s="16" t="s">
        <v>2</v>
      </c>
      <c r="E128" s="2"/>
      <c r="K128" s="80" t="s">
        <v>147</v>
      </c>
      <c r="L128" s="9">
        <v>1</v>
      </c>
      <c r="M128" s="5"/>
      <c r="N128" s="5">
        <v>0</v>
      </c>
      <c r="O128" s="59">
        <v>0</v>
      </c>
    </row>
    <row r="129" spans="1:15" x14ac:dyDescent="0.2">
      <c r="A129" s="12" t="s">
        <v>162</v>
      </c>
      <c r="B129" s="16" t="s">
        <v>161</v>
      </c>
      <c r="C129" s="13">
        <v>20469</v>
      </c>
      <c r="D129" s="16" t="s">
        <v>2</v>
      </c>
      <c r="E129" s="2"/>
      <c r="K129" s="80" t="s">
        <v>149</v>
      </c>
      <c r="L129" s="9">
        <v>2</v>
      </c>
      <c r="M129" s="5"/>
      <c r="N129" s="5">
        <v>0</v>
      </c>
      <c r="O129" s="59">
        <v>0</v>
      </c>
    </row>
    <row r="130" spans="1:15" x14ac:dyDescent="0.2">
      <c r="A130" s="12" t="s">
        <v>160</v>
      </c>
      <c r="B130" s="16" t="s">
        <v>161</v>
      </c>
      <c r="C130" s="13">
        <v>8303</v>
      </c>
      <c r="D130" s="16" t="s">
        <v>2</v>
      </c>
      <c r="E130" s="2"/>
      <c r="K130" s="80" t="s">
        <v>152</v>
      </c>
      <c r="L130" s="9">
        <v>1</v>
      </c>
      <c r="M130" s="5"/>
      <c r="N130" s="5">
        <v>0</v>
      </c>
      <c r="O130" s="59">
        <v>0</v>
      </c>
    </row>
    <row r="131" spans="1:15" x14ac:dyDescent="0.2">
      <c r="A131" s="12" t="s">
        <v>163</v>
      </c>
      <c r="B131" s="16" t="s">
        <v>161</v>
      </c>
      <c r="C131" s="13">
        <v>5709</v>
      </c>
      <c r="D131" s="16" t="s">
        <v>2</v>
      </c>
      <c r="E131" s="2"/>
      <c r="K131" s="80" t="s">
        <v>156</v>
      </c>
      <c r="L131" s="9">
        <v>1</v>
      </c>
      <c r="M131" s="5"/>
      <c r="N131" s="5">
        <v>0</v>
      </c>
      <c r="O131" s="59">
        <v>0.60419009549317404</v>
      </c>
    </row>
    <row r="132" spans="1:15" x14ac:dyDescent="0.2">
      <c r="A132" s="12" t="s">
        <v>166</v>
      </c>
      <c r="B132" s="16" t="s">
        <v>165</v>
      </c>
      <c r="C132" s="13">
        <v>11076</v>
      </c>
      <c r="D132" s="16" t="s">
        <v>2</v>
      </c>
      <c r="E132" s="2"/>
      <c r="K132" s="80" t="s">
        <v>180</v>
      </c>
      <c r="L132" s="9">
        <v>1</v>
      </c>
      <c r="M132" s="5"/>
      <c r="N132" s="5">
        <v>0</v>
      </c>
      <c r="O132" s="59">
        <v>0</v>
      </c>
    </row>
    <row r="133" spans="1:15" x14ac:dyDescent="0.2">
      <c r="A133" s="12" t="s">
        <v>164</v>
      </c>
      <c r="B133" s="16" t="s">
        <v>165</v>
      </c>
      <c r="C133" s="13">
        <v>4555</v>
      </c>
      <c r="D133" s="16" t="s">
        <v>2</v>
      </c>
      <c r="E133" s="2"/>
      <c r="K133" s="80" t="s">
        <v>158</v>
      </c>
      <c r="L133" s="9">
        <v>2</v>
      </c>
      <c r="M133" s="5"/>
      <c r="N133" s="5">
        <v>0</v>
      </c>
      <c r="O133" s="59">
        <v>0.56511585638294359</v>
      </c>
    </row>
    <row r="134" spans="1:15" x14ac:dyDescent="0.2">
      <c r="A134" s="12" t="s">
        <v>167</v>
      </c>
      <c r="B134" s="16" t="s">
        <v>165</v>
      </c>
      <c r="C134" s="13">
        <v>4117</v>
      </c>
      <c r="D134" s="16" t="s">
        <v>2</v>
      </c>
      <c r="E134" s="2"/>
      <c r="K134" s="80" t="s">
        <v>161</v>
      </c>
      <c r="L134" s="9">
        <v>3</v>
      </c>
      <c r="M134" s="5"/>
      <c r="N134" s="5">
        <v>0</v>
      </c>
      <c r="O134" s="59">
        <v>0</v>
      </c>
    </row>
    <row r="135" spans="1:15" x14ac:dyDescent="0.2">
      <c r="A135" s="12" t="s">
        <v>172</v>
      </c>
      <c r="B135" s="16" t="s">
        <v>169</v>
      </c>
      <c r="C135" s="13">
        <v>45341</v>
      </c>
      <c r="D135" s="16" t="s">
        <v>2</v>
      </c>
      <c r="E135" s="2"/>
      <c r="K135" s="80" t="s">
        <v>165</v>
      </c>
      <c r="L135" s="9">
        <v>3</v>
      </c>
      <c r="M135" s="5"/>
      <c r="N135" s="5">
        <v>0</v>
      </c>
      <c r="O135" s="59">
        <v>3.2036524665413508</v>
      </c>
    </row>
    <row r="136" spans="1:15" x14ac:dyDescent="0.2">
      <c r="A136" s="12" t="s">
        <v>168</v>
      </c>
      <c r="B136" s="16" t="s">
        <v>169</v>
      </c>
      <c r="C136" s="13">
        <v>26156</v>
      </c>
      <c r="D136" s="16" t="s">
        <v>2</v>
      </c>
      <c r="E136" s="2"/>
      <c r="K136" s="80" t="s">
        <v>169</v>
      </c>
      <c r="L136" s="9">
        <v>10</v>
      </c>
      <c r="M136" s="5"/>
      <c r="N136" s="5">
        <v>0</v>
      </c>
      <c r="O136" s="59">
        <v>0.14560608494591448</v>
      </c>
    </row>
    <row r="137" spans="1:15" x14ac:dyDescent="0.2">
      <c r="A137" s="12" t="s">
        <v>175</v>
      </c>
      <c r="B137" s="16" t="s">
        <v>169</v>
      </c>
      <c r="C137" s="13">
        <v>14132</v>
      </c>
      <c r="D137" s="16" t="s">
        <v>2</v>
      </c>
      <c r="E137" s="2"/>
      <c r="K137" s="80" t="s">
        <v>182</v>
      </c>
      <c r="L137" s="9">
        <v>2</v>
      </c>
      <c r="M137" s="5"/>
      <c r="N137" s="5">
        <v>0</v>
      </c>
      <c r="O137" s="59">
        <v>0</v>
      </c>
    </row>
    <row r="138" spans="1:15" x14ac:dyDescent="0.2">
      <c r="A138" s="12" t="s">
        <v>171</v>
      </c>
      <c r="B138" s="16" t="s">
        <v>169</v>
      </c>
      <c r="C138" s="13">
        <v>11348</v>
      </c>
      <c r="D138" s="16" t="s">
        <v>2</v>
      </c>
      <c r="E138" s="2"/>
      <c r="K138" s="80" t="s">
        <v>185</v>
      </c>
      <c r="L138" s="9">
        <v>9</v>
      </c>
      <c r="M138" s="5"/>
      <c r="N138" s="5">
        <v>0</v>
      </c>
      <c r="O138" s="59">
        <v>0.77674635558711924</v>
      </c>
    </row>
    <row r="139" spans="1:15" x14ac:dyDescent="0.2">
      <c r="A139" s="12" t="s">
        <v>173</v>
      </c>
      <c r="B139" s="16" t="s">
        <v>169</v>
      </c>
      <c r="C139" s="13">
        <v>8347</v>
      </c>
      <c r="D139" s="16" t="s">
        <v>2</v>
      </c>
      <c r="E139" s="2"/>
      <c r="K139" s="80" t="s">
        <v>196</v>
      </c>
      <c r="L139" s="9">
        <v>1</v>
      </c>
      <c r="M139" s="5"/>
      <c r="N139" s="5">
        <v>0</v>
      </c>
      <c r="O139" s="59">
        <v>0.91304013602165524</v>
      </c>
    </row>
    <row r="140" spans="1:15" x14ac:dyDescent="0.2">
      <c r="A140" s="12" t="s">
        <v>176</v>
      </c>
      <c r="B140" s="16" t="s">
        <v>169</v>
      </c>
      <c r="C140" s="13">
        <v>6577</v>
      </c>
      <c r="D140" s="16" t="s">
        <v>2</v>
      </c>
      <c r="E140" s="2"/>
      <c r="K140" s="80" t="s">
        <v>214</v>
      </c>
      <c r="L140" s="9">
        <v>2</v>
      </c>
      <c r="M140" s="5"/>
      <c r="N140" s="5">
        <v>0</v>
      </c>
      <c r="O140" s="59">
        <v>0</v>
      </c>
    </row>
    <row r="141" spans="1:15" x14ac:dyDescent="0.2">
      <c r="A141" s="12" t="s">
        <v>170</v>
      </c>
      <c r="B141" s="16" t="s">
        <v>169</v>
      </c>
      <c r="C141" s="13">
        <v>5068</v>
      </c>
      <c r="D141" s="16" t="s">
        <v>2</v>
      </c>
      <c r="E141" s="2"/>
      <c r="K141" s="80" t="s">
        <v>198</v>
      </c>
      <c r="L141" s="9">
        <v>5</v>
      </c>
      <c r="M141" s="5"/>
      <c r="N141" s="5">
        <v>0</v>
      </c>
      <c r="O141" s="59">
        <v>1.0946410294721103</v>
      </c>
    </row>
    <row r="142" spans="1:15" x14ac:dyDescent="0.2">
      <c r="A142" s="12" t="s">
        <v>178</v>
      </c>
      <c r="B142" s="16" t="s">
        <v>169</v>
      </c>
      <c r="C142" s="13">
        <v>5044</v>
      </c>
      <c r="D142" s="16" t="s">
        <v>2</v>
      </c>
      <c r="E142" s="2"/>
      <c r="K142" s="80" t="s">
        <v>204</v>
      </c>
      <c r="L142" s="9">
        <v>4</v>
      </c>
      <c r="M142" s="5"/>
      <c r="N142" s="5">
        <v>0</v>
      </c>
      <c r="O142" s="59">
        <v>0</v>
      </c>
    </row>
    <row r="143" spans="1:15" x14ac:dyDescent="0.2">
      <c r="A143" s="12" t="s">
        <v>174</v>
      </c>
      <c r="B143" s="16" t="s">
        <v>169</v>
      </c>
      <c r="C143" s="13">
        <v>4511</v>
      </c>
      <c r="D143" s="16" t="s">
        <v>2</v>
      </c>
      <c r="E143" s="2"/>
      <c r="K143" s="80" t="s">
        <v>209</v>
      </c>
      <c r="L143" s="9">
        <v>2</v>
      </c>
      <c r="M143" s="5"/>
      <c r="N143" s="5">
        <v>0</v>
      </c>
      <c r="O143" s="59">
        <v>0.53927432916878382</v>
      </c>
    </row>
    <row r="144" spans="1:15" x14ac:dyDescent="0.2">
      <c r="A144" s="12" t="s">
        <v>177</v>
      </c>
      <c r="B144" s="16" t="s">
        <v>169</v>
      </c>
      <c r="C144" s="13">
        <v>4018</v>
      </c>
      <c r="D144" s="16" t="s">
        <v>2</v>
      </c>
      <c r="E144" s="2"/>
      <c r="K144" s="80" t="s">
        <v>212</v>
      </c>
      <c r="L144" s="9">
        <v>1</v>
      </c>
      <c r="M144" s="5"/>
      <c r="N144" s="5">
        <v>0</v>
      </c>
      <c r="O144" s="59">
        <v>3.5588912006605882</v>
      </c>
    </row>
    <row r="145" spans="1:15" x14ac:dyDescent="0.2">
      <c r="A145" s="12" t="s">
        <v>183</v>
      </c>
      <c r="B145" s="16" t="s">
        <v>182</v>
      </c>
      <c r="C145" s="13">
        <v>19363</v>
      </c>
      <c r="D145" s="16" t="s">
        <v>2</v>
      </c>
      <c r="E145" s="2"/>
      <c r="K145" s="80" t="s">
        <v>217</v>
      </c>
      <c r="L145" s="9">
        <v>1</v>
      </c>
      <c r="M145" s="5"/>
      <c r="N145" s="5">
        <v>0</v>
      </c>
      <c r="O145" s="59">
        <v>1.2722576463012443</v>
      </c>
    </row>
    <row r="146" spans="1:15" x14ac:dyDescent="0.2">
      <c r="A146" s="12" t="s">
        <v>181</v>
      </c>
      <c r="B146" s="16" t="s">
        <v>182</v>
      </c>
      <c r="C146" s="13">
        <v>8942</v>
      </c>
      <c r="D146" s="16" t="s">
        <v>2</v>
      </c>
      <c r="E146" s="2"/>
      <c r="K146" s="80" t="s">
        <v>238</v>
      </c>
      <c r="L146" s="9">
        <v>2</v>
      </c>
      <c r="M146" s="5"/>
      <c r="N146" s="5">
        <v>0</v>
      </c>
      <c r="O146" s="59">
        <v>0.97988989146055516</v>
      </c>
    </row>
    <row r="147" spans="1:15" x14ac:dyDescent="0.2">
      <c r="A147" s="12" t="s">
        <v>188</v>
      </c>
      <c r="B147" s="16" t="s">
        <v>185</v>
      </c>
      <c r="C147" s="13">
        <v>21903</v>
      </c>
      <c r="D147" s="16" t="s">
        <v>2</v>
      </c>
      <c r="E147" s="2"/>
      <c r="K147" s="80" t="s">
        <v>241</v>
      </c>
      <c r="L147" s="9">
        <v>3</v>
      </c>
      <c r="M147" s="5"/>
      <c r="N147" s="5">
        <v>0</v>
      </c>
      <c r="O147" s="59">
        <v>0.83199712156987093</v>
      </c>
    </row>
    <row r="148" spans="1:15" x14ac:dyDescent="0.2">
      <c r="A148" s="12" t="s">
        <v>191</v>
      </c>
      <c r="B148" s="16" t="s">
        <v>185</v>
      </c>
      <c r="C148" s="13">
        <v>14964</v>
      </c>
      <c r="D148" s="16" t="s">
        <v>2</v>
      </c>
      <c r="E148" s="2"/>
      <c r="K148" s="80" t="s">
        <v>252</v>
      </c>
      <c r="L148" s="9">
        <v>2</v>
      </c>
      <c r="M148" s="5"/>
      <c r="N148" s="5">
        <v>0</v>
      </c>
      <c r="O148" s="59">
        <v>0.84124607871367074</v>
      </c>
    </row>
    <row r="149" spans="1:15" x14ac:dyDescent="0.2">
      <c r="A149" s="12" t="s">
        <v>184</v>
      </c>
      <c r="B149" s="16" t="s">
        <v>185</v>
      </c>
      <c r="C149" s="13">
        <v>9400</v>
      </c>
      <c r="D149" s="16" t="s">
        <v>2</v>
      </c>
      <c r="E149" s="2"/>
      <c r="K149" s="80" t="s">
        <v>255</v>
      </c>
      <c r="L149" s="9">
        <v>1</v>
      </c>
      <c r="M149" s="5"/>
      <c r="N149" s="5">
        <v>0</v>
      </c>
      <c r="O149" s="59">
        <v>0</v>
      </c>
    </row>
    <row r="150" spans="1:15" x14ac:dyDescent="0.2">
      <c r="A150" s="12" t="s">
        <v>189</v>
      </c>
      <c r="B150" s="16" t="s">
        <v>185</v>
      </c>
      <c r="C150" s="13">
        <v>9124</v>
      </c>
      <c r="D150" s="16" t="s">
        <v>2</v>
      </c>
      <c r="E150" s="2"/>
      <c r="K150" s="80" t="s">
        <v>257</v>
      </c>
      <c r="L150" s="9">
        <v>5</v>
      </c>
      <c r="M150" s="5"/>
      <c r="N150" s="5">
        <v>0</v>
      </c>
      <c r="O150" s="59">
        <v>0</v>
      </c>
    </row>
    <row r="151" spans="1:15" x14ac:dyDescent="0.2">
      <c r="A151" s="12" t="s">
        <v>187</v>
      </c>
      <c r="B151" s="16" t="s">
        <v>185</v>
      </c>
      <c r="C151" s="13">
        <v>8755</v>
      </c>
      <c r="D151" s="16" t="s">
        <v>2</v>
      </c>
      <c r="E151" s="2"/>
      <c r="K151" s="80" t="s">
        <v>263</v>
      </c>
      <c r="L151" s="9">
        <v>9</v>
      </c>
      <c r="M151" s="5"/>
      <c r="N151" s="5">
        <v>0</v>
      </c>
      <c r="O151" s="59">
        <v>2.2104948109836418</v>
      </c>
    </row>
    <row r="152" spans="1:15" x14ac:dyDescent="0.2">
      <c r="A152" s="12" t="s">
        <v>190</v>
      </c>
      <c r="B152" s="16" t="s">
        <v>185</v>
      </c>
      <c r="C152" s="13">
        <v>4890</v>
      </c>
      <c r="D152" s="16" t="s">
        <v>2</v>
      </c>
      <c r="E152" s="2"/>
      <c r="K152" s="80" t="s">
        <v>273</v>
      </c>
      <c r="L152" s="9">
        <v>3</v>
      </c>
      <c r="M152" s="5"/>
      <c r="N152" s="5">
        <v>0</v>
      </c>
      <c r="O152" s="59">
        <v>0</v>
      </c>
    </row>
    <row r="153" spans="1:15" x14ac:dyDescent="0.2">
      <c r="A153" s="12" t="s">
        <v>192</v>
      </c>
      <c r="B153" s="16" t="s">
        <v>185</v>
      </c>
      <c r="C153" s="13">
        <v>4864</v>
      </c>
      <c r="D153" s="16" t="s">
        <v>2</v>
      </c>
      <c r="E153" s="2"/>
      <c r="K153" s="80" t="s">
        <v>277</v>
      </c>
      <c r="L153" s="9">
        <v>2</v>
      </c>
      <c r="M153" s="5"/>
      <c r="N153" s="5">
        <v>0</v>
      </c>
      <c r="O153" s="59">
        <v>0</v>
      </c>
    </row>
    <row r="154" spans="1:15" x14ac:dyDescent="0.2">
      <c r="A154" s="12" t="s">
        <v>186</v>
      </c>
      <c r="B154" s="16" t="s">
        <v>185</v>
      </c>
      <c r="C154" s="13">
        <v>4826</v>
      </c>
      <c r="D154" s="16" t="s">
        <v>2</v>
      </c>
      <c r="E154" s="2"/>
      <c r="K154" s="80" t="s">
        <v>280</v>
      </c>
      <c r="L154" s="9">
        <v>5</v>
      </c>
      <c r="M154" s="5"/>
      <c r="N154" s="5">
        <v>0</v>
      </c>
      <c r="O154" s="59">
        <v>0</v>
      </c>
    </row>
    <row r="155" spans="1:15" x14ac:dyDescent="0.2">
      <c r="A155" s="12" t="s">
        <v>187</v>
      </c>
      <c r="B155" s="16" t="s">
        <v>185</v>
      </c>
      <c r="C155" s="13">
        <v>4309</v>
      </c>
      <c r="D155" s="16" t="s">
        <v>2</v>
      </c>
      <c r="E155" s="2"/>
      <c r="K155" s="80" t="s">
        <v>286</v>
      </c>
      <c r="L155" s="9">
        <v>4</v>
      </c>
      <c r="M155" s="5"/>
      <c r="N155" s="5">
        <v>0</v>
      </c>
      <c r="O155" s="59">
        <v>0.33637120160920847</v>
      </c>
    </row>
    <row r="156" spans="1:15" x14ac:dyDescent="0.2">
      <c r="A156" s="12" t="s">
        <v>195</v>
      </c>
      <c r="B156" s="16" t="s">
        <v>196</v>
      </c>
      <c r="C156" s="13">
        <v>12782</v>
      </c>
      <c r="D156" s="16" t="s">
        <v>2</v>
      </c>
      <c r="E156" s="2"/>
      <c r="K156" s="80" t="s">
        <v>290</v>
      </c>
      <c r="L156" s="9">
        <v>3</v>
      </c>
      <c r="M156" s="5"/>
      <c r="N156" s="5">
        <v>0</v>
      </c>
      <c r="O156" s="59">
        <v>0.32504019998369638</v>
      </c>
    </row>
    <row r="157" spans="1:15" x14ac:dyDescent="0.2">
      <c r="A157" s="12" t="s">
        <v>213</v>
      </c>
      <c r="B157" s="16" t="s">
        <v>214</v>
      </c>
      <c r="C157" s="13">
        <v>5693</v>
      </c>
      <c r="D157" s="16" t="s">
        <v>2</v>
      </c>
      <c r="E157" s="2"/>
      <c r="K157" s="80" t="s">
        <v>294</v>
      </c>
      <c r="L157" s="9">
        <v>2</v>
      </c>
      <c r="M157" s="5"/>
      <c r="N157" s="5">
        <v>0</v>
      </c>
      <c r="O157" s="59">
        <v>1.3317910433607929</v>
      </c>
    </row>
    <row r="158" spans="1:15" x14ac:dyDescent="0.2">
      <c r="A158" s="12" t="s">
        <v>215</v>
      </c>
      <c r="B158" s="16" t="s">
        <v>214</v>
      </c>
      <c r="C158" s="13">
        <v>4604</v>
      </c>
      <c r="D158" s="16" t="s">
        <v>2</v>
      </c>
      <c r="E158" s="2"/>
      <c r="K158" s="80" t="s">
        <v>299</v>
      </c>
      <c r="L158" s="9">
        <v>2</v>
      </c>
      <c r="M158" s="5"/>
      <c r="N158" s="5">
        <v>0</v>
      </c>
      <c r="O158" s="59">
        <v>1.4404847458863184</v>
      </c>
    </row>
    <row r="159" spans="1:15" x14ac:dyDescent="0.2">
      <c r="A159" s="12" t="s">
        <v>201</v>
      </c>
      <c r="B159" s="16" t="s">
        <v>198</v>
      </c>
      <c r="C159" s="13">
        <v>11271</v>
      </c>
      <c r="D159" s="16" t="s">
        <v>2</v>
      </c>
      <c r="E159" s="2"/>
      <c r="K159" s="80" t="s">
        <v>302</v>
      </c>
      <c r="L159" s="9">
        <v>1</v>
      </c>
      <c r="M159" s="5"/>
      <c r="N159" s="5">
        <v>0</v>
      </c>
      <c r="O159" s="59">
        <v>0.52334898607531377</v>
      </c>
    </row>
    <row r="160" spans="1:15" x14ac:dyDescent="0.2">
      <c r="A160" s="12" t="s">
        <v>199</v>
      </c>
      <c r="B160" s="16" t="s">
        <v>198</v>
      </c>
      <c r="C160" s="13">
        <v>9280</v>
      </c>
      <c r="D160" s="16" t="s">
        <v>2</v>
      </c>
      <c r="E160" s="2"/>
      <c r="K160" s="80" t="s">
        <v>304</v>
      </c>
      <c r="L160" s="9">
        <v>1</v>
      </c>
      <c r="M160" s="5"/>
      <c r="N160" s="5">
        <v>0</v>
      </c>
      <c r="O160" s="59">
        <v>0</v>
      </c>
    </row>
    <row r="161" spans="1:15" x14ac:dyDescent="0.2">
      <c r="A161" s="12" t="s">
        <v>200</v>
      </c>
      <c r="B161" s="16" t="s">
        <v>198</v>
      </c>
      <c r="C161" s="13">
        <v>7910</v>
      </c>
      <c r="D161" s="16" t="s">
        <v>2</v>
      </c>
      <c r="E161" s="2"/>
      <c r="K161" s="80" t="s">
        <v>310</v>
      </c>
      <c r="L161" s="9">
        <v>4</v>
      </c>
      <c r="M161" s="5"/>
      <c r="N161" s="5">
        <v>0</v>
      </c>
      <c r="O161" s="59">
        <v>0</v>
      </c>
    </row>
    <row r="162" spans="1:15" x14ac:dyDescent="0.2">
      <c r="A162" s="12" t="s">
        <v>197</v>
      </c>
      <c r="B162" s="16" t="s">
        <v>198</v>
      </c>
      <c r="C162" s="13">
        <v>7589</v>
      </c>
      <c r="D162" s="16" t="s">
        <v>2</v>
      </c>
      <c r="E162" s="2"/>
      <c r="K162" s="80" t="s">
        <v>315</v>
      </c>
      <c r="L162" s="9">
        <v>2</v>
      </c>
      <c r="M162" s="5"/>
      <c r="N162" s="5">
        <v>0</v>
      </c>
      <c r="O162" s="59">
        <v>0.67800589445001258</v>
      </c>
    </row>
    <row r="163" spans="1:15" x14ac:dyDescent="0.2">
      <c r="A163" s="12" t="s">
        <v>202</v>
      </c>
      <c r="B163" s="16" t="s">
        <v>198</v>
      </c>
      <c r="C163" s="13">
        <v>5526</v>
      </c>
      <c r="D163" s="16" t="s">
        <v>2</v>
      </c>
      <c r="E163" s="2"/>
      <c r="K163" s="80" t="s">
        <v>318</v>
      </c>
      <c r="L163" s="9">
        <v>2</v>
      </c>
      <c r="M163" s="5"/>
      <c r="N163" s="5">
        <v>0</v>
      </c>
      <c r="O163" s="59">
        <v>0</v>
      </c>
    </row>
    <row r="164" spans="1:15" x14ac:dyDescent="0.2">
      <c r="A164" s="12" t="s">
        <v>205</v>
      </c>
      <c r="B164" s="16" t="s">
        <v>204</v>
      </c>
      <c r="C164" s="13">
        <v>9848</v>
      </c>
      <c r="D164" s="16" t="s">
        <v>2</v>
      </c>
      <c r="E164" s="2"/>
      <c r="K164" s="80" t="s">
        <v>321</v>
      </c>
      <c r="L164" s="9">
        <v>3</v>
      </c>
      <c r="M164" s="5"/>
      <c r="N164" s="5">
        <v>0</v>
      </c>
      <c r="O164" s="59">
        <v>3.5526069186102029</v>
      </c>
    </row>
    <row r="165" spans="1:15" x14ac:dyDescent="0.2">
      <c r="A165" s="12" t="s">
        <v>207</v>
      </c>
      <c r="B165" s="16" t="s">
        <v>204</v>
      </c>
      <c r="C165" s="13">
        <v>9212</v>
      </c>
      <c r="D165" s="16" t="s">
        <v>2</v>
      </c>
      <c r="E165" s="2"/>
      <c r="K165" s="80" t="s">
        <v>325</v>
      </c>
      <c r="L165" s="9">
        <v>4</v>
      </c>
      <c r="M165" s="5"/>
      <c r="N165" s="5">
        <v>0</v>
      </c>
      <c r="O165" s="59">
        <v>0.60733985857524708</v>
      </c>
    </row>
    <row r="166" spans="1:15" x14ac:dyDescent="0.2">
      <c r="A166" s="12" t="s">
        <v>203</v>
      </c>
      <c r="B166" s="16" t="s">
        <v>204</v>
      </c>
      <c r="C166" s="13">
        <v>8753</v>
      </c>
      <c r="D166" s="16" t="s">
        <v>2</v>
      </c>
      <c r="E166" s="2"/>
      <c r="K166" s="80" t="s">
        <v>330</v>
      </c>
      <c r="L166" s="9">
        <v>2</v>
      </c>
      <c r="M166" s="5"/>
      <c r="N166" s="5">
        <v>0</v>
      </c>
      <c r="O166" s="59">
        <v>0</v>
      </c>
    </row>
    <row r="167" spans="1:15" x14ac:dyDescent="0.2">
      <c r="A167" s="12" t="s">
        <v>206</v>
      </c>
      <c r="B167" s="16" t="s">
        <v>204</v>
      </c>
      <c r="C167" s="13">
        <v>8366</v>
      </c>
      <c r="D167" s="16" t="s">
        <v>2</v>
      </c>
      <c r="E167" s="2"/>
      <c r="K167" s="80" t="s">
        <v>333</v>
      </c>
      <c r="L167" s="9">
        <v>2</v>
      </c>
      <c r="M167" s="5"/>
      <c r="N167" s="5">
        <v>0</v>
      </c>
      <c r="O167" s="59">
        <v>0</v>
      </c>
    </row>
    <row r="168" spans="1:15" x14ac:dyDescent="0.2">
      <c r="A168" s="12" t="s">
        <v>210</v>
      </c>
      <c r="B168" s="16" t="s">
        <v>209</v>
      </c>
      <c r="C168" s="13">
        <v>13648</v>
      </c>
      <c r="D168" s="16" t="s">
        <v>2</v>
      </c>
      <c r="E168" s="2"/>
      <c r="K168" s="80" t="s">
        <v>336</v>
      </c>
      <c r="L168" s="9">
        <v>6</v>
      </c>
      <c r="M168" s="5"/>
      <c r="N168" s="5">
        <v>0</v>
      </c>
      <c r="O168" s="59">
        <v>0</v>
      </c>
    </row>
    <row r="169" spans="1:15" x14ac:dyDescent="0.2">
      <c r="A169" s="12" t="s">
        <v>208</v>
      </c>
      <c r="B169" s="16" t="s">
        <v>209</v>
      </c>
      <c r="C169" s="13">
        <v>7897</v>
      </c>
      <c r="D169" s="16" t="s">
        <v>2</v>
      </c>
      <c r="E169" s="2"/>
      <c r="K169" s="80" t="s">
        <v>342</v>
      </c>
      <c r="L169" s="9">
        <v>1</v>
      </c>
      <c r="M169" s="5"/>
      <c r="N169" s="5">
        <v>0</v>
      </c>
      <c r="O169" s="59">
        <v>1.1738537870697554</v>
      </c>
    </row>
    <row r="170" spans="1:15" x14ac:dyDescent="0.2">
      <c r="A170" s="12" t="s">
        <v>211</v>
      </c>
      <c r="B170" s="16" t="s">
        <v>212</v>
      </c>
      <c r="C170" s="13">
        <v>4649</v>
      </c>
      <c r="D170" s="16" t="s">
        <v>2</v>
      </c>
      <c r="E170" s="2"/>
      <c r="K170" s="80" t="s">
        <v>344</v>
      </c>
      <c r="L170" s="9">
        <v>1</v>
      </c>
      <c r="M170" s="5"/>
      <c r="N170" s="5">
        <v>0</v>
      </c>
      <c r="O170" s="59">
        <v>1.6533196031999455</v>
      </c>
    </row>
    <row r="171" spans="1:15" x14ac:dyDescent="0.2">
      <c r="A171" s="12" t="s">
        <v>250</v>
      </c>
      <c r="B171" s="16" t="s">
        <v>245</v>
      </c>
      <c r="C171" s="13">
        <v>17261</v>
      </c>
      <c r="D171" s="16" t="s">
        <v>2</v>
      </c>
      <c r="E171" s="2"/>
      <c r="K171" s="80" t="s">
        <v>372</v>
      </c>
      <c r="L171" s="9">
        <v>3</v>
      </c>
      <c r="M171" s="5"/>
      <c r="N171" s="5">
        <v>0</v>
      </c>
      <c r="O171" s="59">
        <v>1.7880064461208396</v>
      </c>
    </row>
    <row r="172" spans="1:15" x14ac:dyDescent="0.2">
      <c r="A172" s="12" t="s">
        <v>244</v>
      </c>
      <c r="B172" s="16" t="s">
        <v>245</v>
      </c>
      <c r="C172" s="13">
        <v>5890</v>
      </c>
      <c r="D172" s="16" t="s">
        <v>2</v>
      </c>
      <c r="E172" s="2"/>
      <c r="K172" s="80" t="s">
        <v>403</v>
      </c>
      <c r="L172" s="9">
        <v>1</v>
      </c>
      <c r="M172" s="5"/>
      <c r="N172" s="5">
        <v>0</v>
      </c>
      <c r="O172" s="59">
        <v>1.871330915498181</v>
      </c>
    </row>
    <row r="173" spans="1:15" x14ac:dyDescent="0.2">
      <c r="A173" s="12" t="s">
        <v>248</v>
      </c>
      <c r="B173" s="16" t="s">
        <v>245</v>
      </c>
      <c r="C173" s="13">
        <v>4854</v>
      </c>
      <c r="D173" s="16" t="s">
        <v>2</v>
      </c>
      <c r="E173" s="2"/>
      <c r="K173" s="80" t="s">
        <v>415</v>
      </c>
      <c r="L173" s="9">
        <v>1</v>
      </c>
      <c r="M173" s="5"/>
      <c r="N173" s="5">
        <v>0</v>
      </c>
      <c r="O173" s="59">
        <v>1.9384961006269799</v>
      </c>
    </row>
    <row r="174" spans="1:15" x14ac:dyDescent="0.2">
      <c r="A174" s="12" t="s">
        <v>216</v>
      </c>
      <c r="B174" s="16" t="s">
        <v>217</v>
      </c>
      <c r="C174" s="13">
        <v>4665</v>
      </c>
      <c r="D174" s="16" t="s">
        <v>2</v>
      </c>
      <c r="E174" s="2"/>
      <c r="K174" s="80" t="s">
        <v>462</v>
      </c>
      <c r="L174" s="9">
        <v>3</v>
      </c>
      <c r="M174" s="5"/>
      <c r="N174" s="5">
        <v>0</v>
      </c>
      <c r="O174" s="59">
        <v>0</v>
      </c>
    </row>
    <row r="175" spans="1:15" x14ac:dyDescent="0.2">
      <c r="A175" s="12" t="s">
        <v>221</v>
      </c>
      <c r="B175" s="16" t="s">
        <v>219</v>
      </c>
      <c r="C175" s="13">
        <v>18609</v>
      </c>
      <c r="D175" s="16" t="s">
        <v>2</v>
      </c>
      <c r="E175" s="2"/>
      <c r="K175" s="80" t="s">
        <v>850</v>
      </c>
      <c r="L175" s="9">
        <v>2</v>
      </c>
      <c r="M175" s="5"/>
      <c r="N175" s="5">
        <v>0</v>
      </c>
      <c r="O175" s="59">
        <v>0</v>
      </c>
    </row>
    <row r="176" spans="1:15" x14ac:dyDescent="0.2">
      <c r="A176" s="12" t="s">
        <v>222</v>
      </c>
      <c r="B176" s="16" t="s">
        <v>219</v>
      </c>
      <c r="C176" s="13">
        <v>13110</v>
      </c>
      <c r="D176" s="16" t="s">
        <v>2</v>
      </c>
      <c r="E176" s="2"/>
      <c r="K176" s="80" t="s">
        <v>546</v>
      </c>
      <c r="L176" s="9">
        <v>1</v>
      </c>
      <c r="M176" s="5"/>
      <c r="N176" s="5">
        <v>0</v>
      </c>
      <c r="O176" s="59">
        <v>0</v>
      </c>
    </row>
    <row r="177" spans="1:15" x14ac:dyDescent="0.2">
      <c r="A177" s="12" t="s">
        <v>227</v>
      </c>
      <c r="B177" s="16" t="s">
        <v>219</v>
      </c>
      <c r="C177" s="13">
        <v>10156</v>
      </c>
      <c r="D177" s="16" t="s">
        <v>2</v>
      </c>
      <c r="E177" s="2"/>
      <c r="K177" s="80" t="s">
        <v>537</v>
      </c>
      <c r="L177" s="9">
        <v>10</v>
      </c>
      <c r="M177" s="5"/>
      <c r="N177" s="5">
        <v>0</v>
      </c>
      <c r="O177" s="59">
        <v>1.4168972332174858</v>
      </c>
    </row>
    <row r="178" spans="1:15" x14ac:dyDescent="0.2">
      <c r="A178" s="12" t="s">
        <v>225</v>
      </c>
      <c r="B178" s="16" t="s">
        <v>219</v>
      </c>
      <c r="C178" s="13">
        <v>9616</v>
      </c>
      <c r="D178" s="16" t="s">
        <v>2</v>
      </c>
      <c r="E178" s="2"/>
      <c r="K178" s="80" t="s">
        <v>548</v>
      </c>
      <c r="L178" s="9">
        <v>1</v>
      </c>
      <c r="M178" s="5"/>
      <c r="N178" s="5">
        <v>0</v>
      </c>
      <c r="O178" s="59">
        <v>1.2306693516848652</v>
      </c>
    </row>
    <row r="179" spans="1:15" x14ac:dyDescent="0.2">
      <c r="A179" s="12" t="s">
        <v>230</v>
      </c>
      <c r="B179" s="16" t="s">
        <v>219</v>
      </c>
      <c r="C179" s="13">
        <v>8436</v>
      </c>
      <c r="D179" s="16" t="s">
        <v>2</v>
      </c>
      <c r="E179" s="2"/>
      <c r="K179" s="80" t="s">
        <v>550</v>
      </c>
      <c r="L179" s="9">
        <v>1</v>
      </c>
      <c r="M179" s="5"/>
      <c r="N179" s="5">
        <v>0</v>
      </c>
      <c r="O179" s="59">
        <v>0.38474415183444149</v>
      </c>
    </row>
    <row r="180" spans="1:15" x14ac:dyDescent="0.2">
      <c r="A180" s="12" t="s">
        <v>218</v>
      </c>
      <c r="B180" s="16" t="s">
        <v>219</v>
      </c>
      <c r="C180" s="13">
        <v>7860</v>
      </c>
      <c r="D180" s="16" t="s">
        <v>2</v>
      </c>
      <c r="E180" s="2"/>
      <c r="K180" s="80" t="s">
        <v>554</v>
      </c>
      <c r="L180" s="9">
        <v>7</v>
      </c>
      <c r="M180" s="5"/>
      <c r="N180" s="5">
        <v>0</v>
      </c>
      <c r="O180" s="59">
        <v>1.2024584276342958</v>
      </c>
    </row>
    <row r="181" spans="1:15" x14ac:dyDescent="0.2">
      <c r="A181" s="12" t="s">
        <v>226</v>
      </c>
      <c r="B181" s="16" t="s">
        <v>219</v>
      </c>
      <c r="C181" s="13">
        <v>7464</v>
      </c>
      <c r="D181" s="16" t="s">
        <v>2</v>
      </c>
      <c r="E181" s="2"/>
      <c r="K181" s="80" t="s">
        <v>562</v>
      </c>
      <c r="L181" s="9">
        <v>1</v>
      </c>
      <c r="M181" s="5"/>
      <c r="N181" s="5">
        <v>0</v>
      </c>
      <c r="O181" s="59">
        <v>1.1626373233540912</v>
      </c>
    </row>
    <row r="182" spans="1:15" x14ac:dyDescent="0.2">
      <c r="A182" s="12" t="s">
        <v>229</v>
      </c>
      <c r="B182" s="16" t="s">
        <v>219</v>
      </c>
      <c r="C182" s="13">
        <v>6497</v>
      </c>
      <c r="D182" s="16" t="s">
        <v>2</v>
      </c>
      <c r="E182" s="2"/>
      <c r="K182" s="80" t="s">
        <v>564</v>
      </c>
      <c r="L182" s="9">
        <v>8</v>
      </c>
      <c r="M182" s="5"/>
      <c r="N182" s="5">
        <v>0</v>
      </c>
      <c r="O182" s="59">
        <v>1.6483329483419891</v>
      </c>
    </row>
    <row r="183" spans="1:15" x14ac:dyDescent="0.2">
      <c r="A183" s="12" t="s">
        <v>235</v>
      </c>
      <c r="B183" s="16" t="s">
        <v>219</v>
      </c>
      <c r="C183" s="13">
        <v>6380</v>
      </c>
      <c r="D183" s="16" t="s">
        <v>2</v>
      </c>
      <c r="E183" s="2"/>
      <c r="K183" s="80" t="s">
        <v>573</v>
      </c>
      <c r="L183" s="9">
        <v>1</v>
      </c>
      <c r="M183" s="5"/>
      <c r="N183" s="5">
        <v>0</v>
      </c>
      <c r="O183" s="59">
        <v>5.0949163463910159</v>
      </c>
    </row>
    <row r="184" spans="1:15" x14ac:dyDescent="0.2">
      <c r="A184" s="12" t="s">
        <v>234</v>
      </c>
      <c r="B184" s="16" t="s">
        <v>219</v>
      </c>
      <c r="C184" s="13">
        <v>5458</v>
      </c>
      <c r="D184" s="16" t="s">
        <v>2</v>
      </c>
      <c r="E184" s="2"/>
      <c r="K184" s="80" t="s">
        <v>575</v>
      </c>
      <c r="L184" s="9">
        <v>1</v>
      </c>
      <c r="M184" s="5"/>
      <c r="N184" s="5">
        <v>0</v>
      </c>
      <c r="O184" s="59">
        <v>2.1494800158709908</v>
      </c>
    </row>
    <row r="185" spans="1:15" x14ac:dyDescent="0.2">
      <c r="A185" s="12" t="s">
        <v>223</v>
      </c>
      <c r="B185" s="16" t="s">
        <v>219</v>
      </c>
      <c r="C185" s="13">
        <v>5302</v>
      </c>
      <c r="D185" s="16" t="s">
        <v>2</v>
      </c>
      <c r="E185" s="2"/>
      <c r="K185" s="80" t="s">
        <v>577</v>
      </c>
      <c r="L185" s="9">
        <v>1</v>
      </c>
      <c r="M185" s="5"/>
      <c r="N185" s="5">
        <v>0</v>
      </c>
      <c r="O185" s="59">
        <v>0.96510368650515765</v>
      </c>
    </row>
    <row r="186" spans="1:15" x14ac:dyDescent="0.2">
      <c r="A186" s="12" t="s">
        <v>233</v>
      </c>
      <c r="B186" s="16" t="s">
        <v>219</v>
      </c>
      <c r="C186" s="13">
        <v>5098</v>
      </c>
      <c r="D186" s="16" t="s">
        <v>2</v>
      </c>
      <c r="E186" s="2"/>
      <c r="K186" s="80" t="s">
        <v>581</v>
      </c>
      <c r="L186" s="9">
        <v>6</v>
      </c>
      <c r="M186" s="5"/>
      <c r="N186" s="5">
        <v>0</v>
      </c>
      <c r="O186" s="59">
        <v>3.5087777234878841</v>
      </c>
    </row>
    <row r="187" spans="1:15" x14ac:dyDescent="0.2">
      <c r="A187" s="12" t="s">
        <v>228</v>
      </c>
      <c r="B187" s="16" t="s">
        <v>219</v>
      </c>
      <c r="C187" s="13">
        <v>4899</v>
      </c>
      <c r="D187" s="16" t="s">
        <v>2</v>
      </c>
      <c r="E187" s="2"/>
      <c r="K187" s="80" t="s">
        <v>635</v>
      </c>
      <c r="L187" s="9">
        <v>6</v>
      </c>
      <c r="M187" s="5"/>
      <c r="N187" s="5">
        <v>0</v>
      </c>
      <c r="O187" s="59">
        <v>3.9968944559850592</v>
      </c>
    </row>
    <row r="188" spans="1:15" x14ac:dyDescent="0.2">
      <c r="A188" s="12" t="s">
        <v>224</v>
      </c>
      <c r="B188" s="16" t="s">
        <v>219</v>
      </c>
      <c r="C188" s="13">
        <v>4836</v>
      </c>
      <c r="D188" s="16" t="s">
        <v>2</v>
      </c>
      <c r="E188" s="2"/>
      <c r="K188" s="80" t="s">
        <v>587</v>
      </c>
      <c r="L188" s="9">
        <v>13</v>
      </c>
      <c r="M188" s="5"/>
      <c r="N188" s="5">
        <v>0</v>
      </c>
      <c r="O188" s="59">
        <v>7.3725177632795518</v>
      </c>
    </row>
    <row r="189" spans="1:15" x14ac:dyDescent="0.2">
      <c r="A189" s="12" t="s">
        <v>236</v>
      </c>
      <c r="B189" s="16" t="s">
        <v>219</v>
      </c>
      <c r="C189" s="13">
        <v>4628</v>
      </c>
      <c r="D189" s="16" t="s">
        <v>2</v>
      </c>
      <c r="E189" s="2"/>
      <c r="K189" s="80" t="s">
        <v>600</v>
      </c>
      <c r="L189" s="9">
        <v>3</v>
      </c>
      <c r="M189" s="5"/>
      <c r="N189" s="5">
        <v>0</v>
      </c>
      <c r="O189" s="59">
        <v>0</v>
      </c>
    </row>
    <row r="190" spans="1:15" x14ac:dyDescent="0.2">
      <c r="A190" s="12" t="s">
        <v>232</v>
      </c>
      <c r="B190" s="16" t="s">
        <v>219</v>
      </c>
      <c r="C190" s="13">
        <v>4495</v>
      </c>
      <c r="D190" s="16" t="s">
        <v>2</v>
      </c>
      <c r="E190" s="2"/>
      <c r="K190" s="80" t="s">
        <v>604</v>
      </c>
      <c r="L190" s="9">
        <v>21</v>
      </c>
      <c r="M190" s="5"/>
      <c r="N190" s="5">
        <v>0</v>
      </c>
      <c r="O190" s="59">
        <v>1.6314408558413431</v>
      </c>
    </row>
    <row r="191" spans="1:15" x14ac:dyDescent="0.2">
      <c r="A191" s="12" t="s">
        <v>231</v>
      </c>
      <c r="B191" s="16" t="s">
        <v>219</v>
      </c>
      <c r="C191" s="13">
        <v>4161</v>
      </c>
      <c r="D191" s="16" t="s">
        <v>2</v>
      </c>
      <c r="E191" s="2"/>
      <c r="K191" s="80" t="s">
        <v>633</v>
      </c>
      <c r="L191" s="9">
        <v>1</v>
      </c>
      <c r="M191" s="5"/>
      <c r="N191" s="5">
        <v>0</v>
      </c>
      <c r="O191" s="59">
        <v>8.9796606777745893</v>
      </c>
    </row>
    <row r="192" spans="1:15" x14ac:dyDescent="0.2">
      <c r="A192" s="12" t="s">
        <v>237</v>
      </c>
      <c r="B192" s="16" t="s">
        <v>238</v>
      </c>
      <c r="C192" s="13">
        <v>20936</v>
      </c>
      <c r="D192" s="16" t="s">
        <v>2</v>
      </c>
      <c r="E192" s="2"/>
      <c r="K192" s="80" t="s">
        <v>655</v>
      </c>
      <c r="L192" s="9">
        <v>1</v>
      </c>
      <c r="M192" s="5"/>
      <c r="N192" s="5">
        <v>0</v>
      </c>
      <c r="O192" s="59">
        <v>0.67783556259494437</v>
      </c>
    </row>
    <row r="193" spans="1:15" x14ac:dyDescent="0.2">
      <c r="A193" s="12" t="s">
        <v>239</v>
      </c>
      <c r="B193" s="16" t="s">
        <v>238</v>
      </c>
      <c r="C193" s="13">
        <v>13460</v>
      </c>
      <c r="D193" s="16" t="s">
        <v>2</v>
      </c>
      <c r="E193" s="2"/>
      <c r="K193" s="80" t="s">
        <v>641</v>
      </c>
      <c r="L193" s="9">
        <v>4</v>
      </c>
      <c r="M193" s="5"/>
      <c r="N193" s="5">
        <v>0</v>
      </c>
      <c r="O193" s="59">
        <v>1.287612171949237</v>
      </c>
    </row>
    <row r="194" spans="1:15" x14ac:dyDescent="0.2">
      <c r="A194" s="12" t="s">
        <v>242</v>
      </c>
      <c r="B194" s="16" t="s">
        <v>241</v>
      </c>
      <c r="C194" s="13">
        <v>9711</v>
      </c>
      <c r="D194" s="16" t="s">
        <v>2</v>
      </c>
      <c r="E194" s="2"/>
      <c r="K194" s="80" t="s">
        <v>646</v>
      </c>
      <c r="L194" s="9">
        <v>10</v>
      </c>
      <c r="M194" s="5"/>
      <c r="N194" s="5">
        <v>0</v>
      </c>
      <c r="O194" s="59">
        <v>0.80960583107785855</v>
      </c>
    </row>
    <row r="195" spans="1:15" x14ac:dyDescent="0.2">
      <c r="A195" s="12" t="s">
        <v>243</v>
      </c>
      <c r="B195" s="16" t="s">
        <v>241</v>
      </c>
      <c r="C195" s="13">
        <v>5612</v>
      </c>
      <c r="D195" s="16" t="s">
        <v>2</v>
      </c>
      <c r="E195" s="2"/>
      <c r="K195" s="80" t="s">
        <v>666</v>
      </c>
      <c r="L195" s="9">
        <v>2</v>
      </c>
      <c r="M195" s="5"/>
      <c r="N195" s="5">
        <v>0</v>
      </c>
      <c r="O195" s="59">
        <v>0.64289380633622573</v>
      </c>
    </row>
    <row r="196" spans="1:15" x14ac:dyDescent="0.2">
      <c r="A196" s="12" t="s">
        <v>240</v>
      </c>
      <c r="B196" s="16" t="s">
        <v>241</v>
      </c>
      <c r="C196" s="13">
        <v>5183</v>
      </c>
      <c r="D196" s="16" t="s">
        <v>2</v>
      </c>
      <c r="E196" s="2"/>
      <c r="K196" s="80" t="s">
        <v>669</v>
      </c>
      <c r="L196" s="9">
        <v>1</v>
      </c>
      <c r="M196" s="5"/>
      <c r="N196" s="5">
        <v>0</v>
      </c>
      <c r="O196" s="59">
        <v>1.5049809543512833</v>
      </c>
    </row>
    <row r="197" spans="1:15" x14ac:dyDescent="0.2">
      <c r="A197" s="12" t="s">
        <v>253</v>
      </c>
      <c r="B197" s="16" t="s">
        <v>252</v>
      </c>
      <c r="C197" s="13">
        <v>7897</v>
      </c>
      <c r="D197" s="16" t="s">
        <v>2</v>
      </c>
      <c r="E197" s="2"/>
      <c r="K197" s="80" t="s">
        <v>671</v>
      </c>
      <c r="L197" s="9">
        <v>1</v>
      </c>
      <c r="M197" s="5"/>
      <c r="N197" s="5">
        <v>0</v>
      </c>
      <c r="O197" s="59">
        <v>0.60325357362583365</v>
      </c>
    </row>
    <row r="198" spans="1:15" x14ac:dyDescent="0.2">
      <c r="A198" s="12" t="s">
        <v>251</v>
      </c>
      <c r="B198" s="16" t="s">
        <v>252</v>
      </c>
      <c r="C198" s="13">
        <v>7865</v>
      </c>
      <c r="D198" s="16" t="s">
        <v>2</v>
      </c>
      <c r="E198" s="2"/>
      <c r="K198" s="80" t="s">
        <v>673</v>
      </c>
      <c r="L198" s="9">
        <v>6</v>
      </c>
      <c r="M198" s="5"/>
      <c r="N198" s="5">
        <v>0</v>
      </c>
      <c r="O198" s="59">
        <v>4.9589288916174592</v>
      </c>
    </row>
    <row r="199" spans="1:15" x14ac:dyDescent="0.2">
      <c r="A199" s="12" t="s">
        <v>254</v>
      </c>
      <c r="B199" s="16" t="s">
        <v>255</v>
      </c>
      <c r="C199" s="13">
        <v>7523</v>
      </c>
      <c r="D199" s="16" t="s">
        <v>2</v>
      </c>
      <c r="E199" s="2"/>
      <c r="K199" s="80" t="s">
        <v>680</v>
      </c>
      <c r="L199" s="9">
        <v>2</v>
      </c>
      <c r="M199" s="5"/>
      <c r="N199" s="5">
        <v>0</v>
      </c>
      <c r="O199" s="59">
        <v>4.5539358252001074</v>
      </c>
    </row>
    <row r="200" spans="1:15" x14ac:dyDescent="0.2">
      <c r="A200" s="12" t="s">
        <v>259</v>
      </c>
      <c r="B200" s="16" t="s">
        <v>257</v>
      </c>
      <c r="C200" s="13">
        <v>13011</v>
      </c>
      <c r="D200" s="16" t="s">
        <v>2</v>
      </c>
      <c r="E200" s="2"/>
      <c r="K200" s="80" t="s">
        <v>683</v>
      </c>
      <c r="L200" s="9">
        <v>15</v>
      </c>
      <c r="M200" s="5"/>
      <c r="N200" s="5">
        <v>0</v>
      </c>
      <c r="O200" s="59">
        <v>0.38480088561723774</v>
      </c>
    </row>
    <row r="201" spans="1:15" x14ac:dyDescent="0.2">
      <c r="A201" s="12" t="s">
        <v>260</v>
      </c>
      <c r="B201" s="16" t="s">
        <v>257</v>
      </c>
      <c r="C201" s="13">
        <v>9981</v>
      </c>
      <c r="D201" s="16" t="s">
        <v>2</v>
      </c>
      <c r="E201" s="2"/>
      <c r="K201" s="80" t="s">
        <v>692</v>
      </c>
      <c r="L201" s="9">
        <v>18</v>
      </c>
      <c r="M201" s="5"/>
      <c r="N201" s="5">
        <v>0</v>
      </c>
      <c r="O201" s="59">
        <v>3.7433912185335281</v>
      </c>
    </row>
    <row r="202" spans="1:15" x14ac:dyDescent="0.2">
      <c r="A202" s="12" t="s">
        <v>256</v>
      </c>
      <c r="B202" s="16" t="s">
        <v>257</v>
      </c>
      <c r="C202" s="13">
        <v>9828</v>
      </c>
      <c r="D202" s="16" t="s">
        <v>2</v>
      </c>
      <c r="E202" s="2"/>
      <c r="K202" s="80" t="s">
        <v>740</v>
      </c>
      <c r="L202" s="9">
        <v>2</v>
      </c>
      <c r="M202" s="5"/>
      <c r="N202" s="5">
        <v>0</v>
      </c>
      <c r="O202" s="59">
        <v>2.2285241790834229</v>
      </c>
    </row>
    <row r="203" spans="1:15" x14ac:dyDescent="0.2">
      <c r="A203" s="12" t="s">
        <v>258</v>
      </c>
      <c r="B203" s="16" t="s">
        <v>257</v>
      </c>
      <c r="C203" s="13">
        <v>9755</v>
      </c>
      <c r="D203" s="16" t="s">
        <v>2</v>
      </c>
      <c r="E203" s="2"/>
      <c r="K203" s="80" t="s">
        <v>743</v>
      </c>
      <c r="L203" s="9">
        <v>12</v>
      </c>
      <c r="M203" s="5"/>
      <c r="N203" s="5">
        <v>0</v>
      </c>
      <c r="O203" s="59">
        <v>22.126073550360882</v>
      </c>
    </row>
    <row r="204" spans="1:15" x14ac:dyDescent="0.2">
      <c r="A204" s="12" t="s">
        <v>261</v>
      </c>
      <c r="B204" s="16" t="s">
        <v>257</v>
      </c>
      <c r="C204" s="13">
        <v>9022</v>
      </c>
      <c r="D204" s="16" t="s">
        <v>2</v>
      </c>
      <c r="E204" s="2"/>
      <c r="K204" s="80" t="s">
        <v>753</v>
      </c>
      <c r="L204" s="9">
        <v>1</v>
      </c>
      <c r="M204" s="5"/>
      <c r="N204" s="5">
        <v>0</v>
      </c>
      <c r="O204" s="59">
        <v>1.3504132478876398</v>
      </c>
    </row>
    <row r="205" spans="1:15" x14ac:dyDescent="0.2">
      <c r="A205" s="12" t="s">
        <v>264</v>
      </c>
      <c r="B205" s="16" t="s">
        <v>263</v>
      </c>
      <c r="C205" s="13">
        <v>50563</v>
      </c>
      <c r="D205" s="16" t="s">
        <v>2</v>
      </c>
      <c r="E205" s="2"/>
      <c r="K205" s="80" t="s">
        <v>755</v>
      </c>
      <c r="L205" s="9">
        <v>1</v>
      </c>
      <c r="M205" s="5"/>
      <c r="N205" s="5">
        <v>0</v>
      </c>
      <c r="O205" s="59">
        <v>1.2541228020868336</v>
      </c>
    </row>
    <row r="206" spans="1:15" x14ac:dyDescent="0.2">
      <c r="A206" s="12" t="s">
        <v>262</v>
      </c>
      <c r="B206" s="16" t="s">
        <v>263</v>
      </c>
      <c r="C206" s="13">
        <v>31407</v>
      </c>
      <c r="D206" s="16" t="s">
        <v>2</v>
      </c>
      <c r="E206" s="2"/>
      <c r="K206" s="80" t="s">
        <v>839</v>
      </c>
      <c r="L206" s="9">
        <v>1</v>
      </c>
      <c r="M206" s="5"/>
      <c r="N206" s="5">
        <v>0</v>
      </c>
      <c r="O206" s="59">
        <v>0</v>
      </c>
    </row>
    <row r="207" spans="1:15" x14ac:dyDescent="0.2">
      <c r="A207" s="12" t="s">
        <v>265</v>
      </c>
      <c r="B207" s="16" t="s">
        <v>263</v>
      </c>
      <c r="C207" s="13">
        <v>30570</v>
      </c>
      <c r="D207" s="16" t="s">
        <v>2</v>
      </c>
      <c r="E207" s="2"/>
      <c r="K207" s="80" t="s">
        <v>804</v>
      </c>
      <c r="L207" s="9">
        <v>15</v>
      </c>
      <c r="M207" s="5"/>
      <c r="N207" s="5">
        <v>0</v>
      </c>
      <c r="O207" s="59">
        <v>10.503159173516444</v>
      </c>
    </row>
    <row r="208" spans="1:15" x14ac:dyDescent="0.2">
      <c r="A208" s="12" t="s">
        <v>269</v>
      </c>
      <c r="B208" s="16" t="s">
        <v>263</v>
      </c>
      <c r="C208" s="13">
        <v>20707</v>
      </c>
      <c r="D208" s="16" t="s">
        <v>2</v>
      </c>
      <c r="E208" s="2"/>
      <c r="K208" s="80" t="s">
        <v>811</v>
      </c>
      <c r="L208" s="9">
        <v>9</v>
      </c>
      <c r="M208" s="5"/>
      <c r="N208" s="5">
        <v>0</v>
      </c>
      <c r="O208" s="59">
        <v>1.3679127690796671</v>
      </c>
    </row>
    <row r="209" spans="1:15" x14ac:dyDescent="0.2">
      <c r="A209" s="12" t="s">
        <v>268</v>
      </c>
      <c r="B209" s="16" t="s">
        <v>263</v>
      </c>
      <c r="C209" s="13">
        <v>11046</v>
      </c>
      <c r="D209" s="16" t="s">
        <v>2</v>
      </c>
      <c r="E209" s="2"/>
      <c r="K209" s="80" t="s">
        <v>841</v>
      </c>
      <c r="L209" s="9">
        <v>2</v>
      </c>
      <c r="M209" s="5"/>
      <c r="N209" s="5">
        <v>0</v>
      </c>
      <c r="O209" s="59">
        <v>3.5594644757690901</v>
      </c>
    </row>
    <row r="210" spans="1:15" x14ac:dyDescent="0.2">
      <c r="A210" s="12" t="s">
        <v>266</v>
      </c>
      <c r="B210" s="16" t="s">
        <v>263</v>
      </c>
      <c r="C210" s="13">
        <v>9879</v>
      </c>
      <c r="D210" s="16" t="s">
        <v>2</v>
      </c>
      <c r="E210" s="2"/>
      <c r="K210" s="80" t="s">
        <v>844</v>
      </c>
      <c r="L210" s="9">
        <v>2</v>
      </c>
      <c r="M210" s="5"/>
      <c r="N210" s="5">
        <v>0</v>
      </c>
      <c r="O210" s="59">
        <v>6.8721832010638888</v>
      </c>
    </row>
    <row r="211" spans="1:15" x14ac:dyDescent="0.2">
      <c r="A211" s="12" t="s">
        <v>271</v>
      </c>
      <c r="B211" s="16" t="s">
        <v>263</v>
      </c>
      <c r="C211" s="13">
        <v>5760</v>
      </c>
      <c r="D211" s="16" t="s">
        <v>2</v>
      </c>
      <c r="E211" s="2"/>
      <c r="K211" s="80" t="s">
        <v>847</v>
      </c>
      <c r="L211" s="9">
        <v>2</v>
      </c>
      <c r="M211" s="5"/>
      <c r="N211" s="5">
        <v>0</v>
      </c>
      <c r="O211" s="59">
        <v>2.4518556435620922</v>
      </c>
    </row>
    <row r="212" spans="1:15" x14ac:dyDescent="0.2">
      <c r="A212" s="12" t="s">
        <v>270</v>
      </c>
      <c r="B212" s="16" t="s">
        <v>263</v>
      </c>
      <c r="C212" s="13">
        <v>5312</v>
      </c>
      <c r="D212" s="16" t="s">
        <v>2</v>
      </c>
      <c r="E212" s="2"/>
      <c r="K212" s="80" t="s">
        <v>852</v>
      </c>
      <c r="L212" s="9">
        <v>5</v>
      </c>
      <c r="M212" s="5"/>
      <c r="N212" s="5">
        <v>0</v>
      </c>
      <c r="O212" s="59">
        <v>2.4937110862126648</v>
      </c>
    </row>
    <row r="213" spans="1:15" x14ac:dyDescent="0.2">
      <c r="A213" s="12" t="s">
        <v>267</v>
      </c>
      <c r="B213" s="16" t="s">
        <v>263</v>
      </c>
      <c r="C213" s="13">
        <v>5252</v>
      </c>
      <c r="D213" s="16" t="s">
        <v>2</v>
      </c>
      <c r="E213" s="2"/>
      <c r="K213" s="80" t="s">
        <v>855</v>
      </c>
      <c r="L213" s="9">
        <v>2</v>
      </c>
      <c r="M213" s="5"/>
      <c r="N213" s="5">
        <v>0</v>
      </c>
      <c r="O213" s="59">
        <v>1.9485363441478061</v>
      </c>
    </row>
    <row r="214" spans="1:15" x14ac:dyDescent="0.2">
      <c r="A214" s="12" t="s">
        <v>272</v>
      </c>
      <c r="B214" s="16" t="s">
        <v>273</v>
      </c>
      <c r="C214" s="13">
        <v>29925</v>
      </c>
      <c r="D214" s="16" t="s">
        <v>2</v>
      </c>
      <c r="E214" s="2"/>
      <c r="K214" s="80" t="s">
        <v>888</v>
      </c>
      <c r="L214" s="9">
        <v>12</v>
      </c>
      <c r="M214" s="5"/>
      <c r="N214" s="5">
        <v>0</v>
      </c>
      <c r="O214" s="59">
        <v>0.89638761162319847</v>
      </c>
    </row>
    <row r="215" spans="1:15" x14ac:dyDescent="0.2">
      <c r="A215" s="12" t="s">
        <v>274</v>
      </c>
      <c r="B215" s="16" t="s">
        <v>273</v>
      </c>
      <c r="C215" s="13">
        <v>13342</v>
      </c>
      <c r="D215" s="16" t="s">
        <v>2</v>
      </c>
      <c r="E215" s="2"/>
      <c r="K215" s="80" t="s">
        <v>899</v>
      </c>
      <c r="L215" s="9">
        <v>1</v>
      </c>
      <c r="M215" s="5"/>
      <c r="N215" s="5">
        <v>0</v>
      </c>
      <c r="O215" s="59">
        <v>0.43141619263136688</v>
      </c>
    </row>
    <row r="216" spans="1:15" x14ac:dyDescent="0.2">
      <c r="A216" s="12" t="s">
        <v>275</v>
      </c>
      <c r="B216" s="16" t="s">
        <v>273</v>
      </c>
      <c r="C216" s="13">
        <v>4249</v>
      </c>
      <c r="D216" s="16" t="s">
        <v>2</v>
      </c>
      <c r="E216" s="2"/>
      <c r="K216" s="80" t="s">
        <v>943</v>
      </c>
      <c r="L216" s="9">
        <v>1</v>
      </c>
      <c r="M216" s="5"/>
      <c r="N216" s="5">
        <v>0</v>
      </c>
      <c r="O216" s="59">
        <v>0</v>
      </c>
    </row>
    <row r="217" spans="1:15" x14ac:dyDescent="0.2">
      <c r="A217" s="12" t="s">
        <v>276</v>
      </c>
      <c r="B217" s="16" t="s">
        <v>277</v>
      </c>
      <c r="C217" s="13">
        <v>17868</v>
      </c>
      <c r="D217" s="16" t="s">
        <v>2</v>
      </c>
      <c r="E217" s="2"/>
      <c r="K217" s="80" t="s">
        <v>905</v>
      </c>
      <c r="L217" s="9">
        <v>13</v>
      </c>
      <c r="M217" s="5"/>
      <c r="N217" s="5">
        <v>0</v>
      </c>
      <c r="O217" s="59">
        <v>0.67109864531481545</v>
      </c>
    </row>
    <row r="218" spans="1:15" x14ac:dyDescent="0.2">
      <c r="A218" s="12" t="s">
        <v>278</v>
      </c>
      <c r="B218" s="16" t="s">
        <v>277</v>
      </c>
      <c r="C218" s="13">
        <v>8296</v>
      </c>
      <c r="D218" s="16" t="s">
        <v>2</v>
      </c>
      <c r="E218" s="2"/>
      <c r="K218" s="80" t="s">
        <v>917</v>
      </c>
      <c r="L218" s="9">
        <v>7</v>
      </c>
      <c r="M218" s="5"/>
      <c r="N218" s="5">
        <v>0</v>
      </c>
      <c r="O218" s="59">
        <v>0.70747616434480365</v>
      </c>
    </row>
    <row r="219" spans="1:15" x14ac:dyDescent="0.2">
      <c r="A219" s="12" t="s">
        <v>281</v>
      </c>
      <c r="B219" s="16" t="s">
        <v>280</v>
      </c>
      <c r="C219" s="13">
        <v>18265</v>
      </c>
      <c r="D219" s="16" t="s">
        <v>2</v>
      </c>
      <c r="E219" s="2"/>
      <c r="K219" s="80" t="s">
        <v>924</v>
      </c>
      <c r="L219" s="9">
        <v>7</v>
      </c>
      <c r="M219" s="5"/>
      <c r="N219" s="5">
        <v>0</v>
      </c>
      <c r="O219" s="59">
        <v>1.7342597362337784</v>
      </c>
    </row>
    <row r="220" spans="1:15" x14ac:dyDescent="0.2">
      <c r="A220" s="12" t="s">
        <v>283</v>
      </c>
      <c r="B220" s="16" t="s">
        <v>280</v>
      </c>
      <c r="C220" s="13">
        <v>7550</v>
      </c>
      <c r="D220" s="16" t="s">
        <v>2</v>
      </c>
      <c r="E220" s="2"/>
      <c r="K220" s="80" t="s">
        <v>932</v>
      </c>
      <c r="L220" s="9">
        <v>4</v>
      </c>
      <c r="M220" s="5"/>
      <c r="N220" s="5">
        <v>0</v>
      </c>
      <c r="O220" s="59">
        <v>0.61512822941203327</v>
      </c>
    </row>
    <row r="221" spans="1:15" x14ac:dyDescent="0.2">
      <c r="A221" s="12" t="s">
        <v>279</v>
      </c>
      <c r="B221" s="16" t="s">
        <v>280</v>
      </c>
      <c r="C221" s="13">
        <v>5839</v>
      </c>
      <c r="D221" s="16" t="s">
        <v>2</v>
      </c>
      <c r="E221" s="2"/>
      <c r="K221" s="80" t="s">
        <v>937</v>
      </c>
      <c r="L221" s="9">
        <v>5</v>
      </c>
      <c r="M221" s="5"/>
      <c r="N221" s="5">
        <v>0</v>
      </c>
      <c r="O221" s="59">
        <v>0.56273127458864658</v>
      </c>
    </row>
    <row r="222" spans="1:15" x14ac:dyDescent="0.2">
      <c r="A222" s="12" t="s">
        <v>284</v>
      </c>
      <c r="B222" s="16" t="s">
        <v>280</v>
      </c>
      <c r="C222" s="13">
        <v>5255</v>
      </c>
      <c r="D222" s="16" t="s">
        <v>2</v>
      </c>
      <c r="E222" s="2"/>
      <c r="K222" s="80" t="s">
        <v>945</v>
      </c>
      <c r="L222" s="9">
        <v>1</v>
      </c>
      <c r="M222" s="5"/>
      <c r="N222" s="5">
        <v>0</v>
      </c>
      <c r="O222" s="59">
        <v>0</v>
      </c>
    </row>
    <row r="223" spans="1:15" x14ac:dyDescent="0.2">
      <c r="A223" s="12" t="s">
        <v>282</v>
      </c>
      <c r="B223" s="16" t="s">
        <v>280</v>
      </c>
      <c r="C223" s="13">
        <v>4431</v>
      </c>
      <c r="D223" s="16" t="s">
        <v>2</v>
      </c>
      <c r="E223" s="2"/>
      <c r="K223" s="80" t="s">
        <v>947</v>
      </c>
      <c r="L223" s="9">
        <v>3</v>
      </c>
      <c r="M223" s="5"/>
      <c r="N223" s="5">
        <v>0</v>
      </c>
      <c r="O223" s="59">
        <v>0</v>
      </c>
    </row>
    <row r="224" spans="1:15" x14ac:dyDescent="0.2">
      <c r="A224" s="12" t="s">
        <v>285</v>
      </c>
      <c r="B224" s="16" t="s">
        <v>286</v>
      </c>
      <c r="C224" s="13">
        <v>36292</v>
      </c>
      <c r="D224" s="16" t="s">
        <v>2</v>
      </c>
      <c r="E224" s="2"/>
      <c r="K224" s="80" t="s">
        <v>958</v>
      </c>
      <c r="L224" s="9">
        <v>1</v>
      </c>
      <c r="M224" s="5"/>
      <c r="N224" s="5">
        <v>0</v>
      </c>
      <c r="O224" s="59">
        <v>1.3218905027994741</v>
      </c>
    </row>
    <row r="225" spans="1:15" x14ac:dyDescent="0.2">
      <c r="A225" s="12" t="s">
        <v>288</v>
      </c>
      <c r="B225" s="16" t="s">
        <v>286</v>
      </c>
      <c r="C225" s="13">
        <v>27478</v>
      </c>
      <c r="D225" s="16" t="s">
        <v>2</v>
      </c>
      <c r="E225" s="2"/>
      <c r="K225" s="80" t="s">
        <v>960</v>
      </c>
      <c r="L225" s="9">
        <v>1</v>
      </c>
      <c r="M225" s="5"/>
      <c r="N225" s="5">
        <v>0</v>
      </c>
      <c r="O225" s="59">
        <v>0</v>
      </c>
    </row>
    <row r="226" spans="1:15" x14ac:dyDescent="0.2">
      <c r="A226" s="12" t="s">
        <v>288</v>
      </c>
      <c r="B226" s="16" t="s">
        <v>286</v>
      </c>
      <c r="C226" s="13">
        <v>4711</v>
      </c>
      <c r="D226" s="16" t="s">
        <v>2</v>
      </c>
      <c r="E226" s="2"/>
      <c r="K226" s="80" t="s">
        <v>962</v>
      </c>
      <c r="L226" s="9">
        <v>1</v>
      </c>
      <c r="M226" s="5"/>
      <c r="N226" s="5">
        <v>0</v>
      </c>
      <c r="O226" s="59">
        <v>1.5521824407577223</v>
      </c>
    </row>
    <row r="227" spans="1:15" x14ac:dyDescent="0.2">
      <c r="A227" s="12" t="s">
        <v>287</v>
      </c>
      <c r="B227" s="16" t="s">
        <v>286</v>
      </c>
      <c r="C227" s="13">
        <v>4142</v>
      </c>
      <c r="D227" s="16" t="s">
        <v>2</v>
      </c>
      <c r="E227" s="2"/>
      <c r="K227" s="80" t="s">
        <v>964</v>
      </c>
      <c r="L227" s="9">
        <v>2</v>
      </c>
      <c r="M227" s="5"/>
      <c r="N227" s="5">
        <v>0</v>
      </c>
      <c r="O227" s="59">
        <v>0.75295988526738611</v>
      </c>
    </row>
    <row r="228" spans="1:15" x14ac:dyDescent="0.2">
      <c r="A228" s="12" t="s">
        <v>291</v>
      </c>
      <c r="B228" s="16" t="s">
        <v>290</v>
      </c>
      <c r="C228" s="13">
        <v>13124</v>
      </c>
      <c r="D228" s="16" t="s">
        <v>2</v>
      </c>
      <c r="E228" s="2"/>
      <c r="K228" s="80" t="s">
        <v>967</v>
      </c>
      <c r="L228" s="9">
        <v>1</v>
      </c>
      <c r="M228" s="5"/>
      <c r="N228" s="5">
        <v>0</v>
      </c>
      <c r="O228" s="59">
        <v>4.2673674428061572</v>
      </c>
    </row>
    <row r="229" spans="1:15" x14ac:dyDescent="0.2">
      <c r="A229" s="12" t="s">
        <v>289</v>
      </c>
      <c r="B229" s="16" t="s">
        <v>290</v>
      </c>
      <c r="C229" s="13">
        <v>6491</v>
      </c>
      <c r="D229" s="16" t="s">
        <v>2</v>
      </c>
      <c r="E229" s="2"/>
      <c r="K229" s="80" t="s">
        <v>1000</v>
      </c>
      <c r="L229" s="9">
        <v>10</v>
      </c>
      <c r="M229" s="5"/>
      <c r="N229" s="5">
        <v>0</v>
      </c>
      <c r="O229" s="59">
        <v>1.5844591788105706</v>
      </c>
    </row>
    <row r="230" spans="1:15" x14ac:dyDescent="0.2">
      <c r="A230" s="12" t="s">
        <v>292</v>
      </c>
      <c r="B230" s="16" t="s">
        <v>290</v>
      </c>
      <c r="C230" s="13">
        <v>4739</v>
      </c>
      <c r="D230" s="16" t="s">
        <v>2</v>
      </c>
      <c r="E230" s="2"/>
      <c r="K230" s="80" t="s">
        <v>1021</v>
      </c>
      <c r="L230" s="9">
        <v>9</v>
      </c>
      <c r="M230" s="5"/>
      <c r="N230" s="5">
        <v>0</v>
      </c>
      <c r="O230" s="59">
        <v>0.72797910858528869</v>
      </c>
    </row>
    <row r="231" spans="1:15" x14ac:dyDescent="0.2">
      <c r="A231" s="12" t="s">
        <v>293</v>
      </c>
      <c r="B231" s="16" t="s">
        <v>294</v>
      </c>
      <c r="C231" s="13">
        <v>5477</v>
      </c>
      <c r="D231" s="16" t="s">
        <v>2</v>
      </c>
      <c r="E231" s="2"/>
      <c r="K231" s="80" t="s">
        <v>1029</v>
      </c>
      <c r="L231" s="9">
        <v>25</v>
      </c>
      <c r="M231" s="5"/>
      <c r="N231" s="5">
        <v>0</v>
      </c>
      <c r="O231" s="59">
        <v>3.5482063985103918</v>
      </c>
    </row>
    <row r="232" spans="1:15" x14ac:dyDescent="0.2">
      <c r="A232" s="12" t="s">
        <v>295</v>
      </c>
      <c r="B232" s="16" t="s">
        <v>294</v>
      </c>
      <c r="C232" s="13">
        <v>4990</v>
      </c>
      <c r="D232" s="16" t="s">
        <v>2</v>
      </c>
      <c r="E232" s="2"/>
      <c r="K232" s="80" t="s">
        <v>1045</v>
      </c>
      <c r="L232" s="9">
        <v>5</v>
      </c>
      <c r="M232" s="5"/>
      <c r="N232" s="5">
        <v>0</v>
      </c>
      <c r="O232" s="59">
        <v>0.32414969810595168</v>
      </c>
    </row>
    <row r="233" spans="1:15" x14ac:dyDescent="0.2">
      <c r="A233" s="12" t="s">
        <v>296</v>
      </c>
      <c r="B233" s="16" t="s">
        <v>297</v>
      </c>
      <c r="C233" s="13">
        <v>6576</v>
      </c>
      <c r="D233" s="16" t="s">
        <v>2</v>
      </c>
      <c r="E233" s="2"/>
      <c r="K233" s="80" t="s">
        <v>1051</v>
      </c>
      <c r="L233" s="9">
        <v>15</v>
      </c>
      <c r="M233" s="5"/>
      <c r="N233" s="5">
        <v>0</v>
      </c>
      <c r="O233" s="59">
        <v>0.41601239524208916</v>
      </c>
    </row>
    <row r="234" spans="1:15" x14ac:dyDescent="0.2">
      <c r="A234" s="12" t="s">
        <v>298</v>
      </c>
      <c r="B234" s="16" t="s">
        <v>299</v>
      </c>
      <c r="C234" s="13">
        <v>15149</v>
      </c>
      <c r="D234" s="16" t="s">
        <v>2</v>
      </c>
      <c r="E234" s="2"/>
      <c r="K234" s="80" t="s">
        <v>1101</v>
      </c>
      <c r="L234" s="9">
        <v>32</v>
      </c>
      <c r="M234" s="5"/>
      <c r="N234" s="5">
        <v>0</v>
      </c>
      <c r="O234" s="59">
        <v>2.3110821807283073</v>
      </c>
    </row>
    <row r="235" spans="1:15" x14ac:dyDescent="0.2">
      <c r="A235" s="12" t="s">
        <v>300</v>
      </c>
      <c r="B235" s="16" t="s">
        <v>299</v>
      </c>
      <c r="C235" s="13">
        <v>4128</v>
      </c>
      <c r="D235" s="16" t="s">
        <v>2</v>
      </c>
      <c r="E235" s="2"/>
      <c r="K235" s="81" t="s">
        <v>1135</v>
      </c>
      <c r="L235" s="10">
        <v>4</v>
      </c>
      <c r="M235" s="8"/>
      <c r="N235" s="8">
        <v>0</v>
      </c>
      <c r="O235" s="60">
        <v>0.1698867156603702</v>
      </c>
    </row>
    <row r="236" spans="1:15" x14ac:dyDescent="0.2">
      <c r="A236" s="12" t="s">
        <v>301</v>
      </c>
      <c r="B236" s="16" t="s">
        <v>302</v>
      </c>
      <c r="C236" s="13">
        <v>4451</v>
      </c>
      <c r="D236" s="16" t="s">
        <v>2</v>
      </c>
      <c r="E236" s="2"/>
      <c r="K236" s="82"/>
    </row>
    <row r="237" spans="1:15" x14ac:dyDescent="0.2">
      <c r="A237" s="12" t="s">
        <v>303</v>
      </c>
      <c r="B237" s="16" t="s">
        <v>304</v>
      </c>
      <c r="C237" s="13">
        <v>7691</v>
      </c>
      <c r="D237" s="16" t="s">
        <v>2</v>
      </c>
      <c r="E237" s="2"/>
      <c r="K237" s="82"/>
    </row>
    <row r="238" spans="1:15" x14ac:dyDescent="0.2">
      <c r="A238" s="12" t="s">
        <v>305</v>
      </c>
      <c r="B238" s="16" t="s">
        <v>306</v>
      </c>
      <c r="C238" s="13">
        <v>44965</v>
      </c>
      <c r="D238" s="16" t="s">
        <v>2</v>
      </c>
      <c r="E238" s="2"/>
      <c r="K238" s="82"/>
    </row>
    <row r="239" spans="1:15" x14ac:dyDescent="0.2">
      <c r="A239" s="12" t="s">
        <v>307</v>
      </c>
      <c r="B239" s="16" t="s">
        <v>306</v>
      </c>
      <c r="C239" s="13">
        <v>19704</v>
      </c>
      <c r="D239" s="16" t="s">
        <v>2</v>
      </c>
      <c r="E239" s="2"/>
      <c r="K239" s="82"/>
    </row>
    <row r="240" spans="1:15" x14ac:dyDescent="0.2">
      <c r="A240" s="12" t="s">
        <v>308</v>
      </c>
      <c r="B240" s="16" t="s">
        <v>306</v>
      </c>
      <c r="C240" s="13">
        <v>6282</v>
      </c>
      <c r="D240" s="16" t="s">
        <v>2</v>
      </c>
      <c r="E240" s="2"/>
      <c r="K240" s="82"/>
    </row>
    <row r="241" spans="1:11" x14ac:dyDescent="0.2">
      <c r="A241" s="12" t="s">
        <v>312</v>
      </c>
      <c r="B241" s="16" t="s">
        <v>310</v>
      </c>
      <c r="C241" s="13">
        <v>8657</v>
      </c>
      <c r="D241" s="16" t="s">
        <v>2</v>
      </c>
      <c r="E241" s="2"/>
      <c r="K241" s="82"/>
    </row>
    <row r="242" spans="1:11" x14ac:dyDescent="0.2">
      <c r="A242" s="12" t="s">
        <v>309</v>
      </c>
      <c r="B242" s="16" t="s">
        <v>310</v>
      </c>
      <c r="C242" s="13">
        <v>5827</v>
      </c>
      <c r="D242" s="16" t="s">
        <v>2</v>
      </c>
      <c r="E242" s="2"/>
      <c r="K242" s="82"/>
    </row>
    <row r="243" spans="1:11" x14ac:dyDescent="0.2">
      <c r="A243" s="12" t="s">
        <v>311</v>
      </c>
      <c r="B243" s="16" t="s">
        <v>310</v>
      </c>
      <c r="C243" s="13">
        <v>5725</v>
      </c>
      <c r="D243" s="16" t="s">
        <v>2</v>
      </c>
      <c r="E243" s="2"/>
      <c r="K243" s="82"/>
    </row>
    <row r="244" spans="1:11" x14ac:dyDescent="0.2">
      <c r="A244" s="12" t="s">
        <v>313</v>
      </c>
      <c r="B244" s="16" t="s">
        <v>310</v>
      </c>
      <c r="C244" s="13">
        <v>4083</v>
      </c>
      <c r="D244" s="16" t="s">
        <v>2</v>
      </c>
      <c r="E244" s="2"/>
      <c r="K244" s="82"/>
    </row>
    <row r="245" spans="1:11" x14ac:dyDescent="0.2">
      <c r="A245" s="12" t="s">
        <v>316</v>
      </c>
      <c r="B245" s="16" t="s">
        <v>315</v>
      </c>
      <c r="C245" s="13">
        <v>6011</v>
      </c>
      <c r="D245" s="16" t="s">
        <v>2</v>
      </c>
      <c r="E245" s="2"/>
      <c r="K245" s="82"/>
    </row>
    <row r="246" spans="1:11" x14ac:dyDescent="0.2">
      <c r="A246" s="12" t="s">
        <v>314</v>
      </c>
      <c r="B246" s="16" t="s">
        <v>315</v>
      </c>
      <c r="C246" s="13">
        <v>5894</v>
      </c>
      <c r="D246" s="16" t="s">
        <v>2</v>
      </c>
      <c r="E246" s="2"/>
      <c r="K246" s="82"/>
    </row>
    <row r="247" spans="1:11" x14ac:dyDescent="0.2">
      <c r="A247" s="12" t="s">
        <v>319</v>
      </c>
      <c r="B247" s="16" t="s">
        <v>318</v>
      </c>
      <c r="C247" s="13">
        <v>9117</v>
      </c>
      <c r="D247" s="16" t="s">
        <v>2</v>
      </c>
      <c r="E247" s="2"/>
      <c r="K247" s="82"/>
    </row>
    <row r="248" spans="1:11" x14ac:dyDescent="0.2">
      <c r="A248" s="12" t="s">
        <v>317</v>
      </c>
      <c r="B248" s="16" t="s">
        <v>318</v>
      </c>
      <c r="C248" s="13">
        <v>5193</v>
      </c>
      <c r="D248" s="16" t="s">
        <v>2</v>
      </c>
      <c r="E248" s="2"/>
      <c r="K248" s="82"/>
    </row>
    <row r="249" spans="1:11" x14ac:dyDescent="0.2">
      <c r="A249" s="12" t="s">
        <v>320</v>
      </c>
      <c r="B249" s="16" t="s">
        <v>321</v>
      </c>
      <c r="C249" s="13">
        <v>32770</v>
      </c>
      <c r="D249" s="16" t="s">
        <v>2</v>
      </c>
      <c r="E249" s="2"/>
      <c r="K249" s="82"/>
    </row>
    <row r="250" spans="1:11" x14ac:dyDescent="0.2">
      <c r="A250" s="12" t="s">
        <v>323</v>
      </c>
      <c r="B250" s="16" t="s">
        <v>321</v>
      </c>
      <c r="C250" s="13">
        <v>7688</v>
      </c>
      <c r="D250" s="16" t="s">
        <v>2</v>
      </c>
      <c r="E250" s="2"/>
      <c r="K250" s="82"/>
    </row>
    <row r="251" spans="1:11" x14ac:dyDescent="0.2">
      <c r="A251" s="12" t="s">
        <v>322</v>
      </c>
      <c r="B251" s="16" t="s">
        <v>321</v>
      </c>
      <c r="C251" s="13">
        <v>6214</v>
      </c>
      <c r="D251" s="16" t="s">
        <v>2</v>
      </c>
      <c r="E251" s="2"/>
      <c r="K251" s="82"/>
    </row>
    <row r="252" spans="1:11" x14ac:dyDescent="0.2">
      <c r="A252" s="12" t="s">
        <v>326</v>
      </c>
      <c r="B252" s="16" t="s">
        <v>325</v>
      </c>
      <c r="C252" s="13">
        <v>6111</v>
      </c>
      <c r="D252" s="16" t="s">
        <v>2</v>
      </c>
      <c r="E252" s="2"/>
      <c r="K252" s="82"/>
    </row>
    <row r="253" spans="1:11" x14ac:dyDescent="0.2">
      <c r="A253" s="12" t="s">
        <v>328</v>
      </c>
      <c r="B253" s="16" t="s">
        <v>325</v>
      </c>
      <c r="C253" s="13">
        <v>5014</v>
      </c>
      <c r="D253" s="16" t="s">
        <v>2</v>
      </c>
      <c r="E253" s="2"/>
      <c r="K253" s="82"/>
    </row>
    <row r="254" spans="1:11" x14ac:dyDescent="0.2">
      <c r="A254" s="12" t="s">
        <v>324</v>
      </c>
      <c r="B254" s="16" t="s">
        <v>325</v>
      </c>
      <c r="C254" s="13">
        <v>4791</v>
      </c>
      <c r="D254" s="16" t="s">
        <v>2</v>
      </c>
      <c r="E254" s="2"/>
      <c r="K254" s="82"/>
    </row>
    <row r="255" spans="1:11" x14ac:dyDescent="0.2">
      <c r="A255" s="12" t="s">
        <v>327</v>
      </c>
      <c r="B255" s="16" t="s">
        <v>325</v>
      </c>
      <c r="C255" s="13">
        <v>4589</v>
      </c>
      <c r="D255" s="16" t="s">
        <v>2</v>
      </c>
      <c r="E255" s="2"/>
      <c r="K255" s="82"/>
    </row>
    <row r="256" spans="1:11" x14ac:dyDescent="0.2">
      <c r="A256" s="12" t="s">
        <v>329</v>
      </c>
      <c r="B256" s="16" t="s">
        <v>330</v>
      </c>
      <c r="C256" s="13">
        <v>19851</v>
      </c>
      <c r="D256" s="16" t="s">
        <v>2</v>
      </c>
      <c r="E256" s="2"/>
      <c r="K256" s="82"/>
    </row>
    <row r="257" spans="1:11" x14ac:dyDescent="0.2">
      <c r="A257" s="12" t="s">
        <v>331</v>
      </c>
      <c r="B257" s="16" t="s">
        <v>330</v>
      </c>
      <c r="C257" s="13">
        <v>7049</v>
      </c>
      <c r="D257" s="16" t="s">
        <v>2</v>
      </c>
      <c r="E257" s="2"/>
      <c r="K257" s="82"/>
    </row>
    <row r="258" spans="1:11" x14ac:dyDescent="0.2">
      <c r="A258" s="12" t="s">
        <v>332</v>
      </c>
      <c r="B258" s="16" t="s">
        <v>333</v>
      </c>
      <c r="C258" s="13">
        <v>7500</v>
      </c>
      <c r="D258" s="16" t="s">
        <v>2</v>
      </c>
      <c r="E258" s="2"/>
      <c r="K258" s="82"/>
    </row>
    <row r="259" spans="1:11" x14ac:dyDescent="0.2">
      <c r="A259" s="12" t="s">
        <v>334</v>
      </c>
      <c r="B259" s="16" t="s">
        <v>333</v>
      </c>
      <c r="C259" s="13">
        <v>3849</v>
      </c>
      <c r="D259" s="16" t="s">
        <v>2</v>
      </c>
      <c r="E259" s="2"/>
      <c r="K259" s="82"/>
    </row>
    <row r="260" spans="1:11" x14ac:dyDescent="0.2">
      <c r="A260" s="12" t="s">
        <v>337</v>
      </c>
      <c r="B260" s="16" t="s">
        <v>336</v>
      </c>
      <c r="C260" s="13">
        <v>29070</v>
      </c>
      <c r="D260" s="16" t="s">
        <v>2</v>
      </c>
      <c r="E260" s="2"/>
      <c r="K260" s="82"/>
    </row>
    <row r="261" spans="1:11" x14ac:dyDescent="0.2">
      <c r="A261" s="12" t="s">
        <v>339</v>
      </c>
      <c r="B261" s="16" t="s">
        <v>336</v>
      </c>
      <c r="C261" s="13">
        <v>17223</v>
      </c>
      <c r="D261" s="16" t="s">
        <v>2</v>
      </c>
      <c r="E261" s="2"/>
      <c r="K261" s="82"/>
    </row>
    <row r="262" spans="1:11" x14ac:dyDescent="0.2">
      <c r="A262" s="12" t="s">
        <v>340</v>
      </c>
      <c r="B262" s="16" t="s">
        <v>336</v>
      </c>
      <c r="C262" s="13">
        <v>14366</v>
      </c>
      <c r="D262" s="16" t="s">
        <v>2</v>
      </c>
      <c r="E262" s="2"/>
      <c r="K262" s="82"/>
    </row>
    <row r="263" spans="1:11" x14ac:dyDescent="0.2">
      <c r="A263" s="12" t="s">
        <v>338</v>
      </c>
      <c r="B263" s="16" t="s">
        <v>336</v>
      </c>
      <c r="C263" s="13">
        <v>5689</v>
      </c>
      <c r="D263" s="16" t="s">
        <v>2</v>
      </c>
      <c r="E263" s="2"/>
      <c r="K263" s="82"/>
    </row>
    <row r="264" spans="1:11" x14ac:dyDescent="0.2">
      <c r="A264" s="12" t="s">
        <v>335</v>
      </c>
      <c r="B264" s="16" t="s">
        <v>336</v>
      </c>
      <c r="C264" s="13">
        <v>5082</v>
      </c>
      <c r="D264" s="16" t="s">
        <v>2</v>
      </c>
      <c r="E264" s="2"/>
      <c r="K264" s="82"/>
    </row>
    <row r="265" spans="1:11" x14ac:dyDescent="0.2">
      <c r="A265" s="12" t="s">
        <v>335</v>
      </c>
      <c r="B265" s="16" t="s">
        <v>336</v>
      </c>
      <c r="C265" s="13">
        <v>4892</v>
      </c>
      <c r="D265" s="16" t="s">
        <v>2</v>
      </c>
      <c r="E265" s="2"/>
      <c r="K265" s="82"/>
    </row>
    <row r="266" spans="1:11" x14ac:dyDescent="0.2">
      <c r="A266" s="12" t="s">
        <v>341</v>
      </c>
      <c r="B266" s="16" t="s">
        <v>342</v>
      </c>
      <c r="C266" s="13">
        <v>7376</v>
      </c>
      <c r="D266" s="16" t="s">
        <v>2</v>
      </c>
      <c r="E266" s="2"/>
      <c r="K266" s="82"/>
    </row>
    <row r="267" spans="1:11" x14ac:dyDescent="0.2">
      <c r="A267" s="12" t="s">
        <v>343</v>
      </c>
      <c r="B267" s="16" t="s">
        <v>344</v>
      </c>
      <c r="C267" s="13">
        <v>8636</v>
      </c>
      <c r="D267" s="16" t="s">
        <v>2</v>
      </c>
      <c r="E267" s="2"/>
      <c r="K267" s="82"/>
    </row>
    <row r="268" spans="1:11" x14ac:dyDescent="0.2">
      <c r="A268" s="12" t="s">
        <v>345</v>
      </c>
      <c r="B268" s="16" t="s">
        <v>346</v>
      </c>
      <c r="C268" s="13">
        <v>4915</v>
      </c>
      <c r="D268" s="16" t="s">
        <v>2</v>
      </c>
      <c r="E268" s="2"/>
      <c r="K268" s="82"/>
    </row>
    <row r="269" spans="1:11" x14ac:dyDescent="0.2">
      <c r="A269" s="12" t="s">
        <v>347</v>
      </c>
      <c r="B269" s="16" t="s">
        <v>348</v>
      </c>
      <c r="C269" s="13">
        <v>6657</v>
      </c>
      <c r="D269" s="16" t="s">
        <v>2</v>
      </c>
      <c r="E269" s="2"/>
      <c r="K269" s="82"/>
    </row>
    <row r="270" spans="1:11" x14ac:dyDescent="0.2">
      <c r="A270" s="12" t="s">
        <v>349</v>
      </c>
      <c r="B270" s="16" t="s">
        <v>350</v>
      </c>
      <c r="C270" s="13">
        <v>6808</v>
      </c>
      <c r="D270" s="16" t="s">
        <v>2</v>
      </c>
      <c r="E270" s="2"/>
      <c r="K270" s="82"/>
    </row>
    <row r="271" spans="1:11" x14ac:dyDescent="0.2">
      <c r="A271" s="12" t="s">
        <v>351</v>
      </c>
      <c r="B271" s="16" t="s">
        <v>352</v>
      </c>
      <c r="C271" s="13">
        <v>5974</v>
      </c>
      <c r="D271" s="16" t="s">
        <v>2</v>
      </c>
      <c r="E271" s="2"/>
      <c r="K271" s="82"/>
    </row>
    <row r="272" spans="1:11" x14ac:dyDescent="0.2">
      <c r="A272" s="12" t="s">
        <v>353</v>
      </c>
      <c r="B272" s="16" t="s">
        <v>354</v>
      </c>
      <c r="C272" s="13">
        <v>5319</v>
      </c>
      <c r="D272" s="16" t="s">
        <v>2</v>
      </c>
      <c r="E272" s="2"/>
      <c r="K272" s="82"/>
    </row>
    <row r="273" spans="1:11" x14ac:dyDescent="0.2">
      <c r="A273" s="12" t="s">
        <v>355</v>
      </c>
      <c r="B273" s="16" t="s">
        <v>354</v>
      </c>
      <c r="C273" s="13">
        <v>4476</v>
      </c>
      <c r="D273" s="16" t="s">
        <v>2</v>
      </c>
      <c r="E273" s="2"/>
      <c r="K273" s="82"/>
    </row>
    <row r="274" spans="1:11" x14ac:dyDescent="0.2">
      <c r="A274" s="12" t="s">
        <v>356</v>
      </c>
      <c r="B274" s="16" t="s">
        <v>354</v>
      </c>
      <c r="C274" s="13">
        <v>4159</v>
      </c>
      <c r="D274" s="16" t="s">
        <v>2</v>
      </c>
      <c r="E274" s="2"/>
      <c r="K274" s="82"/>
    </row>
    <row r="275" spans="1:11" x14ac:dyDescent="0.2">
      <c r="A275" s="12" t="s">
        <v>357</v>
      </c>
      <c r="B275" s="16" t="s">
        <v>358</v>
      </c>
      <c r="C275" s="13">
        <v>6923</v>
      </c>
      <c r="D275" s="16" t="s">
        <v>2</v>
      </c>
      <c r="E275" s="2"/>
      <c r="K275" s="82"/>
    </row>
    <row r="276" spans="1:11" x14ac:dyDescent="0.2">
      <c r="A276" s="12" t="s">
        <v>359</v>
      </c>
      <c r="B276" s="16" t="s">
        <v>358</v>
      </c>
      <c r="C276" s="13">
        <v>4124</v>
      </c>
      <c r="D276" s="16" t="s">
        <v>2</v>
      </c>
      <c r="E276" s="2"/>
      <c r="K276" s="82"/>
    </row>
    <row r="277" spans="1:11" x14ac:dyDescent="0.2">
      <c r="A277" s="12" t="s">
        <v>360</v>
      </c>
      <c r="B277" s="16" t="s">
        <v>361</v>
      </c>
      <c r="C277" s="13">
        <v>16386</v>
      </c>
      <c r="D277" s="16" t="s">
        <v>2</v>
      </c>
      <c r="E277" s="2"/>
      <c r="K277" s="82"/>
    </row>
    <row r="278" spans="1:11" x14ac:dyDescent="0.2">
      <c r="A278" s="12" t="s">
        <v>362</v>
      </c>
      <c r="B278" s="16" t="s">
        <v>363</v>
      </c>
      <c r="C278" s="13">
        <v>5432</v>
      </c>
      <c r="D278" s="16" t="s">
        <v>2</v>
      </c>
      <c r="E278" s="2"/>
      <c r="K278" s="82"/>
    </row>
    <row r="279" spans="1:11" x14ac:dyDescent="0.2">
      <c r="A279" s="12" t="s">
        <v>364</v>
      </c>
      <c r="B279" s="16" t="s">
        <v>365</v>
      </c>
      <c r="C279" s="13">
        <v>7068</v>
      </c>
      <c r="D279" s="16" t="s">
        <v>2</v>
      </c>
      <c r="E279" s="2"/>
      <c r="K279" s="82"/>
    </row>
    <row r="280" spans="1:11" x14ac:dyDescent="0.2">
      <c r="A280" s="12" t="s">
        <v>373</v>
      </c>
      <c r="B280" s="16" t="s">
        <v>372</v>
      </c>
      <c r="C280" s="13">
        <v>12268</v>
      </c>
      <c r="D280" s="16" t="s">
        <v>2</v>
      </c>
      <c r="E280" s="2"/>
      <c r="K280" s="82"/>
    </row>
    <row r="281" spans="1:11" x14ac:dyDescent="0.2">
      <c r="A281" s="12" t="s">
        <v>374</v>
      </c>
      <c r="B281" s="16" t="s">
        <v>372</v>
      </c>
      <c r="C281" s="13">
        <v>12135</v>
      </c>
      <c r="D281" s="16" t="s">
        <v>2</v>
      </c>
      <c r="E281" s="2"/>
      <c r="K281" s="82"/>
    </row>
    <row r="282" spans="1:11" x14ac:dyDescent="0.2">
      <c r="A282" s="12" t="s">
        <v>371</v>
      </c>
      <c r="B282" s="16" t="s">
        <v>372</v>
      </c>
      <c r="C282" s="13">
        <v>6952</v>
      </c>
      <c r="D282" s="16" t="s">
        <v>2</v>
      </c>
      <c r="E282" s="2"/>
      <c r="K282" s="82"/>
    </row>
    <row r="283" spans="1:11" x14ac:dyDescent="0.2">
      <c r="A283" s="12" t="s">
        <v>368</v>
      </c>
      <c r="B283" s="16" t="s">
        <v>367</v>
      </c>
      <c r="C283" s="13">
        <v>10817</v>
      </c>
      <c r="D283" s="16" t="s">
        <v>2</v>
      </c>
      <c r="E283" s="2"/>
      <c r="K283" s="82"/>
    </row>
    <row r="284" spans="1:11" x14ac:dyDescent="0.2">
      <c r="A284" s="12" t="s">
        <v>366</v>
      </c>
      <c r="B284" s="16" t="s">
        <v>367</v>
      </c>
      <c r="C284" s="13">
        <v>9743</v>
      </c>
      <c r="D284" s="16" t="s">
        <v>2</v>
      </c>
      <c r="E284" s="2"/>
      <c r="K284" s="82"/>
    </row>
    <row r="285" spans="1:11" x14ac:dyDescent="0.2">
      <c r="A285" s="12" t="s">
        <v>369</v>
      </c>
      <c r="B285" s="16" t="s">
        <v>370</v>
      </c>
      <c r="C285" s="13">
        <v>4341</v>
      </c>
      <c r="D285" s="16" t="s">
        <v>2</v>
      </c>
      <c r="E285" s="2"/>
      <c r="K285" s="82"/>
    </row>
    <row r="286" spans="1:11" x14ac:dyDescent="0.2">
      <c r="A286" s="12" t="s">
        <v>375</v>
      </c>
      <c r="B286" s="16" t="s">
        <v>376</v>
      </c>
      <c r="C286" s="13">
        <v>18277</v>
      </c>
      <c r="D286" s="16" t="s">
        <v>2</v>
      </c>
      <c r="E286" s="2"/>
      <c r="K286" s="82"/>
    </row>
    <row r="287" spans="1:11" x14ac:dyDescent="0.2">
      <c r="A287" s="12" t="s">
        <v>377</v>
      </c>
      <c r="B287" s="16" t="s">
        <v>378</v>
      </c>
      <c r="C287" s="13">
        <v>7038</v>
      </c>
      <c r="D287" s="16" t="s">
        <v>2</v>
      </c>
      <c r="E287" s="2"/>
      <c r="K287" s="82"/>
    </row>
    <row r="288" spans="1:11" x14ac:dyDescent="0.2">
      <c r="A288" s="12" t="s">
        <v>379</v>
      </c>
      <c r="B288" s="16" t="s">
        <v>378</v>
      </c>
      <c r="C288" s="13">
        <v>4270</v>
      </c>
      <c r="D288" s="16" t="s">
        <v>2</v>
      </c>
      <c r="E288" s="2"/>
      <c r="K288" s="82"/>
    </row>
    <row r="289" spans="1:11" x14ac:dyDescent="0.2">
      <c r="A289" s="12" t="s">
        <v>380</v>
      </c>
      <c r="B289" s="16" t="s">
        <v>381</v>
      </c>
      <c r="C289" s="13">
        <v>11523</v>
      </c>
      <c r="D289" s="16" t="s">
        <v>2</v>
      </c>
      <c r="E289" s="2"/>
      <c r="K289" s="82"/>
    </row>
    <row r="290" spans="1:11" x14ac:dyDescent="0.2">
      <c r="A290" s="12" t="s">
        <v>382</v>
      </c>
      <c r="B290" s="16" t="s">
        <v>383</v>
      </c>
      <c r="C290" s="13">
        <v>9102</v>
      </c>
      <c r="D290" s="16" t="s">
        <v>2</v>
      </c>
      <c r="E290" s="2"/>
      <c r="K290" s="82"/>
    </row>
    <row r="291" spans="1:11" x14ac:dyDescent="0.2">
      <c r="A291" s="12" t="s">
        <v>388</v>
      </c>
      <c r="B291" s="16" t="s">
        <v>385</v>
      </c>
      <c r="C291" s="13">
        <v>5817</v>
      </c>
      <c r="D291" s="16" t="s">
        <v>2</v>
      </c>
      <c r="E291" s="2"/>
      <c r="K291" s="82"/>
    </row>
    <row r="292" spans="1:11" x14ac:dyDescent="0.2">
      <c r="A292" s="12" t="s">
        <v>384</v>
      </c>
      <c r="B292" s="16" t="s">
        <v>385</v>
      </c>
      <c r="C292" s="13">
        <v>5085</v>
      </c>
      <c r="D292" s="16" t="s">
        <v>2</v>
      </c>
      <c r="E292" s="2"/>
      <c r="K292" s="82"/>
    </row>
    <row r="293" spans="1:11" x14ac:dyDescent="0.2">
      <c r="A293" s="12" t="s">
        <v>387</v>
      </c>
      <c r="B293" s="16" t="s">
        <v>385</v>
      </c>
      <c r="C293" s="13">
        <v>5050</v>
      </c>
      <c r="D293" s="16" t="s">
        <v>2</v>
      </c>
      <c r="E293" s="2"/>
      <c r="K293" s="82"/>
    </row>
    <row r="294" spans="1:11" x14ac:dyDescent="0.2">
      <c r="A294" s="12" t="s">
        <v>386</v>
      </c>
      <c r="B294" s="16" t="s">
        <v>385</v>
      </c>
      <c r="C294" s="13">
        <v>4362</v>
      </c>
      <c r="D294" s="16" t="s">
        <v>2</v>
      </c>
      <c r="E294" s="2"/>
      <c r="K294" s="82"/>
    </row>
    <row r="295" spans="1:11" x14ac:dyDescent="0.2">
      <c r="A295" s="12" t="s">
        <v>389</v>
      </c>
      <c r="B295" s="16" t="s">
        <v>390</v>
      </c>
      <c r="C295" s="13">
        <v>17845</v>
      </c>
      <c r="D295" s="16" t="s">
        <v>2</v>
      </c>
      <c r="E295" s="2"/>
      <c r="K295" s="82"/>
    </row>
    <row r="296" spans="1:11" x14ac:dyDescent="0.2">
      <c r="A296" s="12" t="s">
        <v>391</v>
      </c>
      <c r="B296" s="16" t="s">
        <v>392</v>
      </c>
      <c r="C296" s="13">
        <v>15096</v>
      </c>
      <c r="D296" s="16" t="s">
        <v>2</v>
      </c>
      <c r="E296" s="2"/>
      <c r="K296" s="82"/>
    </row>
    <row r="297" spans="1:11" x14ac:dyDescent="0.2">
      <c r="A297" s="12" t="s">
        <v>393</v>
      </c>
      <c r="B297" s="16" t="s">
        <v>392</v>
      </c>
      <c r="C297" s="13">
        <v>10369</v>
      </c>
      <c r="D297" s="16" t="s">
        <v>2</v>
      </c>
      <c r="E297" s="2"/>
      <c r="K297" s="82"/>
    </row>
    <row r="298" spans="1:11" x14ac:dyDescent="0.2">
      <c r="A298" s="12" t="s">
        <v>394</v>
      </c>
      <c r="B298" s="16" t="s">
        <v>395</v>
      </c>
      <c r="C298" s="13">
        <v>6960</v>
      </c>
      <c r="D298" s="16" t="s">
        <v>2</v>
      </c>
      <c r="E298" s="2"/>
      <c r="K298" s="82"/>
    </row>
    <row r="299" spans="1:11" x14ac:dyDescent="0.2">
      <c r="A299" s="12" t="s">
        <v>396</v>
      </c>
      <c r="B299" s="16" t="s">
        <v>397</v>
      </c>
      <c r="C299" s="13">
        <v>31409</v>
      </c>
      <c r="D299" s="16" t="s">
        <v>2</v>
      </c>
      <c r="E299" s="2"/>
      <c r="K299" s="82"/>
    </row>
    <row r="300" spans="1:11" x14ac:dyDescent="0.2">
      <c r="A300" s="12" t="s">
        <v>396</v>
      </c>
      <c r="B300" s="16" t="s">
        <v>397</v>
      </c>
      <c r="C300" s="13">
        <v>5804</v>
      </c>
      <c r="D300" s="16" t="s">
        <v>2</v>
      </c>
      <c r="E300" s="2"/>
      <c r="K300" s="82"/>
    </row>
    <row r="301" spans="1:11" x14ac:dyDescent="0.2">
      <c r="A301" s="12" t="s">
        <v>398</v>
      </c>
      <c r="B301" s="16" t="s">
        <v>399</v>
      </c>
      <c r="C301" s="13">
        <v>5985</v>
      </c>
      <c r="D301" s="16" t="s">
        <v>2</v>
      </c>
      <c r="E301" s="2"/>
      <c r="K301" s="82"/>
    </row>
    <row r="302" spans="1:11" x14ac:dyDescent="0.2">
      <c r="A302" s="12" t="s">
        <v>400</v>
      </c>
      <c r="B302" s="16" t="s">
        <v>399</v>
      </c>
      <c r="C302" s="13">
        <v>4692</v>
      </c>
      <c r="D302" s="16" t="s">
        <v>2</v>
      </c>
      <c r="E302" s="2"/>
      <c r="K302" s="82"/>
    </row>
    <row r="303" spans="1:11" x14ac:dyDescent="0.2">
      <c r="A303" s="12" t="s">
        <v>401</v>
      </c>
      <c r="B303" s="16" t="s">
        <v>399</v>
      </c>
      <c r="C303" s="13">
        <v>4530</v>
      </c>
      <c r="D303" s="16" t="s">
        <v>2</v>
      </c>
      <c r="E303" s="2"/>
      <c r="K303" s="82"/>
    </row>
    <row r="304" spans="1:11" x14ac:dyDescent="0.2">
      <c r="A304" s="12" t="s">
        <v>402</v>
      </c>
      <c r="B304" s="16" t="s">
        <v>403</v>
      </c>
      <c r="C304" s="13">
        <v>7968</v>
      </c>
      <c r="D304" s="16" t="s">
        <v>2</v>
      </c>
      <c r="E304" s="2"/>
      <c r="K304" s="82"/>
    </row>
    <row r="305" spans="1:11" x14ac:dyDescent="0.2">
      <c r="A305" s="12" t="s">
        <v>414</v>
      </c>
      <c r="B305" s="16" t="s">
        <v>415</v>
      </c>
      <c r="C305" s="13">
        <v>4128</v>
      </c>
      <c r="D305" s="16" t="s">
        <v>2</v>
      </c>
      <c r="E305" s="2"/>
      <c r="K305" s="82"/>
    </row>
    <row r="306" spans="1:11" x14ac:dyDescent="0.2">
      <c r="A306" s="12" t="s">
        <v>404</v>
      </c>
      <c r="B306" s="16" t="s">
        <v>405</v>
      </c>
      <c r="C306" s="13">
        <v>6155</v>
      </c>
      <c r="D306" s="16" t="s">
        <v>2</v>
      </c>
      <c r="E306" s="2"/>
      <c r="K306" s="82"/>
    </row>
    <row r="307" spans="1:11" x14ac:dyDescent="0.2">
      <c r="A307" s="12" t="s">
        <v>409</v>
      </c>
      <c r="B307" s="16" t="s">
        <v>407</v>
      </c>
      <c r="C307" s="13">
        <v>8976</v>
      </c>
      <c r="D307" s="16" t="s">
        <v>2</v>
      </c>
      <c r="E307" s="2"/>
      <c r="K307" s="82"/>
    </row>
    <row r="308" spans="1:11" x14ac:dyDescent="0.2">
      <c r="A308" s="12" t="s">
        <v>406</v>
      </c>
      <c r="B308" s="16" t="s">
        <v>407</v>
      </c>
      <c r="C308" s="13">
        <v>5340</v>
      </c>
      <c r="D308" s="16" t="s">
        <v>2</v>
      </c>
      <c r="E308" s="2"/>
      <c r="K308" s="82"/>
    </row>
    <row r="309" spans="1:11" x14ac:dyDescent="0.2">
      <c r="A309" s="12" t="s">
        <v>408</v>
      </c>
      <c r="B309" s="16" t="s">
        <v>407</v>
      </c>
      <c r="C309" s="13">
        <v>4173</v>
      </c>
      <c r="D309" s="16" t="s">
        <v>2</v>
      </c>
      <c r="E309" s="2"/>
      <c r="K309" s="82"/>
    </row>
    <row r="310" spans="1:11" x14ac:dyDescent="0.2">
      <c r="A310" s="12" t="s">
        <v>410</v>
      </c>
      <c r="B310" s="16" t="s">
        <v>411</v>
      </c>
      <c r="C310" s="13">
        <v>11736</v>
      </c>
      <c r="D310" s="16" t="s">
        <v>2</v>
      </c>
      <c r="E310" s="2"/>
      <c r="K310" s="82"/>
    </row>
    <row r="311" spans="1:11" x14ac:dyDescent="0.2">
      <c r="A311" s="12" t="s">
        <v>410</v>
      </c>
      <c r="B311" s="16" t="s">
        <v>411</v>
      </c>
      <c r="C311" s="13">
        <v>7001</v>
      </c>
      <c r="D311" s="16" t="s">
        <v>2</v>
      </c>
      <c r="E311" s="2"/>
      <c r="K311" s="82"/>
    </row>
    <row r="312" spans="1:11" x14ac:dyDescent="0.2">
      <c r="A312" s="12" t="s">
        <v>413</v>
      </c>
      <c r="B312" s="16" t="s">
        <v>411</v>
      </c>
      <c r="C312" s="13">
        <v>4947</v>
      </c>
      <c r="D312" s="16" t="s">
        <v>2</v>
      </c>
      <c r="E312" s="2"/>
      <c r="K312" s="82"/>
    </row>
    <row r="313" spans="1:11" x14ac:dyDescent="0.2">
      <c r="A313" s="12" t="s">
        <v>413</v>
      </c>
      <c r="B313" s="16" t="s">
        <v>411</v>
      </c>
      <c r="C313" s="13">
        <v>4530</v>
      </c>
      <c r="D313" s="16" t="s">
        <v>2</v>
      </c>
      <c r="E313" s="2"/>
      <c r="K313" s="82"/>
    </row>
    <row r="314" spans="1:11" x14ac:dyDescent="0.2">
      <c r="A314" s="12" t="s">
        <v>416</v>
      </c>
      <c r="B314" s="16" t="s">
        <v>417</v>
      </c>
      <c r="C314" s="13">
        <v>16358</v>
      </c>
      <c r="D314" s="16" t="s">
        <v>2</v>
      </c>
      <c r="E314" s="2"/>
      <c r="K314" s="82"/>
    </row>
    <row r="315" spans="1:11" x14ac:dyDescent="0.2">
      <c r="A315" s="12" t="s">
        <v>416</v>
      </c>
      <c r="B315" s="16" t="s">
        <v>417</v>
      </c>
      <c r="C315" s="13">
        <v>15699</v>
      </c>
      <c r="D315" s="16" t="s">
        <v>2</v>
      </c>
      <c r="E315" s="2"/>
      <c r="K315" s="82"/>
    </row>
    <row r="316" spans="1:11" x14ac:dyDescent="0.2">
      <c r="A316" s="12" t="s">
        <v>416</v>
      </c>
      <c r="B316" s="16" t="s">
        <v>417</v>
      </c>
      <c r="C316" s="13">
        <v>11575</v>
      </c>
      <c r="D316" s="16" t="s">
        <v>2</v>
      </c>
      <c r="E316" s="2"/>
      <c r="K316" s="82"/>
    </row>
    <row r="317" spans="1:11" x14ac:dyDescent="0.2">
      <c r="A317" s="12" t="s">
        <v>421</v>
      </c>
      <c r="B317" s="16" t="s">
        <v>417</v>
      </c>
      <c r="C317" s="13">
        <v>9317</v>
      </c>
      <c r="D317" s="16" t="s">
        <v>2</v>
      </c>
      <c r="E317" s="2"/>
      <c r="K317" s="82"/>
    </row>
    <row r="318" spans="1:11" x14ac:dyDescent="0.2">
      <c r="A318" s="12" t="s">
        <v>418</v>
      </c>
      <c r="B318" s="16" t="s">
        <v>417</v>
      </c>
      <c r="C318" s="13">
        <v>8358</v>
      </c>
      <c r="D318" s="16" t="s">
        <v>2</v>
      </c>
      <c r="E318" s="2"/>
      <c r="K318" s="82"/>
    </row>
    <row r="319" spans="1:11" x14ac:dyDescent="0.2">
      <c r="A319" s="12" t="s">
        <v>416</v>
      </c>
      <c r="B319" s="16" t="s">
        <v>417</v>
      </c>
      <c r="C319" s="13">
        <v>7452</v>
      </c>
      <c r="D319" s="16" t="s">
        <v>2</v>
      </c>
      <c r="E319" s="2"/>
      <c r="K319" s="82"/>
    </row>
    <row r="320" spans="1:11" x14ac:dyDescent="0.2">
      <c r="A320" s="12" t="s">
        <v>422</v>
      </c>
      <c r="B320" s="16" t="s">
        <v>417</v>
      </c>
      <c r="C320" s="13">
        <v>6844</v>
      </c>
      <c r="D320" s="16" t="s">
        <v>2</v>
      </c>
      <c r="E320" s="2"/>
      <c r="K320" s="82"/>
    </row>
    <row r="321" spans="1:11" x14ac:dyDescent="0.2">
      <c r="A321" s="12" t="s">
        <v>420</v>
      </c>
      <c r="B321" s="16" t="s">
        <v>417</v>
      </c>
      <c r="C321" s="13">
        <v>4910</v>
      </c>
      <c r="D321" s="16" t="s">
        <v>2</v>
      </c>
      <c r="E321" s="2"/>
      <c r="K321" s="82"/>
    </row>
    <row r="322" spans="1:11" x14ac:dyDescent="0.2">
      <c r="A322" s="12" t="s">
        <v>419</v>
      </c>
      <c r="B322" s="16" t="s">
        <v>417</v>
      </c>
      <c r="C322" s="13">
        <v>4568</v>
      </c>
      <c r="D322" s="16" t="s">
        <v>2</v>
      </c>
      <c r="E322" s="2"/>
      <c r="K322" s="82"/>
    </row>
    <row r="323" spans="1:11" x14ac:dyDescent="0.2">
      <c r="A323" s="12" t="s">
        <v>423</v>
      </c>
      <c r="B323" s="16" t="s">
        <v>424</v>
      </c>
      <c r="C323" s="13">
        <v>4165</v>
      </c>
      <c r="D323" s="16" t="s">
        <v>2</v>
      </c>
      <c r="E323" s="2"/>
      <c r="K323" s="82"/>
    </row>
    <row r="324" spans="1:11" x14ac:dyDescent="0.2">
      <c r="A324" s="12" t="s">
        <v>425</v>
      </c>
      <c r="B324" s="16" t="s">
        <v>426</v>
      </c>
      <c r="C324" s="13">
        <v>5307</v>
      </c>
      <c r="D324" s="16" t="s">
        <v>2</v>
      </c>
      <c r="E324" s="2"/>
      <c r="K324" s="82"/>
    </row>
    <row r="325" spans="1:11" x14ac:dyDescent="0.2">
      <c r="A325" s="12" t="s">
        <v>427</v>
      </c>
      <c r="B325" s="16" t="s">
        <v>426</v>
      </c>
      <c r="C325" s="13">
        <v>5225</v>
      </c>
      <c r="D325" s="16" t="s">
        <v>2</v>
      </c>
      <c r="E325" s="2"/>
      <c r="K325" s="82"/>
    </row>
    <row r="326" spans="1:11" x14ac:dyDescent="0.2">
      <c r="A326" s="12" t="s">
        <v>432</v>
      </c>
      <c r="B326" s="16" t="s">
        <v>429</v>
      </c>
      <c r="C326" s="13">
        <v>10713</v>
      </c>
      <c r="D326" s="16" t="s">
        <v>2</v>
      </c>
      <c r="E326" s="2"/>
      <c r="K326" s="82"/>
    </row>
    <row r="327" spans="1:11" x14ac:dyDescent="0.2">
      <c r="A327" s="12" t="s">
        <v>431</v>
      </c>
      <c r="B327" s="16" t="s">
        <v>429</v>
      </c>
      <c r="C327" s="13">
        <v>6675</v>
      </c>
      <c r="D327" s="16" t="s">
        <v>2</v>
      </c>
      <c r="E327" s="2"/>
      <c r="K327" s="82"/>
    </row>
    <row r="328" spans="1:11" x14ac:dyDescent="0.2">
      <c r="A328" s="12" t="s">
        <v>428</v>
      </c>
      <c r="B328" s="16" t="s">
        <v>429</v>
      </c>
      <c r="C328" s="13">
        <v>6621</v>
      </c>
      <c r="D328" s="16" t="s">
        <v>2</v>
      </c>
      <c r="E328" s="2"/>
      <c r="K328" s="82"/>
    </row>
    <row r="329" spans="1:11" x14ac:dyDescent="0.2">
      <c r="A329" s="12" t="s">
        <v>430</v>
      </c>
      <c r="B329" s="16" t="s">
        <v>429</v>
      </c>
      <c r="C329" s="13">
        <v>4973</v>
      </c>
      <c r="D329" s="16" t="s">
        <v>2</v>
      </c>
      <c r="E329" s="2"/>
      <c r="K329" s="82"/>
    </row>
    <row r="330" spans="1:11" x14ac:dyDescent="0.2">
      <c r="A330" s="12" t="s">
        <v>433</v>
      </c>
      <c r="B330" s="16" t="s">
        <v>434</v>
      </c>
      <c r="C330" s="13">
        <v>25516</v>
      </c>
      <c r="D330" s="16" t="s">
        <v>2</v>
      </c>
      <c r="E330" s="2"/>
      <c r="K330" s="82"/>
    </row>
    <row r="331" spans="1:11" x14ac:dyDescent="0.2">
      <c r="A331" s="12" t="s">
        <v>437</v>
      </c>
      <c r="B331" s="16" t="s">
        <v>436</v>
      </c>
      <c r="C331" s="13">
        <v>17075</v>
      </c>
      <c r="D331" s="16" t="s">
        <v>2</v>
      </c>
      <c r="E331" s="2"/>
      <c r="K331" s="82"/>
    </row>
    <row r="332" spans="1:11" x14ac:dyDescent="0.2">
      <c r="A332" s="12" t="s">
        <v>435</v>
      </c>
      <c r="B332" s="16" t="s">
        <v>436</v>
      </c>
      <c r="C332" s="13">
        <v>6507</v>
      </c>
      <c r="D332" s="16" t="s">
        <v>2</v>
      </c>
      <c r="E332" s="2"/>
      <c r="K332" s="82"/>
    </row>
    <row r="333" spans="1:11" x14ac:dyDescent="0.2">
      <c r="A333" s="12" t="s">
        <v>438</v>
      </c>
      <c r="B333" s="16" t="s">
        <v>439</v>
      </c>
      <c r="C333" s="13">
        <v>5680</v>
      </c>
      <c r="D333" s="16" t="s">
        <v>2</v>
      </c>
      <c r="E333" s="2"/>
      <c r="K333" s="82"/>
    </row>
    <row r="334" spans="1:11" x14ac:dyDescent="0.2">
      <c r="A334" s="12" t="s">
        <v>442</v>
      </c>
      <c r="B334" s="16" t="s">
        <v>441</v>
      </c>
      <c r="C334" s="13">
        <v>15093</v>
      </c>
      <c r="D334" s="16" t="s">
        <v>2</v>
      </c>
      <c r="E334" s="2"/>
      <c r="K334" s="82"/>
    </row>
    <row r="335" spans="1:11" x14ac:dyDescent="0.2">
      <c r="A335" s="12" t="s">
        <v>440</v>
      </c>
      <c r="B335" s="16" t="s">
        <v>441</v>
      </c>
      <c r="C335" s="13">
        <v>7587</v>
      </c>
      <c r="D335" s="16" t="s">
        <v>2</v>
      </c>
      <c r="E335" s="2"/>
      <c r="K335" s="82"/>
    </row>
    <row r="336" spans="1:11" x14ac:dyDescent="0.2">
      <c r="A336" s="12" t="s">
        <v>443</v>
      </c>
      <c r="B336" s="16" t="s">
        <v>444</v>
      </c>
      <c r="C336" s="13">
        <v>25452</v>
      </c>
      <c r="D336" s="16" t="s">
        <v>2</v>
      </c>
      <c r="E336" s="2"/>
      <c r="K336" s="82"/>
    </row>
    <row r="337" spans="1:11" x14ac:dyDescent="0.2">
      <c r="A337" s="12" t="s">
        <v>443</v>
      </c>
      <c r="B337" s="16" t="s">
        <v>444</v>
      </c>
      <c r="C337" s="13">
        <v>11422</v>
      </c>
      <c r="D337" s="16" t="s">
        <v>2</v>
      </c>
      <c r="E337" s="2"/>
      <c r="K337" s="82"/>
    </row>
    <row r="338" spans="1:11" x14ac:dyDescent="0.2">
      <c r="A338" s="12" t="s">
        <v>443</v>
      </c>
      <c r="B338" s="16" t="s">
        <v>444</v>
      </c>
      <c r="C338" s="13">
        <v>10063</v>
      </c>
      <c r="D338" s="16" t="s">
        <v>2</v>
      </c>
      <c r="E338" s="2"/>
      <c r="K338" s="82"/>
    </row>
    <row r="339" spans="1:11" x14ac:dyDescent="0.2">
      <c r="A339" s="12" t="s">
        <v>443</v>
      </c>
      <c r="B339" s="16" t="s">
        <v>444</v>
      </c>
      <c r="C339" s="13">
        <v>5692</v>
      </c>
      <c r="D339" s="16" t="s">
        <v>2</v>
      </c>
      <c r="E339" s="2"/>
      <c r="K339" s="82"/>
    </row>
    <row r="340" spans="1:11" x14ac:dyDescent="0.2">
      <c r="A340" s="12" t="s">
        <v>445</v>
      </c>
      <c r="B340" s="16" t="s">
        <v>444</v>
      </c>
      <c r="C340" s="13">
        <v>4628</v>
      </c>
      <c r="D340" s="16" t="s">
        <v>2</v>
      </c>
      <c r="E340" s="2"/>
      <c r="K340" s="82"/>
    </row>
    <row r="341" spans="1:11" x14ac:dyDescent="0.2">
      <c r="A341" s="12" t="s">
        <v>446</v>
      </c>
      <c r="B341" s="16" t="s">
        <v>447</v>
      </c>
      <c r="C341" s="13">
        <v>4103</v>
      </c>
      <c r="D341" s="16" t="s">
        <v>2</v>
      </c>
      <c r="E341" s="2"/>
      <c r="K341" s="82"/>
    </row>
    <row r="342" spans="1:11" x14ac:dyDescent="0.2">
      <c r="A342" s="12" t="s">
        <v>448</v>
      </c>
      <c r="B342" s="16" t="s">
        <v>449</v>
      </c>
      <c r="C342" s="13">
        <v>19501</v>
      </c>
      <c r="D342" s="16" t="s">
        <v>2</v>
      </c>
      <c r="E342" s="2"/>
      <c r="K342" s="82"/>
    </row>
    <row r="343" spans="1:11" x14ac:dyDescent="0.2">
      <c r="A343" s="12" t="s">
        <v>450</v>
      </c>
      <c r="B343" s="16" t="s">
        <v>449</v>
      </c>
      <c r="C343" s="13">
        <v>6995</v>
      </c>
      <c r="D343" s="16" t="s">
        <v>2</v>
      </c>
      <c r="E343" s="2"/>
      <c r="K343" s="82"/>
    </row>
    <row r="344" spans="1:11" x14ac:dyDescent="0.2">
      <c r="A344" s="12" t="s">
        <v>451</v>
      </c>
      <c r="B344" s="16" t="s">
        <v>452</v>
      </c>
      <c r="C344" s="13">
        <v>15193</v>
      </c>
      <c r="D344" s="16" t="s">
        <v>2</v>
      </c>
      <c r="E344" s="2"/>
      <c r="K344" s="82"/>
    </row>
    <row r="345" spans="1:11" x14ac:dyDescent="0.2">
      <c r="A345" s="12" t="s">
        <v>451</v>
      </c>
      <c r="B345" s="16" t="s">
        <v>452</v>
      </c>
      <c r="C345" s="13">
        <v>11618</v>
      </c>
      <c r="D345" s="16" t="s">
        <v>2</v>
      </c>
      <c r="E345" s="2"/>
      <c r="K345" s="82"/>
    </row>
    <row r="346" spans="1:11" x14ac:dyDescent="0.2">
      <c r="A346" s="12" t="s">
        <v>451</v>
      </c>
      <c r="B346" s="16" t="s">
        <v>452</v>
      </c>
      <c r="C346" s="13">
        <v>4208</v>
      </c>
      <c r="D346" s="16" t="s">
        <v>2</v>
      </c>
      <c r="E346" s="2"/>
      <c r="K346" s="82"/>
    </row>
    <row r="347" spans="1:11" x14ac:dyDescent="0.2">
      <c r="A347" s="12" t="s">
        <v>463</v>
      </c>
      <c r="B347" s="16" t="s">
        <v>462</v>
      </c>
      <c r="C347" s="13">
        <v>10518</v>
      </c>
      <c r="D347" s="16" t="s">
        <v>2</v>
      </c>
      <c r="E347" s="2"/>
      <c r="K347" s="82"/>
    </row>
    <row r="348" spans="1:11" x14ac:dyDescent="0.2">
      <c r="A348" s="12" t="s">
        <v>461</v>
      </c>
      <c r="B348" s="16" t="s">
        <v>462</v>
      </c>
      <c r="C348" s="13">
        <v>8460</v>
      </c>
      <c r="D348" s="16" t="s">
        <v>2</v>
      </c>
      <c r="E348" s="2"/>
      <c r="K348" s="82"/>
    </row>
    <row r="349" spans="1:11" x14ac:dyDescent="0.2">
      <c r="A349" s="12" t="s">
        <v>464</v>
      </c>
      <c r="B349" s="16" t="s">
        <v>462</v>
      </c>
      <c r="C349" s="13">
        <v>7455</v>
      </c>
      <c r="D349" s="16" t="s">
        <v>2</v>
      </c>
      <c r="E349" s="2"/>
      <c r="K349" s="82"/>
    </row>
    <row r="350" spans="1:11" x14ac:dyDescent="0.2">
      <c r="A350" s="12" t="s">
        <v>453</v>
      </c>
      <c r="B350" s="16" t="s">
        <v>454</v>
      </c>
      <c r="C350" s="13">
        <v>8149</v>
      </c>
      <c r="D350" s="16" t="s">
        <v>2</v>
      </c>
      <c r="E350" s="2"/>
      <c r="K350" s="82"/>
    </row>
    <row r="351" spans="1:11" x14ac:dyDescent="0.2">
      <c r="A351" s="12" t="s">
        <v>455</v>
      </c>
      <c r="B351" s="16" t="s">
        <v>456</v>
      </c>
      <c r="C351" s="13">
        <v>2770</v>
      </c>
      <c r="D351" s="16" t="s">
        <v>2</v>
      </c>
      <c r="E351" s="2"/>
      <c r="K351" s="82"/>
    </row>
    <row r="352" spans="1:11" x14ac:dyDescent="0.2">
      <c r="A352" s="12" t="s">
        <v>457</v>
      </c>
      <c r="B352" s="16" t="s">
        <v>458</v>
      </c>
      <c r="C352" s="13">
        <v>5108</v>
      </c>
      <c r="D352" s="16" t="s">
        <v>2</v>
      </c>
      <c r="E352" s="2"/>
      <c r="K352" s="82"/>
    </row>
    <row r="353" spans="1:11" x14ac:dyDescent="0.2">
      <c r="A353" s="12" t="s">
        <v>459</v>
      </c>
      <c r="B353" s="16" t="s">
        <v>460</v>
      </c>
      <c r="C353" s="13">
        <v>4635</v>
      </c>
      <c r="D353" s="16" t="s">
        <v>2</v>
      </c>
      <c r="E353" s="2"/>
      <c r="K353" s="82"/>
    </row>
    <row r="354" spans="1:11" x14ac:dyDescent="0.2">
      <c r="A354" s="12" t="s">
        <v>465</v>
      </c>
      <c r="B354" s="16" t="s">
        <v>466</v>
      </c>
      <c r="C354" s="13">
        <v>9225</v>
      </c>
      <c r="D354" s="16" t="s">
        <v>2</v>
      </c>
      <c r="E354" s="2"/>
      <c r="K354" s="82"/>
    </row>
    <row r="355" spans="1:11" x14ac:dyDescent="0.2">
      <c r="A355" s="12" t="s">
        <v>467</v>
      </c>
      <c r="B355" s="16" t="s">
        <v>466</v>
      </c>
      <c r="C355" s="13">
        <v>6484</v>
      </c>
      <c r="D355" s="16" t="s">
        <v>2</v>
      </c>
      <c r="E355" s="2"/>
      <c r="K355" s="82"/>
    </row>
    <row r="356" spans="1:11" x14ac:dyDescent="0.2">
      <c r="A356" s="12" t="s">
        <v>468</v>
      </c>
      <c r="B356" s="16" t="s">
        <v>469</v>
      </c>
      <c r="C356" s="13">
        <v>11854</v>
      </c>
      <c r="D356" s="16" t="s">
        <v>2</v>
      </c>
      <c r="E356" s="2"/>
      <c r="K356" s="82"/>
    </row>
    <row r="357" spans="1:11" x14ac:dyDescent="0.2">
      <c r="A357" s="12" t="s">
        <v>470</v>
      </c>
      <c r="B357" s="16" t="s">
        <v>469</v>
      </c>
      <c r="C357" s="13">
        <v>5363</v>
      </c>
      <c r="D357" s="16" t="s">
        <v>2</v>
      </c>
      <c r="E357" s="2"/>
      <c r="K357" s="82"/>
    </row>
    <row r="358" spans="1:11" x14ac:dyDescent="0.2">
      <c r="A358" s="12" t="s">
        <v>471</v>
      </c>
      <c r="B358" s="16" t="s">
        <v>472</v>
      </c>
      <c r="C358" s="13">
        <v>20099</v>
      </c>
      <c r="D358" s="16" t="s">
        <v>2</v>
      </c>
      <c r="E358" s="2"/>
      <c r="K358" s="82"/>
    </row>
    <row r="359" spans="1:11" x14ac:dyDescent="0.2">
      <c r="A359" s="12" t="s">
        <v>473</v>
      </c>
      <c r="B359" s="16" t="s">
        <v>472</v>
      </c>
      <c r="C359" s="13">
        <v>5012</v>
      </c>
      <c r="D359" s="16" t="s">
        <v>2</v>
      </c>
      <c r="E359" s="2"/>
      <c r="K359" s="82"/>
    </row>
    <row r="360" spans="1:11" x14ac:dyDescent="0.2">
      <c r="A360" s="12" t="s">
        <v>471</v>
      </c>
      <c r="B360" s="16" t="s">
        <v>472</v>
      </c>
      <c r="C360" s="13">
        <v>4895</v>
      </c>
      <c r="D360" s="16" t="s">
        <v>2</v>
      </c>
      <c r="E360" s="2"/>
      <c r="K360" s="82"/>
    </row>
    <row r="361" spans="1:11" x14ac:dyDescent="0.2">
      <c r="A361" s="12" t="s">
        <v>476</v>
      </c>
      <c r="B361" s="16" t="s">
        <v>475</v>
      </c>
      <c r="C361" s="13">
        <v>12490</v>
      </c>
      <c r="D361" s="16" t="s">
        <v>2</v>
      </c>
      <c r="E361" s="2"/>
      <c r="K361" s="82"/>
    </row>
    <row r="362" spans="1:11" x14ac:dyDescent="0.2">
      <c r="A362" s="12" t="s">
        <v>474</v>
      </c>
      <c r="B362" s="16" t="s">
        <v>475</v>
      </c>
      <c r="C362" s="13">
        <v>5764</v>
      </c>
      <c r="D362" s="16" t="s">
        <v>2</v>
      </c>
      <c r="E362" s="2"/>
      <c r="K362" s="82"/>
    </row>
    <row r="363" spans="1:11" x14ac:dyDescent="0.2">
      <c r="A363" s="12" t="s">
        <v>477</v>
      </c>
      <c r="B363" s="16" t="s">
        <v>478</v>
      </c>
      <c r="C363" s="13">
        <v>4267</v>
      </c>
      <c r="D363" s="16" t="s">
        <v>2</v>
      </c>
      <c r="E363" s="2"/>
      <c r="K363" s="82"/>
    </row>
    <row r="364" spans="1:11" x14ac:dyDescent="0.2">
      <c r="A364" s="12" t="s">
        <v>481</v>
      </c>
      <c r="B364" s="16" t="s">
        <v>480</v>
      </c>
      <c r="C364" s="13">
        <v>25060</v>
      </c>
      <c r="D364" s="16" t="s">
        <v>2</v>
      </c>
      <c r="E364" s="2"/>
      <c r="K364" s="82"/>
    </row>
    <row r="365" spans="1:11" x14ac:dyDescent="0.2">
      <c r="A365" s="12" t="s">
        <v>479</v>
      </c>
      <c r="B365" s="16" t="s">
        <v>480</v>
      </c>
      <c r="C365" s="13">
        <v>24944</v>
      </c>
      <c r="D365" s="16" t="s">
        <v>2</v>
      </c>
      <c r="E365" s="2"/>
      <c r="K365" s="82"/>
    </row>
    <row r="366" spans="1:11" x14ac:dyDescent="0.2">
      <c r="A366" s="12" t="s">
        <v>482</v>
      </c>
      <c r="B366" s="16" t="s">
        <v>480</v>
      </c>
      <c r="C366" s="13">
        <v>4988</v>
      </c>
      <c r="D366" s="16" t="s">
        <v>2</v>
      </c>
      <c r="E366" s="2"/>
      <c r="K366" s="82"/>
    </row>
    <row r="367" spans="1:11" x14ac:dyDescent="0.2">
      <c r="A367" s="12" t="s">
        <v>487</v>
      </c>
      <c r="B367" s="16" t="s">
        <v>484</v>
      </c>
      <c r="C367" s="13">
        <v>12553</v>
      </c>
      <c r="D367" s="16" t="s">
        <v>2</v>
      </c>
      <c r="E367" s="2"/>
      <c r="K367" s="82"/>
    </row>
    <row r="368" spans="1:11" x14ac:dyDescent="0.2">
      <c r="A368" s="12" t="s">
        <v>493</v>
      </c>
      <c r="B368" s="16" t="s">
        <v>489</v>
      </c>
      <c r="C368" s="13">
        <v>4250</v>
      </c>
      <c r="D368" s="16" t="s">
        <v>2</v>
      </c>
      <c r="E368" s="2"/>
      <c r="K368" s="82"/>
    </row>
    <row r="369" spans="1:11" x14ac:dyDescent="0.2">
      <c r="A369" s="12" t="s">
        <v>494</v>
      </c>
      <c r="B369" s="16" t="s">
        <v>495</v>
      </c>
      <c r="C369" s="13">
        <v>9334</v>
      </c>
      <c r="D369" s="16" t="s">
        <v>2</v>
      </c>
      <c r="E369" s="2"/>
      <c r="K369" s="82"/>
    </row>
    <row r="370" spans="1:11" x14ac:dyDescent="0.2">
      <c r="A370" s="12" t="s">
        <v>494</v>
      </c>
      <c r="B370" s="16" t="s">
        <v>495</v>
      </c>
      <c r="C370" s="13">
        <v>6785</v>
      </c>
      <c r="D370" s="16" t="s">
        <v>2</v>
      </c>
      <c r="E370" s="2"/>
      <c r="K370" s="82"/>
    </row>
    <row r="371" spans="1:11" x14ac:dyDescent="0.2">
      <c r="A371" s="12" t="s">
        <v>496</v>
      </c>
      <c r="B371" s="16" t="s">
        <v>497</v>
      </c>
      <c r="C371" s="13">
        <v>26066</v>
      </c>
      <c r="D371" s="16" t="s">
        <v>2</v>
      </c>
      <c r="E371" s="2"/>
      <c r="K371" s="82"/>
    </row>
    <row r="372" spans="1:11" x14ac:dyDescent="0.2">
      <c r="A372" s="12" t="s">
        <v>498</v>
      </c>
      <c r="B372" s="16" t="s">
        <v>499</v>
      </c>
      <c r="C372" s="13">
        <v>8304</v>
      </c>
      <c r="D372" s="16" t="s">
        <v>2</v>
      </c>
      <c r="E372" s="2"/>
      <c r="K372" s="82"/>
    </row>
    <row r="373" spans="1:11" x14ac:dyDescent="0.2">
      <c r="A373" s="12" t="s">
        <v>504</v>
      </c>
      <c r="B373" s="16" t="s">
        <v>501</v>
      </c>
      <c r="C373" s="13">
        <v>20488</v>
      </c>
      <c r="D373" s="16" t="s">
        <v>2</v>
      </c>
      <c r="E373" s="2"/>
      <c r="K373" s="82"/>
    </row>
    <row r="374" spans="1:11" x14ac:dyDescent="0.2">
      <c r="A374" s="12" t="s">
        <v>500</v>
      </c>
      <c r="B374" s="16" t="s">
        <v>501</v>
      </c>
      <c r="C374" s="13">
        <v>19633</v>
      </c>
      <c r="D374" s="16" t="s">
        <v>2</v>
      </c>
      <c r="E374" s="2"/>
      <c r="K374" s="82"/>
    </row>
    <row r="375" spans="1:11" x14ac:dyDescent="0.2">
      <c r="A375" s="12" t="s">
        <v>503</v>
      </c>
      <c r="B375" s="16" t="s">
        <v>501</v>
      </c>
      <c r="C375" s="13">
        <v>18388</v>
      </c>
      <c r="D375" s="16" t="s">
        <v>2</v>
      </c>
      <c r="E375" s="2"/>
      <c r="K375" s="82"/>
    </row>
    <row r="376" spans="1:11" x14ac:dyDescent="0.2">
      <c r="A376" s="12" t="s">
        <v>505</v>
      </c>
      <c r="B376" s="16" t="s">
        <v>501</v>
      </c>
      <c r="C376" s="13">
        <v>4621</v>
      </c>
      <c r="D376" s="16" t="s">
        <v>2</v>
      </c>
      <c r="E376" s="2"/>
      <c r="K376" s="82"/>
    </row>
    <row r="377" spans="1:11" x14ac:dyDescent="0.2">
      <c r="A377" s="12" t="s">
        <v>506</v>
      </c>
      <c r="B377" s="16" t="s">
        <v>507</v>
      </c>
      <c r="C377" s="13">
        <v>44915</v>
      </c>
      <c r="D377" s="16" t="s">
        <v>2</v>
      </c>
      <c r="E377" s="2"/>
      <c r="K377" s="82"/>
    </row>
    <row r="378" spans="1:11" x14ac:dyDescent="0.2">
      <c r="A378" s="12" t="s">
        <v>508</v>
      </c>
      <c r="B378" s="16" t="s">
        <v>509</v>
      </c>
      <c r="C378" s="13">
        <v>10770</v>
      </c>
      <c r="D378" s="16" t="s">
        <v>2</v>
      </c>
      <c r="E378" s="2"/>
      <c r="K378" s="82"/>
    </row>
    <row r="379" spans="1:11" x14ac:dyDescent="0.2">
      <c r="A379" s="12" t="s">
        <v>510</v>
      </c>
      <c r="B379" s="16" t="s">
        <v>509</v>
      </c>
      <c r="C379" s="13">
        <v>3166</v>
      </c>
      <c r="D379" s="16" t="s">
        <v>2</v>
      </c>
      <c r="E379" s="2"/>
      <c r="K379" s="82"/>
    </row>
    <row r="380" spans="1:11" x14ac:dyDescent="0.2">
      <c r="A380" s="12" t="s">
        <v>511</v>
      </c>
      <c r="B380" s="16" t="s">
        <v>512</v>
      </c>
      <c r="C380" s="13">
        <v>8337</v>
      </c>
      <c r="D380" s="16" t="s">
        <v>2</v>
      </c>
      <c r="E380" s="2"/>
      <c r="K380" s="82"/>
    </row>
    <row r="381" spans="1:11" x14ac:dyDescent="0.2">
      <c r="A381" s="12" t="s">
        <v>513</v>
      </c>
      <c r="B381" s="16" t="s">
        <v>514</v>
      </c>
      <c r="C381" s="13">
        <v>8393</v>
      </c>
      <c r="D381" s="16" t="s">
        <v>2</v>
      </c>
      <c r="E381" s="2"/>
      <c r="K381" s="82"/>
    </row>
    <row r="382" spans="1:11" x14ac:dyDescent="0.2">
      <c r="A382" s="12" t="s">
        <v>517</v>
      </c>
      <c r="B382" s="16" t="s">
        <v>516</v>
      </c>
      <c r="C382" s="13">
        <v>18312</v>
      </c>
      <c r="D382" s="16" t="s">
        <v>2</v>
      </c>
      <c r="E382" s="2"/>
      <c r="K382" s="82"/>
    </row>
    <row r="383" spans="1:11" x14ac:dyDescent="0.2">
      <c r="A383" s="12" t="s">
        <v>515</v>
      </c>
      <c r="B383" s="16" t="s">
        <v>516</v>
      </c>
      <c r="C383" s="13">
        <v>10670</v>
      </c>
      <c r="D383" s="16" t="s">
        <v>2</v>
      </c>
      <c r="E383" s="2"/>
      <c r="K383" s="82"/>
    </row>
    <row r="384" spans="1:11" x14ac:dyDescent="0.2">
      <c r="A384" s="12" t="s">
        <v>518</v>
      </c>
      <c r="B384" s="16" t="s">
        <v>519</v>
      </c>
      <c r="C384" s="13">
        <v>5342</v>
      </c>
      <c r="D384" s="16" t="s">
        <v>2</v>
      </c>
      <c r="E384" s="2"/>
      <c r="K384" s="82"/>
    </row>
    <row r="385" spans="1:11" x14ac:dyDescent="0.2">
      <c r="A385" s="12" t="s">
        <v>849</v>
      </c>
      <c r="B385" s="16" t="s">
        <v>850</v>
      </c>
      <c r="C385" s="13">
        <v>5436</v>
      </c>
      <c r="D385" s="16" t="s">
        <v>2</v>
      </c>
      <c r="E385" s="2"/>
      <c r="K385" s="82"/>
    </row>
    <row r="386" spans="1:11" x14ac:dyDescent="0.2">
      <c r="A386" s="12" t="s">
        <v>849</v>
      </c>
      <c r="B386" s="16" t="s">
        <v>850</v>
      </c>
      <c r="C386" s="13">
        <v>4142</v>
      </c>
      <c r="D386" s="16" t="s">
        <v>2</v>
      </c>
      <c r="E386" s="2"/>
      <c r="K386" s="82"/>
    </row>
    <row r="387" spans="1:11" x14ac:dyDescent="0.2">
      <c r="A387" s="12" t="s">
        <v>545</v>
      </c>
      <c r="B387" s="16" t="s">
        <v>546</v>
      </c>
      <c r="C387" s="13">
        <v>7543</v>
      </c>
      <c r="D387" s="16" t="s">
        <v>2</v>
      </c>
      <c r="E387" s="2"/>
      <c r="K387" s="82"/>
    </row>
    <row r="388" spans="1:11" x14ac:dyDescent="0.2">
      <c r="A388" s="12" t="s">
        <v>520</v>
      </c>
      <c r="B388" s="16" t="s">
        <v>521</v>
      </c>
      <c r="C388" s="13">
        <v>6415</v>
      </c>
      <c r="D388" s="16" t="s">
        <v>2</v>
      </c>
      <c r="E388" s="2"/>
      <c r="K388" s="82"/>
    </row>
    <row r="389" spans="1:11" x14ac:dyDescent="0.2">
      <c r="A389" s="12" t="s">
        <v>522</v>
      </c>
      <c r="B389" s="16" t="s">
        <v>523</v>
      </c>
      <c r="C389" s="13">
        <v>5199</v>
      </c>
      <c r="D389" s="16" t="s">
        <v>2</v>
      </c>
      <c r="E389" s="2"/>
      <c r="K389" s="82"/>
    </row>
    <row r="390" spans="1:11" x14ac:dyDescent="0.2">
      <c r="A390" s="12" t="s">
        <v>527</v>
      </c>
      <c r="B390" s="16" t="s">
        <v>525</v>
      </c>
      <c r="C390" s="13">
        <v>19373</v>
      </c>
      <c r="D390" s="16" t="s">
        <v>2</v>
      </c>
      <c r="E390" s="2"/>
      <c r="K390" s="82"/>
    </row>
    <row r="391" spans="1:11" x14ac:dyDescent="0.2">
      <c r="A391" s="12" t="s">
        <v>528</v>
      </c>
      <c r="B391" s="16" t="s">
        <v>525</v>
      </c>
      <c r="C391" s="13">
        <v>14100</v>
      </c>
      <c r="D391" s="16" t="s">
        <v>2</v>
      </c>
      <c r="E391" s="2"/>
      <c r="K391" s="82"/>
    </row>
    <row r="392" spans="1:11" x14ac:dyDescent="0.2">
      <c r="A392" s="12" t="s">
        <v>526</v>
      </c>
      <c r="B392" s="16" t="s">
        <v>525</v>
      </c>
      <c r="C392" s="13">
        <v>7339</v>
      </c>
      <c r="D392" s="16" t="s">
        <v>2</v>
      </c>
      <c r="E392" s="2"/>
      <c r="K392" s="82"/>
    </row>
    <row r="393" spans="1:11" x14ac:dyDescent="0.2">
      <c r="A393" s="12" t="s">
        <v>524</v>
      </c>
      <c r="B393" s="16" t="s">
        <v>525</v>
      </c>
      <c r="C393" s="13">
        <v>5178</v>
      </c>
      <c r="D393" s="16" t="s">
        <v>2</v>
      </c>
      <c r="E393" s="2"/>
      <c r="K393" s="82"/>
    </row>
    <row r="394" spans="1:11" x14ac:dyDescent="0.2">
      <c r="A394" s="12" t="s">
        <v>529</v>
      </c>
      <c r="B394" s="16" t="s">
        <v>525</v>
      </c>
      <c r="C394" s="13">
        <v>4662</v>
      </c>
      <c r="D394" s="16" t="s">
        <v>2</v>
      </c>
      <c r="E394" s="2"/>
      <c r="K394" s="82"/>
    </row>
    <row r="395" spans="1:11" x14ac:dyDescent="0.2">
      <c r="A395" s="12" t="s">
        <v>533</v>
      </c>
      <c r="B395" s="16" t="s">
        <v>531</v>
      </c>
      <c r="C395" s="13">
        <v>19887</v>
      </c>
      <c r="D395" s="16" t="s">
        <v>2</v>
      </c>
      <c r="E395" s="2"/>
      <c r="K395" s="82"/>
    </row>
    <row r="396" spans="1:11" x14ac:dyDescent="0.2">
      <c r="A396" s="12" t="s">
        <v>530</v>
      </c>
      <c r="B396" s="16" t="s">
        <v>531</v>
      </c>
      <c r="C396" s="13">
        <v>16085</v>
      </c>
      <c r="D396" s="16" t="s">
        <v>2</v>
      </c>
      <c r="E396" s="2"/>
      <c r="K396" s="82"/>
    </row>
    <row r="397" spans="1:11" x14ac:dyDescent="0.2">
      <c r="A397" s="12" t="s">
        <v>532</v>
      </c>
      <c r="B397" s="16" t="s">
        <v>531</v>
      </c>
      <c r="C397" s="13">
        <v>4036</v>
      </c>
      <c r="D397" s="16" t="s">
        <v>2</v>
      </c>
      <c r="E397" s="2"/>
      <c r="K397" s="82"/>
    </row>
    <row r="398" spans="1:11" x14ac:dyDescent="0.2">
      <c r="A398" s="12" t="s">
        <v>534</v>
      </c>
      <c r="B398" s="16" t="s">
        <v>535</v>
      </c>
      <c r="C398" s="13">
        <v>4679</v>
      </c>
      <c r="D398" s="16" t="s">
        <v>2</v>
      </c>
      <c r="E398" s="2"/>
      <c r="K398" s="82"/>
    </row>
    <row r="399" spans="1:11" x14ac:dyDescent="0.2">
      <c r="A399" s="12" t="s">
        <v>536</v>
      </c>
      <c r="B399" s="16" t="s">
        <v>537</v>
      </c>
      <c r="C399" s="13">
        <v>27616</v>
      </c>
      <c r="D399" s="16" t="s">
        <v>2</v>
      </c>
      <c r="E399" s="2"/>
      <c r="K399" s="82"/>
    </row>
    <row r="400" spans="1:11" x14ac:dyDescent="0.2">
      <c r="A400" s="12" t="s">
        <v>536</v>
      </c>
      <c r="B400" s="16" t="s">
        <v>537</v>
      </c>
      <c r="C400" s="13">
        <v>14050</v>
      </c>
      <c r="D400" s="16" t="s">
        <v>2</v>
      </c>
      <c r="E400" s="2"/>
      <c r="K400" s="82"/>
    </row>
    <row r="401" spans="1:11" x14ac:dyDescent="0.2">
      <c r="A401" s="12" t="s">
        <v>543</v>
      </c>
      <c r="B401" s="16" t="s">
        <v>537</v>
      </c>
      <c r="C401" s="13">
        <v>10227</v>
      </c>
      <c r="D401" s="16" t="s">
        <v>2</v>
      </c>
      <c r="E401" s="2"/>
      <c r="K401" s="82"/>
    </row>
    <row r="402" spans="1:11" x14ac:dyDescent="0.2">
      <c r="A402" s="12" t="s">
        <v>538</v>
      </c>
      <c r="B402" s="16" t="s">
        <v>537</v>
      </c>
      <c r="C402" s="13">
        <v>8665</v>
      </c>
      <c r="D402" s="16" t="s">
        <v>2</v>
      </c>
      <c r="E402" s="2"/>
      <c r="K402" s="82"/>
    </row>
    <row r="403" spans="1:11" x14ac:dyDescent="0.2">
      <c r="A403" s="12" t="s">
        <v>544</v>
      </c>
      <c r="B403" s="16" t="s">
        <v>537</v>
      </c>
      <c r="C403" s="13">
        <v>7814</v>
      </c>
      <c r="D403" s="16" t="s">
        <v>2</v>
      </c>
      <c r="E403" s="2"/>
      <c r="K403" s="82"/>
    </row>
    <row r="404" spans="1:11" x14ac:dyDescent="0.2">
      <c r="A404" s="12" t="s">
        <v>542</v>
      </c>
      <c r="B404" s="16" t="s">
        <v>537</v>
      </c>
      <c r="C404" s="13">
        <v>5448</v>
      </c>
      <c r="D404" s="16" t="s">
        <v>2</v>
      </c>
      <c r="E404" s="2"/>
      <c r="K404" s="82"/>
    </row>
    <row r="405" spans="1:11" x14ac:dyDescent="0.2">
      <c r="A405" s="12" t="s">
        <v>540</v>
      </c>
      <c r="B405" s="16" t="s">
        <v>537</v>
      </c>
      <c r="C405" s="13">
        <v>4921</v>
      </c>
      <c r="D405" s="16" t="s">
        <v>2</v>
      </c>
      <c r="E405" s="2"/>
      <c r="K405" s="82"/>
    </row>
    <row r="406" spans="1:11" x14ac:dyDescent="0.2">
      <c r="A406" s="12" t="s">
        <v>539</v>
      </c>
      <c r="B406" s="16" t="s">
        <v>537</v>
      </c>
      <c r="C406" s="13">
        <v>4229</v>
      </c>
      <c r="D406" s="16" t="s">
        <v>2</v>
      </c>
      <c r="E406" s="2"/>
      <c r="K406" s="82"/>
    </row>
    <row r="407" spans="1:11" x14ac:dyDescent="0.2">
      <c r="A407" s="12" t="s">
        <v>541</v>
      </c>
      <c r="B407" s="16" t="s">
        <v>537</v>
      </c>
      <c r="C407" s="13">
        <v>4187</v>
      </c>
      <c r="D407" s="16" t="s">
        <v>2</v>
      </c>
      <c r="E407" s="2"/>
      <c r="K407" s="82"/>
    </row>
    <row r="408" spans="1:11" x14ac:dyDescent="0.2">
      <c r="A408" s="12" t="s">
        <v>536</v>
      </c>
      <c r="B408" s="16" t="s">
        <v>537</v>
      </c>
      <c r="C408" s="13">
        <v>4032</v>
      </c>
      <c r="D408" s="16" t="s">
        <v>2</v>
      </c>
      <c r="E408" s="2"/>
      <c r="K408" s="82"/>
    </row>
    <row r="409" spans="1:11" x14ac:dyDescent="0.2">
      <c r="A409" s="12" t="s">
        <v>547</v>
      </c>
      <c r="B409" s="16" t="s">
        <v>548</v>
      </c>
      <c r="C409" s="13">
        <v>4991</v>
      </c>
      <c r="D409" s="16" t="s">
        <v>2</v>
      </c>
      <c r="E409" s="2"/>
      <c r="K409" s="82"/>
    </row>
    <row r="410" spans="1:11" x14ac:dyDescent="0.2">
      <c r="A410" s="12" t="s">
        <v>549</v>
      </c>
      <c r="B410" s="16" t="s">
        <v>550</v>
      </c>
      <c r="C410" s="13">
        <v>14364</v>
      </c>
      <c r="D410" s="16" t="s">
        <v>2</v>
      </c>
      <c r="E410" s="2"/>
      <c r="K410" s="82"/>
    </row>
    <row r="411" spans="1:11" x14ac:dyDescent="0.2">
      <c r="A411" s="12" t="s">
        <v>551</v>
      </c>
      <c r="B411" s="16" t="s">
        <v>552</v>
      </c>
      <c r="C411" s="13">
        <v>13153</v>
      </c>
      <c r="D411" s="16" t="s">
        <v>2</v>
      </c>
      <c r="E411" s="2"/>
      <c r="K411" s="82"/>
    </row>
    <row r="412" spans="1:11" x14ac:dyDescent="0.2">
      <c r="A412" s="12" t="s">
        <v>557</v>
      </c>
      <c r="B412" s="16" t="s">
        <v>554</v>
      </c>
      <c r="C412" s="13">
        <v>8812</v>
      </c>
      <c r="D412" s="16" t="s">
        <v>2</v>
      </c>
      <c r="E412" s="2"/>
      <c r="K412" s="82"/>
    </row>
    <row r="413" spans="1:11" x14ac:dyDescent="0.2">
      <c r="A413" s="12" t="s">
        <v>560</v>
      </c>
      <c r="B413" s="16" t="s">
        <v>554</v>
      </c>
      <c r="C413" s="13">
        <v>6737</v>
      </c>
      <c r="D413" s="16" t="s">
        <v>2</v>
      </c>
      <c r="E413" s="2"/>
      <c r="K413" s="82"/>
    </row>
    <row r="414" spans="1:11" x14ac:dyDescent="0.2">
      <c r="A414" s="12" t="s">
        <v>556</v>
      </c>
      <c r="B414" s="16" t="s">
        <v>554</v>
      </c>
      <c r="C414" s="13">
        <v>5680</v>
      </c>
      <c r="D414" s="16" t="s">
        <v>2</v>
      </c>
      <c r="E414" s="2"/>
      <c r="K414" s="82"/>
    </row>
    <row r="415" spans="1:11" x14ac:dyDescent="0.2">
      <c r="A415" s="12" t="s">
        <v>555</v>
      </c>
      <c r="B415" s="16" t="s">
        <v>554</v>
      </c>
      <c r="C415" s="13">
        <v>5233</v>
      </c>
      <c r="D415" s="16" t="s">
        <v>2</v>
      </c>
      <c r="E415" s="2"/>
      <c r="K415" s="82"/>
    </row>
    <row r="416" spans="1:11" x14ac:dyDescent="0.2">
      <c r="A416" s="12" t="s">
        <v>553</v>
      </c>
      <c r="B416" s="16" t="s">
        <v>554</v>
      </c>
      <c r="C416" s="13">
        <v>4860</v>
      </c>
      <c r="D416" s="16" t="s">
        <v>2</v>
      </c>
      <c r="E416" s="2"/>
      <c r="K416" s="82"/>
    </row>
    <row r="417" spans="1:11" x14ac:dyDescent="0.2">
      <c r="A417" s="12" t="s">
        <v>559</v>
      </c>
      <c r="B417" s="16" t="s">
        <v>554</v>
      </c>
      <c r="C417" s="13">
        <v>4719</v>
      </c>
      <c r="D417" s="16" t="s">
        <v>2</v>
      </c>
      <c r="E417" s="2"/>
      <c r="K417" s="82"/>
    </row>
    <row r="418" spans="1:11" x14ac:dyDescent="0.2">
      <c r="A418" s="12" t="s">
        <v>558</v>
      </c>
      <c r="B418" s="16" t="s">
        <v>554</v>
      </c>
      <c r="C418" s="13">
        <v>4019</v>
      </c>
      <c r="D418" s="16" t="s">
        <v>2</v>
      </c>
      <c r="E418" s="2"/>
      <c r="K418" s="82"/>
    </row>
    <row r="419" spans="1:11" x14ac:dyDescent="0.2">
      <c r="A419" s="12" t="s">
        <v>561</v>
      </c>
      <c r="B419" s="16" t="s">
        <v>562</v>
      </c>
      <c r="C419" s="13">
        <v>5999</v>
      </c>
      <c r="D419" s="16" t="s">
        <v>2</v>
      </c>
      <c r="E419" s="2"/>
      <c r="K419" s="82"/>
    </row>
    <row r="420" spans="1:11" x14ac:dyDescent="0.2">
      <c r="A420" s="12" t="s">
        <v>563</v>
      </c>
      <c r="B420" s="16" t="s">
        <v>564</v>
      </c>
      <c r="C420" s="13">
        <v>10443</v>
      </c>
      <c r="D420" s="16" t="s">
        <v>2</v>
      </c>
      <c r="E420" s="2"/>
      <c r="K420" s="82"/>
    </row>
    <row r="421" spans="1:11" x14ac:dyDescent="0.2">
      <c r="A421" s="12" t="s">
        <v>565</v>
      </c>
      <c r="B421" s="16" t="s">
        <v>564</v>
      </c>
      <c r="C421" s="13">
        <v>8129</v>
      </c>
      <c r="D421" s="16" t="s">
        <v>2</v>
      </c>
      <c r="E421" s="2"/>
      <c r="K421" s="82"/>
    </row>
    <row r="422" spans="1:11" x14ac:dyDescent="0.2">
      <c r="A422" s="12" t="s">
        <v>571</v>
      </c>
      <c r="B422" s="16" t="s">
        <v>564</v>
      </c>
      <c r="C422" s="13">
        <v>5914</v>
      </c>
      <c r="D422" s="16" t="s">
        <v>2</v>
      </c>
      <c r="E422" s="2"/>
      <c r="K422" s="82"/>
    </row>
    <row r="423" spans="1:11" x14ac:dyDescent="0.2">
      <c r="A423" s="12" t="s">
        <v>569</v>
      </c>
      <c r="B423" s="16" t="s">
        <v>564</v>
      </c>
      <c r="C423" s="13">
        <v>4982</v>
      </c>
      <c r="D423" s="16" t="s">
        <v>2</v>
      </c>
      <c r="E423" s="2"/>
      <c r="K423" s="82"/>
    </row>
    <row r="424" spans="1:11" x14ac:dyDescent="0.2">
      <c r="A424" s="12" t="s">
        <v>570</v>
      </c>
      <c r="B424" s="16" t="s">
        <v>564</v>
      </c>
      <c r="C424" s="13">
        <v>4970</v>
      </c>
      <c r="D424" s="16" t="s">
        <v>2</v>
      </c>
      <c r="E424" s="2"/>
      <c r="K424" s="82"/>
    </row>
    <row r="425" spans="1:11" x14ac:dyDescent="0.2">
      <c r="A425" s="12" t="s">
        <v>568</v>
      </c>
      <c r="B425" s="16" t="s">
        <v>564</v>
      </c>
      <c r="C425" s="13">
        <v>4371</v>
      </c>
      <c r="D425" s="16" t="s">
        <v>2</v>
      </c>
      <c r="E425" s="2"/>
      <c r="K425" s="82"/>
    </row>
    <row r="426" spans="1:11" x14ac:dyDescent="0.2">
      <c r="A426" s="12" t="s">
        <v>566</v>
      </c>
      <c r="B426" s="16" t="s">
        <v>564</v>
      </c>
      <c r="C426" s="13">
        <v>4083</v>
      </c>
      <c r="D426" s="16" t="s">
        <v>2</v>
      </c>
      <c r="E426" s="2"/>
      <c r="K426" s="82"/>
    </row>
    <row r="427" spans="1:11" x14ac:dyDescent="0.2">
      <c r="A427" s="12" t="s">
        <v>567</v>
      </c>
      <c r="B427" s="16" t="s">
        <v>564</v>
      </c>
      <c r="C427" s="13">
        <v>4041</v>
      </c>
      <c r="D427" s="16" t="s">
        <v>2</v>
      </c>
      <c r="E427" s="2"/>
      <c r="K427" s="82"/>
    </row>
    <row r="428" spans="1:11" x14ac:dyDescent="0.2">
      <c r="A428" s="12" t="s">
        <v>572</v>
      </c>
      <c r="B428" s="16" t="s">
        <v>573</v>
      </c>
      <c r="C428" s="13">
        <v>8756</v>
      </c>
      <c r="D428" s="16" t="s">
        <v>2</v>
      </c>
      <c r="E428" s="2"/>
      <c r="K428" s="82"/>
    </row>
    <row r="429" spans="1:11" x14ac:dyDescent="0.2">
      <c r="A429" s="12" t="s">
        <v>574</v>
      </c>
      <c r="B429" s="16" t="s">
        <v>575</v>
      </c>
      <c r="C429" s="13">
        <v>11025</v>
      </c>
      <c r="D429" s="16" t="s">
        <v>2</v>
      </c>
      <c r="E429" s="2"/>
      <c r="K429" s="82"/>
    </row>
    <row r="430" spans="1:11" x14ac:dyDescent="0.2">
      <c r="A430" s="12" t="s">
        <v>576</v>
      </c>
      <c r="B430" s="16" t="s">
        <v>577</v>
      </c>
      <c r="C430" s="13">
        <v>6876</v>
      </c>
      <c r="D430" s="16" t="s">
        <v>2</v>
      </c>
      <c r="E430" s="2"/>
      <c r="K430" s="82"/>
    </row>
    <row r="431" spans="1:11" x14ac:dyDescent="0.2">
      <c r="A431" s="12" t="s">
        <v>578</v>
      </c>
      <c r="B431" s="16" t="s">
        <v>579</v>
      </c>
      <c r="C431" s="13">
        <v>7078</v>
      </c>
      <c r="D431" s="16" t="s">
        <v>2</v>
      </c>
      <c r="E431" s="2"/>
      <c r="K431" s="82"/>
    </row>
    <row r="432" spans="1:11" x14ac:dyDescent="0.2">
      <c r="A432" s="12" t="s">
        <v>582</v>
      </c>
      <c r="B432" s="16" t="s">
        <v>581</v>
      </c>
      <c r="C432" s="13">
        <v>16476</v>
      </c>
      <c r="D432" s="16" t="s">
        <v>2</v>
      </c>
      <c r="E432" s="2"/>
      <c r="K432" s="82"/>
    </row>
    <row r="433" spans="1:11" x14ac:dyDescent="0.2">
      <c r="A433" s="12" t="s">
        <v>582</v>
      </c>
      <c r="B433" s="16" t="s">
        <v>581</v>
      </c>
      <c r="C433" s="13">
        <v>5970</v>
      </c>
      <c r="D433" s="16" t="s">
        <v>2</v>
      </c>
      <c r="E433" s="2"/>
      <c r="K433" s="82"/>
    </row>
    <row r="434" spans="1:11" x14ac:dyDescent="0.2">
      <c r="A434" s="12" t="s">
        <v>580</v>
      </c>
      <c r="B434" s="16" t="s">
        <v>581</v>
      </c>
      <c r="C434" s="13">
        <v>5767</v>
      </c>
      <c r="D434" s="16" t="s">
        <v>2</v>
      </c>
      <c r="E434" s="2"/>
      <c r="K434" s="82"/>
    </row>
    <row r="435" spans="1:11" x14ac:dyDescent="0.2">
      <c r="A435" s="12" t="s">
        <v>585</v>
      </c>
      <c r="B435" s="16" t="s">
        <v>581</v>
      </c>
      <c r="C435" s="13">
        <v>5163</v>
      </c>
      <c r="D435" s="16" t="s">
        <v>2</v>
      </c>
      <c r="E435" s="2"/>
      <c r="K435" s="82"/>
    </row>
    <row r="436" spans="1:11" x14ac:dyDescent="0.2">
      <c r="A436" s="12" t="s">
        <v>583</v>
      </c>
      <c r="B436" s="16" t="s">
        <v>581</v>
      </c>
      <c r="C436" s="13">
        <v>5068</v>
      </c>
      <c r="D436" s="16" t="s">
        <v>2</v>
      </c>
      <c r="E436" s="2"/>
      <c r="K436" s="82"/>
    </row>
    <row r="437" spans="1:11" x14ac:dyDescent="0.2">
      <c r="A437" s="12" t="s">
        <v>584</v>
      </c>
      <c r="B437" s="16" t="s">
        <v>581</v>
      </c>
      <c r="C437" s="13">
        <v>4577</v>
      </c>
      <c r="D437" s="16" t="s">
        <v>2</v>
      </c>
      <c r="E437" s="2"/>
      <c r="K437" s="82"/>
    </row>
    <row r="438" spans="1:11" x14ac:dyDescent="0.2">
      <c r="A438" s="12" t="s">
        <v>639</v>
      </c>
      <c r="B438" s="16" t="s">
        <v>635</v>
      </c>
      <c r="C438" s="13">
        <v>15141</v>
      </c>
      <c r="D438" s="16" t="s">
        <v>2</v>
      </c>
      <c r="E438" s="2"/>
      <c r="K438" s="82"/>
    </row>
    <row r="439" spans="1:11" x14ac:dyDescent="0.2">
      <c r="A439" s="12" t="s">
        <v>637</v>
      </c>
      <c r="B439" s="16" t="s">
        <v>635</v>
      </c>
      <c r="C439" s="13">
        <v>9365</v>
      </c>
      <c r="D439" s="16" t="s">
        <v>2</v>
      </c>
      <c r="E439" s="2"/>
      <c r="K439" s="82"/>
    </row>
    <row r="440" spans="1:11" x14ac:dyDescent="0.2">
      <c r="A440" s="12" t="s">
        <v>638</v>
      </c>
      <c r="B440" s="16" t="s">
        <v>635</v>
      </c>
      <c r="C440" s="13">
        <v>5246</v>
      </c>
      <c r="D440" s="16" t="s">
        <v>2</v>
      </c>
      <c r="E440" s="2"/>
      <c r="K440" s="82"/>
    </row>
    <row r="441" spans="1:11" x14ac:dyDescent="0.2">
      <c r="A441" s="12" t="s">
        <v>634</v>
      </c>
      <c r="B441" s="16" t="s">
        <v>635</v>
      </c>
      <c r="C441" s="13">
        <v>4438</v>
      </c>
      <c r="D441" s="16" t="s">
        <v>2</v>
      </c>
      <c r="E441" s="2"/>
      <c r="K441" s="82"/>
    </row>
    <row r="442" spans="1:11" x14ac:dyDescent="0.2">
      <c r="A442" s="12" t="s">
        <v>637</v>
      </c>
      <c r="B442" s="16" t="s">
        <v>635</v>
      </c>
      <c r="C442" s="13">
        <v>4211</v>
      </c>
      <c r="D442" s="16" t="s">
        <v>2</v>
      </c>
      <c r="E442" s="2"/>
      <c r="K442" s="82"/>
    </row>
    <row r="443" spans="1:11" x14ac:dyDescent="0.2">
      <c r="A443" s="12" t="s">
        <v>636</v>
      </c>
      <c r="B443" s="16" t="s">
        <v>635</v>
      </c>
      <c r="C443" s="13">
        <v>3735</v>
      </c>
      <c r="D443" s="16" t="s">
        <v>2</v>
      </c>
      <c r="E443" s="2"/>
      <c r="K443" s="82"/>
    </row>
    <row r="444" spans="1:11" x14ac:dyDescent="0.2">
      <c r="A444" s="12" t="s">
        <v>586</v>
      </c>
      <c r="B444" s="16" t="s">
        <v>587</v>
      </c>
      <c r="C444" s="13">
        <v>9262</v>
      </c>
      <c r="D444" s="16" t="s">
        <v>2</v>
      </c>
      <c r="E444" s="2"/>
      <c r="K444" s="82"/>
    </row>
    <row r="445" spans="1:11" x14ac:dyDescent="0.2">
      <c r="A445" s="12" t="s">
        <v>595</v>
      </c>
      <c r="B445" s="16" t="s">
        <v>587</v>
      </c>
      <c r="C445" s="13">
        <v>7160</v>
      </c>
      <c r="D445" s="16" t="s">
        <v>2</v>
      </c>
      <c r="E445" s="2"/>
      <c r="K445" s="82"/>
    </row>
    <row r="446" spans="1:11" x14ac:dyDescent="0.2">
      <c r="A446" s="12" t="s">
        <v>588</v>
      </c>
      <c r="B446" s="16" t="s">
        <v>587</v>
      </c>
      <c r="C446" s="13">
        <v>6540</v>
      </c>
      <c r="D446" s="16" t="s">
        <v>2</v>
      </c>
      <c r="E446" s="2"/>
      <c r="K446" s="82"/>
    </row>
    <row r="447" spans="1:11" x14ac:dyDescent="0.2">
      <c r="A447" s="12" t="s">
        <v>598</v>
      </c>
      <c r="B447" s="16" t="s">
        <v>587</v>
      </c>
      <c r="C447" s="13">
        <v>6191</v>
      </c>
      <c r="D447" s="16" t="s">
        <v>2</v>
      </c>
      <c r="E447" s="2"/>
      <c r="K447" s="82"/>
    </row>
    <row r="448" spans="1:11" x14ac:dyDescent="0.2">
      <c r="A448" s="12" t="s">
        <v>596</v>
      </c>
      <c r="B448" s="16" t="s">
        <v>587</v>
      </c>
      <c r="C448" s="13">
        <v>5630</v>
      </c>
      <c r="D448" s="16" t="s">
        <v>2</v>
      </c>
      <c r="E448" s="2"/>
      <c r="K448" s="82"/>
    </row>
    <row r="449" spans="1:11" x14ac:dyDescent="0.2">
      <c r="A449" s="12" t="s">
        <v>589</v>
      </c>
      <c r="B449" s="16" t="s">
        <v>587</v>
      </c>
      <c r="C449" s="13">
        <v>5592</v>
      </c>
      <c r="D449" s="16" t="s">
        <v>2</v>
      </c>
      <c r="E449" s="2"/>
      <c r="K449" s="82"/>
    </row>
    <row r="450" spans="1:11" x14ac:dyDescent="0.2">
      <c r="A450" s="12" t="s">
        <v>597</v>
      </c>
      <c r="B450" s="16" t="s">
        <v>587</v>
      </c>
      <c r="C450" s="13">
        <v>5391</v>
      </c>
      <c r="D450" s="16" t="s">
        <v>2</v>
      </c>
      <c r="E450" s="2"/>
      <c r="K450" s="82"/>
    </row>
    <row r="451" spans="1:11" x14ac:dyDescent="0.2">
      <c r="A451" s="12" t="s">
        <v>590</v>
      </c>
      <c r="B451" s="16" t="s">
        <v>587</v>
      </c>
      <c r="C451" s="13">
        <v>4989</v>
      </c>
      <c r="D451" s="16" t="s">
        <v>2</v>
      </c>
      <c r="E451" s="2"/>
      <c r="K451" s="82"/>
    </row>
    <row r="452" spans="1:11" x14ac:dyDescent="0.2">
      <c r="A452" s="12" t="s">
        <v>593</v>
      </c>
      <c r="B452" s="16" t="s">
        <v>587</v>
      </c>
      <c r="C452" s="13">
        <v>4735</v>
      </c>
      <c r="D452" s="16" t="s">
        <v>2</v>
      </c>
      <c r="E452" s="2"/>
      <c r="K452" s="82"/>
    </row>
    <row r="453" spans="1:11" x14ac:dyDescent="0.2">
      <c r="A453" s="12" t="s">
        <v>586</v>
      </c>
      <c r="B453" s="16" t="s">
        <v>587</v>
      </c>
      <c r="C453" s="13">
        <v>4699</v>
      </c>
      <c r="D453" s="16" t="s">
        <v>2</v>
      </c>
      <c r="E453" s="2"/>
      <c r="K453" s="82"/>
    </row>
    <row r="454" spans="1:11" x14ac:dyDescent="0.2">
      <c r="A454" s="12" t="s">
        <v>594</v>
      </c>
      <c r="B454" s="16" t="s">
        <v>587</v>
      </c>
      <c r="C454" s="13">
        <v>4577</v>
      </c>
      <c r="D454" s="16" t="s">
        <v>2</v>
      </c>
      <c r="E454" s="2"/>
      <c r="K454" s="82"/>
    </row>
    <row r="455" spans="1:11" x14ac:dyDescent="0.2">
      <c r="A455" s="12" t="s">
        <v>591</v>
      </c>
      <c r="B455" s="16" t="s">
        <v>587</v>
      </c>
      <c r="C455" s="13">
        <v>4301</v>
      </c>
      <c r="D455" s="16" t="s">
        <v>2</v>
      </c>
      <c r="E455" s="2"/>
      <c r="K455" s="82"/>
    </row>
    <row r="456" spans="1:11" x14ac:dyDescent="0.2">
      <c r="A456" s="12" t="s">
        <v>592</v>
      </c>
      <c r="B456" s="16" t="s">
        <v>587</v>
      </c>
      <c r="C456" s="13">
        <v>4054</v>
      </c>
      <c r="D456" s="16" t="s">
        <v>2</v>
      </c>
      <c r="E456" s="2"/>
      <c r="K456" s="82"/>
    </row>
    <row r="457" spans="1:11" x14ac:dyDescent="0.2">
      <c r="A457" s="12" t="s">
        <v>599</v>
      </c>
      <c r="B457" s="16" t="s">
        <v>600</v>
      </c>
      <c r="C457" s="13">
        <v>29764</v>
      </c>
      <c r="D457" s="16" t="s">
        <v>2</v>
      </c>
      <c r="E457" s="2"/>
      <c r="K457" s="82"/>
    </row>
    <row r="458" spans="1:11" x14ac:dyDescent="0.2">
      <c r="A458" s="12" t="s">
        <v>601</v>
      </c>
      <c r="B458" s="16" t="s">
        <v>600</v>
      </c>
      <c r="C458" s="13">
        <v>11840</v>
      </c>
      <c r="D458" s="16" t="s">
        <v>2</v>
      </c>
      <c r="E458" s="2"/>
      <c r="K458" s="82"/>
    </row>
    <row r="459" spans="1:11" x14ac:dyDescent="0.2">
      <c r="A459" s="12" t="s">
        <v>602</v>
      </c>
      <c r="B459" s="16" t="s">
        <v>600</v>
      </c>
      <c r="C459" s="13">
        <v>4017</v>
      </c>
      <c r="D459" s="16" t="s">
        <v>2</v>
      </c>
      <c r="E459" s="2"/>
      <c r="K459" s="82"/>
    </row>
    <row r="460" spans="1:11" x14ac:dyDescent="0.2">
      <c r="A460" s="12" t="s">
        <v>607</v>
      </c>
      <c r="B460" s="16" t="s">
        <v>604</v>
      </c>
      <c r="C460" s="13">
        <v>21477</v>
      </c>
      <c r="D460" s="16" t="s">
        <v>2</v>
      </c>
      <c r="E460" s="2"/>
      <c r="K460" s="82"/>
    </row>
    <row r="461" spans="1:11" x14ac:dyDescent="0.2">
      <c r="A461" s="12" t="s">
        <v>611</v>
      </c>
      <c r="B461" s="16" t="s">
        <v>604</v>
      </c>
      <c r="C461" s="13">
        <v>11346</v>
      </c>
      <c r="D461" s="16" t="s">
        <v>2</v>
      </c>
      <c r="E461" s="2"/>
      <c r="K461" s="82"/>
    </row>
    <row r="462" spans="1:11" x14ac:dyDescent="0.2">
      <c r="A462" s="12" t="s">
        <v>608</v>
      </c>
      <c r="B462" s="16" t="s">
        <v>604</v>
      </c>
      <c r="C462" s="13">
        <v>10572</v>
      </c>
      <c r="D462" s="16" t="s">
        <v>2</v>
      </c>
      <c r="E462" s="2"/>
      <c r="K462" s="82"/>
    </row>
    <row r="463" spans="1:11" x14ac:dyDescent="0.2">
      <c r="A463" s="12" t="s">
        <v>605</v>
      </c>
      <c r="B463" s="16" t="s">
        <v>604</v>
      </c>
      <c r="C463" s="13">
        <v>10318</v>
      </c>
      <c r="D463" s="16" t="s">
        <v>2</v>
      </c>
      <c r="E463" s="2"/>
      <c r="K463" s="82"/>
    </row>
    <row r="464" spans="1:11" x14ac:dyDescent="0.2">
      <c r="A464" s="12" t="s">
        <v>606</v>
      </c>
      <c r="B464" s="16" t="s">
        <v>604</v>
      </c>
      <c r="C464" s="13">
        <v>10204</v>
      </c>
      <c r="D464" s="16" t="s">
        <v>2</v>
      </c>
      <c r="E464" s="2"/>
      <c r="K464" s="82"/>
    </row>
    <row r="465" spans="1:11" x14ac:dyDescent="0.2">
      <c r="A465" s="12" t="s">
        <v>605</v>
      </c>
      <c r="B465" s="16" t="s">
        <v>604</v>
      </c>
      <c r="C465" s="13">
        <v>10122</v>
      </c>
      <c r="D465" s="16" t="s">
        <v>2</v>
      </c>
      <c r="E465" s="2"/>
      <c r="K465" s="82"/>
    </row>
    <row r="466" spans="1:11" x14ac:dyDescent="0.2">
      <c r="A466" s="12" t="s">
        <v>603</v>
      </c>
      <c r="B466" s="16" t="s">
        <v>604</v>
      </c>
      <c r="C466" s="13">
        <v>9423</v>
      </c>
      <c r="D466" s="16" t="s">
        <v>2</v>
      </c>
      <c r="E466" s="2"/>
      <c r="K466" s="82"/>
    </row>
    <row r="467" spans="1:11" x14ac:dyDescent="0.2">
      <c r="A467" s="12" t="s">
        <v>610</v>
      </c>
      <c r="B467" s="16" t="s">
        <v>604</v>
      </c>
      <c r="C467" s="13">
        <v>7910</v>
      </c>
      <c r="D467" s="16" t="s">
        <v>2</v>
      </c>
      <c r="E467" s="2"/>
      <c r="K467" s="82"/>
    </row>
    <row r="468" spans="1:11" x14ac:dyDescent="0.2">
      <c r="A468" s="12" t="s">
        <v>609</v>
      </c>
      <c r="B468" s="16" t="s">
        <v>604</v>
      </c>
      <c r="C468" s="13">
        <v>7649</v>
      </c>
      <c r="D468" s="16" t="s">
        <v>2</v>
      </c>
      <c r="E468" s="2"/>
      <c r="K468" s="82"/>
    </row>
    <row r="469" spans="1:11" x14ac:dyDescent="0.2">
      <c r="A469" s="12" t="s">
        <v>603</v>
      </c>
      <c r="B469" s="16" t="s">
        <v>604</v>
      </c>
      <c r="C469" s="13">
        <v>7602</v>
      </c>
      <c r="D469" s="16" t="s">
        <v>2</v>
      </c>
      <c r="E469" s="2"/>
      <c r="K469" s="82"/>
    </row>
    <row r="470" spans="1:11" x14ac:dyDescent="0.2">
      <c r="A470" s="12" t="s">
        <v>605</v>
      </c>
      <c r="B470" s="16" t="s">
        <v>604</v>
      </c>
      <c r="C470" s="13">
        <v>7478</v>
      </c>
      <c r="D470" s="16" t="s">
        <v>2</v>
      </c>
      <c r="E470" s="2"/>
      <c r="K470" s="82"/>
    </row>
    <row r="471" spans="1:11" x14ac:dyDescent="0.2">
      <c r="A471" s="12" t="s">
        <v>606</v>
      </c>
      <c r="B471" s="16" t="s">
        <v>604</v>
      </c>
      <c r="C471" s="13">
        <v>6845</v>
      </c>
      <c r="D471" s="16" t="s">
        <v>2</v>
      </c>
      <c r="E471" s="2"/>
      <c r="K471" s="82"/>
    </row>
    <row r="472" spans="1:11" x14ac:dyDescent="0.2">
      <c r="A472" s="12" t="s">
        <v>609</v>
      </c>
      <c r="B472" s="16" t="s">
        <v>604</v>
      </c>
      <c r="C472" s="13">
        <v>6626</v>
      </c>
      <c r="D472" s="16" t="s">
        <v>2</v>
      </c>
      <c r="E472" s="2"/>
      <c r="K472" s="82"/>
    </row>
    <row r="473" spans="1:11" x14ac:dyDescent="0.2">
      <c r="A473" s="12" t="s">
        <v>608</v>
      </c>
      <c r="B473" s="16" t="s">
        <v>604</v>
      </c>
      <c r="C473" s="13">
        <v>6623</v>
      </c>
      <c r="D473" s="16" t="s">
        <v>2</v>
      </c>
      <c r="E473" s="2"/>
      <c r="K473" s="82"/>
    </row>
    <row r="474" spans="1:11" x14ac:dyDescent="0.2">
      <c r="A474" s="12" t="s">
        <v>605</v>
      </c>
      <c r="B474" s="16" t="s">
        <v>604</v>
      </c>
      <c r="C474" s="13">
        <v>6504</v>
      </c>
      <c r="D474" s="16" t="s">
        <v>2</v>
      </c>
      <c r="E474" s="2"/>
      <c r="K474" s="82"/>
    </row>
    <row r="475" spans="1:11" x14ac:dyDescent="0.2">
      <c r="A475" s="12" t="s">
        <v>603</v>
      </c>
      <c r="B475" s="16" t="s">
        <v>604</v>
      </c>
      <c r="C475" s="13">
        <v>5865</v>
      </c>
      <c r="D475" s="16" t="s">
        <v>2</v>
      </c>
      <c r="E475" s="2"/>
      <c r="K475" s="82"/>
    </row>
    <row r="476" spans="1:11" x14ac:dyDescent="0.2">
      <c r="A476" s="12" t="s">
        <v>608</v>
      </c>
      <c r="B476" s="16" t="s">
        <v>604</v>
      </c>
      <c r="C476" s="13">
        <v>5817</v>
      </c>
      <c r="D476" s="16" t="s">
        <v>2</v>
      </c>
      <c r="E476" s="2"/>
      <c r="K476" s="82"/>
    </row>
    <row r="477" spans="1:11" x14ac:dyDescent="0.2">
      <c r="A477" s="12" t="s">
        <v>608</v>
      </c>
      <c r="B477" s="16" t="s">
        <v>604</v>
      </c>
      <c r="C477" s="13">
        <v>5482</v>
      </c>
      <c r="D477" s="16" t="s">
        <v>2</v>
      </c>
      <c r="E477" s="2"/>
      <c r="K477" s="82"/>
    </row>
    <row r="478" spans="1:11" x14ac:dyDescent="0.2">
      <c r="A478" s="12" t="s">
        <v>609</v>
      </c>
      <c r="B478" s="16" t="s">
        <v>604</v>
      </c>
      <c r="C478" s="13">
        <v>5289</v>
      </c>
      <c r="D478" s="16" t="s">
        <v>2</v>
      </c>
      <c r="E478" s="2"/>
      <c r="K478" s="82"/>
    </row>
    <row r="479" spans="1:11" x14ac:dyDescent="0.2">
      <c r="A479" s="12" t="s">
        <v>603</v>
      </c>
      <c r="B479" s="16" t="s">
        <v>604</v>
      </c>
      <c r="C479" s="13">
        <v>4837</v>
      </c>
      <c r="D479" s="16" t="s">
        <v>2</v>
      </c>
      <c r="E479" s="2"/>
      <c r="K479" s="82"/>
    </row>
    <row r="480" spans="1:11" x14ac:dyDescent="0.2">
      <c r="A480" s="12" t="s">
        <v>603</v>
      </c>
      <c r="B480" s="16" t="s">
        <v>604</v>
      </c>
      <c r="C480" s="13">
        <v>4187</v>
      </c>
      <c r="D480" s="16" t="s">
        <v>2</v>
      </c>
      <c r="E480" s="2"/>
      <c r="K480" s="82"/>
    </row>
    <row r="481" spans="1:11" x14ac:dyDescent="0.2">
      <c r="A481" s="12" t="s">
        <v>614</v>
      </c>
      <c r="B481" s="16" t="s">
        <v>613</v>
      </c>
      <c r="C481" s="13">
        <v>38494</v>
      </c>
      <c r="D481" s="16" t="s">
        <v>2</v>
      </c>
      <c r="E481" s="2"/>
      <c r="K481" s="82"/>
    </row>
    <row r="482" spans="1:11" x14ac:dyDescent="0.2">
      <c r="A482" s="12" t="s">
        <v>623</v>
      </c>
      <c r="B482" s="16" t="s">
        <v>613</v>
      </c>
      <c r="C482" s="13">
        <v>32258</v>
      </c>
      <c r="D482" s="16" t="s">
        <v>2</v>
      </c>
      <c r="E482" s="2"/>
      <c r="K482" s="82"/>
    </row>
    <row r="483" spans="1:11" x14ac:dyDescent="0.2">
      <c r="A483" s="12" t="s">
        <v>625</v>
      </c>
      <c r="B483" s="16" t="s">
        <v>613</v>
      </c>
      <c r="C483" s="13">
        <v>24096</v>
      </c>
      <c r="D483" s="16" t="s">
        <v>2</v>
      </c>
      <c r="E483" s="2"/>
      <c r="K483" s="82"/>
    </row>
    <row r="484" spans="1:11" x14ac:dyDescent="0.2">
      <c r="A484" s="12" t="s">
        <v>612</v>
      </c>
      <c r="B484" s="16" t="s">
        <v>613</v>
      </c>
      <c r="C484" s="13">
        <v>22518</v>
      </c>
      <c r="D484" s="16" t="s">
        <v>2</v>
      </c>
      <c r="E484" s="2"/>
      <c r="K484" s="82"/>
    </row>
    <row r="485" spans="1:11" x14ac:dyDescent="0.2">
      <c r="A485" s="12" t="s">
        <v>627</v>
      </c>
      <c r="B485" s="16" t="s">
        <v>613</v>
      </c>
      <c r="C485" s="13">
        <v>16127</v>
      </c>
      <c r="D485" s="16" t="s">
        <v>2</v>
      </c>
      <c r="E485" s="2"/>
      <c r="K485" s="82"/>
    </row>
    <row r="486" spans="1:11" x14ac:dyDescent="0.2">
      <c r="A486" s="12" t="s">
        <v>619</v>
      </c>
      <c r="B486" s="16" t="s">
        <v>613</v>
      </c>
      <c r="C486" s="13">
        <v>14868</v>
      </c>
      <c r="D486" s="16" t="s">
        <v>2</v>
      </c>
      <c r="E486" s="2"/>
      <c r="K486" s="82"/>
    </row>
    <row r="487" spans="1:11" x14ac:dyDescent="0.2">
      <c r="A487" s="12" t="s">
        <v>614</v>
      </c>
      <c r="B487" s="16" t="s">
        <v>613</v>
      </c>
      <c r="C487" s="13">
        <v>14566</v>
      </c>
      <c r="D487" s="16" t="s">
        <v>2</v>
      </c>
      <c r="E487" s="2"/>
      <c r="K487" s="82"/>
    </row>
    <row r="488" spans="1:11" x14ac:dyDescent="0.2">
      <c r="A488" s="12" t="s">
        <v>621</v>
      </c>
      <c r="B488" s="16" t="s">
        <v>613</v>
      </c>
      <c r="C488" s="13">
        <v>14535</v>
      </c>
      <c r="D488" s="16" t="s">
        <v>2</v>
      </c>
      <c r="E488" s="2"/>
      <c r="K488" s="82"/>
    </row>
    <row r="489" spans="1:11" x14ac:dyDescent="0.2">
      <c r="A489" s="12" t="s">
        <v>620</v>
      </c>
      <c r="B489" s="16" t="s">
        <v>613</v>
      </c>
      <c r="C489" s="13">
        <v>12339</v>
      </c>
      <c r="D489" s="16" t="s">
        <v>2</v>
      </c>
      <c r="E489" s="2"/>
      <c r="K489" s="82"/>
    </row>
    <row r="490" spans="1:11" x14ac:dyDescent="0.2">
      <c r="A490" s="12" t="s">
        <v>622</v>
      </c>
      <c r="B490" s="16" t="s">
        <v>613</v>
      </c>
      <c r="C490" s="13">
        <v>11861</v>
      </c>
      <c r="D490" s="16" t="s">
        <v>2</v>
      </c>
      <c r="E490" s="2"/>
      <c r="K490" s="82"/>
    </row>
    <row r="491" spans="1:11" x14ac:dyDescent="0.2">
      <c r="A491" s="12" t="s">
        <v>618</v>
      </c>
      <c r="B491" s="16" t="s">
        <v>613</v>
      </c>
      <c r="C491" s="13">
        <v>10641</v>
      </c>
      <c r="D491" s="16" t="s">
        <v>2</v>
      </c>
      <c r="E491" s="2"/>
      <c r="K491" s="82"/>
    </row>
    <row r="492" spans="1:11" x14ac:dyDescent="0.2">
      <c r="A492" s="12" t="s">
        <v>626</v>
      </c>
      <c r="B492" s="16" t="s">
        <v>613</v>
      </c>
      <c r="C492" s="13">
        <v>8343</v>
      </c>
      <c r="D492" s="16" t="s">
        <v>2</v>
      </c>
      <c r="E492" s="2"/>
      <c r="K492" s="82"/>
    </row>
    <row r="493" spans="1:11" x14ac:dyDescent="0.2">
      <c r="A493" s="12" t="s">
        <v>627</v>
      </c>
      <c r="B493" s="16" t="s">
        <v>613</v>
      </c>
      <c r="C493" s="13">
        <v>8018</v>
      </c>
      <c r="D493" s="16" t="s">
        <v>2</v>
      </c>
      <c r="E493" s="2"/>
      <c r="K493" s="82"/>
    </row>
    <row r="494" spans="1:11" x14ac:dyDescent="0.2">
      <c r="A494" s="12" t="s">
        <v>614</v>
      </c>
      <c r="B494" s="16" t="s">
        <v>613</v>
      </c>
      <c r="C494" s="13">
        <v>8011</v>
      </c>
      <c r="D494" s="16" t="s">
        <v>2</v>
      </c>
      <c r="E494" s="2"/>
      <c r="K494" s="82"/>
    </row>
    <row r="495" spans="1:11" x14ac:dyDescent="0.2">
      <c r="A495" s="12" t="s">
        <v>612</v>
      </c>
      <c r="B495" s="16" t="s">
        <v>613</v>
      </c>
      <c r="C495" s="13">
        <v>6766</v>
      </c>
      <c r="D495" s="16" t="s">
        <v>2</v>
      </c>
      <c r="E495" s="2"/>
      <c r="K495" s="82"/>
    </row>
    <row r="496" spans="1:11" x14ac:dyDescent="0.2">
      <c r="A496" s="12" t="s">
        <v>624</v>
      </c>
      <c r="B496" s="16" t="s">
        <v>613</v>
      </c>
      <c r="C496" s="13">
        <v>6475</v>
      </c>
      <c r="D496" s="16" t="s">
        <v>2</v>
      </c>
      <c r="E496" s="2"/>
      <c r="K496" s="82"/>
    </row>
    <row r="497" spans="1:11" x14ac:dyDescent="0.2">
      <c r="A497" s="12" t="s">
        <v>629</v>
      </c>
      <c r="B497" s="16" t="s">
        <v>613</v>
      </c>
      <c r="C497" s="13">
        <v>6417</v>
      </c>
      <c r="D497" s="16" t="s">
        <v>2</v>
      </c>
      <c r="E497" s="2"/>
      <c r="K497" s="82"/>
    </row>
    <row r="498" spans="1:11" x14ac:dyDescent="0.2">
      <c r="A498" s="12" t="s">
        <v>615</v>
      </c>
      <c r="B498" s="16" t="s">
        <v>613</v>
      </c>
      <c r="C498" s="13">
        <v>6401</v>
      </c>
      <c r="D498" s="16" t="s">
        <v>2</v>
      </c>
      <c r="E498" s="2"/>
      <c r="K498" s="82"/>
    </row>
    <row r="499" spans="1:11" x14ac:dyDescent="0.2">
      <c r="A499" s="12" t="s">
        <v>617</v>
      </c>
      <c r="B499" s="16" t="s">
        <v>613</v>
      </c>
      <c r="C499" s="13">
        <v>6056</v>
      </c>
      <c r="D499" s="16" t="s">
        <v>2</v>
      </c>
      <c r="E499" s="2"/>
      <c r="K499" s="82"/>
    </row>
    <row r="500" spans="1:11" x14ac:dyDescent="0.2">
      <c r="A500" s="12" t="s">
        <v>617</v>
      </c>
      <c r="B500" s="16" t="s">
        <v>613</v>
      </c>
      <c r="C500" s="13">
        <v>5478</v>
      </c>
      <c r="D500" s="16" t="s">
        <v>2</v>
      </c>
      <c r="E500" s="2"/>
      <c r="K500" s="82"/>
    </row>
    <row r="501" spans="1:11" x14ac:dyDescent="0.2">
      <c r="A501" s="12" t="s">
        <v>628</v>
      </c>
      <c r="B501" s="16" t="s">
        <v>613</v>
      </c>
      <c r="C501" s="13">
        <v>5425</v>
      </c>
      <c r="D501" s="16" t="s">
        <v>2</v>
      </c>
      <c r="E501" s="2"/>
      <c r="K501" s="82"/>
    </row>
    <row r="502" spans="1:11" x14ac:dyDescent="0.2">
      <c r="A502" s="12" t="s">
        <v>631</v>
      </c>
      <c r="B502" s="16" t="s">
        <v>613</v>
      </c>
      <c r="C502" s="13">
        <v>5134</v>
      </c>
      <c r="D502" s="16" t="s">
        <v>2</v>
      </c>
      <c r="E502" s="2"/>
      <c r="K502" s="82"/>
    </row>
    <row r="503" spans="1:11" x14ac:dyDescent="0.2">
      <c r="A503" s="12" t="s">
        <v>618</v>
      </c>
      <c r="B503" s="16" t="s">
        <v>613</v>
      </c>
      <c r="C503" s="13">
        <v>4725</v>
      </c>
      <c r="D503" s="16" t="s">
        <v>2</v>
      </c>
      <c r="E503" s="2"/>
      <c r="K503" s="82"/>
    </row>
    <row r="504" spans="1:11" x14ac:dyDescent="0.2">
      <c r="A504" s="12" t="s">
        <v>617</v>
      </c>
      <c r="B504" s="16" t="s">
        <v>613</v>
      </c>
      <c r="C504" s="13">
        <v>4670</v>
      </c>
      <c r="D504" s="16" t="s">
        <v>2</v>
      </c>
      <c r="E504" s="2"/>
      <c r="K504" s="82"/>
    </row>
    <row r="505" spans="1:11" x14ac:dyDescent="0.2">
      <c r="A505" s="12" t="s">
        <v>624</v>
      </c>
      <c r="B505" s="16" t="s">
        <v>613</v>
      </c>
      <c r="C505" s="13">
        <v>4524</v>
      </c>
      <c r="D505" s="16" t="s">
        <v>2</v>
      </c>
      <c r="E505" s="2"/>
      <c r="K505" s="82"/>
    </row>
    <row r="506" spans="1:11" x14ac:dyDescent="0.2">
      <c r="A506" s="12" t="s">
        <v>630</v>
      </c>
      <c r="B506" s="16" t="s">
        <v>613</v>
      </c>
      <c r="C506" s="13">
        <v>4466</v>
      </c>
      <c r="D506" s="16" t="s">
        <v>2</v>
      </c>
      <c r="E506" s="2"/>
      <c r="K506" s="82"/>
    </row>
    <row r="507" spans="1:11" x14ac:dyDescent="0.2">
      <c r="A507" s="12" t="s">
        <v>618</v>
      </c>
      <c r="B507" s="16" t="s">
        <v>613</v>
      </c>
      <c r="C507" s="13">
        <v>4203</v>
      </c>
      <c r="D507" s="16" t="s">
        <v>2</v>
      </c>
      <c r="E507" s="2"/>
      <c r="K507" s="82"/>
    </row>
    <row r="508" spans="1:11" x14ac:dyDescent="0.2">
      <c r="A508" s="12" t="s">
        <v>632</v>
      </c>
      <c r="B508" s="16" t="s">
        <v>633</v>
      </c>
      <c r="C508" s="13">
        <v>12129</v>
      </c>
      <c r="D508" s="16" t="s">
        <v>2</v>
      </c>
      <c r="E508" s="2"/>
      <c r="K508" s="82"/>
    </row>
    <row r="509" spans="1:11" x14ac:dyDescent="0.2">
      <c r="A509" s="12" t="s">
        <v>654</v>
      </c>
      <c r="B509" s="16" t="s">
        <v>655</v>
      </c>
      <c r="C509" s="13">
        <v>4607</v>
      </c>
      <c r="D509" s="16" t="s">
        <v>2</v>
      </c>
      <c r="E509" s="2"/>
      <c r="K509" s="82"/>
    </row>
    <row r="510" spans="1:11" x14ac:dyDescent="0.2">
      <c r="A510" s="12" t="s">
        <v>644</v>
      </c>
      <c r="B510" s="16" t="s">
        <v>641</v>
      </c>
      <c r="C510" s="13">
        <v>14547</v>
      </c>
      <c r="D510" s="16" t="s">
        <v>2</v>
      </c>
      <c r="E510" s="2"/>
      <c r="K510" s="82"/>
    </row>
    <row r="511" spans="1:11" x14ac:dyDescent="0.2">
      <c r="A511" s="12" t="s">
        <v>643</v>
      </c>
      <c r="B511" s="16" t="s">
        <v>641</v>
      </c>
      <c r="C511" s="13">
        <v>14005</v>
      </c>
      <c r="D511" s="16" t="s">
        <v>2</v>
      </c>
      <c r="E511" s="2"/>
      <c r="K511" s="82"/>
    </row>
    <row r="512" spans="1:11" x14ac:dyDescent="0.2">
      <c r="A512" s="12" t="s">
        <v>642</v>
      </c>
      <c r="B512" s="16" t="s">
        <v>641</v>
      </c>
      <c r="C512" s="13">
        <v>13586</v>
      </c>
      <c r="D512" s="16" t="s">
        <v>2</v>
      </c>
      <c r="E512" s="2"/>
      <c r="K512" s="82"/>
    </row>
    <row r="513" spans="1:11" x14ac:dyDescent="0.2">
      <c r="A513" s="12" t="s">
        <v>640</v>
      </c>
      <c r="B513" s="16" t="s">
        <v>641</v>
      </c>
      <c r="C513" s="13">
        <v>4392</v>
      </c>
      <c r="D513" s="16" t="s">
        <v>2</v>
      </c>
      <c r="E513" s="2"/>
      <c r="K513" s="82"/>
    </row>
    <row r="514" spans="1:11" x14ac:dyDescent="0.2">
      <c r="A514" s="12" t="s">
        <v>649</v>
      </c>
      <c r="B514" s="16" t="s">
        <v>646</v>
      </c>
      <c r="C514" s="13">
        <v>30610</v>
      </c>
      <c r="D514" s="16" t="s">
        <v>2</v>
      </c>
      <c r="E514" s="2"/>
      <c r="K514" s="82"/>
    </row>
    <row r="515" spans="1:11" x14ac:dyDescent="0.2">
      <c r="A515" s="12" t="s">
        <v>647</v>
      </c>
      <c r="B515" s="16" t="s">
        <v>646</v>
      </c>
      <c r="C515" s="13">
        <v>11140</v>
      </c>
      <c r="D515" s="16" t="s">
        <v>2</v>
      </c>
      <c r="E515" s="2"/>
      <c r="K515" s="82"/>
    </row>
    <row r="516" spans="1:11" x14ac:dyDescent="0.2">
      <c r="A516" s="12" t="s">
        <v>650</v>
      </c>
      <c r="B516" s="16" t="s">
        <v>646</v>
      </c>
      <c r="C516" s="13">
        <v>10696</v>
      </c>
      <c r="D516" s="16" t="s">
        <v>2</v>
      </c>
      <c r="E516" s="2"/>
      <c r="K516" s="82"/>
    </row>
    <row r="517" spans="1:11" x14ac:dyDescent="0.2">
      <c r="A517" s="12" t="s">
        <v>652</v>
      </c>
      <c r="B517" s="16" t="s">
        <v>646</v>
      </c>
      <c r="C517" s="13">
        <v>7328</v>
      </c>
      <c r="D517" s="16" t="s">
        <v>2</v>
      </c>
      <c r="E517" s="2"/>
      <c r="K517" s="82"/>
    </row>
    <row r="518" spans="1:11" x14ac:dyDescent="0.2">
      <c r="A518" s="12" t="s">
        <v>651</v>
      </c>
      <c r="B518" s="16" t="s">
        <v>646</v>
      </c>
      <c r="C518" s="13">
        <v>7084</v>
      </c>
      <c r="D518" s="16" t="s">
        <v>2</v>
      </c>
      <c r="E518" s="2"/>
      <c r="K518" s="82"/>
    </row>
    <row r="519" spans="1:11" x14ac:dyDescent="0.2">
      <c r="A519" s="12" t="s">
        <v>645</v>
      </c>
      <c r="B519" s="16" t="s">
        <v>646</v>
      </c>
      <c r="C519" s="13">
        <v>6736</v>
      </c>
      <c r="D519" s="16" t="s">
        <v>2</v>
      </c>
      <c r="E519" s="2"/>
      <c r="K519" s="82"/>
    </row>
    <row r="520" spans="1:11" x14ac:dyDescent="0.2">
      <c r="A520" s="12" t="s">
        <v>651</v>
      </c>
      <c r="B520" s="16" t="s">
        <v>646</v>
      </c>
      <c r="C520" s="13">
        <v>6410</v>
      </c>
      <c r="D520" s="16" t="s">
        <v>2</v>
      </c>
      <c r="E520" s="2"/>
      <c r="K520" s="82"/>
    </row>
    <row r="521" spans="1:11" x14ac:dyDescent="0.2">
      <c r="A521" s="12" t="s">
        <v>645</v>
      </c>
      <c r="B521" s="16" t="s">
        <v>646</v>
      </c>
      <c r="C521" s="13">
        <v>6150</v>
      </c>
      <c r="D521" s="16" t="s">
        <v>2</v>
      </c>
      <c r="E521" s="2"/>
      <c r="K521" s="82"/>
    </row>
    <row r="522" spans="1:11" x14ac:dyDescent="0.2">
      <c r="A522" s="12" t="s">
        <v>648</v>
      </c>
      <c r="B522" s="16" t="s">
        <v>646</v>
      </c>
      <c r="C522" s="13">
        <v>5548</v>
      </c>
      <c r="D522" s="16" t="s">
        <v>2</v>
      </c>
      <c r="E522" s="2"/>
      <c r="K522" s="82"/>
    </row>
    <row r="523" spans="1:11" x14ac:dyDescent="0.2">
      <c r="A523" s="12" t="s">
        <v>653</v>
      </c>
      <c r="B523" s="16" t="s">
        <v>646</v>
      </c>
      <c r="C523" s="13">
        <v>4269</v>
      </c>
      <c r="D523" s="16" t="s">
        <v>2</v>
      </c>
      <c r="E523" s="2"/>
      <c r="K523" s="82"/>
    </row>
    <row r="524" spans="1:11" x14ac:dyDescent="0.2">
      <c r="A524" s="12" t="s">
        <v>656</v>
      </c>
      <c r="B524" s="16" t="s">
        <v>657</v>
      </c>
      <c r="C524" s="13">
        <v>34016</v>
      </c>
      <c r="D524" s="16" t="s">
        <v>2</v>
      </c>
      <c r="E524" s="2"/>
      <c r="K524" s="82"/>
    </row>
    <row r="525" spans="1:11" x14ac:dyDescent="0.2">
      <c r="A525" s="12" t="s">
        <v>656</v>
      </c>
      <c r="B525" s="16" t="s">
        <v>657</v>
      </c>
      <c r="C525" s="13">
        <v>28733</v>
      </c>
      <c r="D525" s="16" t="s">
        <v>2</v>
      </c>
      <c r="E525" s="2"/>
      <c r="K525" s="82"/>
    </row>
    <row r="526" spans="1:11" x14ac:dyDescent="0.2">
      <c r="A526" s="12" t="s">
        <v>659</v>
      </c>
      <c r="B526" s="16" t="s">
        <v>657</v>
      </c>
      <c r="C526" s="13">
        <v>14590</v>
      </c>
      <c r="D526" s="16" t="s">
        <v>2</v>
      </c>
      <c r="E526" s="2"/>
      <c r="K526" s="82"/>
    </row>
    <row r="527" spans="1:11" x14ac:dyDescent="0.2">
      <c r="A527" s="12" t="s">
        <v>660</v>
      </c>
      <c r="B527" s="16" t="s">
        <v>657</v>
      </c>
      <c r="C527" s="13">
        <v>14124</v>
      </c>
      <c r="D527" s="16" t="s">
        <v>2</v>
      </c>
      <c r="E527" s="2"/>
      <c r="K527" s="82"/>
    </row>
    <row r="528" spans="1:11" x14ac:dyDescent="0.2">
      <c r="A528" s="12" t="s">
        <v>663</v>
      </c>
      <c r="B528" s="16" t="s">
        <v>657</v>
      </c>
      <c r="C528" s="13">
        <v>12057</v>
      </c>
      <c r="D528" s="16" t="s">
        <v>2</v>
      </c>
      <c r="E528" s="2"/>
      <c r="K528" s="82"/>
    </row>
    <row r="529" spans="1:11" x14ac:dyDescent="0.2">
      <c r="A529" s="12" t="s">
        <v>660</v>
      </c>
      <c r="B529" s="16" t="s">
        <v>657</v>
      </c>
      <c r="C529" s="13">
        <v>11093</v>
      </c>
      <c r="D529" s="16" t="s">
        <v>2</v>
      </c>
      <c r="E529" s="2"/>
      <c r="K529" s="82"/>
    </row>
    <row r="530" spans="1:11" x14ac:dyDescent="0.2">
      <c r="A530" s="12" t="s">
        <v>663</v>
      </c>
      <c r="B530" s="16" t="s">
        <v>657</v>
      </c>
      <c r="C530" s="13">
        <v>9850</v>
      </c>
      <c r="D530" s="16" t="s">
        <v>2</v>
      </c>
      <c r="E530" s="2"/>
      <c r="K530" s="82"/>
    </row>
    <row r="531" spans="1:11" x14ac:dyDescent="0.2">
      <c r="A531" s="12" t="s">
        <v>659</v>
      </c>
      <c r="B531" s="16" t="s">
        <v>657</v>
      </c>
      <c r="C531" s="13">
        <v>8992</v>
      </c>
      <c r="D531" s="16" t="s">
        <v>2</v>
      </c>
      <c r="E531" s="2"/>
      <c r="K531" s="82"/>
    </row>
    <row r="532" spans="1:11" x14ac:dyDescent="0.2">
      <c r="A532" s="12" t="s">
        <v>656</v>
      </c>
      <c r="B532" s="16" t="s">
        <v>657</v>
      </c>
      <c r="C532" s="13">
        <v>8621</v>
      </c>
      <c r="D532" s="16" t="s">
        <v>2</v>
      </c>
      <c r="E532" s="2"/>
      <c r="K532" s="82"/>
    </row>
    <row r="533" spans="1:11" x14ac:dyDescent="0.2">
      <c r="A533" s="12" t="s">
        <v>656</v>
      </c>
      <c r="B533" s="16" t="s">
        <v>657</v>
      </c>
      <c r="C533" s="13">
        <v>7073</v>
      </c>
      <c r="D533" s="16" t="s">
        <v>2</v>
      </c>
      <c r="E533" s="2"/>
      <c r="K533" s="82"/>
    </row>
    <row r="534" spans="1:11" x14ac:dyDescent="0.2">
      <c r="A534" s="12" t="s">
        <v>659</v>
      </c>
      <c r="B534" s="16" t="s">
        <v>657</v>
      </c>
      <c r="C534" s="13">
        <v>6558</v>
      </c>
      <c r="D534" s="16" t="s">
        <v>2</v>
      </c>
      <c r="E534" s="2"/>
      <c r="K534" s="82"/>
    </row>
    <row r="535" spans="1:11" x14ac:dyDescent="0.2">
      <c r="A535" s="12" t="s">
        <v>662</v>
      </c>
      <c r="B535" s="16" t="s">
        <v>657</v>
      </c>
      <c r="C535" s="13">
        <v>6097</v>
      </c>
      <c r="D535" s="16" t="s">
        <v>2</v>
      </c>
      <c r="E535" s="2"/>
      <c r="K535" s="82"/>
    </row>
    <row r="536" spans="1:11" x14ac:dyDescent="0.2">
      <c r="A536" s="12" t="s">
        <v>656</v>
      </c>
      <c r="B536" s="16" t="s">
        <v>657</v>
      </c>
      <c r="C536" s="13">
        <v>5957</v>
      </c>
      <c r="D536" s="16" t="s">
        <v>2</v>
      </c>
      <c r="E536" s="2"/>
      <c r="K536" s="82"/>
    </row>
    <row r="537" spans="1:11" x14ac:dyDescent="0.2">
      <c r="A537" s="12" t="s">
        <v>664</v>
      </c>
      <c r="B537" s="16" t="s">
        <v>657</v>
      </c>
      <c r="C537" s="13">
        <v>5570</v>
      </c>
      <c r="D537" s="16" t="s">
        <v>2</v>
      </c>
      <c r="E537" s="2"/>
      <c r="K537" s="82"/>
    </row>
    <row r="538" spans="1:11" x14ac:dyDescent="0.2">
      <c r="A538" s="12" t="s">
        <v>661</v>
      </c>
      <c r="B538" s="16" t="s">
        <v>657</v>
      </c>
      <c r="C538" s="13">
        <v>5064</v>
      </c>
      <c r="D538" s="16" t="s">
        <v>2</v>
      </c>
      <c r="E538" s="2"/>
      <c r="K538" s="82"/>
    </row>
    <row r="539" spans="1:11" x14ac:dyDescent="0.2">
      <c r="A539" s="12" t="s">
        <v>659</v>
      </c>
      <c r="B539" s="16" t="s">
        <v>657</v>
      </c>
      <c r="C539" s="13">
        <v>4894</v>
      </c>
      <c r="D539" s="16" t="s">
        <v>2</v>
      </c>
      <c r="E539" s="2"/>
      <c r="K539" s="82"/>
    </row>
    <row r="540" spans="1:11" x14ac:dyDescent="0.2">
      <c r="A540" s="12" t="s">
        <v>665</v>
      </c>
      <c r="B540" s="16" t="s">
        <v>666</v>
      </c>
      <c r="C540" s="13">
        <v>15420</v>
      </c>
      <c r="D540" s="16" t="s">
        <v>2</v>
      </c>
      <c r="E540" s="2"/>
      <c r="K540" s="82"/>
    </row>
    <row r="541" spans="1:11" x14ac:dyDescent="0.2">
      <c r="A541" s="12" t="s">
        <v>667</v>
      </c>
      <c r="B541" s="16" t="s">
        <v>666</v>
      </c>
      <c r="C541" s="13">
        <v>4794</v>
      </c>
      <c r="D541" s="16" t="s">
        <v>2</v>
      </c>
      <c r="E541" s="2"/>
      <c r="K541" s="82"/>
    </row>
    <row r="542" spans="1:11" x14ac:dyDescent="0.2">
      <c r="A542" s="12" t="s">
        <v>668</v>
      </c>
      <c r="B542" s="16" t="s">
        <v>669</v>
      </c>
      <c r="C542" s="13">
        <v>9513</v>
      </c>
      <c r="D542" s="16" t="s">
        <v>2</v>
      </c>
      <c r="E542" s="2"/>
      <c r="K542" s="82"/>
    </row>
    <row r="543" spans="1:11" x14ac:dyDescent="0.2">
      <c r="A543" s="12" t="s">
        <v>670</v>
      </c>
      <c r="B543" s="16" t="s">
        <v>671</v>
      </c>
      <c r="C543" s="13">
        <v>4988</v>
      </c>
      <c r="D543" s="16" t="s">
        <v>2</v>
      </c>
      <c r="E543" s="2"/>
      <c r="K543" s="82"/>
    </row>
    <row r="544" spans="1:11" x14ac:dyDescent="0.2">
      <c r="A544" s="12" t="s">
        <v>675</v>
      </c>
      <c r="B544" s="16" t="s">
        <v>673</v>
      </c>
      <c r="C544" s="13">
        <v>29550</v>
      </c>
      <c r="D544" s="16" t="s">
        <v>2</v>
      </c>
      <c r="E544" s="2"/>
      <c r="K544" s="82"/>
    </row>
    <row r="545" spans="1:11" x14ac:dyDescent="0.2">
      <c r="A545" s="12" t="s">
        <v>674</v>
      </c>
      <c r="B545" s="16" t="s">
        <v>673</v>
      </c>
      <c r="C545" s="13">
        <v>9242</v>
      </c>
      <c r="D545" s="16" t="s">
        <v>2</v>
      </c>
      <c r="E545" s="2"/>
      <c r="K545" s="82"/>
    </row>
    <row r="546" spans="1:11" x14ac:dyDescent="0.2">
      <c r="A546" s="12" t="s">
        <v>676</v>
      </c>
      <c r="B546" s="16" t="s">
        <v>673</v>
      </c>
      <c r="C546" s="13">
        <v>8006</v>
      </c>
      <c r="D546" s="16" t="s">
        <v>2</v>
      </c>
      <c r="E546" s="2"/>
      <c r="K546" s="82"/>
    </row>
    <row r="547" spans="1:11" x14ac:dyDescent="0.2">
      <c r="A547" s="12" t="s">
        <v>678</v>
      </c>
      <c r="B547" s="16" t="s">
        <v>673</v>
      </c>
      <c r="C547" s="13">
        <v>7821</v>
      </c>
      <c r="D547" s="16" t="s">
        <v>2</v>
      </c>
      <c r="E547" s="2"/>
      <c r="K547" s="82"/>
    </row>
    <row r="548" spans="1:11" x14ac:dyDescent="0.2">
      <c r="A548" s="12" t="s">
        <v>672</v>
      </c>
      <c r="B548" s="16" t="s">
        <v>673</v>
      </c>
      <c r="C548" s="13">
        <v>7596</v>
      </c>
      <c r="D548" s="16" t="s">
        <v>2</v>
      </c>
      <c r="E548" s="2"/>
      <c r="K548" s="82"/>
    </row>
    <row r="549" spans="1:11" x14ac:dyDescent="0.2">
      <c r="A549" s="12" t="s">
        <v>677</v>
      </c>
      <c r="B549" s="16" t="s">
        <v>673</v>
      </c>
      <c r="C549" s="13">
        <v>7017</v>
      </c>
      <c r="D549" s="16" t="s">
        <v>2</v>
      </c>
      <c r="E549" s="2"/>
      <c r="K549" s="82"/>
    </row>
    <row r="550" spans="1:11" x14ac:dyDescent="0.2">
      <c r="A550" s="12" t="s">
        <v>681</v>
      </c>
      <c r="B550" s="16" t="s">
        <v>680</v>
      </c>
      <c r="C550" s="13">
        <v>10803</v>
      </c>
      <c r="D550" s="16" t="s">
        <v>2</v>
      </c>
      <c r="E550" s="2"/>
      <c r="K550" s="82"/>
    </row>
    <row r="551" spans="1:11" x14ac:dyDescent="0.2">
      <c r="A551" s="12" t="s">
        <v>679</v>
      </c>
      <c r="B551" s="16" t="s">
        <v>680</v>
      </c>
      <c r="C551" s="13">
        <v>4131</v>
      </c>
      <c r="D551" s="16" t="s">
        <v>2</v>
      </c>
      <c r="E551" s="2"/>
      <c r="K551" s="82"/>
    </row>
    <row r="552" spans="1:11" x14ac:dyDescent="0.2">
      <c r="A552" s="12" t="s">
        <v>685</v>
      </c>
      <c r="B552" s="16" t="s">
        <v>683</v>
      </c>
      <c r="C552" s="13">
        <v>20457</v>
      </c>
      <c r="D552" s="16" t="s">
        <v>2</v>
      </c>
      <c r="E552" s="2"/>
      <c r="K552" s="82"/>
    </row>
    <row r="553" spans="1:11" x14ac:dyDescent="0.2">
      <c r="A553" s="12" t="s">
        <v>684</v>
      </c>
      <c r="B553" s="16" t="s">
        <v>683</v>
      </c>
      <c r="C553" s="13">
        <v>14329</v>
      </c>
      <c r="D553" s="16" t="s">
        <v>2</v>
      </c>
      <c r="E553" s="2"/>
      <c r="K553" s="82"/>
    </row>
    <row r="554" spans="1:11" x14ac:dyDescent="0.2">
      <c r="A554" s="12" t="s">
        <v>682</v>
      </c>
      <c r="B554" s="16" t="s">
        <v>683</v>
      </c>
      <c r="C554" s="13">
        <v>11826</v>
      </c>
      <c r="D554" s="16" t="s">
        <v>2</v>
      </c>
      <c r="E554" s="2"/>
      <c r="K554" s="82"/>
    </row>
    <row r="555" spans="1:11" x14ac:dyDescent="0.2">
      <c r="A555" s="12" t="s">
        <v>688</v>
      </c>
      <c r="B555" s="16" t="s">
        <v>683</v>
      </c>
      <c r="C555" s="13">
        <v>10859</v>
      </c>
      <c r="D555" s="16" t="s">
        <v>2</v>
      </c>
      <c r="E555" s="2"/>
      <c r="K555" s="82"/>
    </row>
    <row r="556" spans="1:11" x14ac:dyDescent="0.2">
      <c r="A556" s="12" t="s">
        <v>686</v>
      </c>
      <c r="B556" s="16" t="s">
        <v>683</v>
      </c>
      <c r="C556" s="13">
        <v>10735</v>
      </c>
      <c r="D556" s="16" t="s">
        <v>2</v>
      </c>
      <c r="E556" s="2"/>
      <c r="K556" s="82"/>
    </row>
    <row r="557" spans="1:11" x14ac:dyDescent="0.2">
      <c r="A557" s="12" t="s">
        <v>690</v>
      </c>
      <c r="B557" s="16" t="s">
        <v>683</v>
      </c>
      <c r="C557" s="13">
        <v>10693</v>
      </c>
      <c r="D557" s="16" t="s">
        <v>2</v>
      </c>
      <c r="E557" s="2"/>
      <c r="K557" s="82"/>
    </row>
    <row r="558" spans="1:11" x14ac:dyDescent="0.2">
      <c r="A558" s="12" t="s">
        <v>685</v>
      </c>
      <c r="B558" s="16" t="s">
        <v>683</v>
      </c>
      <c r="C558" s="13">
        <v>10670</v>
      </c>
      <c r="D558" s="16" t="s">
        <v>2</v>
      </c>
      <c r="E558" s="2"/>
      <c r="K558" s="82"/>
    </row>
    <row r="559" spans="1:11" x14ac:dyDescent="0.2">
      <c r="A559" s="12" t="s">
        <v>682</v>
      </c>
      <c r="B559" s="16" t="s">
        <v>683</v>
      </c>
      <c r="C559" s="13">
        <v>8570</v>
      </c>
      <c r="D559" s="16" t="s">
        <v>2</v>
      </c>
      <c r="E559" s="2"/>
      <c r="K559" s="82"/>
    </row>
    <row r="560" spans="1:11" x14ac:dyDescent="0.2">
      <c r="A560" s="12" t="s">
        <v>686</v>
      </c>
      <c r="B560" s="16" t="s">
        <v>683</v>
      </c>
      <c r="C560" s="13">
        <v>6883</v>
      </c>
      <c r="D560" s="16" t="s">
        <v>2</v>
      </c>
      <c r="E560" s="2"/>
      <c r="K560" s="82"/>
    </row>
    <row r="561" spans="1:11" x14ac:dyDescent="0.2">
      <c r="A561" s="12" t="s">
        <v>686</v>
      </c>
      <c r="B561" s="16" t="s">
        <v>683</v>
      </c>
      <c r="C561" s="13">
        <v>6804</v>
      </c>
      <c r="D561" s="16" t="s">
        <v>2</v>
      </c>
      <c r="E561" s="2"/>
      <c r="K561" s="82"/>
    </row>
    <row r="562" spans="1:11" x14ac:dyDescent="0.2">
      <c r="A562" s="12" t="s">
        <v>689</v>
      </c>
      <c r="B562" s="16" t="s">
        <v>683</v>
      </c>
      <c r="C562" s="13">
        <v>6410</v>
      </c>
      <c r="D562" s="16" t="s">
        <v>2</v>
      </c>
      <c r="E562" s="2"/>
      <c r="K562" s="82"/>
    </row>
    <row r="563" spans="1:11" x14ac:dyDescent="0.2">
      <c r="A563" s="12" t="s">
        <v>682</v>
      </c>
      <c r="B563" s="16" t="s">
        <v>683</v>
      </c>
      <c r="C563" s="13">
        <v>5654</v>
      </c>
      <c r="D563" s="16" t="s">
        <v>2</v>
      </c>
      <c r="E563" s="2"/>
      <c r="K563" s="82"/>
    </row>
    <row r="564" spans="1:11" x14ac:dyDescent="0.2">
      <c r="A564" s="12" t="s">
        <v>684</v>
      </c>
      <c r="B564" s="16" t="s">
        <v>683</v>
      </c>
      <c r="C564" s="13">
        <v>4562</v>
      </c>
      <c r="D564" s="16" t="s">
        <v>2</v>
      </c>
      <c r="E564" s="2"/>
      <c r="K564" s="82"/>
    </row>
    <row r="565" spans="1:11" x14ac:dyDescent="0.2">
      <c r="A565" s="12" t="s">
        <v>684</v>
      </c>
      <c r="B565" s="16" t="s">
        <v>683</v>
      </c>
      <c r="C565" s="13">
        <v>4424</v>
      </c>
      <c r="D565" s="16" t="s">
        <v>2</v>
      </c>
      <c r="E565" s="2"/>
      <c r="K565" s="82"/>
    </row>
    <row r="566" spans="1:11" x14ac:dyDescent="0.2">
      <c r="A566" s="12" t="s">
        <v>687</v>
      </c>
      <c r="B566" s="16" t="s">
        <v>683</v>
      </c>
      <c r="C566" s="13">
        <v>4008</v>
      </c>
      <c r="D566" s="16" t="s">
        <v>2</v>
      </c>
      <c r="E566" s="2"/>
      <c r="K566" s="82"/>
    </row>
    <row r="567" spans="1:11" x14ac:dyDescent="0.2">
      <c r="A567" s="12" t="s">
        <v>699</v>
      </c>
      <c r="B567" s="16" t="s">
        <v>692</v>
      </c>
      <c r="C567" s="13">
        <v>13084</v>
      </c>
      <c r="D567" s="16" t="s">
        <v>2</v>
      </c>
      <c r="E567" s="2"/>
      <c r="K567" s="82"/>
    </row>
    <row r="568" spans="1:11" x14ac:dyDescent="0.2">
      <c r="A568" s="12" t="s">
        <v>702</v>
      </c>
      <c r="B568" s="16" t="s">
        <v>692</v>
      </c>
      <c r="C568" s="13">
        <v>10817</v>
      </c>
      <c r="D568" s="16" t="s">
        <v>2</v>
      </c>
      <c r="E568" s="2"/>
      <c r="K568" s="82"/>
    </row>
    <row r="569" spans="1:11" x14ac:dyDescent="0.2">
      <c r="A569" s="12" t="s">
        <v>694</v>
      </c>
      <c r="B569" s="16" t="s">
        <v>692</v>
      </c>
      <c r="C569" s="13">
        <v>10000</v>
      </c>
      <c r="D569" s="16" t="s">
        <v>2</v>
      </c>
      <c r="E569" s="2"/>
      <c r="K569" s="82"/>
    </row>
    <row r="570" spans="1:11" x14ac:dyDescent="0.2">
      <c r="A570" s="12" t="s">
        <v>697</v>
      </c>
      <c r="B570" s="16" t="s">
        <v>692</v>
      </c>
      <c r="C570" s="13">
        <v>8806</v>
      </c>
      <c r="D570" s="16" t="s">
        <v>2</v>
      </c>
      <c r="E570" s="2"/>
      <c r="K570" s="82"/>
    </row>
    <row r="571" spans="1:11" x14ac:dyDescent="0.2">
      <c r="A571" s="12" t="s">
        <v>691</v>
      </c>
      <c r="B571" s="16" t="s">
        <v>692</v>
      </c>
      <c r="C571" s="13">
        <v>6775</v>
      </c>
      <c r="D571" s="16" t="s">
        <v>2</v>
      </c>
      <c r="E571" s="2"/>
      <c r="K571" s="82"/>
    </row>
    <row r="572" spans="1:11" x14ac:dyDescent="0.2">
      <c r="A572" s="12" t="s">
        <v>704</v>
      </c>
      <c r="B572" s="16" t="s">
        <v>692</v>
      </c>
      <c r="C572" s="13">
        <v>6303</v>
      </c>
      <c r="D572" s="16" t="s">
        <v>2</v>
      </c>
      <c r="E572" s="2"/>
      <c r="K572" s="82"/>
    </row>
    <row r="573" spans="1:11" x14ac:dyDescent="0.2">
      <c r="A573" s="12" t="s">
        <v>704</v>
      </c>
      <c r="B573" s="16" t="s">
        <v>692</v>
      </c>
      <c r="C573" s="13">
        <v>6295</v>
      </c>
      <c r="D573" s="16" t="s">
        <v>2</v>
      </c>
      <c r="E573" s="2"/>
      <c r="K573" s="82"/>
    </row>
    <row r="574" spans="1:11" x14ac:dyDescent="0.2">
      <c r="A574" s="12" t="s">
        <v>707</v>
      </c>
      <c r="B574" s="16" t="s">
        <v>692</v>
      </c>
      <c r="C574" s="13">
        <v>5524</v>
      </c>
      <c r="D574" s="16" t="s">
        <v>2</v>
      </c>
      <c r="E574" s="2"/>
      <c r="K574" s="82"/>
    </row>
    <row r="575" spans="1:11" x14ac:dyDescent="0.2">
      <c r="A575" s="12" t="s">
        <v>705</v>
      </c>
      <c r="B575" s="16" t="s">
        <v>692</v>
      </c>
      <c r="C575" s="13">
        <v>5414</v>
      </c>
      <c r="D575" s="16" t="s">
        <v>2</v>
      </c>
      <c r="E575" s="2"/>
      <c r="K575" s="82"/>
    </row>
    <row r="576" spans="1:11" x14ac:dyDescent="0.2">
      <c r="A576" s="12" t="s">
        <v>696</v>
      </c>
      <c r="B576" s="16" t="s">
        <v>692</v>
      </c>
      <c r="C576" s="13">
        <v>5407</v>
      </c>
      <c r="D576" s="16" t="s">
        <v>2</v>
      </c>
      <c r="E576" s="2"/>
      <c r="K576" s="82"/>
    </row>
    <row r="577" spans="1:11" x14ac:dyDescent="0.2">
      <c r="A577" s="12" t="s">
        <v>695</v>
      </c>
      <c r="B577" s="16" t="s">
        <v>692</v>
      </c>
      <c r="C577" s="13">
        <v>5389</v>
      </c>
      <c r="D577" s="16" t="s">
        <v>2</v>
      </c>
      <c r="E577" s="2"/>
      <c r="K577" s="82"/>
    </row>
    <row r="578" spans="1:11" x14ac:dyDescent="0.2">
      <c r="A578" s="12" t="s">
        <v>693</v>
      </c>
      <c r="B578" s="16" t="s">
        <v>692</v>
      </c>
      <c r="C578" s="13">
        <v>4785</v>
      </c>
      <c r="D578" s="16" t="s">
        <v>2</v>
      </c>
      <c r="E578" s="2"/>
      <c r="K578" s="82"/>
    </row>
    <row r="579" spans="1:11" x14ac:dyDescent="0.2">
      <c r="A579" s="12" t="s">
        <v>701</v>
      </c>
      <c r="B579" s="16" t="s">
        <v>692</v>
      </c>
      <c r="C579" s="13">
        <v>4642</v>
      </c>
      <c r="D579" s="16" t="s">
        <v>2</v>
      </c>
      <c r="E579" s="2"/>
      <c r="K579" s="82"/>
    </row>
    <row r="580" spans="1:11" x14ac:dyDescent="0.2">
      <c r="A580" s="12" t="s">
        <v>693</v>
      </c>
      <c r="B580" s="16" t="s">
        <v>692</v>
      </c>
      <c r="C580" s="13">
        <v>4569</v>
      </c>
      <c r="D580" s="16" t="s">
        <v>2</v>
      </c>
      <c r="E580" s="2"/>
      <c r="K580" s="82"/>
    </row>
    <row r="581" spans="1:11" x14ac:dyDescent="0.2">
      <c r="A581" s="12" t="s">
        <v>706</v>
      </c>
      <c r="B581" s="16" t="s">
        <v>692</v>
      </c>
      <c r="C581" s="13">
        <v>4521</v>
      </c>
      <c r="D581" s="16" t="s">
        <v>2</v>
      </c>
      <c r="E581" s="2"/>
      <c r="K581" s="82"/>
    </row>
    <row r="582" spans="1:11" x14ac:dyDescent="0.2">
      <c r="A582" s="12" t="s">
        <v>700</v>
      </c>
      <c r="B582" s="16" t="s">
        <v>692</v>
      </c>
      <c r="C582" s="13">
        <v>4072</v>
      </c>
      <c r="D582" s="16" t="s">
        <v>2</v>
      </c>
      <c r="E582" s="2"/>
      <c r="K582" s="82"/>
    </row>
    <row r="583" spans="1:11" x14ac:dyDescent="0.2">
      <c r="A583" s="12" t="s">
        <v>703</v>
      </c>
      <c r="B583" s="16" t="s">
        <v>692</v>
      </c>
      <c r="C583" s="13">
        <v>4046</v>
      </c>
      <c r="D583" s="16" t="s">
        <v>2</v>
      </c>
      <c r="E583" s="2"/>
      <c r="K583" s="82"/>
    </row>
    <row r="584" spans="1:11" x14ac:dyDescent="0.2">
      <c r="A584" s="12" t="s">
        <v>698</v>
      </c>
      <c r="B584" s="16" t="s">
        <v>692</v>
      </c>
      <c r="C584" s="13">
        <v>4000</v>
      </c>
      <c r="D584" s="16" t="s">
        <v>2</v>
      </c>
      <c r="E584" s="2"/>
      <c r="K584" s="82"/>
    </row>
    <row r="585" spans="1:11" x14ac:dyDescent="0.2">
      <c r="A585" s="12" t="s">
        <v>712</v>
      </c>
      <c r="B585" s="16" t="s">
        <v>709</v>
      </c>
      <c r="C585" s="13">
        <v>8766</v>
      </c>
      <c r="D585" s="16" t="s">
        <v>2</v>
      </c>
      <c r="E585" s="2"/>
      <c r="K585" s="82"/>
    </row>
    <row r="586" spans="1:11" x14ac:dyDescent="0.2">
      <c r="A586" s="12" t="s">
        <v>716</v>
      </c>
      <c r="B586" s="16" t="s">
        <v>709</v>
      </c>
      <c r="C586" s="13">
        <v>7494</v>
      </c>
      <c r="D586" s="16" t="s">
        <v>2</v>
      </c>
      <c r="E586" s="2"/>
      <c r="K586" s="82"/>
    </row>
    <row r="587" spans="1:11" x14ac:dyDescent="0.2">
      <c r="A587" s="12" t="s">
        <v>715</v>
      </c>
      <c r="B587" s="16" t="s">
        <v>709</v>
      </c>
      <c r="C587" s="13">
        <v>5067</v>
      </c>
      <c r="D587" s="16" t="s">
        <v>2</v>
      </c>
      <c r="E587" s="2"/>
      <c r="K587" s="82"/>
    </row>
    <row r="588" spans="1:11" x14ac:dyDescent="0.2">
      <c r="A588" s="12" t="s">
        <v>713</v>
      </c>
      <c r="B588" s="16" t="s">
        <v>709</v>
      </c>
      <c r="C588" s="13">
        <v>4533</v>
      </c>
      <c r="D588" s="16" t="s">
        <v>2</v>
      </c>
      <c r="E588" s="2"/>
      <c r="K588" s="82"/>
    </row>
    <row r="589" spans="1:11" x14ac:dyDescent="0.2">
      <c r="A589" s="12" t="s">
        <v>711</v>
      </c>
      <c r="B589" s="16" t="s">
        <v>709</v>
      </c>
      <c r="C589" s="13">
        <v>4188</v>
      </c>
      <c r="D589" s="16" t="s">
        <v>2</v>
      </c>
      <c r="E589" s="2"/>
      <c r="K589" s="82"/>
    </row>
    <row r="590" spans="1:11" x14ac:dyDescent="0.2">
      <c r="A590" s="12" t="s">
        <v>710</v>
      </c>
      <c r="B590" s="16" t="s">
        <v>709</v>
      </c>
      <c r="C590" s="13">
        <v>4091</v>
      </c>
      <c r="D590" s="16" t="s">
        <v>2</v>
      </c>
      <c r="E590" s="2"/>
      <c r="K590" s="82"/>
    </row>
    <row r="591" spans="1:11" x14ac:dyDescent="0.2">
      <c r="A591" s="12" t="s">
        <v>721</v>
      </c>
      <c r="B591" s="16" t="s">
        <v>718</v>
      </c>
      <c r="C591" s="13">
        <v>36273</v>
      </c>
      <c r="D591" s="16" t="s">
        <v>2</v>
      </c>
      <c r="E591" s="2"/>
      <c r="K591" s="82"/>
    </row>
    <row r="592" spans="1:11" x14ac:dyDescent="0.2">
      <c r="A592" s="12" t="s">
        <v>719</v>
      </c>
      <c r="B592" s="16" t="s">
        <v>718</v>
      </c>
      <c r="C592" s="13">
        <v>18185</v>
      </c>
      <c r="D592" s="16" t="s">
        <v>2</v>
      </c>
      <c r="E592" s="2"/>
      <c r="K592" s="82"/>
    </row>
    <row r="593" spans="1:11" x14ac:dyDescent="0.2">
      <c r="A593" s="12" t="s">
        <v>723</v>
      </c>
      <c r="B593" s="16" t="s">
        <v>718</v>
      </c>
      <c r="C593" s="13">
        <v>15696</v>
      </c>
      <c r="D593" s="16" t="s">
        <v>2</v>
      </c>
      <c r="E593" s="2"/>
      <c r="K593" s="82"/>
    </row>
    <row r="594" spans="1:11" x14ac:dyDescent="0.2">
      <c r="A594" s="12" t="s">
        <v>722</v>
      </c>
      <c r="B594" s="16" t="s">
        <v>718</v>
      </c>
      <c r="C594" s="13">
        <v>14863</v>
      </c>
      <c r="D594" s="16" t="s">
        <v>2</v>
      </c>
      <c r="E594" s="2"/>
      <c r="K594" s="82"/>
    </row>
    <row r="595" spans="1:11" x14ac:dyDescent="0.2">
      <c r="A595" s="12" t="s">
        <v>729</v>
      </c>
      <c r="B595" s="16" t="s">
        <v>718</v>
      </c>
      <c r="C595" s="13">
        <v>13683</v>
      </c>
      <c r="D595" s="16" t="s">
        <v>2</v>
      </c>
      <c r="E595" s="2"/>
      <c r="K595" s="82"/>
    </row>
    <row r="596" spans="1:11" x14ac:dyDescent="0.2">
      <c r="A596" s="12" t="s">
        <v>724</v>
      </c>
      <c r="B596" s="16" t="s">
        <v>718</v>
      </c>
      <c r="C596" s="13">
        <v>13000</v>
      </c>
      <c r="D596" s="16" t="s">
        <v>2</v>
      </c>
      <c r="E596" s="2"/>
      <c r="K596" s="82"/>
    </row>
    <row r="597" spans="1:11" x14ac:dyDescent="0.2">
      <c r="A597" s="12" t="s">
        <v>733</v>
      </c>
      <c r="B597" s="16" t="s">
        <v>718</v>
      </c>
      <c r="C597" s="13">
        <v>9897</v>
      </c>
      <c r="D597" s="16" t="s">
        <v>2</v>
      </c>
      <c r="E597" s="2"/>
      <c r="K597" s="82"/>
    </row>
    <row r="598" spans="1:11" x14ac:dyDescent="0.2">
      <c r="A598" s="12" t="s">
        <v>722</v>
      </c>
      <c r="B598" s="16" t="s">
        <v>718</v>
      </c>
      <c r="C598" s="13">
        <v>9636</v>
      </c>
      <c r="D598" s="16" t="s">
        <v>2</v>
      </c>
      <c r="E598" s="2"/>
      <c r="K598" s="82"/>
    </row>
    <row r="599" spans="1:11" x14ac:dyDescent="0.2">
      <c r="A599" s="12" t="s">
        <v>724</v>
      </c>
      <c r="B599" s="16" t="s">
        <v>718</v>
      </c>
      <c r="C599" s="13">
        <v>8054</v>
      </c>
      <c r="D599" s="16" t="s">
        <v>2</v>
      </c>
      <c r="E599" s="2"/>
      <c r="K599" s="82"/>
    </row>
    <row r="600" spans="1:11" x14ac:dyDescent="0.2">
      <c r="A600" s="12" t="s">
        <v>717</v>
      </c>
      <c r="B600" s="16" t="s">
        <v>718</v>
      </c>
      <c r="C600" s="13">
        <v>7188</v>
      </c>
      <c r="D600" s="16" t="s">
        <v>2</v>
      </c>
      <c r="E600" s="2"/>
      <c r="K600" s="82"/>
    </row>
    <row r="601" spans="1:11" x14ac:dyDescent="0.2">
      <c r="A601" s="12" t="s">
        <v>730</v>
      </c>
      <c r="B601" s="16" t="s">
        <v>718</v>
      </c>
      <c r="C601" s="13">
        <v>6572</v>
      </c>
      <c r="D601" s="16" t="s">
        <v>2</v>
      </c>
      <c r="E601" s="2"/>
      <c r="K601" s="82"/>
    </row>
    <row r="602" spans="1:11" x14ac:dyDescent="0.2">
      <c r="A602" s="12" t="s">
        <v>736</v>
      </c>
      <c r="B602" s="16" t="s">
        <v>718</v>
      </c>
      <c r="C602" s="13">
        <v>6247</v>
      </c>
      <c r="D602" s="16" t="s">
        <v>2</v>
      </c>
      <c r="E602" s="2"/>
      <c r="K602" s="82"/>
    </row>
    <row r="603" spans="1:11" x14ac:dyDescent="0.2">
      <c r="A603" s="12" t="s">
        <v>732</v>
      </c>
      <c r="B603" s="16" t="s">
        <v>718</v>
      </c>
      <c r="C603" s="13">
        <v>5949</v>
      </c>
      <c r="D603" s="16" t="s">
        <v>2</v>
      </c>
      <c r="E603" s="2"/>
      <c r="K603" s="82"/>
    </row>
    <row r="604" spans="1:11" x14ac:dyDescent="0.2">
      <c r="A604" s="12" t="s">
        <v>726</v>
      </c>
      <c r="B604" s="16" t="s">
        <v>718</v>
      </c>
      <c r="C604" s="13">
        <v>5342</v>
      </c>
      <c r="D604" s="16" t="s">
        <v>2</v>
      </c>
      <c r="E604" s="2"/>
      <c r="K604" s="82"/>
    </row>
    <row r="605" spans="1:11" x14ac:dyDescent="0.2">
      <c r="A605" s="12" t="s">
        <v>724</v>
      </c>
      <c r="B605" s="16" t="s">
        <v>718</v>
      </c>
      <c r="C605" s="13">
        <v>5267</v>
      </c>
      <c r="D605" s="16" t="s">
        <v>2</v>
      </c>
      <c r="E605" s="2"/>
      <c r="K605" s="82"/>
    </row>
    <row r="606" spans="1:11" x14ac:dyDescent="0.2">
      <c r="A606" s="12" t="s">
        <v>734</v>
      </c>
      <c r="B606" s="16" t="s">
        <v>718</v>
      </c>
      <c r="C606" s="13">
        <v>4779</v>
      </c>
      <c r="D606" s="16" t="s">
        <v>2</v>
      </c>
      <c r="E606" s="2"/>
      <c r="K606" s="82"/>
    </row>
    <row r="607" spans="1:11" x14ac:dyDescent="0.2">
      <c r="A607" s="12" t="s">
        <v>731</v>
      </c>
      <c r="B607" s="16" t="s">
        <v>718</v>
      </c>
      <c r="C607" s="13">
        <v>4615</v>
      </c>
      <c r="D607" s="16" t="s">
        <v>2</v>
      </c>
      <c r="E607" s="2"/>
      <c r="K607" s="82"/>
    </row>
    <row r="608" spans="1:11" x14ac:dyDescent="0.2">
      <c r="A608" s="12" t="s">
        <v>722</v>
      </c>
      <c r="B608" s="16" t="s">
        <v>718</v>
      </c>
      <c r="C608" s="13">
        <v>4401</v>
      </c>
      <c r="D608" s="16" t="s">
        <v>2</v>
      </c>
      <c r="E608" s="2"/>
      <c r="K608" s="82"/>
    </row>
    <row r="609" spans="1:11" x14ac:dyDescent="0.2">
      <c r="A609" s="12" t="s">
        <v>738</v>
      </c>
      <c r="B609" s="16" t="s">
        <v>718</v>
      </c>
      <c r="C609" s="13">
        <v>4346</v>
      </c>
      <c r="D609" s="16" t="s">
        <v>2</v>
      </c>
      <c r="E609" s="2"/>
      <c r="K609" s="82"/>
    </row>
    <row r="610" spans="1:11" x14ac:dyDescent="0.2">
      <c r="A610" s="12" t="s">
        <v>735</v>
      </c>
      <c r="B610" s="16" t="s">
        <v>718</v>
      </c>
      <c r="C610" s="13">
        <v>4189</v>
      </c>
      <c r="D610" s="16" t="s">
        <v>2</v>
      </c>
      <c r="E610" s="2"/>
      <c r="K610" s="82"/>
    </row>
    <row r="611" spans="1:11" x14ac:dyDescent="0.2">
      <c r="A611" s="12" t="s">
        <v>728</v>
      </c>
      <c r="B611" s="16" t="s">
        <v>718</v>
      </c>
      <c r="C611" s="13">
        <v>4134</v>
      </c>
      <c r="D611" s="16" t="s">
        <v>2</v>
      </c>
      <c r="E611" s="2"/>
      <c r="K611" s="82"/>
    </row>
    <row r="612" spans="1:11" x14ac:dyDescent="0.2">
      <c r="A612" s="12" t="s">
        <v>737</v>
      </c>
      <c r="B612" s="16" t="s">
        <v>718</v>
      </c>
      <c r="C612" s="13">
        <v>4039</v>
      </c>
      <c r="D612" s="16" t="s">
        <v>2</v>
      </c>
      <c r="E612" s="2"/>
      <c r="K612" s="82"/>
    </row>
    <row r="613" spans="1:11" x14ac:dyDescent="0.2">
      <c r="A613" s="12" t="s">
        <v>739</v>
      </c>
      <c r="B613" s="16" t="s">
        <v>740</v>
      </c>
      <c r="C613" s="13">
        <v>24288</v>
      </c>
      <c r="D613" s="16" t="s">
        <v>2</v>
      </c>
      <c r="E613" s="2"/>
      <c r="K613" s="82"/>
    </row>
    <row r="614" spans="1:11" x14ac:dyDescent="0.2">
      <c r="A614" s="12" t="s">
        <v>741</v>
      </c>
      <c r="B614" s="16" t="s">
        <v>740</v>
      </c>
      <c r="C614" s="13">
        <v>5411</v>
      </c>
      <c r="D614" s="16" t="s">
        <v>2</v>
      </c>
      <c r="E614" s="2"/>
      <c r="K614" s="82"/>
    </row>
    <row r="615" spans="1:11" x14ac:dyDescent="0.2">
      <c r="A615" s="12" t="s">
        <v>748</v>
      </c>
      <c r="B615" s="16" t="s">
        <v>743</v>
      </c>
      <c r="C615" s="13">
        <v>19194</v>
      </c>
      <c r="D615" s="16" t="s">
        <v>2</v>
      </c>
      <c r="E615" s="2"/>
      <c r="K615" s="82"/>
    </row>
    <row r="616" spans="1:11" x14ac:dyDescent="0.2">
      <c r="A616" s="12" t="s">
        <v>745</v>
      </c>
      <c r="B616" s="16" t="s">
        <v>743</v>
      </c>
      <c r="C616" s="13">
        <v>18824</v>
      </c>
      <c r="D616" s="16" t="s">
        <v>2</v>
      </c>
      <c r="E616" s="2"/>
      <c r="K616" s="82"/>
    </row>
    <row r="617" spans="1:11" x14ac:dyDescent="0.2">
      <c r="A617" s="12" t="s">
        <v>742</v>
      </c>
      <c r="B617" s="16" t="s">
        <v>743</v>
      </c>
      <c r="C617" s="13">
        <v>12675</v>
      </c>
      <c r="D617" s="16" t="s">
        <v>2</v>
      </c>
      <c r="E617" s="2"/>
      <c r="K617" s="82"/>
    </row>
    <row r="618" spans="1:11" x14ac:dyDescent="0.2">
      <c r="A618" s="12" t="s">
        <v>749</v>
      </c>
      <c r="B618" s="16" t="s">
        <v>743</v>
      </c>
      <c r="C618" s="13">
        <v>8828</v>
      </c>
      <c r="D618" s="16" t="s">
        <v>2</v>
      </c>
      <c r="E618" s="2"/>
      <c r="K618" s="82"/>
    </row>
    <row r="619" spans="1:11" x14ac:dyDescent="0.2">
      <c r="A619" s="12" t="s">
        <v>746</v>
      </c>
      <c r="B619" s="16" t="s">
        <v>743</v>
      </c>
      <c r="C619" s="13">
        <v>6949</v>
      </c>
      <c r="D619" s="16" t="s">
        <v>2</v>
      </c>
      <c r="E619" s="2"/>
      <c r="K619" s="82"/>
    </row>
    <row r="620" spans="1:11" x14ac:dyDescent="0.2">
      <c r="A620" s="12" t="s">
        <v>751</v>
      </c>
      <c r="B620" s="16" t="s">
        <v>743</v>
      </c>
      <c r="C620" s="13">
        <v>5813</v>
      </c>
      <c r="D620" s="16" t="s">
        <v>2</v>
      </c>
      <c r="E620" s="2"/>
      <c r="K620" s="82"/>
    </row>
    <row r="621" spans="1:11" x14ac:dyDescent="0.2">
      <c r="A621" s="12" t="s">
        <v>751</v>
      </c>
      <c r="B621" s="16" t="s">
        <v>743</v>
      </c>
      <c r="C621" s="13">
        <v>5578</v>
      </c>
      <c r="D621" s="16" t="s">
        <v>2</v>
      </c>
      <c r="E621" s="2"/>
      <c r="K621" s="82"/>
    </row>
    <row r="622" spans="1:11" x14ac:dyDescent="0.2">
      <c r="A622" s="12" t="s">
        <v>742</v>
      </c>
      <c r="B622" s="16" t="s">
        <v>743</v>
      </c>
      <c r="C622" s="13">
        <v>5204</v>
      </c>
      <c r="D622" s="16" t="s">
        <v>2</v>
      </c>
      <c r="E622" s="2"/>
      <c r="K622" s="82"/>
    </row>
    <row r="623" spans="1:11" x14ac:dyDescent="0.2">
      <c r="A623" s="12" t="s">
        <v>750</v>
      </c>
      <c r="B623" s="16" t="s">
        <v>743</v>
      </c>
      <c r="C623" s="13">
        <v>4854</v>
      </c>
      <c r="D623" s="16" t="s">
        <v>2</v>
      </c>
      <c r="E623" s="2"/>
      <c r="K623" s="82"/>
    </row>
    <row r="624" spans="1:11" x14ac:dyDescent="0.2">
      <c r="A624" s="12" t="s">
        <v>742</v>
      </c>
      <c r="B624" s="16" t="s">
        <v>743</v>
      </c>
      <c r="C624" s="13">
        <v>4707</v>
      </c>
      <c r="D624" s="16" t="s">
        <v>2</v>
      </c>
      <c r="E624" s="2"/>
      <c r="K624" s="82"/>
    </row>
    <row r="625" spans="1:11" x14ac:dyDescent="0.2">
      <c r="A625" s="12" t="s">
        <v>744</v>
      </c>
      <c r="B625" s="16" t="s">
        <v>743</v>
      </c>
      <c r="C625" s="13">
        <v>4279</v>
      </c>
      <c r="D625" s="16" t="s">
        <v>2</v>
      </c>
      <c r="E625" s="2"/>
      <c r="K625" s="82"/>
    </row>
    <row r="626" spans="1:11" x14ac:dyDescent="0.2">
      <c r="A626" s="12" t="s">
        <v>747</v>
      </c>
      <c r="B626" s="16" t="s">
        <v>743</v>
      </c>
      <c r="C626" s="13">
        <v>4100</v>
      </c>
      <c r="D626" s="16" t="s">
        <v>2</v>
      </c>
      <c r="E626" s="2"/>
      <c r="K626" s="82"/>
    </row>
    <row r="627" spans="1:11" x14ac:dyDescent="0.2">
      <c r="A627" s="12" t="s">
        <v>752</v>
      </c>
      <c r="B627" s="16" t="s">
        <v>753</v>
      </c>
      <c r="C627" s="13">
        <v>53195</v>
      </c>
      <c r="D627" s="16" t="s">
        <v>2</v>
      </c>
      <c r="E627" s="2"/>
      <c r="K627" s="82"/>
    </row>
    <row r="628" spans="1:11" x14ac:dyDescent="0.2">
      <c r="A628" s="12" t="s">
        <v>754</v>
      </c>
      <c r="B628" s="16" t="s">
        <v>755</v>
      </c>
      <c r="C628" s="13">
        <v>17072</v>
      </c>
      <c r="D628" s="16" t="s">
        <v>2</v>
      </c>
      <c r="E628" s="2"/>
      <c r="K628" s="82"/>
    </row>
    <row r="629" spans="1:11" x14ac:dyDescent="0.2">
      <c r="A629" s="12" t="s">
        <v>838</v>
      </c>
      <c r="B629" s="16" t="s">
        <v>839</v>
      </c>
      <c r="C629" s="13">
        <v>4609</v>
      </c>
      <c r="D629" s="16" t="s">
        <v>2</v>
      </c>
      <c r="E629" s="2"/>
      <c r="K629" s="82"/>
    </row>
    <row r="630" spans="1:11" x14ac:dyDescent="0.2">
      <c r="A630" s="12" t="s">
        <v>756</v>
      </c>
      <c r="B630" s="16" t="s">
        <v>757</v>
      </c>
      <c r="C630" s="13">
        <v>55496</v>
      </c>
      <c r="D630" s="16" t="s">
        <v>2</v>
      </c>
      <c r="E630" s="2"/>
      <c r="K630" s="82"/>
    </row>
    <row r="631" spans="1:11" x14ac:dyDescent="0.2">
      <c r="A631" s="12" t="s">
        <v>760</v>
      </c>
      <c r="B631" s="16" t="s">
        <v>757</v>
      </c>
      <c r="C631" s="13">
        <v>19641</v>
      </c>
      <c r="D631" s="16" t="s">
        <v>2</v>
      </c>
      <c r="E631" s="2"/>
      <c r="K631" s="82"/>
    </row>
    <row r="632" spans="1:11" x14ac:dyDescent="0.2">
      <c r="A632" s="12" t="s">
        <v>759</v>
      </c>
      <c r="B632" s="16" t="s">
        <v>757</v>
      </c>
      <c r="C632" s="13">
        <v>13424</v>
      </c>
      <c r="D632" s="16" t="s">
        <v>2</v>
      </c>
      <c r="E632" s="2"/>
      <c r="K632" s="82"/>
    </row>
    <row r="633" spans="1:11" x14ac:dyDescent="0.2">
      <c r="A633" s="12" t="s">
        <v>756</v>
      </c>
      <c r="B633" s="16" t="s">
        <v>757</v>
      </c>
      <c r="C633" s="13">
        <v>12482</v>
      </c>
      <c r="D633" s="16" t="s">
        <v>2</v>
      </c>
      <c r="E633" s="2"/>
      <c r="K633" s="82"/>
    </row>
    <row r="634" spans="1:11" x14ac:dyDescent="0.2">
      <c r="A634" s="12" t="s">
        <v>761</v>
      </c>
      <c r="B634" s="16" t="s">
        <v>757</v>
      </c>
      <c r="C634" s="13">
        <v>12046</v>
      </c>
      <c r="D634" s="16" t="s">
        <v>2</v>
      </c>
      <c r="E634" s="2"/>
      <c r="K634" s="82"/>
    </row>
    <row r="635" spans="1:11" x14ac:dyDescent="0.2">
      <c r="A635" s="12" t="s">
        <v>758</v>
      </c>
      <c r="B635" s="16" t="s">
        <v>757</v>
      </c>
      <c r="C635" s="13">
        <v>5626</v>
      </c>
      <c r="D635" s="16" t="s">
        <v>2</v>
      </c>
      <c r="E635" s="2"/>
      <c r="K635" s="82"/>
    </row>
    <row r="636" spans="1:11" x14ac:dyDescent="0.2">
      <c r="A636" s="12" t="s">
        <v>768</v>
      </c>
      <c r="B636" s="16" t="s">
        <v>763</v>
      </c>
      <c r="C636" s="13">
        <v>14412</v>
      </c>
      <c r="D636" s="16" t="s">
        <v>2</v>
      </c>
      <c r="E636" s="2"/>
      <c r="K636" s="82"/>
    </row>
    <row r="637" spans="1:11" x14ac:dyDescent="0.2">
      <c r="A637" s="12" t="s">
        <v>767</v>
      </c>
      <c r="B637" s="16" t="s">
        <v>763</v>
      </c>
      <c r="C637" s="13">
        <v>13393</v>
      </c>
      <c r="D637" s="16" t="s">
        <v>2</v>
      </c>
      <c r="E637" s="2"/>
      <c r="K637" s="82"/>
    </row>
    <row r="638" spans="1:11" x14ac:dyDescent="0.2">
      <c r="A638" s="12" t="s">
        <v>770</v>
      </c>
      <c r="B638" s="16" t="s">
        <v>763</v>
      </c>
      <c r="C638" s="13">
        <v>11766</v>
      </c>
      <c r="D638" s="16" t="s">
        <v>2</v>
      </c>
      <c r="E638" s="2"/>
      <c r="K638" s="82"/>
    </row>
    <row r="639" spans="1:11" x14ac:dyDescent="0.2">
      <c r="A639" s="12" t="s">
        <v>762</v>
      </c>
      <c r="B639" s="16" t="s">
        <v>763</v>
      </c>
      <c r="C639" s="13">
        <v>6767</v>
      </c>
      <c r="D639" s="16" t="s">
        <v>2</v>
      </c>
      <c r="E639" s="2"/>
      <c r="K639" s="82"/>
    </row>
    <row r="640" spans="1:11" x14ac:dyDescent="0.2">
      <c r="A640" s="12" t="s">
        <v>769</v>
      </c>
      <c r="B640" s="16" t="s">
        <v>763</v>
      </c>
      <c r="C640" s="13">
        <v>4868</v>
      </c>
      <c r="D640" s="16" t="s">
        <v>2</v>
      </c>
      <c r="E640" s="2"/>
      <c r="K640" s="82"/>
    </row>
    <row r="641" spans="1:11" x14ac:dyDescent="0.2">
      <c r="A641" s="12" t="s">
        <v>766</v>
      </c>
      <c r="B641" s="16" t="s">
        <v>763</v>
      </c>
      <c r="C641" s="13">
        <v>4862</v>
      </c>
      <c r="D641" s="16" t="s">
        <v>2</v>
      </c>
      <c r="E641" s="2"/>
      <c r="K641" s="82"/>
    </row>
    <row r="642" spans="1:11" x14ac:dyDescent="0.2">
      <c r="A642" s="12" t="s">
        <v>765</v>
      </c>
      <c r="B642" s="16" t="s">
        <v>763</v>
      </c>
      <c r="C642" s="13">
        <v>4404</v>
      </c>
      <c r="D642" s="16" t="s">
        <v>2</v>
      </c>
      <c r="E642" s="2"/>
      <c r="K642" s="82"/>
    </row>
    <row r="643" spans="1:11" x14ac:dyDescent="0.2">
      <c r="A643" s="12" t="s">
        <v>774</v>
      </c>
      <c r="B643" s="16" t="s">
        <v>772</v>
      </c>
      <c r="C643" s="13">
        <v>10800</v>
      </c>
      <c r="D643" s="16" t="s">
        <v>2</v>
      </c>
      <c r="E643" s="2"/>
      <c r="K643" s="82"/>
    </row>
    <row r="644" spans="1:11" x14ac:dyDescent="0.2">
      <c r="A644" s="12" t="s">
        <v>771</v>
      </c>
      <c r="B644" s="16" t="s">
        <v>772</v>
      </c>
      <c r="C644" s="13">
        <v>9346</v>
      </c>
      <c r="D644" s="16" t="s">
        <v>2</v>
      </c>
      <c r="E644" s="2"/>
      <c r="K644" s="82"/>
    </row>
    <row r="645" spans="1:11" x14ac:dyDescent="0.2">
      <c r="A645" s="12" t="s">
        <v>776</v>
      </c>
      <c r="B645" s="16" t="s">
        <v>772</v>
      </c>
      <c r="C645" s="13">
        <v>7929</v>
      </c>
      <c r="D645" s="16" t="s">
        <v>2</v>
      </c>
      <c r="E645" s="2"/>
      <c r="K645" s="82"/>
    </row>
    <row r="646" spans="1:11" x14ac:dyDescent="0.2">
      <c r="A646" s="12" t="s">
        <v>775</v>
      </c>
      <c r="B646" s="16" t="s">
        <v>772</v>
      </c>
      <c r="C646" s="13">
        <v>7865</v>
      </c>
      <c r="D646" s="16" t="s">
        <v>2</v>
      </c>
      <c r="E646" s="2"/>
      <c r="K646" s="82"/>
    </row>
    <row r="647" spans="1:11" x14ac:dyDescent="0.2">
      <c r="A647" s="12" t="s">
        <v>773</v>
      </c>
      <c r="B647" s="16" t="s">
        <v>772</v>
      </c>
      <c r="C647" s="13">
        <v>6836</v>
      </c>
      <c r="D647" s="16" t="s">
        <v>2</v>
      </c>
      <c r="E647" s="2"/>
      <c r="K647" s="82"/>
    </row>
    <row r="648" spans="1:11" x14ac:dyDescent="0.2">
      <c r="A648" s="12" t="s">
        <v>781</v>
      </c>
      <c r="B648" s="16" t="s">
        <v>772</v>
      </c>
      <c r="C648" s="13">
        <v>6465</v>
      </c>
      <c r="D648" s="16" t="s">
        <v>2</v>
      </c>
      <c r="E648" s="2"/>
      <c r="K648" s="82"/>
    </row>
    <row r="649" spans="1:11" x14ac:dyDescent="0.2">
      <c r="A649" s="12" t="s">
        <v>771</v>
      </c>
      <c r="B649" s="16" t="s">
        <v>772</v>
      </c>
      <c r="C649" s="13">
        <v>6015</v>
      </c>
      <c r="D649" s="16" t="s">
        <v>2</v>
      </c>
      <c r="E649" s="2"/>
      <c r="K649" s="82"/>
    </row>
    <row r="650" spans="1:11" x14ac:dyDescent="0.2">
      <c r="A650" s="12" t="s">
        <v>779</v>
      </c>
      <c r="B650" s="16" t="s">
        <v>772</v>
      </c>
      <c r="C650" s="13">
        <v>5411</v>
      </c>
      <c r="D650" s="16" t="s">
        <v>2</v>
      </c>
      <c r="E650" s="2"/>
      <c r="K650" s="82"/>
    </row>
    <row r="651" spans="1:11" x14ac:dyDescent="0.2">
      <c r="A651" s="12" t="s">
        <v>776</v>
      </c>
      <c r="B651" s="16" t="s">
        <v>772</v>
      </c>
      <c r="C651" s="13">
        <v>5275</v>
      </c>
      <c r="D651" s="16" t="s">
        <v>2</v>
      </c>
      <c r="E651" s="2"/>
      <c r="K651" s="82"/>
    </row>
    <row r="652" spans="1:11" x14ac:dyDescent="0.2">
      <c r="A652" s="12" t="s">
        <v>786</v>
      </c>
      <c r="B652" s="16" t="s">
        <v>772</v>
      </c>
      <c r="C652" s="13">
        <v>5222</v>
      </c>
      <c r="D652" s="16" t="s">
        <v>2</v>
      </c>
      <c r="E652" s="2"/>
      <c r="K652" s="82"/>
    </row>
    <row r="653" spans="1:11" x14ac:dyDescent="0.2">
      <c r="A653" s="12" t="s">
        <v>784</v>
      </c>
      <c r="B653" s="16" t="s">
        <v>772</v>
      </c>
      <c r="C653" s="13">
        <v>4992</v>
      </c>
      <c r="D653" s="16" t="s">
        <v>2</v>
      </c>
      <c r="E653" s="2"/>
      <c r="K653" s="82"/>
    </row>
    <row r="654" spans="1:11" x14ac:dyDescent="0.2">
      <c r="A654" s="12" t="s">
        <v>771</v>
      </c>
      <c r="B654" s="16" t="s">
        <v>772</v>
      </c>
      <c r="C654" s="13">
        <v>4911</v>
      </c>
      <c r="D654" s="16" t="s">
        <v>2</v>
      </c>
      <c r="E654" s="2"/>
      <c r="K654" s="82"/>
    </row>
    <row r="655" spans="1:11" x14ac:dyDescent="0.2">
      <c r="A655" s="12" t="s">
        <v>787</v>
      </c>
      <c r="B655" s="16" t="s">
        <v>772</v>
      </c>
      <c r="C655" s="13">
        <v>4893</v>
      </c>
      <c r="D655" s="16" t="s">
        <v>2</v>
      </c>
      <c r="E655" s="2"/>
      <c r="K655" s="82"/>
    </row>
    <row r="656" spans="1:11" x14ac:dyDescent="0.2">
      <c r="A656" s="12" t="s">
        <v>777</v>
      </c>
      <c r="B656" s="16" t="s">
        <v>772</v>
      </c>
      <c r="C656" s="13">
        <v>4442</v>
      </c>
      <c r="D656" s="16" t="s">
        <v>2</v>
      </c>
      <c r="E656" s="2"/>
      <c r="K656" s="82"/>
    </row>
    <row r="657" spans="1:11" x14ac:dyDescent="0.2">
      <c r="A657" s="12" t="s">
        <v>782</v>
      </c>
      <c r="B657" s="16" t="s">
        <v>772</v>
      </c>
      <c r="C657" s="13">
        <v>4297</v>
      </c>
      <c r="D657" s="16" t="s">
        <v>2</v>
      </c>
      <c r="E657" s="2"/>
      <c r="K657" s="82"/>
    </row>
    <row r="658" spans="1:11" x14ac:dyDescent="0.2">
      <c r="A658" s="12" t="s">
        <v>781</v>
      </c>
      <c r="B658" s="16" t="s">
        <v>772</v>
      </c>
      <c r="C658" s="13">
        <v>4287</v>
      </c>
      <c r="D658" s="16" t="s">
        <v>2</v>
      </c>
      <c r="E658" s="2"/>
      <c r="K658" s="82"/>
    </row>
    <row r="659" spans="1:11" x14ac:dyDescent="0.2">
      <c r="A659" s="12" t="s">
        <v>778</v>
      </c>
      <c r="B659" s="16" t="s">
        <v>772</v>
      </c>
      <c r="C659" s="13">
        <v>4257</v>
      </c>
      <c r="D659" s="16" t="s">
        <v>2</v>
      </c>
      <c r="E659" s="2"/>
      <c r="K659" s="82"/>
    </row>
    <row r="660" spans="1:11" x14ac:dyDescent="0.2">
      <c r="A660" s="12" t="s">
        <v>785</v>
      </c>
      <c r="B660" s="16" t="s">
        <v>772</v>
      </c>
      <c r="C660" s="13">
        <v>4156</v>
      </c>
      <c r="D660" s="16" t="s">
        <v>2</v>
      </c>
      <c r="E660" s="2"/>
      <c r="K660" s="82"/>
    </row>
    <row r="661" spans="1:11" x14ac:dyDescent="0.2">
      <c r="A661" s="12" t="s">
        <v>783</v>
      </c>
      <c r="B661" s="16" t="s">
        <v>772</v>
      </c>
      <c r="C661" s="13">
        <v>4032</v>
      </c>
      <c r="D661" s="16" t="s">
        <v>2</v>
      </c>
      <c r="E661" s="2"/>
      <c r="K661" s="82"/>
    </row>
    <row r="662" spans="1:11" x14ac:dyDescent="0.2">
      <c r="A662" s="12" t="s">
        <v>796</v>
      </c>
      <c r="B662" s="16" t="s">
        <v>789</v>
      </c>
      <c r="C662" s="13">
        <v>18377</v>
      </c>
      <c r="D662" s="16" t="s">
        <v>2</v>
      </c>
      <c r="E662" s="2"/>
      <c r="K662" s="82"/>
    </row>
    <row r="663" spans="1:11" x14ac:dyDescent="0.2">
      <c r="A663" s="12" t="s">
        <v>791</v>
      </c>
      <c r="B663" s="16" t="s">
        <v>789</v>
      </c>
      <c r="C663" s="13">
        <v>14006</v>
      </c>
      <c r="D663" s="16" t="s">
        <v>2</v>
      </c>
      <c r="E663" s="2"/>
      <c r="K663" s="82"/>
    </row>
    <row r="664" spans="1:11" x14ac:dyDescent="0.2">
      <c r="A664" s="12" t="s">
        <v>792</v>
      </c>
      <c r="B664" s="16" t="s">
        <v>789</v>
      </c>
      <c r="C664" s="13">
        <v>8347</v>
      </c>
      <c r="D664" s="16" t="s">
        <v>2</v>
      </c>
      <c r="E664" s="2"/>
      <c r="K664" s="82"/>
    </row>
    <row r="665" spans="1:11" x14ac:dyDescent="0.2">
      <c r="A665" s="12" t="s">
        <v>799</v>
      </c>
      <c r="B665" s="16" t="s">
        <v>789</v>
      </c>
      <c r="C665" s="13">
        <v>8257</v>
      </c>
      <c r="D665" s="16" t="s">
        <v>2</v>
      </c>
      <c r="E665" s="2"/>
      <c r="K665" s="82"/>
    </row>
    <row r="666" spans="1:11" x14ac:dyDescent="0.2">
      <c r="A666" s="12" t="s">
        <v>800</v>
      </c>
      <c r="B666" s="16" t="s">
        <v>789</v>
      </c>
      <c r="C666" s="13">
        <v>7619</v>
      </c>
      <c r="D666" s="16" t="s">
        <v>2</v>
      </c>
      <c r="E666" s="2"/>
      <c r="K666" s="82"/>
    </row>
    <row r="667" spans="1:11" x14ac:dyDescent="0.2">
      <c r="A667" s="12" t="s">
        <v>790</v>
      </c>
      <c r="B667" s="16" t="s">
        <v>789</v>
      </c>
      <c r="C667" s="13">
        <v>7526</v>
      </c>
      <c r="D667" s="16" t="s">
        <v>2</v>
      </c>
      <c r="E667" s="2"/>
      <c r="K667" s="82"/>
    </row>
    <row r="668" spans="1:11" x14ac:dyDescent="0.2">
      <c r="A668" s="12" t="s">
        <v>794</v>
      </c>
      <c r="B668" s="16" t="s">
        <v>789</v>
      </c>
      <c r="C668" s="13">
        <v>6169</v>
      </c>
      <c r="D668" s="16" t="s">
        <v>2</v>
      </c>
      <c r="E668" s="2"/>
      <c r="K668" s="82"/>
    </row>
    <row r="669" spans="1:11" x14ac:dyDescent="0.2">
      <c r="A669" s="12" t="s">
        <v>796</v>
      </c>
      <c r="B669" s="16" t="s">
        <v>789</v>
      </c>
      <c r="C669" s="13">
        <v>5779</v>
      </c>
      <c r="D669" s="16" t="s">
        <v>2</v>
      </c>
      <c r="E669" s="2"/>
      <c r="K669" s="82"/>
    </row>
    <row r="670" spans="1:11" x14ac:dyDescent="0.2">
      <c r="A670" s="12" t="s">
        <v>802</v>
      </c>
      <c r="B670" s="16" t="s">
        <v>789</v>
      </c>
      <c r="C670" s="13">
        <v>5458</v>
      </c>
      <c r="D670" s="16" t="s">
        <v>2</v>
      </c>
      <c r="E670" s="2"/>
      <c r="K670" s="82"/>
    </row>
    <row r="671" spans="1:11" x14ac:dyDescent="0.2">
      <c r="A671" s="12" t="s">
        <v>798</v>
      </c>
      <c r="B671" s="16" t="s">
        <v>789</v>
      </c>
      <c r="C671" s="13">
        <v>5426</v>
      </c>
      <c r="D671" s="16" t="s">
        <v>2</v>
      </c>
      <c r="E671" s="2"/>
      <c r="K671" s="82"/>
    </row>
    <row r="672" spans="1:11" x14ac:dyDescent="0.2">
      <c r="A672" s="12" t="s">
        <v>793</v>
      </c>
      <c r="B672" s="16" t="s">
        <v>789</v>
      </c>
      <c r="C672" s="13">
        <v>4730</v>
      </c>
      <c r="D672" s="16" t="s">
        <v>2</v>
      </c>
      <c r="E672" s="2"/>
      <c r="K672" s="82"/>
    </row>
    <row r="673" spans="1:11" x14ac:dyDescent="0.2">
      <c r="A673" s="12" t="s">
        <v>797</v>
      </c>
      <c r="B673" s="16" t="s">
        <v>789</v>
      </c>
      <c r="C673" s="13">
        <v>4543</v>
      </c>
      <c r="D673" s="16" t="s">
        <v>2</v>
      </c>
      <c r="E673" s="2"/>
      <c r="K673" s="82"/>
    </row>
    <row r="674" spans="1:11" x14ac:dyDescent="0.2">
      <c r="A674" s="12" t="s">
        <v>788</v>
      </c>
      <c r="B674" s="16" t="s">
        <v>789</v>
      </c>
      <c r="C674" s="13">
        <v>4317</v>
      </c>
      <c r="D674" s="16" t="s">
        <v>2</v>
      </c>
      <c r="E674" s="2"/>
      <c r="K674" s="82"/>
    </row>
    <row r="675" spans="1:11" x14ac:dyDescent="0.2">
      <c r="A675" s="12" t="s">
        <v>801</v>
      </c>
      <c r="B675" s="16" t="s">
        <v>789</v>
      </c>
      <c r="C675" s="13">
        <v>4233</v>
      </c>
      <c r="D675" s="16" t="s">
        <v>2</v>
      </c>
      <c r="E675" s="2"/>
      <c r="K675" s="82"/>
    </row>
    <row r="676" spans="1:11" x14ac:dyDescent="0.2">
      <c r="A676" s="12" t="s">
        <v>809</v>
      </c>
      <c r="B676" s="16" t="s">
        <v>804</v>
      </c>
      <c r="C676" s="13">
        <v>22805</v>
      </c>
      <c r="D676" s="16" t="s">
        <v>2</v>
      </c>
      <c r="E676" s="2"/>
      <c r="K676" s="82"/>
    </row>
    <row r="677" spans="1:11" x14ac:dyDescent="0.2">
      <c r="A677" s="12" t="s">
        <v>803</v>
      </c>
      <c r="B677" s="16" t="s">
        <v>804</v>
      </c>
      <c r="C677" s="13">
        <v>21982</v>
      </c>
      <c r="D677" s="16" t="s">
        <v>2</v>
      </c>
      <c r="E677" s="2"/>
      <c r="K677" s="82"/>
    </row>
    <row r="678" spans="1:11" x14ac:dyDescent="0.2">
      <c r="A678" s="12" t="s">
        <v>809</v>
      </c>
      <c r="B678" s="16" t="s">
        <v>804</v>
      </c>
      <c r="C678" s="13">
        <v>19072</v>
      </c>
      <c r="D678" s="16" t="s">
        <v>2</v>
      </c>
      <c r="E678" s="2"/>
      <c r="K678" s="82"/>
    </row>
    <row r="679" spans="1:11" x14ac:dyDescent="0.2">
      <c r="A679" s="12" t="s">
        <v>803</v>
      </c>
      <c r="B679" s="16" t="s">
        <v>804</v>
      </c>
      <c r="C679" s="13">
        <v>17304</v>
      </c>
      <c r="D679" s="16" t="s">
        <v>2</v>
      </c>
      <c r="E679" s="2"/>
      <c r="K679" s="82"/>
    </row>
    <row r="680" spans="1:11" x14ac:dyDescent="0.2">
      <c r="A680" s="12" t="s">
        <v>805</v>
      </c>
      <c r="B680" s="16" t="s">
        <v>804</v>
      </c>
      <c r="C680" s="13">
        <v>15233</v>
      </c>
      <c r="D680" s="16" t="s">
        <v>2</v>
      </c>
      <c r="E680" s="2"/>
      <c r="K680" s="82"/>
    </row>
    <row r="681" spans="1:11" x14ac:dyDescent="0.2">
      <c r="A681" s="12" t="s">
        <v>807</v>
      </c>
      <c r="B681" s="16" t="s">
        <v>804</v>
      </c>
      <c r="C681" s="13">
        <v>14742</v>
      </c>
      <c r="D681" s="16" t="s">
        <v>2</v>
      </c>
      <c r="E681" s="2"/>
      <c r="K681" s="82"/>
    </row>
    <row r="682" spans="1:11" x14ac:dyDescent="0.2">
      <c r="A682" s="12" t="s">
        <v>803</v>
      </c>
      <c r="B682" s="16" t="s">
        <v>804</v>
      </c>
      <c r="C682" s="13">
        <v>13717</v>
      </c>
      <c r="D682" s="16" t="s">
        <v>2</v>
      </c>
      <c r="E682" s="2"/>
      <c r="K682" s="82"/>
    </row>
    <row r="683" spans="1:11" x14ac:dyDescent="0.2">
      <c r="A683" s="12" t="s">
        <v>806</v>
      </c>
      <c r="B683" s="16" t="s">
        <v>804</v>
      </c>
      <c r="C683" s="13">
        <v>9474</v>
      </c>
      <c r="D683" s="16" t="s">
        <v>2</v>
      </c>
      <c r="E683" s="2"/>
      <c r="K683" s="82"/>
    </row>
    <row r="684" spans="1:11" x14ac:dyDescent="0.2">
      <c r="A684" s="12" t="s">
        <v>805</v>
      </c>
      <c r="B684" s="16" t="s">
        <v>804</v>
      </c>
      <c r="C684" s="13">
        <v>7666</v>
      </c>
      <c r="D684" s="16" t="s">
        <v>2</v>
      </c>
      <c r="E684" s="2"/>
      <c r="K684" s="82"/>
    </row>
    <row r="685" spans="1:11" x14ac:dyDescent="0.2">
      <c r="A685" s="12" t="s">
        <v>805</v>
      </c>
      <c r="B685" s="16" t="s">
        <v>804</v>
      </c>
      <c r="C685" s="13">
        <v>7436</v>
      </c>
      <c r="D685" s="16" t="s">
        <v>2</v>
      </c>
      <c r="E685" s="2"/>
      <c r="K685" s="82"/>
    </row>
    <row r="686" spans="1:11" x14ac:dyDescent="0.2">
      <c r="A686" s="12" t="s">
        <v>803</v>
      </c>
      <c r="B686" s="16" t="s">
        <v>804</v>
      </c>
      <c r="C686" s="13">
        <v>6535</v>
      </c>
      <c r="D686" s="16" t="s">
        <v>2</v>
      </c>
      <c r="E686" s="2"/>
      <c r="K686" s="82"/>
    </row>
    <row r="687" spans="1:11" x14ac:dyDescent="0.2">
      <c r="A687" s="12" t="s">
        <v>803</v>
      </c>
      <c r="B687" s="16" t="s">
        <v>804</v>
      </c>
      <c r="C687" s="13">
        <v>6360</v>
      </c>
      <c r="D687" s="16" t="s">
        <v>2</v>
      </c>
      <c r="E687" s="2"/>
      <c r="K687" s="82"/>
    </row>
    <row r="688" spans="1:11" x14ac:dyDescent="0.2">
      <c r="A688" s="12" t="s">
        <v>807</v>
      </c>
      <c r="B688" s="16" t="s">
        <v>804</v>
      </c>
      <c r="C688" s="13">
        <v>6037</v>
      </c>
      <c r="D688" s="16" t="s">
        <v>2</v>
      </c>
      <c r="E688" s="2"/>
      <c r="K688" s="82"/>
    </row>
    <row r="689" spans="1:11" x14ac:dyDescent="0.2">
      <c r="A689" s="12" t="s">
        <v>809</v>
      </c>
      <c r="B689" s="16" t="s">
        <v>804</v>
      </c>
      <c r="C689" s="13">
        <v>5158</v>
      </c>
      <c r="D689" s="16" t="s">
        <v>2</v>
      </c>
      <c r="E689" s="2"/>
      <c r="K689" s="82"/>
    </row>
    <row r="690" spans="1:11" x14ac:dyDescent="0.2">
      <c r="A690" s="12" t="s">
        <v>808</v>
      </c>
      <c r="B690" s="16" t="s">
        <v>804</v>
      </c>
      <c r="C690" s="13">
        <v>5037</v>
      </c>
      <c r="D690" s="16" t="s">
        <v>2</v>
      </c>
      <c r="E690" s="2"/>
      <c r="K690" s="82"/>
    </row>
    <row r="691" spans="1:11" x14ac:dyDescent="0.2">
      <c r="A691" s="12" t="s">
        <v>817</v>
      </c>
      <c r="B691" s="16" t="s">
        <v>811</v>
      </c>
      <c r="C691" s="13">
        <v>5218</v>
      </c>
      <c r="D691" s="16" t="s">
        <v>2</v>
      </c>
      <c r="E691" s="2"/>
      <c r="K691" s="82"/>
    </row>
    <row r="692" spans="1:11" x14ac:dyDescent="0.2">
      <c r="A692" s="12" t="s">
        <v>816</v>
      </c>
      <c r="B692" s="16" t="s">
        <v>811</v>
      </c>
      <c r="C692" s="13">
        <v>4905</v>
      </c>
      <c r="D692" s="16" t="s">
        <v>2</v>
      </c>
      <c r="E692" s="2"/>
      <c r="K692" s="82"/>
    </row>
    <row r="693" spans="1:11" x14ac:dyDescent="0.2">
      <c r="A693" s="12" t="s">
        <v>812</v>
      </c>
      <c r="B693" s="16" t="s">
        <v>811</v>
      </c>
      <c r="C693" s="13">
        <v>4582</v>
      </c>
      <c r="D693" s="16" t="s">
        <v>2</v>
      </c>
      <c r="E693" s="2"/>
      <c r="K693" s="82"/>
    </row>
    <row r="694" spans="1:11" x14ac:dyDescent="0.2">
      <c r="A694" s="12" t="s">
        <v>818</v>
      </c>
      <c r="B694" s="16" t="s">
        <v>811</v>
      </c>
      <c r="C694" s="13">
        <v>4337</v>
      </c>
      <c r="D694" s="16" t="s">
        <v>2</v>
      </c>
      <c r="E694" s="2"/>
      <c r="K694" s="82"/>
    </row>
    <row r="695" spans="1:11" x14ac:dyDescent="0.2">
      <c r="A695" s="12" t="s">
        <v>813</v>
      </c>
      <c r="B695" s="16" t="s">
        <v>811</v>
      </c>
      <c r="C695" s="13">
        <v>4328</v>
      </c>
      <c r="D695" s="16" t="s">
        <v>2</v>
      </c>
      <c r="E695" s="2"/>
      <c r="K695" s="82"/>
    </row>
    <row r="696" spans="1:11" x14ac:dyDescent="0.2">
      <c r="A696" s="12" t="s">
        <v>810</v>
      </c>
      <c r="B696" s="16" t="s">
        <v>811</v>
      </c>
      <c r="C696" s="13">
        <v>4192</v>
      </c>
      <c r="D696" s="16" t="s">
        <v>2</v>
      </c>
      <c r="E696" s="2"/>
      <c r="K696" s="82"/>
    </row>
    <row r="697" spans="1:11" x14ac:dyDescent="0.2">
      <c r="A697" s="12" t="s">
        <v>815</v>
      </c>
      <c r="B697" s="16" t="s">
        <v>811</v>
      </c>
      <c r="C697" s="13">
        <v>4142</v>
      </c>
      <c r="D697" s="16" t="s">
        <v>2</v>
      </c>
      <c r="E697" s="2"/>
      <c r="K697" s="82"/>
    </row>
    <row r="698" spans="1:11" x14ac:dyDescent="0.2">
      <c r="A698" s="12" t="s">
        <v>814</v>
      </c>
      <c r="B698" s="16" t="s">
        <v>811</v>
      </c>
      <c r="C698" s="13">
        <v>4140</v>
      </c>
      <c r="D698" s="16" t="s">
        <v>2</v>
      </c>
      <c r="E698" s="2"/>
      <c r="K698" s="82"/>
    </row>
    <row r="699" spans="1:11" x14ac:dyDescent="0.2">
      <c r="A699" s="12" t="s">
        <v>819</v>
      </c>
      <c r="B699" s="16" t="s">
        <v>811</v>
      </c>
      <c r="C699" s="13">
        <v>4132</v>
      </c>
      <c r="D699" s="16" t="s">
        <v>2</v>
      </c>
      <c r="E699" s="2"/>
      <c r="K699" s="82"/>
    </row>
    <row r="700" spans="1:11" x14ac:dyDescent="0.2">
      <c r="A700" s="12" t="s">
        <v>823</v>
      </c>
      <c r="B700" s="16" t="s">
        <v>821</v>
      </c>
      <c r="C700" s="13">
        <v>16993</v>
      </c>
      <c r="D700" s="16" t="s">
        <v>2</v>
      </c>
      <c r="E700" s="2"/>
      <c r="K700" s="82"/>
    </row>
    <row r="701" spans="1:11" x14ac:dyDescent="0.2">
      <c r="A701" s="12" t="s">
        <v>826</v>
      </c>
      <c r="B701" s="16" t="s">
        <v>821</v>
      </c>
      <c r="C701" s="13">
        <v>10978</v>
      </c>
      <c r="D701" s="16" t="s">
        <v>2</v>
      </c>
      <c r="E701" s="2"/>
      <c r="K701" s="82"/>
    </row>
    <row r="702" spans="1:11" x14ac:dyDescent="0.2">
      <c r="A702" s="12" t="s">
        <v>828</v>
      </c>
      <c r="B702" s="16" t="s">
        <v>821</v>
      </c>
      <c r="C702" s="13">
        <v>10355</v>
      </c>
      <c r="D702" s="16" t="s">
        <v>2</v>
      </c>
      <c r="E702" s="2"/>
      <c r="K702" s="82"/>
    </row>
    <row r="703" spans="1:11" x14ac:dyDescent="0.2">
      <c r="A703" s="12" t="s">
        <v>831</v>
      </c>
      <c r="B703" s="16" t="s">
        <v>821</v>
      </c>
      <c r="C703" s="13">
        <v>9966</v>
      </c>
      <c r="D703" s="16" t="s">
        <v>2</v>
      </c>
      <c r="E703" s="2"/>
      <c r="K703" s="82"/>
    </row>
    <row r="704" spans="1:11" x14ac:dyDescent="0.2">
      <c r="A704" s="12" t="s">
        <v>829</v>
      </c>
      <c r="B704" s="16" t="s">
        <v>821</v>
      </c>
      <c r="C704" s="13">
        <v>6736</v>
      </c>
      <c r="D704" s="16" t="s">
        <v>2</v>
      </c>
      <c r="E704" s="2"/>
      <c r="K704" s="82"/>
    </row>
    <row r="705" spans="1:11" x14ac:dyDescent="0.2">
      <c r="A705" s="12" t="s">
        <v>832</v>
      </c>
      <c r="B705" s="16" t="s">
        <v>821</v>
      </c>
      <c r="C705" s="13">
        <v>6474</v>
      </c>
      <c r="D705" s="16" t="s">
        <v>2</v>
      </c>
      <c r="E705" s="2"/>
      <c r="K705" s="82"/>
    </row>
    <row r="706" spans="1:11" x14ac:dyDescent="0.2">
      <c r="A706" s="12" t="s">
        <v>836</v>
      </c>
      <c r="B706" s="16" t="s">
        <v>821</v>
      </c>
      <c r="C706" s="13">
        <v>6226</v>
      </c>
      <c r="D706" s="16" t="s">
        <v>2</v>
      </c>
      <c r="E706" s="2"/>
      <c r="K706" s="82"/>
    </row>
    <row r="707" spans="1:11" x14ac:dyDescent="0.2">
      <c r="A707" s="12" t="s">
        <v>824</v>
      </c>
      <c r="B707" s="16" t="s">
        <v>821</v>
      </c>
      <c r="C707" s="13">
        <v>5851</v>
      </c>
      <c r="D707" s="16" t="s">
        <v>2</v>
      </c>
      <c r="E707" s="2"/>
      <c r="K707" s="82"/>
    </row>
    <row r="708" spans="1:11" x14ac:dyDescent="0.2">
      <c r="A708" s="12" t="s">
        <v>834</v>
      </c>
      <c r="B708" s="16" t="s">
        <v>821</v>
      </c>
      <c r="C708" s="13">
        <v>5610</v>
      </c>
      <c r="D708" s="16" t="s">
        <v>2</v>
      </c>
      <c r="E708" s="2"/>
      <c r="K708" s="82"/>
    </row>
    <row r="709" spans="1:11" x14ac:dyDescent="0.2">
      <c r="A709" s="12" t="s">
        <v>835</v>
      </c>
      <c r="B709" s="16" t="s">
        <v>821</v>
      </c>
      <c r="C709" s="13">
        <v>5257</v>
      </c>
      <c r="D709" s="16" t="s">
        <v>2</v>
      </c>
      <c r="E709" s="2"/>
      <c r="K709" s="82"/>
    </row>
    <row r="710" spans="1:11" x14ac:dyDescent="0.2">
      <c r="A710" s="12" t="s">
        <v>822</v>
      </c>
      <c r="B710" s="16" t="s">
        <v>821</v>
      </c>
      <c r="C710" s="13">
        <v>4933</v>
      </c>
      <c r="D710" s="16" t="s">
        <v>2</v>
      </c>
      <c r="E710" s="2"/>
      <c r="K710" s="82"/>
    </row>
    <row r="711" spans="1:11" x14ac:dyDescent="0.2">
      <c r="A711" s="12" t="s">
        <v>820</v>
      </c>
      <c r="B711" s="16" t="s">
        <v>821</v>
      </c>
      <c r="C711" s="13">
        <v>4901</v>
      </c>
      <c r="D711" s="16" t="s">
        <v>2</v>
      </c>
      <c r="E711" s="2"/>
      <c r="K711" s="82"/>
    </row>
    <row r="712" spans="1:11" x14ac:dyDescent="0.2">
      <c r="A712" s="12" t="s">
        <v>833</v>
      </c>
      <c r="B712" s="16" t="s">
        <v>821</v>
      </c>
      <c r="C712" s="13">
        <v>4837</v>
      </c>
      <c r="D712" s="16" t="s">
        <v>2</v>
      </c>
      <c r="E712" s="2"/>
      <c r="K712" s="82"/>
    </row>
    <row r="713" spans="1:11" x14ac:dyDescent="0.2">
      <c r="A713" s="12" t="s">
        <v>825</v>
      </c>
      <c r="B713" s="16" t="s">
        <v>821</v>
      </c>
      <c r="C713" s="13">
        <v>4795</v>
      </c>
      <c r="D713" s="16" t="s">
        <v>2</v>
      </c>
      <c r="E713" s="2"/>
      <c r="K713" s="82"/>
    </row>
    <row r="714" spans="1:11" x14ac:dyDescent="0.2">
      <c r="A714" s="12" t="s">
        <v>837</v>
      </c>
      <c r="B714" s="16" t="s">
        <v>821</v>
      </c>
      <c r="C714" s="13">
        <v>4620</v>
      </c>
      <c r="D714" s="16" t="s">
        <v>2</v>
      </c>
      <c r="E714" s="2"/>
      <c r="K714" s="82"/>
    </row>
    <row r="715" spans="1:11" x14ac:dyDescent="0.2">
      <c r="A715" s="12" t="s">
        <v>830</v>
      </c>
      <c r="B715" s="16" t="s">
        <v>821</v>
      </c>
      <c r="C715" s="13">
        <v>4523</v>
      </c>
      <c r="D715" s="16" t="s">
        <v>2</v>
      </c>
      <c r="E715" s="2"/>
      <c r="K715" s="82"/>
    </row>
    <row r="716" spans="1:11" x14ac:dyDescent="0.2">
      <c r="A716" s="12" t="s">
        <v>842</v>
      </c>
      <c r="B716" s="16" t="s">
        <v>841</v>
      </c>
      <c r="C716" s="13">
        <v>11426</v>
      </c>
      <c r="D716" s="16" t="s">
        <v>2</v>
      </c>
      <c r="E716" s="2"/>
      <c r="K716" s="82"/>
    </row>
    <row r="717" spans="1:11" x14ac:dyDescent="0.2">
      <c r="A717" s="12" t="s">
        <v>840</v>
      </c>
      <c r="B717" s="16" t="s">
        <v>841</v>
      </c>
      <c r="C717" s="13">
        <v>11094</v>
      </c>
      <c r="D717" s="16" t="s">
        <v>2</v>
      </c>
      <c r="E717" s="2"/>
      <c r="K717" s="82"/>
    </row>
    <row r="718" spans="1:11" x14ac:dyDescent="0.2">
      <c r="A718" s="12" t="s">
        <v>843</v>
      </c>
      <c r="B718" s="16" t="s">
        <v>844</v>
      </c>
      <c r="C718" s="13">
        <v>5223</v>
      </c>
      <c r="D718" s="16" t="s">
        <v>2</v>
      </c>
      <c r="E718" s="2"/>
      <c r="K718" s="82"/>
    </row>
    <row r="719" spans="1:11" x14ac:dyDescent="0.2">
      <c r="A719" s="12" t="s">
        <v>845</v>
      </c>
      <c r="B719" s="16" t="s">
        <v>844</v>
      </c>
      <c r="C719" s="13">
        <v>4718</v>
      </c>
      <c r="D719" s="16" t="s">
        <v>2</v>
      </c>
      <c r="E719" s="2"/>
      <c r="K719" s="82"/>
    </row>
    <row r="720" spans="1:11" x14ac:dyDescent="0.2">
      <c r="A720" s="12" t="s">
        <v>846</v>
      </c>
      <c r="B720" s="16" t="s">
        <v>847</v>
      </c>
      <c r="C720" s="13">
        <v>10161</v>
      </c>
      <c r="D720" s="16" t="s">
        <v>2</v>
      </c>
      <c r="E720" s="2"/>
      <c r="K720" s="82"/>
    </row>
    <row r="721" spans="1:11" x14ac:dyDescent="0.2">
      <c r="A721" s="12" t="s">
        <v>848</v>
      </c>
      <c r="B721" s="16" t="s">
        <v>847</v>
      </c>
      <c r="C721" s="13">
        <v>6641</v>
      </c>
      <c r="D721" s="16" t="s">
        <v>2</v>
      </c>
      <c r="E721" s="2"/>
      <c r="K721" s="82"/>
    </row>
    <row r="722" spans="1:11" x14ac:dyDescent="0.2">
      <c r="A722" s="12" t="s">
        <v>853</v>
      </c>
      <c r="B722" s="16" t="s">
        <v>852</v>
      </c>
      <c r="C722" s="13">
        <v>72413</v>
      </c>
      <c r="D722" s="16" t="s">
        <v>2</v>
      </c>
      <c r="E722" s="2"/>
      <c r="K722" s="82"/>
    </row>
    <row r="723" spans="1:11" x14ac:dyDescent="0.2">
      <c r="A723" s="12" t="s">
        <v>851</v>
      </c>
      <c r="B723" s="16" t="s">
        <v>852</v>
      </c>
      <c r="C723" s="13">
        <v>55040</v>
      </c>
      <c r="D723" s="16" t="s">
        <v>2</v>
      </c>
      <c r="E723" s="2"/>
      <c r="K723" s="82"/>
    </row>
    <row r="724" spans="1:11" x14ac:dyDescent="0.2">
      <c r="A724" s="12" t="s">
        <v>853</v>
      </c>
      <c r="B724" s="16" t="s">
        <v>852</v>
      </c>
      <c r="C724" s="13">
        <v>8493</v>
      </c>
      <c r="D724" s="16" t="s">
        <v>2</v>
      </c>
      <c r="E724" s="2"/>
      <c r="K724" s="82"/>
    </row>
    <row r="725" spans="1:11" x14ac:dyDescent="0.2">
      <c r="A725" s="12" t="s">
        <v>851</v>
      </c>
      <c r="B725" s="16" t="s">
        <v>852</v>
      </c>
      <c r="C725" s="13">
        <v>6164</v>
      </c>
      <c r="D725" s="16" t="s">
        <v>2</v>
      </c>
      <c r="E725" s="2"/>
      <c r="K725" s="82"/>
    </row>
    <row r="726" spans="1:11" x14ac:dyDescent="0.2">
      <c r="A726" s="12" t="s">
        <v>853</v>
      </c>
      <c r="B726" s="16" t="s">
        <v>852</v>
      </c>
      <c r="C726" s="13">
        <v>5638</v>
      </c>
      <c r="D726" s="16" t="s">
        <v>2</v>
      </c>
      <c r="E726" s="2"/>
      <c r="K726" s="82"/>
    </row>
    <row r="727" spans="1:11" x14ac:dyDescent="0.2">
      <c r="A727" s="12" t="s">
        <v>854</v>
      </c>
      <c r="B727" s="16" t="s">
        <v>855</v>
      </c>
      <c r="C727" s="13">
        <v>11318</v>
      </c>
      <c r="D727" s="16" t="s">
        <v>2</v>
      </c>
      <c r="E727" s="2"/>
      <c r="K727" s="82"/>
    </row>
    <row r="728" spans="1:11" x14ac:dyDescent="0.2">
      <c r="A728" s="12" t="s">
        <v>856</v>
      </c>
      <c r="B728" s="16" t="s">
        <v>855</v>
      </c>
      <c r="C728" s="13">
        <v>9115</v>
      </c>
      <c r="D728" s="16" t="s">
        <v>2</v>
      </c>
      <c r="E728" s="2"/>
      <c r="K728" s="82"/>
    </row>
    <row r="729" spans="1:11" x14ac:dyDescent="0.2">
      <c r="A729" s="12" t="s">
        <v>869</v>
      </c>
      <c r="B729" s="16" t="s">
        <v>858</v>
      </c>
      <c r="C729" s="13">
        <v>48625</v>
      </c>
      <c r="D729" s="16" t="s">
        <v>2</v>
      </c>
      <c r="E729" s="2"/>
      <c r="K729" s="82"/>
    </row>
    <row r="730" spans="1:11" x14ac:dyDescent="0.2">
      <c r="A730" s="12" t="s">
        <v>863</v>
      </c>
      <c r="B730" s="16" t="s">
        <v>858</v>
      </c>
      <c r="C730" s="13">
        <v>39868</v>
      </c>
      <c r="D730" s="16" t="s">
        <v>2</v>
      </c>
      <c r="E730" s="2"/>
      <c r="K730" s="82"/>
    </row>
    <row r="731" spans="1:11" x14ac:dyDescent="0.2">
      <c r="A731" s="12" t="s">
        <v>875</v>
      </c>
      <c r="B731" s="16" t="s">
        <v>858</v>
      </c>
      <c r="C731" s="13">
        <v>37597</v>
      </c>
      <c r="D731" s="16" t="s">
        <v>2</v>
      </c>
      <c r="E731" s="2"/>
      <c r="K731" s="82"/>
    </row>
    <row r="732" spans="1:11" x14ac:dyDescent="0.2">
      <c r="A732" s="12" t="s">
        <v>859</v>
      </c>
      <c r="B732" s="16" t="s">
        <v>858</v>
      </c>
      <c r="C732" s="13">
        <v>35733</v>
      </c>
      <c r="D732" s="16" t="s">
        <v>2</v>
      </c>
      <c r="E732" s="2"/>
      <c r="K732" s="82"/>
    </row>
    <row r="733" spans="1:11" x14ac:dyDescent="0.2">
      <c r="A733" s="12" t="s">
        <v>874</v>
      </c>
      <c r="B733" s="16" t="s">
        <v>858</v>
      </c>
      <c r="C733" s="13">
        <v>30423</v>
      </c>
      <c r="D733" s="16" t="s">
        <v>2</v>
      </c>
      <c r="E733" s="2"/>
      <c r="K733" s="82"/>
    </row>
    <row r="734" spans="1:11" x14ac:dyDescent="0.2">
      <c r="A734" s="12" t="s">
        <v>861</v>
      </c>
      <c r="B734" s="16" t="s">
        <v>858</v>
      </c>
      <c r="C734" s="13">
        <v>21687</v>
      </c>
      <c r="D734" s="16" t="s">
        <v>2</v>
      </c>
      <c r="E734" s="2"/>
      <c r="K734" s="82"/>
    </row>
    <row r="735" spans="1:11" x14ac:dyDescent="0.2">
      <c r="A735" s="12" t="s">
        <v>868</v>
      </c>
      <c r="B735" s="16" t="s">
        <v>858</v>
      </c>
      <c r="C735" s="13">
        <v>15405</v>
      </c>
      <c r="D735" s="16" t="s">
        <v>2</v>
      </c>
      <c r="E735" s="2"/>
      <c r="K735" s="82"/>
    </row>
    <row r="736" spans="1:11" x14ac:dyDescent="0.2">
      <c r="A736" s="12" t="s">
        <v>881</v>
      </c>
      <c r="B736" s="16" t="s">
        <v>858</v>
      </c>
      <c r="C736" s="13">
        <v>14108</v>
      </c>
      <c r="D736" s="16" t="s">
        <v>2</v>
      </c>
      <c r="E736" s="2"/>
      <c r="K736" s="82"/>
    </row>
    <row r="737" spans="1:11" x14ac:dyDescent="0.2">
      <c r="A737" s="12" t="s">
        <v>879</v>
      </c>
      <c r="B737" s="16" t="s">
        <v>858</v>
      </c>
      <c r="C737" s="13">
        <v>13971</v>
      </c>
      <c r="D737" s="16" t="s">
        <v>2</v>
      </c>
      <c r="E737" s="2"/>
      <c r="K737" s="82"/>
    </row>
    <row r="738" spans="1:11" x14ac:dyDescent="0.2">
      <c r="A738" s="12" t="s">
        <v>868</v>
      </c>
      <c r="B738" s="16" t="s">
        <v>858</v>
      </c>
      <c r="C738" s="13">
        <v>13906</v>
      </c>
      <c r="D738" s="16" t="s">
        <v>2</v>
      </c>
      <c r="E738" s="2"/>
      <c r="K738" s="82"/>
    </row>
    <row r="739" spans="1:11" x14ac:dyDescent="0.2">
      <c r="A739" s="12" t="s">
        <v>872</v>
      </c>
      <c r="B739" s="16" t="s">
        <v>858</v>
      </c>
      <c r="C739" s="13">
        <v>12886</v>
      </c>
      <c r="D739" s="16" t="s">
        <v>2</v>
      </c>
      <c r="E739" s="2"/>
      <c r="K739" s="82"/>
    </row>
    <row r="740" spans="1:11" x14ac:dyDescent="0.2">
      <c r="A740" s="12" t="s">
        <v>883</v>
      </c>
      <c r="B740" s="16" t="s">
        <v>858</v>
      </c>
      <c r="C740" s="13">
        <v>12212</v>
      </c>
      <c r="D740" s="16" t="s">
        <v>2</v>
      </c>
      <c r="E740" s="2"/>
      <c r="K740" s="82"/>
    </row>
    <row r="741" spans="1:11" x14ac:dyDescent="0.2">
      <c r="A741" s="12" t="s">
        <v>869</v>
      </c>
      <c r="B741" s="16" t="s">
        <v>858</v>
      </c>
      <c r="C741" s="13">
        <v>11701</v>
      </c>
      <c r="D741" s="16" t="s">
        <v>2</v>
      </c>
      <c r="E741" s="2"/>
      <c r="K741" s="82"/>
    </row>
    <row r="742" spans="1:11" x14ac:dyDescent="0.2">
      <c r="A742" s="12" t="s">
        <v>886</v>
      </c>
      <c r="B742" s="16" t="s">
        <v>858</v>
      </c>
      <c r="C742" s="13">
        <v>11536</v>
      </c>
      <c r="D742" s="16" t="s">
        <v>2</v>
      </c>
      <c r="E742" s="2"/>
      <c r="K742" s="82"/>
    </row>
    <row r="743" spans="1:11" x14ac:dyDescent="0.2">
      <c r="A743" s="12" t="s">
        <v>857</v>
      </c>
      <c r="B743" s="16" t="s">
        <v>858</v>
      </c>
      <c r="C743" s="13">
        <v>9670</v>
      </c>
      <c r="D743" s="16" t="s">
        <v>2</v>
      </c>
      <c r="E743" s="2"/>
      <c r="K743" s="82"/>
    </row>
    <row r="744" spans="1:11" x14ac:dyDescent="0.2">
      <c r="A744" s="12" t="s">
        <v>868</v>
      </c>
      <c r="B744" s="16" t="s">
        <v>858</v>
      </c>
      <c r="C744" s="13">
        <v>9223</v>
      </c>
      <c r="D744" s="16" t="s">
        <v>2</v>
      </c>
      <c r="E744" s="2"/>
      <c r="K744" s="82"/>
    </row>
    <row r="745" spans="1:11" x14ac:dyDescent="0.2">
      <c r="A745" s="12" t="s">
        <v>870</v>
      </c>
      <c r="B745" s="16" t="s">
        <v>858</v>
      </c>
      <c r="C745" s="13">
        <v>9096</v>
      </c>
      <c r="D745" s="16" t="s">
        <v>2</v>
      </c>
      <c r="E745" s="2"/>
      <c r="K745" s="82"/>
    </row>
    <row r="746" spans="1:11" x14ac:dyDescent="0.2">
      <c r="A746" s="12" t="s">
        <v>860</v>
      </c>
      <c r="B746" s="16" t="s">
        <v>858</v>
      </c>
      <c r="C746" s="13">
        <v>8806</v>
      </c>
      <c r="D746" s="16" t="s">
        <v>2</v>
      </c>
      <c r="E746" s="2"/>
      <c r="K746" s="82"/>
    </row>
    <row r="747" spans="1:11" x14ac:dyDescent="0.2">
      <c r="A747" s="12" t="s">
        <v>877</v>
      </c>
      <c r="B747" s="16" t="s">
        <v>858</v>
      </c>
      <c r="C747" s="13">
        <v>8706</v>
      </c>
      <c r="D747" s="16" t="s">
        <v>2</v>
      </c>
      <c r="E747" s="2"/>
      <c r="K747" s="82"/>
    </row>
    <row r="748" spans="1:11" x14ac:dyDescent="0.2">
      <c r="A748" s="12" t="s">
        <v>862</v>
      </c>
      <c r="B748" s="16" t="s">
        <v>858</v>
      </c>
      <c r="C748" s="13">
        <v>8412</v>
      </c>
      <c r="D748" s="16" t="s">
        <v>2</v>
      </c>
      <c r="E748" s="2"/>
      <c r="K748" s="82"/>
    </row>
    <row r="749" spans="1:11" x14ac:dyDescent="0.2">
      <c r="A749" s="12" t="s">
        <v>869</v>
      </c>
      <c r="B749" s="16" t="s">
        <v>858</v>
      </c>
      <c r="C749" s="13">
        <v>8232</v>
      </c>
      <c r="D749" s="16" t="s">
        <v>2</v>
      </c>
      <c r="E749" s="2"/>
      <c r="K749" s="82"/>
    </row>
    <row r="750" spans="1:11" x14ac:dyDescent="0.2">
      <c r="A750" s="12" t="s">
        <v>857</v>
      </c>
      <c r="B750" s="16" t="s">
        <v>858</v>
      </c>
      <c r="C750" s="13">
        <v>8066</v>
      </c>
      <c r="D750" s="16" t="s">
        <v>2</v>
      </c>
      <c r="E750" s="2"/>
      <c r="K750" s="82"/>
    </row>
    <row r="751" spans="1:11" x14ac:dyDescent="0.2">
      <c r="A751" s="12" t="s">
        <v>869</v>
      </c>
      <c r="B751" s="16" t="s">
        <v>858</v>
      </c>
      <c r="C751" s="13">
        <v>8010</v>
      </c>
      <c r="D751" s="16" t="s">
        <v>2</v>
      </c>
      <c r="E751" s="2"/>
      <c r="K751" s="82"/>
    </row>
    <row r="752" spans="1:11" x14ac:dyDescent="0.2">
      <c r="A752" s="12" t="s">
        <v>857</v>
      </c>
      <c r="B752" s="16" t="s">
        <v>858</v>
      </c>
      <c r="C752" s="13">
        <v>7990</v>
      </c>
      <c r="D752" s="16" t="s">
        <v>2</v>
      </c>
      <c r="E752" s="2"/>
      <c r="K752" s="82"/>
    </row>
    <row r="753" spans="1:11" x14ac:dyDescent="0.2">
      <c r="A753" s="12" t="s">
        <v>884</v>
      </c>
      <c r="B753" s="16" t="s">
        <v>858</v>
      </c>
      <c r="C753" s="13">
        <v>7594</v>
      </c>
      <c r="D753" s="16" t="s">
        <v>2</v>
      </c>
      <c r="E753" s="2"/>
      <c r="K753" s="82"/>
    </row>
    <row r="754" spans="1:11" x14ac:dyDescent="0.2">
      <c r="A754" s="12" t="s">
        <v>857</v>
      </c>
      <c r="B754" s="16" t="s">
        <v>858</v>
      </c>
      <c r="C754" s="13">
        <v>7568</v>
      </c>
      <c r="D754" s="16" t="s">
        <v>2</v>
      </c>
      <c r="E754" s="2"/>
      <c r="K754" s="82"/>
    </row>
    <row r="755" spans="1:11" x14ac:dyDescent="0.2">
      <c r="A755" s="12" t="s">
        <v>882</v>
      </c>
      <c r="B755" s="16" t="s">
        <v>858</v>
      </c>
      <c r="C755" s="13">
        <v>7217</v>
      </c>
      <c r="D755" s="16" t="s">
        <v>2</v>
      </c>
      <c r="E755" s="2"/>
      <c r="K755" s="82"/>
    </row>
    <row r="756" spans="1:11" x14ac:dyDescent="0.2">
      <c r="A756" s="12" t="s">
        <v>863</v>
      </c>
      <c r="B756" s="16" t="s">
        <v>858</v>
      </c>
      <c r="C756" s="13">
        <v>7010</v>
      </c>
      <c r="D756" s="16" t="s">
        <v>2</v>
      </c>
      <c r="E756" s="2"/>
      <c r="K756" s="82"/>
    </row>
    <row r="757" spans="1:11" x14ac:dyDescent="0.2">
      <c r="A757" s="12" t="s">
        <v>874</v>
      </c>
      <c r="B757" s="16" t="s">
        <v>858</v>
      </c>
      <c r="C757" s="13">
        <v>6927</v>
      </c>
      <c r="D757" s="16" t="s">
        <v>2</v>
      </c>
      <c r="E757" s="2"/>
      <c r="K757" s="82"/>
    </row>
    <row r="758" spans="1:11" x14ac:dyDescent="0.2">
      <c r="A758" s="12" t="s">
        <v>866</v>
      </c>
      <c r="B758" s="16" t="s">
        <v>858</v>
      </c>
      <c r="C758" s="13">
        <v>6424</v>
      </c>
      <c r="D758" s="16" t="s">
        <v>2</v>
      </c>
      <c r="E758" s="2"/>
      <c r="K758" s="82"/>
    </row>
    <row r="759" spans="1:11" x14ac:dyDescent="0.2">
      <c r="A759" s="12" t="s">
        <v>876</v>
      </c>
      <c r="B759" s="16" t="s">
        <v>858</v>
      </c>
      <c r="C759" s="13">
        <v>6385</v>
      </c>
      <c r="D759" s="16" t="s">
        <v>2</v>
      </c>
      <c r="E759" s="2"/>
      <c r="K759" s="82"/>
    </row>
    <row r="760" spans="1:11" x14ac:dyDescent="0.2">
      <c r="A760" s="12" t="s">
        <v>876</v>
      </c>
      <c r="B760" s="16" t="s">
        <v>858</v>
      </c>
      <c r="C760" s="13">
        <v>6275</v>
      </c>
      <c r="D760" s="16" t="s">
        <v>2</v>
      </c>
      <c r="E760" s="2"/>
      <c r="K760" s="82"/>
    </row>
    <row r="761" spans="1:11" x14ac:dyDescent="0.2">
      <c r="A761" s="12" t="s">
        <v>878</v>
      </c>
      <c r="B761" s="16" t="s">
        <v>858</v>
      </c>
      <c r="C761" s="13">
        <v>5924</v>
      </c>
      <c r="D761" s="16" t="s">
        <v>2</v>
      </c>
      <c r="E761" s="2"/>
      <c r="K761" s="82"/>
    </row>
    <row r="762" spans="1:11" x14ac:dyDescent="0.2">
      <c r="A762" s="12" t="s">
        <v>868</v>
      </c>
      <c r="B762" s="16" t="s">
        <v>858</v>
      </c>
      <c r="C762" s="13">
        <v>5752</v>
      </c>
      <c r="D762" s="16" t="s">
        <v>2</v>
      </c>
      <c r="E762" s="2"/>
      <c r="K762" s="82"/>
    </row>
    <row r="763" spans="1:11" x14ac:dyDescent="0.2">
      <c r="A763" s="12" t="s">
        <v>864</v>
      </c>
      <c r="B763" s="16" t="s">
        <v>858</v>
      </c>
      <c r="C763" s="13">
        <v>5457</v>
      </c>
      <c r="D763" s="16" t="s">
        <v>2</v>
      </c>
      <c r="E763" s="2"/>
      <c r="K763" s="82"/>
    </row>
    <row r="764" spans="1:11" x14ac:dyDescent="0.2">
      <c r="A764" s="12" t="s">
        <v>885</v>
      </c>
      <c r="B764" s="16" t="s">
        <v>858</v>
      </c>
      <c r="C764" s="13">
        <v>5440</v>
      </c>
      <c r="D764" s="16" t="s">
        <v>2</v>
      </c>
      <c r="E764" s="2"/>
      <c r="K764" s="82"/>
    </row>
    <row r="765" spans="1:11" x14ac:dyDescent="0.2">
      <c r="A765" s="12" t="s">
        <v>877</v>
      </c>
      <c r="B765" s="16" t="s">
        <v>858</v>
      </c>
      <c r="C765" s="13">
        <v>5400</v>
      </c>
      <c r="D765" s="16" t="s">
        <v>2</v>
      </c>
      <c r="E765" s="2"/>
      <c r="K765" s="82"/>
    </row>
    <row r="766" spans="1:11" x14ac:dyDescent="0.2">
      <c r="A766" s="12" t="s">
        <v>871</v>
      </c>
      <c r="B766" s="16" t="s">
        <v>858</v>
      </c>
      <c r="C766" s="13">
        <v>5332</v>
      </c>
      <c r="D766" s="16" t="s">
        <v>2</v>
      </c>
      <c r="E766" s="2"/>
      <c r="K766" s="82"/>
    </row>
    <row r="767" spans="1:11" x14ac:dyDescent="0.2">
      <c r="A767" s="12" t="s">
        <v>881</v>
      </c>
      <c r="B767" s="16" t="s">
        <v>858</v>
      </c>
      <c r="C767" s="13">
        <v>5183</v>
      </c>
      <c r="D767" s="16" t="s">
        <v>2</v>
      </c>
      <c r="E767" s="2"/>
      <c r="K767" s="82"/>
    </row>
    <row r="768" spans="1:11" x14ac:dyDescent="0.2">
      <c r="A768" s="12" t="s">
        <v>865</v>
      </c>
      <c r="B768" s="16" t="s">
        <v>858</v>
      </c>
      <c r="C768" s="13">
        <v>4883</v>
      </c>
      <c r="D768" s="16" t="s">
        <v>2</v>
      </c>
      <c r="E768" s="2"/>
      <c r="K768" s="82"/>
    </row>
    <row r="769" spans="1:11" x14ac:dyDescent="0.2">
      <c r="A769" s="12" t="s">
        <v>877</v>
      </c>
      <c r="B769" s="16" t="s">
        <v>858</v>
      </c>
      <c r="C769" s="13">
        <v>4778</v>
      </c>
      <c r="D769" s="16" t="s">
        <v>2</v>
      </c>
      <c r="E769" s="2"/>
      <c r="K769" s="82"/>
    </row>
    <row r="770" spans="1:11" x14ac:dyDescent="0.2">
      <c r="A770" s="12" t="s">
        <v>879</v>
      </c>
      <c r="B770" s="16" t="s">
        <v>858</v>
      </c>
      <c r="C770" s="13">
        <v>4720</v>
      </c>
      <c r="D770" s="16" t="s">
        <v>2</v>
      </c>
      <c r="E770" s="2"/>
      <c r="K770" s="82"/>
    </row>
    <row r="771" spans="1:11" x14ac:dyDescent="0.2">
      <c r="A771" s="12" t="s">
        <v>867</v>
      </c>
      <c r="B771" s="16" t="s">
        <v>858</v>
      </c>
      <c r="C771" s="13">
        <v>4699</v>
      </c>
      <c r="D771" s="16" t="s">
        <v>2</v>
      </c>
      <c r="E771" s="2"/>
      <c r="K771" s="82"/>
    </row>
    <row r="772" spans="1:11" x14ac:dyDescent="0.2">
      <c r="A772" s="12" t="s">
        <v>860</v>
      </c>
      <c r="B772" s="16" t="s">
        <v>858</v>
      </c>
      <c r="C772" s="13">
        <v>4685</v>
      </c>
      <c r="D772" s="16" t="s">
        <v>2</v>
      </c>
      <c r="E772" s="2"/>
      <c r="K772" s="82"/>
    </row>
    <row r="773" spans="1:11" x14ac:dyDescent="0.2">
      <c r="A773" s="12" t="s">
        <v>864</v>
      </c>
      <c r="B773" s="16" t="s">
        <v>858</v>
      </c>
      <c r="C773" s="13">
        <v>4495</v>
      </c>
      <c r="D773" s="16" t="s">
        <v>2</v>
      </c>
      <c r="E773" s="2"/>
      <c r="K773" s="82"/>
    </row>
    <row r="774" spans="1:11" x14ac:dyDescent="0.2">
      <c r="A774" s="12" t="s">
        <v>873</v>
      </c>
      <c r="B774" s="16" t="s">
        <v>858</v>
      </c>
      <c r="C774" s="13">
        <v>4397</v>
      </c>
      <c r="D774" s="16" t="s">
        <v>2</v>
      </c>
      <c r="E774" s="2"/>
      <c r="K774" s="82"/>
    </row>
    <row r="775" spans="1:11" x14ac:dyDescent="0.2">
      <c r="A775" s="12" t="s">
        <v>884</v>
      </c>
      <c r="B775" s="16" t="s">
        <v>858</v>
      </c>
      <c r="C775" s="13">
        <v>4396</v>
      </c>
      <c r="D775" s="16" t="s">
        <v>2</v>
      </c>
      <c r="E775" s="2"/>
      <c r="K775" s="82"/>
    </row>
    <row r="776" spans="1:11" x14ac:dyDescent="0.2">
      <c r="A776" s="12" t="s">
        <v>875</v>
      </c>
      <c r="B776" s="16" t="s">
        <v>858</v>
      </c>
      <c r="C776" s="13">
        <v>4157</v>
      </c>
      <c r="D776" s="16" t="s">
        <v>2</v>
      </c>
      <c r="E776" s="2"/>
      <c r="K776" s="82"/>
    </row>
    <row r="777" spans="1:11" x14ac:dyDescent="0.2">
      <c r="A777" s="12" t="s">
        <v>871</v>
      </c>
      <c r="B777" s="16" t="s">
        <v>858</v>
      </c>
      <c r="C777" s="13">
        <v>4075</v>
      </c>
      <c r="D777" s="16" t="s">
        <v>2</v>
      </c>
      <c r="E777" s="2"/>
      <c r="K777" s="82"/>
    </row>
    <row r="778" spans="1:11" x14ac:dyDescent="0.2">
      <c r="A778" s="12" t="s">
        <v>894</v>
      </c>
      <c r="B778" s="16" t="s">
        <v>888</v>
      </c>
      <c r="C778" s="13">
        <v>19418</v>
      </c>
      <c r="D778" s="16" t="s">
        <v>2</v>
      </c>
      <c r="E778" s="2"/>
      <c r="K778" s="82"/>
    </row>
    <row r="779" spans="1:11" x14ac:dyDescent="0.2">
      <c r="A779" s="12" t="s">
        <v>893</v>
      </c>
      <c r="B779" s="16" t="s">
        <v>888</v>
      </c>
      <c r="C779" s="13">
        <v>8490</v>
      </c>
      <c r="D779" s="16" t="s">
        <v>2</v>
      </c>
      <c r="E779" s="2"/>
      <c r="K779" s="82"/>
    </row>
    <row r="780" spans="1:11" x14ac:dyDescent="0.2">
      <c r="A780" s="12" t="s">
        <v>887</v>
      </c>
      <c r="B780" s="16" t="s">
        <v>888</v>
      </c>
      <c r="C780" s="13">
        <v>7142</v>
      </c>
      <c r="D780" s="16" t="s">
        <v>2</v>
      </c>
      <c r="E780" s="2"/>
      <c r="K780" s="82"/>
    </row>
    <row r="781" spans="1:11" x14ac:dyDescent="0.2">
      <c r="A781" s="12" t="s">
        <v>892</v>
      </c>
      <c r="B781" s="16" t="s">
        <v>888</v>
      </c>
      <c r="C781" s="13">
        <v>6294</v>
      </c>
      <c r="D781" s="16" t="s">
        <v>2</v>
      </c>
      <c r="E781" s="2"/>
      <c r="K781" s="82"/>
    </row>
    <row r="782" spans="1:11" x14ac:dyDescent="0.2">
      <c r="A782" s="12" t="s">
        <v>896</v>
      </c>
      <c r="B782" s="16" t="s">
        <v>888</v>
      </c>
      <c r="C782" s="13">
        <v>6253</v>
      </c>
      <c r="D782" s="16" t="s">
        <v>2</v>
      </c>
      <c r="E782" s="2"/>
      <c r="K782" s="82"/>
    </row>
    <row r="783" spans="1:11" x14ac:dyDescent="0.2">
      <c r="A783" s="12" t="s">
        <v>891</v>
      </c>
      <c r="B783" s="16" t="s">
        <v>888</v>
      </c>
      <c r="C783" s="13">
        <v>5458</v>
      </c>
      <c r="D783" s="16" t="s">
        <v>2</v>
      </c>
      <c r="E783" s="2"/>
      <c r="K783" s="82"/>
    </row>
    <row r="784" spans="1:11" x14ac:dyDescent="0.2">
      <c r="A784" s="12" t="s">
        <v>892</v>
      </c>
      <c r="B784" s="16" t="s">
        <v>888</v>
      </c>
      <c r="C784" s="13">
        <v>5420</v>
      </c>
      <c r="D784" s="16" t="s">
        <v>2</v>
      </c>
      <c r="E784" s="2"/>
      <c r="K784" s="82"/>
    </row>
    <row r="785" spans="1:11" x14ac:dyDescent="0.2">
      <c r="A785" s="12" t="s">
        <v>890</v>
      </c>
      <c r="B785" s="16" t="s">
        <v>888</v>
      </c>
      <c r="C785" s="13">
        <v>5367</v>
      </c>
      <c r="D785" s="16" t="s">
        <v>2</v>
      </c>
      <c r="E785" s="2"/>
      <c r="K785" s="82"/>
    </row>
    <row r="786" spans="1:11" x14ac:dyDescent="0.2">
      <c r="A786" s="12" t="s">
        <v>889</v>
      </c>
      <c r="B786" s="16" t="s">
        <v>888</v>
      </c>
      <c r="C786" s="13">
        <v>5106</v>
      </c>
      <c r="D786" s="16" t="s">
        <v>2</v>
      </c>
      <c r="E786" s="2"/>
      <c r="K786" s="82"/>
    </row>
    <row r="787" spans="1:11" x14ac:dyDescent="0.2">
      <c r="A787" s="12" t="s">
        <v>892</v>
      </c>
      <c r="B787" s="16" t="s">
        <v>888</v>
      </c>
      <c r="C787" s="13">
        <v>4995</v>
      </c>
      <c r="D787" s="16" t="s">
        <v>2</v>
      </c>
      <c r="E787" s="2"/>
      <c r="K787" s="82"/>
    </row>
    <row r="788" spans="1:11" x14ac:dyDescent="0.2">
      <c r="A788" s="12" t="s">
        <v>895</v>
      </c>
      <c r="B788" s="16" t="s">
        <v>888</v>
      </c>
      <c r="C788" s="13">
        <v>4854</v>
      </c>
      <c r="D788" s="16" t="s">
        <v>2</v>
      </c>
      <c r="E788" s="2"/>
      <c r="K788" s="82"/>
    </row>
    <row r="789" spans="1:11" x14ac:dyDescent="0.2">
      <c r="A789" s="12" t="s">
        <v>897</v>
      </c>
      <c r="B789" s="16" t="s">
        <v>888</v>
      </c>
      <c r="C789" s="13">
        <v>4052</v>
      </c>
      <c r="D789" s="16" t="s">
        <v>2</v>
      </c>
      <c r="E789" s="2"/>
      <c r="K789" s="82"/>
    </row>
    <row r="790" spans="1:11" x14ac:dyDescent="0.2">
      <c r="A790" s="12" t="s">
        <v>898</v>
      </c>
      <c r="B790" s="16" t="s">
        <v>899</v>
      </c>
      <c r="C790" s="13">
        <v>12275</v>
      </c>
      <c r="D790" s="16" t="s">
        <v>2</v>
      </c>
      <c r="E790" s="2"/>
      <c r="K790" s="82"/>
    </row>
    <row r="791" spans="1:11" x14ac:dyDescent="0.2">
      <c r="A791" s="12" t="s">
        <v>942</v>
      </c>
      <c r="B791" s="16" t="s">
        <v>943</v>
      </c>
      <c r="C791" s="13">
        <v>4994</v>
      </c>
      <c r="D791" s="16" t="s">
        <v>2</v>
      </c>
      <c r="E791" s="2"/>
      <c r="K791" s="82"/>
    </row>
    <row r="792" spans="1:11" x14ac:dyDescent="0.2">
      <c r="A792" s="12" t="s">
        <v>903</v>
      </c>
      <c r="B792" s="16" t="s">
        <v>901</v>
      </c>
      <c r="C792" s="13">
        <v>11370</v>
      </c>
      <c r="D792" s="16" t="s">
        <v>2</v>
      </c>
      <c r="E792" s="2"/>
      <c r="K792" s="82"/>
    </row>
    <row r="793" spans="1:11" x14ac:dyDescent="0.2">
      <c r="A793" s="12" t="s">
        <v>902</v>
      </c>
      <c r="B793" s="16" t="s">
        <v>901</v>
      </c>
      <c r="C793" s="13">
        <v>10295</v>
      </c>
      <c r="D793" s="16" t="s">
        <v>2</v>
      </c>
      <c r="E793" s="2"/>
      <c r="K793" s="82"/>
    </row>
    <row r="794" spans="1:11" x14ac:dyDescent="0.2">
      <c r="A794" s="12" t="s">
        <v>900</v>
      </c>
      <c r="B794" s="16" t="s">
        <v>901</v>
      </c>
      <c r="C794" s="13">
        <v>5533</v>
      </c>
      <c r="D794" s="16" t="s">
        <v>2</v>
      </c>
      <c r="E794" s="2"/>
      <c r="K794" s="82"/>
    </row>
    <row r="795" spans="1:11" x14ac:dyDescent="0.2">
      <c r="A795" s="12" t="s">
        <v>900</v>
      </c>
      <c r="B795" s="16" t="s">
        <v>901</v>
      </c>
      <c r="C795" s="13">
        <v>4593</v>
      </c>
      <c r="D795" s="16" t="s">
        <v>2</v>
      </c>
      <c r="E795" s="2"/>
      <c r="K795" s="82"/>
    </row>
    <row r="796" spans="1:11" x14ac:dyDescent="0.2">
      <c r="A796" s="12" t="s">
        <v>906</v>
      </c>
      <c r="B796" s="16" t="s">
        <v>905</v>
      </c>
      <c r="C796" s="13">
        <v>10983</v>
      </c>
      <c r="D796" s="16" t="s">
        <v>2</v>
      </c>
      <c r="E796" s="2"/>
      <c r="K796" s="82"/>
    </row>
    <row r="797" spans="1:11" x14ac:dyDescent="0.2">
      <c r="A797" s="12" t="s">
        <v>904</v>
      </c>
      <c r="B797" s="16" t="s">
        <v>905</v>
      </c>
      <c r="C797" s="13">
        <v>10858</v>
      </c>
      <c r="D797" s="16" t="s">
        <v>2</v>
      </c>
      <c r="E797" s="2"/>
      <c r="K797" s="82"/>
    </row>
    <row r="798" spans="1:11" x14ac:dyDescent="0.2">
      <c r="A798" s="12" t="s">
        <v>904</v>
      </c>
      <c r="B798" s="16" t="s">
        <v>905</v>
      </c>
      <c r="C798" s="13">
        <v>8895</v>
      </c>
      <c r="D798" s="16" t="s">
        <v>2</v>
      </c>
      <c r="E798" s="2"/>
      <c r="K798" s="82"/>
    </row>
    <row r="799" spans="1:11" x14ac:dyDescent="0.2">
      <c r="A799" s="12" t="s">
        <v>907</v>
      </c>
      <c r="B799" s="16" t="s">
        <v>905</v>
      </c>
      <c r="C799" s="13">
        <v>6444</v>
      </c>
      <c r="D799" s="16" t="s">
        <v>2</v>
      </c>
      <c r="E799" s="2"/>
      <c r="K799" s="82"/>
    </row>
    <row r="800" spans="1:11" x14ac:dyDescent="0.2">
      <c r="A800" s="12" t="s">
        <v>911</v>
      </c>
      <c r="B800" s="16" t="s">
        <v>905</v>
      </c>
      <c r="C800" s="13">
        <v>6163</v>
      </c>
      <c r="D800" s="16" t="s">
        <v>2</v>
      </c>
      <c r="E800" s="2"/>
      <c r="K800" s="82"/>
    </row>
    <row r="801" spans="1:11" x14ac:dyDescent="0.2">
      <c r="A801" s="12" t="s">
        <v>912</v>
      </c>
      <c r="B801" s="16" t="s">
        <v>905</v>
      </c>
      <c r="C801" s="13">
        <v>6144</v>
      </c>
      <c r="D801" s="16" t="s">
        <v>2</v>
      </c>
      <c r="E801" s="2"/>
      <c r="K801" s="82"/>
    </row>
    <row r="802" spans="1:11" x14ac:dyDescent="0.2">
      <c r="A802" s="12" t="s">
        <v>914</v>
      </c>
      <c r="B802" s="16" t="s">
        <v>905</v>
      </c>
      <c r="C802" s="13">
        <v>5985</v>
      </c>
      <c r="D802" s="16" t="s">
        <v>2</v>
      </c>
      <c r="E802" s="2"/>
      <c r="K802" s="82"/>
    </row>
    <row r="803" spans="1:11" x14ac:dyDescent="0.2">
      <c r="A803" s="12" t="s">
        <v>909</v>
      </c>
      <c r="B803" s="16" t="s">
        <v>905</v>
      </c>
      <c r="C803" s="13">
        <v>5958</v>
      </c>
      <c r="D803" s="16" t="s">
        <v>2</v>
      </c>
      <c r="E803" s="2"/>
      <c r="K803" s="82"/>
    </row>
    <row r="804" spans="1:11" x14ac:dyDescent="0.2">
      <c r="A804" s="12" t="s">
        <v>910</v>
      </c>
      <c r="B804" s="16" t="s">
        <v>905</v>
      </c>
      <c r="C804" s="13">
        <v>4996</v>
      </c>
      <c r="D804" s="16" t="s">
        <v>2</v>
      </c>
      <c r="E804" s="2"/>
      <c r="K804" s="82"/>
    </row>
    <row r="805" spans="1:11" x14ac:dyDescent="0.2">
      <c r="A805" s="12" t="s">
        <v>913</v>
      </c>
      <c r="B805" s="16" t="s">
        <v>905</v>
      </c>
      <c r="C805" s="13">
        <v>4610</v>
      </c>
      <c r="D805" s="16" t="s">
        <v>2</v>
      </c>
      <c r="E805" s="2"/>
      <c r="K805" s="82"/>
    </row>
    <row r="806" spans="1:11" x14ac:dyDescent="0.2">
      <c r="A806" s="12" t="s">
        <v>904</v>
      </c>
      <c r="B806" s="16" t="s">
        <v>905</v>
      </c>
      <c r="C806" s="13">
        <v>4579</v>
      </c>
      <c r="D806" s="16" t="s">
        <v>2</v>
      </c>
      <c r="E806" s="2"/>
      <c r="K806" s="82"/>
    </row>
    <row r="807" spans="1:11" x14ac:dyDescent="0.2">
      <c r="A807" s="12" t="s">
        <v>908</v>
      </c>
      <c r="B807" s="16" t="s">
        <v>905</v>
      </c>
      <c r="C807" s="13">
        <v>4536</v>
      </c>
      <c r="D807" s="16" t="s">
        <v>2</v>
      </c>
      <c r="E807" s="2"/>
      <c r="K807" s="82"/>
    </row>
    <row r="808" spans="1:11" x14ac:dyDescent="0.2">
      <c r="A808" s="12" t="s">
        <v>915</v>
      </c>
      <c r="B808" s="16" t="s">
        <v>905</v>
      </c>
      <c r="C808" s="13">
        <v>4421</v>
      </c>
      <c r="D808" s="16" t="s">
        <v>2</v>
      </c>
      <c r="E808" s="2"/>
      <c r="K808" s="82"/>
    </row>
    <row r="809" spans="1:11" x14ac:dyDescent="0.2">
      <c r="A809" s="12" t="s">
        <v>918</v>
      </c>
      <c r="B809" s="16" t="s">
        <v>917</v>
      </c>
      <c r="C809" s="13">
        <v>6741</v>
      </c>
      <c r="D809" s="16" t="s">
        <v>2</v>
      </c>
      <c r="E809" s="2"/>
      <c r="K809" s="82"/>
    </row>
    <row r="810" spans="1:11" x14ac:dyDescent="0.2">
      <c r="A810" s="12" t="s">
        <v>916</v>
      </c>
      <c r="B810" s="16" t="s">
        <v>917</v>
      </c>
      <c r="C810" s="13">
        <v>6661</v>
      </c>
      <c r="D810" s="16" t="s">
        <v>2</v>
      </c>
      <c r="E810" s="2"/>
      <c r="K810" s="82"/>
    </row>
    <row r="811" spans="1:11" x14ac:dyDescent="0.2">
      <c r="A811" s="12" t="s">
        <v>922</v>
      </c>
      <c r="B811" s="16" t="s">
        <v>917</v>
      </c>
      <c r="C811" s="13">
        <v>5219</v>
      </c>
      <c r="D811" s="16" t="s">
        <v>2</v>
      </c>
      <c r="E811" s="2"/>
      <c r="K811" s="82"/>
    </row>
    <row r="812" spans="1:11" x14ac:dyDescent="0.2">
      <c r="A812" s="12" t="s">
        <v>921</v>
      </c>
      <c r="B812" s="16" t="s">
        <v>917</v>
      </c>
      <c r="C812" s="13">
        <v>5195</v>
      </c>
      <c r="D812" s="16" t="s">
        <v>2</v>
      </c>
      <c r="E812" s="2"/>
      <c r="K812" s="82"/>
    </row>
    <row r="813" spans="1:11" x14ac:dyDescent="0.2">
      <c r="A813" s="12" t="s">
        <v>919</v>
      </c>
      <c r="B813" s="16" t="s">
        <v>917</v>
      </c>
      <c r="C813" s="13">
        <v>4717</v>
      </c>
      <c r="D813" s="16" t="s">
        <v>2</v>
      </c>
      <c r="E813" s="2"/>
      <c r="K813" s="82"/>
    </row>
    <row r="814" spans="1:11" x14ac:dyDescent="0.2">
      <c r="A814" s="12" t="s">
        <v>918</v>
      </c>
      <c r="B814" s="16" t="s">
        <v>917</v>
      </c>
      <c r="C814" s="13">
        <v>4145</v>
      </c>
      <c r="D814" s="16" t="s">
        <v>2</v>
      </c>
      <c r="E814" s="2"/>
      <c r="K814" s="82"/>
    </row>
    <row r="815" spans="1:11" x14ac:dyDescent="0.2">
      <c r="A815" s="12" t="s">
        <v>920</v>
      </c>
      <c r="B815" s="16" t="s">
        <v>917</v>
      </c>
      <c r="C815" s="13">
        <v>4078</v>
      </c>
      <c r="D815" s="16" t="s">
        <v>2</v>
      </c>
      <c r="E815" s="2"/>
      <c r="K815" s="82"/>
    </row>
    <row r="816" spans="1:11" x14ac:dyDescent="0.2">
      <c r="A816" s="12" t="s">
        <v>925</v>
      </c>
      <c r="B816" s="16" t="s">
        <v>924</v>
      </c>
      <c r="C816" s="13">
        <v>6984</v>
      </c>
      <c r="D816" s="16" t="s">
        <v>2</v>
      </c>
      <c r="E816" s="2"/>
      <c r="K816" s="82"/>
    </row>
    <row r="817" spans="1:11" x14ac:dyDescent="0.2">
      <c r="A817" s="12" t="s">
        <v>926</v>
      </c>
      <c r="B817" s="16" t="s">
        <v>924</v>
      </c>
      <c r="C817" s="13">
        <v>6475</v>
      </c>
      <c r="D817" s="16" t="s">
        <v>2</v>
      </c>
      <c r="E817" s="2"/>
      <c r="K817" s="82"/>
    </row>
    <row r="818" spans="1:11" x14ac:dyDescent="0.2">
      <c r="A818" s="12" t="s">
        <v>923</v>
      </c>
      <c r="B818" s="16" t="s">
        <v>924</v>
      </c>
      <c r="C818" s="13">
        <v>5914</v>
      </c>
      <c r="D818" s="16" t="s">
        <v>2</v>
      </c>
      <c r="E818" s="2"/>
      <c r="K818" s="82"/>
    </row>
    <row r="819" spans="1:11" x14ac:dyDescent="0.2">
      <c r="A819" s="12" t="s">
        <v>928</v>
      </c>
      <c r="B819" s="16" t="s">
        <v>924</v>
      </c>
      <c r="C819" s="13">
        <v>4879</v>
      </c>
      <c r="D819" s="16" t="s">
        <v>2</v>
      </c>
      <c r="E819" s="2"/>
      <c r="K819" s="82"/>
    </row>
    <row r="820" spans="1:11" x14ac:dyDescent="0.2">
      <c r="A820" s="12" t="s">
        <v>930</v>
      </c>
      <c r="B820" s="16" t="s">
        <v>924</v>
      </c>
      <c r="C820" s="13">
        <v>4681</v>
      </c>
      <c r="D820" s="16" t="s">
        <v>2</v>
      </c>
      <c r="E820" s="2"/>
      <c r="K820" s="82"/>
    </row>
    <row r="821" spans="1:11" x14ac:dyDescent="0.2">
      <c r="A821" s="12" t="s">
        <v>927</v>
      </c>
      <c r="B821" s="16" t="s">
        <v>924</v>
      </c>
      <c r="C821" s="13">
        <v>4617</v>
      </c>
      <c r="D821" s="16" t="s">
        <v>2</v>
      </c>
      <c r="E821" s="2"/>
      <c r="K821" s="82"/>
    </row>
    <row r="822" spans="1:11" x14ac:dyDescent="0.2">
      <c r="A822" s="12" t="s">
        <v>929</v>
      </c>
      <c r="B822" s="16" t="s">
        <v>924</v>
      </c>
      <c r="C822" s="13">
        <v>4135</v>
      </c>
      <c r="D822" s="16" t="s">
        <v>2</v>
      </c>
      <c r="E822" s="2"/>
      <c r="K822" s="82"/>
    </row>
    <row r="823" spans="1:11" x14ac:dyDescent="0.2">
      <c r="A823" s="12" t="s">
        <v>931</v>
      </c>
      <c r="B823" s="16" t="s">
        <v>932</v>
      </c>
      <c r="C823" s="13">
        <v>9064</v>
      </c>
      <c r="D823" s="16" t="s">
        <v>2</v>
      </c>
      <c r="E823" s="2"/>
      <c r="K823" s="82"/>
    </row>
    <row r="824" spans="1:11" x14ac:dyDescent="0.2">
      <c r="A824" s="12" t="s">
        <v>934</v>
      </c>
      <c r="B824" s="16" t="s">
        <v>932</v>
      </c>
      <c r="C824" s="13">
        <v>4132</v>
      </c>
      <c r="D824" s="16" t="s">
        <v>2</v>
      </c>
      <c r="E824" s="2"/>
      <c r="K824" s="82"/>
    </row>
    <row r="825" spans="1:11" x14ac:dyDescent="0.2">
      <c r="A825" s="12" t="s">
        <v>933</v>
      </c>
      <c r="B825" s="16" t="s">
        <v>932</v>
      </c>
      <c r="C825" s="13">
        <v>4031</v>
      </c>
      <c r="D825" s="16" t="s">
        <v>2</v>
      </c>
      <c r="E825" s="2"/>
      <c r="K825" s="82"/>
    </row>
    <row r="826" spans="1:11" x14ac:dyDescent="0.2">
      <c r="A826" s="12" t="s">
        <v>935</v>
      </c>
      <c r="B826" s="16" t="s">
        <v>932</v>
      </c>
      <c r="C826" s="13">
        <v>4026</v>
      </c>
      <c r="D826" s="16" t="s">
        <v>2</v>
      </c>
      <c r="E826" s="2"/>
      <c r="K826" s="82"/>
    </row>
    <row r="827" spans="1:11" x14ac:dyDescent="0.2">
      <c r="A827" s="12" t="s">
        <v>939</v>
      </c>
      <c r="B827" s="16" t="s">
        <v>937</v>
      </c>
      <c r="C827" s="13">
        <v>5754</v>
      </c>
      <c r="D827" s="16" t="s">
        <v>2</v>
      </c>
      <c r="E827" s="2"/>
      <c r="K827" s="82"/>
    </row>
    <row r="828" spans="1:11" x14ac:dyDescent="0.2">
      <c r="A828" s="12" t="s">
        <v>940</v>
      </c>
      <c r="B828" s="16" t="s">
        <v>937</v>
      </c>
      <c r="C828" s="13">
        <v>5699</v>
      </c>
      <c r="D828" s="16" t="s">
        <v>2</v>
      </c>
      <c r="E828" s="2"/>
      <c r="K828" s="82"/>
    </row>
    <row r="829" spans="1:11" x14ac:dyDescent="0.2">
      <c r="A829" s="12" t="s">
        <v>938</v>
      </c>
      <c r="B829" s="16" t="s">
        <v>937</v>
      </c>
      <c r="C829" s="13">
        <v>4893</v>
      </c>
      <c r="D829" s="16" t="s">
        <v>2</v>
      </c>
      <c r="E829" s="2"/>
      <c r="K829" s="82"/>
    </row>
    <row r="830" spans="1:11" x14ac:dyDescent="0.2">
      <c r="A830" s="12" t="s">
        <v>941</v>
      </c>
      <c r="B830" s="16" t="s">
        <v>937</v>
      </c>
      <c r="C830" s="13">
        <v>4507</v>
      </c>
      <c r="D830" s="16" t="s">
        <v>2</v>
      </c>
      <c r="E830" s="2"/>
      <c r="K830" s="82"/>
    </row>
    <row r="831" spans="1:11" x14ac:dyDescent="0.2">
      <c r="A831" s="12" t="s">
        <v>936</v>
      </c>
      <c r="B831" s="16" t="s">
        <v>937</v>
      </c>
      <c r="C831" s="13">
        <v>4301</v>
      </c>
      <c r="D831" s="16" t="s">
        <v>2</v>
      </c>
      <c r="E831" s="2"/>
      <c r="K831" s="82"/>
    </row>
    <row r="832" spans="1:11" x14ac:dyDescent="0.2">
      <c r="A832" s="12" t="s">
        <v>944</v>
      </c>
      <c r="B832" s="16" t="s">
        <v>945</v>
      </c>
      <c r="C832" s="13">
        <v>4458</v>
      </c>
      <c r="D832" s="16" t="s">
        <v>2</v>
      </c>
      <c r="E832" s="2"/>
      <c r="K832" s="82"/>
    </row>
    <row r="833" spans="1:11" x14ac:dyDescent="0.2">
      <c r="A833" s="12" t="s">
        <v>948</v>
      </c>
      <c r="B833" s="16" t="s">
        <v>947</v>
      </c>
      <c r="C833" s="13">
        <v>19386</v>
      </c>
      <c r="D833" s="16" t="s">
        <v>2</v>
      </c>
      <c r="E833" s="2"/>
      <c r="K833" s="82"/>
    </row>
    <row r="834" spans="1:11" x14ac:dyDescent="0.2">
      <c r="A834" s="12" t="s">
        <v>946</v>
      </c>
      <c r="B834" s="16" t="s">
        <v>947</v>
      </c>
      <c r="C834" s="13">
        <v>5476</v>
      </c>
      <c r="D834" s="16" t="s">
        <v>2</v>
      </c>
      <c r="E834" s="2"/>
      <c r="K834" s="82"/>
    </row>
    <row r="835" spans="1:11" x14ac:dyDescent="0.2">
      <c r="A835" s="12" t="s">
        <v>948</v>
      </c>
      <c r="B835" s="16" t="s">
        <v>947</v>
      </c>
      <c r="C835" s="13">
        <v>4883</v>
      </c>
      <c r="D835" s="16" t="s">
        <v>2</v>
      </c>
      <c r="E835" s="2"/>
      <c r="K835" s="82"/>
    </row>
    <row r="836" spans="1:11" x14ac:dyDescent="0.2">
      <c r="A836" s="12" t="s">
        <v>951</v>
      </c>
      <c r="B836" s="16" t="s">
        <v>950</v>
      </c>
      <c r="C836" s="13">
        <v>41363</v>
      </c>
      <c r="D836" s="16" t="s">
        <v>2</v>
      </c>
      <c r="E836" s="2"/>
      <c r="K836" s="82"/>
    </row>
    <row r="837" spans="1:11" x14ac:dyDescent="0.2">
      <c r="A837" s="12" t="s">
        <v>952</v>
      </c>
      <c r="B837" s="16" t="s">
        <v>950</v>
      </c>
      <c r="C837" s="13">
        <v>27124</v>
      </c>
      <c r="D837" s="16" t="s">
        <v>2</v>
      </c>
      <c r="E837" s="2"/>
      <c r="K837" s="82"/>
    </row>
    <row r="838" spans="1:11" x14ac:dyDescent="0.2">
      <c r="A838" s="12" t="s">
        <v>951</v>
      </c>
      <c r="B838" s="16" t="s">
        <v>950</v>
      </c>
      <c r="C838" s="13">
        <v>22045</v>
      </c>
      <c r="D838" s="16" t="s">
        <v>2</v>
      </c>
      <c r="E838" s="2"/>
      <c r="K838" s="82"/>
    </row>
    <row r="839" spans="1:11" x14ac:dyDescent="0.2">
      <c r="A839" s="12" t="s">
        <v>949</v>
      </c>
      <c r="B839" s="16" t="s">
        <v>950</v>
      </c>
      <c r="C839" s="13">
        <v>12969</v>
      </c>
      <c r="D839" s="16" t="s">
        <v>2</v>
      </c>
      <c r="E839" s="2"/>
      <c r="K839" s="82"/>
    </row>
    <row r="840" spans="1:11" x14ac:dyDescent="0.2">
      <c r="A840" s="12" t="s">
        <v>954</v>
      </c>
      <c r="B840" s="16" t="s">
        <v>950</v>
      </c>
      <c r="C840" s="13">
        <v>12758</v>
      </c>
      <c r="D840" s="16" t="s">
        <v>2</v>
      </c>
      <c r="E840" s="2"/>
      <c r="K840" s="82"/>
    </row>
    <row r="841" spans="1:11" x14ac:dyDescent="0.2">
      <c r="A841" s="12" t="s">
        <v>949</v>
      </c>
      <c r="B841" s="16" t="s">
        <v>950</v>
      </c>
      <c r="C841" s="13">
        <v>12219</v>
      </c>
      <c r="D841" s="16" t="s">
        <v>2</v>
      </c>
      <c r="E841" s="2"/>
      <c r="K841" s="82"/>
    </row>
    <row r="842" spans="1:11" x14ac:dyDescent="0.2">
      <c r="A842" s="12" t="s">
        <v>955</v>
      </c>
      <c r="B842" s="16" t="s">
        <v>950</v>
      </c>
      <c r="C842" s="13">
        <v>9773</v>
      </c>
      <c r="D842" s="16" t="s">
        <v>2</v>
      </c>
      <c r="E842" s="2"/>
      <c r="K842" s="82"/>
    </row>
    <row r="843" spans="1:11" x14ac:dyDescent="0.2">
      <c r="A843" s="12" t="s">
        <v>956</v>
      </c>
      <c r="B843" s="16" t="s">
        <v>950</v>
      </c>
      <c r="C843" s="13">
        <v>4096</v>
      </c>
      <c r="D843" s="16" t="s">
        <v>2</v>
      </c>
      <c r="E843" s="2"/>
      <c r="K843" s="82"/>
    </row>
    <row r="844" spans="1:11" x14ac:dyDescent="0.2">
      <c r="A844" s="12" t="s">
        <v>957</v>
      </c>
      <c r="B844" s="16" t="s">
        <v>958</v>
      </c>
      <c r="C844" s="13">
        <v>4369</v>
      </c>
      <c r="D844" s="16" t="s">
        <v>2</v>
      </c>
      <c r="E844" s="2"/>
      <c r="K844" s="82"/>
    </row>
    <row r="845" spans="1:11" x14ac:dyDescent="0.2">
      <c r="A845" s="12" t="s">
        <v>959</v>
      </c>
      <c r="B845" s="16" t="s">
        <v>960</v>
      </c>
      <c r="C845" s="13">
        <v>4438</v>
      </c>
      <c r="D845" s="16" t="s">
        <v>2</v>
      </c>
      <c r="E845" s="2"/>
      <c r="K845" s="82"/>
    </row>
    <row r="846" spans="1:11" x14ac:dyDescent="0.2">
      <c r="A846" s="12" t="s">
        <v>961</v>
      </c>
      <c r="B846" s="16" t="s">
        <v>962</v>
      </c>
      <c r="C846" s="13">
        <v>5236</v>
      </c>
      <c r="D846" s="16" t="s">
        <v>2</v>
      </c>
      <c r="E846" s="2"/>
      <c r="K846" s="82"/>
    </row>
    <row r="847" spans="1:11" x14ac:dyDescent="0.2">
      <c r="A847" s="12" t="s">
        <v>965</v>
      </c>
      <c r="B847" s="16" t="s">
        <v>964</v>
      </c>
      <c r="C847" s="13">
        <v>14594</v>
      </c>
      <c r="D847" s="16" t="s">
        <v>2</v>
      </c>
      <c r="E847" s="2"/>
      <c r="K847" s="82"/>
    </row>
    <row r="848" spans="1:11" x14ac:dyDescent="0.2">
      <c r="A848" s="12" t="s">
        <v>963</v>
      </c>
      <c r="B848" s="16" t="s">
        <v>964</v>
      </c>
      <c r="C848" s="13">
        <v>8887</v>
      </c>
      <c r="D848" s="16" t="s">
        <v>2</v>
      </c>
      <c r="E848" s="2"/>
      <c r="K848" s="82"/>
    </row>
    <row r="849" spans="1:11" x14ac:dyDescent="0.2">
      <c r="A849" s="12" t="s">
        <v>966</v>
      </c>
      <c r="B849" s="16" t="s">
        <v>967</v>
      </c>
      <c r="C849" s="13">
        <v>6400</v>
      </c>
      <c r="D849" s="16" t="s">
        <v>2</v>
      </c>
      <c r="E849" s="2"/>
      <c r="K849" s="82"/>
    </row>
    <row r="850" spans="1:11" x14ac:dyDescent="0.2">
      <c r="A850" s="12" t="s">
        <v>968</v>
      </c>
      <c r="B850" s="16" t="s">
        <v>969</v>
      </c>
      <c r="C850" s="13">
        <v>85924</v>
      </c>
      <c r="D850" s="16" t="s">
        <v>2</v>
      </c>
      <c r="E850" s="2"/>
      <c r="K850" s="82"/>
    </row>
    <row r="851" spans="1:11" x14ac:dyDescent="0.2">
      <c r="A851" s="12" t="s">
        <v>972</v>
      </c>
      <c r="B851" s="16" t="s">
        <v>969</v>
      </c>
      <c r="C851" s="13">
        <v>29890</v>
      </c>
      <c r="D851" s="16" t="s">
        <v>2</v>
      </c>
      <c r="E851" s="2"/>
      <c r="K851" s="82"/>
    </row>
    <row r="852" spans="1:11" x14ac:dyDescent="0.2">
      <c r="A852" s="12" t="s">
        <v>974</v>
      </c>
      <c r="B852" s="16" t="s">
        <v>969</v>
      </c>
      <c r="C852" s="13">
        <v>12668</v>
      </c>
      <c r="D852" s="16" t="s">
        <v>2</v>
      </c>
      <c r="E852" s="2"/>
      <c r="K852" s="82"/>
    </row>
    <row r="853" spans="1:11" x14ac:dyDescent="0.2">
      <c r="A853" s="12" t="s">
        <v>971</v>
      </c>
      <c r="B853" s="16" t="s">
        <v>969</v>
      </c>
      <c r="C853" s="13">
        <v>12533</v>
      </c>
      <c r="D853" s="16" t="s">
        <v>2</v>
      </c>
      <c r="E853" s="2"/>
      <c r="K853" s="82"/>
    </row>
    <row r="854" spans="1:11" x14ac:dyDescent="0.2">
      <c r="A854" s="12" t="s">
        <v>970</v>
      </c>
      <c r="B854" s="16" t="s">
        <v>969</v>
      </c>
      <c r="C854" s="13">
        <v>9741</v>
      </c>
      <c r="D854" s="16" t="s">
        <v>2</v>
      </c>
      <c r="E854" s="2"/>
      <c r="K854" s="82"/>
    </row>
    <row r="855" spans="1:11" x14ac:dyDescent="0.2">
      <c r="A855" s="12" t="s">
        <v>976</v>
      </c>
      <c r="B855" s="16" t="s">
        <v>969</v>
      </c>
      <c r="C855" s="13">
        <v>8149</v>
      </c>
      <c r="D855" s="16" t="s">
        <v>2</v>
      </c>
      <c r="E855" s="2"/>
      <c r="K855" s="82"/>
    </row>
    <row r="856" spans="1:11" x14ac:dyDescent="0.2">
      <c r="A856" s="12" t="s">
        <v>987</v>
      </c>
      <c r="B856" s="16" t="s">
        <v>969</v>
      </c>
      <c r="C856" s="13">
        <v>7995</v>
      </c>
      <c r="D856" s="16" t="s">
        <v>2</v>
      </c>
      <c r="E856" s="2"/>
      <c r="K856" s="82"/>
    </row>
    <row r="857" spans="1:11" x14ac:dyDescent="0.2">
      <c r="A857" s="12" t="s">
        <v>977</v>
      </c>
      <c r="B857" s="16" t="s">
        <v>969</v>
      </c>
      <c r="C857" s="13">
        <v>7319</v>
      </c>
      <c r="D857" s="16" t="s">
        <v>2</v>
      </c>
      <c r="E857" s="2"/>
      <c r="K857" s="82"/>
    </row>
    <row r="858" spans="1:11" x14ac:dyDescent="0.2">
      <c r="A858" s="12" t="s">
        <v>986</v>
      </c>
      <c r="B858" s="16" t="s">
        <v>969</v>
      </c>
      <c r="C858" s="13">
        <v>7026</v>
      </c>
      <c r="D858" s="16" t="s">
        <v>2</v>
      </c>
      <c r="E858" s="2"/>
      <c r="K858" s="82"/>
    </row>
    <row r="859" spans="1:11" x14ac:dyDescent="0.2">
      <c r="A859" s="12" t="s">
        <v>975</v>
      </c>
      <c r="B859" s="16" t="s">
        <v>969</v>
      </c>
      <c r="C859" s="13">
        <v>6701</v>
      </c>
      <c r="D859" s="16" t="s">
        <v>2</v>
      </c>
      <c r="E859" s="2"/>
      <c r="K859" s="82"/>
    </row>
    <row r="860" spans="1:11" x14ac:dyDescent="0.2">
      <c r="A860" s="12" t="s">
        <v>968</v>
      </c>
      <c r="B860" s="16" t="s">
        <v>969</v>
      </c>
      <c r="C860" s="13">
        <v>6544</v>
      </c>
      <c r="D860" s="16" t="s">
        <v>2</v>
      </c>
      <c r="E860" s="2"/>
      <c r="K860" s="82"/>
    </row>
    <row r="861" spans="1:11" x14ac:dyDescent="0.2">
      <c r="A861" s="12" t="s">
        <v>982</v>
      </c>
      <c r="B861" s="16" t="s">
        <v>969</v>
      </c>
      <c r="C861" s="13">
        <v>5615</v>
      </c>
      <c r="D861" s="16" t="s">
        <v>2</v>
      </c>
      <c r="E861" s="2"/>
      <c r="K861" s="82"/>
    </row>
    <row r="862" spans="1:11" x14ac:dyDescent="0.2">
      <c r="A862" s="12" t="s">
        <v>983</v>
      </c>
      <c r="B862" s="16" t="s">
        <v>969</v>
      </c>
      <c r="C862" s="13">
        <v>5519</v>
      </c>
      <c r="D862" s="16" t="s">
        <v>2</v>
      </c>
      <c r="E862" s="2"/>
      <c r="K862" s="82"/>
    </row>
    <row r="863" spans="1:11" x14ac:dyDescent="0.2">
      <c r="A863" s="12" t="s">
        <v>978</v>
      </c>
      <c r="B863" s="16" t="s">
        <v>969</v>
      </c>
      <c r="C863" s="13">
        <v>5345</v>
      </c>
      <c r="D863" s="16" t="s">
        <v>2</v>
      </c>
      <c r="E863" s="2"/>
      <c r="K863" s="82"/>
    </row>
    <row r="864" spans="1:11" x14ac:dyDescent="0.2">
      <c r="A864" s="12" t="s">
        <v>985</v>
      </c>
      <c r="B864" s="16" t="s">
        <v>969</v>
      </c>
      <c r="C864" s="13">
        <v>4894</v>
      </c>
      <c r="D864" s="16" t="s">
        <v>2</v>
      </c>
      <c r="E864" s="2"/>
      <c r="K864" s="82"/>
    </row>
    <row r="865" spans="1:11" x14ac:dyDescent="0.2">
      <c r="A865" s="12" t="s">
        <v>968</v>
      </c>
      <c r="B865" s="16" t="s">
        <v>969</v>
      </c>
      <c r="C865" s="13">
        <v>4639</v>
      </c>
      <c r="D865" s="16" t="s">
        <v>2</v>
      </c>
      <c r="E865" s="2"/>
      <c r="K865" s="82"/>
    </row>
    <row r="866" spans="1:11" x14ac:dyDescent="0.2">
      <c r="A866" s="12" t="s">
        <v>973</v>
      </c>
      <c r="B866" s="16" t="s">
        <v>969</v>
      </c>
      <c r="C866" s="13">
        <v>4578</v>
      </c>
      <c r="D866" s="16" t="s">
        <v>2</v>
      </c>
      <c r="E866" s="2"/>
      <c r="K866" s="82"/>
    </row>
    <row r="867" spans="1:11" x14ac:dyDescent="0.2">
      <c r="A867" s="12" t="s">
        <v>984</v>
      </c>
      <c r="B867" s="16" t="s">
        <v>969</v>
      </c>
      <c r="C867" s="13">
        <v>4530</v>
      </c>
      <c r="D867" s="16" t="s">
        <v>2</v>
      </c>
      <c r="E867" s="2"/>
      <c r="K867" s="82"/>
    </row>
    <row r="868" spans="1:11" x14ac:dyDescent="0.2">
      <c r="A868" s="12" t="s">
        <v>975</v>
      </c>
      <c r="B868" s="16" t="s">
        <v>969</v>
      </c>
      <c r="C868" s="13">
        <v>4467</v>
      </c>
      <c r="D868" s="16" t="s">
        <v>2</v>
      </c>
      <c r="E868" s="2"/>
      <c r="K868" s="82"/>
    </row>
    <row r="869" spans="1:11" x14ac:dyDescent="0.2">
      <c r="A869" s="12" t="s">
        <v>979</v>
      </c>
      <c r="B869" s="16" t="s">
        <v>969</v>
      </c>
      <c r="C869" s="13">
        <v>4443</v>
      </c>
      <c r="D869" s="16" t="s">
        <v>2</v>
      </c>
      <c r="E869" s="2"/>
      <c r="K869" s="82"/>
    </row>
    <row r="870" spans="1:11" x14ac:dyDescent="0.2">
      <c r="A870" s="12" t="s">
        <v>995</v>
      </c>
      <c r="B870" s="16" t="s">
        <v>989</v>
      </c>
      <c r="C870" s="13">
        <v>31846</v>
      </c>
      <c r="D870" s="16" t="s">
        <v>2</v>
      </c>
      <c r="E870" s="2"/>
      <c r="K870" s="82"/>
    </row>
    <row r="871" spans="1:11" x14ac:dyDescent="0.2">
      <c r="A871" s="12" t="s">
        <v>994</v>
      </c>
      <c r="B871" s="16" t="s">
        <v>989</v>
      </c>
      <c r="C871" s="13">
        <v>26665</v>
      </c>
      <c r="D871" s="16" t="s">
        <v>2</v>
      </c>
      <c r="E871" s="2"/>
      <c r="K871" s="82"/>
    </row>
    <row r="872" spans="1:11" x14ac:dyDescent="0.2">
      <c r="A872" s="12" t="s">
        <v>988</v>
      </c>
      <c r="B872" s="16" t="s">
        <v>989</v>
      </c>
      <c r="C872" s="13">
        <v>16916</v>
      </c>
      <c r="D872" s="16" t="s">
        <v>2</v>
      </c>
      <c r="E872" s="2"/>
      <c r="K872" s="82"/>
    </row>
    <row r="873" spans="1:11" x14ac:dyDescent="0.2">
      <c r="A873" s="12" t="s">
        <v>997</v>
      </c>
      <c r="B873" s="16" t="s">
        <v>989</v>
      </c>
      <c r="C873" s="13">
        <v>14078</v>
      </c>
      <c r="D873" s="16" t="s">
        <v>2</v>
      </c>
      <c r="E873" s="2"/>
      <c r="K873" s="82"/>
    </row>
    <row r="874" spans="1:11" x14ac:dyDescent="0.2">
      <c r="A874" s="12" t="s">
        <v>993</v>
      </c>
      <c r="B874" s="16" t="s">
        <v>989</v>
      </c>
      <c r="C874" s="13">
        <v>12943</v>
      </c>
      <c r="D874" s="16" t="s">
        <v>2</v>
      </c>
      <c r="E874" s="2"/>
      <c r="K874" s="82"/>
    </row>
    <row r="875" spans="1:11" x14ac:dyDescent="0.2">
      <c r="A875" s="12" t="s">
        <v>988</v>
      </c>
      <c r="B875" s="16" t="s">
        <v>989</v>
      </c>
      <c r="C875" s="13">
        <v>12517</v>
      </c>
      <c r="D875" s="16" t="s">
        <v>2</v>
      </c>
      <c r="E875" s="2"/>
      <c r="K875" s="82"/>
    </row>
    <row r="876" spans="1:11" x14ac:dyDescent="0.2">
      <c r="A876" s="12" t="s">
        <v>991</v>
      </c>
      <c r="B876" s="16" t="s">
        <v>989</v>
      </c>
      <c r="C876" s="13">
        <v>8750</v>
      </c>
      <c r="D876" s="16" t="s">
        <v>2</v>
      </c>
      <c r="E876" s="2"/>
      <c r="K876" s="82"/>
    </row>
    <row r="877" spans="1:11" x14ac:dyDescent="0.2">
      <c r="A877" s="12" t="s">
        <v>995</v>
      </c>
      <c r="B877" s="16" t="s">
        <v>989</v>
      </c>
      <c r="C877" s="13">
        <v>8640</v>
      </c>
      <c r="D877" s="16" t="s">
        <v>2</v>
      </c>
      <c r="E877" s="2"/>
      <c r="K877" s="82"/>
    </row>
    <row r="878" spans="1:11" x14ac:dyDescent="0.2">
      <c r="A878" s="12" t="s">
        <v>996</v>
      </c>
      <c r="B878" s="16" t="s">
        <v>989</v>
      </c>
      <c r="C878" s="13">
        <v>7487</v>
      </c>
      <c r="D878" s="16" t="s">
        <v>2</v>
      </c>
      <c r="E878" s="2"/>
      <c r="K878" s="82"/>
    </row>
    <row r="879" spans="1:11" x14ac:dyDescent="0.2">
      <c r="A879" s="12" t="s">
        <v>990</v>
      </c>
      <c r="B879" s="16" t="s">
        <v>989</v>
      </c>
      <c r="C879" s="13">
        <v>7352</v>
      </c>
      <c r="D879" s="16" t="s">
        <v>2</v>
      </c>
      <c r="E879" s="2"/>
      <c r="K879" s="82"/>
    </row>
    <row r="880" spans="1:11" x14ac:dyDescent="0.2">
      <c r="A880" s="12" t="s">
        <v>992</v>
      </c>
      <c r="B880" s="16" t="s">
        <v>989</v>
      </c>
      <c r="C880" s="13">
        <v>4665</v>
      </c>
      <c r="D880" s="16" t="s">
        <v>2</v>
      </c>
      <c r="E880" s="2"/>
      <c r="K880" s="82"/>
    </row>
    <row r="881" spans="1:11" x14ac:dyDescent="0.2">
      <c r="A881" s="12" t="s">
        <v>998</v>
      </c>
      <c r="B881" s="16" t="s">
        <v>989</v>
      </c>
      <c r="C881" s="13">
        <v>4589</v>
      </c>
      <c r="D881" s="16" t="s">
        <v>2</v>
      </c>
      <c r="E881" s="2"/>
      <c r="K881" s="82"/>
    </row>
    <row r="882" spans="1:11" x14ac:dyDescent="0.2">
      <c r="A882" s="12" t="s">
        <v>1001</v>
      </c>
      <c r="B882" s="16" t="s">
        <v>1000</v>
      </c>
      <c r="C882" s="13">
        <v>32745</v>
      </c>
      <c r="D882" s="16" t="s">
        <v>2</v>
      </c>
      <c r="E882" s="2"/>
      <c r="K882" s="82"/>
    </row>
    <row r="883" spans="1:11" x14ac:dyDescent="0.2">
      <c r="A883" s="12" t="s">
        <v>1002</v>
      </c>
      <c r="B883" s="16" t="s">
        <v>1000</v>
      </c>
      <c r="C883" s="13">
        <v>27237</v>
      </c>
      <c r="D883" s="16" t="s">
        <v>2</v>
      </c>
      <c r="E883" s="2"/>
      <c r="K883" s="82"/>
    </row>
    <row r="884" spans="1:11" x14ac:dyDescent="0.2">
      <c r="A884" s="12" t="s">
        <v>999</v>
      </c>
      <c r="B884" s="16" t="s">
        <v>1000</v>
      </c>
      <c r="C884" s="13">
        <v>15481</v>
      </c>
      <c r="D884" s="16" t="s">
        <v>2</v>
      </c>
      <c r="E884" s="2"/>
      <c r="K884" s="82"/>
    </row>
    <row r="885" spans="1:11" x14ac:dyDescent="0.2">
      <c r="A885" s="12" t="s">
        <v>1003</v>
      </c>
      <c r="B885" s="16" t="s">
        <v>1000</v>
      </c>
      <c r="C885" s="13">
        <v>11430</v>
      </c>
      <c r="D885" s="16" t="s">
        <v>2</v>
      </c>
      <c r="E885" s="2"/>
      <c r="K885" s="82"/>
    </row>
    <row r="886" spans="1:11" x14ac:dyDescent="0.2">
      <c r="A886" s="12" t="s">
        <v>1004</v>
      </c>
      <c r="B886" s="16" t="s">
        <v>1000</v>
      </c>
      <c r="C886" s="13">
        <v>10857</v>
      </c>
      <c r="D886" s="16" t="s">
        <v>2</v>
      </c>
      <c r="E886" s="2"/>
      <c r="K886" s="82"/>
    </row>
    <row r="887" spans="1:11" x14ac:dyDescent="0.2">
      <c r="A887" s="12" t="s">
        <v>1007</v>
      </c>
      <c r="B887" s="16" t="s">
        <v>1000</v>
      </c>
      <c r="C887" s="13">
        <v>8502</v>
      </c>
      <c r="D887" s="16" t="s">
        <v>2</v>
      </c>
      <c r="E887" s="2"/>
      <c r="K887" s="82"/>
    </row>
    <row r="888" spans="1:11" x14ac:dyDescent="0.2">
      <c r="A888" s="12" t="s">
        <v>1005</v>
      </c>
      <c r="B888" s="16" t="s">
        <v>1000</v>
      </c>
      <c r="C888" s="13">
        <v>8007</v>
      </c>
      <c r="D888" s="16" t="s">
        <v>2</v>
      </c>
      <c r="E888" s="2"/>
      <c r="K888" s="82"/>
    </row>
    <row r="889" spans="1:11" x14ac:dyDescent="0.2">
      <c r="A889" s="12" t="s">
        <v>1008</v>
      </c>
      <c r="B889" s="16" t="s">
        <v>1000</v>
      </c>
      <c r="C889" s="13">
        <v>7663</v>
      </c>
      <c r="D889" s="16" t="s">
        <v>2</v>
      </c>
      <c r="E889" s="2"/>
      <c r="K889" s="82"/>
    </row>
    <row r="890" spans="1:11" x14ac:dyDescent="0.2">
      <c r="A890" s="12" t="s">
        <v>1006</v>
      </c>
      <c r="B890" s="16" t="s">
        <v>1000</v>
      </c>
      <c r="C890" s="13">
        <v>5255</v>
      </c>
      <c r="D890" s="16" t="s">
        <v>2</v>
      </c>
      <c r="E890" s="2"/>
      <c r="K890" s="82"/>
    </row>
    <row r="891" spans="1:11" x14ac:dyDescent="0.2">
      <c r="A891" s="12" t="s">
        <v>999</v>
      </c>
      <c r="B891" s="16" t="s">
        <v>1000</v>
      </c>
      <c r="C891" s="13">
        <v>4378</v>
      </c>
      <c r="D891" s="16" t="s">
        <v>2</v>
      </c>
      <c r="E891" s="2"/>
      <c r="K891" s="82"/>
    </row>
    <row r="892" spans="1:11" x14ac:dyDescent="0.2">
      <c r="A892" s="12" t="s">
        <v>1012</v>
      </c>
      <c r="B892" s="16" t="s">
        <v>1010</v>
      </c>
      <c r="C892" s="13">
        <v>43097</v>
      </c>
      <c r="D892" s="16" t="s">
        <v>2</v>
      </c>
      <c r="E892" s="2"/>
      <c r="K892" s="82"/>
    </row>
    <row r="893" spans="1:11" x14ac:dyDescent="0.2">
      <c r="A893" s="12" t="s">
        <v>1012</v>
      </c>
      <c r="B893" s="16" t="s">
        <v>1010</v>
      </c>
      <c r="C893" s="13">
        <v>16599</v>
      </c>
      <c r="D893" s="16" t="s">
        <v>2</v>
      </c>
      <c r="E893" s="2"/>
      <c r="K893" s="82"/>
    </row>
    <row r="894" spans="1:11" x14ac:dyDescent="0.2">
      <c r="A894" s="12" t="s">
        <v>1009</v>
      </c>
      <c r="B894" s="16" t="s">
        <v>1010</v>
      </c>
      <c r="C894" s="13">
        <v>15462</v>
      </c>
      <c r="D894" s="16" t="s">
        <v>2</v>
      </c>
      <c r="E894" s="2"/>
      <c r="K894" s="82"/>
    </row>
    <row r="895" spans="1:11" x14ac:dyDescent="0.2">
      <c r="A895" s="12" t="s">
        <v>1016</v>
      </c>
      <c r="B895" s="16" t="s">
        <v>1010</v>
      </c>
      <c r="C895" s="13">
        <v>12990</v>
      </c>
      <c r="D895" s="16" t="s">
        <v>2</v>
      </c>
      <c r="E895" s="2"/>
      <c r="K895" s="82"/>
    </row>
    <row r="896" spans="1:11" x14ac:dyDescent="0.2">
      <c r="A896" s="12" t="s">
        <v>1013</v>
      </c>
      <c r="B896" s="16" t="s">
        <v>1010</v>
      </c>
      <c r="C896" s="13">
        <v>9416</v>
      </c>
      <c r="D896" s="16" t="s">
        <v>2</v>
      </c>
      <c r="E896" s="2"/>
      <c r="K896" s="82"/>
    </row>
    <row r="897" spans="1:11" x14ac:dyDescent="0.2">
      <c r="A897" s="12" t="s">
        <v>1014</v>
      </c>
      <c r="B897" s="16" t="s">
        <v>1010</v>
      </c>
      <c r="C897" s="13">
        <v>8651</v>
      </c>
      <c r="D897" s="16" t="s">
        <v>2</v>
      </c>
      <c r="E897" s="2"/>
      <c r="K897" s="82"/>
    </row>
    <row r="898" spans="1:11" x14ac:dyDescent="0.2">
      <c r="A898" s="12" t="s">
        <v>1016</v>
      </c>
      <c r="B898" s="16" t="s">
        <v>1010</v>
      </c>
      <c r="C898" s="13">
        <v>5602</v>
      </c>
      <c r="D898" s="16" t="s">
        <v>2</v>
      </c>
      <c r="E898" s="2"/>
      <c r="K898" s="82"/>
    </row>
    <row r="899" spans="1:11" x14ac:dyDescent="0.2">
      <c r="A899" s="12" t="s">
        <v>1011</v>
      </c>
      <c r="B899" s="16" t="s">
        <v>1010</v>
      </c>
      <c r="C899" s="13">
        <v>5568</v>
      </c>
      <c r="D899" s="16" t="s">
        <v>2</v>
      </c>
      <c r="E899" s="2"/>
      <c r="K899" s="82"/>
    </row>
    <row r="900" spans="1:11" x14ac:dyDescent="0.2">
      <c r="A900" s="12" t="s">
        <v>1018</v>
      </c>
      <c r="B900" s="16" t="s">
        <v>1010</v>
      </c>
      <c r="C900" s="13">
        <v>4810</v>
      </c>
      <c r="D900" s="16" t="s">
        <v>2</v>
      </c>
      <c r="E900" s="2"/>
      <c r="K900" s="82"/>
    </row>
    <row r="901" spans="1:11" x14ac:dyDescent="0.2">
      <c r="A901" s="12" t="s">
        <v>1017</v>
      </c>
      <c r="B901" s="16" t="s">
        <v>1010</v>
      </c>
      <c r="C901" s="13">
        <v>4706</v>
      </c>
      <c r="D901" s="16" t="s">
        <v>2</v>
      </c>
      <c r="E901" s="2"/>
      <c r="K901" s="82"/>
    </row>
    <row r="902" spans="1:11" x14ac:dyDescent="0.2">
      <c r="A902" s="12" t="s">
        <v>1019</v>
      </c>
      <c r="B902" s="16" t="s">
        <v>1010</v>
      </c>
      <c r="C902" s="13">
        <v>4218</v>
      </c>
      <c r="D902" s="16" t="s">
        <v>2</v>
      </c>
      <c r="E902" s="2"/>
      <c r="K902" s="82"/>
    </row>
    <row r="903" spans="1:11" x14ac:dyDescent="0.2">
      <c r="A903" s="12" t="s">
        <v>1023</v>
      </c>
      <c r="B903" s="16" t="s">
        <v>1021</v>
      </c>
      <c r="C903" s="13">
        <v>43061</v>
      </c>
      <c r="D903" s="16" t="s">
        <v>2</v>
      </c>
      <c r="E903" s="2"/>
      <c r="K903" s="82"/>
    </row>
    <row r="904" spans="1:11" x14ac:dyDescent="0.2">
      <c r="A904" s="12" t="s">
        <v>1026</v>
      </c>
      <c r="B904" s="16" t="s">
        <v>1021</v>
      </c>
      <c r="C904" s="13">
        <v>9837</v>
      </c>
      <c r="D904" s="16" t="s">
        <v>2</v>
      </c>
      <c r="E904" s="2"/>
      <c r="K904" s="82"/>
    </row>
    <row r="905" spans="1:11" x14ac:dyDescent="0.2">
      <c r="A905" s="12" t="s">
        <v>1025</v>
      </c>
      <c r="B905" s="16" t="s">
        <v>1021</v>
      </c>
      <c r="C905" s="13">
        <v>8901</v>
      </c>
      <c r="D905" s="16" t="s">
        <v>2</v>
      </c>
      <c r="E905" s="2"/>
      <c r="K905" s="82"/>
    </row>
    <row r="906" spans="1:11" x14ac:dyDescent="0.2">
      <c r="A906" s="12" t="s">
        <v>1027</v>
      </c>
      <c r="B906" s="16" t="s">
        <v>1021</v>
      </c>
      <c r="C906" s="13">
        <v>7644</v>
      </c>
      <c r="D906" s="16" t="s">
        <v>2</v>
      </c>
      <c r="E906" s="2"/>
      <c r="K906" s="82"/>
    </row>
    <row r="907" spans="1:11" x14ac:dyDescent="0.2">
      <c r="A907" s="12" t="s">
        <v>1022</v>
      </c>
      <c r="B907" s="16" t="s">
        <v>1021</v>
      </c>
      <c r="C907" s="13">
        <v>7605</v>
      </c>
      <c r="D907" s="16" t="s">
        <v>2</v>
      </c>
      <c r="E907" s="2"/>
      <c r="K907" s="82"/>
    </row>
    <row r="908" spans="1:11" x14ac:dyDescent="0.2">
      <c r="A908" s="12" t="s">
        <v>1020</v>
      </c>
      <c r="B908" s="16" t="s">
        <v>1021</v>
      </c>
      <c r="C908" s="13">
        <v>6315</v>
      </c>
      <c r="D908" s="16" t="s">
        <v>2</v>
      </c>
      <c r="E908" s="2"/>
      <c r="K908" s="82"/>
    </row>
    <row r="909" spans="1:11" x14ac:dyDescent="0.2">
      <c r="A909" s="12" t="s">
        <v>1022</v>
      </c>
      <c r="B909" s="16" t="s">
        <v>1021</v>
      </c>
      <c r="C909" s="13">
        <v>4766</v>
      </c>
      <c r="D909" s="16" t="s">
        <v>2</v>
      </c>
      <c r="E909" s="2"/>
      <c r="K909" s="82"/>
    </row>
    <row r="910" spans="1:11" x14ac:dyDescent="0.2">
      <c r="A910" s="12" t="s">
        <v>1023</v>
      </c>
      <c r="B910" s="16" t="s">
        <v>1021</v>
      </c>
      <c r="C910" s="13">
        <v>4487</v>
      </c>
      <c r="D910" s="16" t="s">
        <v>2</v>
      </c>
      <c r="E910" s="2"/>
      <c r="K910" s="82"/>
    </row>
    <row r="911" spans="1:11" x14ac:dyDescent="0.2">
      <c r="A911" s="12" t="s">
        <v>1024</v>
      </c>
      <c r="B911" s="16" t="s">
        <v>1021</v>
      </c>
      <c r="C911" s="13">
        <v>4172</v>
      </c>
      <c r="D911" s="16" t="s">
        <v>2</v>
      </c>
      <c r="E911" s="2"/>
      <c r="K911" s="82"/>
    </row>
    <row r="912" spans="1:11" x14ac:dyDescent="0.2">
      <c r="A912" s="12" t="s">
        <v>1039</v>
      </c>
      <c r="B912" s="16" t="s">
        <v>1029</v>
      </c>
      <c r="C912" s="13">
        <v>31692</v>
      </c>
      <c r="D912" s="16" t="s">
        <v>2</v>
      </c>
      <c r="E912" s="2"/>
      <c r="K912" s="82"/>
    </row>
    <row r="913" spans="1:11" x14ac:dyDescent="0.2">
      <c r="A913" s="12" t="s">
        <v>1040</v>
      </c>
      <c r="B913" s="16" t="s">
        <v>1029</v>
      </c>
      <c r="C913" s="13">
        <v>29458</v>
      </c>
      <c r="D913" s="16" t="s">
        <v>2</v>
      </c>
      <c r="E913" s="2"/>
      <c r="K913" s="82"/>
    </row>
    <row r="914" spans="1:11" x14ac:dyDescent="0.2">
      <c r="A914" s="12" t="s">
        <v>1040</v>
      </c>
      <c r="B914" s="16" t="s">
        <v>1029</v>
      </c>
      <c r="C914" s="13">
        <v>13438</v>
      </c>
      <c r="D914" s="16" t="s">
        <v>2</v>
      </c>
      <c r="E914" s="2"/>
      <c r="K914" s="82"/>
    </row>
    <row r="915" spans="1:11" x14ac:dyDescent="0.2">
      <c r="A915" s="12" t="s">
        <v>1028</v>
      </c>
      <c r="B915" s="16" t="s">
        <v>1029</v>
      </c>
      <c r="C915" s="13">
        <v>11708</v>
      </c>
      <c r="D915" s="16" t="s">
        <v>2</v>
      </c>
      <c r="E915" s="2"/>
      <c r="K915" s="82"/>
    </row>
    <row r="916" spans="1:11" x14ac:dyDescent="0.2">
      <c r="A916" s="12" t="s">
        <v>1033</v>
      </c>
      <c r="B916" s="16" t="s">
        <v>1029</v>
      </c>
      <c r="C916" s="13">
        <v>11585</v>
      </c>
      <c r="D916" s="16" t="s">
        <v>2</v>
      </c>
      <c r="E916" s="2"/>
      <c r="K916" s="82"/>
    </row>
    <row r="917" spans="1:11" x14ac:dyDescent="0.2">
      <c r="A917" s="12" t="s">
        <v>1035</v>
      </c>
      <c r="B917" s="16" t="s">
        <v>1029</v>
      </c>
      <c r="C917" s="13">
        <v>11558</v>
      </c>
      <c r="D917" s="16" t="s">
        <v>2</v>
      </c>
      <c r="E917" s="2"/>
      <c r="K917" s="82"/>
    </row>
    <row r="918" spans="1:11" x14ac:dyDescent="0.2">
      <c r="A918" s="12" t="s">
        <v>1041</v>
      </c>
      <c r="B918" s="16" t="s">
        <v>1029</v>
      </c>
      <c r="C918" s="13">
        <v>11481</v>
      </c>
      <c r="D918" s="16" t="s">
        <v>2</v>
      </c>
      <c r="E918" s="2"/>
      <c r="K918" s="82"/>
    </row>
    <row r="919" spans="1:11" x14ac:dyDescent="0.2">
      <c r="A919" s="12" t="s">
        <v>1032</v>
      </c>
      <c r="B919" s="16" t="s">
        <v>1029</v>
      </c>
      <c r="C919" s="13">
        <v>11471</v>
      </c>
      <c r="D919" s="16" t="s">
        <v>2</v>
      </c>
      <c r="E919" s="2"/>
      <c r="K919" s="82"/>
    </row>
    <row r="920" spans="1:11" x14ac:dyDescent="0.2">
      <c r="A920" s="12" t="s">
        <v>1037</v>
      </c>
      <c r="B920" s="16" t="s">
        <v>1029</v>
      </c>
      <c r="C920" s="13">
        <v>10760</v>
      </c>
      <c r="D920" s="16" t="s">
        <v>2</v>
      </c>
      <c r="E920" s="2"/>
      <c r="K920" s="82"/>
    </row>
    <row r="921" spans="1:11" x14ac:dyDescent="0.2">
      <c r="A921" s="12" t="s">
        <v>1030</v>
      </c>
      <c r="B921" s="16" t="s">
        <v>1029</v>
      </c>
      <c r="C921" s="13">
        <v>9071</v>
      </c>
      <c r="D921" s="16" t="s">
        <v>2</v>
      </c>
      <c r="E921" s="2"/>
      <c r="K921" s="82"/>
    </row>
    <row r="922" spans="1:11" x14ac:dyDescent="0.2">
      <c r="A922" s="12" t="s">
        <v>1035</v>
      </c>
      <c r="B922" s="16" t="s">
        <v>1029</v>
      </c>
      <c r="C922" s="13">
        <v>7451</v>
      </c>
      <c r="D922" s="16" t="s">
        <v>2</v>
      </c>
      <c r="E922" s="2"/>
      <c r="K922" s="82"/>
    </row>
    <row r="923" spans="1:11" x14ac:dyDescent="0.2">
      <c r="A923" s="12" t="s">
        <v>1033</v>
      </c>
      <c r="B923" s="16" t="s">
        <v>1029</v>
      </c>
      <c r="C923" s="13">
        <v>6727</v>
      </c>
      <c r="D923" s="16" t="s">
        <v>2</v>
      </c>
      <c r="E923" s="2"/>
      <c r="K923" s="82"/>
    </row>
    <row r="924" spans="1:11" x14ac:dyDescent="0.2">
      <c r="A924" s="12" t="s">
        <v>1028</v>
      </c>
      <c r="B924" s="16" t="s">
        <v>1029</v>
      </c>
      <c r="C924" s="13">
        <v>6670</v>
      </c>
      <c r="D924" s="16" t="s">
        <v>2</v>
      </c>
      <c r="E924" s="2"/>
      <c r="K924" s="82"/>
    </row>
    <row r="925" spans="1:11" x14ac:dyDescent="0.2">
      <c r="A925" s="12" t="s">
        <v>1042</v>
      </c>
      <c r="B925" s="16" t="s">
        <v>1029</v>
      </c>
      <c r="C925" s="13">
        <v>6618</v>
      </c>
      <c r="D925" s="16" t="s">
        <v>2</v>
      </c>
      <c r="E925" s="2"/>
      <c r="K925" s="82"/>
    </row>
    <row r="926" spans="1:11" x14ac:dyDescent="0.2">
      <c r="A926" s="12" t="s">
        <v>1038</v>
      </c>
      <c r="B926" s="16" t="s">
        <v>1029</v>
      </c>
      <c r="C926" s="13">
        <v>5765</v>
      </c>
      <c r="D926" s="16" t="s">
        <v>2</v>
      </c>
      <c r="E926" s="2"/>
      <c r="K926" s="82"/>
    </row>
    <row r="927" spans="1:11" x14ac:dyDescent="0.2">
      <c r="A927" s="12" t="s">
        <v>1031</v>
      </c>
      <c r="B927" s="16" t="s">
        <v>1029</v>
      </c>
      <c r="C927" s="13">
        <v>5199</v>
      </c>
      <c r="D927" s="16" t="s">
        <v>2</v>
      </c>
      <c r="E927" s="2"/>
      <c r="K927" s="82"/>
    </row>
    <row r="928" spans="1:11" x14ac:dyDescent="0.2">
      <c r="A928" s="12" t="s">
        <v>1036</v>
      </c>
      <c r="B928" s="16" t="s">
        <v>1029</v>
      </c>
      <c r="C928" s="13">
        <v>5118</v>
      </c>
      <c r="D928" s="16" t="s">
        <v>2</v>
      </c>
      <c r="E928" s="2"/>
      <c r="K928" s="82"/>
    </row>
    <row r="929" spans="1:11" x14ac:dyDescent="0.2">
      <c r="A929" s="12" t="s">
        <v>1038</v>
      </c>
      <c r="B929" s="16" t="s">
        <v>1029</v>
      </c>
      <c r="C929" s="13">
        <v>5086</v>
      </c>
      <c r="D929" s="16" t="s">
        <v>2</v>
      </c>
      <c r="E929" s="2"/>
      <c r="K929" s="82"/>
    </row>
    <row r="930" spans="1:11" x14ac:dyDescent="0.2">
      <c r="A930" s="12" t="s">
        <v>1034</v>
      </c>
      <c r="B930" s="16" t="s">
        <v>1029</v>
      </c>
      <c r="C930" s="13">
        <v>5048</v>
      </c>
      <c r="D930" s="16" t="s">
        <v>2</v>
      </c>
      <c r="E930" s="2"/>
      <c r="K930" s="82"/>
    </row>
    <row r="931" spans="1:11" x14ac:dyDescent="0.2">
      <c r="A931" s="12" t="s">
        <v>1033</v>
      </c>
      <c r="B931" s="16" t="s">
        <v>1029</v>
      </c>
      <c r="C931" s="13">
        <v>5042</v>
      </c>
      <c r="D931" s="16" t="s">
        <v>2</v>
      </c>
      <c r="E931" s="2"/>
      <c r="K931" s="82"/>
    </row>
    <row r="932" spans="1:11" x14ac:dyDescent="0.2">
      <c r="A932" s="12" t="s">
        <v>1035</v>
      </c>
      <c r="B932" s="16" t="s">
        <v>1029</v>
      </c>
      <c r="C932" s="13">
        <v>4612</v>
      </c>
      <c r="D932" s="16" t="s">
        <v>2</v>
      </c>
      <c r="E932" s="2"/>
      <c r="K932" s="82"/>
    </row>
    <row r="933" spans="1:11" x14ac:dyDescent="0.2">
      <c r="A933" s="12" t="s">
        <v>1038</v>
      </c>
      <c r="B933" s="16" t="s">
        <v>1029</v>
      </c>
      <c r="C933" s="13">
        <v>4598</v>
      </c>
      <c r="D933" s="16" t="s">
        <v>2</v>
      </c>
      <c r="E933" s="2"/>
      <c r="K933" s="82"/>
    </row>
    <row r="934" spans="1:11" x14ac:dyDescent="0.2">
      <c r="A934" s="12" t="s">
        <v>1031</v>
      </c>
      <c r="B934" s="16" t="s">
        <v>1029</v>
      </c>
      <c r="C934" s="13">
        <v>4569</v>
      </c>
      <c r="D934" s="16" t="s">
        <v>2</v>
      </c>
      <c r="E934" s="2"/>
      <c r="K934" s="82"/>
    </row>
    <row r="935" spans="1:11" x14ac:dyDescent="0.2">
      <c r="A935" s="12" t="s">
        <v>1028</v>
      </c>
      <c r="B935" s="16" t="s">
        <v>1029</v>
      </c>
      <c r="C935" s="13">
        <v>4314</v>
      </c>
      <c r="D935" s="16" t="s">
        <v>2</v>
      </c>
      <c r="E935" s="2"/>
      <c r="K935" s="82"/>
    </row>
    <row r="936" spans="1:11" x14ac:dyDescent="0.2">
      <c r="A936" s="12" t="s">
        <v>1043</v>
      </c>
      <c r="B936" s="16" t="s">
        <v>1029</v>
      </c>
      <c r="C936" s="13">
        <v>4086</v>
      </c>
      <c r="D936" s="16" t="s">
        <v>2</v>
      </c>
      <c r="E936" s="2"/>
      <c r="K936" s="82"/>
    </row>
    <row r="937" spans="1:11" x14ac:dyDescent="0.2">
      <c r="A937" s="12" t="s">
        <v>1046</v>
      </c>
      <c r="B937" s="16" t="s">
        <v>1045</v>
      </c>
      <c r="C937" s="13">
        <v>19894</v>
      </c>
      <c r="D937" s="16" t="s">
        <v>2</v>
      </c>
      <c r="E937" s="2"/>
      <c r="K937" s="82"/>
    </row>
    <row r="938" spans="1:11" x14ac:dyDescent="0.2">
      <c r="A938" s="12" t="s">
        <v>1044</v>
      </c>
      <c r="B938" s="16" t="s">
        <v>1045</v>
      </c>
      <c r="C938" s="13">
        <v>13107</v>
      </c>
      <c r="D938" s="16" t="s">
        <v>2</v>
      </c>
      <c r="E938" s="2"/>
      <c r="K938" s="82"/>
    </row>
    <row r="939" spans="1:11" x14ac:dyDescent="0.2">
      <c r="A939" s="12" t="s">
        <v>1049</v>
      </c>
      <c r="B939" s="16" t="s">
        <v>1045</v>
      </c>
      <c r="C939" s="13">
        <v>6842</v>
      </c>
      <c r="D939" s="16" t="s">
        <v>2</v>
      </c>
      <c r="E939" s="2"/>
      <c r="K939" s="82"/>
    </row>
    <row r="940" spans="1:11" x14ac:dyDescent="0.2">
      <c r="A940" s="12" t="s">
        <v>1048</v>
      </c>
      <c r="B940" s="16" t="s">
        <v>1045</v>
      </c>
      <c r="C940" s="13">
        <v>5428</v>
      </c>
      <c r="D940" s="16" t="s">
        <v>2</v>
      </c>
      <c r="E940" s="2"/>
      <c r="K940" s="82"/>
    </row>
    <row r="941" spans="1:11" x14ac:dyDescent="0.2">
      <c r="A941" s="12" t="s">
        <v>1047</v>
      </c>
      <c r="B941" s="16" t="s">
        <v>1045</v>
      </c>
      <c r="C941" s="13">
        <v>4486</v>
      </c>
      <c r="D941" s="16" t="s">
        <v>2</v>
      </c>
      <c r="E941" s="2"/>
      <c r="K941" s="82"/>
    </row>
    <row r="942" spans="1:11" x14ac:dyDescent="0.2">
      <c r="A942" s="12" t="s">
        <v>1052</v>
      </c>
      <c r="B942" s="16" t="s">
        <v>1051</v>
      </c>
      <c r="C942" s="13">
        <v>25386</v>
      </c>
      <c r="D942" s="16" t="s">
        <v>2</v>
      </c>
      <c r="E942" s="2"/>
      <c r="K942" s="82"/>
    </row>
    <row r="943" spans="1:11" x14ac:dyDescent="0.2">
      <c r="A943" s="12" t="s">
        <v>1055</v>
      </c>
      <c r="B943" s="16" t="s">
        <v>1051</v>
      </c>
      <c r="C943" s="13">
        <v>19019</v>
      </c>
      <c r="D943" s="16" t="s">
        <v>2</v>
      </c>
      <c r="E943" s="2"/>
      <c r="K943" s="82"/>
    </row>
    <row r="944" spans="1:11" x14ac:dyDescent="0.2">
      <c r="A944" s="12" t="s">
        <v>1060</v>
      </c>
      <c r="B944" s="16" t="s">
        <v>1051</v>
      </c>
      <c r="C944" s="13">
        <v>15500</v>
      </c>
      <c r="D944" s="16" t="s">
        <v>2</v>
      </c>
      <c r="E944" s="2"/>
      <c r="K944" s="82"/>
    </row>
    <row r="945" spans="1:11" x14ac:dyDescent="0.2">
      <c r="A945" s="12" t="s">
        <v>1056</v>
      </c>
      <c r="B945" s="16" t="s">
        <v>1051</v>
      </c>
      <c r="C945" s="13">
        <v>14814</v>
      </c>
      <c r="D945" s="16" t="s">
        <v>2</v>
      </c>
      <c r="E945" s="2"/>
      <c r="K945" s="82"/>
    </row>
    <row r="946" spans="1:11" x14ac:dyDescent="0.2">
      <c r="A946" s="12" t="s">
        <v>1057</v>
      </c>
      <c r="B946" s="16" t="s">
        <v>1051</v>
      </c>
      <c r="C946" s="13">
        <v>14694</v>
      </c>
      <c r="D946" s="16" t="s">
        <v>2</v>
      </c>
      <c r="E946" s="2"/>
      <c r="K946" s="82"/>
    </row>
    <row r="947" spans="1:11" x14ac:dyDescent="0.2">
      <c r="A947" s="12" t="s">
        <v>1059</v>
      </c>
      <c r="B947" s="16" t="s">
        <v>1051</v>
      </c>
      <c r="C947" s="13">
        <v>13284</v>
      </c>
      <c r="D947" s="16" t="s">
        <v>2</v>
      </c>
      <c r="E947" s="2"/>
      <c r="K947" s="82"/>
    </row>
    <row r="948" spans="1:11" x14ac:dyDescent="0.2">
      <c r="A948" s="12" t="s">
        <v>1053</v>
      </c>
      <c r="B948" s="16" t="s">
        <v>1051</v>
      </c>
      <c r="C948" s="13">
        <v>12643</v>
      </c>
      <c r="D948" s="16" t="s">
        <v>2</v>
      </c>
      <c r="E948" s="2"/>
      <c r="K948" s="82"/>
    </row>
    <row r="949" spans="1:11" x14ac:dyDescent="0.2">
      <c r="A949" s="12" t="s">
        <v>1061</v>
      </c>
      <c r="B949" s="16" t="s">
        <v>1051</v>
      </c>
      <c r="C949" s="13">
        <v>9363</v>
      </c>
      <c r="D949" s="16" t="s">
        <v>2</v>
      </c>
      <c r="E949" s="2"/>
      <c r="K949" s="82"/>
    </row>
    <row r="950" spans="1:11" x14ac:dyDescent="0.2">
      <c r="A950" s="12" t="s">
        <v>1054</v>
      </c>
      <c r="B950" s="16" t="s">
        <v>1051</v>
      </c>
      <c r="C950" s="13">
        <v>7774</v>
      </c>
      <c r="D950" s="16" t="s">
        <v>2</v>
      </c>
      <c r="E950" s="2"/>
      <c r="K950" s="82"/>
    </row>
    <row r="951" spans="1:11" x14ac:dyDescent="0.2">
      <c r="A951" s="12" t="s">
        <v>1065</v>
      </c>
      <c r="B951" s="16" t="s">
        <v>1051</v>
      </c>
      <c r="C951" s="13">
        <v>6819</v>
      </c>
      <c r="D951" s="16" t="s">
        <v>2</v>
      </c>
      <c r="E951" s="2"/>
      <c r="K951" s="82"/>
    </row>
    <row r="952" spans="1:11" x14ac:dyDescent="0.2">
      <c r="A952" s="12" t="s">
        <v>1058</v>
      </c>
      <c r="B952" s="16" t="s">
        <v>1051</v>
      </c>
      <c r="C952" s="13">
        <v>5503</v>
      </c>
      <c r="D952" s="16" t="s">
        <v>2</v>
      </c>
      <c r="E952" s="2"/>
      <c r="K952" s="82"/>
    </row>
    <row r="953" spans="1:11" x14ac:dyDescent="0.2">
      <c r="A953" s="12" t="s">
        <v>1062</v>
      </c>
      <c r="B953" s="16" t="s">
        <v>1051</v>
      </c>
      <c r="C953" s="13">
        <v>5100</v>
      </c>
      <c r="D953" s="16" t="s">
        <v>2</v>
      </c>
      <c r="E953" s="2"/>
      <c r="K953" s="82"/>
    </row>
    <row r="954" spans="1:11" x14ac:dyDescent="0.2">
      <c r="A954" s="12" t="s">
        <v>1064</v>
      </c>
      <c r="B954" s="16" t="s">
        <v>1051</v>
      </c>
      <c r="C954" s="13">
        <v>4713</v>
      </c>
      <c r="D954" s="16" t="s">
        <v>2</v>
      </c>
      <c r="E954" s="2"/>
      <c r="K954" s="82"/>
    </row>
    <row r="955" spans="1:11" x14ac:dyDescent="0.2">
      <c r="A955" s="12" t="s">
        <v>1063</v>
      </c>
      <c r="B955" s="16" t="s">
        <v>1051</v>
      </c>
      <c r="C955" s="13">
        <v>4670</v>
      </c>
      <c r="D955" s="16" t="s">
        <v>2</v>
      </c>
      <c r="E955" s="2"/>
      <c r="K955" s="82"/>
    </row>
    <row r="956" spans="1:11" x14ac:dyDescent="0.2">
      <c r="A956" s="12" t="s">
        <v>1050</v>
      </c>
      <c r="B956" s="16" t="s">
        <v>1051</v>
      </c>
      <c r="C956" s="13">
        <v>4532</v>
      </c>
      <c r="D956" s="16" t="s">
        <v>2</v>
      </c>
      <c r="E956" s="2"/>
      <c r="K956" s="82"/>
    </row>
    <row r="957" spans="1:11" x14ac:dyDescent="0.2">
      <c r="A957" s="12" t="s">
        <v>1084</v>
      </c>
      <c r="B957" s="16" t="s">
        <v>1067</v>
      </c>
      <c r="C957" s="13">
        <v>32419</v>
      </c>
      <c r="D957" s="16" t="s">
        <v>2</v>
      </c>
      <c r="E957" s="2"/>
      <c r="K957" s="82"/>
    </row>
    <row r="958" spans="1:11" x14ac:dyDescent="0.2">
      <c r="A958" s="12" t="s">
        <v>1082</v>
      </c>
      <c r="B958" s="16" t="s">
        <v>1067</v>
      </c>
      <c r="C958" s="13">
        <v>31829</v>
      </c>
      <c r="D958" s="16" t="s">
        <v>2</v>
      </c>
      <c r="E958" s="2"/>
      <c r="K958" s="82"/>
    </row>
    <row r="959" spans="1:11" x14ac:dyDescent="0.2">
      <c r="A959" s="12" t="s">
        <v>1074</v>
      </c>
      <c r="B959" s="16" t="s">
        <v>1067</v>
      </c>
      <c r="C959" s="13">
        <v>31756</v>
      </c>
      <c r="D959" s="16" t="s">
        <v>2</v>
      </c>
      <c r="E959" s="2"/>
      <c r="K959" s="82"/>
    </row>
    <row r="960" spans="1:11" x14ac:dyDescent="0.2">
      <c r="A960" s="12" t="s">
        <v>1085</v>
      </c>
      <c r="B960" s="16" t="s">
        <v>1067</v>
      </c>
      <c r="C960" s="13">
        <v>24443</v>
      </c>
      <c r="D960" s="16" t="s">
        <v>2</v>
      </c>
      <c r="E960" s="2"/>
      <c r="K960" s="82"/>
    </row>
    <row r="961" spans="1:11" x14ac:dyDescent="0.2">
      <c r="A961" s="12" t="s">
        <v>1071</v>
      </c>
      <c r="B961" s="16" t="s">
        <v>1067</v>
      </c>
      <c r="C961" s="13">
        <v>21848</v>
      </c>
      <c r="D961" s="16" t="s">
        <v>2</v>
      </c>
      <c r="E961" s="2"/>
      <c r="K961" s="82"/>
    </row>
    <row r="962" spans="1:11" x14ac:dyDescent="0.2">
      <c r="A962" s="12" t="s">
        <v>1077</v>
      </c>
      <c r="B962" s="16" t="s">
        <v>1067</v>
      </c>
      <c r="C962" s="13">
        <v>19436</v>
      </c>
      <c r="D962" s="16" t="s">
        <v>2</v>
      </c>
      <c r="E962" s="2"/>
      <c r="K962" s="82"/>
    </row>
    <row r="963" spans="1:11" x14ac:dyDescent="0.2">
      <c r="A963" s="12" t="s">
        <v>1096</v>
      </c>
      <c r="B963" s="16" t="s">
        <v>1067</v>
      </c>
      <c r="C963" s="13">
        <v>19347</v>
      </c>
      <c r="D963" s="16" t="s">
        <v>2</v>
      </c>
      <c r="E963" s="2"/>
      <c r="K963" s="82"/>
    </row>
    <row r="964" spans="1:11" x14ac:dyDescent="0.2">
      <c r="A964" s="12" t="s">
        <v>1083</v>
      </c>
      <c r="B964" s="16" t="s">
        <v>1067</v>
      </c>
      <c r="C964" s="13">
        <v>17634</v>
      </c>
      <c r="D964" s="16" t="s">
        <v>2</v>
      </c>
      <c r="E964" s="2"/>
      <c r="K964" s="82"/>
    </row>
    <row r="965" spans="1:11" x14ac:dyDescent="0.2">
      <c r="A965" s="12" t="s">
        <v>1071</v>
      </c>
      <c r="B965" s="16" t="s">
        <v>1067</v>
      </c>
      <c r="C965" s="13">
        <v>15370</v>
      </c>
      <c r="D965" s="16" t="s">
        <v>2</v>
      </c>
      <c r="E965" s="2"/>
      <c r="K965" s="82"/>
    </row>
    <row r="966" spans="1:11" x14ac:dyDescent="0.2">
      <c r="A966" s="12" t="s">
        <v>1066</v>
      </c>
      <c r="B966" s="16" t="s">
        <v>1067</v>
      </c>
      <c r="C966" s="13">
        <v>14763</v>
      </c>
      <c r="D966" s="16" t="s">
        <v>2</v>
      </c>
      <c r="E966" s="2"/>
      <c r="K966" s="82"/>
    </row>
    <row r="967" spans="1:11" x14ac:dyDescent="0.2">
      <c r="A967" s="12" t="s">
        <v>1081</v>
      </c>
      <c r="B967" s="16" t="s">
        <v>1067</v>
      </c>
      <c r="C967" s="13">
        <v>14724</v>
      </c>
      <c r="D967" s="16" t="s">
        <v>2</v>
      </c>
      <c r="E967" s="2"/>
      <c r="K967" s="82"/>
    </row>
    <row r="968" spans="1:11" x14ac:dyDescent="0.2">
      <c r="A968" s="12" t="s">
        <v>1075</v>
      </c>
      <c r="B968" s="16" t="s">
        <v>1067</v>
      </c>
      <c r="C968" s="13">
        <v>13650</v>
      </c>
      <c r="D968" s="16" t="s">
        <v>2</v>
      </c>
      <c r="E968" s="2"/>
      <c r="K968" s="82"/>
    </row>
    <row r="969" spans="1:11" x14ac:dyDescent="0.2">
      <c r="A969" s="12" t="s">
        <v>1095</v>
      </c>
      <c r="B969" s="16" t="s">
        <v>1067</v>
      </c>
      <c r="C969" s="13">
        <v>12943</v>
      </c>
      <c r="D969" s="16" t="s">
        <v>2</v>
      </c>
      <c r="E969" s="2"/>
      <c r="K969" s="82"/>
    </row>
    <row r="970" spans="1:11" x14ac:dyDescent="0.2">
      <c r="A970" s="12" t="s">
        <v>1077</v>
      </c>
      <c r="B970" s="16" t="s">
        <v>1067</v>
      </c>
      <c r="C970" s="13">
        <v>12677</v>
      </c>
      <c r="D970" s="16" t="s">
        <v>2</v>
      </c>
      <c r="E970" s="2"/>
      <c r="K970" s="82"/>
    </row>
    <row r="971" spans="1:11" x14ac:dyDescent="0.2">
      <c r="A971" s="12" t="s">
        <v>1077</v>
      </c>
      <c r="B971" s="16" t="s">
        <v>1067</v>
      </c>
      <c r="C971" s="13">
        <v>12470</v>
      </c>
      <c r="D971" s="16" t="s">
        <v>2</v>
      </c>
      <c r="E971" s="2"/>
      <c r="K971" s="82"/>
    </row>
    <row r="972" spans="1:11" x14ac:dyDescent="0.2">
      <c r="A972" s="12" t="s">
        <v>1070</v>
      </c>
      <c r="B972" s="16" t="s">
        <v>1067</v>
      </c>
      <c r="C972" s="13">
        <v>11855</v>
      </c>
      <c r="D972" s="16" t="s">
        <v>2</v>
      </c>
      <c r="E972" s="2"/>
      <c r="K972" s="82"/>
    </row>
    <row r="973" spans="1:11" x14ac:dyDescent="0.2">
      <c r="A973" s="12" t="s">
        <v>1070</v>
      </c>
      <c r="B973" s="16" t="s">
        <v>1067</v>
      </c>
      <c r="C973" s="13">
        <v>11778</v>
      </c>
      <c r="D973" s="16" t="s">
        <v>2</v>
      </c>
      <c r="E973" s="2"/>
      <c r="K973" s="82"/>
    </row>
    <row r="974" spans="1:11" x14ac:dyDescent="0.2">
      <c r="A974" s="12" t="s">
        <v>1070</v>
      </c>
      <c r="B974" s="16" t="s">
        <v>1067</v>
      </c>
      <c r="C974" s="13">
        <v>11761</v>
      </c>
      <c r="D974" s="16" t="s">
        <v>2</v>
      </c>
      <c r="E974" s="2"/>
      <c r="K974" s="82"/>
    </row>
    <row r="975" spans="1:11" x14ac:dyDescent="0.2">
      <c r="A975" s="12" t="s">
        <v>1097</v>
      </c>
      <c r="B975" s="16" t="s">
        <v>1067</v>
      </c>
      <c r="C975" s="13">
        <v>11456</v>
      </c>
      <c r="D975" s="16" t="s">
        <v>2</v>
      </c>
      <c r="E975" s="2"/>
      <c r="K975" s="82"/>
    </row>
    <row r="976" spans="1:11" x14ac:dyDescent="0.2">
      <c r="A976" s="12" t="s">
        <v>1087</v>
      </c>
      <c r="B976" s="16" t="s">
        <v>1067</v>
      </c>
      <c r="C976" s="13">
        <v>9811</v>
      </c>
      <c r="D976" s="16" t="s">
        <v>2</v>
      </c>
      <c r="E976" s="2"/>
      <c r="K976" s="82"/>
    </row>
    <row r="977" spans="1:11" x14ac:dyDescent="0.2">
      <c r="A977" s="12" t="s">
        <v>1091</v>
      </c>
      <c r="B977" s="16" t="s">
        <v>1067</v>
      </c>
      <c r="C977" s="13">
        <v>9644</v>
      </c>
      <c r="D977" s="16" t="s">
        <v>2</v>
      </c>
      <c r="E977" s="2"/>
      <c r="K977" s="82"/>
    </row>
    <row r="978" spans="1:11" x14ac:dyDescent="0.2">
      <c r="A978" s="12" t="s">
        <v>1069</v>
      </c>
      <c r="B978" s="16" t="s">
        <v>1067</v>
      </c>
      <c r="C978" s="13">
        <v>9507</v>
      </c>
      <c r="D978" s="16" t="s">
        <v>2</v>
      </c>
      <c r="E978" s="2"/>
      <c r="K978" s="82"/>
    </row>
    <row r="979" spans="1:11" x14ac:dyDescent="0.2">
      <c r="A979" s="12" t="s">
        <v>1083</v>
      </c>
      <c r="B979" s="16" t="s">
        <v>1067</v>
      </c>
      <c r="C979" s="13">
        <v>9055</v>
      </c>
      <c r="D979" s="16" t="s">
        <v>2</v>
      </c>
      <c r="E979" s="2"/>
      <c r="K979" s="82"/>
    </row>
    <row r="980" spans="1:11" x14ac:dyDescent="0.2">
      <c r="A980" s="12" t="s">
        <v>1088</v>
      </c>
      <c r="B980" s="16" t="s">
        <v>1067</v>
      </c>
      <c r="C980" s="13">
        <v>7970</v>
      </c>
      <c r="D980" s="16" t="s">
        <v>2</v>
      </c>
      <c r="E980" s="2"/>
      <c r="K980" s="82"/>
    </row>
    <row r="981" spans="1:11" x14ac:dyDescent="0.2">
      <c r="A981" s="12" t="s">
        <v>1069</v>
      </c>
      <c r="B981" s="16" t="s">
        <v>1067</v>
      </c>
      <c r="C981" s="13">
        <v>7835</v>
      </c>
      <c r="D981" s="16" t="s">
        <v>2</v>
      </c>
      <c r="E981" s="2"/>
      <c r="K981" s="82"/>
    </row>
    <row r="982" spans="1:11" x14ac:dyDescent="0.2">
      <c r="A982" s="12" t="s">
        <v>1089</v>
      </c>
      <c r="B982" s="16" t="s">
        <v>1067</v>
      </c>
      <c r="C982" s="13">
        <v>7757</v>
      </c>
      <c r="D982" s="16" t="s">
        <v>2</v>
      </c>
      <c r="E982" s="2"/>
      <c r="K982" s="82"/>
    </row>
    <row r="983" spans="1:11" x14ac:dyDescent="0.2">
      <c r="A983" s="12" t="s">
        <v>1090</v>
      </c>
      <c r="B983" s="16" t="s">
        <v>1067</v>
      </c>
      <c r="C983" s="13">
        <v>7429</v>
      </c>
      <c r="D983" s="16" t="s">
        <v>2</v>
      </c>
      <c r="E983" s="2"/>
      <c r="K983" s="82"/>
    </row>
    <row r="984" spans="1:11" x14ac:dyDescent="0.2">
      <c r="A984" s="12" t="s">
        <v>1079</v>
      </c>
      <c r="B984" s="16" t="s">
        <v>1067</v>
      </c>
      <c r="C984" s="13">
        <v>6840</v>
      </c>
      <c r="D984" s="16" t="s">
        <v>2</v>
      </c>
      <c r="E984" s="2"/>
      <c r="K984" s="82"/>
    </row>
    <row r="985" spans="1:11" x14ac:dyDescent="0.2">
      <c r="A985" s="12" t="s">
        <v>1084</v>
      </c>
      <c r="B985" s="16" t="s">
        <v>1067</v>
      </c>
      <c r="C985" s="13">
        <v>6551</v>
      </c>
      <c r="D985" s="16" t="s">
        <v>2</v>
      </c>
      <c r="E985" s="2"/>
      <c r="K985" s="82"/>
    </row>
    <row r="986" spans="1:11" x14ac:dyDescent="0.2">
      <c r="A986" s="12" t="s">
        <v>1095</v>
      </c>
      <c r="B986" s="16" t="s">
        <v>1067</v>
      </c>
      <c r="C986" s="13">
        <v>6551</v>
      </c>
      <c r="D986" s="16" t="s">
        <v>2</v>
      </c>
      <c r="E986" s="2"/>
      <c r="K986" s="82"/>
    </row>
    <row r="987" spans="1:11" x14ac:dyDescent="0.2">
      <c r="A987" s="12" t="s">
        <v>1083</v>
      </c>
      <c r="B987" s="16" t="s">
        <v>1067</v>
      </c>
      <c r="C987" s="13">
        <v>6384</v>
      </c>
      <c r="D987" s="16" t="s">
        <v>2</v>
      </c>
      <c r="E987" s="2"/>
      <c r="K987" s="82"/>
    </row>
    <row r="988" spans="1:11" x14ac:dyDescent="0.2">
      <c r="A988" s="12" t="s">
        <v>1076</v>
      </c>
      <c r="B988" s="16" t="s">
        <v>1067</v>
      </c>
      <c r="C988" s="13">
        <v>6209</v>
      </c>
      <c r="D988" s="16" t="s">
        <v>2</v>
      </c>
      <c r="E988" s="2"/>
      <c r="K988" s="82"/>
    </row>
    <row r="989" spans="1:11" x14ac:dyDescent="0.2">
      <c r="A989" s="12" t="s">
        <v>1075</v>
      </c>
      <c r="B989" s="16" t="s">
        <v>1067</v>
      </c>
      <c r="C989" s="13">
        <v>6184</v>
      </c>
      <c r="D989" s="16" t="s">
        <v>2</v>
      </c>
      <c r="E989" s="2"/>
      <c r="K989" s="82"/>
    </row>
    <row r="990" spans="1:11" x14ac:dyDescent="0.2">
      <c r="A990" s="12" t="s">
        <v>1074</v>
      </c>
      <c r="B990" s="16" t="s">
        <v>1067</v>
      </c>
      <c r="C990" s="13">
        <v>6097</v>
      </c>
      <c r="D990" s="16" t="s">
        <v>2</v>
      </c>
      <c r="E990" s="2"/>
      <c r="K990" s="82"/>
    </row>
    <row r="991" spans="1:11" x14ac:dyDescent="0.2">
      <c r="A991" s="12" t="s">
        <v>1094</v>
      </c>
      <c r="B991" s="16" t="s">
        <v>1067</v>
      </c>
      <c r="C991" s="13">
        <v>6035</v>
      </c>
      <c r="D991" s="16" t="s">
        <v>2</v>
      </c>
      <c r="E991" s="2"/>
      <c r="K991" s="82"/>
    </row>
    <row r="992" spans="1:11" x14ac:dyDescent="0.2">
      <c r="A992" s="12" t="s">
        <v>1073</v>
      </c>
      <c r="B992" s="16" t="s">
        <v>1067</v>
      </c>
      <c r="C992" s="13">
        <v>6029</v>
      </c>
      <c r="D992" s="16" t="s">
        <v>2</v>
      </c>
      <c r="E992" s="2"/>
      <c r="K992" s="82"/>
    </row>
    <row r="993" spans="1:11" x14ac:dyDescent="0.2">
      <c r="A993" s="12" t="s">
        <v>1098</v>
      </c>
      <c r="B993" s="16" t="s">
        <v>1067</v>
      </c>
      <c r="C993" s="13">
        <v>5824</v>
      </c>
      <c r="D993" s="16" t="s">
        <v>2</v>
      </c>
      <c r="E993" s="2"/>
      <c r="K993" s="82"/>
    </row>
    <row r="994" spans="1:11" x14ac:dyDescent="0.2">
      <c r="A994" s="12" t="s">
        <v>1092</v>
      </c>
      <c r="B994" s="16" t="s">
        <v>1067</v>
      </c>
      <c r="C994" s="13">
        <v>5643</v>
      </c>
      <c r="D994" s="16" t="s">
        <v>2</v>
      </c>
      <c r="E994" s="2"/>
      <c r="K994" s="82"/>
    </row>
    <row r="995" spans="1:11" x14ac:dyDescent="0.2">
      <c r="A995" s="12" t="s">
        <v>1079</v>
      </c>
      <c r="B995" s="16" t="s">
        <v>1067</v>
      </c>
      <c r="C995" s="13">
        <v>5637</v>
      </c>
      <c r="D995" s="16" t="s">
        <v>2</v>
      </c>
      <c r="E995" s="2"/>
      <c r="K995" s="82"/>
    </row>
    <row r="996" spans="1:11" x14ac:dyDescent="0.2">
      <c r="A996" s="12" t="s">
        <v>1093</v>
      </c>
      <c r="B996" s="16" t="s">
        <v>1067</v>
      </c>
      <c r="C996" s="13">
        <v>5565</v>
      </c>
      <c r="D996" s="16" t="s">
        <v>2</v>
      </c>
      <c r="E996" s="2"/>
      <c r="K996" s="82"/>
    </row>
    <row r="997" spans="1:11" x14ac:dyDescent="0.2">
      <c r="A997" s="12" t="s">
        <v>1077</v>
      </c>
      <c r="B997" s="16" t="s">
        <v>1067</v>
      </c>
      <c r="C997" s="13">
        <v>4792</v>
      </c>
      <c r="D997" s="16" t="s">
        <v>2</v>
      </c>
      <c r="E997" s="2"/>
      <c r="K997" s="82"/>
    </row>
    <row r="998" spans="1:11" x14ac:dyDescent="0.2">
      <c r="A998" s="12" t="s">
        <v>1071</v>
      </c>
      <c r="B998" s="16" t="s">
        <v>1067</v>
      </c>
      <c r="C998" s="13">
        <v>4692</v>
      </c>
      <c r="D998" s="16" t="s">
        <v>2</v>
      </c>
      <c r="E998" s="2"/>
      <c r="K998" s="82"/>
    </row>
    <row r="999" spans="1:11" x14ac:dyDescent="0.2">
      <c r="A999" s="12" t="s">
        <v>1074</v>
      </c>
      <c r="B999" s="16" t="s">
        <v>1067</v>
      </c>
      <c r="C999" s="13">
        <v>4586</v>
      </c>
      <c r="D999" s="16" t="s">
        <v>2</v>
      </c>
      <c r="E999" s="2"/>
      <c r="K999" s="82"/>
    </row>
    <row r="1000" spans="1:11" x14ac:dyDescent="0.2">
      <c r="A1000" s="12" t="s">
        <v>1072</v>
      </c>
      <c r="B1000" s="16" t="s">
        <v>1067</v>
      </c>
      <c r="C1000" s="13">
        <v>4580</v>
      </c>
      <c r="D1000" s="16" t="s">
        <v>2</v>
      </c>
      <c r="E1000" s="2"/>
      <c r="K1000" s="82"/>
    </row>
    <row r="1001" spans="1:11" x14ac:dyDescent="0.2">
      <c r="A1001" s="12" t="s">
        <v>1079</v>
      </c>
      <c r="B1001" s="16" t="s">
        <v>1067</v>
      </c>
      <c r="C1001" s="13">
        <v>4580</v>
      </c>
      <c r="D1001" s="16" t="s">
        <v>2</v>
      </c>
      <c r="E1001" s="2"/>
      <c r="K1001" s="82"/>
    </row>
    <row r="1002" spans="1:11" x14ac:dyDescent="0.2">
      <c r="A1002" s="12" t="s">
        <v>1086</v>
      </c>
      <c r="B1002" s="16" t="s">
        <v>1067</v>
      </c>
      <c r="C1002" s="13">
        <v>4479</v>
      </c>
      <c r="D1002" s="16" t="s">
        <v>2</v>
      </c>
      <c r="E1002" s="2"/>
      <c r="K1002" s="82"/>
    </row>
    <row r="1003" spans="1:11" x14ac:dyDescent="0.2">
      <c r="A1003" s="12" t="s">
        <v>1080</v>
      </c>
      <c r="B1003" s="16" t="s">
        <v>1067</v>
      </c>
      <c r="C1003" s="13">
        <v>4360</v>
      </c>
      <c r="D1003" s="16" t="s">
        <v>2</v>
      </c>
      <c r="E1003" s="2"/>
      <c r="K1003" s="82"/>
    </row>
    <row r="1004" spans="1:11" x14ac:dyDescent="0.2">
      <c r="A1004" s="12" t="s">
        <v>1077</v>
      </c>
      <c r="B1004" s="16" t="s">
        <v>1067</v>
      </c>
      <c r="C1004" s="13">
        <v>4250</v>
      </c>
      <c r="D1004" s="16" t="s">
        <v>2</v>
      </c>
      <c r="E1004" s="2"/>
      <c r="K1004" s="82"/>
    </row>
    <row r="1005" spans="1:11" x14ac:dyDescent="0.2">
      <c r="A1005" s="12" t="s">
        <v>1068</v>
      </c>
      <c r="B1005" s="16" t="s">
        <v>1067</v>
      </c>
      <c r="C1005" s="13">
        <v>4239</v>
      </c>
      <c r="D1005" s="16" t="s">
        <v>2</v>
      </c>
      <c r="E1005" s="2"/>
      <c r="K1005" s="82"/>
    </row>
    <row r="1006" spans="1:11" x14ac:dyDescent="0.2">
      <c r="A1006" s="12" t="s">
        <v>1099</v>
      </c>
      <c r="B1006" s="16" t="s">
        <v>1067</v>
      </c>
      <c r="C1006" s="13">
        <v>4215</v>
      </c>
      <c r="D1006" s="16" t="s">
        <v>2</v>
      </c>
      <c r="E1006" s="2"/>
      <c r="K1006" s="82"/>
    </row>
    <row r="1007" spans="1:11" x14ac:dyDescent="0.2">
      <c r="A1007" s="12" t="s">
        <v>1078</v>
      </c>
      <c r="B1007" s="16" t="s">
        <v>1067</v>
      </c>
      <c r="C1007" s="13">
        <v>4118</v>
      </c>
      <c r="D1007" s="16" t="s">
        <v>2</v>
      </c>
      <c r="E1007" s="2"/>
      <c r="K1007" s="82"/>
    </row>
    <row r="1008" spans="1:11" x14ac:dyDescent="0.2">
      <c r="A1008" s="12" t="s">
        <v>1080</v>
      </c>
      <c r="B1008" s="16" t="s">
        <v>1067</v>
      </c>
      <c r="C1008" s="13">
        <v>4106</v>
      </c>
      <c r="D1008" s="16" t="s">
        <v>2</v>
      </c>
      <c r="E1008" s="2"/>
      <c r="K1008" s="82"/>
    </row>
    <row r="1009" spans="1:11" x14ac:dyDescent="0.2">
      <c r="A1009" s="12" t="s">
        <v>1100</v>
      </c>
      <c r="B1009" s="16" t="s">
        <v>1101</v>
      </c>
      <c r="C1009" s="13">
        <v>21034</v>
      </c>
      <c r="D1009" s="16" t="s">
        <v>2</v>
      </c>
      <c r="E1009" s="2"/>
      <c r="K1009" s="82"/>
    </row>
    <row r="1010" spans="1:11" x14ac:dyDescent="0.2">
      <c r="A1010" s="12" t="s">
        <v>1112</v>
      </c>
      <c r="B1010" s="16" t="s">
        <v>1101</v>
      </c>
      <c r="C1010" s="13">
        <v>16369</v>
      </c>
      <c r="D1010" s="16" t="s">
        <v>2</v>
      </c>
      <c r="E1010" s="2"/>
      <c r="K1010" s="82"/>
    </row>
    <row r="1011" spans="1:11" x14ac:dyDescent="0.2">
      <c r="A1011" s="12" t="s">
        <v>1110</v>
      </c>
      <c r="B1011" s="16" t="s">
        <v>1101</v>
      </c>
      <c r="C1011" s="13">
        <v>12557</v>
      </c>
      <c r="D1011" s="16" t="s">
        <v>2</v>
      </c>
      <c r="E1011" s="2"/>
      <c r="K1011" s="82"/>
    </row>
    <row r="1012" spans="1:11" x14ac:dyDescent="0.2">
      <c r="A1012" s="12" t="s">
        <v>1123</v>
      </c>
      <c r="B1012" s="16" t="s">
        <v>1101</v>
      </c>
      <c r="C1012" s="13">
        <v>12146</v>
      </c>
      <c r="D1012" s="16" t="s">
        <v>2</v>
      </c>
      <c r="E1012" s="2"/>
      <c r="K1012" s="82"/>
    </row>
    <row r="1013" spans="1:11" x14ac:dyDescent="0.2">
      <c r="A1013" s="12" t="s">
        <v>1103</v>
      </c>
      <c r="B1013" s="16" t="s">
        <v>1101</v>
      </c>
      <c r="C1013" s="13">
        <v>11251</v>
      </c>
      <c r="D1013" s="16" t="s">
        <v>2</v>
      </c>
      <c r="E1013" s="2"/>
      <c r="K1013" s="82"/>
    </row>
    <row r="1014" spans="1:11" x14ac:dyDescent="0.2">
      <c r="A1014" s="12" t="s">
        <v>1118</v>
      </c>
      <c r="B1014" s="16" t="s">
        <v>1101</v>
      </c>
      <c r="C1014" s="13">
        <v>11057</v>
      </c>
      <c r="D1014" s="16" t="s">
        <v>2</v>
      </c>
      <c r="E1014" s="2"/>
      <c r="K1014" s="82"/>
    </row>
    <row r="1015" spans="1:11" x14ac:dyDescent="0.2">
      <c r="A1015" s="12" t="s">
        <v>1107</v>
      </c>
      <c r="B1015" s="16" t="s">
        <v>1101</v>
      </c>
      <c r="C1015" s="13">
        <v>10287</v>
      </c>
      <c r="D1015" s="16" t="s">
        <v>2</v>
      </c>
      <c r="E1015" s="2"/>
      <c r="K1015" s="82"/>
    </row>
    <row r="1016" spans="1:11" x14ac:dyDescent="0.2">
      <c r="A1016" s="12" t="s">
        <v>1106</v>
      </c>
      <c r="B1016" s="16" t="s">
        <v>1101</v>
      </c>
      <c r="C1016" s="13">
        <v>9911</v>
      </c>
      <c r="D1016" s="16" t="s">
        <v>2</v>
      </c>
      <c r="E1016" s="2"/>
      <c r="K1016" s="82"/>
    </row>
    <row r="1017" spans="1:11" x14ac:dyDescent="0.2">
      <c r="A1017" s="12" t="s">
        <v>1125</v>
      </c>
      <c r="B1017" s="16" t="s">
        <v>1101</v>
      </c>
      <c r="C1017" s="13">
        <v>9565</v>
      </c>
      <c r="D1017" s="16" t="s">
        <v>2</v>
      </c>
      <c r="E1017" s="2"/>
      <c r="K1017" s="82"/>
    </row>
    <row r="1018" spans="1:11" x14ac:dyDescent="0.2">
      <c r="A1018" s="12" t="s">
        <v>1122</v>
      </c>
      <c r="B1018" s="16" t="s">
        <v>1101</v>
      </c>
      <c r="C1018" s="13">
        <v>8264</v>
      </c>
      <c r="D1018" s="16" t="s">
        <v>2</v>
      </c>
      <c r="E1018" s="2"/>
      <c r="K1018" s="82"/>
    </row>
    <row r="1019" spans="1:11" x14ac:dyDescent="0.2">
      <c r="A1019" s="12" t="s">
        <v>1116</v>
      </c>
      <c r="B1019" s="16" t="s">
        <v>1101</v>
      </c>
      <c r="C1019" s="13">
        <v>8163</v>
      </c>
      <c r="D1019" s="16" t="s">
        <v>2</v>
      </c>
      <c r="E1019" s="2"/>
      <c r="K1019" s="82"/>
    </row>
    <row r="1020" spans="1:11" x14ac:dyDescent="0.2">
      <c r="A1020" s="12" t="s">
        <v>1115</v>
      </c>
      <c r="B1020" s="16" t="s">
        <v>1101</v>
      </c>
      <c r="C1020" s="13">
        <v>7783</v>
      </c>
      <c r="D1020" s="16" t="s">
        <v>2</v>
      </c>
      <c r="E1020" s="2"/>
      <c r="K1020" s="82"/>
    </row>
    <row r="1021" spans="1:11" x14ac:dyDescent="0.2">
      <c r="A1021" s="12" t="s">
        <v>1117</v>
      </c>
      <c r="B1021" s="16" t="s">
        <v>1101</v>
      </c>
      <c r="C1021" s="13">
        <v>7377</v>
      </c>
      <c r="D1021" s="16" t="s">
        <v>2</v>
      </c>
      <c r="E1021" s="2"/>
      <c r="K1021" s="82"/>
    </row>
    <row r="1022" spans="1:11" x14ac:dyDescent="0.2">
      <c r="A1022" s="12" t="s">
        <v>1126</v>
      </c>
      <c r="B1022" s="16" t="s">
        <v>1101</v>
      </c>
      <c r="C1022" s="13">
        <v>7365</v>
      </c>
      <c r="D1022" s="16" t="s">
        <v>2</v>
      </c>
      <c r="E1022" s="2"/>
      <c r="K1022" s="82"/>
    </row>
    <row r="1023" spans="1:11" x14ac:dyDescent="0.2">
      <c r="A1023" s="12" t="s">
        <v>1109</v>
      </c>
      <c r="B1023" s="16" t="s">
        <v>1101</v>
      </c>
      <c r="C1023" s="13">
        <v>7111</v>
      </c>
      <c r="D1023" s="16" t="s">
        <v>2</v>
      </c>
      <c r="E1023" s="2"/>
      <c r="K1023" s="82"/>
    </row>
    <row r="1024" spans="1:11" x14ac:dyDescent="0.2">
      <c r="A1024" s="12" t="s">
        <v>1111</v>
      </c>
      <c r="B1024" s="16" t="s">
        <v>1101</v>
      </c>
      <c r="C1024" s="13">
        <v>6479</v>
      </c>
      <c r="D1024" s="16" t="s">
        <v>2</v>
      </c>
      <c r="E1024" s="2"/>
      <c r="K1024" s="82"/>
    </row>
    <row r="1025" spans="1:11" x14ac:dyDescent="0.2">
      <c r="A1025" s="12" t="s">
        <v>1107</v>
      </c>
      <c r="B1025" s="16" t="s">
        <v>1101</v>
      </c>
      <c r="C1025" s="13">
        <v>5925</v>
      </c>
      <c r="D1025" s="16" t="s">
        <v>2</v>
      </c>
      <c r="E1025" s="2"/>
      <c r="K1025" s="82"/>
    </row>
    <row r="1026" spans="1:11" x14ac:dyDescent="0.2">
      <c r="A1026" s="12" t="s">
        <v>1110</v>
      </c>
      <c r="B1026" s="16" t="s">
        <v>1101</v>
      </c>
      <c r="C1026" s="13">
        <v>5701</v>
      </c>
      <c r="D1026" s="16" t="s">
        <v>2</v>
      </c>
      <c r="E1026" s="2"/>
      <c r="K1026" s="82"/>
    </row>
    <row r="1027" spans="1:11" x14ac:dyDescent="0.2">
      <c r="A1027" s="12" t="s">
        <v>1120</v>
      </c>
      <c r="B1027" s="16" t="s">
        <v>1101</v>
      </c>
      <c r="C1027" s="13">
        <v>5629</v>
      </c>
      <c r="D1027" s="16" t="s">
        <v>2</v>
      </c>
      <c r="E1027" s="2"/>
      <c r="K1027" s="82"/>
    </row>
    <row r="1028" spans="1:11" x14ac:dyDescent="0.2">
      <c r="A1028" s="12" t="s">
        <v>1102</v>
      </c>
      <c r="B1028" s="16" t="s">
        <v>1101</v>
      </c>
      <c r="C1028" s="13">
        <v>5295</v>
      </c>
      <c r="D1028" s="16" t="s">
        <v>2</v>
      </c>
      <c r="E1028" s="2"/>
      <c r="K1028" s="82"/>
    </row>
    <row r="1029" spans="1:11" x14ac:dyDescent="0.2">
      <c r="A1029" s="12" t="s">
        <v>1108</v>
      </c>
      <c r="B1029" s="16" t="s">
        <v>1101</v>
      </c>
      <c r="C1029" s="13">
        <v>5001</v>
      </c>
      <c r="D1029" s="16" t="s">
        <v>2</v>
      </c>
      <c r="E1029" s="2"/>
      <c r="K1029" s="82"/>
    </row>
    <row r="1030" spans="1:11" x14ac:dyDescent="0.2">
      <c r="A1030" s="12" t="s">
        <v>1124</v>
      </c>
      <c r="B1030" s="16" t="s">
        <v>1101</v>
      </c>
      <c r="C1030" s="13">
        <v>4907</v>
      </c>
      <c r="D1030" s="16" t="s">
        <v>2</v>
      </c>
      <c r="E1030" s="2"/>
      <c r="K1030" s="82"/>
    </row>
    <row r="1031" spans="1:11" x14ac:dyDescent="0.2">
      <c r="A1031" s="12" t="s">
        <v>1109</v>
      </c>
      <c r="B1031" s="16" t="s">
        <v>1101</v>
      </c>
      <c r="C1031" s="13">
        <v>4680</v>
      </c>
      <c r="D1031" s="16" t="s">
        <v>2</v>
      </c>
      <c r="E1031" s="2"/>
      <c r="K1031" s="82"/>
    </row>
    <row r="1032" spans="1:11" x14ac:dyDescent="0.2">
      <c r="A1032" s="12" t="s">
        <v>1104</v>
      </c>
      <c r="B1032" s="16" t="s">
        <v>1101</v>
      </c>
      <c r="C1032" s="13">
        <v>4490</v>
      </c>
      <c r="D1032" s="16" t="s">
        <v>2</v>
      </c>
      <c r="E1032" s="2"/>
      <c r="K1032" s="82"/>
    </row>
    <row r="1033" spans="1:11" x14ac:dyDescent="0.2">
      <c r="A1033" s="12" t="s">
        <v>1109</v>
      </c>
      <c r="B1033" s="16" t="s">
        <v>1101</v>
      </c>
      <c r="C1033" s="13">
        <v>4422</v>
      </c>
      <c r="D1033" s="16" t="s">
        <v>2</v>
      </c>
      <c r="E1033" s="2"/>
      <c r="K1033" s="82"/>
    </row>
    <row r="1034" spans="1:11" x14ac:dyDescent="0.2">
      <c r="A1034" s="12" t="s">
        <v>1114</v>
      </c>
      <c r="B1034" s="16" t="s">
        <v>1101</v>
      </c>
      <c r="C1034" s="13">
        <v>4362</v>
      </c>
      <c r="D1034" s="16" t="s">
        <v>2</v>
      </c>
      <c r="E1034" s="2"/>
      <c r="K1034" s="82"/>
    </row>
    <row r="1035" spans="1:11" x14ac:dyDescent="0.2">
      <c r="A1035" s="12" t="s">
        <v>1105</v>
      </c>
      <c r="B1035" s="16" t="s">
        <v>1101</v>
      </c>
      <c r="C1035" s="13">
        <v>4291</v>
      </c>
      <c r="D1035" s="16" t="s">
        <v>2</v>
      </c>
      <c r="E1035" s="2"/>
      <c r="K1035" s="82"/>
    </row>
    <row r="1036" spans="1:11" x14ac:dyDescent="0.2">
      <c r="A1036" s="12" t="s">
        <v>1121</v>
      </c>
      <c r="B1036" s="16" t="s">
        <v>1101</v>
      </c>
      <c r="C1036" s="13">
        <v>4222</v>
      </c>
      <c r="D1036" s="16" t="s">
        <v>2</v>
      </c>
      <c r="E1036" s="2"/>
      <c r="K1036" s="82"/>
    </row>
    <row r="1037" spans="1:11" x14ac:dyDescent="0.2">
      <c r="A1037" s="12" t="s">
        <v>1107</v>
      </c>
      <c r="B1037" s="16" t="s">
        <v>1101</v>
      </c>
      <c r="C1037" s="13">
        <v>4201</v>
      </c>
      <c r="D1037" s="16" t="s">
        <v>2</v>
      </c>
      <c r="E1037" s="2"/>
      <c r="K1037" s="82"/>
    </row>
    <row r="1038" spans="1:11" x14ac:dyDescent="0.2">
      <c r="A1038" s="12" t="s">
        <v>1119</v>
      </c>
      <c r="B1038" s="16" t="s">
        <v>1101</v>
      </c>
      <c r="C1038" s="13">
        <v>4186</v>
      </c>
      <c r="D1038" s="16" t="s">
        <v>2</v>
      </c>
      <c r="E1038" s="2"/>
      <c r="K1038" s="82"/>
    </row>
    <row r="1039" spans="1:11" x14ac:dyDescent="0.2">
      <c r="A1039" s="12" t="s">
        <v>1127</v>
      </c>
      <c r="B1039" s="16" t="s">
        <v>1101</v>
      </c>
      <c r="C1039" s="13">
        <v>4057</v>
      </c>
      <c r="D1039" s="16" t="s">
        <v>2</v>
      </c>
      <c r="E1039" s="2"/>
      <c r="K1039" s="82"/>
    </row>
    <row r="1040" spans="1:11" x14ac:dyDescent="0.2">
      <c r="A1040" s="12" t="s">
        <v>1113</v>
      </c>
      <c r="B1040" s="16" t="s">
        <v>1101</v>
      </c>
      <c r="C1040" s="13">
        <v>4006</v>
      </c>
      <c r="D1040" s="16" t="s">
        <v>2</v>
      </c>
      <c r="E1040" s="2"/>
      <c r="K1040" s="82"/>
    </row>
    <row r="1041" spans="1:11" x14ac:dyDescent="0.2">
      <c r="A1041" s="12" t="s">
        <v>1133</v>
      </c>
      <c r="B1041" s="16" t="s">
        <v>1129</v>
      </c>
      <c r="C1041" s="13">
        <v>23181</v>
      </c>
      <c r="D1041" s="16" t="s">
        <v>2</v>
      </c>
      <c r="E1041" s="2"/>
      <c r="K1041" s="82"/>
    </row>
    <row r="1042" spans="1:11" x14ac:dyDescent="0.2">
      <c r="A1042" s="12" t="s">
        <v>1132</v>
      </c>
      <c r="B1042" s="16" t="s">
        <v>1129</v>
      </c>
      <c r="C1042" s="13">
        <v>10221</v>
      </c>
      <c r="D1042" s="16" t="s">
        <v>2</v>
      </c>
      <c r="E1042" s="2"/>
      <c r="K1042" s="82"/>
    </row>
    <row r="1043" spans="1:11" x14ac:dyDescent="0.2">
      <c r="A1043" s="12" t="s">
        <v>1131</v>
      </c>
      <c r="B1043" s="16" t="s">
        <v>1129</v>
      </c>
      <c r="C1043" s="13">
        <v>7996</v>
      </c>
      <c r="D1043" s="16" t="s">
        <v>2</v>
      </c>
      <c r="E1043" s="2"/>
      <c r="K1043" s="82"/>
    </row>
    <row r="1044" spans="1:11" x14ac:dyDescent="0.2">
      <c r="A1044" s="12" t="s">
        <v>1130</v>
      </c>
      <c r="B1044" s="16" t="s">
        <v>1129</v>
      </c>
      <c r="C1044" s="13">
        <v>7377</v>
      </c>
      <c r="D1044" s="16" t="s">
        <v>2</v>
      </c>
      <c r="E1044" s="2"/>
      <c r="K1044" s="82"/>
    </row>
    <row r="1045" spans="1:11" x14ac:dyDescent="0.2">
      <c r="A1045" s="12" t="s">
        <v>1136</v>
      </c>
      <c r="B1045" s="16" t="s">
        <v>1135</v>
      </c>
      <c r="C1045" s="13">
        <v>52817</v>
      </c>
      <c r="D1045" s="16" t="s">
        <v>2</v>
      </c>
      <c r="E1045" s="2"/>
      <c r="K1045" s="82"/>
    </row>
    <row r="1046" spans="1:11" x14ac:dyDescent="0.2">
      <c r="A1046" s="12" t="s">
        <v>1137</v>
      </c>
      <c r="B1046" s="16" t="s">
        <v>1135</v>
      </c>
      <c r="C1046" s="13">
        <v>20645</v>
      </c>
      <c r="D1046" s="16" t="s">
        <v>2</v>
      </c>
      <c r="E1046" s="2"/>
      <c r="K1046" s="82"/>
    </row>
    <row r="1047" spans="1:11" x14ac:dyDescent="0.2">
      <c r="A1047" s="12" t="s">
        <v>1138</v>
      </c>
      <c r="B1047" s="16" t="s">
        <v>1135</v>
      </c>
      <c r="C1047" s="13">
        <v>14187</v>
      </c>
      <c r="D1047" s="16" t="s">
        <v>2</v>
      </c>
      <c r="E1047" s="2"/>
      <c r="K1047" s="82"/>
    </row>
    <row r="1048" spans="1:11" x14ac:dyDescent="0.2">
      <c r="A1048" s="12" t="s">
        <v>1134</v>
      </c>
      <c r="B1048" s="16" t="s">
        <v>1135</v>
      </c>
      <c r="C1048" s="13">
        <v>5401</v>
      </c>
      <c r="D1048" s="16" t="s">
        <v>2</v>
      </c>
      <c r="E1048" s="2"/>
      <c r="K1048" s="82"/>
    </row>
    <row r="1049" spans="1:11" x14ac:dyDescent="0.2">
      <c r="A1049" s="12" t="s">
        <v>1151</v>
      </c>
      <c r="B1049" s="16" t="s">
        <v>19</v>
      </c>
      <c r="C1049" s="13">
        <v>34786</v>
      </c>
      <c r="D1049" s="16" t="s">
        <v>8016</v>
      </c>
      <c r="E1049" s="2"/>
      <c r="K1049" s="82"/>
    </row>
    <row r="1050" spans="1:11" x14ac:dyDescent="0.2">
      <c r="A1050" s="12" t="s">
        <v>64</v>
      </c>
      <c r="B1050" s="16" t="s">
        <v>63</v>
      </c>
      <c r="C1050" s="13">
        <v>140594</v>
      </c>
      <c r="D1050" s="16" t="s">
        <v>8016</v>
      </c>
      <c r="E1050" s="2"/>
      <c r="K1050" s="82"/>
    </row>
    <row r="1051" spans="1:11" x14ac:dyDescent="0.2">
      <c r="A1051" s="12" t="s">
        <v>65</v>
      </c>
      <c r="B1051" s="16" t="s">
        <v>63</v>
      </c>
      <c r="C1051" s="13">
        <v>102633</v>
      </c>
      <c r="D1051" s="16" t="s">
        <v>8016</v>
      </c>
      <c r="E1051" s="2"/>
      <c r="K1051" s="82"/>
    </row>
    <row r="1052" spans="1:11" x14ac:dyDescent="0.2">
      <c r="A1052" s="12" t="s">
        <v>66</v>
      </c>
      <c r="B1052" s="16" t="s">
        <v>63</v>
      </c>
      <c r="C1052" s="13">
        <v>68332</v>
      </c>
      <c r="D1052" s="16" t="s">
        <v>8016</v>
      </c>
      <c r="E1052" s="2"/>
      <c r="K1052" s="82"/>
    </row>
    <row r="1053" spans="1:11" x14ac:dyDescent="0.2">
      <c r="A1053" s="12" t="s">
        <v>1142</v>
      </c>
      <c r="B1053" s="16" t="s">
        <v>63</v>
      </c>
      <c r="C1053" s="13">
        <v>54884</v>
      </c>
      <c r="D1053" s="16" t="s">
        <v>8016</v>
      </c>
      <c r="E1053" s="2"/>
      <c r="K1053" s="82"/>
    </row>
    <row r="1054" spans="1:11" x14ac:dyDescent="0.2">
      <c r="A1054" s="12" t="s">
        <v>67</v>
      </c>
      <c r="B1054" s="16" t="s">
        <v>63</v>
      </c>
      <c r="C1054" s="13">
        <v>38985</v>
      </c>
      <c r="D1054" s="16" t="s">
        <v>8016</v>
      </c>
      <c r="E1054" s="2"/>
      <c r="K1054" s="82"/>
    </row>
    <row r="1055" spans="1:11" x14ac:dyDescent="0.2">
      <c r="A1055" s="12" t="s">
        <v>1143</v>
      </c>
      <c r="B1055" s="16" t="s">
        <v>63</v>
      </c>
      <c r="C1055" s="13">
        <v>31964</v>
      </c>
      <c r="D1055" s="16" t="s">
        <v>8016</v>
      </c>
      <c r="E1055" s="2"/>
      <c r="K1055" s="82"/>
    </row>
    <row r="1056" spans="1:11" x14ac:dyDescent="0.2">
      <c r="A1056" s="12" t="s">
        <v>1141</v>
      </c>
      <c r="B1056" s="16" t="s">
        <v>63</v>
      </c>
      <c r="C1056" s="13">
        <v>31284</v>
      </c>
      <c r="D1056" s="16" t="s">
        <v>8016</v>
      </c>
      <c r="E1056" s="2"/>
      <c r="K1056" s="82"/>
    </row>
    <row r="1057" spans="1:11" x14ac:dyDescent="0.2">
      <c r="A1057" s="12" t="s">
        <v>1152</v>
      </c>
      <c r="B1057" s="16" t="s">
        <v>74</v>
      </c>
      <c r="C1057" s="13">
        <v>40296</v>
      </c>
      <c r="D1057" s="16" t="s">
        <v>8016</v>
      </c>
      <c r="E1057" s="2"/>
      <c r="K1057" s="82"/>
    </row>
    <row r="1058" spans="1:11" x14ac:dyDescent="0.2">
      <c r="A1058" s="12" t="s">
        <v>1153</v>
      </c>
      <c r="B1058" s="16" t="s">
        <v>1154</v>
      </c>
      <c r="C1058" s="13">
        <v>33085</v>
      </c>
      <c r="D1058" s="16" t="s">
        <v>8016</v>
      </c>
      <c r="E1058" s="2"/>
      <c r="K1058" s="82"/>
    </row>
    <row r="1059" spans="1:11" x14ac:dyDescent="0.2">
      <c r="A1059" s="12" t="s">
        <v>1155</v>
      </c>
      <c r="B1059" s="16" t="s">
        <v>81</v>
      </c>
      <c r="C1059" s="13">
        <v>37561</v>
      </c>
      <c r="D1059" s="16" t="s">
        <v>8016</v>
      </c>
      <c r="E1059" s="2"/>
      <c r="K1059" s="82"/>
    </row>
    <row r="1060" spans="1:11" x14ac:dyDescent="0.2">
      <c r="A1060" s="12" t="s">
        <v>123</v>
      </c>
      <c r="B1060" s="16" t="s">
        <v>118</v>
      </c>
      <c r="C1060" s="13">
        <v>36029</v>
      </c>
      <c r="D1060" s="16" t="s">
        <v>8016</v>
      </c>
      <c r="E1060" s="2"/>
      <c r="K1060" s="82"/>
    </row>
    <row r="1061" spans="1:11" x14ac:dyDescent="0.2">
      <c r="A1061" s="12" t="s">
        <v>193</v>
      </c>
      <c r="B1061" s="16" t="s">
        <v>194</v>
      </c>
      <c r="C1061" s="13">
        <v>63728</v>
      </c>
      <c r="D1061" s="16" t="s">
        <v>8016</v>
      </c>
      <c r="E1061" s="2"/>
      <c r="K1061" s="82"/>
    </row>
    <row r="1062" spans="1:11" x14ac:dyDescent="0.2">
      <c r="A1062" s="12" t="s">
        <v>246</v>
      </c>
      <c r="B1062" s="16" t="s">
        <v>245</v>
      </c>
      <c r="C1062" s="13">
        <v>60031</v>
      </c>
      <c r="D1062" s="16" t="s">
        <v>8016</v>
      </c>
      <c r="E1062" s="2"/>
      <c r="K1062" s="82"/>
    </row>
    <row r="1063" spans="1:11" x14ac:dyDescent="0.2">
      <c r="A1063" s="12" t="s">
        <v>1145</v>
      </c>
      <c r="B1063" s="16" t="s">
        <v>245</v>
      </c>
      <c r="C1063" s="13">
        <v>51902</v>
      </c>
      <c r="D1063" s="16" t="s">
        <v>8016</v>
      </c>
      <c r="E1063" s="2"/>
      <c r="K1063" s="82"/>
    </row>
    <row r="1064" spans="1:11" x14ac:dyDescent="0.2">
      <c r="A1064" s="12" t="s">
        <v>247</v>
      </c>
      <c r="B1064" s="16" t="s">
        <v>245</v>
      </c>
      <c r="C1064" s="13">
        <v>45835</v>
      </c>
      <c r="D1064" s="16" t="s">
        <v>8016</v>
      </c>
      <c r="E1064" s="2"/>
      <c r="K1064" s="82"/>
    </row>
    <row r="1065" spans="1:11" x14ac:dyDescent="0.2">
      <c r="A1065" s="12" t="s">
        <v>1146</v>
      </c>
      <c r="B1065" s="16" t="s">
        <v>245</v>
      </c>
      <c r="C1065" s="13">
        <v>45242</v>
      </c>
      <c r="D1065" s="16" t="s">
        <v>8016</v>
      </c>
      <c r="E1065" s="2"/>
      <c r="K1065" s="82"/>
    </row>
    <row r="1066" spans="1:11" x14ac:dyDescent="0.2">
      <c r="A1066" s="12" t="s">
        <v>1144</v>
      </c>
      <c r="B1066" s="16" t="s">
        <v>245</v>
      </c>
      <c r="C1066" s="13">
        <v>42341</v>
      </c>
      <c r="D1066" s="16" t="s">
        <v>8016</v>
      </c>
      <c r="E1066" s="2"/>
      <c r="K1066" s="82"/>
    </row>
    <row r="1067" spans="1:11" x14ac:dyDescent="0.2">
      <c r="A1067" s="12" t="s">
        <v>249</v>
      </c>
      <c r="B1067" s="16" t="s">
        <v>245</v>
      </c>
      <c r="C1067" s="13">
        <v>40847</v>
      </c>
      <c r="D1067" s="16" t="s">
        <v>8016</v>
      </c>
      <c r="E1067" s="2"/>
      <c r="K1067" s="82"/>
    </row>
    <row r="1068" spans="1:11" x14ac:dyDescent="0.2">
      <c r="A1068" s="12" t="s">
        <v>1147</v>
      </c>
      <c r="B1068" s="16" t="s">
        <v>245</v>
      </c>
      <c r="C1068" s="13">
        <v>24191</v>
      </c>
      <c r="D1068" s="16" t="s">
        <v>8016</v>
      </c>
      <c r="E1068" s="2"/>
      <c r="K1068" s="82"/>
    </row>
    <row r="1069" spans="1:11" x14ac:dyDescent="0.2">
      <c r="A1069" s="12" t="s">
        <v>1156</v>
      </c>
      <c r="B1069" s="16" t="s">
        <v>219</v>
      </c>
      <c r="C1069" s="13">
        <v>41705</v>
      </c>
      <c r="D1069" s="16" t="s">
        <v>8016</v>
      </c>
      <c r="E1069" s="2"/>
      <c r="K1069" s="82"/>
    </row>
    <row r="1070" spans="1:11" x14ac:dyDescent="0.2">
      <c r="A1070" s="12" t="s">
        <v>220</v>
      </c>
      <c r="B1070" s="16" t="s">
        <v>219</v>
      </c>
      <c r="C1070" s="13">
        <v>40469</v>
      </c>
      <c r="D1070" s="16" t="s">
        <v>8016</v>
      </c>
      <c r="E1070" s="2"/>
      <c r="K1070" s="82"/>
    </row>
    <row r="1071" spans="1:11" x14ac:dyDescent="0.2">
      <c r="A1071" s="12" t="s">
        <v>1157</v>
      </c>
      <c r="B1071" s="16" t="s">
        <v>219</v>
      </c>
      <c r="C1071" s="13">
        <v>40180</v>
      </c>
      <c r="D1071" s="16" t="s">
        <v>8016</v>
      </c>
      <c r="E1071" s="2"/>
      <c r="K1071" s="82"/>
    </row>
    <row r="1072" spans="1:11" x14ac:dyDescent="0.2">
      <c r="A1072" s="12" t="s">
        <v>1158</v>
      </c>
      <c r="B1072" s="16" t="s">
        <v>297</v>
      </c>
      <c r="C1072" s="13">
        <v>50243</v>
      </c>
      <c r="D1072" s="16" t="s">
        <v>8016</v>
      </c>
      <c r="E1072" s="2"/>
      <c r="K1072" s="82"/>
    </row>
    <row r="1073" spans="1:11" x14ac:dyDescent="0.2">
      <c r="A1073" s="12" t="s">
        <v>1159</v>
      </c>
      <c r="B1073" s="16" t="s">
        <v>306</v>
      </c>
      <c r="C1073" s="13">
        <v>44194</v>
      </c>
      <c r="D1073" s="16" t="s">
        <v>8016</v>
      </c>
      <c r="E1073" s="2"/>
      <c r="K1073" s="82"/>
    </row>
    <row r="1074" spans="1:11" x14ac:dyDescent="0.2">
      <c r="A1074" s="12" t="s">
        <v>1160</v>
      </c>
      <c r="B1074" s="16" t="s">
        <v>1161</v>
      </c>
      <c r="C1074" s="13">
        <v>35032</v>
      </c>
      <c r="D1074" s="16" t="s">
        <v>8016</v>
      </c>
      <c r="E1074" s="2"/>
      <c r="K1074" s="82"/>
    </row>
    <row r="1075" spans="1:11" x14ac:dyDescent="0.2">
      <c r="A1075" s="12" t="s">
        <v>1162</v>
      </c>
      <c r="B1075" s="16" t="s">
        <v>411</v>
      </c>
      <c r="C1075" s="13">
        <v>49102</v>
      </c>
      <c r="D1075" s="16" t="s">
        <v>8016</v>
      </c>
      <c r="E1075" s="2"/>
      <c r="K1075" s="82"/>
    </row>
    <row r="1076" spans="1:11" x14ac:dyDescent="0.2">
      <c r="A1076" s="12" t="s">
        <v>412</v>
      </c>
      <c r="B1076" s="16" t="s">
        <v>411</v>
      </c>
      <c r="C1076" s="13">
        <v>45694</v>
      </c>
      <c r="D1076" s="16" t="s">
        <v>8016</v>
      </c>
      <c r="E1076" s="2"/>
      <c r="K1076" s="82"/>
    </row>
    <row r="1077" spans="1:11" x14ac:dyDescent="0.2">
      <c r="A1077" s="12" t="s">
        <v>1164</v>
      </c>
      <c r="B1077" s="16" t="s">
        <v>411</v>
      </c>
      <c r="C1077" s="13">
        <v>44624</v>
      </c>
      <c r="D1077" s="16" t="s">
        <v>8016</v>
      </c>
      <c r="E1077" s="2"/>
      <c r="K1077" s="82"/>
    </row>
    <row r="1078" spans="1:11" x14ac:dyDescent="0.2">
      <c r="A1078" s="12" t="s">
        <v>1163</v>
      </c>
      <c r="B1078" s="16" t="s">
        <v>411</v>
      </c>
      <c r="C1078" s="13">
        <v>39141</v>
      </c>
      <c r="D1078" s="16" t="s">
        <v>8016</v>
      </c>
      <c r="E1078" s="2"/>
      <c r="K1078" s="82"/>
    </row>
    <row r="1079" spans="1:11" x14ac:dyDescent="0.2">
      <c r="A1079" s="12" t="s">
        <v>1165</v>
      </c>
      <c r="B1079" s="16" t="s">
        <v>411</v>
      </c>
      <c r="C1079" s="13">
        <v>23233</v>
      </c>
      <c r="D1079" s="16" t="s">
        <v>8016</v>
      </c>
      <c r="E1079" s="2"/>
      <c r="K1079" s="82"/>
    </row>
    <row r="1080" spans="1:11" x14ac:dyDescent="0.2">
      <c r="A1080" s="12" t="s">
        <v>483</v>
      </c>
      <c r="B1080" s="16" t="s">
        <v>484</v>
      </c>
      <c r="C1080" s="13">
        <v>66757</v>
      </c>
      <c r="D1080" s="16" t="s">
        <v>8016</v>
      </c>
      <c r="E1080" s="2"/>
      <c r="K1080" s="82"/>
    </row>
    <row r="1081" spans="1:11" x14ac:dyDescent="0.2">
      <c r="A1081" s="12" t="s">
        <v>485</v>
      </c>
      <c r="B1081" s="16" t="s">
        <v>484</v>
      </c>
      <c r="C1081" s="13">
        <v>46403</v>
      </c>
      <c r="D1081" s="16" t="s">
        <v>8016</v>
      </c>
      <c r="E1081" s="2"/>
      <c r="K1081" s="82"/>
    </row>
    <row r="1082" spans="1:11" x14ac:dyDescent="0.2">
      <c r="A1082" s="12" t="s">
        <v>486</v>
      </c>
      <c r="B1082" s="16" t="s">
        <v>484</v>
      </c>
      <c r="C1082" s="13">
        <v>42567</v>
      </c>
      <c r="D1082" s="16" t="s">
        <v>8016</v>
      </c>
      <c r="E1082" s="2"/>
      <c r="K1082" s="82"/>
    </row>
    <row r="1083" spans="1:11" x14ac:dyDescent="0.2">
      <c r="A1083" s="12" t="s">
        <v>1170</v>
      </c>
      <c r="B1083" s="16" t="s">
        <v>484</v>
      </c>
      <c r="C1083" s="13">
        <v>42321</v>
      </c>
      <c r="D1083" s="16" t="s">
        <v>8016</v>
      </c>
      <c r="E1083" s="2"/>
      <c r="K1083" s="82"/>
    </row>
    <row r="1084" spans="1:11" x14ac:dyDescent="0.2">
      <c r="A1084" s="12" t="s">
        <v>488</v>
      </c>
      <c r="B1084" s="16" t="s">
        <v>489</v>
      </c>
      <c r="C1084" s="13">
        <v>58430</v>
      </c>
      <c r="D1084" s="16" t="s">
        <v>8016</v>
      </c>
      <c r="E1084" s="2"/>
      <c r="K1084" s="82"/>
    </row>
    <row r="1085" spans="1:11" x14ac:dyDescent="0.2">
      <c r="A1085" s="12" t="s">
        <v>490</v>
      </c>
      <c r="B1085" s="16" t="s">
        <v>489</v>
      </c>
      <c r="C1085" s="13">
        <v>51280</v>
      </c>
      <c r="D1085" s="16" t="s">
        <v>8016</v>
      </c>
      <c r="E1085" s="2"/>
      <c r="K1085" s="82"/>
    </row>
    <row r="1086" spans="1:11" x14ac:dyDescent="0.2">
      <c r="A1086" s="12" t="s">
        <v>1174</v>
      </c>
      <c r="B1086" s="16" t="s">
        <v>489</v>
      </c>
      <c r="C1086" s="13">
        <v>47631</v>
      </c>
      <c r="D1086" s="16" t="s">
        <v>8016</v>
      </c>
      <c r="E1086" s="2"/>
      <c r="K1086" s="82"/>
    </row>
    <row r="1087" spans="1:11" x14ac:dyDescent="0.2">
      <c r="A1087" s="12" t="s">
        <v>1169</v>
      </c>
      <c r="B1087" s="16" t="s">
        <v>489</v>
      </c>
      <c r="C1087" s="13">
        <v>46424</v>
      </c>
      <c r="D1087" s="16" t="s">
        <v>8016</v>
      </c>
      <c r="E1087" s="2"/>
      <c r="K1087" s="82"/>
    </row>
    <row r="1088" spans="1:11" x14ac:dyDescent="0.2">
      <c r="A1088" s="12" t="s">
        <v>1167</v>
      </c>
      <c r="B1088" s="16" t="s">
        <v>489</v>
      </c>
      <c r="C1088" s="13">
        <v>43931</v>
      </c>
      <c r="D1088" s="16" t="s">
        <v>8016</v>
      </c>
      <c r="E1088" s="2"/>
      <c r="K1088" s="82"/>
    </row>
    <row r="1089" spans="1:11" x14ac:dyDescent="0.2">
      <c r="A1089" s="12" t="s">
        <v>491</v>
      </c>
      <c r="B1089" s="16" t="s">
        <v>489</v>
      </c>
      <c r="C1089" s="13">
        <v>41908</v>
      </c>
      <c r="D1089" s="16" t="s">
        <v>8016</v>
      </c>
      <c r="E1089" s="2"/>
      <c r="K1089" s="82"/>
    </row>
    <row r="1090" spans="1:11" x14ac:dyDescent="0.2">
      <c r="A1090" s="12" t="s">
        <v>1166</v>
      </c>
      <c r="B1090" s="16" t="s">
        <v>489</v>
      </c>
      <c r="C1090" s="13">
        <v>40899</v>
      </c>
      <c r="D1090" s="16" t="s">
        <v>8016</v>
      </c>
      <c r="E1090" s="2"/>
      <c r="K1090" s="82"/>
    </row>
    <row r="1091" spans="1:11" x14ac:dyDescent="0.2">
      <c r="A1091" s="12" t="s">
        <v>1172</v>
      </c>
      <c r="B1091" s="16" t="s">
        <v>489</v>
      </c>
      <c r="C1091" s="13">
        <v>40823</v>
      </c>
      <c r="D1091" s="16" t="s">
        <v>8016</v>
      </c>
      <c r="E1091" s="2"/>
      <c r="K1091" s="82"/>
    </row>
    <row r="1092" spans="1:11" x14ac:dyDescent="0.2">
      <c r="A1092" s="12" t="s">
        <v>1173</v>
      </c>
      <c r="B1092" s="16" t="s">
        <v>489</v>
      </c>
      <c r="C1092" s="13">
        <v>39864</v>
      </c>
      <c r="D1092" s="16" t="s">
        <v>8016</v>
      </c>
      <c r="E1092" s="2"/>
      <c r="K1092" s="82"/>
    </row>
    <row r="1093" spans="1:11" x14ac:dyDescent="0.2">
      <c r="A1093" s="12" t="s">
        <v>1171</v>
      </c>
      <c r="B1093" s="16" t="s">
        <v>489</v>
      </c>
      <c r="C1093" s="13">
        <v>39852</v>
      </c>
      <c r="D1093" s="16" t="s">
        <v>8016</v>
      </c>
      <c r="E1093" s="2"/>
      <c r="K1093" s="82"/>
    </row>
    <row r="1094" spans="1:11" x14ac:dyDescent="0.2">
      <c r="A1094" s="12" t="s">
        <v>1168</v>
      </c>
      <c r="B1094" s="16" t="s">
        <v>489</v>
      </c>
      <c r="C1094" s="13">
        <v>39818</v>
      </c>
      <c r="D1094" s="16" t="s">
        <v>8016</v>
      </c>
      <c r="E1094" s="2"/>
      <c r="K1094" s="82"/>
    </row>
    <row r="1095" spans="1:11" x14ac:dyDescent="0.2">
      <c r="A1095" s="12" t="s">
        <v>492</v>
      </c>
      <c r="B1095" s="16" t="s">
        <v>489</v>
      </c>
      <c r="C1095" s="13">
        <v>34306</v>
      </c>
      <c r="D1095" s="16" t="s">
        <v>8016</v>
      </c>
      <c r="E1095" s="2"/>
      <c r="K1095" s="82"/>
    </row>
    <row r="1096" spans="1:11" x14ac:dyDescent="0.2">
      <c r="A1096" s="12" t="s">
        <v>1175</v>
      </c>
      <c r="B1096" s="16" t="s">
        <v>489</v>
      </c>
      <c r="C1096" s="13">
        <v>24391</v>
      </c>
      <c r="D1096" s="16" t="s">
        <v>8016</v>
      </c>
      <c r="E1096" s="2"/>
      <c r="K1096" s="82"/>
    </row>
    <row r="1097" spans="1:11" x14ac:dyDescent="0.2">
      <c r="A1097" s="12" t="s">
        <v>502</v>
      </c>
      <c r="B1097" s="16" t="s">
        <v>501</v>
      </c>
      <c r="C1097" s="13">
        <v>34443</v>
      </c>
      <c r="D1097" s="16" t="s">
        <v>8016</v>
      </c>
      <c r="E1097" s="2"/>
      <c r="K1097" s="82"/>
    </row>
    <row r="1098" spans="1:11" x14ac:dyDescent="0.2">
      <c r="A1098" s="12" t="s">
        <v>1176</v>
      </c>
      <c r="B1098" s="16" t="s">
        <v>552</v>
      </c>
      <c r="C1098" s="13">
        <v>34065</v>
      </c>
      <c r="D1098" s="16" t="s">
        <v>8016</v>
      </c>
      <c r="E1098" s="2"/>
      <c r="K1098" s="82"/>
    </row>
    <row r="1099" spans="1:11" x14ac:dyDescent="0.2">
      <c r="A1099" s="12" t="s">
        <v>1177</v>
      </c>
      <c r="B1099" s="16" t="s">
        <v>579</v>
      </c>
      <c r="C1099" s="13">
        <v>25934</v>
      </c>
      <c r="D1099" s="16" t="s">
        <v>8016</v>
      </c>
      <c r="E1099" s="2"/>
      <c r="K1099" s="82"/>
    </row>
    <row r="1100" spans="1:11" x14ac:dyDescent="0.2">
      <c r="A1100" s="12" t="s">
        <v>1178</v>
      </c>
      <c r="B1100" s="16" t="s">
        <v>579</v>
      </c>
      <c r="C1100" s="13">
        <v>20576</v>
      </c>
      <c r="D1100" s="16" t="s">
        <v>8016</v>
      </c>
      <c r="E1100" s="2"/>
      <c r="K1100" s="82"/>
    </row>
    <row r="1101" spans="1:11" x14ac:dyDescent="0.2">
      <c r="A1101" s="12" t="s">
        <v>616</v>
      </c>
      <c r="B1101" s="16" t="s">
        <v>613</v>
      </c>
      <c r="C1101" s="13">
        <v>38465</v>
      </c>
      <c r="D1101" s="16" t="s">
        <v>8016</v>
      </c>
      <c r="E1101" s="2"/>
      <c r="K1101" s="82"/>
    </row>
    <row r="1102" spans="1:11" x14ac:dyDescent="0.2">
      <c r="A1102" s="12" t="s">
        <v>1179</v>
      </c>
      <c r="B1102" s="16" t="s">
        <v>1180</v>
      </c>
      <c r="C1102" s="13">
        <v>61479</v>
      </c>
      <c r="D1102" s="16" t="s">
        <v>8016</v>
      </c>
      <c r="E1102" s="2"/>
      <c r="K1102" s="82"/>
    </row>
    <row r="1103" spans="1:11" x14ac:dyDescent="0.2">
      <c r="A1103" s="12" t="s">
        <v>1181</v>
      </c>
      <c r="B1103" s="16" t="s">
        <v>657</v>
      </c>
      <c r="C1103" s="13">
        <v>44308</v>
      </c>
      <c r="D1103" s="16" t="s">
        <v>8016</v>
      </c>
      <c r="E1103" s="2"/>
      <c r="K1103" s="82"/>
    </row>
    <row r="1104" spans="1:11" x14ac:dyDescent="0.2">
      <c r="A1104" s="12" t="s">
        <v>658</v>
      </c>
      <c r="B1104" s="16" t="s">
        <v>657</v>
      </c>
      <c r="C1104" s="13">
        <v>9939</v>
      </c>
      <c r="D1104" s="16" t="s">
        <v>8016</v>
      </c>
      <c r="E1104" s="2"/>
      <c r="K1104" s="82"/>
    </row>
    <row r="1105" spans="1:11" x14ac:dyDescent="0.2">
      <c r="A1105" s="12" t="s">
        <v>1182</v>
      </c>
      <c r="B1105" s="16" t="s">
        <v>709</v>
      </c>
      <c r="C1105" s="13">
        <v>64636</v>
      </c>
      <c r="D1105" s="16" t="s">
        <v>8016</v>
      </c>
      <c r="E1105" s="2"/>
      <c r="K1105" s="82"/>
    </row>
    <row r="1106" spans="1:11" x14ac:dyDescent="0.2">
      <c r="A1106" s="12" t="s">
        <v>708</v>
      </c>
      <c r="B1106" s="16" t="s">
        <v>709</v>
      </c>
      <c r="C1106" s="13">
        <v>44640</v>
      </c>
      <c r="D1106" s="16" t="s">
        <v>8016</v>
      </c>
      <c r="E1106" s="2"/>
      <c r="K1106" s="82"/>
    </row>
    <row r="1107" spans="1:11" x14ac:dyDescent="0.2">
      <c r="A1107" s="12" t="s">
        <v>714</v>
      </c>
      <c r="B1107" s="16" t="s">
        <v>709</v>
      </c>
      <c r="C1107" s="13">
        <v>42209</v>
      </c>
      <c r="D1107" s="16" t="s">
        <v>8016</v>
      </c>
      <c r="E1107" s="2"/>
      <c r="K1107" s="82"/>
    </row>
    <row r="1108" spans="1:11" x14ac:dyDescent="0.2">
      <c r="A1108" s="12" t="s">
        <v>719</v>
      </c>
      <c r="B1108" s="16" t="s">
        <v>718</v>
      </c>
      <c r="C1108" s="13">
        <v>45590</v>
      </c>
      <c r="D1108" s="16" t="s">
        <v>8016</v>
      </c>
      <c r="E1108" s="2"/>
      <c r="K1108" s="82"/>
    </row>
    <row r="1109" spans="1:11" x14ac:dyDescent="0.2">
      <c r="A1109" s="12" t="s">
        <v>724</v>
      </c>
      <c r="B1109" s="16" t="s">
        <v>718</v>
      </c>
      <c r="C1109" s="13">
        <v>42691</v>
      </c>
      <c r="D1109" s="16" t="s">
        <v>8016</v>
      </c>
      <c r="E1109" s="2"/>
      <c r="K1109" s="82"/>
    </row>
    <row r="1110" spans="1:11" x14ac:dyDescent="0.2">
      <c r="A1110" s="12" t="s">
        <v>720</v>
      </c>
      <c r="B1110" s="16" t="s">
        <v>718</v>
      </c>
      <c r="C1110" s="13">
        <v>42565</v>
      </c>
      <c r="D1110" s="16" t="s">
        <v>8016</v>
      </c>
      <c r="E1110" s="2"/>
      <c r="K1110" s="82"/>
    </row>
    <row r="1111" spans="1:11" x14ac:dyDescent="0.2">
      <c r="A1111" s="12" t="s">
        <v>725</v>
      </c>
      <c r="B1111" s="16" t="s">
        <v>718</v>
      </c>
      <c r="C1111" s="13">
        <v>41453</v>
      </c>
      <c r="D1111" s="16" t="s">
        <v>8016</v>
      </c>
      <c r="E1111" s="2"/>
      <c r="K1111" s="82"/>
    </row>
    <row r="1112" spans="1:11" x14ac:dyDescent="0.2">
      <c r="A1112" s="12" t="s">
        <v>727</v>
      </c>
      <c r="B1112" s="16" t="s">
        <v>718</v>
      </c>
      <c r="C1112" s="13">
        <v>40334</v>
      </c>
      <c r="D1112" s="16" t="s">
        <v>8016</v>
      </c>
      <c r="E1112" s="2"/>
      <c r="K1112" s="82"/>
    </row>
    <row r="1113" spans="1:11" x14ac:dyDescent="0.2">
      <c r="A1113" s="12" t="s">
        <v>1183</v>
      </c>
      <c r="B1113" s="16" t="s">
        <v>757</v>
      </c>
      <c r="C1113" s="13">
        <v>39837</v>
      </c>
      <c r="D1113" s="16" t="s">
        <v>8016</v>
      </c>
      <c r="E1113" s="2"/>
      <c r="K1113" s="82"/>
    </row>
    <row r="1114" spans="1:11" x14ac:dyDescent="0.2">
      <c r="A1114" s="12" t="s">
        <v>764</v>
      </c>
      <c r="B1114" s="16" t="s">
        <v>763</v>
      </c>
      <c r="C1114" s="13">
        <v>41642</v>
      </c>
      <c r="D1114" s="16" t="s">
        <v>8016</v>
      </c>
      <c r="E1114" s="2"/>
      <c r="K1114" s="82"/>
    </row>
    <row r="1115" spans="1:11" x14ac:dyDescent="0.2">
      <c r="A1115" s="12" t="s">
        <v>780</v>
      </c>
      <c r="B1115" s="16" t="s">
        <v>772</v>
      </c>
      <c r="C1115" s="13">
        <v>38139</v>
      </c>
      <c r="D1115" s="16" t="s">
        <v>8016</v>
      </c>
      <c r="E1115" s="2"/>
      <c r="K1115" s="82"/>
    </row>
    <row r="1116" spans="1:11" x14ac:dyDescent="0.2">
      <c r="A1116" s="12" t="s">
        <v>795</v>
      </c>
      <c r="B1116" s="16" t="s">
        <v>789</v>
      </c>
      <c r="C1116" s="13">
        <v>22260</v>
      </c>
      <c r="D1116" s="16" t="s">
        <v>8016</v>
      </c>
      <c r="E1116" s="2"/>
      <c r="K1116" s="82"/>
    </row>
    <row r="1117" spans="1:11" x14ac:dyDescent="0.2">
      <c r="A1117" s="12" t="s">
        <v>827</v>
      </c>
      <c r="B1117" s="16" t="s">
        <v>821</v>
      </c>
      <c r="C1117" s="13">
        <v>23988</v>
      </c>
      <c r="D1117" s="16" t="s">
        <v>8016</v>
      </c>
      <c r="E1117" s="2"/>
      <c r="K1117" s="82"/>
    </row>
    <row r="1118" spans="1:11" x14ac:dyDescent="0.2">
      <c r="A1118" s="12" t="s">
        <v>880</v>
      </c>
      <c r="B1118" s="16" t="s">
        <v>858</v>
      </c>
      <c r="C1118" s="13">
        <v>58257</v>
      </c>
      <c r="D1118" s="16" t="s">
        <v>8016</v>
      </c>
      <c r="E1118" s="2"/>
      <c r="K1118" s="82"/>
    </row>
    <row r="1119" spans="1:11" x14ac:dyDescent="0.2">
      <c r="A1119" s="12" t="s">
        <v>1184</v>
      </c>
      <c r="B1119" s="16" t="s">
        <v>901</v>
      </c>
      <c r="C1119" s="13">
        <v>40409</v>
      </c>
      <c r="D1119" s="16" t="s">
        <v>8016</v>
      </c>
      <c r="E1119" s="2"/>
      <c r="K1119" s="82"/>
    </row>
    <row r="1120" spans="1:11" x14ac:dyDescent="0.2">
      <c r="A1120" s="12" t="s">
        <v>953</v>
      </c>
      <c r="B1120" s="16" t="s">
        <v>950</v>
      </c>
      <c r="C1120" s="13">
        <v>109270</v>
      </c>
      <c r="D1120" s="16" t="s">
        <v>8016</v>
      </c>
      <c r="E1120" s="2"/>
      <c r="K1120" s="82"/>
    </row>
    <row r="1121" spans="1:11" x14ac:dyDescent="0.2">
      <c r="A1121" s="12" t="s">
        <v>1148</v>
      </c>
      <c r="B1121" s="16" t="s">
        <v>950</v>
      </c>
      <c r="C1121" s="13">
        <v>41607</v>
      </c>
      <c r="D1121" s="16" t="s">
        <v>8016</v>
      </c>
      <c r="E1121" s="2"/>
      <c r="K1121" s="82"/>
    </row>
    <row r="1122" spans="1:11" x14ac:dyDescent="0.2">
      <c r="A1122" s="12" t="s">
        <v>1139</v>
      </c>
      <c r="B1122" s="16" t="s">
        <v>1140</v>
      </c>
      <c r="C1122" s="13">
        <v>104347</v>
      </c>
      <c r="D1122" s="16" t="s">
        <v>8016</v>
      </c>
      <c r="E1122" s="2"/>
      <c r="K1122" s="82"/>
    </row>
    <row r="1123" spans="1:11" x14ac:dyDescent="0.2">
      <c r="A1123" s="12" t="s">
        <v>980</v>
      </c>
      <c r="B1123" s="16" t="s">
        <v>969</v>
      </c>
      <c r="C1123" s="13">
        <v>40499</v>
      </c>
      <c r="D1123" s="16" t="s">
        <v>8016</v>
      </c>
      <c r="E1123" s="2"/>
      <c r="K1123" s="82"/>
    </row>
    <row r="1124" spans="1:11" x14ac:dyDescent="0.2">
      <c r="A1124" s="12" t="s">
        <v>981</v>
      </c>
      <c r="B1124" s="16" t="s">
        <v>969</v>
      </c>
      <c r="C1124" s="13">
        <v>40180</v>
      </c>
      <c r="D1124" s="16" t="s">
        <v>8016</v>
      </c>
      <c r="E1124" s="2"/>
      <c r="K1124" s="82"/>
    </row>
    <row r="1125" spans="1:11" x14ac:dyDescent="0.2">
      <c r="A1125" s="12" t="s">
        <v>1149</v>
      </c>
      <c r="B1125" s="16" t="s">
        <v>989</v>
      </c>
      <c r="C1125" s="13">
        <v>41558</v>
      </c>
      <c r="D1125" s="16" t="s">
        <v>8016</v>
      </c>
      <c r="E1125" s="2"/>
      <c r="K1125" s="82"/>
    </row>
    <row r="1126" spans="1:11" x14ac:dyDescent="0.2">
      <c r="A1126" s="12" t="s">
        <v>1015</v>
      </c>
      <c r="B1126" s="16" t="s">
        <v>1010</v>
      </c>
      <c r="C1126" s="13">
        <v>40823</v>
      </c>
      <c r="D1126" s="16" t="s">
        <v>8016</v>
      </c>
      <c r="E1126" s="2"/>
      <c r="K1126" s="82"/>
    </row>
    <row r="1127" spans="1:11" x14ac:dyDescent="0.2">
      <c r="A1127" s="12" t="s">
        <v>1150</v>
      </c>
      <c r="B1127" s="16" t="s">
        <v>1067</v>
      </c>
      <c r="C1127" s="13">
        <v>41293</v>
      </c>
      <c r="D1127" s="16" t="s">
        <v>8016</v>
      </c>
      <c r="E1127" s="2"/>
      <c r="K1127" s="82"/>
    </row>
    <row r="1128" spans="1:11" x14ac:dyDescent="0.2">
      <c r="A1128" s="14" t="s">
        <v>1128</v>
      </c>
      <c r="B1128" s="17" t="s">
        <v>1129</v>
      </c>
      <c r="C1128" s="15">
        <v>95067</v>
      </c>
      <c r="D1128" s="17" t="s">
        <v>8016</v>
      </c>
      <c r="E1128" s="2"/>
      <c r="K1128" s="82"/>
    </row>
    <row r="1129" spans="1:11" x14ac:dyDescent="0.2">
      <c r="A1129" s="1"/>
      <c r="B1129" s="1"/>
      <c r="C1129" s="1"/>
      <c r="D1129" s="1"/>
      <c r="K1129" s="82"/>
    </row>
    <row r="1130" spans="1:11" x14ac:dyDescent="0.2">
      <c r="A1130" s="1"/>
      <c r="B1130" s="1"/>
      <c r="C1130" s="1"/>
      <c r="D1130" s="1"/>
      <c r="K1130" s="82"/>
    </row>
    <row r="1131" spans="1:11" x14ac:dyDescent="0.2">
      <c r="A1131" s="1"/>
      <c r="B1131" s="1"/>
      <c r="C1131" s="1"/>
      <c r="D1131" s="1"/>
      <c r="K1131" s="82"/>
    </row>
    <row r="1132" spans="1:11" x14ac:dyDescent="0.2">
      <c r="A1132" s="1"/>
      <c r="B1132" s="1"/>
      <c r="C1132" s="1"/>
      <c r="D1132" s="1"/>
      <c r="K1132" s="82"/>
    </row>
    <row r="1133" spans="1:11" x14ac:dyDescent="0.2">
      <c r="A1133" s="1"/>
      <c r="B1133" s="1"/>
      <c r="C1133" s="1"/>
      <c r="D1133" s="1"/>
      <c r="K1133" s="82"/>
    </row>
    <row r="1134" spans="1:11" x14ac:dyDescent="0.2">
      <c r="A1134" s="1"/>
      <c r="B1134" s="1"/>
      <c r="C1134" s="1"/>
      <c r="D1134" s="1"/>
      <c r="K1134" s="82"/>
    </row>
    <row r="1135" spans="1:11" x14ac:dyDescent="0.2">
      <c r="A1135" s="1"/>
      <c r="B1135" s="1"/>
      <c r="C1135" s="1"/>
      <c r="D1135" s="1"/>
      <c r="K1135" s="82"/>
    </row>
    <row r="1136" spans="1:11" x14ac:dyDescent="0.2">
      <c r="A1136" s="1"/>
      <c r="B1136" s="1"/>
      <c r="C1136" s="1"/>
      <c r="D1136" s="1"/>
      <c r="K1136" s="82"/>
    </row>
    <row r="1137" spans="1:11" x14ac:dyDescent="0.2">
      <c r="A1137" s="1"/>
      <c r="B1137" s="1"/>
      <c r="C1137" s="1"/>
      <c r="D1137" s="1"/>
      <c r="K1137" s="82"/>
    </row>
    <row r="1138" spans="1:11" x14ac:dyDescent="0.2">
      <c r="A1138" s="1"/>
      <c r="B1138" s="1"/>
      <c r="C1138" s="1"/>
      <c r="D1138" s="1"/>
      <c r="K1138" s="82"/>
    </row>
    <row r="1139" spans="1:11" x14ac:dyDescent="0.2">
      <c r="A1139" s="1"/>
      <c r="B1139" s="1"/>
      <c r="C1139" s="1"/>
      <c r="D1139" s="1"/>
      <c r="K1139" s="82"/>
    </row>
    <row r="1140" spans="1:11" x14ac:dyDescent="0.2">
      <c r="A1140" s="1"/>
      <c r="B1140" s="1"/>
      <c r="C1140" s="1"/>
      <c r="D1140" s="1"/>
      <c r="K1140" s="82"/>
    </row>
    <row r="1141" spans="1:11" x14ac:dyDescent="0.2">
      <c r="A1141" s="1"/>
      <c r="B1141" s="1"/>
      <c r="C1141" s="1"/>
      <c r="D1141" s="1"/>
      <c r="K1141" s="82"/>
    </row>
    <row r="1142" spans="1:11" x14ac:dyDescent="0.2">
      <c r="A1142" s="1"/>
      <c r="B1142" s="1"/>
      <c r="C1142" s="1"/>
      <c r="D1142" s="1"/>
      <c r="K1142" s="82"/>
    </row>
    <row r="1143" spans="1:11" x14ac:dyDescent="0.2">
      <c r="A1143" s="1"/>
      <c r="B1143" s="1"/>
      <c r="C1143" s="1"/>
      <c r="D1143" s="1"/>
      <c r="K1143" s="82"/>
    </row>
    <row r="1144" spans="1:11" x14ac:dyDescent="0.2">
      <c r="A1144" s="1"/>
      <c r="B1144" s="1"/>
      <c r="C1144" s="1"/>
      <c r="D1144" s="1"/>
      <c r="K1144" s="82"/>
    </row>
    <row r="1145" spans="1:11" x14ac:dyDescent="0.2">
      <c r="A1145" s="1"/>
      <c r="B1145" s="1"/>
      <c r="C1145" s="1"/>
      <c r="D1145" s="1"/>
      <c r="K1145" s="82"/>
    </row>
    <row r="1146" spans="1:11" x14ac:dyDescent="0.2">
      <c r="A1146" s="1"/>
      <c r="B1146" s="1"/>
      <c r="C1146" s="1"/>
      <c r="D1146" s="1"/>
      <c r="K1146" s="82"/>
    </row>
    <row r="1147" spans="1:11" x14ac:dyDescent="0.2">
      <c r="A1147" s="1"/>
      <c r="B1147" s="1"/>
      <c r="C1147" s="1"/>
      <c r="D1147" s="1"/>
      <c r="K1147" s="82"/>
    </row>
    <row r="1148" spans="1:11" x14ac:dyDescent="0.2">
      <c r="A1148" s="1"/>
      <c r="B1148" s="1"/>
      <c r="C1148" s="1"/>
      <c r="D1148" s="1"/>
      <c r="K1148" s="82"/>
    </row>
    <row r="1149" spans="1:11" x14ac:dyDescent="0.2">
      <c r="A1149" s="1"/>
      <c r="B1149" s="1"/>
      <c r="C1149" s="1"/>
      <c r="D1149" s="1"/>
      <c r="K1149" s="82"/>
    </row>
    <row r="1150" spans="1:11" x14ac:dyDescent="0.2">
      <c r="A1150" s="1"/>
      <c r="B1150" s="1"/>
      <c r="C1150" s="1"/>
      <c r="D1150" s="1"/>
      <c r="K1150" s="82"/>
    </row>
    <row r="1151" spans="1:11" x14ac:dyDescent="0.2">
      <c r="A1151" s="1"/>
      <c r="B1151" s="1"/>
      <c r="C1151" s="1"/>
      <c r="D1151" s="1"/>
      <c r="K1151" s="82"/>
    </row>
    <row r="1152" spans="1:11" x14ac:dyDescent="0.2">
      <c r="A1152" s="1"/>
      <c r="B1152" s="1"/>
      <c r="C1152" s="1"/>
      <c r="D1152" s="1"/>
      <c r="K1152" s="82"/>
    </row>
    <row r="1153" spans="1:11" x14ac:dyDescent="0.2">
      <c r="A1153" s="1"/>
      <c r="B1153" s="1"/>
      <c r="C1153" s="1"/>
      <c r="D1153" s="1"/>
      <c r="K1153" s="82"/>
    </row>
    <row r="1154" spans="1:11" x14ac:dyDescent="0.2">
      <c r="A1154" s="1"/>
      <c r="B1154" s="1"/>
      <c r="C1154" s="1"/>
      <c r="D1154" s="1"/>
      <c r="K1154" s="82"/>
    </row>
    <row r="1155" spans="1:11" x14ac:dyDescent="0.2">
      <c r="A1155" s="1"/>
      <c r="B1155" s="1"/>
      <c r="C1155" s="1"/>
      <c r="D1155" s="1"/>
      <c r="K1155" s="82"/>
    </row>
    <row r="1156" spans="1:11" x14ac:dyDescent="0.2">
      <c r="A1156" s="1"/>
      <c r="B1156" s="1"/>
      <c r="C1156" s="1"/>
      <c r="D1156" s="1"/>
      <c r="K1156" s="82"/>
    </row>
    <row r="1157" spans="1:11" x14ac:dyDescent="0.2">
      <c r="A1157" s="1"/>
      <c r="B1157" s="1"/>
      <c r="C1157" s="1"/>
      <c r="D1157" s="1"/>
      <c r="K1157" s="82"/>
    </row>
    <row r="1158" spans="1:11" x14ac:dyDescent="0.2">
      <c r="A1158" s="1"/>
      <c r="B1158" s="1"/>
      <c r="C1158" s="1"/>
      <c r="D1158" s="1"/>
      <c r="K1158" s="82"/>
    </row>
    <row r="1159" spans="1:11" x14ac:dyDescent="0.2">
      <c r="A1159" s="1"/>
      <c r="B1159" s="1"/>
      <c r="C1159" s="1"/>
      <c r="D1159" s="1"/>
      <c r="K1159" s="82"/>
    </row>
    <row r="1160" spans="1:11" x14ac:dyDescent="0.2">
      <c r="A1160" s="1"/>
      <c r="B1160" s="1"/>
      <c r="C1160" s="1"/>
      <c r="D1160" s="1"/>
      <c r="K1160" s="82"/>
    </row>
    <row r="1161" spans="1:11" x14ac:dyDescent="0.2">
      <c r="A1161" s="1"/>
      <c r="B1161" s="1"/>
      <c r="C1161" s="1"/>
      <c r="D1161" s="1"/>
      <c r="K1161" s="82"/>
    </row>
    <row r="1162" spans="1:11" x14ac:dyDescent="0.2">
      <c r="A1162" s="1"/>
      <c r="B1162" s="1"/>
      <c r="C1162" s="1"/>
      <c r="D1162" s="1"/>
      <c r="K1162" s="82"/>
    </row>
    <row r="1163" spans="1:11" x14ac:dyDescent="0.2">
      <c r="A1163" s="1"/>
      <c r="B1163" s="1"/>
      <c r="C1163" s="1"/>
      <c r="D1163" s="1"/>
      <c r="K1163" s="82"/>
    </row>
    <row r="1164" spans="1:11" x14ac:dyDescent="0.2">
      <c r="A1164" s="1"/>
      <c r="B1164" s="1"/>
      <c r="C1164" s="1"/>
      <c r="D1164" s="1"/>
      <c r="K1164" s="82"/>
    </row>
    <row r="1165" spans="1:11" x14ac:dyDescent="0.2">
      <c r="A1165" s="1"/>
      <c r="B1165" s="1"/>
      <c r="C1165" s="1"/>
      <c r="D1165" s="1"/>
      <c r="K1165" s="82"/>
    </row>
    <row r="1166" spans="1:11" x14ac:dyDescent="0.2">
      <c r="A1166" s="1"/>
      <c r="B1166" s="1"/>
      <c r="C1166" s="1"/>
      <c r="D1166" s="1"/>
      <c r="K1166" s="82"/>
    </row>
    <row r="1167" spans="1:11" x14ac:dyDescent="0.2">
      <c r="A1167" s="1"/>
      <c r="B1167" s="1"/>
      <c r="C1167" s="1"/>
      <c r="D1167" s="1"/>
      <c r="K1167" s="82"/>
    </row>
    <row r="1168" spans="1:11" x14ac:dyDescent="0.2">
      <c r="A1168" s="1"/>
      <c r="B1168" s="1"/>
      <c r="C1168" s="1"/>
      <c r="D1168" s="1"/>
      <c r="K1168" s="82"/>
    </row>
    <row r="1169" spans="1:11" x14ac:dyDescent="0.2">
      <c r="A1169" s="1"/>
      <c r="B1169" s="1"/>
      <c r="C1169" s="1"/>
      <c r="D1169" s="1"/>
      <c r="K1169" s="82"/>
    </row>
    <row r="1170" spans="1:11" x14ac:dyDescent="0.2">
      <c r="A1170" s="1"/>
      <c r="B1170" s="1"/>
      <c r="C1170" s="1"/>
      <c r="D1170" s="1"/>
      <c r="K1170" s="82"/>
    </row>
    <row r="1171" spans="1:11" x14ac:dyDescent="0.2">
      <c r="A1171" s="1"/>
      <c r="B1171" s="1"/>
      <c r="C1171" s="1"/>
      <c r="D1171" s="1"/>
      <c r="K1171" s="82"/>
    </row>
    <row r="1172" spans="1:11" x14ac:dyDescent="0.2">
      <c r="A1172" s="1"/>
      <c r="B1172" s="1"/>
      <c r="C1172" s="1"/>
      <c r="D1172" s="1"/>
      <c r="K1172" s="82"/>
    </row>
    <row r="1173" spans="1:11" x14ac:dyDescent="0.2">
      <c r="A1173" s="1"/>
      <c r="B1173" s="1"/>
      <c r="C1173" s="1"/>
      <c r="D1173" s="1"/>
      <c r="K1173" s="82"/>
    </row>
    <row r="1174" spans="1:11" x14ac:dyDescent="0.2">
      <c r="A1174" s="1"/>
      <c r="B1174" s="1"/>
      <c r="C1174" s="1"/>
      <c r="D1174" s="1"/>
      <c r="K1174" s="82"/>
    </row>
    <row r="1175" spans="1:11" x14ac:dyDescent="0.2">
      <c r="A1175" s="1"/>
      <c r="B1175" s="1"/>
      <c r="C1175" s="1"/>
      <c r="D1175" s="1"/>
      <c r="K1175" s="82"/>
    </row>
    <row r="1176" spans="1:11" x14ac:dyDescent="0.2">
      <c r="A1176" s="1"/>
      <c r="B1176" s="1"/>
      <c r="C1176" s="1"/>
      <c r="D1176" s="1"/>
      <c r="K1176" s="82"/>
    </row>
    <row r="1177" spans="1:11" x14ac:dyDescent="0.2">
      <c r="A1177" s="1"/>
      <c r="B1177" s="1"/>
      <c r="C1177" s="1"/>
      <c r="D1177" s="1"/>
      <c r="K1177" s="82"/>
    </row>
    <row r="1178" spans="1:11" x14ac:dyDescent="0.2">
      <c r="A1178" s="1"/>
      <c r="B1178" s="1"/>
      <c r="C1178" s="1"/>
      <c r="D1178" s="1"/>
      <c r="K1178" s="82"/>
    </row>
    <row r="1179" spans="1:11" x14ac:dyDescent="0.2">
      <c r="A1179" s="1"/>
      <c r="B1179" s="1"/>
      <c r="C1179" s="1"/>
      <c r="D1179" s="1"/>
      <c r="K1179" s="82"/>
    </row>
    <row r="1180" spans="1:11" x14ac:dyDescent="0.2">
      <c r="A1180" s="1"/>
      <c r="B1180" s="1"/>
      <c r="C1180" s="1"/>
      <c r="D1180" s="1"/>
      <c r="K1180" s="82"/>
    </row>
    <row r="1181" spans="1:11" x14ac:dyDescent="0.2">
      <c r="A1181" s="1"/>
      <c r="B1181" s="1"/>
      <c r="C1181" s="1"/>
      <c r="D1181" s="1"/>
      <c r="K1181" s="82"/>
    </row>
    <row r="1182" spans="1:11" x14ac:dyDescent="0.2">
      <c r="A1182" s="1"/>
      <c r="B1182" s="1"/>
      <c r="C1182" s="1"/>
      <c r="D1182" s="1"/>
      <c r="K1182" s="82"/>
    </row>
    <row r="1183" spans="1:11" x14ac:dyDescent="0.2">
      <c r="A1183" s="1"/>
      <c r="B1183" s="1"/>
      <c r="C1183" s="1"/>
      <c r="D1183" s="1"/>
      <c r="K1183" s="82"/>
    </row>
    <row r="1184" spans="1:11" x14ac:dyDescent="0.2">
      <c r="A1184" s="1"/>
      <c r="B1184" s="1"/>
      <c r="C1184" s="1"/>
      <c r="D1184" s="1"/>
      <c r="K1184" s="82"/>
    </row>
    <row r="1185" spans="1:11" x14ac:dyDescent="0.2">
      <c r="A1185" s="1"/>
      <c r="B1185" s="1"/>
      <c r="C1185" s="1"/>
      <c r="D1185" s="1"/>
      <c r="K1185" s="82"/>
    </row>
    <row r="1186" spans="1:11" x14ac:dyDescent="0.2">
      <c r="A1186" s="1"/>
      <c r="B1186" s="1"/>
      <c r="C1186" s="1"/>
      <c r="D1186" s="1"/>
      <c r="K1186" s="82"/>
    </row>
    <row r="1187" spans="1:11" x14ac:dyDescent="0.2">
      <c r="A1187" s="1"/>
      <c r="B1187" s="1"/>
      <c r="C1187" s="1"/>
      <c r="D1187" s="1"/>
      <c r="K1187" s="82"/>
    </row>
    <row r="1188" spans="1:11" x14ac:dyDescent="0.2">
      <c r="A1188" s="1"/>
      <c r="B1188" s="1"/>
      <c r="C1188" s="1"/>
      <c r="D1188" s="1"/>
      <c r="K1188" s="82"/>
    </row>
    <row r="1189" spans="1:11" x14ac:dyDescent="0.2">
      <c r="A1189" s="1"/>
      <c r="B1189" s="1"/>
      <c r="C1189" s="1"/>
      <c r="D1189" s="1"/>
      <c r="K1189" s="82"/>
    </row>
    <row r="1190" spans="1:11" x14ac:dyDescent="0.2">
      <c r="A1190" s="1"/>
      <c r="B1190" s="1"/>
      <c r="C1190" s="1"/>
      <c r="D1190" s="1"/>
      <c r="K1190" s="82"/>
    </row>
    <row r="1191" spans="1:11" x14ac:dyDescent="0.2">
      <c r="A1191" s="1"/>
      <c r="B1191" s="1"/>
      <c r="C1191" s="1"/>
      <c r="D1191" s="1"/>
      <c r="K1191" s="82"/>
    </row>
    <row r="1192" spans="1:11" x14ac:dyDescent="0.2">
      <c r="A1192" s="1"/>
      <c r="B1192" s="1"/>
      <c r="C1192" s="1"/>
      <c r="D1192" s="1"/>
      <c r="K1192" s="82"/>
    </row>
    <row r="1193" spans="1:11" x14ac:dyDescent="0.2">
      <c r="A1193" s="1"/>
      <c r="B1193" s="1"/>
      <c r="C1193" s="1"/>
      <c r="D1193" s="1"/>
      <c r="K1193" s="82"/>
    </row>
    <row r="1194" spans="1:11" x14ac:dyDescent="0.2">
      <c r="A1194" s="1"/>
      <c r="B1194" s="1"/>
      <c r="C1194" s="1"/>
      <c r="D1194" s="1"/>
      <c r="K1194" s="82"/>
    </row>
    <row r="1195" spans="1:11" x14ac:dyDescent="0.2">
      <c r="A1195" s="1"/>
      <c r="B1195" s="1"/>
      <c r="C1195" s="1"/>
      <c r="D1195" s="1"/>
      <c r="K1195" s="82"/>
    </row>
    <row r="1196" spans="1:11" x14ac:dyDescent="0.2">
      <c r="A1196" s="1"/>
      <c r="B1196" s="1"/>
      <c r="C1196" s="1"/>
      <c r="D1196" s="1"/>
      <c r="K1196" s="82"/>
    </row>
    <row r="1197" spans="1:11" x14ac:dyDescent="0.2">
      <c r="A1197" s="1"/>
      <c r="B1197" s="1"/>
      <c r="C1197" s="1"/>
      <c r="D1197" s="1"/>
      <c r="K1197" s="82"/>
    </row>
    <row r="1198" spans="1:11" x14ac:dyDescent="0.2">
      <c r="A1198" s="1"/>
      <c r="B1198" s="1"/>
      <c r="C1198" s="1"/>
      <c r="D1198" s="1"/>
      <c r="K1198" s="82"/>
    </row>
    <row r="1199" spans="1:11" x14ac:dyDescent="0.2">
      <c r="A1199" s="1"/>
      <c r="B1199" s="1"/>
      <c r="C1199" s="1"/>
      <c r="D1199" s="1"/>
      <c r="K1199" s="82"/>
    </row>
    <row r="1200" spans="1:11" x14ac:dyDescent="0.2">
      <c r="A1200" s="1"/>
      <c r="B1200" s="1"/>
      <c r="C1200" s="1"/>
      <c r="D1200" s="1"/>
      <c r="K1200" s="82"/>
    </row>
    <row r="1201" spans="1:11" x14ac:dyDescent="0.2">
      <c r="A1201" s="1"/>
      <c r="B1201" s="1"/>
      <c r="C1201" s="1"/>
      <c r="D1201" s="1"/>
      <c r="K1201" s="82"/>
    </row>
    <row r="1202" spans="1:11" x14ac:dyDescent="0.2">
      <c r="A1202" s="1"/>
      <c r="B1202" s="1"/>
      <c r="C1202" s="1"/>
      <c r="D1202" s="1"/>
      <c r="K1202" s="82"/>
    </row>
    <row r="1203" spans="1:11" x14ac:dyDescent="0.2">
      <c r="A1203" s="1"/>
      <c r="B1203" s="1"/>
      <c r="C1203" s="1"/>
      <c r="D1203" s="1"/>
      <c r="K1203" s="82"/>
    </row>
    <row r="1204" spans="1:11" x14ac:dyDescent="0.2">
      <c r="A1204" s="1"/>
      <c r="B1204" s="1"/>
      <c r="C1204" s="1"/>
      <c r="D1204" s="1"/>
      <c r="K1204" s="82"/>
    </row>
    <row r="1205" spans="1:11" x14ac:dyDescent="0.2">
      <c r="A1205" s="1"/>
      <c r="B1205" s="1"/>
      <c r="C1205" s="1"/>
      <c r="D1205" s="1"/>
      <c r="K1205" s="82"/>
    </row>
    <row r="1206" spans="1:11" x14ac:dyDescent="0.2">
      <c r="A1206" s="1"/>
      <c r="B1206" s="1"/>
      <c r="C1206" s="1"/>
      <c r="D1206" s="1"/>
      <c r="K1206" s="82"/>
    </row>
    <row r="1207" spans="1:11" x14ac:dyDescent="0.2">
      <c r="A1207" s="1"/>
      <c r="B1207" s="1"/>
      <c r="C1207" s="1"/>
      <c r="D1207" s="1"/>
      <c r="K1207" s="82"/>
    </row>
    <row r="1208" spans="1:11" x14ac:dyDescent="0.2">
      <c r="A1208" s="1"/>
      <c r="B1208" s="1"/>
      <c r="C1208" s="1"/>
      <c r="D1208" s="1"/>
      <c r="K1208" s="82"/>
    </row>
    <row r="1209" spans="1:11" x14ac:dyDescent="0.2">
      <c r="A1209" s="1"/>
      <c r="B1209" s="1"/>
      <c r="C1209" s="1"/>
      <c r="D1209" s="1"/>
      <c r="K1209" s="82"/>
    </row>
    <row r="1210" spans="1:11" x14ac:dyDescent="0.2">
      <c r="A1210" s="1"/>
      <c r="B1210" s="1"/>
      <c r="C1210" s="1"/>
      <c r="D1210" s="1"/>
      <c r="K1210" s="82"/>
    </row>
    <row r="1211" spans="1:11" x14ac:dyDescent="0.2">
      <c r="A1211" s="1"/>
      <c r="B1211" s="1"/>
      <c r="C1211" s="1"/>
      <c r="D1211" s="1"/>
      <c r="K1211" s="82"/>
    </row>
    <row r="1212" spans="1:11" x14ac:dyDescent="0.2">
      <c r="A1212" s="1"/>
      <c r="B1212" s="1"/>
      <c r="C1212" s="1"/>
      <c r="D1212" s="1"/>
      <c r="K1212" s="82"/>
    </row>
    <row r="1213" spans="1:11" x14ac:dyDescent="0.2">
      <c r="A1213" s="1"/>
      <c r="B1213" s="1"/>
      <c r="C1213" s="1"/>
      <c r="D1213" s="1"/>
      <c r="K1213" s="82"/>
    </row>
    <row r="1214" spans="1:11" x14ac:dyDescent="0.2">
      <c r="A1214" s="1"/>
      <c r="B1214" s="1"/>
      <c r="C1214" s="1"/>
      <c r="D1214" s="1"/>
      <c r="K1214" s="82"/>
    </row>
    <row r="1215" spans="1:11" x14ac:dyDescent="0.2">
      <c r="A1215" s="1"/>
      <c r="B1215" s="1"/>
      <c r="C1215" s="1"/>
      <c r="D1215" s="1"/>
      <c r="K1215" s="82"/>
    </row>
    <row r="1216" spans="1:11" x14ac:dyDescent="0.2">
      <c r="A1216" s="1"/>
      <c r="B1216" s="1"/>
      <c r="C1216" s="1"/>
      <c r="D1216" s="1"/>
      <c r="K1216" s="82"/>
    </row>
    <row r="1217" spans="1:11" x14ac:dyDescent="0.2">
      <c r="A1217" s="1"/>
      <c r="B1217" s="1"/>
      <c r="C1217" s="1"/>
      <c r="D1217" s="1"/>
      <c r="K1217" s="82"/>
    </row>
    <row r="1218" spans="1:11" x14ac:dyDescent="0.2">
      <c r="A1218" s="1"/>
      <c r="B1218" s="1"/>
      <c r="C1218" s="1"/>
      <c r="D1218" s="1"/>
      <c r="K1218" s="82"/>
    </row>
    <row r="1219" spans="1:11" x14ac:dyDescent="0.2">
      <c r="A1219" s="1"/>
      <c r="B1219" s="1"/>
      <c r="C1219" s="1"/>
      <c r="D1219" s="1"/>
      <c r="K1219" s="82"/>
    </row>
    <row r="1220" spans="1:11" x14ac:dyDescent="0.2">
      <c r="A1220" s="1"/>
      <c r="B1220" s="1"/>
      <c r="C1220" s="1"/>
      <c r="D1220" s="1"/>
      <c r="K1220" s="82"/>
    </row>
    <row r="1221" spans="1:11" x14ac:dyDescent="0.2">
      <c r="A1221" s="1"/>
      <c r="B1221" s="1"/>
      <c r="C1221" s="1"/>
      <c r="D1221" s="1"/>
      <c r="K1221" s="82"/>
    </row>
    <row r="1222" spans="1:11" x14ac:dyDescent="0.2">
      <c r="A1222" s="1"/>
      <c r="B1222" s="1"/>
      <c r="C1222" s="1"/>
      <c r="D1222" s="1"/>
      <c r="K1222" s="82"/>
    </row>
    <row r="1223" spans="1:11" x14ac:dyDescent="0.2">
      <c r="A1223" s="1"/>
      <c r="B1223" s="1"/>
      <c r="C1223" s="1"/>
      <c r="D1223" s="1"/>
      <c r="K1223" s="82"/>
    </row>
    <row r="1224" spans="1:11" x14ac:dyDescent="0.2">
      <c r="A1224" s="1"/>
      <c r="B1224" s="1"/>
      <c r="C1224" s="1"/>
      <c r="D1224" s="1"/>
      <c r="K1224" s="82"/>
    </row>
    <row r="1225" spans="1:11" x14ac:dyDescent="0.2">
      <c r="A1225" s="1"/>
      <c r="B1225" s="1"/>
      <c r="C1225" s="1"/>
      <c r="D1225" s="1"/>
      <c r="K1225" s="82"/>
    </row>
    <row r="1226" spans="1:11" x14ac:dyDescent="0.2">
      <c r="A1226" s="1"/>
      <c r="B1226" s="1"/>
      <c r="C1226" s="1"/>
      <c r="D1226" s="1"/>
      <c r="K1226" s="82"/>
    </row>
    <row r="1227" spans="1:11" x14ac:dyDescent="0.2">
      <c r="A1227" s="1"/>
      <c r="B1227" s="1"/>
      <c r="C1227" s="1"/>
      <c r="D1227" s="1"/>
      <c r="K1227" s="82"/>
    </row>
    <row r="1228" spans="1:11" x14ac:dyDescent="0.2">
      <c r="A1228" s="1"/>
      <c r="B1228" s="1"/>
      <c r="C1228" s="1"/>
      <c r="D1228" s="1"/>
      <c r="K1228" s="82"/>
    </row>
    <row r="1229" spans="1:11" x14ac:dyDescent="0.2">
      <c r="A1229" s="1"/>
      <c r="B1229" s="1"/>
      <c r="C1229" s="1"/>
      <c r="D1229" s="1"/>
      <c r="K1229" s="82"/>
    </row>
    <row r="1230" spans="1:11" x14ac:dyDescent="0.2">
      <c r="A1230" s="1"/>
      <c r="B1230" s="1"/>
      <c r="C1230" s="1"/>
      <c r="D1230" s="1"/>
      <c r="K1230" s="82"/>
    </row>
    <row r="1231" spans="1:11" x14ac:dyDescent="0.2">
      <c r="A1231" s="1"/>
      <c r="B1231" s="1"/>
      <c r="C1231" s="1"/>
      <c r="D1231" s="1"/>
      <c r="K1231" s="82"/>
    </row>
    <row r="1232" spans="1:11" x14ac:dyDescent="0.2">
      <c r="A1232" s="1"/>
      <c r="B1232" s="1"/>
      <c r="C1232" s="1"/>
      <c r="D1232" s="1"/>
      <c r="K1232" s="82"/>
    </row>
    <row r="1233" spans="1:11" x14ac:dyDescent="0.2">
      <c r="A1233" s="1"/>
      <c r="B1233" s="1"/>
      <c r="C1233" s="1"/>
      <c r="D1233" s="1"/>
      <c r="K1233" s="82"/>
    </row>
    <row r="1234" spans="1:11" x14ac:dyDescent="0.2">
      <c r="A1234" s="1"/>
      <c r="B1234" s="1"/>
      <c r="C1234" s="1"/>
      <c r="D1234" s="1"/>
      <c r="K1234" s="82"/>
    </row>
    <row r="1235" spans="1:11" x14ac:dyDescent="0.2">
      <c r="A1235" s="1"/>
      <c r="B1235" s="1"/>
      <c r="C1235" s="1"/>
      <c r="D1235" s="1"/>
      <c r="K1235" s="82"/>
    </row>
    <row r="1236" spans="1:11" x14ac:dyDescent="0.2">
      <c r="A1236" s="1"/>
      <c r="B1236" s="1"/>
      <c r="C1236" s="1"/>
      <c r="D1236" s="1"/>
      <c r="K1236" s="82"/>
    </row>
    <row r="1237" spans="1:11" x14ac:dyDescent="0.2">
      <c r="A1237" s="1"/>
      <c r="B1237" s="1"/>
      <c r="C1237" s="1"/>
      <c r="D1237" s="1"/>
      <c r="K1237" s="82"/>
    </row>
    <row r="1238" spans="1:11" x14ac:dyDescent="0.2">
      <c r="A1238" s="1"/>
      <c r="B1238" s="1"/>
      <c r="C1238" s="1"/>
      <c r="D1238" s="1"/>
      <c r="K1238" s="82"/>
    </row>
    <row r="1239" spans="1:11" x14ac:dyDescent="0.2">
      <c r="A1239" s="1"/>
      <c r="B1239" s="1"/>
      <c r="C1239" s="1"/>
      <c r="D1239" s="1"/>
      <c r="K1239" s="82"/>
    </row>
    <row r="1240" spans="1:11" x14ac:dyDescent="0.2">
      <c r="A1240" s="1"/>
      <c r="B1240" s="1"/>
      <c r="C1240" s="1"/>
      <c r="D1240" s="1"/>
      <c r="K1240" s="82"/>
    </row>
    <row r="1241" spans="1:11" x14ac:dyDescent="0.2">
      <c r="A1241" s="1"/>
      <c r="B1241" s="1"/>
      <c r="C1241" s="1"/>
      <c r="D1241" s="1"/>
      <c r="K1241" s="82"/>
    </row>
    <row r="1242" spans="1:11" x14ac:dyDescent="0.2">
      <c r="A1242" s="1"/>
      <c r="B1242" s="1"/>
      <c r="C1242" s="1"/>
      <c r="D1242" s="1"/>
      <c r="K1242" s="82"/>
    </row>
    <row r="1243" spans="1:11" x14ac:dyDescent="0.2">
      <c r="A1243" s="1"/>
      <c r="B1243" s="1"/>
      <c r="C1243" s="1"/>
      <c r="D1243" s="1"/>
      <c r="K1243" s="82"/>
    </row>
    <row r="1244" spans="1:11" x14ac:dyDescent="0.2">
      <c r="A1244" s="1"/>
      <c r="B1244" s="1"/>
      <c r="C1244" s="1"/>
      <c r="D1244" s="1"/>
      <c r="K1244" s="82"/>
    </row>
    <row r="1245" spans="1:11" x14ac:dyDescent="0.2">
      <c r="A1245" s="1"/>
      <c r="B1245" s="1"/>
      <c r="C1245" s="1"/>
      <c r="D1245" s="1"/>
      <c r="K1245" s="82"/>
    </row>
    <row r="1246" spans="1:11" x14ac:dyDescent="0.2">
      <c r="A1246" s="1"/>
      <c r="B1246" s="1"/>
      <c r="C1246" s="1"/>
      <c r="D1246" s="1"/>
      <c r="K1246" s="82"/>
    </row>
    <row r="1247" spans="1:11" x14ac:dyDescent="0.2">
      <c r="A1247" s="1"/>
      <c r="B1247" s="1"/>
      <c r="C1247" s="1"/>
      <c r="D1247" s="1"/>
      <c r="K1247" s="82"/>
    </row>
    <row r="1248" spans="1:11" x14ac:dyDescent="0.2">
      <c r="A1248" s="1"/>
      <c r="B1248" s="1"/>
      <c r="C1248" s="1"/>
      <c r="D1248" s="1"/>
      <c r="K1248" s="82"/>
    </row>
    <row r="1249" spans="1:11" x14ac:dyDescent="0.2">
      <c r="A1249" s="1"/>
      <c r="B1249" s="1"/>
      <c r="C1249" s="1"/>
      <c r="D1249" s="1"/>
      <c r="K1249" s="82"/>
    </row>
    <row r="1250" spans="1:11" x14ac:dyDescent="0.2">
      <c r="A1250" s="1"/>
      <c r="B1250" s="1"/>
      <c r="C1250" s="1"/>
      <c r="D1250" s="1"/>
      <c r="K1250" s="82"/>
    </row>
    <row r="1251" spans="1:11" x14ac:dyDescent="0.2">
      <c r="A1251" s="1"/>
      <c r="B1251" s="1"/>
      <c r="C1251" s="1"/>
      <c r="D1251" s="1"/>
      <c r="K1251" s="82"/>
    </row>
    <row r="1252" spans="1:11" x14ac:dyDescent="0.2">
      <c r="A1252" s="1"/>
      <c r="B1252" s="1"/>
      <c r="C1252" s="1"/>
      <c r="D1252" s="1"/>
      <c r="K1252" s="82"/>
    </row>
    <row r="1253" spans="1:11" x14ac:dyDescent="0.2">
      <c r="A1253" s="1"/>
      <c r="B1253" s="1"/>
      <c r="C1253" s="1"/>
      <c r="D1253" s="1"/>
      <c r="K1253" s="82"/>
    </row>
    <row r="1254" spans="1:11" x14ac:dyDescent="0.2">
      <c r="A1254" s="1"/>
      <c r="B1254" s="1"/>
      <c r="C1254" s="1"/>
      <c r="D1254" s="1"/>
      <c r="K1254" s="82"/>
    </row>
    <row r="1255" spans="1:11" x14ac:dyDescent="0.2">
      <c r="A1255" s="1"/>
      <c r="B1255" s="1"/>
      <c r="C1255" s="1"/>
      <c r="D1255" s="1"/>
      <c r="K1255" s="82"/>
    </row>
    <row r="1256" spans="1:11" x14ac:dyDescent="0.2">
      <c r="A1256" s="1"/>
      <c r="B1256" s="1"/>
      <c r="C1256" s="1"/>
      <c r="D1256" s="1"/>
      <c r="K1256" s="82"/>
    </row>
    <row r="1257" spans="1:11" x14ac:dyDescent="0.2">
      <c r="A1257" s="1"/>
      <c r="B1257" s="1"/>
      <c r="C1257" s="1"/>
      <c r="D1257" s="1"/>
      <c r="K1257" s="82"/>
    </row>
    <row r="1258" spans="1:11" x14ac:dyDescent="0.2">
      <c r="A1258" s="1"/>
      <c r="B1258" s="1"/>
      <c r="C1258" s="1"/>
      <c r="D1258" s="1"/>
      <c r="K1258" s="82"/>
    </row>
  </sheetData>
  <autoFilter ref="K2:O235" xr:uid="{82576E2C-A378-A74F-94FA-997660F7CD77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0C56E-5AD6-0249-A261-80A45C9CCCD9}">
  <sheetPr codeName="Sheet3"/>
  <dimension ref="A1:AL36"/>
  <sheetViews>
    <sheetView workbookViewId="0"/>
  </sheetViews>
  <sheetFormatPr baseColWidth="10" defaultRowHeight="16" x14ac:dyDescent="0.2"/>
  <cols>
    <col min="1" max="1" width="18.6640625" bestFit="1" customWidth="1"/>
    <col min="2" max="2" width="14.33203125" customWidth="1"/>
    <col min="3" max="3" width="8" bestFit="1" customWidth="1"/>
    <col min="4" max="38" width="4.6640625" bestFit="1" customWidth="1"/>
  </cols>
  <sheetData>
    <row r="1" spans="1:38" x14ac:dyDescent="0.2">
      <c r="A1" s="42" t="s">
        <v>8608</v>
      </c>
    </row>
    <row r="2" spans="1:38" ht="112" x14ac:dyDescent="0.2">
      <c r="A2" s="19" t="s">
        <v>8597</v>
      </c>
      <c r="B2" s="21" t="s">
        <v>8598</v>
      </c>
      <c r="C2" s="21" t="s">
        <v>8599</v>
      </c>
      <c r="D2" s="22" t="s">
        <v>1203</v>
      </c>
      <c r="E2" s="23" t="s">
        <v>1197</v>
      </c>
      <c r="F2" s="23" t="s">
        <v>1188</v>
      </c>
      <c r="G2" s="23" t="s">
        <v>1211</v>
      </c>
      <c r="H2" s="23" t="s">
        <v>1200</v>
      </c>
      <c r="I2" s="23" t="s">
        <v>1209</v>
      </c>
      <c r="J2" s="23" t="s">
        <v>1215</v>
      </c>
      <c r="K2" s="23" t="s">
        <v>1204</v>
      </c>
      <c r="L2" s="23" t="s">
        <v>1189</v>
      </c>
      <c r="M2" s="23" t="s">
        <v>1194</v>
      </c>
      <c r="N2" s="23" t="s">
        <v>3728</v>
      </c>
      <c r="O2" s="23" t="s">
        <v>2404</v>
      </c>
      <c r="P2" s="23" t="s">
        <v>1192</v>
      </c>
      <c r="Q2" s="23" t="s">
        <v>4561</v>
      </c>
      <c r="R2" s="23" t="s">
        <v>1213</v>
      </c>
      <c r="S2" s="23" t="s">
        <v>1190</v>
      </c>
      <c r="T2" s="23" t="s">
        <v>1208</v>
      </c>
      <c r="U2" s="23" t="s">
        <v>1212</v>
      </c>
      <c r="V2" s="23" t="s">
        <v>1201</v>
      </c>
      <c r="W2" s="23" t="s">
        <v>1214</v>
      </c>
      <c r="X2" s="23" t="s">
        <v>3538</v>
      </c>
      <c r="Y2" s="23" t="s">
        <v>1193</v>
      </c>
      <c r="Z2" s="23" t="s">
        <v>1191</v>
      </c>
      <c r="AA2" s="23" t="s">
        <v>1210</v>
      </c>
      <c r="AB2" s="23" t="s">
        <v>1207</v>
      </c>
      <c r="AC2" s="23" t="s">
        <v>1195</v>
      </c>
      <c r="AD2" s="24" t="s">
        <v>1186</v>
      </c>
      <c r="AE2" s="23" t="s">
        <v>1205</v>
      </c>
      <c r="AF2" s="23" t="s">
        <v>1187</v>
      </c>
      <c r="AG2" s="23" t="s">
        <v>2414</v>
      </c>
      <c r="AH2" s="23" t="s">
        <v>4530</v>
      </c>
      <c r="AI2" s="23" t="s">
        <v>1199</v>
      </c>
      <c r="AJ2" s="23" t="s">
        <v>1196</v>
      </c>
      <c r="AK2" s="23" t="s">
        <v>1198</v>
      </c>
      <c r="AL2" s="25" t="s">
        <v>1202</v>
      </c>
    </row>
    <row r="3" spans="1:38" x14ac:dyDescent="0.2">
      <c r="A3" s="9" t="s">
        <v>1203</v>
      </c>
      <c r="B3" s="9">
        <v>6</v>
      </c>
      <c r="C3" s="9">
        <v>47</v>
      </c>
      <c r="D3" s="26">
        <v>2.6666666666666665</v>
      </c>
      <c r="E3" s="2">
        <v>0</v>
      </c>
      <c r="F3" s="2">
        <v>0</v>
      </c>
      <c r="G3" s="2">
        <v>0</v>
      </c>
      <c r="H3" s="2">
        <v>0</v>
      </c>
      <c r="I3" s="2">
        <v>0.16666666666666666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.5</v>
      </c>
      <c r="P3" s="2">
        <v>0.16666666666666666</v>
      </c>
      <c r="Q3" s="2">
        <v>0</v>
      </c>
      <c r="R3" s="2">
        <v>0</v>
      </c>
      <c r="S3" s="2">
        <v>0.16666666666666666</v>
      </c>
      <c r="T3" s="2">
        <v>0.16666666666666666</v>
      </c>
      <c r="U3" s="2">
        <v>0</v>
      </c>
      <c r="V3" s="2">
        <v>0</v>
      </c>
      <c r="W3" s="2">
        <v>0.5</v>
      </c>
      <c r="X3" s="2">
        <v>0</v>
      </c>
      <c r="Y3" s="2">
        <v>0.5</v>
      </c>
      <c r="Z3" s="2">
        <v>0</v>
      </c>
      <c r="AA3" s="2">
        <v>0</v>
      </c>
      <c r="AB3" s="2">
        <v>0.33333333333333331</v>
      </c>
      <c r="AC3" s="2">
        <v>0.16666666666666666</v>
      </c>
      <c r="AD3" s="27">
        <v>0</v>
      </c>
      <c r="AE3" s="2">
        <v>0.33333333333333331</v>
      </c>
      <c r="AF3" s="2">
        <v>1.6666666666666667</v>
      </c>
      <c r="AG3" s="2">
        <v>0</v>
      </c>
      <c r="AH3" s="2">
        <v>0</v>
      </c>
      <c r="AI3" s="2">
        <v>0</v>
      </c>
      <c r="AJ3" s="2">
        <v>0</v>
      </c>
      <c r="AK3" s="2">
        <v>0.5</v>
      </c>
      <c r="AL3" s="28">
        <v>0</v>
      </c>
    </row>
    <row r="4" spans="1:38" x14ac:dyDescent="0.2">
      <c r="A4" s="9" t="s">
        <v>1197</v>
      </c>
      <c r="B4" s="9">
        <v>24</v>
      </c>
      <c r="C4" s="9">
        <v>119</v>
      </c>
      <c r="D4" s="2">
        <v>0</v>
      </c>
      <c r="E4" s="29">
        <v>3.3333333333333335</v>
      </c>
      <c r="F4" s="2">
        <v>0</v>
      </c>
      <c r="G4" s="2">
        <v>0</v>
      </c>
      <c r="H4" s="2">
        <v>0</v>
      </c>
      <c r="I4" s="2">
        <v>0</v>
      </c>
      <c r="J4" s="2">
        <v>4.1666666666666664E-2</v>
      </c>
      <c r="K4" s="2">
        <v>0</v>
      </c>
      <c r="L4" s="2">
        <v>0</v>
      </c>
      <c r="M4" s="2">
        <v>0</v>
      </c>
      <c r="N4" s="2">
        <v>0</v>
      </c>
      <c r="O4" s="2">
        <v>8.3333333333333329E-2</v>
      </c>
      <c r="P4" s="2">
        <v>0</v>
      </c>
      <c r="Q4" s="2">
        <v>0</v>
      </c>
      <c r="R4" s="2">
        <v>0</v>
      </c>
      <c r="S4" s="2">
        <v>4.1666666666666664E-2</v>
      </c>
      <c r="T4" s="2">
        <v>4.1666666666666664E-2</v>
      </c>
      <c r="U4" s="2">
        <v>0</v>
      </c>
      <c r="V4" s="2">
        <v>0</v>
      </c>
      <c r="W4" s="2">
        <v>0.125</v>
      </c>
      <c r="X4" s="2">
        <v>0</v>
      </c>
      <c r="Y4" s="2">
        <v>4.1666666666666664E-2</v>
      </c>
      <c r="Z4" s="2">
        <v>0</v>
      </c>
      <c r="AA4" s="2">
        <v>0</v>
      </c>
      <c r="AB4" s="2">
        <v>0</v>
      </c>
      <c r="AC4" s="2">
        <v>4.1666666666666664E-2</v>
      </c>
      <c r="AD4" s="27">
        <v>4.1666666666666664E-2</v>
      </c>
      <c r="AE4" s="2">
        <v>0.125</v>
      </c>
      <c r="AF4" s="2">
        <v>0.875</v>
      </c>
      <c r="AG4" s="2">
        <v>4.1666666666666664E-2</v>
      </c>
      <c r="AH4" s="2">
        <v>0</v>
      </c>
      <c r="AI4" s="2">
        <v>0</v>
      </c>
      <c r="AJ4" s="2">
        <v>0</v>
      </c>
      <c r="AK4" s="2">
        <v>0.125</v>
      </c>
      <c r="AL4" s="28">
        <v>0</v>
      </c>
    </row>
    <row r="5" spans="1:38" x14ac:dyDescent="0.2">
      <c r="A5" s="9" t="s">
        <v>1188</v>
      </c>
      <c r="B5" s="9">
        <v>33</v>
      </c>
      <c r="C5" s="9">
        <v>293</v>
      </c>
      <c r="D5" s="2">
        <v>6.0606060606060608E-2</v>
      </c>
      <c r="E5" s="2">
        <v>3.0303030303030304E-2</v>
      </c>
      <c r="F5" s="29">
        <v>7.9090909090909092</v>
      </c>
      <c r="G5" s="2">
        <v>3.0303030303030304E-2</v>
      </c>
      <c r="H5" s="2">
        <v>6.0606060606060608E-2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3.0303030303030304E-2</v>
      </c>
      <c r="Q5" s="2">
        <v>0</v>
      </c>
      <c r="R5" s="2">
        <v>6.0606060606060608E-2</v>
      </c>
      <c r="S5" s="2">
        <v>0</v>
      </c>
      <c r="T5" s="2">
        <v>0</v>
      </c>
      <c r="U5" s="2">
        <v>0</v>
      </c>
      <c r="V5" s="2">
        <v>3.0303030303030304E-2</v>
      </c>
      <c r="W5" s="2">
        <v>3.0303030303030304E-2</v>
      </c>
      <c r="X5" s="2">
        <v>3.0303030303030304E-2</v>
      </c>
      <c r="Y5" s="2">
        <v>0</v>
      </c>
      <c r="Z5" s="2">
        <v>6.0606060606060608E-2</v>
      </c>
      <c r="AA5" s="2">
        <v>0</v>
      </c>
      <c r="AB5" s="2">
        <v>3.0303030303030304E-2</v>
      </c>
      <c r="AC5" s="2">
        <v>3.0303030303030304E-2</v>
      </c>
      <c r="AD5" s="27">
        <v>0.18181818181818182</v>
      </c>
      <c r="AE5" s="2">
        <v>9.0909090909090912E-2</v>
      </c>
      <c r="AF5" s="2">
        <v>0.15151515151515152</v>
      </c>
      <c r="AG5" s="2">
        <v>0</v>
      </c>
      <c r="AH5" s="2">
        <v>0</v>
      </c>
      <c r="AI5" s="2">
        <v>0</v>
      </c>
      <c r="AJ5" s="2">
        <v>0</v>
      </c>
      <c r="AK5" s="2">
        <v>6.0606060606060608E-2</v>
      </c>
      <c r="AL5" s="28">
        <v>0</v>
      </c>
    </row>
    <row r="6" spans="1:38" x14ac:dyDescent="0.2">
      <c r="A6" s="9" t="s">
        <v>1211</v>
      </c>
      <c r="B6" s="9">
        <v>3</v>
      </c>
      <c r="C6" s="9">
        <v>6</v>
      </c>
      <c r="D6" s="2">
        <v>0</v>
      </c>
      <c r="E6" s="2">
        <v>0</v>
      </c>
      <c r="F6" s="2">
        <v>0.66666666666666663</v>
      </c>
      <c r="G6" s="29">
        <v>0.33333333333333331</v>
      </c>
      <c r="H6" s="2">
        <v>0.33333333333333331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.33333333333333331</v>
      </c>
      <c r="Z6" s="2">
        <v>0</v>
      </c>
      <c r="AA6" s="2">
        <v>0</v>
      </c>
      <c r="AB6" s="2">
        <v>0</v>
      </c>
      <c r="AC6" s="2">
        <v>0</v>
      </c>
      <c r="AD6" s="27">
        <v>0</v>
      </c>
      <c r="AE6" s="2">
        <v>0</v>
      </c>
      <c r="AF6" s="2">
        <v>0.33333333333333331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8">
        <v>0</v>
      </c>
    </row>
    <row r="7" spans="1:38" x14ac:dyDescent="0.2">
      <c r="A7" s="9" t="s">
        <v>1200</v>
      </c>
      <c r="B7" s="9">
        <v>2</v>
      </c>
      <c r="C7" s="9">
        <v>1</v>
      </c>
      <c r="D7" s="2">
        <v>0</v>
      </c>
      <c r="E7" s="2">
        <v>0</v>
      </c>
      <c r="F7" s="2">
        <v>0</v>
      </c>
      <c r="G7" s="2">
        <v>0.5</v>
      </c>
      <c r="H7" s="29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7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8">
        <v>0</v>
      </c>
    </row>
    <row r="8" spans="1:38" x14ac:dyDescent="0.2">
      <c r="A8" s="9" t="s">
        <v>1209</v>
      </c>
      <c r="B8" s="9">
        <v>2</v>
      </c>
      <c r="C8" s="9">
        <v>7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9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2.5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7">
        <v>0</v>
      </c>
      <c r="AE8" s="2">
        <v>0</v>
      </c>
      <c r="AF8" s="2">
        <v>1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8">
        <v>0</v>
      </c>
    </row>
    <row r="9" spans="1:38" x14ac:dyDescent="0.2">
      <c r="A9" s="9" t="s">
        <v>1215</v>
      </c>
      <c r="B9" s="9">
        <v>2</v>
      </c>
      <c r="C9" s="9">
        <v>1</v>
      </c>
      <c r="D9" s="2">
        <v>0.5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9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7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8">
        <v>0</v>
      </c>
    </row>
    <row r="10" spans="1:38" x14ac:dyDescent="0.2">
      <c r="A10" s="9" t="s">
        <v>1204</v>
      </c>
      <c r="B10" s="9">
        <v>9</v>
      </c>
      <c r="C10" s="9">
        <v>4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.33333333333333331</v>
      </c>
      <c r="K10" s="29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7">
        <v>0</v>
      </c>
      <c r="AE10" s="2">
        <v>0</v>
      </c>
      <c r="AF10" s="2">
        <v>0.1111111111111111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8">
        <v>0</v>
      </c>
    </row>
    <row r="11" spans="1:38" x14ac:dyDescent="0.2">
      <c r="A11" s="9" t="s">
        <v>1189</v>
      </c>
      <c r="B11" s="9">
        <v>5</v>
      </c>
      <c r="C11" s="9">
        <v>4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9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.2</v>
      </c>
      <c r="V11" s="2">
        <v>0</v>
      </c>
      <c r="W11" s="2">
        <v>0</v>
      </c>
      <c r="X11" s="2">
        <v>0</v>
      </c>
      <c r="Y11" s="2">
        <v>0</v>
      </c>
      <c r="Z11" s="2">
        <v>0.4</v>
      </c>
      <c r="AA11" s="2">
        <v>0</v>
      </c>
      <c r="AB11" s="2">
        <v>0</v>
      </c>
      <c r="AC11" s="2">
        <v>0.2</v>
      </c>
      <c r="AD11" s="27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8">
        <v>0</v>
      </c>
    </row>
    <row r="12" spans="1:38" x14ac:dyDescent="0.2">
      <c r="A12" s="9" t="s">
        <v>1194</v>
      </c>
      <c r="B12" s="9">
        <v>6</v>
      </c>
      <c r="C12" s="9">
        <v>2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9">
        <v>0.33333333333333331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7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8">
        <v>0</v>
      </c>
    </row>
    <row r="13" spans="1:38" x14ac:dyDescent="0.2">
      <c r="A13" s="9" t="s">
        <v>3728</v>
      </c>
      <c r="B13" s="9">
        <v>1</v>
      </c>
      <c r="C13" s="9">
        <v>4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1</v>
      </c>
      <c r="M13" s="2">
        <v>0</v>
      </c>
      <c r="N13" s="29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7">
        <v>1</v>
      </c>
      <c r="AE13" s="2">
        <v>0</v>
      </c>
      <c r="AF13" s="2">
        <v>1</v>
      </c>
      <c r="AG13" s="2">
        <v>0</v>
      </c>
      <c r="AH13" s="2">
        <v>0</v>
      </c>
      <c r="AI13" s="2">
        <v>0</v>
      </c>
      <c r="AJ13" s="2">
        <v>0</v>
      </c>
      <c r="AK13" s="2">
        <v>1</v>
      </c>
      <c r="AL13" s="28">
        <v>0</v>
      </c>
    </row>
    <row r="14" spans="1:38" x14ac:dyDescent="0.2">
      <c r="A14" s="9" t="s">
        <v>2404</v>
      </c>
      <c r="B14" s="9">
        <v>1</v>
      </c>
      <c r="C14" s="9">
        <v>10</v>
      </c>
      <c r="D14" s="2">
        <v>0</v>
      </c>
      <c r="E14" s="2">
        <v>4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9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1</v>
      </c>
      <c r="Z14" s="2">
        <v>0</v>
      </c>
      <c r="AA14" s="2">
        <v>0</v>
      </c>
      <c r="AB14" s="2">
        <v>0</v>
      </c>
      <c r="AC14" s="2">
        <v>0</v>
      </c>
      <c r="AD14" s="27">
        <v>0</v>
      </c>
      <c r="AE14" s="2">
        <v>1</v>
      </c>
      <c r="AF14" s="2">
        <v>4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8">
        <v>0</v>
      </c>
    </row>
    <row r="15" spans="1:38" x14ac:dyDescent="0.2">
      <c r="A15" s="9" t="s">
        <v>1192</v>
      </c>
      <c r="B15" s="9">
        <v>4</v>
      </c>
      <c r="C15" s="9">
        <v>7</v>
      </c>
      <c r="D15" s="2">
        <v>0</v>
      </c>
      <c r="E15" s="2">
        <v>0.25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9">
        <v>0.5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7">
        <v>0</v>
      </c>
      <c r="AE15" s="2">
        <v>0.5</v>
      </c>
      <c r="AF15" s="2">
        <v>0.25</v>
      </c>
      <c r="AG15" s="2">
        <v>0.25</v>
      </c>
      <c r="AH15" s="2">
        <v>0</v>
      </c>
      <c r="AI15" s="2">
        <v>0</v>
      </c>
      <c r="AJ15" s="2">
        <v>0</v>
      </c>
      <c r="AK15" s="2">
        <v>0</v>
      </c>
      <c r="AL15" s="28">
        <v>0</v>
      </c>
    </row>
    <row r="16" spans="1:38" x14ac:dyDescent="0.2">
      <c r="A16" s="9" t="s">
        <v>1213</v>
      </c>
      <c r="B16" s="9">
        <v>2</v>
      </c>
      <c r="C16" s="9">
        <v>4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9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.5</v>
      </c>
      <c r="AB16" s="2">
        <v>0</v>
      </c>
      <c r="AC16" s="2">
        <v>0</v>
      </c>
      <c r="AD16" s="27">
        <v>0</v>
      </c>
      <c r="AE16" s="2">
        <v>0</v>
      </c>
      <c r="AF16" s="2">
        <v>1.5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8">
        <v>0</v>
      </c>
    </row>
    <row r="17" spans="1:38" x14ac:dyDescent="0.2">
      <c r="A17" s="9" t="s">
        <v>1190</v>
      </c>
      <c r="B17" s="9">
        <v>1</v>
      </c>
      <c r="C17" s="9">
        <v>2</v>
      </c>
      <c r="D17" s="2">
        <v>0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9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7">
        <v>1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8">
        <v>0</v>
      </c>
    </row>
    <row r="18" spans="1:38" x14ac:dyDescent="0.2">
      <c r="A18" s="9" t="s">
        <v>1208</v>
      </c>
      <c r="B18" s="9">
        <v>2</v>
      </c>
      <c r="C18" s="9">
        <v>5</v>
      </c>
      <c r="D18" s="2">
        <v>0.5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9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7">
        <v>0</v>
      </c>
      <c r="AE18" s="2">
        <v>0.5</v>
      </c>
      <c r="AF18" s="2">
        <v>1.5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8">
        <v>0</v>
      </c>
    </row>
    <row r="19" spans="1:38" x14ac:dyDescent="0.2">
      <c r="A19" s="9" t="s">
        <v>1212</v>
      </c>
      <c r="B19" s="9">
        <v>1</v>
      </c>
      <c r="C19" s="9">
        <v>1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9">
        <v>0</v>
      </c>
      <c r="V19" s="2">
        <v>0</v>
      </c>
      <c r="W19" s="2">
        <v>0</v>
      </c>
      <c r="X19" s="2">
        <v>0</v>
      </c>
      <c r="Y19" s="2">
        <v>1</v>
      </c>
      <c r="Z19" s="2">
        <v>0</v>
      </c>
      <c r="AA19" s="2">
        <v>0</v>
      </c>
      <c r="AB19" s="2">
        <v>0</v>
      </c>
      <c r="AC19" s="2">
        <v>0</v>
      </c>
      <c r="AD19" s="27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8">
        <v>0</v>
      </c>
    </row>
    <row r="20" spans="1:38" x14ac:dyDescent="0.2">
      <c r="A20" s="9" t="s">
        <v>1201</v>
      </c>
      <c r="B20" s="9">
        <v>3</v>
      </c>
      <c r="C20" s="9">
        <v>4</v>
      </c>
      <c r="D20" s="2">
        <v>0</v>
      </c>
      <c r="E20" s="2">
        <v>0</v>
      </c>
      <c r="F20" s="2">
        <v>0</v>
      </c>
      <c r="G20" s="2">
        <v>0</v>
      </c>
      <c r="H20" s="2">
        <v>0.33333333333333331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9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.66666666666666663</v>
      </c>
      <c r="AD20" s="27">
        <v>0</v>
      </c>
      <c r="AE20" s="2">
        <v>0</v>
      </c>
      <c r="AF20" s="2">
        <v>0</v>
      </c>
      <c r="AG20" s="2">
        <v>0.33333333333333331</v>
      </c>
      <c r="AH20" s="2">
        <v>0</v>
      </c>
      <c r="AI20" s="2">
        <v>0</v>
      </c>
      <c r="AJ20" s="2">
        <v>0</v>
      </c>
      <c r="AK20" s="2">
        <v>0</v>
      </c>
      <c r="AL20" s="28">
        <v>0</v>
      </c>
    </row>
    <row r="21" spans="1:38" x14ac:dyDescent="0.2">
      <c r="A21" s="9" t="s">
        <v>1214</v>
      </c>
      <c r="B21" s="9">
        <v>3</v>
      </c>
      <c r="C21" s="9">
        <v>31</v>
      </c>
      <c r="D21" s="2">
        <v>2.3333333333333335</v>
      </c>
      <c r="E21" s="2">
        <v>1.6666666666666667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.33333333333333331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9">
        <v>0.66666666666666663</v>
      </c>
      <c r="X21" s="2">
        <v>0</v>
      </c>
      <c r="Y21" s="2">
        <v>0.66666666666666663</v>
      </c>
      <c r="Z21" s="2">
        <v>0</v>
      </c>
      <c r="AA21" s="2">
        <v>0</v>
      </c>
      <c r="AB21" s="2">
        <v>0</v>
      </c>
      <c r="AC21" s="2">
        <v>0.33333333333333331</v>
      </c>
      <c r="AD21" s="27">
        <v>0.33333333333333331</v>
      </c>
      <c r="AE21" s="2">
        <v>0</v>
      </c>
      <c r="AF21" s="2">
        <v>3.6666666666666665</v>
      </c>
      <c r="AG21" s="2">
        <v>0</v>
      </c>
      <c r="AH21" s="2">
        <v>0</v>
      </c>
      <c r="AI21" s="2">
        <v>0</v>
      </c>
      <c r="AJ21" s="2">
        <v>0.33333333333333331</v>
      </c>
      <c r="AK21" s="2">
        <v>0</v>
      </c>
      <c r="AL21" s="28">
        <v>0</v>
      </c>
    </row>
    <row r="22" spans="1:38" x14ac:dyDescent="0.2">
      <c r="A22" s="9" t="s">
        <v>3538</v>
      </c>
      <c r="B22" s="9">
        <v>4</v>
      </c>
      <c r="C22" s="9">
        <v>3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9">
        <v>0.25</v>
      </c>
      <c r="Y22" s="2">
        <v>0</v>
      </c>
      <c r="Z22" s="2">
        <v>0.5</v>
      </c>
      <c r="AA22" s="2">
        <v>0</v>
      </c>
      <c r="AB22" s="2">
        <v>0</v>
      </c>
      <c r="AC22" s="2">
        <v>0</v>
      </c>
      <c r="AD22" s="27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8">
        <v>0</v>
      </c>
    </row>
    <row r="23" spans="1:38" x14ac:dyDescent="0.2">
      <c r="A23" s="9" t="s">
        <v>1193</v>
      </c>
      <c r="B23" s="9">
        <v>11</v>
      </c>
      <c r="C23" s="9">
        <v>52</v>
      </c>
      <c r="D23" s="2">
        <v>0.36363636363636365</v>
      </c>
      <c r="E23" s="2">
        <v>0.18181818181818182</v>
      </c>
      <c r="F23" s="2">
        <v>0</v>
      </c>
      <c r="G23" s="2">
        <v>0</v>
      </c>
      <c r="H23" s="2">
        <v>9.0909090909090912E-2</v>
      </c>
      <c r="I23" s="2">
        <v>9.0909090909090912E-2</v>
      </c>
      <c r="J23" s="2">
        <v>0</v>
      </c>
      <c r="K23" s="2">
        <v>0</v>
      </c>
      <c r="L23" s="2">
        <v>0</v>
      </c>
      <c r="M23" s="2">
        <v>0</v>
      </c>
      <c r="N23" s="2">
        <v>9.0909090909090912E-2</v>
      </c>
      <c r="O23" s="2">
        <v>0</v>
      </c>
      <c r="P23" s="2">
        <v>9.0909090909090912E-2</v>
      </c>
      <c r="Q23" s="2">
        <v>0</v>
      </c>
      <c r="R23" s="2">
        <v>0</v>
      </c>
      <c r="S23" s="2">
        <v>0</v>
      </c>
      <c r="T23" s="2">
        <v>0.18181818181818182</v>
      </c>
      <c r="U23" s="2">
        <v>0</v>
      </c>
      <c r="V23" s="2">
        <v>0</v>
      </c>
      <c r="W23" s="2">
        <v>9.0909090909090912E-2</v>
      </c>
      <c r="X23" s="2">
        <v>0</v>
      </c>
      <c r="Y23" s="29">
        <v>2</v>
      </c>
      <c r="Z23" s="2">
        <v>0</v>
      </c>
      <c r="AA23" s="2">
        <v>0</v>
      </c>
      <c r="AB23" s="2">
        <v>0.27272727272727271</v>
      </c>
      <c r="AC23" s="2">
        <v>9.0909090909090912E-2</v>
      </c>
      <c r="AD23" s="27">
        <v>0</v>
      </c>
      <c r="AE23" s="2">
        <v>9.0909090909090912E-2</v>
      </c>
      <c r="AF23" s="2">
        <v>0.81818181818181823</v>
      </c>
      <c r="AG23" s="2">
        <v>9.0909090909090912E-2</v>
      </c>
      <c r="AH23" s="2">
        <v>0</v>
      </c>
      <c r="AI23" s="2">
        <v>0</v>
      </c>
      <c r="AJ23" s="2">
        <v>0.18181818181818182</v>
      </c>
      <c r="AK23" s="2">
        <v>0</v>
      </c>
      <c r="AL23" s="28">
        <v>0</v>
      </c>
    </row>
    <row r="24" spans="1:38" x14ac:dyDescent="0.2">
      <c r="A24" s="9" t="s">
        <v>1191</v>
      </c>
      <c r="B24" s="9">
        <v>23</v>
      </c>
      <c r="C24" s="9">
        <v>16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4.3478260869565216E-2</v>
      </c>
      <c r="Y24" s="2">
        <v>0</v>
      </c>
      <c r="Z24" s="29">
        <v>0.43478260869565216</v>
      </c>
      <c r="AA24" s="2">
        <v>0</v>
      </c>
      <c r="AB24" s="2">
        <v>4.3478260869565216E-2</v>
      </c>
      <c r="AC24" s="2">
        <v>0</v>
      </c>
      <c r="AD24" s="27">
        <v>8.6956521739130432E-2</v>
      </c>
      <c r="AE24" s="2">
        <v>0</v>
      </c>
      <c r="AF24" s="2">
        <v>4.3478260869565216E-2</v>
      </c>
      <c r="AG24" s="2">
        <v>0</v>
      </c>
      <c r="AH24" s="2">
        <v>0</v>
      </c>
      <c r="AI24" s="2">
        <v>0</v>
      </c>
      <c r="AJ24" s="2">
        <v>4.3478260869565216E-2</v>
      </c>
      <c r="AK24" s="2">
        <v>0</v>
      </c>
      <c r="AL24" s="28">
        <v>0</v>
      </c>
    </row>
    <row r="25" spans="1:38" x14ac:dyDescent="0.2">
      <c r="A25" s="9" t="s">
        <v>1210</v>
      </c>
      <c r="B25" s="9">
        <v>3</v>
      </c>
      <c r="C25" s="9">
        <v>12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9">
        <v>0</v>
      </c>
      <c r="AB25" s="2">
        <v>0.33333333333333331</v>
      </c>
      <c r="AC25" s="2">
        <v>0</v>
      </c>
      <c r="AD25" s="27">
        <v>0</v>
      </c>
      <c r="AE25" s="2">
        <v>0</v>
      </c>
      <c r="AF25" s="2">
        <v>3.6666666666666665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8">
        <v>0</v>
      </c>
    </row>
    <row r="26" spans="1:38" x14ac:dyDescent="0.2">
      <c r="A26" s="9" t="s">
        <v>1207</v>
      </c>
      <c r="B26" s="9">
        <v>5</v>
      </c>
      <c r="C26" s="9">
        <v>10</v>
      </c>
      <c r="D26" s="2">
        <v>0.2</v>
      </c>
      <c r="E26" s="2">
        <v>0</v>
      </c>
      <c r="F26" s="2">
        <v>0.2</v>
      </c>
      <c r="G26" s="2">
        <v>0.2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.2</v>
      </c>
      <c r="X26" s="2">
        <v>0</v>
      </c>
      <c r="Y26" s="2">
        <v>0</v>
      </c>
      <c r="Z26" s="2">
        <v>0</v>
      </c>
      <c r="AA26" s="2">
        <v>0</v>
      </c>
      <c r="AB26" s="29">
        <v>0</v>
      </c>
      <c r="AC26" s="2">
        <v>0</v>
      </c>
      <c r="AD26" s="27">
        <v>0</v>
      </c>
      <c r="AE26" s="2">
        <v>0.2</v>
      </c>
      <c r="AF26" s="2">
        <v>0.6</v>
      </c>
      <c r="AG26" s="2">
        <v>0.2</v>
      </c>
      <c r="AH26" s="2">
        <v>0</v>
      </c>
      <c r="AI26" s="2">
        <v>0</v>
      </c>
      <c r="AJ26" s="2">
        <v>0</v>
      </c>
      <c r="AK26" s="2">
        <v>0.2</v>
      </c>
      <c r="AL26" s="28">
        <v>0</v>
      </c>
    </row>
    <row r="27" spans="1:38" x14ac:dyDescent="0.2">
      <c r="A27" s="9" t="s">
        <v>1195</v>
      </c>
      <c r="B27" s="9">
        <v>28</v>
      </c>
      <c r="C27" s="9">
        <v>86</v>
      </c>
      <c r="D27" s="2">
        <v>0.14285714285714285</v>
      </c>
      <c r="E27" s="2">
        <v>3.5714285714285712E-2</v>
      </c>
      <c r="F27" s="2">
        <v>0.10714285714285714</v>
      </c>
      <c r="G27" s="2">
        <v>0</v>
      </c>
      <c r="H27" s="2">
        <v>7.1428571428571425E-2</v>
      </c>
      <c r="I27" s="2">
        <v>0</v>
      </c>
      <c r="J27" s="2">
        <v>0</v>
      </c>
      <c r="K27" s="2">
        <v>0</v>
      </c>
      <c r="L27" s="2">
        <v>3.5714285714285712E-2</v>
      </c>
      <c r="M27" s="2">
        <v>0</v>
      </c>
      <c r="N27" s="2">
        <v>3.5714285714285712E-2</v>
      </c>
      <c r="O27" s="2">
        <v>0.10714285714285714</v>
      </c>
      <c r="P27" s="2">
        <v>0.10714285714285714</v>
      </c>
      <c r="Q27" s="2">
        <v>3.5714285714285712E-2</v>
      </c>
      <c r="R27" s="2">
        <v>3.5714285714285712E-2</v>
      </c>
      <c r="S27" s="2">
        <v>0</v>
      </c>
      <c r="T27" s="2">
        <v>3.5714285714285712E-2</v>
      </c>
      <c r="U27" s="2">
        <v>7.1428571428571425E-2</v>
      </c>
      <c r="V27" s="2">
        <v>3.5714285714285712E-2</v>
      </c>
      <c r="W27" s="2">
        <v>0.10714285714285714</v>
      </c>
      <c r="X27" s="2">
        <v>0</v>
      </c>
      <c r="Y27" s="2">
        <v>0</v>
      </c>
      <c r="Z27" s="2">
        <v>0</v>
      </c>
      <c r="AA27" s="2">
        <v>0</v>
      </c>
      <c r="AB27" s="2">
        <v>7.1428571428571425E-2</v>
      </c>
      <c r="AC27" s="29">
        <v>1.2142857142857142</v>
      </c>
      <c r="AD27" s="27">
        <v>0.21428571428571427</v>
      </c>
      <c r="AE27" s="2">
        <v>0.21428571428571427</v>
      </c>
      <c r="AF27" s="2">
        <v>7.1428571428571425E-2</v>
      </c>
      <c r="AG27" s="2">
        <v>3.5714285714285712E-2</v>
      </c>
      <c r="AH27" s="2">
        <v>3.5714285714285712E-2</v>
      </c>
      <c r="AI27" s="2">
        <v>0</v>
      </c>
      <c r="AJ27" s="2">
        <v>7.1428571428571425E-2</v>
      </c>
      <c r="AK27" s="2">
        <v>0.17857142857142858</v>
      </c>
      <c r="AL27" s="28">
        <v>0</v>
      </c>
    </row>
    <row r="28" spans="1:38" x14ac:dyDescent="0.2">
      <c r="A28" s="30" t="s">
        <v>1186</v>
      </c>
      <c r="B28" s="9">
        <v>125</v>
      </c>
      <c r="C28" s="9">
        <v>139</v>
      </c>
      <c r="D28" s="31">
        <v>0</v>
      </c>
      <c r="E28" s="31">
        <v>8.0000000000000002E-3</v>
      </c>
      <c r="F28" s="31">
        <v>2.4E-2</v>
      </c>
      <c r="G28" s="31">
        <v>0</v>
      </c>
      <c r="H28" s="31">
        <v>1.6E-2</v>
      </c>
      <c r="I28" s="31">
        <v>0</v>
      </c>
      <c r="J28" s="31">
        <v>0</v>
      </c>
      <c r="K28" s="31">
        <v>8.0000000000000002E-3</v>
      </c>
      <c r="L28" s="31">
        <v>0</v>
      </c>
      <c r="M28" s="31">
        <v>0</v>
      </c>
      <c r="N28" s="31">
        <v>0</v>
      </c>
      <c r="O28" s="31">
        <v>8.0000000000000002E-3</v>
      </c>
      <c r="P28" s="31">
        <v>0</v>
      </c>
      <c r="Q28" s="31">
        <v>0</v>
      </c>
      <c r="R28" s="31">
        <v>0</v>
      </c>
      <c r="S28" s="31">
        <v>0</v>
      </c>
      <c r="T28" s="31">
        <v>0</v>
      </c>
      <c r="U28" s="31">
        <v>0</v>
      </c>
      <c r="V28" s="31">
        <v>0</v>
      </c>
      <c r="W28" s="31">
        <v>0</v>
      </c>
      <c r="X28" s="31">
        <v>2.4E-2</v>
      </c>
      <c r="Y28" s="31">
        <v>0</v>
      </c>
      <c r="Z28" s="31">
        <v>4.8000000000000001E-2</v>
      </c>
      <c r="AA28" s="31">
        <v>0</v>
      </c>
      <c r="AB28" s="31">
        <v>0</v>
      </c>
      <c r="AC28" s="31">
        <v>0.04</v>
      </c>
      <c r="AD28" s="32">
        <v>0.872</v>
      </c>
      <c r="AE28" s="31">
        <v>8.0000000000000002E-3</v>
      </c>
      <c r="AF28" s="31">
        <v>8.0000000000000002E-3</v>
      </c>
      <c r="AG28" s="31">
        <v>0</v>
      </c>
      <c r="AH28" s="31">
        <v>8.0000000000000002E-3</v>
      </c>
      <c r="AI28" s="31">
        <v>8.0000000000000002E-3</v>
      </c>
      <c r="AJ28" s="31">
        <v>1.6E-2</v>
      </c>
      <c r="AK28" s="31">
        <v>1.6E-2</v>
      </c>
      <c r="AL28" s="33">
        <v>0</v>
      </c>
    </row>
    <row r="29" spans="1:38" x14ac:dyDescent="0.2">
      <c r="A29" s="9" t="s">
        <v>1205</v>
      </c>
      <c r="B29" s="9">
        <v>7</v>
      </c>
      <c r="C29" s="9">
        <v>12</v>
      </c>
      <c r="D29" s="2">
        <v>0.14285714285714285</v>
      </c>
      <c r="E29" s="2">
        <v>0.14285714285714285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.14285714285714285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.14285714285714285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7">
        <v>0</v>
      </c>
      <c r="AE29" s="29">
        <v>0</v>
      </c>
      <c r="AF29" s="2">
        <v>0.14285714285714285</v>
      </c>
      <c r="AG29" s="2">
        <v>0</v>
      </c>
      <c r="AH29" s="2">
        <v>0</v>
      </c>
      <c r="AI29" s="2">
        <v>0</v>
      </c>
      <c r="AJ29" s="2">
        <v>0.2857142857142857</v>
      </c>
      <c r="AK29" s="2">
        <v>0.7142857142857143</v>
      </c>
      <c r="AL29" s="28">
        <v>0</v>
      </c>
    </row>
    <row r="30" spans="1:38" x14ac:dyDescent="0.2">
      <c r="A30" s="9" t="s">
        <v>1187</v>
      </c>
      <c r="B30" s="9">
        <v>51</v>
      </c>
      <c r="C30" s="9">
        <v>587</v>
      </c>
      <c r="D30" s="2">
        <v>0.43137254901960786</v>
      </c>
      <c r="E30" s="2">
        <v>0.49019607843137253</v>
      </c>
      <c r="F30" s="2">
        <v>1.9607843137254902E-2</v>
      </c>
      <c r="G30" s="2">
        <v>1.9607843137254902E-2</v>
      </c>
      <c r="H30" s="2">
        <v>7.8431372549019607E-2</v>
      </c>
      <c r="I30" s="2">
        <v>0.11764705882352941</v>
      </c>
      <c r="J30" s="2">
        <v>1.9607843137254902E-2</v>
      </c>
      <c r="K30" s="2">
        <v>0</v>
      </c>
      <c r="L30" s="2">
        <v>0</v>
      </c>
      <c r="M30" s="2">
        <v>0</v>
      </c>
      <c r="N30" s="2">
        <v>0</v>
      </c>
      <c r="O30" s="2">
        <v>7.8431372549019607E-2</v>
      </c>
      <c r="P30" s="2">
        <v>5.8823529411764705E-2</v>
      </c>
      <c r="Q30" s="2">
        <v>0</v>
      </c>
      <c r="R30" s="2">
        <v>0</v>
      </c>
      <c r="S30" s="2">
        <v>0</v>
      </c>
      <c r="T30" s="2">
        <v>9.8039215686274508E-2</v>
      </c>
      <c r="U30" s="2">
        <v>0</v>
      </c>
      <c r="V30" s="2">
        <v>0</v>
      </c>
      <c r="W30" s="2">
        <v>0.23529411764705882</v>
      </c>
      <c r="X30" s="2">
        <v>1.9607843137254902E-2</v>
      </c>
      <c r="Y30" s="2">
        <v>0.15686274509803921</v>
      </c>
      <c r="Z30" s="2">
        <v>1.9607843137254902E-2</v>
      </c>
      <c r="AA30" s="2">
        <v>1.9607843137254902E-2</v>
      </c>
      <c r="AB30" s="2">
        <v>0.13725490196078433</v>
      </c>
      <c r="AC30" s="2">
        <v>7.8431372549019607E-2</v>
      </c>
      <c r="AD30" s="27">
        <v>5.8823529411764705E-2</v>
      </c>
      <c r="AE30" s="2">
        <v>9.8039215686274508E-2</v>
      </c>
      <c r="AF30" s="29">
        <v>9.0784313725490193</v>
      </c>
      <c r="AG30" s="2">
        <v>0</v>
      </c>
      <c r="AH30" s="2">
        <v>0</v>
      </c>
      <c r="AI30" s="2">
        <v>0</v>
      </c>
      <c r="AJ30" s="2">
        <v>3.9215686274509803E-2</v>
      </c>
      <c r="AK30" s="2">
        <v>0.15686274509803921</v>
      </c>
      <c r="AL30" s="28">
        <v>0</v>
      </c>
    </row>
    <row r="31" spans="1:38" x14ac:dyDescent="0.2">
      <c r="A31" s="9" t="s">
        <v>2414</v>
      </c>
      <c r="B31" s="9">
        <v>1</v>
      </c>
      <c r="C31" s="9">
        <v>2</v>
      </c>
      <c r="D31" s="2">
        <v>1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7">
        <v>1</v>
      </c>
      <c r="AE31" s="2">
        <v>0</v>
      </c>
      <c r="AF31" s="2">
        <v>0</v>
      </c>
      <c r="AG31" s="29">
        <v>0</v>
      </c>
      <c r="AH31" s="2">
        <v>0</v>
      </c>
      <c r="AI31" s="2">
        <v>0</v>
      </c>
      <c r="AJ31" s="2">
        <v>0</v>
      </c>
      <c r="AK31" s="2">
        <v>0</v>
      </c>
      <c r="AL31" s="28">
        <v>0</v>
      </c>
    </row>
    <row r="32" spans="1:38" x14ac:dyDescent="0.2">
      <c r="A32" s="9" t="s">
        <v>4530</v>
      </c>
      <c r="B32" s="9">
        <v>1</v>
      </c>
      <c r="C32" s="9">
        <v>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7">
        <v>0</v>
      </c>
      <c r="AE32" s="2">
        <v>0</v>
      </c>
      <c r="AF32" s="2">
        <v>0</v>
      </c>
      <c r="AG32" s="2">
        <v>0</v>
      </c>
      <c r="AH32" s="29">
        <v>0</v>
      </c>
      <c r="AI32" s="2">
        <v>0</v>
      </c>
      <c r="AJ32" s="2">
        <v>0</v>
      </c>
      <c r="AK32" s="2">
        <v>1</v>
      </c>
      <c r="AL32" s="28">
        <v>0</v>
      </c>
    </row>
    <row r="33" spans="1:38" x14ac:dyDescent="0.2">
      <c r="A33" s="9" t="s">
        <v>1199</v>
      </c>
      <c r="B33" s="9">
        <v>2</v>
      </c>
      <c r="C33" s="9">
        <v>2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7">
        <v>0</v>
      </c>
      <c r="AE33" s="2">
        <v>0</v>
      </c>
      <c r="AF33" s="2">
        <v>1</v>
      </c>
      <c r="AG33" s="2">
        <v>0</v>
      </c>
      <c r="AH33" s="2">
        <v>0</v>
      </c>
      <c r="AI33" s="29">
        <v>0</v>
      </c>
      <c r="AJ33" s="2">
        <v>0</v>
      </c>
      <c r="AK33" s="2">
        <v>0</v>
      </c>
      <c r="AL33" s="28">
        <v>0</v>
      </c>
    </row>
    <row r="34" spans="1:38" x14ac:dyDescent="0.2">
      <c r="A34" s="9" t="s">
        <v>1196</v>
      </c>
      <c r="B34" s="9">
        <v>2</v>
      </c>
      <c r="C34" s="9">
        <v>3</v>
      </c>
      <c r="D34" s="2">
        <v>0</v>
      </c>
      <c r="E34" s="2">
        <v>0</v>
      </c>
      <c r="F34" s="2">
        <v>1</v>
      </c>
      <c r="G34" s="2">
        <v>0</v>
      </c>
      <c r="H34" s="2">
        <v>0.5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7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9">
        <v>0</v>
      </c>
      <c r="AK34" s="2">
        <v>0</v>
      </c>
      <c r="AL34" s="28">
        <v>0</v>
      </c>
    </row>
    <row r="35" spans="1:38" x14ac:dyDescent="0.2">
      <c r="A35" s="9" t="s">
        <v>1198</v>
      </c>
      <c r="B35" s="9">
        <v>9</v>
      </c>
      <c r="C35" s="9">
        <v>23</v>
      </c>
      <c r="D35" s="2">
        <v>0.33333333333333331</v>
      </c>
      <c r="E35" s="2">
        <v>0.33333333333333331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.1111111111111111</v>
      </c>
      <c r="P35" s="2">
        <v>0</v>
      </c>
      <c r="Q35" s="2">
        <v>0</v>
      </c>
      <c r="R35" s="2">
        <v>0</v>
      </c>
      <c r="S35" s="2">
        <v>0.1111111111111111</v>
      </c>
      <c r="T35" s="2">
        <v>0.1111111111111111</v>
      </c>
      <c r="U35" s="2">
        <v>0.1111111111111111</v>
      </c>
      <c r="V35" s="2">
        <v>0</v>
      </c>
      <c r="W35" s="2">
        <v>0</v>
      </c>
      <c r="X35" s="2">
        <v>0</v>
      </c>
      <c r="Y35" s="2">
        <v>0.22222222222222221</v>
      </c>
      <c r="Z35" s="2">
        <v>0</v>
      </c>
      <c r="AA35" s="2">
        <v>0</v>
      </c>
      <c r="AB35" s="2">
        <v>0</v>
      </c>
      <c r="AC35" s="2">
        <v>0.22222222222222221</v>
      </c>
      <c r="AD35" s="27">
        <v>0</v>
      </c>
      <c r="AE35" s="2">
        <v>0.33333333333333331</v>
      </c>
      <c r="AF35" s="2">
        <v>0.66666666666666663</v>
      </c>
      <c r="AG35" s="2">
        <v>0</v>
      </c>
      <c r="AH35" s="2">
        <v>0</v>
      </c>
      <c r="AI35" s="2">
        <v>0</v>
      </c>
      <c r="AJ35" s="2">
        <v>0</v>
      </c>
      <c r="AK35" s="29">
        <v>0</v>
      </c>
      <c r="AL35" s="28">
        <v>0</v>
      </c>
    </row>
    <row r="36" spans="1:38" x14ac:dyDescent="0.2">
      <c r="A36" s="10" t="s">
        <v>1202</v>
      </c>
      <c r="B36" s="10">
        <v>7</v>
      </c>
      <c r="C36" s="10">
        <v>1</v>
      </c>
      <c r="D36" s="34">
        <v>0</v>
      </c>
      <c r="E36" s="34">
        <v>0</v>
      </c>
      <c r="F36" s="34">
        <v>0</v>
      </c>
      <c r="G36" s="34">
        <v>0</v>
      </c>
      <c r="H36" s="34">
        <v>0</v>
      </c>
      <c r="I36" s="34">
        <v>0</v>
      </c>
      <c r="J36" s="34">
        <v>0</v>
      </c>
      <c r="K36" s="34">
        <v>0</v>
      </c>
      <c r="L36" s="34">
        <v>0</v>
      </c>
      <c r="M36" s="34">
        <v>0</v>
      </c>
      <c r="N36" s="34">
        <v>0</v>
      </c>
      <c r="O36" s="34">
        <v>0</v>
      </c>
      <c r="P36" s="34">
        <v>0</v>
      </c>
      <c r="Q36" s="34">
        <v>0</v>
      </c>
      <c r="R36" s="34">
        <v>0</v>
      </c>
      <c r="S36" s="34">
        <v>0</v>
      </c>
      <c r="T36" s="34">
        <v>0</v>
      </c>
      <c r="U36" s="34">
        <v>0</v>
      </c>
      <c r="V36" s="34">
        <v>0</v>
      </c>
      <c r="W36" s="34">
        <v>0</v>
      </c>
      <c r="X36" s="34">
        <v>0</v>
      </c>
      <c r="Y36" s="34">
        <v>0</v>
      </c>
      <c r="Z36" s="34">
        <v>0</v>
      </c>
      <c r="AA36" s="34">
        <v>0</v>
      </c>
      <c r="AB36" s="34">
        <v>0</v>
      </c>
      <c r="AC36" s="34">
        <v>0</v>
      </c>
      <c r="AD36" s="35">
        <v>0</v>
      </c>
      <c r="AE36" s="34">
        <v>0</v>
      </c>
      <c r="AF36" s="34">
        <v>0</v>
      </c>
      <c r="AG36" s="34">
        <v>0</v>
      </c>
      <c r="AH36" s="34">
        <v>0</v>
      </c>
      <c r="AI36" s="34">
        <v>0</v>
      </c>
      <c r="AJ36" s="34">
        <v>0</v>
      </c>
      <c r="AK36" s="34">
        <v>0</v>
      </c>
      <c r="AL36" s="29">
        <v>0.14285714285714285</v>
      </c>
    </row>
  </sheetData>
  <conditionalFormatting sqref="D3:AL3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1DBB0-6BFB-374B-9138-9548539E4796}">
  <dimension ref="A1:E133"/>
  <sheetViews>
    <sheetView workbookViewId="0">
      <selection activeCell="D34" sqref="D34"/>
    </sheetView>
  </sheetViews>
  <sheetFormatPr baseColWidth="10" defaultRowHeight="16" x14ac:dyDescent="0.2"/>
  <cols>
    <col min="1" max="1" width="25" bestFit="1" customWidth="1"/>
    <col min="2" max="2" width="22.33203125" bestFit="1" customWidth="1"/>
    <col min="3" max="3" width="26.6640625" bestFit="1" customWidth="1"/>
    <col min="4" max="4" width="7.33203125" bestFit="1" customWidth="1"/>
    <col min="5" max="5" width="29" customWidth="1"/>
  </cols>
  <sheetData>
    <row r="1" spans="1:5" x14ac:dyDescent="0.2">
      <c r="A1" s="11" t="s">
        <v>8611</v>
      </c>
    </row>
    <row r="2" spans="1:5" x14ac:dyDescent="0.2">
      <c r="A2" s="18" t="s">
        <v>2312</v>
      </c>
      <c r="B2" s="19" t="s">
        <v>2313</v>
      </c>
      <c r="C2" s="20" t="s">
        <v>8609</v>
      </c>
      <c r="D2" s="19" t="s">
        <v>8610</v>
      </c>
      <c r="E2" s="58" t="s">
        <v>8682</v>
      </c>
    </row>
    <row r="3" spans="1:5" x14ac:dyDescent="0.2">
      <c r="A3" s="36" t="s">
        <v>499</v>
      </c>
      <c r="B3" s="40" t="s">
        <v>4591</v>
      </c>
      <c r="C3" s="64">
        <v>0.99985393</v>
      </c>
      <c r="D3" s="65">
        <v>3.802546E-26</v>
      </c>
      <c r="E3" s="40" t="s">
        <v>8681</v>
      </c>
    </row>
    <row r="4" spans="1:5" x14ac:dyDescent="0.2">
      <c r="A4" s="36" t="s">
        <v>4717</v>
      </c>
      <c r="B4" s="40" t="s">
        <v>4871</v>
      </c>
      <c r="C4" s="64">
        <v>0.99975707999999996</v>
      </c>
      <c r="D4" s="65">
        <v>1.3374190000000001E-24</v>
      </c>
      <c r="E4" s="40" t="s">
        <v>8681</v>
      </c>
    </row>
    <row r="5" spans="1:5" x14ac:dyDescent="0.2">
      <c r="A5" s="36" t="s">
        <v>509</v>
      </c>
      <c r="B5" s="40" t="s">
        <v>525</v>
      </c>
      <c r="C5" s="64">
        <v>0.99957857000000006</v>
      </c>
      <c r="D5" s="65">
        <v>6.3228789999999998E-23</v>
      </c>
      <c r="E5" s="40" t="s">
        <v>8681</v>
      </c>
    </row>
    <row r="6" spans="1:5" x14ac:dyDescent="0.2">
      <c r="A6" s="36" t="s">
        <v>452</v>
      </c>
      <c r="B6" s="40" t="s">
        <v>4928</v>
      </c>
      <c r="C6" s="64">
        <v>0.99913892000000004</v>
      </c>
      <c r="D6" s="65">
        <v>9.3895709999999998E-21</v>
      </c>
      <c r="E6" s="40" t="s">
        <v>8681</v>
      </c>
    </row>
    <row r="7" spans="1:5" x14ac:dyDescent="0.2">
      <c r="A7" s="36" t="s">
        <v>452</v>
      </c>
      <c r="B7" s="40" t="s">
        <v>4928</v>
      </c>
      <c r="C7" s="64">
        <v>0.99913892000000004</v>
      </c>
      <c r="D7" s="65">
        <v>9.3895709999999998E-21</v>
      </c>
      <c r="E7" s="40" t="s">
        <v>8681</v>
      </c>
    </row>
    <row r="8" spans="1:5" x14ac:dyDescent="0.2">
      <c r="A8" s="36" t="s">
        <v>3440</v>
      </c>
      <c r="B8" s="40" t="s">
        <v>449</v>
      </c>
      <c r="C8" s="64">
        <v>0.99909334999999999</v>
      </c>
      <c r="D8" s="65">
        <v>1.3470510000000001E-20</v>
      </c>
      <c r="E8" s="40" t="s">
        <v>8681</v>
      </c>
    </row>
    <row r="9" spans="1:5" x14ac:dyDescent="0.2">
      <c r="A9" s="36" t="s">
        <v>424</v>
      </c>
      <c r="B9" s="40" t="s">
        <v>4818</v>
      </c>
      <c r="C9" s="64">
        <v>0.99906158</v>
      </c>
      <c r="D9" s="65">
        <v>1.7141670000000001E-20</v>
      </c>
      <c r="E9" s="40" t="s">
        <v>8681</v>
      </c>
    </row>
    <row r="10" spans="1:5" x14ac:dyDescent="0.2">
      <c r="A10" s="36" t="s">
        <v>5062</v>
      </c>
      <c r="B10" s="40" t="s">
        <v>5063</v>
      </c>
      <c r="C10" s="64">
        <v>0.99899806999999996</v>
      </c>
      <c r="D10" s="65">
        <v>2.710627E-20</v>
      </c>
      <c r="E10" s="40" t="s">
        <v>8681</v>
      </c>
    </row>
    <row r="11" spans="1:5" x14ac:dyDescent="0.2">
      <c r="A11" s="36" t="s">
        <v>417</v>
      </c>
      <c r="B11" s="40" t="s">
        <v>4591</v>
      </c>
      <c r="C11" s="64">
        <v>0.99882968999999999</v>
      </c>
      <c r="D11" s="65">
        <v>8.0372699999999997E-20</v>
      </c>
      <c r="E11" s="40" t="s">
        <v>8681</v>
      </c>
    </row>
    <row r="12" spans="1:5" x14ac:dyDescent="0.2">
      <c r="A12" s="36" t="s">
        <v>523</v>
      </c>
      <c r="B12" s="40" t="s">
        <v>489</v>
      </c>
      <c r="C12" s="64">
        <v>0.99793860000000001</v>
      </c>
      <c r="D12" s="65">
        <v>4.2181129999999997E-18</v>
      </c>
      <c r="E12" s="40" t="s">
        <v>8681</v>
      </c>
    </row>
    <row r="13" spans="1:5" x14ac:dyDescent="0.2">
      <c r="A13" s="36" t="s">
        <v>417</v>
      </c>
      <c r="B13" s="40" t="s">
        <v>489</v>
      </c>
      <c r="C13" s="64">
        <v>0.99707818999999998</v>
      </c>
      <c r="D13" s="65">
        <v>4.8368750000000001E-17</v>
      </c>
      <c r="E13" s="40" t="s">
        <v>8681</v>
      </c>
    </row>
    <row r="14" spans="1:5" x14ac:dyDescent="0.2">
      <c r="A14" s="36" t="s">
        <v>417</v>
      </c>
      <c r="B14" s="40" t="s">
        <v>489</v>
      </c>
      <c r="C14" s="64">
        <v>0.99707818999999998</v>
      </c>
      <c r="D14" s="65">
        <v>4.8368750000000001E-17</v>
      </c>
      <c r="E14" s="40" t="s">
        <v>8681</v>
      </c>
    </row>
    <row r="15" spans="1:5" x14ac:dyDescent="0.2">
      <c r="A15" s="36" t="s">
        <v>480</v>
      </c>
      <c r="B15" s="40" t="s">
        <v>5057</v>
      </c>
      <c r="C15" s="64">
        <v>0.99555727000000005</v>
      </c>
      <c r="D15" s="65">
        <v>9.0534880000000003E-16</v>
      </c>
      <c r="E15" s="40" t="s">
        <v>8681</v>
      </c>
    </row>
    <row r="16" spans="1:5" x14ac:dyDescent="0.2">
      <c r="A16" s="36" t="s">
        <v>4766</v>
      </c>
      <c r="B16" s="40" t="s">
        <v>395</v>
      </c>
      <c r="C16" s="64">
        <v>0.99138280999999995</v>
      </c>
      <c r="D16" s="65">
        <v>9.2481579999999994E-14</v>
      </c>
      <c r="E16" s="40" t="s">
        <v>8681</v>
      </c>
    </row>
    <row r="17" spans="1:5" x14ac:dyDescent="0.2">
      <c r="A17" s="36" t="s">
        <v>395</v>
      </c>
      <c r="B17" s="40" t="s">
        <v>4766</v>
      </c>
      <c r="C17" s="64">
        <v>0.99138280999999995</v>
      </c>
      <c r="D17" s="65">
        <v>9.2481579999999994E-14</v>
      </c>
      <c r="E17" s="40" t="s">
        <v>8681</v>
      </c>
    </row>
    <row r="18" spans="1:5" x14ac:dyDescent="0.2">
      <c r="A18" s="36" t="s">
        <v>449</v>
      </c>
      <c r="B18" s="40" t="s">
        <v>484</v>
      </c>
      <c r="C18" s="64">
        <v>0.98210149999999996</v>
      </c>
      <c r="D18" s="65">
        <v>1.5051330000000001E-11</v>
      </c>
      <c r="E18" s="40" t="s">
        <v>8681</v>
      </c>
    </row>
    <row r="19" spans="1:5" x14ac:dyDescent="0.2">
      <c r="A19" s="36" t="s">
        <v>4638</v>
      </c>
      <c r="B19" s="40" t="s">
        <v>383</v>
      </c>
      <c r="C19" s="64">
        <v>0.96474601000000004</v>
      </c>
      <c r="D19" s="65">
        <v>1.653168E-9</v>
      </c>
      <c r="E19" s="40" t="s">
        <v>8681</v>
      </c>
    </row>
    <row r="20" spans="1:5" x14ac:dyDescent="0.2">
      <c r="A20" s="36" t="s">
        <v>2581</v>
      </c>
      <c r="B20" s="40" t="s">
        <v>2924</v>
      </c>
      <c r="C20" s="64">
        <v>0.95776563999999997</v>
      </c>
      <c r="D20" s="65">
        <v>5.7469430000000001E-9</v>
      </c>
      <c r="E20" s="40" t="s">
        <v>8681</v>
      </c>
    </row>
    <row r="21" spans="1:5" x14ac:dyDescent="0.2">
      <c r="A21" s="36" t="s">
        <v>4615</v>
      </c>
      <c r="B21" s="40" t="s">
        <v>434</v>
      </c>
      <c r="C21" s="64">
        <v>0.95768989999999998</v>
      </c>
      <c r="D21" s="65">
        <v>5.8182969999999999E-9</v>
      </c>
      <c r="E21" s="40" t="s">
        <v>8681</v>
      </c>
    </row>
    <row r="22" spans="1:5" x14ac:dyDescent="0.2">
      <c r="A22" s="36" t="s">
        <v>361</v>
      </c>
      <c r="B22" s="40" t="s">
        <v>354</v>
      </c>
      <c r="C22" s="64">
        <v>0.92537813000000002</v>
      </c>
      <c r="D22" s="65">
        <v>2.8315780000000002E-7</v>
      </c>
      <c r="E22" s="40" t="s">
        <v>8681</v>
      </c>
    </row>
    <row r="23" spans="1:5" x14ac:dyDescent="0.2">
      <c r="A23" s="36" t="s">
        <v>354</v>
      </c>
      <c r="B23" s="40" t="s">
        <v>361</v>
      </c>
      <c r="C23" s="64">
        <v>0.92537813000000002</v>
      </c>
      <c r="D23" s="65">
        <v>2.8315780000000002E-7</v>
      </c>
      <c r="E23" s="40" t="s">
        <v>8681</v>
      </c>
    </row>
    <row r="24" spans="1:5" x14ac:dyDescent="0.2">
      <c r="A24" s="36" t="s">
        <v>361</v>
      </c>
      <c r="B24" s="40" t="s">
        <v>405</v>
      </c>
      <c r="C24" s="64">
        <v>0.90043956000000003</v>
      </c>
      <c r="D24" s="65">
        <v>1.9911969999999998E-6</v>
      </c>
      <c r="E24" s="40" t="s">
        <v>8681</v>
      </c>
    </row>
    <row r="25" spans="1:5" x14ac:dyDescent="0.2">
      <c r="A25" s="36" t="s">
        <v>2581</v>
      </c>
      <c r="B25" s="40" t="s">
        <v>2929</v>
      </c>
      <c r="C25" s="64">
        <v>0.87693520000000003</v>
      </c>
      <c r="D25" s="65">
        <v>8.2299760000000002E-6</v>
      </c>
      <c r="E25" s="40" t="s">
        <v>8681</v>
      </c>
    </row>
    <row r="26" spans="1:5" x14ac:dyDescent="0.2">
      <c r="A26" s="36" t="s">
        <v>4730</v>
      </c>
      <c r="B26" s="40" t="s">
        <v>2929</v>
      </c>
      <c r="C26" s="64">
        <v>0.86971933999999995</v>
      </c>
      <c r="D26" s="65">
        <v>1.202143E-5</v>
      </c>
      <c r="E26" s="40" t="s">
        <v>8681</v>
      </c>
    </row>
    <row r="27" spans="1:5" x14ac:dyDescent="0.2">
      <c r="A27" s="36" t="s">
        <v>4346</v>
      </c>
      <c r="B27" s="40" t="s">
        <v>397</v>
      </c>
      <c r="C27" s="64">
        <v>0.77721806999999998</v>
      </c>
      <c r="D27" s="65">
        <v>3.9583149999999998E-4</v>
      </c>
      <c r="E27" s="40" t="s">
        <v>8681</v>
      </c>
    </row>
    <row r="28" spans="1:5" x14ac:dyDescent="0.2">
      <c r="A28" s="36" t="s">
        <v>535</v>
      </c>
      <c r="B28" s="40" t="s">
        <v>5124</v>
      </c>
      <c r="C28" s="64">
        <v>0.70763931999999996</v>
      </c>
      <c r="D28" s="65">
        <v>2.1649170000000001E-3</v>
      </c>
      <c r="E28" s="40" t="s">
        <v>8681</v>
      </c>
    </row>
    <row r="29" spans="1:5" x14ac:dyDescent="0.2">
      <c r="A29" s="36" t="s">
        <v>579</v>
      </c>
      <c r="B29" s="40" t="s">
        <v>4591</v>
      </c>
      <c r="C29" s="64">
        <v>0.67280713999999997</v>
      </c>
      <c r="D29" s="65">
        <v>4.2893819999999996E-3</v>
      </c>
      <c r="E29" s="40" t="s">
        <v>8681</v>
      </c>
    </row>
    <row r="30" spans="1:5" x14ac:dyDescent="0.2">
      <c r="A30" s="36" t="s">
        <v>352</v>
      </c>
      <c r="B30" s="40" t="s">
        <v>4633</v>
      </c>
      <c r="C30" s="64">
        <v>0.66811317999999997</v>
      </c>
      <c r="D30" s="65">
        <v>4.6724890000000002E-3</v>
      </c>
      <c r="E30" s="40" t="s">
        <v>8681</v>
      </c>
    </row>
    <row r="31" spans="1:5" x14ac:dyDescent="0.2">
      <c r="A31" s="36" t="s">
        <v>4156</v>
      </c>
      <c r="B31" s="40" t="s">
        <v>4317</v>
      </c>
      <c r="C31" s="64">
        <v>0.55214045</v>
      </c>
      <c r="D31" s="65">
        <v>2.657845E-2</v>
      </c>
      <c r="E31" s="40" t="s">
        <v>8681</v>
      </c>
    </row>
    <row r="32" spans="1:5" x14ac:dyDescent="0.2">
      <c r="A32" s="3" t="s">
        <v>367</v>
      </c>
      <c r="B32" s="9" t="s">
        <v>4690</v>
      </c>
      <c r="C32" s="46">
        <v>0.46365232000000001</v>
      </c>
      <c r="D32" s="44">
        <v>7.0464120000000005E-2</v>
      </c>
      <c r="E32" s="9"/>
    </row>
    <row r="33" spans="1:5" x14ac:dyDescent="0.2">
      <c r="A33" s="3" t="s">
        <v>4745</v>
      </c>
      <c r="B33" s="9" t="s">
        <v>385</v>
      </c>
      <c r="C33" s="46">
        <v>0.40990915</v>
      </c>
      <c r="D33" s="44">
        <v>0.1148286</v>
      </c>
      <c r="E33" s="9"/>
    </row>
    <row r="34" spans="1:5" x14ac:dyDescent="0.2">
      <c r="A34" s="3" t="s">
        <v>4745</v>
      </c>
      <c r="B34" s="9" t="s">
        <v>385</v>
      </c>
      <c r="C34" s="46">
        <v>0.40990915</v>
      </c>
      <c r="D34" s="44">
        <v>0.1148286</v>
      </c>
      <c r="E34" s="9"/>
    </row>
    <row r="35" spans="1:5" x14ac:dyDescent="0.2">
      <c r="A35" s="3" t="s">
        <v>385</v>
      </c>
      <c r="B35" s="9" t="s">
        <v>4745</v>
      </c>
      <c r="C35" s="46">
        <v>0.40990915</v>
      </c>
      <c r="D35" s="44">
        <v>0.1148286</v>
      </c>
      <c r="E35" s="9"/>
    </row>
    <row r="36" spans="1:5" x14ac:dyDescent="0.2">
      <c r="A36" s="3" t="s">
        <v>367</v>
      </c>
      <c r="B36" s="9" t="s">
        <v>397</v>
      </c>
      <c r="C36" s="46">
        <v>0.39500728000000002</v>
      </c>
      <c r="D36" s="44">
        <v>0.12996769999999999</v>
      </c>
      <c r="E36" s="9"/>
    </row>
    <row r="37" spans="1:5" x14ac:dyDescent="0.2">
      <c r="A37" s="3" t="s">
        <v>514</v>
      </c>
      <c r="B37" s="9" t="s">
        <v>516</v>
      </c>
      <c r="C37" s="46">
        <v>0.36450919999999998</v>
      </c>
      <c r="D37" s="44">
        <v>0.1651135</v>
      </c>
      <c r="E37" s="9"/>
    </row>
    <row r="38" spans="1:5" x14ac:dyDescent="0.2">
      <c r="A38" s="3" t="s">
        <v>507</v>
      </c>
      <c r="B38" s="9" t="s">
        <v>4831</v>
      </c>
      <c r="C38" s="46">
        <v>0.36201465999999999</v>
      </c>
      <c r="D38" s="44">
        <v>0.16824310000000001</v>
      </c>
      <c r="E38" s="9"/>
    </row>
    <row r="39" spans="1:5" x14ac:dyDescent="0.2">
      <c r="A39" s="3" t="s">
        <v>376</v>
      </c>
      <c r="B39" s="9" t="s">
        <v>383</v>
      </c>
      <c r="C39" s="46">
        <v>-0.33691460000000001</v>
      </c>
      <c r="D39" s="44">
        <v>0.2019396</v>
      </c>
      <c r="E39" s="9"/>
    </row>
    <row r="40" spans="1:5" x14ac:dyDescent="0.2">
      <c r="A40" s="3" t="s">
        <v>4775</v>
      </c>
      <c r="B40" s="9" t="s">
        <v>4690</v>
      </c>
      <c r="C40" s="46">
        <v>0.29126329000000001</v>
      </c>
      <c r="D40" s="44">
        <v>0.27373740000000002</v>
      </c>
      <c r="E40" s="9"/>
    </row>
    <row r="41" spans="1:5" x14ac:dyDescent="0.2">
      <c r="A41" s="3" t="s">
        <v>376</v>
      </c>
      <c r="B41" s="9" t="s">
        <v>4709</v>
      </c>
      <c r="C41" s="46">
        <v>-0.26133264</v>
      </c>
      <c r="D41" s="44">
        <v>0.32823869999999999</v>
      </c>
      <c r="E41" s="9"/>
    </row>
    <row r="42" spans="1:5" x14ac:dyDescent="0.2">
      <c r="A42" s="3" t="s">
        <v>460</v>
      </c>
      <c r="B42" s="9" t="s">
        <v>385</v>
      </c>
      <c r="C42" s="46">
        <v>-0.25245772</v>
      </c>
      <c r="D42" s="44">
        <v>0.34551730000000003</v>
      </c>
      <c r="E42" s="9"/>
    </row>
    <row r="43" spans="1:5" x14ac:dyDescent="0.2">
      <c r="A43" s="3" t="s">
        <v>4628</v>
      </c>
      <c r="B43" s="9" t="s">
        <v>5003</v>
      </c>
      <c r="C43" s="46">
        <v>0.24925219000000001</v>
      </c>
      <c r="D43" s="44">
        <v>0.35188219999999998</v>
      </c>
      <c r="E43" s="9"/>
    </row>
    <row r="44" spans="1:5" x14ac:dyDescent="0.2">
      <c r="A44" s="3" t="s">
        <v>3727</v>
      </c>
      <c r="B44" s="9" t="s">
        <v>363</v>
      </c>
      <c r="C44" s="46">
        <v>0.23840233</v>
      </c>
      <c r="D44" s="44">
        <v>0.3739092</v>
      </c>
      <c r="E44" s="9"/>
    </row>
    <row r="45" spans="1:5" x14ac:dyDescent="0.2">
      <c r="A45" s="3" t="s">
        <v>392</v>
      </c>
      <c r="B45" s="9" t="s">
        <v>383</v>
      </c>
      <c r="C45" s="46">
        <v>-0.22641486999999999</v>
      </c>
      <c r="D45" s="44">
        <v>0.39910210000000002</v>
      </c>
      <c r="E45" s="9"/>
    </row>
    <row r="46" spans="1:5" x14ac:dyDescent="0.2">
      <c r="A46" s="3" t="s">
        <v>439</v>
      </c>
      <c r="B46" s="9" t="s">
        <v>383</v>
      </c>
      <c r="C46" s="46">
        <v>-0.22567017</v>
      </c>
      <c r="D46" s="44">
        <v>0.40069640000000001</v>
      </c>
      <c r="E46" s="9"/>
    </row>
    <row r="47" spans="1:5" x14ac:dyDescent="0.2">
      <c r="A47" s="3" t="s">
        <v>2929</v>
      </c>
      <c r="B47" s="9" t="s">
        <v>383</v>
      </c>
      <c r="C47" s="46">
        <v>-0.22504407000000001</v>
      </c>
      <c r="D47" s="44">
        <v>0.40203939999999999</v>
      </c>
      <c r="E47" s="9"/>
    </row>
    <row r="48" spans="1:5" x14ac:dyDescent="0.2">
      <c r="A48" s="3" t="s">
        <v>4766</v>
      </c>
      <c r="B48" s="9" t="s">
        <v>512</v>
      </c>
      <c r="C48" s="46">
        <v>-0.21997858000000001</v>
      </c>
      <c r="D48" s="44">
        <v>0.412993</v>
      </c>
      <c r="E48" s="9"/>
    </row>
    <row r="49" spans="1:5" x14ac:dyDescent="0.2">
      <c r="A49" s="3" t="s">
        <v>350</v>
      </c>
      <c r="B49" s="9" t="s">
        <v>4628</v>
      </c>
      <c r="C49" s="46">
        <v>-0.21670228</v>
      </c>
      <c r="D49" s="44">
        <v>0.42016029999999999</v>
      </c>
      <c r="E49" s="9"/>
    </row>
    <row r="50" spans="1:5" x14ac:dyDescent="0.2">
      <c r="A50" s="3" t="s">
        <v>5151</v>
      </c>
      <c r="B50" s="9" t="s">
        <v>523</v>
      </c>
      <c r="C50" s="46">
        <v>-0.21395631000000001</v>
      </c>
      <c r="D50" s="44">
        <v>0.42621700000000001</v>
      </c>
      <c r="E50" s="9"/>
    </row>
    <row r="51" spans="1:5" x14ac:dyDescent="0.2">
      <c r="A51" s="3" t="s">
        <v>5019</v>
      </c>
      <c r="B51" s="9" t="s">
        <v>469</v>
      </c>
      <c r="C51" s="46">
        <v>-0.20593776</v>
      </c>
      <c r="D51" s="44">
        <v>0.44415929999999998</v>
      </c>
      <c r="E51" s="9"/>
    </row>
    <row r="52" spans="1:5" x14ac:dyDescent="0.2">
      <c r="A52" s="3" t="s">
        <v>4775</v>
      </c>
      <c r="B52" s="9" t="s">
        <v>523</v>
      </c>
      <c r="C52" s="46">
        <v>-0.20527528</v>
      </c>
      <c r="D52" s="44">
        <v>0.44565860000000002</v>
      </c>
      <c r="E52" s="9"/>
    </row>
    <row r="53" spans="1:5" x14ac:dyDescent="0.2">
      <c r="A53" s="3" t="s">
        <v>460</v>
      </c>
      <c r="B53" s="9" t="s">
        <v>426</v>
      </c>
      <c r="C53" s="46">
        <v>-0.20525450000000001</v>
      </c>
      <c r="D53" s="44">
        <v>0.44570569999999998</v>
      </c>
      <c r="E53" s="9"/>
    </row>
    <row r="54" spans="1:5" x14ac:dyDescent="0.2">
      <c r="A54" s="3" t="s">
        <v>185</v>
      </c>
      <c r="B54" s="9" t="s">
        <v>363</v>
      </c>
      <c r="C54" s="46">
        <v>0.20439642999999999</v>
      </c>
      <c r="D54" s="44">
        <v>0.44765149999999998</v>
      </c>
      <c r="E54" s="9"/>
    </row>
    <row r="55" spans="1:5" x14ac:dyDescent="0.2">
      <c r="A55" s="3" t="s">
        <v>2924</v>
      </c>
      <c r="B55" s="9" t="s">
        <v>4805</v>
      </c>
      <c r="C55" s="46">
        <v>-0.20435780000000001</v>
      </c>
      <c r="D55" s="44">
        <v>0.4477392</v>
      </c>
      <c r="E55" s="9"/>
    </row>
    <row r="56" spans="1:5" x14ac:dyDescent="0.2">
      <c r="A56" s="3" t="s">
        <v>367</v>
      </c>
      <c r="B56" s="9" t="s">
        <v>480</v>
      </c>
      <c r="C56" s="46">
        <v>-0.20384116999999999</v>
      </c>
      <c r="D56" s="44">
        <v>0.4489129</v>
      </c>
      <c r="E56" s="9"/>
    </row>
    <row r="57" spans="1:5" x14ac:dyDescent="0.2">
      <c r="A57" s="3" t="s">
        <v>354</v>
      </c>
      <c r="B57" s="9" t="s">
        <v>383</v>
      </c>
      <c r="C57" s="46">
        <v>-0.20331026999999999</v>
      </c>
      <c r="D57" s="44">
        <v>0.45012059999999998</v>
      </c>
      <c r="E57" s="9"/>
    </row>
    <row r="58" spans="1:5" x14ac:dyDescent="0.2">
      <c r="A58" s="3" t="s">
        <v>4591</v>
      </c>
      <c r="B58" s="9" t="s">
        <v>469</v>
      </c>
      <c r="C58" s="46">
        <v>-0.20323113000000001</v>
      </c>
      <c r="D58" s="44">
        <v>0.4503008</v>
      </c>
      <c r="E58" s="9"/>
    </row>
    <row r="59" spans="1:5" x14ac:dyDescent="0.2">
      <c r="A59" s="3" t="s">
        <v>4922</v>
      </c>
      <c r="B59" s="9" t="s">
        <v>4923</v>
      </c>
      <c r="C59" s="46">
        <v>-0.20138180999999999</v>
      </c>
      <c r="D59" s="44">
        <v>0.45452140000000002</v>
      </c>
      <c r="E59" s="9"/>
    </row>
    <row r="60" spans="1:5" x14ac:dyDescent="0.2">
      <c r="A60" s="3" t="s">
        <v>434</v>
      </c>
      <c r="B60" s="9" t="s">
        <v>4745</v>
      </c>
      <c r="C60" s="46">
        <v>-0.1993287</v>
      </c>
      <c r="D60" s="44">
        <v>0.45923019999999998</v>
      </c>
      <c r="E60" s="9"/>
    </row>
    <row r="61" spans="1:5" x14ac:dyDescent="0.2">
      <c r="A61" s="3" t="s">
        <v>405</v>
      </c>
      <c r="B61" s="9" t="s">
        <v>4818</v>
      </c>
      <c r="C61" s="46">
        <v>-0.19855160999999999</v>
      </c>
      <c r="D61" s="44">
        <v>0.4610187</v>
      </c>
      <c r="E61" s="9"/>
    </row>
    <row r="62" spans="1:5" x14ac:dyDescent="0.2">
      <c r="A62" s="3" t="s">
        <v>436</v>
      </c>
      <c r="B62" s="9" t="s">
        <v>4628</v>
      </c>
      <c r="C62" s="46">
        <v>-0.19804726</v>
      </c>
      <c r="D62" s="44">
        <v>0.46218140000000002</v>
      </c>
      <c r="E62" s="9"/>
    </row>
    <row r="63" spans="1:5" x14ac:dyDescent="0.2">
      <c r="A63" s="3" t="s">
        <v>4615</v>
      </c>
      <c r="B63" s="9" t="s">
        <v>383</v>
      </c>
      <c r="C63" s="46">
        <v>-0.19794023999999999</v>
      </c>
      <c r="D63" s="44">
        <v>0.46242830000000001</v>
      </c>
      <c r="E63" s="9"/>
    </row>
    <row r="64" spans="1:5" x14ac:dyDescent="0.2">
      <c r="A64" s="3" t="s">
        <v>4937</v>
      </c>
      <c r="B64" s="9" t="s">
        <v>523</v>
      </c>
      <c r="C64" s="46">
        <v>-0.19785237</v>
      </c>
      <c r="D64" s="44">
        <v>0.46263110000000002</v>
      </c>
      <c r="E64" s="9"/>
    </row>
    <row r="65" spans="1:5" x14ac:dyDescent="0.2">
      <c r="A65" s="3" t="s">
        <v>521</v>
      </c>
      <c r="B65" s="9" t="s">
        <v>350</v>
      </c>
      <c r="C65" s="46">
        <v>-0.19561856999999999</v>
      </c>
      <c r="D65" s="44">
        <v>0.46780050000000001</v>
      </c>
      <c r="E65" s="9"/>
    </row>
    <row r="66" spans="1:5" x14ac:dyDescent="0.2">
      <c r="A66" s="3" t="s">
        <v>4638</v>
      </c>
      <c r="B66" s="9" t="s">
        <v>361</v>
      </c>
      <c r="C66" s="46">
        <v>-0.19162446</v>
      </c>
      <c r="D66" s="44">
        <v>0.47711379999999998</v>
      </c>
      <c r="E66" s="9"/>
    </row>
    <row r="67" spans="1:5" x14ac:dyDescent="0.2">
      <c r="A67" s="3" t="s">
        <v>4591</v>
      </c>
      <c r="B67" s="9" t="s">
        <v>519</v>
      </c>
      <c r="C67" s="46">
        <v>-0.19070759000000001</v>
      </c>
      <c r="D67" s="44">
        <v>0.47926439999999998</v>
      </c>
      <c r="E67" s="9"/>
    </row>
    <row r="68" spans="1:5" x14ac:dyDescent="0.2">
      <c r="A68" s="3" t="s">
        <v>514</v>
      </c>
      <c r="B68" s="9" t="s">
        <v>4615</v>
      </c>
      <c r="C68" s="46">
        <v>-0.18844333999999999</v>
      </c>
      <c r="D68" s="44">
        <v>0.48459540000000001</v>
      </c>
      <c r="E68" s="9"/>
    </row>
    <row r="69" spans="1:5" x14ac:dyDescent="0.2">
      <c r="A69" s="3" t="s">
        <v>5046</v>
      </c>
      <c r="B69" s="9" t="s">
        <v>354</v>
      </c>
      <c r="C69" s="46">
        <v>-0.18753315000000001</v>
      </c>
      <c r="D69" s="44">
        <v>0.48674630000000002</v>
      </c>
      <c r="E69" s="9"/>
    </row>
    <row r="70" spans="1:5" x14ac:dyDescent="0.2">
      <c r="A70" s="3" t="s">
        <v>4317</v>
      </c>
      <c r="B70" s="9" t="s">
        <v>480</v>
      </c>
      <c r="C70" s="46">
        <v>-0.18539473000000001</v>
      </c>
      <c r="D70" s="44">
        <v>0.49181780000000003</v>
      </c>
      <c r="E70" s="9"/>
    </row>
    <row r="71" spans="1:5" x14ac:dyDescent="0.2">
      <c r="A71" s="3" t="s">
        <v>480</v>
      </c>
      <c r="B71" s="9" t="s">
        <v>4317</v>
      </c>
      <c r="C71" s="46">
        <v>-0.18539473000000001</v>
      </c>
      <c r="D71" s="44">
        <v>0.49181780000000003</v>
      </c>
      <c r="E71" s="9"/>
    </row>
    <row r="72" spans="1:5" x14ac:dyDescent="0.2">
      <c r="A72" s="3" t="s">
        <v>441</v>
      </c>
      <c r="B72" s="9" t="s">
        <v>535</v>
      </c>
      <c r="C72" s="46">
        <v>-0.18224804</v>
      </c>
      <c r="D72" s="44">
        <v>0.49932599999999999</v>
      </c>
      <c r="E72" s="9"/>
    </row>
    <row r="73" spans="1:5" x14ac:dyDescent="0.2">
      <c r="A73" s="3" t="s">
        <v>5151</v>
      </c>
      <c r="B73" s="9" t="s">
        <v>4745</v>
      </c>
      <c r="C73" s="46">
        <v>-0.17474786</v>
      </c>
      <c r="D73" s="44">
        <v>0.51743709999999998</v>
      </c>
      <c r="E73" s="9"/>
    </row>
    <row r="74" spans="1:5" x14ac:dyDescent="0.2">
      <c r="A74" s="3" t="s">
        <v>469</v>
      </c>
      <c r="B74" s="9" t="s">
        <v>516</v>
      </c>
      <c r="C74" s="46">
        <v>-0.17329264999999999</v>
      </c>
      <c r="D74" s="44">
        <v>0.52098560000000005</v>
      </c>
      <c r="E74" s="9"/>
    </row>
    <row r="75" spans="1:5" x14ac:dyDescent="0.2">
      <c r="A75" s="3" t="s">
        <v>378</v>
      </c>
      <c r="B75" s="9" t="s">
        <v>4730</v>
      </c>
      <c r="C75" s="46">
        <v>-0.16789739000000001</v>
      </c>
      <c r="D75" s="44">
        <v>0.53423830000000005</v>
      </c>
      <c r="E75" s="9"/>
    </row>
    <row r="76" spans="1:5" x14ac:dyDescent="0.2">
      <c r="A76" s="3" t="s">
        <v>358</v>
      </c>
      <c r="B76" s="9" t="s">
        <v>354</v>
      </c>
      <c r="C76" s="46">
        <v>-0.16733988</v>
      </c>
      <c r="D76" s="44">
        <v>0.53561630000000005</v>
      </c>
      <c r="E76" s="9"/>
    </row>
    <row r="77" spans="1:5" x14ac:dyDescent="0.2">
      <c r="A77" s="3" t="s">
        <v>111</v>
      </c>
      <c r="B77" s="9" t="s">
        <v>535</v>
      </c>
      <c r="C77" s="46">
        <v>-0.16673884999999999</v>
      </c>
      <c r="D77" s="44">
        <v>0.53710360000000001</v>
      </c>
      <c r="E77" s="9"/>
    </row>
    <row r="78" spans="1:5" x14ac:dyDescent="0.2">
      <c r="A78" s="3" t="s">
        <v>2469</v>
      </c>
      <c r="B78" s="9" t="s">
        <v>354</v>
      </c>
      <c r="C78" s="46">
        <v>-0.16670185000000001</v>
      </c>
      <c r="D78" s="44">
        <v>0.53719519999999998</v>
      </c>
      <c r="E78" s="9"/>
    </row>
    <row r="79" spans="1:5" x14ac:dyDescent="0.2">
      <c r="A79" s="3" t="s">
        <v>4717</v>
      </c>
      <c r="B79" s="9" t="s">
        <v>460</v>
      </c>
      <c r="C79" s="46">
        <v>-0.16387692000000001</v>
      </c>
      <c r="D79" s="44">
        <v>0.54421109999999995</v>
      </c>
      <c r="E79" s="9"/>
    </row>
    <row r="80" spans="1:5" x14ac:dyDescent="0.2">
      <c r="A80" s="3" t="s">
        <v>753</v>
      </c>
      <c r="B80" s="9" t="s">
        <v>6937</v>
      </c>
      <c r="C80" s="46">
        <v>-0.16374788000000001</v>
      </c>
      <c r="D80" s="44">
        <v>0.54453249999999997</v>
      </c>
      <c r="E80" s="9"/>
    </row>
    <row r="81" spans="1:5" x14ac:dyDescent="0.2">
      <c r="A81" s="3" t="s">
        <v>507</v>
      </c>
      <c r="B81" s="9" t="s">
        <v>385</v>
      </c>
      <c r="C81" s="46">
        <v>-0.16192474000000001</v>
      </c>
      <c r="D81" s="44">
        <v>0.54908290000000004</v>
      </c>
      <c r="E81" s="9"/>
    </row>
    <row r="82" spans="1:5" x14ac:dyDescent="0.2">
      <c r="A82" s="3" t="s">
        <v>385</v>
      </c>
      <c r="B82" s="9" t="s">
        <v>507</v>
      </c>
      <c r="C82" s="46">
        <v>-0.16192474000000001</v>
      </c>
      <c r="D82" s="44">
        <v>0.54908290000000004</v>
      </c>
      <c r="E82" s="9"/>
    </row>
    <row r="83" spans="1:5" x14ac:dyDescent="0.2">
      <c r="A83" s="3" t="s">
        <v>509</v>
      </c>
      <c r="B83" s="9" t="s">
        <v>5124</v>
      </c>
      <c r="C83" s="46">
        <v>-0.15812677</v>
      </c>
      <c r="D83" s="44">
        <v>0.55861539999999998</v>
      </c>
      <c r="E83" s="9"/>
    </row>
    <row r="84" spans="1:5" x14ac:dyDescent="0.2">
      <c r="A84" s="3" t="s">
        <v>344</v>
      </c>
      <c r="B84" s="9" t="s">
        <v>4317</v>
      </c>
      <c r="C84" s="46">
        <v>-0.15530935000000001</v>
      </c>
      <c r="D84" s="44">
        <v>0.56573260000000003</v>
      </c>
      <c r="E84" s="9"/>
    </row>
    <row r="85" spans="1:5" x14ac:dyDescent="0.2">
      <c r="A85" s="3" t="s">
        <v>407</v>
      </c>
      <c r="B85" s="9" t="s">
        <v>424</v>
      </c>
      <c r="C85" s="46">
        <v>-0.15437432000000001</v>
      </c>
      <c r="D85" s="44">
        <v>0.56810309999999997</v>
      </c>
      <c r="E85" s="9"/>
    </row>
    <row r="86" spans="1:5" x14ac:dyDescent="0.2">
      <c r="A86" s="3" t="s">
        <v>4870</v>
      </c>
      <c r="B86" s="9" t="s">
        <v>4871</v>
      </c>
      <c r="C86" s="46">
        <v>-0.15089801</v>
      </c>
      <c r="D86" s="44">
        <v>0.5769531</v>
      </c>
      <c r="E86" s="9"/>
    </row>
    <row r="87" spans="1:5" x14ac:dyDescent="0.2">
      <c r="A87" s="3" t="s">
        <v>367</v>
      </c>
      <c r="B87" s="9" t="s">
        <v>383</v>
      </c>
      <c r="C87" s="46">
        <v>-0.14596941999999999</v>
      </c>
      <c r="D87" s="44">
        <v>0.58959819999999996</v>
      </c>
      <c r="E87" s="9"/>
    </row>
    <row r="88" spans="1:5" x14ac:dyDescent="0.2">
      <c r="A88" s="3" t="s">
        <v>447</v>
      </c>
      <c r="B88" s="9" t="s">
        <v>4831</v>
      </c>
      <c r="C88" s="46">
        <v>-0.14169938000000001</v>
      </c>
      <c r="D88" s="44">
        <v>0.60064430000000002</v>
      </c>
      <c r="E88" s="9"/>
    </row>
    <row r="89" spans="1:5" x14ac:dyDescent="0.2">
      <c r="A89" s="3" t="s">
        <v>460</v>
      </c>
      <c r="B89" s="9" t="s">
        <v>4986</v>
      </c>
      <c r="C89" s="46">
        <v>-0.14135365999999999</v>
      </c>
      <c r="D89" s="44">
        <v>0.60154220000000003</v>
      </c>
      <c r="E89" s="9"/>
    </row>
    <row r="90" spans="1:5" x14ac:dyDescent="0.2">
      <c r="A90" s="3" t="s">
        <v>4591</v>
      </c>
      <c r="B90" s="9" t="s">
        <v>4977</v>
      </c>
      <c r="C90" s="46">
        <v>-0.14022051999999999</v>
      </c>
      <c r="D90" s="44">
        <v>0.60448919999999995</v>
      </c>
      <c r="E90" s="9"/>
    </row>
    <row r="91" spans="1:5" x14ac:dyDescent="0.2">
      <c r="A91" s="3" t="s">
        <v>415</v>
      </c>
      <c r="B91" s="9" t="s">
        <v>361</v>
      </c>
      <c r="C91" s="46">
        <v>0.13886129999999999</v>
      </c>
      <c r="D91" s="44">
        <v>0.60803160000000001</v>
      </c>
      <c r="E91" s="9"/>
    </row>
    <row r="92" spans="1:5" x14ac:dyDescent="0.2">
      <c r="A92" s="3" t="s">
        <v>4578</v>
      </c>
      <c r="B92" s="9" t="s">
        <v>4591</v>
      </c>
      <c r="C92" s="46">
        <v>-0.13564298999999999</v>
      </c>
      <c r="D92" s="44">
        <v>0.61645190000000005</v>
      </c>
      <c r="E92" s="9"/>
    </row>
    <row r="93" spans="1:5" x14ac:dyDescent="0.2">
      <c r="A93" s="3" t="s">
        <v>4578</v>
      </c>
      <c r="B93" s="9" t="s">
        <v>4317</v>
      </c>
      <c r="C93" s="46">
        <v>-0.13536269000000001</v>
      </c>
      <c r="D93" s="44">
        <v>0.61718740000000005</v>
      </c>
      <c r="E93" s="9"/>
    </row>
    <row r="94" spans="1:5" x14ac:dyDescent="0.2">
      <c r="A94" s="3" t="s">
        <v>4578</v>
      </c>
      <c r="B94" s="9" t="s">
        <v>4317</v>
      </c>
      <c r="C94" s="46">
        <v>-0.13536269000000001</v>
      </c>
      <c r="D94" s="44">
        <v>0.61718740000000005</v>
      </c>
      <c r="E94" s="9"/>
    </row>
    <row r="95" spans="1:5" x14ac:dyDescent="0.2">
      <c r="A95" s="3" t="s">
        <v>383</v>
      </c>
      <c r="B95" s="9" t="s">
        <v>480</v>
      </c>
      <c r="C95" s="46">
        <v>-0.13428530999999999</v>
      </c>
      <c r="D95" s="44">
        <v>0.62001759999999995</v>
      </c>
      <c r="E95" s="9"/>
    </row>
    <row r="96" spans="1:5" x14ac:dyDescent="0.2">
      <c r="A96" s="3" t="s">
        <v>480</v>
      </c>
      <c r="B96" s="9" t="s">
        <v>472</v>
      </c>
      <c r="C96" s="46">
        <v>-0.13136452000000001</v>
      </c>
      <c r="D96" s="44">
        <v>0.62771560000000004</v>
      </c>
      <c r="E96" s="9"/>
    </row>
    <row r="97" spans="1:5" x14ac:dyDescent="0.2">
      <c r="A97" s="3" t="s">
        <v>577</v>
      </c>
      <c r="B97" s="9" t="s">
        <v>363</v>
      </c>
      <c r="C97" s="46">
        <v>-0.12964701000000001</v>
      </c>
      <c r="D97" s="44">
        <v>0.63225909999999996</v>
      </c>
      <c r="E97" s="9"/>
    </row>
    <row r="98" spans="1:5" x14ac:dyDescent="0.2">
      <c r="A98" s="3" t="s">
        <v>514</v>
      </c>
      <c r="B98" s="9" t="s">
        <v>452</v>
      </c>
      <c r="C98" s="46">
        <v>-0.1290955</v>
      </c>
      <c r="D98" s="44">
        <v>0.63372070000000003</v>
      </c>
      <c r="E98" s="9"/>
    </row>
    <row r="99" spans="1:5" x14ac:dyDescent="0.2">
      <c r="A99" s="3" t="s">
        <v>4628</v>
      </c>
      <c r="B99" s="9" t="s">
        <v>480</v>
      </c>
      <c r="C99" s="46">
        <v>-0.12474723</v>
      </c>
      <c r="D99" s="44">
        <v>0.64528839999999998</v>
      </c>
      <c r="E99" s="9"/>
    </row>
    <row r="100" spans="1:5" x14ac:dyDescent="0.2">
      <c r="A100" s="3" t="s">
        <v>4909</v>
      </c>
      <c r="B100" s="9" t="s">
        <v>4805</v>
      </c>
      <c r="C100" s="46">
        <v>-0.124238</v>
      </c>
      <c r="D100" s="44">
        <v>0.64664820000000001</v>
      </c>
      <c r="E100" s="9"/>
    </row>
    <row r="101" spans="1:5" x14ac:dyDescent="0.2">
      <c r="A101" s="3" t="s">
        <v>429</v>
      </c>
      <c r="B101" s="9" t="s">
        <v>499</v>
      </c>
      <c r="C101" s="46">
        <v>-0.12315553999999999</v>
      </c>
      <c r="D101" s="44">
        <v>0.64954210000000001</v>
      </c>
      <c r="E101" s="9"/>
    </row>
    <row r="102" spans="1:5" x14ac:dyDescent="0.2">
      <c r="A102" s="3" t="s">
        <v>5046</v>
      </c>
      <c r="B102" s="9" t="s">
        <v>531</v>
      </c>
      <c r="C102" s="46">
        <v>-0.12292964000000001</v>
      </c>
      <c r="D102" s="44">
        <v>0.65014669999999997</v>
      </c>
      <c r="E102" s="9"/>
    </row>
    <row r="103" spans="1:5" x14ac:dyDescent="0.2">
      <c r="A103" s="3" t="s">
        <v>4861</v>
      </c>
      <c r="B103" s="9" t="s">
        <v>4615</v>
      </c>
      <c r="C103" s="46">
        <v>-0.12202398</v>
      </c>
      <c r="D103" s="44">
        <v>0.65257240000000005</v>
      </c>
      <c r="E103" s="9"/>
    </row>
    <row r="104" spans="1:5" x14ac:dyDescent="0.2">
      <c r="A104" s="3" t="s">
        <v>516</v>
      </c>
      <c r="B104" s="9" t="s">
        <v>5158</v>
      </c>
      <c r="C104" s="46">
        <v>-0.11973075</v>
      </c>
      <c r="D104" s="44">
        <v>0.65872909999999996</v>
      </c>
      <c r="E104" s="9"/>
    </row>
    <row r="105" spans="1:5" x14ac:dyDescent="0.2">
      <c r="A105" s="3" t="s">
        <v>81</v>
      </c>
      <c r="B105" s="9" t="s">
        <v>407</v>
      </c>
      <c r="C105" s="46">
        <v>-0.11792914</v>
      </c>
      <c r="D105" s="44">
        <v>0.66358039999999996</v>
      </c>
      <c r="E105" s="9"/>
    </row>
    <row r="106" spans="1:5" x14ac:dyDescent="0.2">
      <c r="A106" s="3" t="s">
        <v>516</v>
      </c>
      <c r="B106" s="9" t="s">
        <v>5063</v>
      </c>
      <c r="C106" s="46">
        <v>-0.11687019999999999</v>
      </c>
      <c r="D106" s="44">
        <v>0.66643770000000002</v>
      </c>
      <c r="E106" s="9"/>
    </row>
    <row r="107" spans="1:5" x14ac:dyDescent="0.2">
      <c r="A107" s="3" t="s">
        <v>3440</v>
      </c>
      <c r="B107" s="9" t="s">
        <v>4638</v>
      </c>
      <c r="C107" s="46">
        <v>-0.11678081999999999</v>
      </c>
      <c r="D107" s="44">
        <v>0.66667909999999997</v>
      </c>
      <c r="E107" s="9"/>
    </row>
    <row r="108" spans="1:5" x14ac:dyDescent="0.2">
      <c r="A108" s="3" t="s">
        <v>407</v>
      </c>
      <c r="B108" s="9" t="s">
        <v>4831</v>
      </c>
      <c r="C108" s="46">
        <v>-0.11646778000000001</v>
      </c>
      <c r="D108" s="44">
        <v>0.66752469999999997</v>
      </c>
      <c r="E108" s="9"/>
    </row>
    <row r="109" spans="1:5" x14ac:dyDescent="0.2">
      <c r="A109" s="3" t="s">
        <v>521</v>
      </c>
      <c r="B109" s="9" t="s">
        <v>5158</v>
      </c>
      <c r="C109" s="46">
        <v>-0.11635134</v>
      </c>
      <c r="D109" s="44">
        <v>0.66783930000000002</v>
      </c>
      <c r="E109" s="9"/>
    </row>
    <row r="110" spans="1:5" x14ac:dyDescent="0.2">
      <c r="A110" s="3" t="s">
        <v>5063</v>
      </c>
      <c r="B110" s="9" t="s">
        <v>521</v>
      </c>
      <c r="C110" s="46">
        <v>-0.11344621000000001</v>
      </c>
      <c r="D110" s="44">
        <v>0.67570600000000003</v>
      </c>
      <c r="E110" s="9"/>
    </row>
    <row r="111" spans="1:5" x14ac:dyDescent="0.2">
      <c r="A111" s="3" t="s">
        <v>509</v>
      </c>
      <c r="B111" s="9" t="s">
        <v>521</v>
      </c>
      <c r="C111" s="46">
        <v>-0.11319893</v>
      </c>
      <c r="D111" s="44">
        <v>0.67637700000000001</v>
      </c>
      <c r="E111" s="9"/>
    </row>
    <row r="112" spans="1:5" x14ac:dyDescent="0.2">
      <c r="A112" s="3" t="s">
        <v>4633</v>
      </c>
      <c r="B112" s="9" t="s">
        <v>381</v>
      </c>
      <c r="C112" s="46">
        <v>-0.10965237999999999</v>
      </c>
      <c r="D112" s="44">
        <v>0.68602649999999998</v>
      </c>
      <c r="E112" s="9"/>
    </row>
    <row r="113" spans="1:5" x14ac:dyDescent="0.2">
      <c r="A113" s="3" t="s">
        <v>449</v>
      </c>
      <c r="B113" s="9" t="s">
        <v>4717</v>
      </c>
      <c r="C113" s="46">
        <v>-0.10904916000000001</v>
      </c>
      <c r="D113" s="44">
        <v>0.68767239999999996</v>
      </c>
      <c r="E113" s="9"/>
    </row>
    <row r="114" spans="1:5" x14ac:dyDescent="0.2">
      <c r="A114" s="3" t="s">
        <v>2623</v>
      </c>
      <c r="B114" s="9" t="s">
        <v>3440</v>
      </c>
      <c r="C114" s="46">
        <v>-0.10896342000000001</v>
      </c>
      <c r="D114" s="44">
        <v>0.68790640000000003</v>
      </c>
      <c r="E114" s="9"/>
    </row>
    <row r="115" spans="1:5" x14ac:dyDescent="0.2">
      <c r="A115" s="3" t="s">
        <v>5063</v>
      </c>
      <c r="B115" s="9" t="s">
        <v>346</v>
      </c>
      <c r="C115" s="46">
        <v>-0.10742016</v>
      </c>
      <c r="D115" s="44">
        <v>0.6921235</v>
      </c>
      <c r="E115" s="9"/>
    </row>
    <row r="116" spans="1:5" x14ac:dyDescent="0.2">
      <c r="A116" s="3" t="s">
        <v>4717</v>
      </c>
      <c r="B116" s="9" t="s">
        <v>509</v>
      </c>
      <c r="C116" s="46">
        <v>-0.10656011</v>
      </c>
      <c r="D116" s="44">
        <v>0.69447729999999996</v>
      </c>
      <c r="E116" s="9"/>
    </row>
    <row r="117" spans="1:5" x14ac:dyDescent="0.2">
      <c r="A117" s="3" t="s">
        <v>531</v>
      </c>
      <c r="B117" s="9" t="s">
        <v>346</v>
      </c>
      <c r="C117" s="46">
        <v>-0.10584525</v>
      </c>
      <c r="D117" s="44">
        <v>0.69643580000000005</v>
      </c>
      <c r="E117" s="9"/>
    </row>
    <row r="118" spans="1:5" x14ac:dyDescent="0.2">
      <c r="A118" s="3" t="s">
        <v>4716</v>
      </c>
      <c r="B118" s="9" t="s">
        <v>4717</v>
      </c>
      <c r="C118" s="46">
        <v>-0.10503839</v>
      </c>
      <c r="D118" s="44">
        <v>0.69864850000000001</v>
      </c>
      <c r="E118" s="9"/>
    </row>
    <row r="119" spans="1:5" x14ac:dyDescent="0.2">
      <c r="A119" s="3" t="s">
        <v>3440</v>
      </c>
      <c r="B119" s="9" t="s">
        <v>5109</v>
      </c>
      <c r="C119" s="46">
        <v>-0.10472396</v>
      </c>
      <c r="D119" s="44">
        <v>0.69951140000000001</v>
      </c>
      <c r="E119" s="9"/>
    </row>
    <row r="120" spans="1:5" x14ac:dyDescent="0.2">
      <c r="A120" s="3" t="s">
        <v>5003</v>
      </c>
      <c r="B120" s="9" t="s">
        <v>478</v>
      </c>
      <c r="C120" s="46">
        <v>-0.1019293</v>
      </c>
      <c r="D120" s="44">
        <v>0.70719580000000004</v>
      </c>
      <c r="E120" s="9"/>
    </row>
    <row r="121" spans="1:5" x14ac:dyDescent="0.2">
      <c r="A121" s="3" t="s">
        <v>361</v>
      </c>
      <c r="B121" s="9" t="s">
        <v>407</v>
      </c>
      <c r="C121" s="46">
        <v>0.10143595</v>
      </c>
      <c r="D121" s="44">
        <v>0.70855520000000005</v>
      </c>
      <c r="E121" s="9"/>
    </row>
    <row r="122" spans="1:5" x14ac:dyDescent="0.2">
      <c r="A122" s="3" t="s">
        <v>5019</v>
      </c>
      <c r="B122" s="9" t="s">
        <v>5003</v>
      </c>
      <c r="C122" s="46">
        <v>-0.10138001000000001</v>
      </c>
      <c r="D122" s="44">
        <v>0.70870940000000004</v>
      </c>
      <c r="E122" s="9"/>
    </row>
    <row r="123" spans="1:5" x14ac:dyDescent="0.2">
      <c r="A123" s="3" t="s">
        <v>4591</v>
      </c>
      <c r="B123" s="9" t="s">
        <v>381</v>
      </c>
      <c r="C123" s="46">
        <v>-9.9812509999999993E-2</v>
      </c>
      <c r="D123" s="44">
        <v>0.7130341</v>
      </c>
      <c r="E123" s="9"/>
    </row>
    <row r="124" spans="1:5" x14ac:dyDescent="0.2">
      <c r="A124" s="3" t="s">
        <v>507</v>
      </c>
      <c r="B124" s="9" t="s">
        <v>381</v>
      </c>
      <c r="C124" s="46">
        <v>-9.8937410000000003E-2</v>
      </c>
      <c r="D124" s="44">
        <v>0.71545210000000004</v>
      </c>
      <c r="E124" s="9"/>
    </row>
    <row r="125" spans="1:5" x14ac:dyDescent="0.2">
      <c r="A125" s="3" t="s">
        <v>378</v>
      </c>
      <c r="B125" s="9" t="s">
        <v>381</v>
      </c>
      <c r="C125" s="46">
        <v>-9.6631410000000001E-2</v>
      </c>
      <c r="D125" s="44">
        <v>0.72183589999999997</v>
      </c>
      <c r="E125" s="9"/>
    </row>
    <row r="126" spans="1:5" x14ac:dyDescent="0.2">
      <c r="A126" s="3" t="s">
        <v>439</v>
      </c>
      <c r="B126" s="9" t="s">
        <v>456</v>
      </c>
      <c r="C126" s="46">
        <v>-8.8846869999999994E-2</v>
      </c>
      <c r="D126" s="44">
        <v>0.74351129999999999</v>
      </c>
      <c r="E126" s="9"/>
    </row>
    <row r="127" spans="1:5" x14ac:dyDescent="0.2">
      <c r="A127" s="3" t="s">
        <v>2413</v>
      </c>
      <c r="B127" s="9" t="s">
        <v>363</v>
      </c>
      <c r="C127" s="46">
        <v>-6.9994219999999996E-2</v>
      </c>
      <c r="D127" s="44">
        <v>0.7967303</v>
      </c>
      <c r="E127" s="9"/>
    </row>
    <row r="128" spans="1:5" x14ac:dyDescent="0.2">
      <c r="A128" s="3" t="s">
        <v>118</v>
      </c>
      <c r="B128" s="9" t="s">
        <v>395</v>
      </c>
      <c r="C128" s="46">
        <v>-6.9438440000000004E-2</v>
      </c>
      <c r="D128" s="44">
        <v>0.79831319999999995</v>
      </c>
      <c r="E128" s="9"/>
    </row>
    <row r="129" spans="1:5" x14ac:dyDescent="0.2">
      <c r="A129" s="3" t="s">
        <v>514</v>
      </c>
      <c r="B129" s="9" t="s">
        <v>521</v>
      </c>
      <c r="C129" s="46">
        <v>4.4259609999999998E-2</v>
      </c>
      <c r="D129" s="44">
        <v>0.87071050000000005</v>
      </c>
      <c r="E129" s="9"/>
    </row>
    <row r="130" spans="1:5" x14ac:dyDescent="0.2">
      <c r="A130" s="3" t="s">
        <v>434</v>
      </c>
      <c r="B130" s="9" t="s">
        <v>4861</v>
      </c>
      <c r="C130" s="46">
        <v>-4.0682070000000001E-2</v>
      </c>
      <c r="D130" s="44">
        <v>0.88108900000000001</v>
      </c>
      <c r="E130" s="9"/>
    </row>
    <row r="131" spans="1:5" x14ac:dyDescent="0.2">
      <c r="A131" s="3" t="s">
        <v>392</v>
      </c>
      <c r="B131" s="9" t="s">
        <v>352</v>
      </c>
      <c r="C131" s="46">
        <v>-3.6707110000000001E-2</v>
      </c>
      <c r="D131" s="44">
        <v>0.89264160000000004</v>
      </c>
      <c r="E131" s="9"/>
    </row>
    <row r="132" spans="1:5" x14ac:dyDescent="0.2">
      <c r="A132" s="3" t="s">
        <v>4638</v>
      </c>
      <c r="B132" s="9" t="s">
        <v>4633</v>
      </c>
      <c r="C132" s="46">
        <v>-3.3699069999999998E-2</v>
      </c>
      <c r="D132" s="44">
        <v>0.90139760000000002</v>
      </c>
      <c r="E132" s="9"/>
    </row>
    <row r="133" spans="1:5" x14ac:dyDescent="0.2">
      <c r="A133" s="6" t="s">
        <v>217</v>
      </c>
      <c r="B133" s="10" t="s">
        <v>525</v>
      </c>
      <c r="C133" s="47">
        <v>-1.072217E-2</v>
      </c>
      <c r="D133" s="45">
        <v>0.96856319999999996</v>
      </c>
      <c r="E133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C6C06-0D92-304A-9CEF-060B188F591E}">
  <sheetPr codeName="Sheet4"/>
  <dimension ref="A1:C7"/>
  <sheetViews>
    <sheetView workbookViewId="0">
      <selection activeCell="A2" sqref="A2"/>
    </sheetView>
  </sheetViews>
  <sheetFormatPr baseColWidth="10" defaultRowHeight="16" x14ac:dyDescent="0.2"/>
  <cols>
    <col min="1" max="1" width="16.83203125" bestFit="1" customWidth="1"/>
    <col min="2" max="2" width="19.33203125" bestFit="1" customWidth="1"/>
    <col min="3" max="3" width="18.83203125" bestFit="1" customWidth="1"/>
  </cols>
  <sheetData>
    <row r="1" spans="1:3" x14ac:dyDescent="0.2">
      <c r="A1" s="11" t="s">
        <v>8768</v>
      </c>
    </row>
    <row r="2" spans="1:3" x14ac:dyDescent="0.2">
      <c r="A2" s="18" t="s">
        <v>1185</v>
      </c>
      <c r="B2" s="19" t="s">
        <v>8019</v>
      </c>
      <c r="C2" s="43" t="s">
        <v>8018</v>
      </c>
    </row>
    <row r="3" spans="1:3" x14ac:dyDescent="0.2">
      <c r="A3" s="3" t="s">
        <v>1200</v>
      </c>
      <c r="B3" s="9">
        <v>1</v>
      </c>
      <c r="C3" s="5">
        <v>0.1</v>
      </c>
    </row>
    <row r="4" spans="1:3" x14ac:dyDescent="0.2">
      <c r="A4" s="3" t="s">
        <v>1206</v>
      </c>
      <c r="B4" s="9">
        <v>11</v>
      </c>
      <c r="C4" s="5">
        <v>0.8</v>
      </c>
    </row>
    <row r="5" spans="1:3" x14ac:dyDescent="0.2">
      <c r="A5" s="3" t="s">
        <v>1186</v>
      </c>
      <c r="B5" s="9">
        <v>93</v>
      </c>
      <c r="C5" s="5">
        <v>7.1</v>
      </c>
    </row>
    <row r="6" spans="1:3" x14ac:dyDescent="0.2">
      <c r="A6" s="3" t="s">
        <v>1203</v>
      </c>
      <c r="B6" s="9">
        <v>1</v>
      </c>
      <c r="C6" s="5">
        <v>0.1</v>
      </c>
    </row>
    <row r="7" spans="1:3" x14ac:dyDescent="0.2">
      <c r="A7" s="6" t="s">
        <v>8017</v>
      </c>
      <c r="B7" s="10">
        <v>1199</v>
      </c>
      <c r="C7" s="8">
        <v>91.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D154E-CC4D-2449-A68D-8DDE8A1332E8}">
  <sheetPr codeName="Sheet5"/>
  <dimension ref="A1:G1409"/>
  <sheetViews>
    <sheetView workbookViewId="0"/>
  </sheetViews>
  <sheetFormatPr baseColWidth="10" defaultRowHeight="16" x14ac:dyDescent="0.2"/>
  <cols>
    <col min="1" max="1" width="33.5" bestFit="1" customWidth="1"/>
    <col min="2" max="2" width="41.1640625" bestFit="1" customWidth="1"/>
    <col min="3" max="3" width="43.6640625" customWidth="1"/>
    <col min="4" max="4" width="27.33203125" style="82" bestFit="1" customWidth="1"/>
    <col min="5" max="5" width="53.1640625" style="82" bestFit="1" customWidth="1"/>
    <col min="6" max="6" width="45.5" bestFit="1" customWidth="1"/>
    <col min="7" max="7" width="10.1640625" customWidth="1"/>
  </cols>
  <sheetData>
    <row r="1" spans="1:7" x14ac:dyDescent="0.2">
      <c r="A1" s="11" t="s">
        <v>8759</v>
      </c>
    </row>
    <row r="2" spans="1:7" x14ac:dyDescent="0.2">
      <c r="A2" s="48" t="s">
        <v>8600</v>
      </c>
      <c r="B2" s="49" t="s">
        <v>8601</v>
      </c>
      <c r="C2" s="50" t="s">
        <v>8758</v>
      </c>
      <c r="D2" s="49" t="s">
        <v>2313</v>
      </c>
      <c r="E2" s="50" t="s">
        <v>8761</v>
      </c>
      <c r="F2" s="49" t="s">
        <v>8762</v>
      </c>
      <c r="G2" s="49" t="s">
        <v>8763</v>
      </c>
    </row>
    <row r="3" spans="1:7" x14ac:dyDescent="0.2">
      <c r="A3" s="36" t="s">
        <v>5411</v>
      </c>
      <c r="B3" s="40" t="s">
        <v>5412</v>
      </c>
      <c r="C3" s="37" t="s">
        <v>2456</v>
      </c>
      <c r="D3" s="40" t="s">
        <v>21</v>
      </c>
      <c r="E3" s="37" t="s">
        <v>8586</v>
      </c>
      <c r="F3" s="40" t="s">
        <v>8456</v>
      </c>
      <c r="G3" s="40" t="s">
        <v>8764</v>
      </c>
    </row>
    <row r="4" spans="1:7" x14ac:dyDescent="0.2">
      <c r="A4" s="36" t="s">
        <v>3822</v>
      </c>
      <c r="B4" s="40" t="s">
        <v>3823</v>
      </c>
      <c r="C4" s="37" t="s">
        <v>185</v>
      </c>
      <c r="D4" s="40" t="s">
        <v>27</v>
      </c>
      <c r="E4" s="37" t="s">
        <v>8586</v>
      </c>
      <c r="F4" s="40" t="s">
        <v>8080</v>
      </c>
      <c r="G4" s="40" t="s">
        <v>8764</v>
      </c>
    </row>
    <row r="5" spans="1:7" x14ac:dyDescent="0.2">
      <c r="A5" s="36" t="s">
        <v>7885</v>
      </c>
      <c r="B5" s="40" t="s">
        <v>7886</v>
      </c>
      <c r="C5" s="37" t="s">
        <v>1051</v>
      </c>
      <c r="D5" s="40" t="s">
        <v>37</v>
      </c>
      <c r="E5" s="37" t="s">
        <v>8586</v>
      </c>
      <c r="F5" s="40" t="s">
        <v>8312</v>
      </c>
      <c r="G5" s="40" t="s">
        <v>8764</v>
      </c>
    </row>
    <row r="6" spans="1:7" x14ac:dyDescent="0.2">
      <c r="A6" s="36" t="s">
        <v>2619</v>
      </c>
      <c r="B6" s="40" t="s">
        <v>2620</v>
      </c>
      <c r="C6" s="37" t="s">
        <v>8721</v>
      </c>
      <c r="D6" s="40" t="s">
        <v>2576</v>
      </c>
      <c r="E6" s="37" t="s">
        <v>8586</v>
      </c>
      <c r="F6" s="40" t="s">
        <v>8050</v>
      </c>
      <c r="G6" s="40" t="s">
        <v>8764</v>
      </c>
    </row>
    <row r="7" spans="1:7" x14ac:dyDescent="0.2">
      <c r="A7" s="36" t="s">
        <v>3479</v>
      </c>
      <c r="B7" s="40" t="s">
        <v>3480</v>
      </c>
      <c r="C7" s="37" t="s">
        <v>107</v>
      </c>
      <c r="D7" s="40" t="s">
        <v>2644</v>
      </c>
      <c r="E7" s="37" t="s">
        <v>8586</v>
      </c>
      <c r="F7" s="40" t="s">
        <v>8144</v>
      </c>
      <c r="G7" s="40" t="s">
        <v>8764</v>
      </c>
    </row>
    <row r="8" spans="1:7" x14ac:dyDescent="0.2">
      <c r="A8" s="36" t="s">
        <v>2648</v>
      </c>
      <c r="B8" s="40" t="s">
        <v>2649</v>
      </c>
      <c r="C8" s="37" t="s">
        <v>2644</v>
      </c>
      <c r="D8" s="40" t="s">
        <v>2645</v>
      </c>
      <c r="E8" s="37" t="s">
        <v>8586</v>
      </c>
      <c r="F8" s="40" t="s">
        <v>8118</v>
      </c>
      <c r="G8" s="40" t="s">
        <v>8764</v>
      </c>
    </row>
    <row r="9" spans="1:7" x14ac:dyDescent="0.2">
      <c r="A9" s="36" t="s">
        <v>3567</v>
      </c>
      <c r="B9" s="40" t="s">
        <v>3568</v>
      </c>
      <c r="C9" s="37" t="s">
        <v>2708</v>
      </c>
      <c r="D9" s="40" t="s">
        <v>55</v>
      </c>
      <c r="E9" s="37" t="s">
        <v>8586</v>
      </c>
      <c r="F9" s="40" t="s">
        <v>8360</v>
      </c>
      <c r="G9" s="40" t="s">
        <v>8764</v>
      </c>
    </row>
    <row r="10" spans="1:7" x14ac:dyDescent="0.2">
      <c r="A10" s="36" t="s">
        <v>3317</v>
      </c>
      <c r="B10" s="40" t="s">
        <v>3318</v>
      </c>
      <c r="C10" s="37" t="s">
        <v>2523</v>
      </c>
      <c r="D10" s="40" t="s">
        <v>55</v>
      </c>
      <c r="E10" s="37" t="s">
        <v>8586</v>
      </c>
      <c r="F10" s="40" t="e">
        <v>#N/A</v>
      </c>
      <c r="G10" s="40" t="s">
        <v>8764</v>
      </c>
    </row>
    <row r="11" spans="1:7" x14ac:dyDescent="0.2">
      <c r="A11" s="36" t="s">
        <v>3521</v>
      </c>
      <c r="B11" s="40" t="s">
        <v>3522</v>
      </c>
      <c r="C11" s="37" t="s">
        <v>111</v>
      </c>
      <c r="D11" s="40" t="s">
        <v>55</v>
      </c>
      <c r="E11" s="37" t="s">
        <v>8586</v>
      </c>
      <c r="F11" s="40" t="e">
        <v>#N/A</v>
      </c>
      <c r="G11" s="40" t="s">
        <v>8764</v>
      </c>
    </row>
    <row r="12" spans="1:7" x14ac:dyDescent="0.2">
      <c r="A12" s="36" t="s">
        <v>2719</v>
      </c>
      <c r="B12" s="40" t="s">
        <v>2720</v>
      </c>
      <c r="C12" s="37" t="s">
        <v>2550</v>
      </c>
      <c r="D12" s="40" t="s">
        <v>2658</v>
      </c>
      <c r="E12" s="37" t="s">
        <v>8586</v>
      </c>
      <c r="F12" s="40" t="s">
        <v>8050</v>
      </c>
      <c r="G12" s="40" t="s">
        <v>8764</v>
      </c>
    </row>
    <row r="13" spans="1:7" x14ac:dyDescent="0.2">
      <c r="A13" s="36" t="s">
        <v>2604</v>
      </c>
      <c r="B13" s="40" t="s">
        <v>2605</v>
      </c>
      <c r="C13" s="37" t="s">
        <v>2576</v>
      </c>
      <c r="D13" s="40" t="s">
        <v>60</v>
      </c>
      <c r="E13" s="37" t="s">
        <v>8586</v>
      </c>
      <c r="F13" s="40" t="s">
        <v>8352</v>
      </c>
      <c r="G13" s="40" t="s">
        <v>8764</v>
      </c>
    </row>
    <row r="14" spans="1:7" x14ac:dyDescent="0.2">
      <c r="A14" s="36" t="s">
        <v>3140</v>
      </c>
      <c r="B14" s="40" t="s">
        <v>3141</v>
      </c>
      <c r="C14" s="37" t="s">
        <v>74</v>
      </c>
      <c r="D14" s="40" t="s">
        <v>69</v>
      </c>
      <c r="E14" s="37" t="s">
        <v>8586</v>
      </c>
      <c r="F14" s="40" t="s">
        <v>8060</v>
      </c>
      <c r="G14" s="40" t="s">
        <v>8764</v>
      </c>
    </row>
    <row r="15" spans="1:7" x14ac:dyDescent="0.2">
      <c r="A15" s="36" t="s">
        <v>3092</v>
      </c>
      <c r="B15" s="40" t="s">
        <v>3093</v>
      </c>
      <c r="C15" s="37" t="s">
        <v>69</v>
      </c>
      <c r="D15" s="40" t="s">
        <v>81</v>
      </c>
      <c r="E15" s="37" t="s">
        <v>8586</v>
      </c>
      <c r="F15" s="40" t="s">
        <v>8110</v>
      </c>
      <c r="G15" s="40" t="s">
        <v>8764</v>
      </c>
    </row>
    <row r="16" spans="1:7" x14ac:dyDescent="0.2">
      <c r="A16" s="36" t="s">
        <v>3485</v>
      </c>
      <c r="B16" s="40" t="s">
        <v>3486</v>
      </c>
      <c r="C16" s="37" t="s">
        <v>107</v>
      </c>
      <c r="D16" s="40" t="s">
        <v>2523</v>
      </c>
      <c r="E16" s="37" t="s">
        <v>8586</v>
      </c>
      <c r="F16" s="40" t="s">
        <v>8372</v>
      </c>
      <c r="G16" s="40" t="s">
        <v>8764</v>
      </c>
    </row>
    <row r="17" spans="1:7" x14ac:dyDescent="0.2">
      <c r="A17" s="36" t="s">
        <v>2890</v>
      </c>
      <c r="B17" s="40" t="s">
        <v>2891</v>
      </c>
      <c r="C17" s="37" t="s">
        <v>2581</v>
      </c>
      <c r="D17" s="40" t="s">
        <v>2614</v>
      </c>
      <c r="E17" s="37" t="s">
        <v>8586</v>
      </c>
      <c r="F17" s="40" t="e">
        <v>#N/A</v>
      </c>
      <c r="G17" s="40" t="s">
        <v>8764</v>
      </c>
    </row>
    <row r="18" spans="1:7" x14ac:dyDescent="0.2">
      <c r="A18" s="36" t="s">
        <v>2621</v>
      </c>
      <c r="B18" s="40" t="s">
        <v>2622</v>
      </c>
      <c r="C18" s="37" t="s">
        <v>8722</v>
      </c>
      <c r="D18" s="40" t="s">
        <v>2623</v>
      </c>
      <c r="E18" s="37" t="s">
        <v>8586</v>
      </c>
      <c r="F18" s="40" t="s">
        <v>8050</v>
      </c>
      <c r="G18" s="40" t="s">
        <v>8764</v>
      </c>
    </row>
    <row r="19" spans="1:7" x14ac:dyDescent="0.2">
      <c r="A19" s="36" t="s">
        <v>3393</v>
      </c>
      <c r="B19" s="40" t="s">
        <v>3394</v>
      </c>
      <c r="C19" s="37" t="s">
        <v>97</v>
      </c>
      <c r="D19" s="40" t="s">
        <v>99</v>
      </c>
      <c r="E19" s="37" t="s">
        <v>8586</v>
      </c>
      <c r="F19" s="40" t="s">
        <v>8251</v>
      </c>
      <c r="G19" s="40" t="s">
        <v>8764</v>
      </c>
    </row>
    <row r="20" spans="1:7" x14ac:dyDescent="0.2">
      <c r="A20" s="36" t="s">
        <v>2801</v>
      </c>
      <c r="B20" s="40" t="s">
        <v>2802</v>
      </c>
      <c r="C20" s="37" t="s">
        <v>49</v>
      </c>
      <c r="D20" s="40" t="s">
        <v>107</v>
      </c>
      <c r="E20" s="37" t="s">
        <v>8586</v>
      </c>
      <c r="F20" s="40" t="s">
        <v>8144</v>
      </c>
      <c r="G20" s="40" t="s">
        <v>8764</v>
      </c>
    </row>
    <row r="21" spans="1:7" x14ac:dyDescent="0.2">
      <c r="A21" s="36" t="s">
        <v>3120</v>
      </c>
      <c r="B21" s="40" t="s">
        <v>3121</v>
      </c>
      <c r="C21" s="37" t="s">
        <v>69</v>
      </c>
      <c r="D21" s="40" t="s">
        <v>107</v>
      </c>
      <c r="E21" s="37" t="s">
        <v>8586</v>
      </c>
      <c r="F21" s="40" t="s">
        <v>8110</v>
      </c>
      <c r="G21" s="40" t="s">
        <v>8764</v>
      </c>
    </row>
    <row r="22" spans="1:7" x14ac:dyDescent="0.2">
      <c r="A22" s="36" t="s">
        <v>3126</v>
      </c>
      <c r="B22" s="40" t="s">
        <v>3127</v>
      </c>
      <c r="C22" s="37" t="s">
        <v>69</v>
      </c>
      <c r="D22" s="40" t="s">
        <v>111</v>
      </c>
      <c r="E22" s="37" t="s">
        <v>8586</v>
      </c>
      <c r="F22" s="40" t="s">
        <v>8110</v>
      </c>
      <c r="G22" s="40" t="s">
        <v>8764</v>
      </c>
    </row>
    <row r="23" spans="1:7" x14ac:dyDescent="0.2">
      <c r="A23" s="36" t="s">
        <v>2882</v>
      </c>
      <c r="B23" s="40" t="s">
        <v>2883</v>
      </c>
      <c r="C23" s="37" t="s">
        <v>55</v>
      </c>
      <c r="D23" s="40" t="s">
        <v>2708</v>
      </c>
      <c r="E23" s="37" t="s">
        <v>8586</v>
      </c>
      <c r="F23" s="40" t="s">
        <v>8118</v>
      </c>
      <c r="G23" s="40" t="s">
        <v>8764</v>
      </c>
    </row>
    <row r="24" spans="1:7" x14ac:dyDescent="0.2">
      <c r="A24" s="36" t="s">
        <v>2711</v>
      </c>
      <c r="B24" s="40" t="s">
        <v>2712</v>
      </c>
      <c r="C24" s="37" t="s">
        <v>2644</v>
      </c>
      <c r="D24" s="40" t="s">
        <v>116</v>
      </c>
      <c r="E24" s="37" t="s">
        <v>8586</v>
      </c>
      <c r="F24" s="40" t="e">
        <v>#N/A</v>
      </c>
      <c r="G24" s="40" t="s">
        <v>8764</v>
      </c>
    </row>
    <row r="25" spans="1:7" x14ac:dyDescent="0.2">
      <c r="A25" s="36" t="s">
        <v>2851</v>
      </c>
      <c r="B25" s="40" t="s">
        <v>2852</v>
      </c>
      <c r="C25" s="37" t="s">
        <v>52</v>
      </c>
      <c r="D25" s="40" t="s">
        <v>116</v>
      </c>
      <c r="E25" s="37" t="s">
        <v>8586</v>
      </c>
      <c r="F25" s="40" t="e">
        <v>#N/A</v>
      </c>
      <c r="G25" s="40" t="s">
        <v>8764</v>
      </c>
    </row>
    <row r="26" spans="1:7" x14ac:dyDescent="0.2">
      <c r="A26" s="36" t="s">
        <v>2918</v>
      </c>
      <c r="B26" s="40" t="s">
        <v>2919</v>
      </c>
      <c r="C26" s="37" t="s">
        <v>2581</v>
      </c>
      <c r="D26" s="40" t="s">
        <v>116</v>
      </c>
      <c r="E26" s="37" t="s">
        <v>8586</v>
      </c>
      <c r="F26" s="40" t="s">
        <v>8050</v>
      </c>
      <c r="G26" s="40" t="s">
        <v>8764</v>
      </c>
    </row>
    <row r="27" spans="1:7" x14ac:dyDescent="0.2">
      <c r="A27" s="36" t="s">
        <v>2540</v>
      </c>
      <c r="B27" s="40" t="s">
        <v>2541</v>
      </c>
      <c r="C27" s="37" t="s">
        <v>8723</v>
      </c>
      <c r="D27" s="40" t="s">
        <v>118</v>
      </c>
      <c r="E27" s="37" t="s">
        <v>8586</v>
      </c>
      <c r="F27" s="40" t="s">
        <v>8199</v>
      </c>
      <c r="G27" s="40" t="s">
        <v>8764</v>
      </c>
    </row>
    <row r="28" spans="1:7" x14ac:dyDescent="0.2">
      <c r="A28" s="36" t="s">
        <v>2749</v>
      </c>
      <c r="B28" s="40" t="s">
        <v>2750</v>
      </c>
      <c r="C28" s="37" t="s">
        <v>63</v>
      </c>
      <c r="D28" s="40" t="s">
        <v>131</v>
      </c>
      <c r="E28" s="37" t="s">
        <v>8586</v>
      </c>
      <c r="F28" s="40" t="e">
        <v>#N/A</v>
      </c>
      <c r="G28" s="40" t="s">
        <v>8764</v>
      </c>
    </row>
    <row r="29" spans="1:7" x14ac:dyDescent="0.2">
      <c r="A29" s="36" t="s">
        <v>7470</v>
      </c>
      <c r="B29" s="40" t="s">
        <v>7471</v>
      </c>
      <c r="C29" s="37" t="s">
        <v>852</v>
      </c>
      <c r="D29" s="40" t="s">
        <v>125</v>
      </c>
      <c r="E29" s="37" t="s">
        <v>8586</v>
      </c>
      <c r="F29" s="40" t="s">
        <v>8049</v>
      </c>
      <c r="G29" s="40" t="s">
        <v>8764</v>
      </c>
    </row>
    <row r="30" spans="1:7" x14ac:dyDescent="0.2">
      <c r="A30" s="36" t="s">
        <v>6674</v>
      </c>
      <c r="B30" s="40" t="s">
        <v>6675</v>
      </c>
      <c r="C30" s="37" t="s">
        <v>3689</v>
      </c>
      <c r="D30" s="40" t="s">
        <v>141</v>
      </c>
      <c r="E30" s="37" t="s">
        <v>8586</v>
      </c>
      <c r="F30" s="40" t="s">
        <v>8256</v>
      </c>
      <c r="G30" s="40" t="s">
        <v>8764</v>
      </c>
    </row>
    <row r="31" spans="1:7" x14ac:dyDescent="0.2">
      <c r="A31" s="36" t="s">
        <v>3824</v>
      </c>
      <c r="B31" s="40" t="s">
        <v>3825</v>
      </c>
      <c r="C31" s="37" t="s">
        <v>858</v>
      </c>
      <c r="D31" s="40" t="s">
        <v>185</v>
      </c>
      <c r="E31" s="37" t="s">
        <v>8586</v>
      </c>
      <c r="F31" s="40" t="s">
        <v>8080</v>
      </c>
      <c r="G31" s="40" t="s">
        <v>8764</v>
      </c>
    </row>
    <row r="32" spans="1:7" x14ac:dyDescent="0.2">
      <c r="A32" s="36" t="s">
        <v>2407</v>
      </c>
      <c r="B32" s="40" t="s">
        <v>2408</v>
      </c>
      <c r="C32" s="37" t="s">
        <v>8724</v>
      </c>
      <c r="D32" s="40" t="s">
        <v>194</v>
      </c>
      <c r="E32" s="37" t="s">
        <v>8586</v>
      </c>
      <c r="F32" s="40" t="s">
        <v>8049</v>
      </c>
      <c r="G32" s="40" t="s">
        <v>8764</v>
      </c>
    </row>
    <row r="33" spans="1:7" x14ac:dyDescent="0.2">
      <c r="A33" s="36" t="s">
        <v>3840</v>
      </c>
      <c r="B33" s="40" t="s">
        <v>3841</v>
      </c>
      <c r="C33" s="37" t="s">
        <v>967</v>
      </c>
      <c r="D33" s="40" t="s">
        <v>196</v>
      </c>
      <c r="E33" s="37" t="s">
        <v>8586</v>
      </c>
      <c r="F33" s="40" t="s">
        <v>8226</v>
      </c>
      <c r="G33" s="40" t="s">
        <v>8764</v>
      </c>
    </row>
    <row r="34" spans="1:7" x14ac:dyDescent="0.2">
      <c r="A34" s="36" t="s">
        <v>5480</v>
      </c>
      <c r="B34" s="40" t="s">
        <v>5481</v>
      </c>
      <c r="C34" s="37" t="s">
        <v>587</v>
      </c>
      <c r="D34" s="40" t="s">
        <v>219</v>
      </c>
      <c r="E34" s="37" t="s">
        <v>8586</v>
      </c>
      <c r="F34" s="40" t="s">
        <v>8393</v>
      </c>
      <c r="G34" s="40" t="s">
        <v>8764</v>
      </c>
    </row>
    <row r="35" spans="1:7" x14ac:dyDescent="0.2">
      <c r="A35" s="36" t="s">
        <v>6694</v>
      </c>
      <c r="B35" s="40" t="s">
        <v>6695</v>
      </c>
      <c r="C35" s="37" t="s">
        <v>3689</v>
      </c>
      <c r="D35" s="40" t="s">
        <v>219</v>
      </c>
      <c r="E35" s="37" t="s">
        <v>8586</v>
      </c>
      <c r="F35" s="40" t="s">
        <v>8112</v>
      </c>
      <c r="G35" s="40" t="s">
        <v>8764</v>
      </c>
    </row>
    <row r="36" spans="1:7" x14ac:dyDescent="0.2">
      <c r="A36" s="36" t="s">
        <v>3753</v>
      </c>
      <c r="B36" s="40" t="s">
        <v>3754</v>
      </c>
      <c r="C36" s="37" t="s">
        <v>2403</v>
      </c>
      <c r="D36" s="40" t="s">
        <v>252</v>
      </c>
      <c r="E36" s="37" t="s">
        <v>8586</v>
      </c>
      <c r="F36" s="40" t="s">
        <v>8060</v>
      </c>
      <c r="G36" s="40" t="s">
        <v>8764</v>
      </c>
    </row>
    <row r="37" spans="1:7" x14ac:dyDescent="0.2">
      <c r="A37" s="36" t="s">
        <v>5658</v>
      </c>
      <c r="B37" s="40" t="s">
        <v>5659</v>
      </c>
      <c r="C37" s="37" t="s">
        <v>613</v>
      </c>
      <c r="D37" s="40" t="s">
        <v>4055</v>
      </c>
      <c r="E37" s="37" t="s">
        <v>8586</v>
      </c>
      <c r="F37" s="40" t="s">
        <v>8244</v>
      </c>
      <c r="G37" s="40" t="s">
        <v>8764</v>
      </c>
    </row>
    <row r="38" spans="1:7" x14ac:dyDescent="0.2">
      <c r="A38" s="36" t="s">
        <v>4511</v>
      </c>
      <c r="B38" s="40" t="s">
        <v>4512</v>
      </c>
      <c r="C38" s="37" t="s">
        <v>4346</v>
      </c>
      <c r="D38" s="40" t="s">
        <v>4280</v>
      </c>
      <c r="E38" s="37" t="s">
        <v>8586</v>
      </c>
      <c r="F38" s="40" t="s">
        <v>8373</v>
      </c>
      <c r="G38" s="40" t="s">
        <v>8764</v>
      </c>
    </row>
    <row r="39" spans="1:7" x14ac:dyDescent="0.2">
      <c r="A39" s="36" t="s">
        <v>7444</v>
      </c>
      <c r="B39" s="40" t="s">
        <v>7445</v>
      </c>
      <c r="C39" s="37" t="s">
        <v>847</v>
      </c>
      <c r="D39" s="40" t="s">
        <v>4610</v>
      </c>
      <c r="E39" s="37" t="s">
        <v>8586</v>
      </c>
      <c r="F39" s="40" t="s">
        <v>8049</v>
      </c>
      <c r="G39" s="40" t="s">
        <v>8764</v>
      </c>
    </row>
    <row r="40" spans="1:7" x14ac:dyDescent="0.2">
      <c r="A40" s="36" t="s">
        <v>5078</v>
      </c>
      <c r="B40" s="40" t="s">
        <v>5079</v>
      </c>
      <c r="C40" s="37" t="s">
        <v>5063</v>
      </c>
      <c r="D40" s="40" t="s">
        <v>521</v>
      </c>
      <c r="E40" s="37" t="s">
        <v>8586</v>
      </c>
      <c r="F40" s="40" t="s">
        <v>8049</v>
      </c>
      <c r="G40" s="40" t="s">
        <v>8764</v>
      </c>
    </row>
    <row r="41" spans="1:7" x14ac:dyDescent="0.2">
      <c r="A41" s="36" t="s">
        <v>7845</v>
      </c>
      <c r="B41" s="40" t="s">
        <v>7846</v>
      </c>
      <c r="C41" s="37" t="s">
        <v>1029</v>
      </c>
      <c r="D41" s="40" t="s">
        <v>537</v>
      </c>
      <c r="E41" s="37" t="s">
        <v>8586</v>
      </c>
      <c r="F41" s="40" t="s">
        <v>8534</v>
      </c>
      <c r="G41" s="40" t="s">
        <v>8764</v>
      </c>
    </row>
    <row r="42" spans="1:7" x14ac:dyDescent="0.2">
      <c r="A42" s="36" t="s">
        <v>4499</v>
      </c>
      <c r="B42" s="40" t="s">
        <v>4500</v>
      </c>
      <c r="C42" s="37" t="s">
        <v>342</v>
      </c>
      <c r="D42" s="40" t="s">
        <v>537</v>
      </c>
      <c r="E42" s="37" t="s">
        <v>8586</v>
      </c>
      <c r="F42" s="40" t="s">
        <v>8258</v>
      </c>
      <c r="G42" s="40" t="s">
        <v>8764</v>
      </c>
    </row>
    <row r="43" spans="1:7" x14ac:dyDescent="0.2">
      <c r="A43" s="36" t="s">
        <v>7485</v>
      </c>
      <c r="B43" s="40" t="s">
        <v>7486</v>
      </c>
      <c r="C43" s="37" t="s">
        <v>888</v>
      </c>
      <c r="D43" s="40" t="s">
        <v>562</v>
      </c>
      <c r="E43" s="37" t="s">
        <v>8586</v>
      </c>
      <c r="F43" s="40" t="s">
        <v>8335</v>
      </c>
      <c r="G43" s="40" t="s">
        <v>8764</v>
      </c>
    </row>
    <row r="44" spans="1:7" x14ac:dyDescent="0.2">
      <c r="A44" s="36" t="s">
        <v>7400</v>
      </c>
      <c r="B44" s="40" t="s">
        <v>7401</v>
      </c>
      <c r="C44" s="37" t="s">
        <v>844</v>
      </c>
      <c r="D44" s="40" t="s">
        <v>573</v>
      </c>
      <c r="E44" s="37" t="s">
        <v>8586</v>
      </c>
      <c r="F44" s="40" t="s">
        <v>8356</v>
      </c>
      <c r="G44" s="40" t="s">
        <v>8764</v>
      </c>
    </row>
    <row r="45" spans="1:7" x14ac:dyDescent="0.2">
      <c r="A45" s="36" t="s">
        <v>5359</v>
      </c>
      <c r="B45" s="40" t="s">
        <v>5360</v>
      </c>
      <c r="C45" s="37" t="s">
        <v>577</v>
      </c>
      <c r="D45" s="40" t="s">
        <v>587</v>
      </c>
      <c r="E45" s="37" t="s">
        <v>8586</v>
      </c>
      <c r="F45" s="40" t="s">
        <v>8060</v>
      </c>
      <c r="G45" s="40" t="s">
        <v>8764</v>
      </c>
    </row>
    <row r="46" spans="1:7" x14ac:dyDescent="0.2">
      <c r="A46" s="36" t="s">
        <v>3937</v>
      </c>
      <c r="B46" s="40" t="s">
        <v>3938</v>
      </c>
      <c r="C46" s="37" t="s">
        <v>219</v>
      </c>
      <c r="D46" s="40" t="s">
        <v>587</v>
      </c>
      <c r="E46" s="37" t="s">
        <v>8586</v>
      </c>
      <c r="F46" s="40" t="e">
        <v>#N/A</v>
      </c>
      <c r="G46" s="40" t="s">
        <v>8764</v>
      </c>
    </row>
    <row r="47" spans="1:7" x14ac:dyDescent="0.2">
      <c r="A47" s="36" t="s">
        <v>3941</v>
      </c>
      <c r="B47" s="40" t="s">
        <v>3942</v>
      </c>
      <c r="C47" s="37" t="s">
        <v>219</v>
      </c>
      <c r="D47" s="40" t="s">
        <v>587</v>
      </c>
      <c r="E47" s="37" t="s">
        <v>8586</v>
      </c>
      <c r="F47" s="40" t="s">
        <v>8394</v>
      </c>
      <c r="G47" s="40" t="s">
        <v>8764</v>
      </c>
    </row>
    <row r="48" spans="1:7" x14ac:dyDescent="0.2">
      <c r="A48" s="36" t="s">
        <v>7957</v>
      </c>
      <c r="B48" s="40" t="s">
        <v>7958</v>
      </c>
      <c r="C48" s="37" t="s">
        <v>1101</v>
      </c>
      <c r="D48" s="40" t="s">
        <v>5569</v>
      </c>
      <c r="E48" s="37" t="s">
        <v>8586</v>
      </c>
      <c r="F48" s="40" t="s">
        <v>8135</v>
      </c>
      <c r="G48" s="40" t="s">
        <v>8764</v>
      </c>
    </row>
    <row r="49" spans="1:7" x14ac:dyDescent="0.2">
      <c r="A49" s="36" t="s">
        <v>7853</v>
      </c>
      <c r="B49" s="40" t="s">
        <v>7854</v>
      </c>
      <c r="C49" s="37" t="s">
        <v>1029</v>
      </c>
      <c r="D49" s="40" t="s">
        <v>604</v>
      </c>
      <c r="E49" s="37" t="s">
        <v>8586</v>
      </c>
      <c r="F49" s="40" t="s">
        <v>8405</v>
      </c>
      <c r="G49" s="40" t="s">
        <v>8764</v>
      </c>
    </row>
    <row r="50" spans="1:7" x14ac:dyDescent="0.2">
      <c r="A50" s="36" t="s">
        <v>7869</v>
      </c>
      <c r="B50" s="40" t="s">
        <v>7870</v>
      </c>
      <c r="C50" s="37" t="s">
        <v>1045</v>
      </c>
      <c r="D50" s="40" t="s">
        <v>613</v>
      </c>
      <c r="E50" s="37" t="s">
        <v>8586</v>
      </c>
      <c r="F50" s="40" t="s">
        <v>8408</v>
      </c>
      <c r="G50" s="40" t="s">
        <v>8764</v>
      </c>
    </row>
    <row r="51" spans="1:7" x14ac:dyDescent="0.2">
      <c r="A51" s="36" t="s">
        <v>5897</v>
      </c>
      <c r="B51" s="40" t="s">
        <v>5898</v>
      </c>
      <c r="C51" s="37" t="s">
        <v>646</v>
      </c>
      <c r="D51" s="40" t="s">
        <v>5769</v>
      </c>
      <c r="E51" s="37" t="s">
        <v>8586</v>
      </c>
      <c r="F51" s="40" t="s">
        <v>8087</v>
      </c>
      <c r="G51" s="40" t="s">
        <v>8764</v>
      </c>
    </row>
    <row r="52" spans="1:7" x14ac:dyDescent="0.2">
      <c r="A52" s="36" t="s">
        <v>6599</v>
      </c>
      <c r="B52" s="40" t="s">
        <v>6600</v>
      </c>
      <c r="C52" s="37" t="s">
        <v>718</v>
      </c>
      <c r="D52" s="40" t="s">
        <v>3813</v>
      </c>
      <c r="E52" s="37" t="s">
        <v>8586</v>
      </c>
      <c r="F52" s="40" t="s">
        <v>8353</v>
      </c>
      <c r="G52" s="40" t="s">
        <v>8764</v>
      </c>
    </row>
    <row r="53" spans="1:7" x14ac:dyDescent="0.2">
      <c r="A53" s="36" t="s">
        <v>6989</v>
      </c>
      <c r="B53" s="40" t="s">
        <v>6990</v>
      </c>
      <c r="C53" s="37" t="s">
        <v>757</v>
      </c>
      <c r="D53" s="40" t="s">
        <v>3813</v>
      </c>
      <c r="E53" s="37" t="s">
        <v>8586</v>
      </c>
      <c r="F53" s="40" t="s">
        <v>8351</v>
      </c>
      <c r="G53" s="40" t="s">
        <v>8764</v>
      </c>
    </row>
    <row r="54" spans="1:7" x14ac:dyDescent="0.2">
      <c r="A54" s="36" t="s">
        <v>5488</v>
      </c>
      <c r="B54" s="40" t="s">
        <v>5489</v>
      </c>
      <c r="C54" s="37" t="s">
        <v>587</v>
      </c>
      <c r="D54" s="40" t="s">
        <v>1180</v>
      </c>
      <c r="E54" s="37" t="s">
        <v>8586</v>
      </c>
      <c r="F54" s="40" t="e">
        <v>#N/A</v>
      </c>
      <c r="G54" s="40" t="s">
        <v>8764</v>
      </c>
    </row>
    <row r="55" spans="1:7" x14ac:dyDescent="0.2">
      <c r="A55" s="36" t="s">
        <v>7267</v>
      </c>
      <c r="B55" s="40" t="s">
        <v>7268</v>
      </c>
      <c r="C55" s="37" t="s">
        <v>804</v>
      </c>
      <c r="D55" s="40" t="s">
        <v>657</v>
      </c>
      <c r="E55" s="37" t="s">
        <v>8586</v>
      </c>
      <c r="F55" s="40" t="s">
        <v>8252</v>
      </c>
      <c r="G55" s="40" t="s">
        <v>8764</v>
      </c>
    </row>
    <row r="56" spans="1:7" x14ac:dyDescent="0.2">
      <c r="A56" s="36" t="s">
        <v>3945</v>
      </c>
      <c r="B56" s="40" t="s">
        <v>3946</v>
      </c>
      <c r="C56" s="37" t="s">
        <v>219</v>
      </c>
      <c r="D56" s="40" t="s">
        <v>669</v>
      </c>
      <c r="E56" s="37" t="s">
        <v>8586</v>
      </c>
      <c r="F56" s="40" t="s">
        <v>8080</v>
      </c>
      <c r="G56" s="40" t="s">
        <v>8764</v>
      </c>
    </row>
    <row r="57" spans="1:7" x14ac:dyDescent="0.2">
      <c r="A57" s="36" t="s">
        <v>6850</v>
      </c>
      <c r="B57" s="40" t="s">
        <v>6851</v>
      </c>
      <c r="C57" s="37" t="s">
        <v>743</v>
      </c>
      <c r="D57" s="40" t="s">
        <v>680</v>
      </c>
      <c r="E57" s="37" t="s">
        <v>8586</v>
      </c>
      <c r="F57" s="40" t="s">
        <v>8168</v>
      </c>
      <c r="G57" s="40" t="s">
        <v>8764</v>
      </c>
    </row>
    <row r="58" spans="1:7" x14ac:dyDescent="0.2">
      <c r="A58" s="36" t="s">
        <v>4207</v>
      </c>
      <c r="B58" s="40" t="s">
        <v>4208</v>
      </c>
      <c r="C58" s="37" t="s">
        <v>286</v>
      </c>
      <c r="D58" s="40" t="s">
        <v>692</v>
      </c>
      <c r="E58" s="37" t="s">
        <v>8586</v>
      </c>
      <c r="F58" s="40" t="e">
        <v>#N/A</v>
      </c>
      <c r="G58" s="40" t="s">
        <v>8764</v>
      </c>
    </row>
    <row r="59" spans="1:7" x14ac:dyDescent="0.2">
      <c r="A59" s="36" t="s">
        <v>7085</v>
      </c>
      <c r="B59" s="40" t="s">
        <v>7086</v>
      </c>
      <c r="C59" s="37" t="s">
        <v>763</v>
      </c>
      <c r="D59" s="40" t="s">
        <v>709</v>
      </c>
      <c r="E59" s="37" t="s">
        <v>8586</v>
      </c>
      <c r="F59" s="40" t="s">
        <v>8143</v>
      </c>
      <c r="G59" s="40" t="s">
        <v>8764</v>
      </c>
    </row>
    <row r="60" spans="1:7" x14ac:dyDescent="0.2">
      <c r="A60" s="36" t="s">
        <v>5971</v>
      </c>
      <c r="B60" s="40" t="s">
        <v>5972</v>
      </c>
      <c r="C60" s="37" t="s">
        <v>657</v>
      </c>
      <c r="D60" s="40" t="s">
        <v>709</v>
      </c>
      <c r="E60" s="37" t="s">
        <v>8586</v>
      </c>
      <c r="F60" s="40" t="s">
        <v>8528</v>
      </c>
      <c r="G60" s="40" t="s">
        <v>8764</v>
      </c>
    </row>
    <row r="61" spans="1:7" x14ac:dyDescent="0.2">
      <c r="A61" s="36" t="s">
        <v>6177</v>
      </c>
      <c r="B61" s="40" t="s">
        <v>6178</v>
      </c>
      <c r="C61" s="37" t="s">
        <v>671</v>
      </c>
      <c r="D61" s="40" t="s">
        <v>718</v>
      </c>
      <c r="E61" s="37" t="s">
        <v>8586</v>
      </c>
      <c r="F61" s="40" t="s">
        <v>8336</v>
      </c>
      <c r="G61" s="40" t="s">
        <v>8764</v>
      </c>
    </row>
    <row r="62" spans="1:7" x14ac:dyDescent="0.2">
      <c r="A62" s="36" t="s">
        <v>7015</v>
      </c>
      <c r="B62" s="40" t="s">
        <v>7016</v>
      </c>
      <c r="C62" s="37" t="s">
        <v>757</v>
      </c>
      <c r="D62" s="40" t="s">
        <v>3689</v>
      </c>
      <c r="E62" s="37" t="s">
        <v>8586</v>
      </c>
      <c r="F62" s="40" t="s">
        <v>8168</v>
      </c>
      <c r="G62" s="40" t="s">
        <v>8764</v>
      </c>
    </row>
    <row r="63" spans="1:7" x14ac:dyDescent="0.2">
      <c r="A63" s="36" t="s">
        <v>3949</v>
      </c>
      <c r="B63" s="40" t="s">
        <v>3950</v>
      </c>
      <c r="C63" s="37" t="s">
        <v>219</v>
      </c>
      <c r="D63" s="40" t="s">
        <v>3689</v>
      </c>
      <c r="E63" s="37" t="s">
        <v>8586</v>
      </c>
      <c r="F63" s="40" t="e">
        <v>#N/A</v>
      </c>
      <c r="G63" s="40" t="s">
        <v>8764</v>
      </c>
    </row>
    <row r="64" spans="1:7" x14ac:dyDescent="0.2">
      <c r="A64" s="36" t="s">
        <v>6806</v>
      </c>
      <c r="B64" s="40" t="s">
        <v>6807</v>
      </c>
      <c r="C64" s="37" t="s">
        <v>3689</v>
      </c>
      <c r="D64" s="40" t="s">
        <v>743</v>
      </c>
      <c r="E64" s="37" t="s">
        <v>8586</v>
      </c>
      <c r="F64" s="40" t="s">
        <v>8384</v>
      </c>
      <c r="G64" s="40" t="s">
        <v>8764</v>
      </c>
    </row>
    <row r="65" spans="1:7" x14ac:dyDescent="0.2">
      <c r="A65" s="36" t="s">
        <v>7031</v>
      </c>
      <c r="B65" s="40" t="s">
        <v>7032</v>
      </c>
      <c r="C65" s="37" t="s">
        <v>757</v>
      </c>
      <c r="D65" s="40" t="s">
        <v>743</v>
      </c>
      <c r="E65" s="37" t="s">
        <v>8586</v>
      </c>
      <c r="F65" s="40" t="s">
        <v>8371</v>
      </c>
      <c r="G65" s="40" t="s">
        <v>8764</v>
      </c>
    </row>
    <row r="66" spans="1:7" x14ac:dyDescent="0.2">
      <c r="A66" s="36" t="s">
        <v>6330</v>
      </c>
      <c r="B66" s="40" t="s">
        <v>6331</v>
      </c>
      <c r="C66" s="37" t="s">
        <v>680</v>
      </c>
      <c r="D66" s="40" t="s">
        <v>743</v>
      </c>
      <c r="E66" s="37" t="s">
        <v>8586</v>
      </c>
      <c r="F66" s="40" t="s">
        <v>8060</v>
      </c>
      <c r="G66" s="40" t="s">
        <v>8764</v>
      </c>
    </row>
    <row r="67" spans="1:7" x14ac:dyDescent="0.2">
      <c r="A67" s="36" t="s">
        <v>7035</v>
      </c>
      <c r="B67" s="40" t="s">
        <v>7036</v>
      </c>
      <c r="C67" s="37" t="s">
        <v>757</v>
      </c>
      <c r="D67" s="40" t="s">
        <v>743</v>
      </c>
      <c r="E67" s="37" t="s">
        <v>8586</v>
      </c>
      <c r="F67" s="40" t="s">
        <v>8167</v>
      </c>
      <c r="G67" s="40" t="s">
        <v>8764</v>
      </c>
    </row>
    <row r="68" spans="1:7" x14ac:dyDescent="0.2">
      <c r="A68" s="36" t="s">
        <v>7027</v>
      </c>
      <c r="B68" s="40" t="s">
        <v>7028</v>
      </c>
      <c r="C68" s="37" t="s">
        <v>757</v>
      </c>
      <c r="D68" s="40" t="s">
        <v>743</v>
      </c>
      <c r="E68" s="37" t="s">
        <v>8586</v>
      </c>
      <c r="F68" s="40" t="s">
        <v>8255</v>
      </c>
      <c r="G68" s="40" t="s">
        <v>8764</v>
      </c>
    </row>
    <row r="69" spans="1:7" x14ac:dyDescent="0.2">
      <c r="A69" s="36" t="s">
        <v>6535</v>
      </c>
      <c r="B69" s="40" t="s">
        <v>6536</v>
      </c>
      <c r="C69" s="37" t="s">
        <v>709</v>
      </c>
      <c r="D69" s="40" t="s">
        <v>763</v>
      </c>
      <c r="E69" s="37" t="s">
        <v>8586</v>
      </c>
      <c r="F69" s="40" t="s">
        <v>8060</v>
      </c>
      <c r="G69" s="40" t="s">
        <v>8764</v>
      </c>
    </row>
    <row r="70" spans="1:7" x14ac:dyDescent="0.2">
      <c r="A70" s="36" t="s">
        <v>5798</v>
      </c>
      <c r="B70" s="40" t="s">
        <v>5799</v>
      </c>
      <c r="C70" s="37" t="s">
        <v>3813</v>
      </c>
      <c r="D70" s="40" t="s">
        <v>763</v>
      </c>
      <c r="E70" s="37" t="s">
        <v>8586</v>
      </c>
      <c r="F70" s="40" t="s">
        <v>8400</v>
      </c>
      <c r="G70" s="40" t="s">
        <v>8764</v>
      </c>
    </row>
    <row r="71" spans="1:7" x14ac:dyDescent="0.2">
      <c r="A71" s="36" t="s">
        <v>6089</v>
      </c>
      <c r="B71" s="40" t="s">
        <v>6090</v>
      </c>
      <c r="C71" s="37" t="s">
        <v>666</v>
      </c>
      <c r="D71" s="40" t="s">
        <v>763</v>
      </c>
      <c r="E71" s="37" t="s">
        <v>8586</v>
      </c>
      <c r="F71" s="40" t="s">
        <v>8390</v>
      </c>
      <c r="G71" s="40" t="s">
        <v>8764</v>
      </c>
    </row>
    <row r="72" spans="1:7" x14ac:dyDescent="0.2">
      <c r="A72" s="36" t="s">
        <v>6892</v>
      </c>
      <c r="B72" s="40" t="s">
        <v>6893</v>
      </c>
      <c r="C72" s="37" t="s">
        <v>743</v>
      </c>
      <c r="D72" s="40" t="s">
        <v>763</v>
      </c>
      <c r="E72" s="37" t="s">
        <v>8586</v>
      </c>
      <c r="F72" s="40" t="s">
        <v>8472</v>
      </c>
      <c r="G72" s="40" t="s">
        <v>8764</v>
      </c>
    </row>
    <row r="73" spans="1:7" x14ac:dyDescent="0.2">
      <c r="A73" s="36" t="s">
        <v>5399</v>
      </c>
      <c r="B73" s="40" t="s">
        <v>5400</v>
      </c>
      <c r="C73" s="37" t="s">
        <v>581</v>
      </c>
      <c r="D73" s="40" t="s">
        <v>789</v>
      </c>
      <c r="E73" s="37" t="s">
        <v>8586</v>
      </c>
      <c r="F73" s="40" t="s">
        <v>8536</v>
      </c>
      <c r="G73" s="40" t="s">
        <v>8764</v>
      </c>
    </row>
    <row r="74" spans="1:7" x14ac:dyDescent="0.2">
      <c r="A74" s="36" t="s">
        <v>5395</v>
      </c>
      <c r="B74" s="40" t="s">
        <v>5396</v>
      </c>
      <c r="C74" s="37" t="s">
        <v>581</v>
      </c>
      <c r="D74" s="40" t="s">
        <v>789</v>
      </c>
      <c r="E74" s="37" t="s">
        <v>8586</v>
      </c>
      <c r="F74" s="40" t="s">
        <v>8537</v>
      </c>
      <c r="G74" s="40" t="s">
        <v>8764</v>
      </c>
    </row>
    <row r="75" spans="1:7" x14ac:dyDescent="0.2">
      <c r="A75" s="36" t="s">
        <v>7103</v>
      </c>
      <c r="B75" s="40" t="s">
        <v>7104</v>
      </c>
      <c r="C75" s="37" t="s">
        <v>763</v>
      </c>
      <c r="D75" s="40" t="s">
        <v>789</v>
      </c>
      <c r="E75" s="37" t="s">
        <v>8586</v>
      </c>
      <c r="F75" s="40" t="s">
        <v>8135</v>
      </c>
      <c r="G75" s="40" t="s">
        <v>8764</v>
      </c>
    </row>
    <row r="76" spans="1:7" x14ac:dyDescent="0.2">
      <c r="A76" s="36" t="s">
        <v>3820</v>
      </c>
      <c r="B76" s="40" t="s">
        <v>3821</v>
      </c>
      <c r="C76" s="37" t="s">
        <v>3012</v>
      </c>
      <c r="D76" s="40" t="s">
        <v>789</v>
      </c>
      <c r="E76" s="37" t="s">
        <v>8586</v>
      </c>
      <c r="F76" s="40" t="e">
        <v>#N/A</v>
      </c>
      <c r="G76" s="40" t="s">
        <v>8764</v>
      </c>
    </row>
    <row r="77" spans="1:7" x14ac:dyDescent="0.2">
      <c r="A77" s="36" t="s">
        <v>5919</v>
      </c>
      <c r="B77" s="40" t="s">
        <v>5920</v>
      </c>
      <c r="C77" s="37" t="s">
        <v>646</v>
      </c>
      <c r="D77" s="40" t="s">
        <v>789</v>
      </c>
      <c r="E77" s="37" t="s">
        <v>8586</v>
      </c>
      <c r="F77" s="40" t="s">
        <v>8269</v>
      </c>
      <c r="G77" s="40" t="s">
        <v>8764</v>
      </c>
    </row>
    <row r="78" spans="1:7" x14ac:dyDescent="0.2">
      <c r="A78" s="36" t="s">
        <v>7039</v>
      </c>
      <c r="B78" s="40" t="s">
        <v>7040</v>
      </c>
      <c r="C78" s="37" t="s">
        <v>757</v>
      </c>
      <c r="D78" s="40" t="s">
        <v>789</v>
      </c>
      <c r="E78" s="37" t="s">
        <v>8586</v>
      </c>
      <c r="F78" s="40" t="s">
        <v>8328</v>
      </c>
      <c r="G78" s="40" t="s">
        <v>8764</v>
      </c>
    </row>
    <row r="79" spans="1:7" x14ac:dyDescent="0.2">
      <c r="A79" s="36" t="s">
        <v>3614</v>
      </c>
      <c r="B79" s="40" t="s">
        <v>3615</v>
      </c>
      <c r="C79" s="37" t="s">
        <v>131</v>
      </c>
      <c r="D79" s="40" t="s">
        <v>789</v>
      </c>
      <c r="E79" s="37" t="s">
        <v>8586</v>
      </c>
      <c r="F79" s="40" t="s">
        <v>8080</v>
      </c>
      <c r="G79" s="40" t="s">
        <v>8764</v>
      </c>
    </row>
    <row r="80" spans="1:7" x14ac:dyDescent="0.2">
      <c r="A80" s="36" t="s">
        <v>6409</v>
      </c>
      <c r="B80" s="40" t="s">
        <v>6410</v>
      </c>
      <c r="C80" s="37" t="s">
        <v>683</v>
      </c>
      <c r="D80" s="40" t="s">
        <v>789</v>
      </c>
      <c r="E80" s="37" t="s">
        <v>8586</v>
      </c>
      <c r="F80" s="40" t="s">
        <v>8143</v>
      </c>
      <c r="G80" s="40" t="s">
        <v>8764</v>
      </c>
    </row>
    <row r="81" spans="1:7" x14ac:dyDescent="0.2">
      <c r="A81" s="36" t="s">
        <v>6205</v>
      </c>
      <c r="B81" s="40" t="s">
        <v>6206</v>
      </c>
      <c r="C81" s="37" t="s">
        <v>671</v>
      </c>
      <c r="D81" s="40" t="s">
        <v>811</v>
      </c>
      <c r="E81" s="37" t="s">
        <v>8586</v>
      </c>
      <c r="F81" s="40" t="s">
        <v>8561</v>
      </c>
      <c r="G81" s="40" t="s">
        <v>8764</v>
      </c>
    </row>
    <row r="82" spans="1:7" x14ac:dyDescent="0.2">
      <c r="A82" s="36" t="s">
        <v>6145</v>
      </c>
      <c r="B82" s="40" t="s">
        <v>6146</v>
      </c>
      <c r="C82" s="37" t="s">
        <v>669</v>
      </c>
      <c r="D82" s="40" t="s">
        <v>811</v>
      </c>
      <c r="E82" s="37" t="s">
        <v>8586</v>
      </c>
      <c r="F82" s="40" t="s">
        <v>8300</v>
      </c>
      <c r="G82" s="40" t="s">
        <v>8764</v>
      </c>
    </row>
    <row r="83" spans="1:7" x14ac:dyDescent="0.2">
      <c r="A83" s="36" t="s">
        <v>7783</v>
      </c>
      <c r="B83" s="40" t="s">
        <v>7784</v>
      </c>
      <c r="C83" s="37" t="s">
        <v>1021</v>
      </c>
      <c r="D83" s="40" t="s">
        <v>821</v>
      </c>
      <c r="E83" s="37" t="s">
        <v>8586</v>
      </c>
      <c r="F83" s="40" t="e">
        <v>#N/A</v>
      </c>
      <c r="G83" s="40" t="s">
        <v>8764</v>
      </c>
    </row>
    <row r="84" spans="1:7" x14ac:dyDescent="0.2">
      <c r="A84" s="36" t="s">
        <v>6065</v>
      </c>
      <c r="B84" s="40" t="s">
        <v>6066</v>
      </c>
      <c r="C84" s="37" t="s">
        <v>657</v>
      </c>
      <c r="D84" s="40" t="s">
        <v>821</v>
      </c>
      <c r="E84" s="37" t="s">
        <v>8586</v>
      </c>
      <c r="F84" s="40" t="s">
        <v>8558</v>
      </c>
      <c r="G84" s="40" t="s">
        <v>8764</v>
      </c>
    </row>
    <row r="85" spans="1:7" x14ac:dyDescent="0.2">
      <c r="A85" s="36" t="s">
        <v>4259</v>
      </c>
      <c r="B85" s="40" t="s">
        <v>4260</v>
      </c>
      <c r="C85" s="37" t="s">
        <v>299</v>
      </c>
      <c r="D85" s="40" t="s">
        <v>888</v>
      </c>
      <c r="E85" s="37" t="s">
        <v>8586</v>
      </c>
      <c r="F85" s="40" t="s">
        <v>8118</v>
      </c>
      <c r="G85" s="40" t="s">
        <v>8764</v>
      </c>
    </row>
    <row r="86" spans="1:7" x14ac:dyDescent="0.2">
      <c r="A86" s="36" t="s">
        <v>4359</v>
      </c>
      <c r="B86" s="40" t="s">
        <v>4360</v>
      </c>
      <c r="C86" s="37" t="s">
        <v>310</v>
      </c>
      <c r="D86" s="40" t="s">
        <v>932</v>
      </c>
      <c r="E86" s="37" t="s">
        <v>8586</v>
      </c>
      <c r="F86" s="40" t="s">
        <v>8167</v>
      </c>
      <c r="G86" s="40" t="s">
        <v>8764</v>
      </c>
    </row>
    <row r="87" spans="1:7" x14ac:dyDescent="0.2">
      <c r="A87" s="36" t="s">
        <v>6645</v>
      </c>
      <c r="B87" s="40" t="s">
        <v>6646</v>
      </c>
      <c r="C87" s="37" t="s">
        <v>718</v>
      </c>
      <c r="D87" s="40" t="s">
        <v>958</v>
      </c>
      <c r="E87" s="37" t="s">
        <v>8586</v>
      </c>
      <c r="F87" s="40" t="e">
        <v>#N/A</v>
      </c>
      <c r="G87" s="40" t="s">
        <v>8764</v>
      </c>
    </row>
    <row r="88" spans="1:7" x14ac:dyDescent="0.2">
      <c r="A88" s="36" t="s">
        <v>7075</v>
      </c>
      <c r="B88" s="40" t="s">
        <v>7076</v>
      </c>
      <c r="C88" s="37" t="s">
        <v>757</v>
      </c>
      <c r="D88" s="40" t="s">
        <v>958</v>
      </c>
      <c r="E88" s="37" t="s">
        <v>8586</v>
      </c>
      <c r="F88" s="40" t="s">
        <v>8087</v>
      </c>
      <c r="G88" s="40" t="s">
        <v>8764</v>
      </c>
    </row>
    <row r="89" spans="1:7" x14ac:dyDescent="0.2">
      <c r="A89" s="36" t="s">
        <v>5211</v>
      </c>
      <c r="B89" s="40" t="s">
        <v>5212</v>
      </c>
      <c r="C89" s="37" t="s">
        <v>554</v>
      </c>
      <c r="D89" s="40" t="s">
        <v>3961</v>
      </c>
      <c r="E89" s="37" t="s">
        <v>8586</v>
      </c>
      <c r="F89" s="40" t="s">
        <v>8519</v>
      </c>
      <c r="G89" s="40" t="s">
        <v>8764</v>
      </c>
    </row>
    <row r="90" spans="1:7" x14ac:dyDescent="0.2">
      <c r="A90" s="36" t="s">
        <v>5529</v>
      </c>
      <c r="B90" s="40" t="s">
        <v>5530</v>
      </c>
      <c r="C90" s="37" t="s">
        <v>587</v>
      </c>
      <c r="D90" s="40" t="s">
        <v>3961</v>
      </c>
      <c r="E90" s="37" t="s">
        <v>8586</v>
      </c>
      <c r="F90" s="40" t="e">
        <v>#N/A</v>
      </c>
      <c r="G90" s="40" t="s">
        <v>8764</v>
      </c>
    </row>
    <row r="91" spans="1:7" x14ac:dyDescent="0.2">
      <c r="A91" s="36" t="s">
        <v>7489</v>
      </c>
      <c r="B91" s="40" t="s">
        <v>7490</v>
      </c>
      <c r="C91" s="37" t="s">
        <v>888</v>
      </c>
      <c r="D91" s="40" t="s">
        <v>967</v>
      </c>
      <c r="E91" s="37" t="s">
        <v>8586</v>
      </c>
      <c r="F91" s="40" t="s">
        <v>8080</v>
      </c>
      <c r="G91" s="40" t="s">
        <v>8764</v>
      </c>
    </row>
    <row r="92" spans="1:7" x14ac:dyDescent="0.2">
      <c r="A92" s="36" t="s">
        <v>3842</v>
      </c>
      <c r="B92" s="40" t="s">
        <v>3843</v>
      </c>
      <c r="C92" s="37" t="s">
        <v>196</v>
      </c>
      <c r="D92" s="40" t="s">
        <v>967</v>
      </c>
      <c r="E92" s="37" t="s">
        <v>8586</v>
      </c>
      <c r="F92" s="40" t="s">
        <v>8226</v>
      </c>
      <c r="G92" s="40" t="s">
        <v>8764</v>
      </c>
    </row>
    <row r="93" spans="1:7" x14ac:dyDescent="0.2">
      <c r="A93" s="36" t="s">
        <v>7436</v>
      </c>
      <c r="B93" s="40" t="s">
        <v>7437</v>
      </c>
      <c r="C93" s="37" t="s">
        <v>844</v>
      </c>
      <c r="D93" s="40" t="s">
        <v>967</v>
      </c>
      <c r="E93" s="37" t="s">
        <v>8586</v>
      </c>
      <c r="F93" s="40" t="e">
        <v>#N/A</v>
      </c>
      <c r="G93" s="40" t="s">
        <v>8764</v>
      </c>
    </row>
    <row r="94" spans="1:7" x14ac:dyDescent="0.2">
      <c r="A94" s="36" t="s">
        <v>7529</v>
      </c>
      <c r="B94" s="40" t="s">
        <v>7530</v>
      </c>
      <c r="C94" s="37" t="s">
        <v>905</v>
      </c>
      <c r="D94" s="40" t="s">
        <v>1029</v>
      </c>
      <c r="E94" s="37" t="s">
        <v>8586</v>
      </c>
      <c r="F94" s="40" t="s">
        <v>8135</v>
      </c>
      <c r="G94" s="40" t="s">
        <v>8764</v>
      </c>
    </row>
    <row r="95" spans="1:7" x14ac:dyDescent="0.2">
      <c r="A95" s="36" t="s">
        <v>7979</v>
      </c>
      <c r="B95" s="40" t="s">
        <v>7980</v>
      </c>
      <c r="C95" s="37" t="s">
        <v>1101</v>
      </c>
      <c r="D95" s="40" t="s">
        <v>1067</v>
      </c>
      <c r="E95" s="37" t="s">
        <v>8586</v>
      </c>
      <c r="F95" s="40" t="s">
        <v>8253</v>
      </c>
      <c r="G95" s="40" t="s">
        <v>8764</v>
      </c>
    </row>
    <row r="96" spans="1:7" x14ac:dyDescent="0.2">
      <c r="A96" s="36" t="s">
        <v>7859</v>
      </c>
      <c r="B96" s="40" t="s">
        <v>7860</v>
      </c>
      <c r="C96" s="37" t="s">
        <v>1029</v>
      </c>
      <c r="D96" s="40" t="s">
        <v>1129</v>
      </c>
      <c r="E96" s="37" t="s">
        <v>8586</v>
      </c>
      <c r="F96" s="40" t="s">
        <v>8049</v>
      </c>
      <c r="G96" s="40" t="s">
        <v>8764</v>
      </c>
    </row>
    <row r="97" spans="1:7" x14ac:dyDescent="0.2">
      <c r="A97" s="36" t="s">
        <v>3017</v>
      </c>
      <c r="B97" s="40" t="s">
        <v>3018</v>
      </c>
      <c r="C97" s="37" t="s">
        <v>60</v>
      </c>
      <c r="D97" s="40" t="s">
        <v>46</v>
      </c>
      <c r="E97" s="37" t="s">
        <v>8588</v>
      </c>
      <c r="F97" s="40" t="s">
        <v>8453</v>
      </c>
      <c r="G97" s="40" t="s">
        <v>8764</v>
      </c>
    </row>
    <row r="98" spans="1:7" x14ac:dyDescent="0.2">
      <c r="A98" s="36" t="s">
        <v>3545</v>
      </c>
      <c r="B98" s="40" t="s">
        <v>3546</v>
      </c>
      <c r="C98" s="37" t="s">
        <v>2567</v>
      </c>
      <c r="D98" s="40" t="s">
        <v>2576</v>
      </c>
      <c r="E98" s="37" t="s">
        <v>8588</v>
      </c>
      <c r="F98" s="40" t="e">
        <v>#N/A</v>
      </c>
      <c r="G98" s="40" t="s">
        <v>8764</v>
      </c>
    </row>
    <row r="99" spans="1:7" x14ac:dyDescent="0.2">
      <c r="A99" s="36" t="s">
        <v>2656</v>
      </c>
      <c r="B99" s="40" t="s">
        <v>2657</v>
      </c>
      <c r="C99" s="37" t="s">
        <v>2644</v>
      </c>
      <c r="D99" s="40" t="s">
        <v>2658</v>
      </c>
      <c r="E99" s="37" t="s">
        <v>8588</v>
      </c>
      <c r="F99" s="40" t="s">
        <v>8181</v>
      </c>
      <c r="G99" s="40" t="s">
        <v>8764</v>
      </c>
    </row>
    <row r="100" spans="1:7" x14ac:dyDescent="0.2">
      <c r="A100" s="36" t="s">
        <v>2507</v>
      </c>
      <c r="B100" s="40" t="s">
        <v>2508</v>
      </c>
      <c r="C100" s="37" t="s">
        <v>41</v>
      </c>
      <c r="D100" s="40" t="s">
        <v>74</v>
      </c>
      <c r="E100" s="37" t="s">
        <v>8588</v>
      </c>
      <c r="F100" s="40" t="s">
        <v>8332</v>
      </c>
      <c r="G100" s="40" t="s">
        <v>8764</v>
      </c>
    </row>
    <row r="101" spans="1:7" x14ac:dyDescent="0.2">
      <c r="A101" s="36" t="s">
        <v>3222</v>
      </c>
      <c r="B101" s="40" t="s">
        <v>3223</v>
      </c>
      <c r="C101" s="37" t="s">
        <v>81</v>
      </c>
      <c r="D101" s="40" t="s">
        <v>3224</v>
      </c>
      <c r="E101" s="37" t="s">
        <v>8588</v>
      </c>
      <c r="F101" s="40" t="s">
        <v>8340</v>
      </c>
      <c r="G101" s="40" t="s">
        <v>8764</v>
      </c>
    </row>
    <row r="102" spans="1:7" x14ac:dyDescent="0.2">
      <c r="A102" s="36" t="s">
        <v>3176</v>
      </c>
      <c r="B102" s="40" t="s">
        <v>3177</v>
      </c>
      <c r="C102" s="37" t="s">
        <v>1154</v>
      </c>
      <c r="D102" s="40" t="s">
        <v>2614</v>
      </c>
      <c r="E102" s="37" t="s">
        <v>8588</v>
      </c>
      <c r="F102" s="40" t="s">
        <v>8330</v>
      </c>
      <c r="G102" s="40" t="s">
        <v>8764</v>
      </c>
    </row>
    <row r="103" spans="1:7" x14ac:dyDescent="0.2">
      <c r="A103" s="36" t="s">
        <v>2898</v>
      </c>
      <c r="B103" s="40" t="s">
        <v>2899</v>
      </c>
      <c r="C103" s="37" t="s">
        <v>2581</v>
      </c>
      <c r="D103" s="40" t="s">
        <v>2623</v>
      </c>
      <c r="E103" s="37" t="s">
        <v>8588</v>
      </c>
      <c r="F103" s="40" t="s">
        <v>8181</v>
      </c>
      <c r="G103" s="40" t="s">
        <v>8764</v>
      </c>
    </row>
    <row r="104" spans="1:7" x14ac:dyDescent="0.2">
      <c r="A104" s="36" t="s">
        <v>3329</v>
      </c>
      <c r="B104" s="40" t="s">
        <v>3330</v>
      </c>
      <c r="C104" s="37" t="s">
        <v>2523</v>
      </c>
      <c r="D104" s="40" t="s">
        <v>99</v>
      </c>
      <c r="E104" s="37" t="s">
        <v>8588</v>
      </c>
      <c r="F104" s="40" t="e">
        <v>#N/A</v>
      </c>
      <c r="G104" s="40" t="s">
        <v>8764</v>
      </c>
    </row>
    <row r="105" spans="1:7" x14ac:dyDescent="0.2">
      <c r="A105" s="36" t="s">
        <v>4229</v>
      </c>
      <c r="B105" s="40" t="s">
        <v>4230</v>
      </c>
      <c r="C105" s="37" t="s">
        <v>290</v>
      </c>
      <c r="D105" s="40" t="s">
        <v>118</v>
      </c>
      <c r="E105" s="37" t="s">
        <v>8588</v>
      </c>
      <c r="F105" s="40" t="s">
        <v>8406</v>
      </c>
      <c r="G105" s="40" t="s">
        <v>8764</v>
      </c>
    </row>
    <row r="106" spans="1:7" x14ac:dyDescent="0.2">
      <c r="A106" s="36" t="s">
        <v>3864</v>
      </c>
      <c r="B106" s="40" t="s">
        <v>3865</v>
      </c>
      <c r="C106" s="37" t="s">
        <v>209</v>
      </c>
      <c r="D106" s="40" t="s">
        <v>3435</v>
      </c>
      <c r="E106" s="37" t="s">
        <v>8588</v>
      </c>
      <c r="F106" s="40" t="s">
        <v>8107</v>
      </c>
      <c r="G106" s="40" t="s">
        <v>8764</v>
      </c>
    </row>
    <row r="107" spans="1:7" x14ac:dyDescent="0.2">
      <c r="A107" s="36" t="s">
        <v>3866</v>
      </c>
      <c r="B107" s="40" t="s">
        <v>3867</v>
      </c>
      <c r="C107" s="37" t="s">
        <v>212</v>
      </c>
      <c r="D107" s="40" t="s">
        <v>165</v>
      </c>
      <c r="E107" s="37" t="s">
        <v>8588</v>
      </c>
      <c r="F107" s="40" t="s">
        <v>8111</v>
      </c>
      <c r="G107" s="40" t="s">
        <v>8764</v>
      </c>
    </row>
    <row r="108" spans="1:7" x14ac:dyDescent="0.2">
      <c r="A108" s="36" t="s">
        <v>7535</v>
      </c>
      <c r="B108" s="40" t="s">
        <v>7536</v>
      </c>
      <c r="C108" s="37" t="s">
        <v>917</v>
      </c>
      <c r="D108" s="40" t="s">
        <v>194</v>
      </c>
      <c r="E108" s="37" t="s">
        <v>8588</v>
      </c>
      <c r="F108" s="40" t="e">
        <v>#N/A</v>
      </c>
      <c r="G108" s="40" t="s">
        <v>8764</v>
      </c>
    </row>
    <row r="109" spans="1:7" x14ac:dyDescent="0.2">
      <c r="A109" s="36" t="s">
        <v>2544</v>
      </c>
      <c r="B109" s="40" t="s">
        <v>2545</v>
      </c>
      <c r="C109" s="37" t="s">
        <v>41</v>
      </c>
      <c r="D109" s="40" t="s">
        <v>209</v>
      </c>
      <c r="E109" s="37" t="s">
        <v>8588</v>
      </c>
      <c r="F109" s="40" t="s">
        <v>8107</v>
      </c>
      <c r="G109" s="40" t="s">
        <v>8764</v>
      </c>
    </row>
    <row r="110" spans="1:7" x14ac:dyDescent="0.2">
      <c r="A110" s="36" t="s">
        <v>7478</v>
      </c>
      <c r="B110" s="40" t="s">
        <v>7479</v>
      </c>
      <c r="C110" s="37" t="s">
        <v>858</v>
      </c>
      <c r="D110" s="40" t="s">
        <v>252</v>
      </c>
      <c r="E110" s="37" t="s">
        <v>8588</v>
      </c>
      <c r="F110" s="40" t="s">
        <v>8454</v>
      </c>
      <c r="G110" s="40" t="s">
        <v>8764</v>
      </c>
    </row>
    <row r="111" spans="1:7" x14ac:dyDescent="0.2">
      <c r="A111" s="36" t="s">
        <v>4489</v>
      </c>
      <c r="B111" s="40" t="s">
        <v>4490</v>
      </c>
      <c r="C111" s="37" t="s">
        <v>342</v>
      </c>
      <c r="D111" s="40" t="s">
        <v>299</v>
      </c>
      <c r="E111" s="37" t="s">
        <v>8588</v>
      </c>
      <c r="F111" s="40" t="s">
        <v>8478</v>
      </c>
      <c r="G111" s="40" t="s">
        <v>8764</v>
      </c>
    </row>
    <row r="112" spans="1:7" x14ac:dyDescent="0.2">
      <c r="A112" s="36" t="s">
        <v>7503</v>
      </c>
      <c r="B112" s="40" t="s">
        <v>7504</v>
      </c>
      <c r="C112" s="37" t="s">
        <v>899</v>
      </c>
      <c r="D112" s="40" t="s">
        <v>4267</v>
      </c>
      <c r="E112" s="37" t="s">
        <v>8588</v>
      </c>
      <c r="F112" s="40" t="s">
        <v>8466</v>
      </c>
      <c r="G112" s="40" t="s">
        <v>8764</v>
      </c>
    </row>
    <row r="113" spans="1:7" x14ac:dyDescent="0.2">
      <c r="A113" s="36" t="s">
        <v>6661</v>
      </c>
      <c r="B113" s="40" t="s">
        <v>6662</v>
      </c>
      <c r="C113" s="37" t="s">
        <v>740</v>
      </c>
      <c r="D113" s="40" t="s">
        <v>325</v>
      </c>
      <c r="E113" s="37" t="s">
        <v>8588</v>
      </c>
      <c r="F113" s="40" t="s">
        <v>8162</v>
      </c>
      <c r="G113" s="40" t="s">
        <v>8764</v>
      </c>
    </row>
    <row r="114" spans="1:7" x14ac:dyDescent="0.2">
      <c r="A114" s="36" t="s">
        <v>3473</v>
      </c>
      <c r="B114" s="40" t="s">
        <v>3474</v>
      </c>
      <c r="C114" s="37" t="s">
        <v>99</v>
      </c>
      <c r="D114" s="40" t="s">
        <v>537</v>
      </c>
      <c r="E114" s="37" t="s">
        <v>8588</v>
      </c>
      <c r="F114" s="40" t="e">
        <v>#N/A</v>
      </c>
      <c r="G114" s="40" t="s">
        <v>8764</v>
      </c>
    </row>
    <row r="115" spans="1:7" x14ac:dyDescent="0.2">
      <c r="A115" s="36" t="s">
        <v>4406</v>
      </c>
      <c r="B115" s="40" t="s">
        <v>4407</v>
      </c>
      <c r="C115" s="37" t="s">
        <v>4383</v>
      </c>
      <c r="D115" s="40" t="s">
        <v>550</v>
      </c>
      <c r="E115" s="37" t="s">
        <v>8588</v>
      </c>
      <c r="F115" s="40" t="s">
        <v>8111</v>
      </c>
      <c r="G115" s="40" t="s">
        <v>8764</v>
      </c>
    </row>
    <row r="116" spans="1:7" x14ac:dyDescent="0.2">
      <c r="A116" s="36" t="s">
        <v>5443</v>
      </c>
      <c r="B116" s="40" t="s">
        <v>5444</v>
      </c>
      <c r="C116" s="37" t="s">
        <v>2456</v>
      </c>
      <c r="D116" s="40" t="s">
        <v>1180</v>
      </c>
      <c r="E116" s="37" t="s">
        <v>8588</v>
      </c>
      <c r="F116" s="40" t="s">
        <v>8166</v>
      </c>
      <c r="G116" s="40" t="s">
        <v>8764</v>
      </c>
    </row>
    <row r="117" spans="1:7" x14ac:dyDescent="0.2">
      <c r="A117" s="36" t="s">
        <v>7289</v>
      </c>
      <c r="B117" s="40" t="s">
        <v>7290</v>
      </c>
      <c r="C117" s="37" t="s">
        <v>804</v>
      </c>
      <c r="D117" s="40" t="s">
        <v>657</v>
      </c>
      <c r="E117" s="37" t="s">
        <v>8588</v>
      </c>
      <c r="F117" s="40" t="e">
        <v>#N/A</v>
      </c>
      <c r="G117" s="40" t="s">
        <v>8764</v>
      </c>
    </row>
    <row r="118" spans="1:7" x14ac:dyDescent="0.2">
      <c r="A118" s="36" t="s">
        <v>6999</v>
      </c>
      <c r="B118" s="40" t="s">
        <v>7000</v>
      </c>
      <c r="C118" s="37" t="s">
        <v>757</v>
      </c>
      <c r="D118" s="40" t="s">
        <v>669</v>
      </c>
      <c r="E118" s="37" t="s">
        <v>8588</v>
      </c>
      <c r="F118" s="40" t="s">
        <v>8224</v>
      </c>
      <c r="G118" s="40" t="s">
        <v>8764</v>
      </c>
    </row>
    <row r="119" spans="1:7" x14ac:dyDescent="0.2">
      <c r="A119" s="36" t="s">
        <v>7893</v>
      </c>
      <c r="B119" s="40" t="s">
        <v>7894</v>
      </c>
      <c r="C119" s="37" t="s">
        <v>1051</v>
      </c>
      <c r="D119" s="40" t="s">
        <v>673</v>
      </c>
      <c r="E119" s="37" t="s">
        <v>8588</v>
      </c>
      <c r="F119" s="40" t="s">
        <v>8224</v>
      </c>
      <c r="G119" s="40" t="s">
        <v>8764</v>
      </c>
    </row>
    <row r="120" spans="1:7" x14ac:dyDescent="0.2">
      <c r="A120" s="36" t="s">
        <v>3904</v>
      </c>
      <c r="B120" s="40" t="s">
        <v>3905</v>
      </c>
      <c r="C120" s="37" t="s">
        <v>217</v>
      </c>
      <c r="D120" s="40" t="s">
        <v>709</v>
      </c>
      <c r="E120" s="37" t="s">
        <v>8588</v>
      </c>
      <c r="F120" s="40" t="s">
        <v>8154</v>
      </c>
      <c r="G120" s="40" t="s">
        <v>8764</v>
      </c>
    </row>
    <row r="121" spans="1:7" x14ac:dyDescent="0.2">
      <c r="A121" s="36" t="s">
        <v>5457</v>
      </c>
      <c r="B121" s="40" t="s">
        <v>5458</v>
      </c>
      <c r="C121" s="37" t="s">
        <v>2456</v>
      </c>
      <c r="D121" s="40" t="s">
        <v>3689</v>
      </c>
      <c r="E121" s="37" t="s">
        <v>8588</v>
      </c>
      <c r="F121" s="40" t="e">
        <v>#N/A</v>
      </c>
      <c r="G121" s="40" t="s">
        <v>8764</v>
      </c>
    </row>
    <row r="122" spans="1:7" x14ac:dyDescent="0.2">
      <c r="A122" s="36" t="s">
        <v>5453</v>
      </c>
      <c r="B122" s="40" t="s">
        <v>5454</v>
      </c>
      <c r="C122" s="37" t="s">
        <v>2456</v>
      </c>
      <c r="D122" s="40" t="s">
        <v>3689</v>
      </c>
      <c r="E122" s="37" t="s">
        <v>8588</v>
      </c>
      <c r="F122" s="40" t="e">
        <v>#N/A</v>
      </c>
      <c r="G122" s="40" t="s">
        <v>8764</v>
      </c>
    </row>
    <row r="123" spans="1:7" x14ac:dyDescent="0.2">
      <c r="A123" s="36" t="s">
        <v>7093</v>
      </c>
      <c r="B123" s="40" t="s">
        <v>7094</v>
      </c>
      <c r="C123" s="37" t="s">
        <v>763</v>
      </c>
      <c r="D123" s="40" t="s">
        <v>743</v>
      </c>
      <c r="E123" s="37" t="s">
        <v>8588</v>
      </c>
      <c r="F123" s="40" t="s">
        <v>8111</v>
      </c>
      <c r="G123" s="40" t="s">
        <v>8764</v>
      </c>
    </row>
    <row r="124" spans="1:7" x14ac:dyDescent="0.2">
      <c r="A124" s="36" t="s">
        <v>6531</v>
      </c>
      <c r="B124" s="40" t="s">
        <v>6532</v>
      </c>
      <c r="C124" s="37" t="s">
        <v>709</v>
      </c>
      <c r="D124" s="40" t="s">
        <v>763</v>
      </c>
      <c r="E124" s="37" t="s">
        <v>8588</v>
      </c>
      <c r="F124" s="40" t="s">
        <v>8311</v>
      </c>
      <c r="G124" s="40" t="s">
        <v>8764</v>
      </c>
    </row>
    <row r="125" spans="1:7" x14ac:dyDescent="0.2">
      <c r="A125" s="36" t="s">
        <v>7370</v>
      </c>
      <c r="B125" s="40" t="s">
        <v>7371</v>
      </c>
      <c r="C125" s="37" t="s">
        <v>821</v>
      </c>
      <c r="D125" s="40" t="s">
        <v>763</v>
      </c>
      <c r="E125" s="37" t="s">
        <v>8588</v>
      </c>
      <c r="F125" s="40" t="s">
        <v>8154</v>
      </c>
      <c r="G125" s="40" t="s">
        <v>8764</v>
      </c>
    </row>
    <row r="126" spans="1:7" x14ac:dyDescent="0.2">
      <c r="A126" s="36" t="s">
        <v>6003</v>
      </c>
      <c r="B126" s="40" t="s">
        <v>6004</v>
      </c>
      <c r="C126" s="37" t="s">
        <v>657</v>
      </c>
      <c r="D126" s="40" t="s">
        <v>789</v>
      </c>
      <c r="E126" s="37" t="s">
        <v>8588</v>
      </c>
      <c r="F126" s="40" t="s">
        <v>8191</v>
      </c>
      <c r="G126" s="40" t="s">
        <v>8764</v>
      </c>
    </row>
    <row r="127" spans="1:7" x14ac:dyDescent="0.2">
      <c r="A127" s="36" t="s">
        <v>6816</v>
      </c>
      <c r="B127" s="40" t="s">
        <v>6817</v>
      </c>
      <c r="C127" s="37" t="s">
        <v>8725</v>
      </c>
      <c r="D127" s="40" t="s">
        <v>804</v>
      </c>
      <c r="E127" s="37" t="s">
        <v>8588</v>
      </c>
      <c r="F127" s="40" t="s">
        <v>8056</v>
      </c>
      <c r="G127" s="40" t="s">
        <v>8764</v>
      </c>
    </row>
    <row r="128" spans="1:7" x14ac:dyDescent="0.2">
      <c r="A128" s="36" t="s">
        <v>5191</v>
      </c>
      <c r="B128" s="40" t="s">
        <v>5192</v>
      </c>
      <c r="C128" s="37" t="s">
        <v>537</v>
      </c>
      <c r="D128" s="40" t="s">
        <v>858</v>
      </c>
      <c r="E128" s="37" t="s">
        <v>8588</v>
      </c>
      <c r="F128" s="40" t="e">
        <v>#N/A</v>
      </c>
      <c r="G128" s="40" t="s">
        <v>8764</v>
      </c>
    </row>
    <row r="129" spans="1:7" x14ac:dyDescent="0.2">
      <c r="A129" s="36" t="s">
        <v>5026</v>
      </c>
      <c r="B129" s="40" t="s">
        <v>5027</v>
      </c>
      <c r="C129" s="37" t="s">
        <v>475</v>
      </c>
      <c r="D129" s="40" t="s">
        <v>5028</v>
      </c>
      <c r="E129" s="37" t="s">
        <v>8588</v>
      </c>
      <c r="F129" s="40" t="s">
        <v>8573</v>
      </c>
      <c r="G129" s="40" t="s">
        <v>8764</v>
      </c>
    </row>
    <row r="130" spans="1:7" x14ac:dyDescent="0.2">
      <c r="A130" s="36" t="s">
        <v>4533</v>
      </c>
      <c r="B130" s="40" t="s">
        <v>4534</v>
      </c>
      <c r="C130" s="37" t="s">
        <v>4346</v>
      </c>
      <c r="D130" s="40" t="s">
        <v>3961</v>
      </c>
      <c r="E130" s="37" t="s">
        <v>8588</v>
      </c>
      <c r="F130" s="40" t="s">
        <v>8107</v>
      </c>
      <c r="G130" s="40" t="s">
        <v>8764</v>
      </c>
    </row>
    <row r="131" spans="1:7" x14ac:dyDescent="0.2">
      <c r="A131" s="36" t="s">
        <v>6828</v>
      </c>
      <c r="B131" s="40" t="s">
        <v>6829</v>
      </c>
      <c r="C131" s="37" t="s">
        <v>3689</v>
      </c>
      <c r="D131" s="40" t="s">
        <v>3961</v>
      </c>
      <c r="E131" s="37" t="s">
        <v>8588</v>
      </c>
      <c r="F131" s="40" t="s">
        <v>8166</v>
      </c>
      <c r="G131" s="40" t="s">
        <v>8764</v>
      </c>
    </row>
    <row r="132" spans="1:7" x14ac:dyDescent="0.2">
      <c r="A132" s="36" t="s">
        <v>4537</v>
      </c>
      <c r="B132" s="40" t="s">
        <v>4538</v>
      </c>
      <c r="C132" s="37" t="s">
        <v>4346</v>
      </c>
      <c r="D132" s="40" t="s">
        <v>967</v>
      </c>
      <c r="E132" s="37" t="s">
        <v>8588</v>
      </c>
      <c r="F132" s="40" t="s">
        <v>8162</v>
      </c>
      <c r="G132" s="40" t="s">
        <v>8764</v>
      </c>
    </row>
    <row r="133" spans="1:7" x14ac:dyDescent="0.2">
      <c r="A133" s="36" t="s">
        <v>7121</v>
      </c>
      <c r="B133" s="40" t="s">
        <v>7122</v>
      </c>
      <c r="C133" s="37" t="s">
        <v>763</v>
      </c>
      <c r="D133" s="40" t="s">
        <v>1000</v>
      </c>
      <c r="E133" s="37" t="s">
        <v>8588</v>
      </c>
      <c r="F133" s="40" t="s">
        <v>8149</v>
      </c>
      <c r="G133" s="40" t="s">
        <v>8764</v>
      </c>
    </row>
    <row r="134" spans="1:7" x14ac:dyDescent="0.2">
      <c r="A134" s="36" t="s">
        <v>7247</v>
      </c>
      <c r="B134" s="40" t="s">
        <v>7248</v>
      </c>
      <c r="C134" s="37" t="s">
        <v>789</v>
      </c>
      <c r="D134" s="40" t="s">
        <v>1029</v>
      </c>
      <c r="E134" s="37" t="s">
        <v>8588</v>
      </c>
      <c r="F134" s="40" t="s">
        <v>8468</v>
      </c>
      <c r="G134" s="40" t="s">
        <v>8764</v>
      </c>
    </row>
    <row r="135" spans="1:7" x14ac:dyDescent="0.2">
      <c r="A135" s="36" t="s">
        <v>7793</v>
      </c>
      <c r="B135" s="40" t="s">
        <v>7794</v>
      </c>
      <c r="C135" s="37" t="s">
        <v>1021</v>
      </c>
      <c r="D135" s="40" t="s">
        <v>1029</v>
      </c>
      <c r="E135" s="37" t="s">
        <v>8588</v>
      </c>
      <c r="F135" s="40" t="e">
        <v>#N/A</v>
      </c>
      <c r="G135" s="40" t="s">
        <v>8764</v>
      </c>
    </row>
    <row r="136" spans="1:7" x14ac:dyDescent="0.2">
      <c r="A136" s="36" t="s">
        <v>7801</v>
      </c>
      <c r="B136" s="40" t="s">
        <v>7802</v>
      </c>
      <c r="C136" s="37" t="s">
        <v>1021</v>
      </c>
      <c r="D136" s="40" t="s">
        <v>1045</v>
      </c>
      <c r="E136" s="37" t="s">
        <v>8588</v>
      </c>
      <c r="F136" s="40" t="s">
        <v>8249</v>
      </c>
      <c r="G136" s="40" t="s">
        <v>8764</v>
      </c>
    </row>
    <row r="137" spans="1:7" x14ac:dyDescent="0.2">
      <c r="A137" s="36" t="s">
        <v>7251</v>
      </c>
      <c r="B137" s="40" t="s">
        <v>7252</v>
      </c>
      <c r="C137" s="37" t="s">
        <v>789</v>
      </c>
      <c r="D137" s="40" t="s">
        <v>1101</v>
      </c>
      <c r="E137" s="37" t="s">
        <v>8588</v>
      </c>
      <c r="F137" s="40" t="s">
        <v>8364</v>
      </c>
      <c r="G137" s="40" t="s">
        <v>8764</v>
      </c>
    </row>
    <row r="138" spans="1:7" x14ac:dyDescent="0.2">
      <c r="A138" s="36" t="s">
        <v>3164</v>
      </c>
      <c r="B138" s="40" t="s">
        <v>3165</v>
      </c>
      <c r="C138" s="37" t="s">
        <v>1154</v>
      </c>
      <c r="D138" s="40" t="s">
        <v>49</v>
      </c>
      <c r="E138" s="37" t="s">
        <v>8591</v>
      </c>
      <c r="F138" s="40" t="s">
        <v>8517</v>
      </c>
      <c r="G138" s="40" t="s">
        <v>8764</v>
      </c>
    </row>
    <row r="139" spans="1:7" x14ac:dyDescent="0.2">
      <c r="A139" s="36" t="s">
        <v>3999</v>
      </c>
      <c r="B139" s="40" t="s">
        <v>4000</v>
      </c>
      <c r="C139" s="37" t="s">
        <v>241</v>
      </c>
      <c r="D139" s="40" t="s">
        <v>141</v>
      </c>
      <c r="E139" s="37" t="s">
        <v>8591</v>
      </c>
      <c r="F139" s="40" t="s">
        <v>8156</v>
      </c>
      <c r="G139" s="40" t="s">
        <v>8764</v>
      </c>
    </row>
    <row r="140" spans="1:7" x14ac:dyDescent="0.2">
      <c r="A140" s="36" t="s">
        <v>4950</v>
      </c>
      <c r="B140" s="40" t="s">
        <v>4951</v>
      </c>
      <c r="C140" s="37" t="s">
        <v>4717</v>
      </c>
      <c r="D140" s="40" t="s">
        <v>509</v>
      </c>
      <c r="E140" s="37" t="s">
        <v>8591</v>
      </c>
      <c r="F140" s="40" t="s">
        <v>8053</v>
      </c>
      <c r="G140" s="40" t="s">
        <v>8764</v>
      </c>
    </row>
    <row r="141" spans="1:7" x14ac:dyDescent="0.2">
      <c r="A141" s="36" t="s">
        <v>5600</v>
      </c>
      <c r="B141" s="40" t="s">
        <v>5601</v>
      </c>
      <c r="C141" s="37" t="s">
        <v>8726</v>
      </c>
      <c r="D141" s="40" t="s">
        <v>633</v>
      </c>
      <c r="E141" s="37" t="s">
        <v>8591</v>
      </c>
      <c r="F141" s="40" t="s">
        <v>8053</v>
      </c>
      <c r="G141" s="40" t="s">
        <v>8764</v>
      </c>
    </row>
    <row r="142" spans="1:7" x14ac:dyDescent="0.2">
      <c r="A142" s="36" t="s">
        <v>6302</v>
      </c>
      <c r="B142" s="40" t="s">
        <v>6303</v>
      </c>
      <c r="C142" s="37" t="s">
        <v>680</v>
      </c>
      <c r="D142" s="40" t="s">
        <v>673</v>
      </c>
      <c r="E142" s="37" t="s">
        <v>8591</v>
      </c>
      <c r="F142" s="40" t="s">
        <v>8053</v>
      </c>
      <c r="G142" s="40" t="s">
        <v>8764</v>
      </c>
    </row>
    <row r="143" spans="1:7" x14ac:dyDescent="0.2">
      <c r="A143" s="36" t="s">
        <v>5461</v>
      </c>
      <c r="B143" s="40" t="s">
        <v>5462</v>
      </c>
      <c r="C143" s="37" t="s">
        <v>2456</v>
      </c>
      <c r="D143" s="40" t="s">
        <v>3689</v>
      </c>
      <c r="E143" s="37" t="s">
        <v>8591</v>
      </c>
      <c r="F143" s="40" t="e">
        <v>#N/A</v>
      </c>
      <c r="G143" s="40" t="s">
        <v>8764</v>
      </c>
    </row>
    <row r="144" spans="1:7" x14ac:dyDescent="0.2">
      <c r="A144" s="36" t="s">
        <v>6736</v>
      </c>
      <c r="B144" s="40" t="s">
        <v>6737</v>
      </c>
      <c r="C144" s="37" t="s">
        <v>3689</v>
      </c>
      <c r="D144" s="40" t="s">
        <v>743</v>
      </c>
      <c r="E144" s="37" t="s">
        <v>8591</v>
      </c>
      <c r="F144" s="40" t="s">
        <v>8053</v>
      </c>
      <c r="G144" s="40" t="s">
        <v>8764</v>
      </c>
    </row>
    <row r="145" spans="1:7" x14ac:dyDescent="0.2">
      <c r="A145" s="36" t="s">
        <v>6740</v>
      </c>
      <c r="B145" s="40" t="s">
        <v>6741</v>
      </c>
      <c r="C145" s="37" t="s">
        <v>3689</v>
      </c>
      <c r="D145" s="40" t="s">
        <v>743</v>
      </c>
      <c r="E145" s="37" t="s">
        <v>8591</v>
      </c>
      <c r="F145" s="40" t="s">
        <v>8156</v>
      </c>
      <c r="G145" s="40" t="s">
        <v>8764</v>
      </c>
    </row>
    <row r="146" spans="1:7" x14ac:dyDescent="0.2">
      <c r="A146" s="36" t="s">
        <v>7317</v>
      </c>
      <c r="B146" s="40" t="s">
        <v>7318</v>
      </c>
      <c r="C146" s="37" t="s">
        <v>804</v>
      </c>
      <c r="D146" s="40" t="s">
        <v>789</v>
      </c>
      <c r="E146" s="37" t="s">
        <v>8591</v>
      </c>
      <c r="F146" s="40" t="s">
        <v>8409</v>
      </c>
      <c r="G146" s="40" t="s">
        <v>8764</v>
      </c>
    </row>
    <row r="147" spans="1:7" x14ac:dyDescent="0.2">
      <c r="A147" s="36" t="s">
        <v>6368</v>
      </c>
      <c r="B147" s="40" t="s">
        <v>6369</v>
      </c>
      <c r="C147" s="37" t="s">
        <v>8727</v>
      </c>
      <c r="D147" s="40" t="s">
        <v>841</v>
      </c>
      <c r="E147" s="37" t="s">
        <v>8591</v>
      </c>
      <c r="F147" s="40" t="e">
        <v>#N/A</v>
      </c>
      <c r="G147" s="40" t="s">
        <v>8764</v>
      </c>
    </row>
    <row r="148" spans="1:7" x14ac:dyDescent="0.2">
      <c r="A148" s="36" t="s">
        <v>7649</v>
      </c>
      <c r="B148" s="40" t="s">
        <v>7650</v>
      </c>
      <c r="C148" s="37" t="s">
        <v>3961</v>
      </c>
      <c r="D148" s="40" t="s">
        <v>967</v>
      </c>
      <c r="E148" s="37" t="s">
        <v>8591</v>
      </c>
      <c r="F148" s="40" t="s">
        <v>8053</v>
      </c>
      <c r="G148" s="40" t="s">
        <v>8764</v>
      </c>
    </row>
    <row r="149" spans="1:7" x14ac:dyDescent="0.2">
      <c r="A149" s="36" t="s">
        <v>6832</v>
      </c>
      <c r="B149" s="40" t="s">
        <v>6833</v>
      </c>
      <c r="C149" s="37" t="s">
        <v>3689</v>
      </c>
      <c r="D149" s="40" t="s">
        <v>967</v>
      </c>
      <c r="E149" s="37" t="s">
        <v>8591</v>
      </c>
      <c r="F149" s="40" t="e">
        <v>#N/A</v>
      </c>
      <c r="G149" s="40" t="s">
        <v>8764</v>
      </c>
    </row>
    <row r="150" spans="1:7" x14ac:dyDescent="0.2">
      <c r="A150" s="36" t="s">
        <v>7917</v>
      </c>
      <c r="B150" s="40" t="s">
        <v>7918</v>
      </c>
      <c r="C150" s="37" t="s">
        <v>1067</v>
      </c>
      <c r="D150" s="40" t="s">
        <v>21</v>
      </c>
      <c r="E150" s="37" t="s">
        <v>8583</v>
      </c>
      <c r="F150" s="40" t="s">
        <v>8130</v>
      </c>
      <c r="G150" s="40" t="s">
        <v>8764</v>
      </c>
    </row>
    <row r="151" spans="1:7" x14ac:dyDescent="0.2">
      <c r="A151" s="36" t="s">
        <v>3303</v>
      </c>
      <c r="B151" s="40" t="s">
        <v>3304</v>
      </c>
      <c r="C151" s="37" t="s">
        <v>2679</v>
      </c>
      <c r="D151" s="40" t="s">
        <v>46</v>
      </c>
      <c r="E151" s="37" t="s">
        <v>8583</v>
      </c>
      <c r="F151" s="40" t="e">
        <v>#N/A</v>
      </c>
      <c r="G151" s="40" t="s">
        <v>8764</v>
      </c>
    </row>
    <row r="152" spans="1:7" x14ac:dyDescent="0.2">
      <c r="A152" s="36" t="s">
        <v>3549</v>
      </c>
      <c r="B152" s="40" t="s">
        <v>3550</v>
      </c>
      <c r="C152" s="37" t="s">
        <v>2567</v>
      </c>
      <c r="D152" s="40" t="s">
        <v>2644</v>
      </c>
      <c r="E152" s="37" t="s">
        <v>8583</v>
      </c>
      <c r="F152" s="40" t="s">
        <v>8476</v>
      </c>
      <c r="G152" s="40" t="s">
        <v>8764</v>
      </c>
    </row>
    <row r="153" spans="1:7" x14ac:dyDescent="0.2">
      <c r="A153" s="36" t="s">
        <v>2962</v>
      </c>
      <c r="B153" s="40" t="s">
        <v>2963</v>
      </c>
      <c r="C153" s="37" t="s">
        <v>2658</v>
      </c>
      <c r="D153" s="40" t="s">
        <v>74</v>
      </c>
      <c r="E153" s="37" t="s">
        <v>8583</v>
      </c>
      <c r="F153" s="40" t="e">
        <v>#N/A</v>
      </c>
      <c r="G153" s="40" t="s">
        <v>8764</v>
      </c>
    </row>
    <row r="154" spans="1:7" x14ac:dyDescent="0.2">
      <c r="A154" s="36" t="s">
        <v>3337</v>
      </c>
      <c r="B154" s="40" t="s">
        <v>3338</v>
      </c>
      <c r="C154" s="37" t="s">
        <v>2614</v>
      </c>
      <c r="D154" s="40" t="s">
        <v>1154</v>
      </c>
      <c r="E154" s="37" t="s">
        <v>8583</v>
      </c>
      <c r="F154" s="40" t="e">
        <v>#N/A</v>
      </c>
      <c r="G154" s="40" t="s">
        <v>8764</v>
      </c>
    </row>
    <row r="155" spans="1:7" x14ac:dyDescent="0.2">
      <c r="A155" s="36" t="s">
        <v>2843</v>
      </c>
      <c r="B155" s="40" t="s">
        <v>2844</v>
      </c>
      <c r="C155" s="37" t="s">
        <v>52</v>
      </c>
      <c r="D155" s="40" t="s">
        <v>2567</v>
      </c>
      <c r="E155" s="37" t="s">
        <v>8583</v>
      </c>
      <c r="F155" s="40" t="e">
        <v>#N/A</v>
      </c>
      <c r="G155" s="40" t="s">
        <v>8764</v>
      </c>
    </row>
    <row r="156" spans="1:7" x14ac:dyDescent="0.2">
      <c r="A156" s="36" t="s">
        <v>3259</v>
      </c>
      <c r="B156" s="40" t="s">
        <v>3260</v>
      </c>
      <c r="C156" s="37" t="s">
        <v>81</v>
      </c>
      <c r="D156" s="40" t="s">
        <v>2708</v>
      </c>
      <c r="E156" s="37" t="s">
        <v>8583</v>
      </c>
      <c r="F156" s="40" t="s">
        <v>8097</v>
      </c>
      <c r="G156" s="40" t="s">
        <v>8764</v>
      </c>
    </row>
    <row r="157" spans="1:7" x14ac:dyDescent="0.2">
      <c r="A157" s="36" t="s">
        <v>4463</v>
      </c>
      <c r="B157" s="40" t="s">
        <v>4464</v>
      </c>
      <c r="C157" s="37" t="s">
        <v>333</v>
      </c>
      <c r="D157" s="40" t="s">
        <v>3711</v>
      </c>
      <c r="E157" s="37" t="s">
        <v>8583</v>
      </c>
      <c r="F157" s="40" t="e">
        <v>#N/A</v>
      </c>
      <c r="G157" s="40" t="s">
        <v>8764</v>
      </c>
    </row>
    <row r="158" spans="1:7" x14ac:dyDescent="0.2">
      <c r="A158" s="36" t="s">
        <v>6240</v>
      </c>
      <c r="B158" s="40" t="s">
        <v>6241</v>
      </c>
      <c r="C158" s="37" t="s">
        <v>673</v>
      </c>
      <c r="D158" s="40" t="s">
        <v>165</v>
      </c>
      <c r="E158" s="37" t="s">
        <v>8583</v>
      </c>
      <c r="F158" s="40" t="s">
        <v>8064</v>
      </c>
      <c r="G158" s="40" t="s">
        <v>8764</v>
      </c>
    </row>
    <row r="159" spans="1:7" x14ac:dyDescent="0.2">
      <c r="A159" s="36" t="s">
        <v>4270</v>
      </c>
      <c r="B159" s="40" t="s">
        <v>4271</v>
      </c>
      <c r="C159" s="37" t="s">
        <v>4267</v>
      </c>
      <c r="D159" s="40" t="s">
        <v>217</v>
      </c>
      <c r="E159" s="37" t="s">
        <v>8583</v>
      </c>
      <c r="F159" s="40" t="e">
        <v>#N/A</v>
      </c>
      <c r="G159" s="40" t="s">
        <v>8764</v>
      </c>
    </row>
    <row r="160" spans="1:7" x14ac:dyDescent="0.2">
      <c r="A160" s="36" t="s">
        <v>7077</v>
      </c>
      <c r="B160" s="40" t="s">
        <v>7078</v>
      </c>
      <c r="C160" s="37" t="s">
        <v>763</v>
      </c>
      <c r="D160" s="40" t="s">
        <v>286</v>
      </c>
      <c r="E160" s="37" t="s">
        <v>8583</v>
      </c>
      <c r="F160" s="40" t="s">
        <v>8064</v>
      </c>
      <c r="G160" s="40" t="s">
        <v>8764</v>
      </c>
    </row>
    <row r="161" spans="1:7" x14ac:dyDescent="0.2">
      <c r="A161" s="36" t="s">
        <v>4855</v>
      </c>
      <c r="B161" s="40" t="s">
        <v>4856</v>
      </c>
      <c r="C161" s="37" t="s">
        <v>429</v>
      </c>
      <c r="D161" s="40" t="s">
        <v>499</v>
      </c>
      <c r="E161" s="37" t="s">
        <v>8583</v>
      </c>
      <c r="F161" s="40" t="s">
        <v>8419</v>
      </c>
      <c r="G161" s="40" t="s">
        <v>8764</v>
      </c>
    </row>
    <row r="162" spans="1:7" x14ac:dyDescent="0.2">
      <c r="A162" s="36" t="s">
        <v>4741</v>
      </c>
      <c r="B162" s="40" t="s">
        <v>4742</v>
      </c>
      <c r="C162" s="37" t="s">
        <v>385</v>
      </c>
      <c r="D162" s="40" t="s">
        <v>4745</v>
      </c>
      <c r="E162" s="37" t="s">
        <v>8583</v>
      </c>
      <c r="F162" s="40" t="s">
        <v>8180</v>
      </c>
      <c r="G162" s="40" t="s">
        <v>8764</v>
      </c>
    </row>
    <row r="163" spans="1:7" x14ac:dyDescent="0.2">
      <c r="A163" s="36" t="s">
        <v>4746</v>
      </c>
      <c r="B163" s="40" t="s">
        <v>4747</v>
      </c>
      <c r="C163" s="37" t="s">
        <v>385</v>
      </c>
      <c r="D163" s="40" t="s">
        <v>507</v>
      </c>
      <c r="E163" s="37" t="s">
        <v>8583</v>
      </c>
      <c r="F163" s="40" t="s">
        <v>8180</v>
      </c>
      <c r="G163" s="40" t="s">
        <v>8764</v>
      </c>
    </row>
    <row r="164" spans="1:7" x14ac:dyDescent="0.2">
      <c r="A164" s="36" t="s">
        <v>3541</v>
      </c>
      <c r="B164" s="40" t="s">
        <v>3542</v>
      </c>
      <c r="C164" s="37" t="s">
        <v>111</v>
      </c>
      <c r="D164" s="40" t="s">
        <v>535</v>
      </c>
      <c r="E164" s="37" t="s">
        <v>8583</v>
      </c>
      <c r="F164" s="40" t="s">
        <v>8477</v>
      </c>
      <c r="G164" s="40" t="s">
        <v>8764</v>
      </c>
    </row>
    <row r="165" spans="1:7" x14ac:dyDescent="0.2">
      <c r="A165" s="36" t="s">
        <v>4481</v>
      </c>
      <c r="B165" s="40" t="s">
        <v>4482</v>
      </c>
      <c r="C165" s="37" t="s">
        <v>3879</v>
      </c>
      <c r="D165" s="40" t="s">
        <v>537</v>
      </c>
      <c r="E165" s="37" t="s">
        <v>8583</v>
      </c>
      <c r="F165" s="40" t="e">
        <v>#N/A</v>
      </c>
      <c r="G165" s="40" t="s">
        <v>8764</v>
      </c>
    </row>
    <row r="166" spans="1:7" x14ac:dyDescent="0.2">
      <c r="A166" s="36" t="s">
        <v>7335</v>
      </c>
      <c r="B166" s="40" t="s">
        <v>7336</v>
      </c>
      <c r="C166" s="37" t="s">
        <v>811</v>
      </c>
      <c r="D166" s="40" t="s">
        <v>1180</v>
      </c>
      <c r="E166" s="37" t="s">
        <v>8583</v>
      </c>
      <c r="F166" s="40" t="s">
        <v>8097</v>
      </c>
      <c r="G166" s="40" t="s">
        <v>8764</v>
      </c>
    </row>
    <row r="167" spans="1:7" x14ac:dyDescent="0.2">
      <c r="A167" s="36" t="s">
        <v>4203</v>
      </c>
      <c r="B167" s="40" t="s">
        <v>4204</v>
      </c>
      <c r="C167" s="37" t="s">
        <v>286</v>
      </c>
      <c r="D167" s="40" t="s">
        <v>692</v>
      </c>
      <c r="E167" s="37" t="s">
        <v>8583</v>
      </c>
      <c r="F167" s="40" t="e">
        <v>#N/A</v>
      </c>
      <c r="G167" s="40" t="s">
        <v>8764</v>
      </c>
    </row>
    <row r="168" spans="1:7" x14ac:dyDescent="0.2">
      <c r="A168" s="36" t="s">
        <v>4187</v>
      </c>
      <c r="B168" s="40" t="s">
        <v>4188</v>
      </c>
      <c r="C168" s="37" t="s">
        <v>286</v>
      </c>
      <c r="D168" s="40" t="s">
        <v>692</v>
      </c>
      <c r="E168" s="37" t="s">
        <v>8583</v>
      </c>
      <c r="F168" s="40" t="e">
        <v>#N/A</v>
      </c>
      <c r="G168" s="40" t="s">
        <v>8764</v>
      </c>
    </row>
    <row r="169" spans="1:7" x14ac:dyDescent="0.2">
      <c r="A169" s="36" t="s">
        <v>4064</v>
      </c>
      <c r="B169" s="40" t="s">
        <v>4065</v>
      </c>
      <c r="C169" s="37" t="s">
        <v>241</v>
      </c>
      <c r="D169" s="40" t="s">
        <v>3689</v>
      </c>
      <c r="E169" s="37" t="s">
        <v>8583</v>
      </c>
      <c r="F169" s="40" t="s">
        <v>8130</v>
      </c>
      <c r="G169" s="40" t="s">
        <v>8764</v>
      </c>
    </row>
    <row r="170" spans="1:7" x14ac:dyDescent="0.2">
      <c r="A170" s="36" t="s">
        <v>6744</v>
      </c>
      <c r="B170" s="40" t="s">
        <v>6745</v>
      </c>
      <c r="C170" s="37" t="s">
        <v>3689</v>
      </c>
      <c r="D170" s="40" t="s">
        <v>743</v>
      </c>
      <c r="E170" s="37" t="s">
        <v>8583</v>
      </c>
      <c r="F170" s="40" t="s">
        <v>8417</v>
      </c>
      <c r="G170" s="40" t="s">
        <v>8764</v>
      </c>
    </row>
    <row r="171" spans="1:7" x14ac:dyDescent="0.2">
      <c r="A171" s="36" t="s">
        <v>6262</v>
      </c>
      <c r="B171" s="40" t="s">
        <v>6263</v>
      </c>
      <c r="C171" s="37" t="s">
        <v>673</v>
      </c>
      <c r="D171" s="40" t="s">
        <v>763</v>
      </c>
      <c r="E171" s="37" t="s">
        <v>8583</v>
      </c>
      <c r="F171" s="40" t="s">
        <v>8064</v>
      </c>
      <c r="G171" s="40" t="s">
        <v>8764</v>
      </c>
    </row>
    <row r="172" spans="1:7" x14ac:dyDescent="0.2">
      <c r="A172" s="36" t="s">
        <v>6260</v>
      </c>
      <c r="B172" s="40" t="s">
        <v>6261</v>
      </c>
      <c r="C172" s="37" t="s">
        <v>673</v>
      </c>
      <c r="D172" s="40" t="s">
        <v>763</v>
      </c>
      <c r="E172" s="37" t="s">
        <v>8583</v>
      </c>
      <c r="F172" s="40" t="s">
        <v>8064</v>
      </c>
      <c r="G172" s="40" t="s">
        <v>8764</v>
      </c>
    </row>
    <row r="173" spans="1:7" x14ac:dyDescent="0.2">
      <c r="A173" s="36" t="s">
        <v>6405</v>
      </c>
      <c r="B173" s="40" t="s">
        <v>6406</v>
      </c>
      <c r="C173" s="37" t="s">
        <v>683</v>
      </c>
      <c r="D173" s="40" t="s">
        <v>772</v>
      </c>
      <c r="E173" s="37" t="s">
        <v>8583</v>
      </c>
      <c r="F173" s="40" t="e">
        <v>#N/A</v>
      </c>
      <c r="G173" s="40" t="s">
        <v>8764</v>
      </c>
    </row>
    <row r="174" spans="1:7" x14ac:dyDescent="0.2">
      <c r="A174" s="36" t="s">
        <v>5251</v>
      </c>
      <c r="B174" s="40" t="s">
        <v>5252</v>
      </c>
      <c r="C174" s="37" t="s">
        <v>564</v>
      </c>
      <c r="D174" s="40" t="s">
        <v>804</v>
      </c>
      <c r="E174" s="37" t="s">
        <v>8583</v>
      </c>
      <c r="F174" s="40" t="s">
        <v>8064</v>
      </c>
      <c r="G174" s="40" t="s">
        <v>8764</v>
      </c>
    </row>
    <row r="175" spans="1:7" x14ac:dyDescent="0.2">
      <c r="A175" s="36" t="s">
        <v>6151</v>
      </c>
      <c r="B175" s="40" t="s">
        <v>6152</v>
      </c>
      <c r="C175" s="37" t="s">
        <v>669</v>
      </c>
      <c r="D175" s="40" t="s">
        <v>821</v>
      </c>
      <c r="E175" s="37" t="s">
        <v>8583</v>
      </c>
      <c r="F175" s="40" t="s">
        <v>8532</v>
      </c>
      <c r="G175" s="40" t="s">
        <v>8764</v>
      </c>
    </row>
    <row r="176" spans="1:7" x14ac:dyDescent="0.2">
      <c r="A176" s="36" t="s">
        <v>4074</v>
      </c>
      <c r="B176" s="40" t="s">
        <v>4075</v>
      </c>
      <c r="C176" s="37" t="s">
        <v>241</v>
      </c>
      <c r="D176" s="40" t="s">
        <v>2413</v>
      </c>
      <c r="E176" s="37" t="s">
        <v>8583</v>
      </c>
      <c r="F176" s="40" t="e">
        <v>#N/A</v>
      </c>
      <c r="G176" s="40" t="s">
        <v>8764</v>
      </c>
    </row>
    <row r="177" spans="1:7" x14ac:dyDescent="0.2">
      <c r="A177" s="36" t="s">
        <v>4485</v>
      </c>
      <c r="B177" s="40" t="s">
        <v>4486</v>
      </c>
      <c r="C177" s="37" t="s">
        <v>3879</v>
      </c>
      <c r="D177" s="40" t="s">
        <v>958</v>
      </c>
      <c r="E177" s="37" t="s">
        <v>8583</v>
      </c>
      <c r="F177" s="40" t="s">
        <v>8325</v>
      </c>
      <c r="G177" s="40" t="s">
        <v>8764</v>
      </c>
    </row>
    <row r="178" spans="1:7" x14ac:dyDescent="0.2">
      <c r="A178" s="36" t="s">
        <v>2827</v>
      </c>
      <c r="B178" s="40" t="s">
        <v>2828</v>
      </c>
      <c r="C178" s="37" t="s">
        <v>52</v>
      </c>
      <c r="D178" s="40" t="s">
        <v>2658</v>
      </c>
      <c r="E178" s="37" t="s">
        <v>8593</v>
      </c>
      <c r="F178" s="40" t="e">
        <v>#N/A</v>
      </c>
      <c r="G178" s="40" t="s">
        <v>8764</v>
      </c>
    </row>
    <row r="179" spans="1:7" x14ac:dyDescent="0.2">
      <c r="A179" s="36" t="s">
        <v>5006</v>
      </c>
      <c r="B179" s="40" t="s">
        <v>5007</v>
      </c>
      <c r="C179" s="37" t="s">
        <v>469</v>
      </c>
      <c r="D179" s="40" t="s">
        <v>3859</v>
      </c>
      <c r="E179" s="37" t="s">
        <v>8593</v>
      </c>
      <c r="F179" s="40" t="e">
        <v>#N/A</v>
      </c>
      <c r="G179" s="40" t="s">
        <v>8764</v>
      </c>
    </row>
    <row r="180" spans="1:7" x14ac:dyDescent="0.2">
      <c r="A180" s="36" t="s">
        <v>4901</v>
      </c>
      <c r="B180" s="40" t="s">
        <v>4902</v>
      </c>
      <c r="C180" s="37" t="s">
        <v>480</v>
      </c>
      <c r="D180" s="40" t="s">
        <v>4317</v>
      </c>
      <c r="E180" s="37" t="s">
        <v>8593</v>
      </c>
      <c r="F180" s="40" t="e">
        <v>#N/A</v>
      </c>
      <c r="G180" s="40" t="s">
        <v>8764</v>
      </c>
    </row>
    <row r="181" spans="1:7" x14ac:dyDescent="0.2">
      <c r="A181" s="36" t="s">
        <v>5135</v>
      </c>
      <c r="B181" s="40" t="s">
        <v>5136</v>
      </c>
      <c r="C181" s="37" t="s">
        <v>514</v>
      </c>
      <c r="D181" s="40" t="s">
        <v>452</v>
      </c>
      <c r="E181" s="37" t="s">
        <v>8593</v>
      </c>
      <c r="F181" s="40" t="e">
        <v>#N/A</v>
      </c>
      <c r="G181" s="40" t="s">
        <v>8764</v>
      </c>
    </row>
    <row r="182" spans="1:7" x14ac:dyDescent="0.2">
      <c r="A182" s="36" t="s">
        <v>4999</v>
      </c>
      <c r="B182" s="40" t="s">
        <v>5000</v>
      </c>
      <c r="C182" s="37" t="s">
        <v>5003</v>
      </c>
      <c r="D182" s="40" t="s">
        <v>478</v>
      </c>
      <c r="E182" s="37" t="s">
        <v>8593</v>
      </c>
      <c r="F182" s="40" t="e">
        <v>#N/A</v>
      </c>
      <c r="G182" s="40" t="s">
        <v>8764</v>
      </c>
    </row>
    <row r="183" spans="1:7" x14ac:dyDescent="0.2">
      <c r="A183" s="36" t="s">
        <v>4903</v>
      </c>
      <c r="B183" s="40" t="s">
        <v>4904</v>
      </c>
      <c r="C183" s="37" t="s">
        <v>4317</v>
      </c>
      <c r="D183" s="40" t="s">
        <v>480</v>
      </c>
      <c r="E183" s="37" t="s">
        <v>8593</v>
      </c>
      <c r="F183" s="40" t="e">
        <v>#N/A</v>
      </c>
      <c r="G183" s="40" t="s">
        <v>8764</v>
      </c>
    </row>
    <row r="184" spans="1:7" x14ac:dyDescent="0.2">
      <c r="A184" s="36" t="s">
        <v>5064</v>
      </c>
      <c r="B184" s="40" t="s">
        <v>5065</v>
      </c>
      <c r="C184" s="37" t="s">
        <v>4730</v>
      </c>
      <c r="D184" s="40" t="s">
        <v>2929</v>
      </c>
      <c r="E184" s="37" t="s">
        <v>8593</v>
      </c>
      <c r="F184" s="40" t="s">
        <v>8284</v>
      </c>
      <c r="G184" s="40" t="s">
        <v>8764</v>
      </c>
    </row>
    <row r="185" spans="1:7" x14ac:dyDescent="0.2">
      <c r="A185" s="36" t="s">
        <v>5008</v>
      </c>
      <c r="B185" s="40" t="s">
        <v>5009</v>
      </c>
      <c r="C185" s="37" t="s">
        <v>469</v>
      </c>
      <c r="D185" s="40" t="s">
        <v>516</v>
      </c>
      <c r="E185" s="37" t="s">
        <v>8593</v>
      </c>
      <c r="F185" s="40" t="e">
        <v>#N/A</v>
      </c>
      <c r="G185" s="40" t="s">
        <v>8764</v>
      </c>
    </row>
    <row r="186" spans="1:7" x14ac:dyDescent="0.2">
      <c r="A186" s="36" t="s">
        <v>7825</v>
      </c>
      <c r="B186" s="40" t="s">
        <v>7826</v>
      </c>
      <c r="C186" s="37" t="s">
        <v>1029</v>
      </c>
      <c r="D186" s="40" t="s">
        <v>19</v>
      </c>
      <c r="E186" s="37" t="s">
        <v>8580</v>
      </c>
      <c r="F186" s="40" t="s">
        <v>8188</v>
      </c>
      <c r="G186" s="40" t="s">
        <v>8764</v>
      </c>
    </row>
    <row r="187" spans="1:7" x14ac:dyDescent="0.2">
      <c r="A187" s="36" t="s">
        <v>2435</v>
      </c>
      <c r="B187" s="40" t="s">
        <v>2436</v>
      </c>
      <c r="C187" s="37" t="s">
        <v>34</v>
      </c>
      <c r="D187" s="40" t="s">
        <v>21</v>
      </c>
      <c r="E187" s="37" t="s">
        <v>8580</v>
      </c>
      <c r="F187" s="40" t="s">
        <v>8036</v>
      </c>
      <c r="G187" s="40" t="s">
        <v>8764</v>
      </c>
    </row>
    <row r="188" spans="1:7" x14ac:dyDescent="0.2">
      <c r="A188" s="36" t="s">
        <v>3912</v>
      </c>
      <c r="B188" s="40" t="s">
        <v>3913</v>
      </c>
      <c r="C188" s="37" t="s">
        <v>219</v>
      </c>
      <c r="D188" s="40" t="s">
        <v>2398</v>
      </c>
      <c r="E188" s="37" t="s">
        <v>8580</v>
      </c>
      <c r="F188" s="40" t="s">
        <v>8041</v>
      </c>
      <c r="G188" s="40" t="s">
        <v>8764</v>
      </c>
    </row>
    <row r="189" spans="1:7" x14ac:dyDescent="0.2">
      <c r="A189" s="36" t="s">
        <v>2349</v>
      </c>
      <c r="B189" s="40" t="s">
        <v>2350</v>
      </c>
      <c r="C189" s="37" t="s">
        <v>2351</v>
      </c>
      <c r="D189" s="40" t="s">
        <v>37</v>
      </c>
      <c r="E189" s="37" t="s">
        <v>8580</v>
      </c>
      <c r="F189" s="40" t="e">
        <v>#N/A</v>
      </c>
      <c r="G189" s="40" t="s">
        <v>8764</v>
      </c>
    </row>
    <row r="190" spans="1:7" x14ac:dyDescent="0.2">
      <c r="A190" s="36" t="s">
        <v>7547</v>
      </c>
      <c r="B190" s="40" t="s">
        <v>7548</v>
      </c>
      <c r="C190" s="37" t="s">
        <v>932</v>
      </c>
      <c r="D190" s="40" t="s">
        <v>39</v>
      </c>
      <c r="E190" s="37" t="s">
        <v>8580</v>
      </c>
      <c r="F190" s="40" t="s">
        <v>8041</v>
      </c>
      <c r="G190" s="40" t="s">
        <v>8764</v>
      </c>
    </row>
    <row r="191" spans="1:7" x14ac:dyDescent="0.2">
      <c r="A191" s="36" t="s">
        <v>2715</v>
      </c>
      <c r="B191" s="40" t="s">
        <v>2716</v>
      </c>
      <c r="C191" s="37" t="s">
        <v>2550</v>
      </c>
      <c r="D191" s="40" t="s">
        <v>46</v>
      </c>
      <c r="E191" s="37" t="s">
        <v>8580</v>
      </c>
      <c r="F191" s="40" t="s">
        <v>8106</v>
      </c>
      <c r="G191" s="40" t="s">
        <v>8764</v>
      </c>
    </row>
    <row r="192" spans="1:7" x14ac:dyDescent="0.2">
      <c r="A192" s="36" t="s">
        <v>3029</v>
      </c>
      <c r="B192" s="40" t="s">
        <v>3030</v>
      </c>
      <c r="C192" s="37" t="s">
        <v>60</v>
      </c>
      <c r="D192" s="40" t="s">
        <v>2576</v>
      </c>
      <c r="E192" s="37" t="s">
        <v>8580</v>
      </c>
      <c r="F192" s="40" t="s">
        <v>8178</v>
      </c>
      <c r="G192" s="40" t="s">
        <v>8764</v>
      </c>
    </row>
    <row r="193" spans="1:7" x14ac:dyDescent="0.2">
      <c r="A193" s="36" t="s">
        <v>2700</v>
      </c>
      <c r="B193" s="40" t="s">
        <v>2701</v>
      </c>
      <c r="C193" s="37" t="s">
        <v>107</v>
      </c>
      <c r="D193" s="40" t="s">
        <v>2644</v>
      </c>
      <c r="E193" s="37" t="s">
        <v>8580</v>
      </c>
      <c r="F193" s="40" t="s">
        <v>8079</v>
      </c>
      <c r="G193" s="40" t="s">
        <v>8764</v>
      </c>
    </row>
    <row r="194" spans="1:7" x14ac:dyDescent="0.2">
      <c r="A194" s="36" t="s">
        <v>2546</v>
      </c>
      <c r="B194" s="40" t="s">
        <v>2547</v>
      </c>
      <c r="C194" s="37" t="s">
        <v>46</v>
      </c>
      <c r="D194" s="40" t="s">
        <v>2550</v>
      </c>
      <c r="E194" s="37" t="s">
        <v>8580</v>
      </c>
      <c r="F194" s="40" t="s">
        <v>8217</v>
      </c>
      <c r="G194" s="40" t="s">
        <v>8764</v>
      </c>
    </row>
    <row r="195" spans="1:7" x14ac:dyDescent="0.2">
      <c r="A195" s="36" t="s">
        <v>3080</v>
      </c>
      <c r="B195" s="40" t="s">
        <v>3081</v>
      </c>
      <c r="C195" s="37" t="s">
        <v>69</v>
      </c>
      <c r="D195" s="40" t="s">
        <v>2645</v>
      </c>
      <c r="E195" s="37" t="s">
        <v>8580</v>
      </c>
      <c r="F195" s="40" t="s">
        <v>8315</v>
      </c>
      <c r="G195" s="40" t="s">
        <v>8764</v>
      </c>
    </row>
    <row r="196" spans="1:7" x14ac:dyDescent="0.2">
      <c r="A196" s="36" t="s">
        <v>2934</v>
      </c>
      <c r="B196" s="40" t="s">
        <v>2935</v>
      </c>
      <c r="C196" s="37" t="s">
        <v>2658</v>
      </c>
      <c r="D196" s="40" t="s">
        <v>49</v>
      </c>
      <c r="E196" s="37" t="s">
        <v>8580</v>
      </c>
      <c r="F196" s="40" t="s">
        <v>8036</v>
      </c>
      <c r="G196" s="40" t="s">
        <v>8764</v>
      </c>
    </row>
    <row r="197" spans="1:7" x14ac:dyDescent="0.2">
      <c r="A197" s="36" t="s">
        <v>3409</v>
      </c>
      <c r="B197" s="40" t="s">
        <v>3410</v>
      </c>
      <c r="C197" s="37" t="s">
        <v>2623</v>
      </c>
      <c r="D197" s="40" t="s">
        <v>2494</v>
      </c>
      <c r="E197" s="37" t="s">
        <v>8580</v>
      </c>
      <c r="F197" s="40" t="s">
        <v>8178</v>
      </c>
      <c r="G197" s="40" t="s">
        <v>8764</v>
      </c>
    </row>
    <row r="198" spans="1:7" x14ac:dyDescent="0.2">
      <c r="A198" s="36" t="s">
        <v>2944</v>
      </c>
      <c r="B198" s="40" t="s">
        <v>2945</v>
      </c>
      <c r="C198" s="37" t="s">
        <v>2658</v>
      </c>
      <c r="D198" s="40" t="s">
        <v>2494</v>
      </c>
      <c r="E198" s="37" t="s">
        <v>8580</v>
      </c>
      <c r="F198" s="40" t="s">
        <v>8488</v>
      </c>
      <c r="G198" s="40" t="s">
        <v>8764</v>
      </c>
    </row>
    <row r="199" spans="1:7" x14ac:dyDescent="0.2">
      <c r="A199" s="36" t="s">
        <v>3463</v>
      </c>
      <c r="B199" s="40" t="s">
        <v>3464</v>
      </c>
      <c r="C199" s="37" t="s">
        <v>99</v>
      </c>
      <c r="D199" s="40" t="s">
        <v>69</v>
      </c>
      <c r="E199" s="37" t="s">
        <v>8580</v>
      </c>
      <c r="F199" s="40" t="s">
        <v>8367</v>
      </c>
      <c r="G199" s="40" t="s">
        <v>8764</v>
      </c>
    </row>
    <row r="200" spans="1:7" x14ac:dyDescent="0.2">
      <c r="A200" s="36" t="s">
        <v>2702</v>
      </c>
      <c r="B200" s="40" t="s">
        <v>2703</v>
      </c>
      <c r="C200" s="37" t="s">
        <v>2644</v>
      </c>
      <c r="D200" s="40" t="s">
        <v>107</v>
      </c>
      <c r="E200" s="37" t="s">
        <v>8580</v>
      </c>
      <c r="F200" s="40" t="s">
        <v>8079</v>
      </c>
      <c r="G200" s="40" t="s">
        <v>8764</v>
      </c>
    </row>
    <row r="201" spans="1:7" x14ac:dyDescent="0.2">
      <c r="A201" s="36" t="s">
        <v>2805</v>
      </c>
      <c r="B201" s="40" t="s">
        <v>2806</v>
      </c>
      <c r="C201" s="37" t="s">
        <v>49</v>
      </c>
      <c r="D201" s="40" t="s">
        <v>2567</v>
      </c>
      <c r="E201" s="37" t="s">
        <v>8580</v>
      </c>
      <c r="F201" s="40" t="e">
        <v>#N/A</v>
      </c>
      <c r="G201" s="40" t="s">
        <v>8764</v>
      </c>
    </row>
    <row r="202" spans="1:7" x14ac:dyDescent="0.2">
      <c r="A202" s="36" t="s">
        <v>3429</v>
      </c>
      <c r="B202" s="40" t="s">
        <v>3430</v>
      </c>
      <c r="C202" s="37" t="s">
        <v>2623</v>
      </c>
      <c r="D202" s="40" t="s">
        <v>2708</v>
      </c>
      <c r="E202" s="37" t="s">
        <v>8580</v>
      </c>
      <c r="F202" s="40" t="s">
        <v>8416</v>
      </c>
      <c r="G202" s="40" t="s">
        <v>8764</v>
      </c>
    </row>
    <row r="203" spans="1:7" x14ac:dyDescent="0.2">
      <c r="A203" s="36" t="s">
        <v>3401</v>
      </c>
      <c r="B203" s="40" t="s">
        <v>3402</v>
      </c>
      <c r="C203" s="37" t="s">
        <v>97</v>
      </c>
      <c r="D203" s="40" t="s">
        <v>116</v>
      </c>
      <c r="E203" s="37" t="s">
        <v>8580</v>
      </c>
      <c r="F203" s="40" t="s">
        <v>8449</v>
      </c>
      <c r="G203" s="40" t="s">
        <v>8764</v>
      </c>
    </row>
    <row r="204" spans="1:7" x14ac:dyDescent="0.2">
      <c r="A204" s="36" t="s">
        <v>3365</v>
      </c>
      <c r="B204" s="40" t="s">
        <v>3366</v>
      </c>
      <c r="C204" s="37" t="s">
        <v>86</v>
      </c>
      <c r="D204" s="40" t="s">
        <v>118</v>
      </c>
      <c r="E204" s="37" t="s">
        <v>8580</v>
      </c>
      <c r="F204" s="40" t="e">
        <v>#N/A</v>
      </c>
      <c r="G204" s="40" t="s">
        <v>8764</v>
      </c>
    </row>
    <row r="205" spans="1:7" x14ac:dyDescent="0.2">
      <c r="A205" s="36" t="s">
        <v>6930</v>
      </c>
      <c r="B205" s="40" t="s">
        <v>6931</v>
      </c>
      <c r="C205" s="37" t="s">
        <v>753</v>
      </c>
      <c r="D205" s="40" t="s">
        <v>3435</v>
      </c>
      <c r="E205" s="37" t="s">
        <v>8580</v>
      </c>
      <c r="F205" s="40" t="s">
        <v>8089</v>
      </c>
      <c r="G205" s="40" t="s">
        <v>8764</v>
      </c>
    </row>
    <row r="206" spans="1:7" x14ac:dyDescent="0.2">
      <c r="A206" s="36" t="s">
        <v>6689</v>
      </c>
      <c r="B206" s="40" t="s">
        <v>6690</v>
      </c>
      <c r="C206" s="37" t="s">
        <v>3689</v>
      </c>
      <c r="D206" s="40" t="s">
        <v>212</v>
      </c>
      <c r="E206" s="37" t="s">
        <v>8580</v>
      </c>
      <c r="F206" s="40" t="s">
        <v>8413</v>
      </c>
      <c r="G206" s="40" t="s">
        <v>8764</v>
      </c>
    </row>
    <row r="207" spans="1:7" x14ac:dyDescent="0.2">
      <c r="A207" s="36" t="s">
        <v>5265</v>
      </c>
      <c r="B207" s="40" t="s">
        <v>5266</v>
      </c>
      <c r="C207" s="37" t="s">
        <v>573</v>
      </c>
      <c r="D207" s="40" t="s">
        <v>219</v>
      </c>
      <c r="E207" s="37" t="s">
        <v>8580</v>
      </c>
      <c r="F207" s="40" t="s">
        <v>8489</v>
      </c>
      <c r="G207" s="40" t="s">
        <v>8764</v>
      </c>
    </row>
    <row r="208" spans="1:7" x14ac:dyDescent="0.2">
      <c r="A208" s="36" t="s">
        <v>6565</v>
      </c>
      <c r="B208" s="40" t="s">
        <v>6566</v>
      </c>
      <c r="C208" s="37" t="s">
        <v>718</v>
      </c>
      <c r="D208" s="40" t="s">
        <v>219</v>
      </c>
      <c r="E208" s="37" t="s">
        <v>8580</v>
      </c>
      <c r="F208" s="40" t="s">
        <v>8451</v>
      </c>
      <c r="G208" s="40" t="s">
        <v>8764</v>
      </c>
    </row>
    <row r="209" spans="1:7" x14ac:dyDescent="0.2">
      <c r="A209" s="36" t="s">
        <v>2480</v>
      </c>
      <c r="B209" s="40" t="s">
        <v>2481</v>
      </c>
      <c r="C209" s="37" t="s">
        <v>39</v>
      </c>
      <c r="D209" s="40" t="s">
        <v>219</v>
      </c>
      <c r="E209" s="37" t="s">
        <v>8580</v>
      </c>
      <c r="F209" s="40" t="s">
        <v>8188</v>
      </c>
      <c r="G209" s="40" t="s">
        <v>8764</v>
      </c>
    </row>
    <row r="210" spans="1:7" x14ac:dyDescent="0.2">
      <c r="A210" s="36" t="s">
        <v>3871</v>
      </c>
      <c r="B210" s="40" t="s">
        <v>3872</v>
      </c>
      <c r="C210" s="37" t="s">
        <v>212</v>
      </c>
      <c r="D210" s="40" t="s">
        <v>241</v>
      </c>
      <c r="E210" s="37" t="s">
        <v>8580</v>
      </c>
      <c r="F210" s="40" t="s">
        <v>8160</v>
      </c>
      <c r="G210" s="40" t="s">
        <v>8764</v>
      </c>
    </row>
    <row r="211" spans="1:7" x14ac:dyDescent="0.2">
      <c r="A211" s="36" t="s">
        <v>4066</v>
      </c>
      <c r="B211" s="40" t="s">
        <v>4067</v>
      </c>
      <c r="C211" s="37" t="s">
        <v>821</v>
      </c>
      <c r="D211" s="40" t="s">
        <v>241</v>
      </c>
      <c r="E211" s="37" t="s">
        <v>8580</v>
      </c>
      <c r="F211" s="40" t="s">
        <v>8130</v>
      </c>
      <c r="G211" s="40" t="s">
        <v>8764</v>
      </c>
    </row>
    <row r="212" spans="1:7" x14ac:dyDescent="0.2">
      <c r="A212" s="36" t="s">
        <v>6702</v>
      </c>
      <c r="B212" s="40" t="s">
        <v>6703</v>
      </c>
      <c r="C212" s="37" t="s">
        <v>3689</v>
      </c>
      <c r="D212" s="40" t="s">
        <v>4055</v>
      </c>
      <c r="E212" s="37" t="s">
        <v>8580</v>
      </c>
      <c r="F212" s="40" t="s">
        <v>8041</v>
      </c>
      <c r="G212" s="40" t="s">
        <v>8764</v>
      </c>
    </row>
    <row r="213" spans="1:7" x14ac:dyDescent="0.2">
      <c r="A213" s="36" t="s">
        <v>4394</v>
      </c>
      <c r="B213" s="40" t="s">
        <v>4395</v>
      </c>
      <c r="C213" s="37" t="s">
        <v>4383</v>
      </c>
      <c r="D213" s="40" t="s">
        <v>321</v>
      </c>
      <c r="E213" s="37" t="s">
        <v>8580</v>
      </c>
      <c r="F213" s="40" t="s">
        <v>8403</v>
      </c>
      <c r="G213" s="40" t="s">
        <v>8764</v>
      </c>
    </row>
    <row r="214" spans="1:7" x14ac:dyDescent="0.2">
      <c r="A214" s="36" t="s">
        <v>3855</v>
      </c>
      <c r="B214" s="40" t="s">
        <v>3856</v>
      </c>
      <c r="C214" s="37" t="s">
        <v>204</v>
      </c>
      <c r="D214" s="40" t="s">
        <v>3859</v>
      </c>
      <c r="E214" s="37" t="s">
        <v>8580</v>
      </c>
      <c r="F214" s="40" t="s">
        <v>8036</v>
      </c>
      <c r="G214" s="40" t="s">
        <v>8764</v>
      </c>
    </row>
    <row r="215" spans="1:7" x14ac:dyDescent="0.2">
      <c r="A215" s="36" t="s">
        <v>5074</v>
      </c>
      <c r="B215" s="40" t="s">
        <v>5075</v>
      </c>
      <c r="C215" s="37" t="s">
        <v>5063</v>
      </c>
      <c r="D215" s="40" t="s">
        <v>346</v>
      </c>
      <c r="E215" s="37" t="s">
        <v>8580</v>
      </c>
      <c r="F215" s="40" t="e">
        <v>#N/A</v>
      </c>
      <c r="G215" s="40" t="s">
        <v>8764</v>
      </c>
    </row>
    <row r="216" spans="1:7" x14ac:dyDescent="0.2">
      <c r="A216" s="36" t="s">
        <v>4707</v>
      </c>
      <c r="B216" s="40" t="s">
        <v>4708</v>
      </c>
      <c r="C216" s="37" t="s">
        <v>376</v>
      </c>
      <c r="D216" s="40" t="s">
        <v>4709</v>
      </c>
      <c r="E216" s="37" t="s">
        <v>8580</v>
      </c>
      <c r="F216" s="40" t="e">
        <v>#N/A</v>
      </c>
      <c r="G216" s="40" t="s">
        <v>8764</v>
      </c>
    </row>
    <row r="217" spans="1:7" x14ac:dyDescent="0.2">
      <c r="A217" s="36" t="s">
        <v>4728</v>
      </c>
      <c r="B217" s="40" t="s">
        <v>4729</v>
      </c>
      <c r="C217" s="37" t="s">
        <v>378</v>
      </c>
      <c r="D217" s="40" t="s">
        <v>4730</v>
      </c>
      <c r="E217" s="37" t="s">
        <v>8580</v>
      </c>
      <c r="F217" s="40" t="e">
        <v>#N/A</v>
      </c>
      <c r="G217" s="40" t="s">
        <v>8764</v>
      </c>
    </row>
    <row r="218" spans="1:7" x14ac:dyDescent="0.2">
      <c r="A218" s="36" t="s">
        <v>7396</v>
      </c>
      <c r="B218" s="40" t="s">
        <v>7397</v>
      </c>
      <c r="C218" s="37" t="s">
        <v>844</v>
      </c>
      <c r="D218" s="40" t="s">
        <v>554</v>
      </c>
      <c r="E218" s="37" t="s">
        <v>8580</v>
      </c>
      <c r="F218" s="40" t="s">
        <v>8106</v>
      </c>
      <c r="G218" s="40" t="s">
        <v>8764</v>
      </c>
    </row>
    <row r="219" spans="1:7" x14ac:dyDescent="0.2">
      <c r="A219" s="36" t="s">
        <v>5567</v>
      </c>
      <c r="B219" s="40" t="s">
        <v>5568</v>
      </c>
      <c r="C219" s="37" t="s">
        <v>5569</v>
      </c>
      <c r="D219" s="40" t="s">
        <v>564</v>
      </c>
      <c r="E219" s="37" t="s">
        <v>8580</v>
      </c>
      <c r="F219" s="40" t="s">
        <v>8139</v>
      </c>
      <c r="G219" s="40" t="s">
        <v>8764</v>
      </c>
    </row>
    <row r="220" spans="1:7" x14ac:dyDescent="0.2">
      <c r="A220" s="36" t="s">
        <v>5427</v>
      </c>
      <c r="B220" s="40" t="s">
        <v>5428</v>
      </c>
      <c r="C220" s="37" t="s">
        <v>2456</v>
      </c>
      <c r="D220" s="40" t="s">
        <v>573</v>
      </c>
      <c r="E220" s="37" t="s">
        <v>8580</v>
      </c>
      <c r="F220" s="40" t="s">
        <v>8089</v>
      </c>
      <c r="G220" s="40" t="s">
        <v>8764</v>
      </c>
    </row>
    <row r="221" spans="1:7" x14ac:dyDescent="0.2">
      <c r="A221" s="36" t="s">
        <v>6981</v>
      </c>
      <c r="B221" s="40" t="s">
        <v>6982</v>
      </c>
      <c r="C221" s="37" t="s">
        <v>757</v>
      </c>
      <c r="D221" s="40" t="s">
        <v>573</v>
      </c>
      <c r="E221" s="37" t="s">
        <v>8580</v>
      </c>
      <c r="F221" s="40" t="s">
        <v>8036</v>
      </c>
      <c r="G221" s="40" t="s">
        <v>8764</v>
      </c>
    </row>
    <row r="222" spans="1:7" x14ac:dyDescent="0.2">
      <c r="A222" s="36" t="s">
        <v>5872</v>
      </c>
      <c r="B222" s="40" t="s">
        <v>5873</v>
      </c>
      <c r="C222" s="37" t="s">
        <v>641</v>
      </c>
      <c r="D222" s="40" t="s">
        <v>635</v>
      </c>
      <c r="E222" s="37" t="s">
        <v>8580</v>
      </c>
      <c r="F222" s="40" t="s">
        <v>8036</v>
      </c>
      <c r="G222" s="40" t="s">
        <v>8764</v>
      </c>
    </row>
    <row r="223" spans="1:7" x14ac:dyDescent="0.2">
      <c r="A223" s="36" t="s">
        <v>6834</v>
      </c>
      <c r="B223" s="40" t="s">
        <v>6835</v>
      </c>
      <c r="C223" s="37" t="s">
        <v>743</v>
      </c>
      <c r="D223" s="40" t="s">
        <v>587</v>
      </c>
      <c r="E223" s="37" t="s">
        <v>8580</v>
      </c>
      <c r="F223" s="40" t="s">
        <v>8331</v>
      </c>
      <c r="G223" s="40" t="s">
        <v>8764</v>
      </c>
    </row>
    <row r="224" spans="1:7" x14ac:dyDescent="0.2">
      <c r="A224" s="36" t="s">
        <v>5694</v>
      </c>
      <c r="B224" s="40" t="s">
        <v>5695</v>
      </c>
      <c r="C224" s="37" t="s">
        <v>613</v>
      </c>
      <c r="D224" s="40" t="s">
        <v>633</v>
      </c>
      <c r="E224" s="37" t="s">
        <v>8580</v>
      </c>
      <c r="F224" s="40" t="s">
        <v>8079</v>
      </c>
      <c r="G224" s="40" t="s">
        <v>8764</v>
      </c>
    </row>
    <row r="225" spans="1:7" x14ac:dyDescent="0.2">
      <c r="A225" s="36" t="s">
        <v>5831</v>
      </c>
      <c r="B225" s="40" t="s">
        <v>5832</v>
      </c>
      <c r="C225" s="37" t="s">
        <v>1180</v>
      </c>
      <c r="D225" s="40" t="s">
        <v>633</v>
      </c>
      <c r="E225" s="37" t="s">
        <v>8580</v>
      </c>
      <c r="F225" s="40" t="e">
        <v>#N/A</v>
      </c>
      <c r="G225" s="40" t="s">
        <v>8764</v>
      </c>
    </row>
    <row r="226" spans="1:7" x14ac:dyDescent="0.2">
      <c r="A226" s="36" t="s">
        <v>5796</v>
      </c>
      <c r="B226" s="40" t="s">
        <v>5797</v>
      </c>
      <c r="C226" s="37" t="s">
        <v>772</v>
      </c>
      <c r="D226" s="40" t="s">
        <v>3813</v>
      </c>
      <c r="E226" s="37" t="s">
        <v>8580</v>
      </c>
      <c r="F226" s="40" t="s">
        <v>8079</v>
      </c>
      <c r="G226" s="40" t="s">
        <v>8764</v>
      </c>
    </row>
    <row r="227" spans="1:7" x14ac:dyDescent="0.2">
      <c r="A227" s="36" t="s">
        <v>7362</v>
      </c>
      <c r="B227" s="40" t="s">
        <v>7363</v>
      </c>
      <c r="C227" s="37" t="s">
        <v>821</v>
      </c>
      <c r="D227" s="40" t="s">
        <v>1180</v>
      </c>
      <c r="E227" s="37" t="s">
        <v>8580</v>
      </c>
      <c r="F227" s="40" t="s">
        <v>8041</v>
      </c>
      <c r="G227" s="40" t="s">
        <v>8764</v>
      </c>
    </row>
    <row r="228" spans="1:7" x14ac:dyDescent="0.2">
      <c r="A228" s="36" t="s">
        <v>5187</v>
      </c>
      <c r="B228" s="40" t="s">
        <v>5188</v>
      </c>
      <c r="C228" s="37" t="s">
        <v>537</v>
      </c>
      <c r="D228" s="40" t="s">
        <v>646</v>
      </c>
      <c r="E228" s="37" t="s">
        <v>8580</v>
      </c>
      <c r="F228" s="40" t="e">
        <v>#N/A</v>
      </c>
      <c r="G228" s="40" t="s">
        <v>8764</v>
      </c>
    </row>
    <row r="229" spans="1:7" x14ac:dyDescent="0.2">
      <c r="A229" s="36" t="s">
        <v>7279</v>
      </c>
      <c r="B229" s="40" t="s">
        <v>7280</v>
      </c>
      <c r="C229" s="37" t="s">
        <v>804</v>
      </c>
      <c r="D229" s="40" t="s">
        <v>657</v>
      </c>
      <c r="E229" s="37" t="s">
        <v>8580</v>
      </c>
      <c r="F229" s="40" t="s">
        <v>8041</v>
      </c>
      <c r="G229" s="40" t="s">
        <v>8764</v>
      </c>
    </row>
    <row r="230" spans="1:7" x14ac:dyDescent="0.2">
      <c r="A230" s="36" t="s">
        <v>6322</v>
      </c>
      <c r="B230" s="40" t="s">
        <v>6323</v>
      </c>
      <c r="C230" s="37" t="s">
        <v>680</v>
      </c>
      <c r="D230" s="40" t="s">
        <v>709</v>
      </c>
      <c r="E230" s="37" t="s">
        <v>8580</v>
      </c>
      <c r="F230" s="40" t="s">
        <v>8196</v>
      </c>
      <c r="G230" s="40" t="s">
        <v>8764</v>
      </c>
    </row>
    <row r="231" spans="1:7" x14ac:dyDescent="0.2">
      <c r="A231" s="36" t="s">
        <v>5504</v>
      </c>
      <c r="B231" s="40" t="s">
        <v>5505</v>
      </c>
      <c r="C231" s="37" t="s">
        <v>587</v>
      </c>
      <c r="D231" s="40" t="s">
        <v>718</v>
      </c>
      <c r="E231" s="37" t="s">
        <v>8580</v>
      </c>
      <c r="F231" s="40" t="e">
        <v>#N/A</v>
      </c>
      <c r="G231" s="40" t="s">
        <v>8764</v>
      </c>
    </row>
    <row r="232" spans="1:7" x14ac:dyDescent="0.2">
      <c r="A232" s="36" t="s">
        <v>5508</v>
      </c>
      <c r="B232" s="40" t="s">
        <v>5509</v>
      </c>
      <c r="C232" s="37" t="s">
        <v>587</v>
      </c>
      <c r="D232" s="40" t="s">
        <v>718</v>
      </c>
      <c r="E232" s="37" t="s">
        <v>8580</v>
      </c>
      <c r="F232" s="40" t="s">
        <v>8378</v>
      </c>
      <c r="G232" s="40" t="s">
        <v>8764</v>
      </c>
    </row>
    <row r="233" spans="1:7" x14ac:dyDescent="0.2">
      <c r="A233" s="36" t="s">
        <v>6772</v>
      </c>
      <c r="B233" s="40" t="s">
        <v>6773</v>
      </c>
      <c r="C233" s="37" t="s">
        <v>3689</v>
      </c>
      <c r="D233" s="40" t="s">
        <v>743</v>
      </c>
      <c r="E233" s="37" t="s">
        <v>8580</v>
      </c>
      <c r="F233" s="40" t="s">
        <v>8423</v>
      </c>
      <c r="G233" s="40" t="s">
        <v>8764</v>
      </c>
    </row>
    <row r="234" spans="1:7" x14ac:dyDescent="0.2">
      <c r="A234" s="36" t="s">
        <v>6760</v>
      </c>
      <c r="B234" s="40" t="s">
        <v>6761</v>
      </c>
      <c r="C234" s="37" t="s">
        <v>3689</v>
      </c>
      <c r="D234" s="40" t="s">
        <v>743</v>
      </c>
      <c r="E234" s="37" t="s">
        <v>8580</v>
      </c>
      <c r="F234" s="40" t="s">
        <v>8089</v>
      </c>
      <c r="G234" s="40" t="s">
        <v>8764</v>
      </c>
    </row>
    <row r="235" spans="1:7" x14ac:dyDescent="0.2">
      <c r="A235" s="36" t="s">
        <v>6346</v>
      </c>
      <c r="B235" s="40" t="s">
        <v>6347</v>
      </c>
      <c r="C235" s="37" t="s">
        <v>680</v>
      </c>
      <c r="D235" s="40" t="s">
        <v>743</v>
      </c>
      <c r="E235" s="37" t="s">
        <v>8580</v>
      </c>
      <c r="F235" s="40" t="s">
        <v>8087</v>
      </c>
      <c r="G235" s="40" t="s">
        <v>8764</v>
      </c>
    </row>
    <row r="236" spans="1:7" x14ac:dyDescent="0.2">
      <c r="A236" s="36" t="s">
        <v>5794</v>
      </c>
      <c r="B236" s="40" t="s">
        <v>5795</v>
      </c>
      <c r="C236" s="37" t="s">
        <v>3813</v>
      </c>
      <c r="D236" s="40" t="s">
        <v>763</v>
      </c>
      <c r="E236" s="37" t="s">
        <v>8580</v>
      </c>
      <c r="F236" s="40" t="s">
        <v>8079</v>
      </c>
      <c r="G236" s="40" t="s">
        <v>8764</v>
      </c>
    </row>
    <row r="237" spans="1:7" x14ac:dyDescent="0.2">
      <c r="A237" s="36" t="s">
        <v>5317</v>
      </c>
      <c r="B237" s="40" t="s">
        <v>5318</v>
      </c>
      <c r="C237" s="37" t="s">
        <v>573</v>
      </c>
      <c r="D237" s="40" t="s">
        <v>763</v>
      </c>
      <c r="E237" s="37" t="s">
        <v>8580</v>
      </c>
      <c r="F237" s="40" t="e">
        <v>#N/A</v>
      </c>
      <c r="G237" s="40" t="s">
        <v>8764</v>
      </c>
    </row>
    <row r="238" spans="1:7" x14ac:dyDescent="0.2">
      <c r="A238" s="36" t="s">
        <v>6539</v>
      </c>
      <c r="B238" s="40" t="s">
        <v>6540</v>
      </c>
      <c r="C238" s="37" t="s">
        <v>709</v>
      </c>
      <c r="D238" s="40" t="s">
        <v>763</v>
      </c>
      <c r="E238" s="37" t="s">
        <v>8580</v>
      </c>
      <c r="F238" s="40" t="s">
        <v>8036</v>
      </c>
      <c r="G238" s="40" t="s">
        <v>8764</v>
      </c>
    </row>
    <row r="239" spans="1:7" x14ac:dyDescent="0.2">
      <c r="A239" s="36" t="s">
        <v>7521</v>
      </c>
      <c r="B239" s="40" t="s">
        <v>7522</v>
      </c>
      <c r="C239" s="37" t="s">
        <v>905</v>
      </c>
      <c r="D239" s="40" t="s">
        <v>789</v>
      </c>
      <c r="E239" s="37" t="s">
        <v>8580</v>
      </c>
      <c r="F239" s="40" t="s">
        <v>8036</v>
      </c>
      <c r="G239" s="40" t="s">
        <v>8764</v>
      </c>
    </row>
    <row r="240" spans="1:7" x14ac:dyDescent="0.2">
      <c r="A240" s="36" t="s">
        <v>6037</v>
      </c>
      <c r="B240" s="40" t="s">
        <v>6038</v>
      </c>
      <c r="C240" s="37" t="s">
        <v>8728</v>
      </c>
      <c r="D240" s="40" t="s">
        <v>804</v>
      </c>
      <c r="E240" s="37" t="s">
        <v>8580</v>
      </c>
      <c r="F240" s="40" t="s">
        <v>8092</v>
      </c>
      <c r="G240" s="40" t="s">
        <v>8764</v>
      </c>
    </row>
    <row r="241" spans="1:7" x14ac:dyDescent="0.2">
      <c r="A241" s="36" t="s">
        <v>7055</v>
      </c>
      <c r="B241" s="40" t="s">
        <v>7056</v>
      </c>
      <c r="C241" s="37" t="s">
        <v>757</v>
      </c>
      <c r="D241" s="40" t="s">
        <v>804</v>
      </c>
      <c r="E241" s="37" t="s">
        <v>8580</v>
      </c>
      <c r="F241" s="40" t="s">
        <v>8348</v>
      </c>
      <c r="G241" s="40" t="s">
        <v>8764</v>
      </c>
    </row>
    <row r="242" spans="1:7" x14ac:dyDescent="0.2">
      <c r="A242" s="36" t="s">
        <v>7165</v>
      </c>
      <c r="B242" s="40" t="s">
        <v>7166</v>
      </c>
      <c r="C242" s="37" t="s">
        <v>772</v>
      </c>
      <c r="D242" s="40" t="s">
        <v>804</v>
      </c>
      <c r="E242" s="37" t="s">
        <v>8580</v>
      </c>
      <c r="F242" s="40" t="s">
        <v>8521</v>
      </c>
      <c r="G242" s="40" t="s">
        <v>8764</v>
      </c>
    </row>
    <row r="243" spans="1:7" x14ac:dyDescent="0.2">
      <c r="A243" s="36" t="s">
        <v>6230</v>
      </c>
      <c r="B243" s="40" t="s">
        <v>6231</v>
      </c>
      <c r="C243" s="37" t="s">
        <v>6215</v>
      </c>
      <c r="D243" s="40" t="s">
        <v>821</v>
      </c>
      <c r="E243" s="37" t="s">
        <v>8580</v>
      </c>
      <c r="F243" s="40" t="s">
        <v>8191</v>
      </c>
      <c r="G243" s="40" t="s">
        <v>8764</v>
      </c>
    </row>
    <row r="244" spans="1:7" x14ac:dyDescent="0.2">
      <c r="A244" s="36" t="s">
        <v>6274</v>
      </c>
      <c r="B244" s="40" t="s">
        <v>6275</v>
      </c>
      <c r="C244" s="37" t="s">
        <v>673</v>
      </c>
      <c r="D244" s="40" t="s">
        <v>844</v>
      </c>
      <c r="E244" s="37" t="s">
        <v>8580</v>
      </c>
      <c r="F244" s="40" t="s">
        <v>8036</v>
      </c>
      <c r="G244" s="40" t="s">
        <v>8764</v>
      </c>
    </row>
    <row r="245" spans="1:7" x14ac:dyDescent="0.2">
      <c r="A245" s="36" t="s">
        <v>5855</v>
      </c>
      <c r="B245" s="40" t="s">
        <v>5856</v>
      </c>
      <c r="C245" s="37" t="s">
        <v>1180</v>
      </c>
      <c r="D245" s="40" t="s">
        <v>844</v>
      </c>
      <c r="E245" s="37" t="s">
        <v>8580</v>
      </c>
      <c r="F245" s="40" t="s">
        <v>8447</v>
      </c>
      <c r="G245" s="40" t="s">
        <v>8764</v>
      </c>
    </row>
    <row r="246" spans="1:7" x14ac:dyDescent="0.2">
      <c r="A246" s="36" t="s">
        <v>3735</v>
      </c>
      <c r="B246" s="40" t="s">
        <v>3736</v>
      </c>
      <c r="C246" s="37" t="s">
        <v>3727</v>
      </c>
      <c r="D246" s="40" t="s">
        <v>858</v>
      </c>
      <c r="E246" s="37" t="s">
        <v>8580</v>
      </c>
      <c r="F246" s="40" t="s">
        <v>8092</v>
      </c>
      <c r="G246" s="40" t="s">
        <v>8764</v>
      </c>
    </row>
    <row r="247" spans="1:7" x14ac:dyDescent="0.2">
      <c r="A247" s="36" t="s">
        <v>6639</v>
      </c>
      <c r="B247" s="40" t="s">
        <v>6640</v>
      </c>
      <c r="C247" s="37" t="s">
        <v>718</v>
      </c>
      <c r="D247" s="40" t="s">
        <v>905</v>
      </c>
      <c r="E247" s="37" t="s">
        <v>8580</v>
      </c>
      <c r="F247" s="40" t="s">
        <v>8092</v>
      </c>
      <c r="G247" s="40" t="s">
        <v>8764</v>
      </c>
    </row>
    <row r="248" spans="1:7" x14ac:dyDescent="0.2">
      <c r="A248" s="36" t="s">
        <v>5933</v>
      </c>
      <c r="B248" s="40" t="s">
        <v>5934</v>
      </c>
      <c r="C248" s="37" t="s">
        <v>646</v>
      </c>
      <c r="D248" s="40" t="s">
        <v>3961</v>
      </c>
      <c r="E248" s="37" t="s">
        <v>8580</v>
      </c>
      <c r="F248" s="40" t="e">
        <v>#N/A</v>
      </c>
      <c r="G248" s="40" t="s">
        <v>8764</v>
      </c>
    </row>
    <row r="249" spans="1:7" x14ac:dyDescent="0.2">
      <c r="A249" s="36" t="s">
        <v>3968</v>
      </c>
      <c r="B249" s="40" t="s">
        <v>3969</v>
      </c>
      <c r="C249" s="37" t="s">
        <v>219</v>
      </c>
      <c r="D249" s="40" t="s">
        <v>967</v>
      </c>
      <c r="E249" s="37" t="s">
        <v>8580</v>
      </c>
      <c r="F249" s="40" t="s">
        <v>8089</v>
      </c>
      <c r="G249" s="40" t="s">
        <v>8764</v>
      </c>
    </row>
    <row r="250" spans="1:7" x14ac:dyDescent="0.2">
      <c r="A250" s="36" t="s">
        <v>3575</v>
      </c>
      <c r="B250" s="40" t="s">
        <v>3576</v>
      </c>
      <c r="C250" s="37" t="s">
        <v>116</v>
      </c>
      <c r="D250" s="40" t="s">
        <v>2576</v>
      </c>
      <c r="E250" s="37" t="s">
        <v>8589</v>
      </c>
      <c r="F250" s="40" t="e">
        <v>#N/A</v>
      </c>
      <c r="G250" s="40" t="s">
        <v>8764</v>
      </c>
    </row>
    <row r="251" spans="1:7" x14ac:dyDescent="0.2">
      <c r="A251" s="36" t="s">
        <v>7687</v>
      </c>
      <c r="B251" s="40" t="s">
        <v>7688</v>
      </c>
      <c r="C251" s="37" t="s">
        <v>964</v>
      </c>
      <c r="D251" s="40" t="s">
        <v>2403</v>
      </c>
      <c r="E251" s="37" t="s">
        <v>8589</v>
      </c>
      <c r="F251" s="40" t="e">
        <v>#N/A</v>
      </c>
      <c r="G251" s="40" t="s">
        <v>8764</v>
      </c>
    </row>
    <row r="252" spans="1:7" x14ac:dyDescent="0.2">
      <c r="A252" s="36" t="s">
        <v>7614</v>
      </c>
      <c r="B252" s="40" t="s">
        <v>7615</v>
      </c>
      <c r="C252" s="37" t="s">
        <v>3961</v>
      </c>
      <c r="D252" s="40" t="s">
        <v>219</v>
      </c>
      <c r="E252" s="37" t="s">
        <v>8589</v>
      </c>
      <c r="F252" s="40" t="s">
        <v>8219</v>
      </c>
      <c r="G252" s="40" t="s">
        <v>8764</v>
      </c>
    </row>
    <row r="253" spans="1:7" x14ac:dyDescent="0.2">
      <c r="A253" s="36" t="s">
        <v>4907</v>
      </c>
      <c r="B253" s="40" t="s">
        <v>4908</v>
      </c>
      <c r="C253" s="37" t="s">
        <v>4909</v>
      </c>
      <c r="D253" s="40" t="s">
        <v>4805</v>
      </c>
      <c r="E253" s="37" t="s">
        <v>8589</v>
      </c>
      <c r="F253" s="40" t="e">
        <v>#N/A</v>
      </c>
      <c r="G253" s="40" t="s">
        <v>8764</v>
      </c>
    </row>
    <row r="254" spans="1:7" x14ac:dyDescent="0.2">
      <c r="A254" s="36" t="s">
        <v>4762</v>
      </c>
      <c r="B254" s="40" t="s">
        <v>4763</v>
      </c>
      <c r="C254" s="37" t="s">
        <v>4766</v>
      </c>
      <c r="D254" s="40" t="s">
        <v>395</v>
      </c>
      <c r="E254" s="37" t="s">
        <v>8589</v>
      </c>
      <c r="F254" s="40" t="s">
        <v>8179</v>
      </c>
      <c r="G254" s="40" t="s">
        <v>8764</v>
      </c>
    </row>
    <row r="255" spans="1:7" x14ac:dyDescent="0.2">
      <c r="A255" s="36" t="s">
        <v>4816</v>
      </c>
      <c r="B255" s="40" t="s">
        <v>4817</v>
      </c>
      <c r="C255" s="37" t="s">
        <v>8729</v>
      </c>
      <c r="D255" s="40" t="s">
        <v>4818</v>
      </c>
      <c r="E255" s="37" t="s">
        <v>8589</v>
      </c>
      <c r="F255" s="40" t="s">
        <v>8173</v>
      </c>
      <c r="G255" s="40" t="s">
        <v>8764</v>
      </c>
    </row>
    <row r="256" spans="1:7" x14ac:dyDescent="0.2">
      <c r="A256" s="36" t="s">
        <v>4973</v>
      </c>
      <c r="B256" s="40" t="s">
        <v>4974</v>
      </c>
      <c r="C256" s="37" t="s">
        <v>4591</v>
      </c>
      <c r="D256" s="40" t="s">
        <v>4977</v>
      </c>
      <c r="E256" s="37" t="s">
        <v>8589</v>
      </c>
      <c r="F256" s="40" t="e">
        <v>#N/A</v>
      </c>
      <c r="G256" s="40" t="s">
        <v>8764</v>
      </c>
    </row>
    <row r="257" spans="1:7" x14ac:dyDescent="0.2">
      <c r="A257" s="36" t="s">
        <v>4691</v>
      </c>
      <c r="B257" s="40" t="s">
        <v>4692</v>
      </c>
      <c r="C257" s="37" t="s">
        <v>367</v>
      </c>
      <c r="D257" s="40" t="s">
        <v>480</v>
      </c>
      <c r="E257" s="37" t="s">
        <v>8589</v>
      </c>
      <c r="F257" s="40" t="s">
        <v>8548</v>
      </c>
      <c r="G257" s="40" t="s">
        <v>8764</v>
      </c>
    </row>
    <row r="258" spans="1:7" x14ac:dyDescent="0.2">
      <c r="A258" s="36" t="s">
        <v>5040</v>
      </c>
      <c r="B258" s="40" t="s">
        <v>5041</v>
      </c>
      <c r="C258" s="37" t="s">
        <v>4628</v>
      </c>
      <c r="D258" s="40" t="s">
        <v>480</v>
      </c>
      <c r="E258" s="37" t="s">
        <v>8589</v>
      </c>
      <c r="F258" s="40" t="e">
        <v>#N/A</v>
      </c>
      <c r="G258" s="40" t="s">
        <v>8764</v>
      </c>
    </row>
    <row r="259" spans="1:7" x14ac:dyDescent="0.2">
      <c r="A259" s="36" t="s">
        <v>4946</v>
      </c>
      <c r="B259" s="40" t="s">
        <v>4947</v>
      </c>
      <c r="C259" s="37" t="s">
        <v>4717</v>
      </c>
      <c r="D259" s="40" t="s">
        <v>4871</v>
      </c>
      <c r="E259" s="37" t="s">
        <v>8589</v>
      </c>
      <c r="F259" s="40" t="e">
        <v>#N/A</v>
      </c>
      <c r="G259" s="40" t="s">
        <v>8764</v>
      </c>
    </row>
    <row r="260" spans="1:7" x14ac:dyDescent="0.2">
      <c r="A260" s="36" t="s">
        <v>4764</v>
      </c>
      <c r="B260" s="40" t="s">
        <v>4765</v>
      </c>
      <c r="C260" s="37" t="s">
        <v>395</v>
      </c>
      <c r="D260" s="40" t="s">
        <v>4766</v>
      </c>
      <c r="E260" s="37" t="s">
        <v>8589</v>
      </c>
      <c r="F260" s="40" t="s">
        <v>8179</v>
      </c>
      <c r="G260" s="40" t="s">
        <v>8764</v>
      </c>
    </row>
    <row r="261" spans="1:7" x14ac:dyDescent="0.2">
      <c r="A261" s="36" t="s">
        <v>4898</v>
      </c>
      <c r="B261" s="40" t="s">
        <v>4899</v>
      </c>
      <c r="C261" s="37" t="s">
        <v>447</v>
      </c>
      <c r="D261" s="40" t="s">
        <v>4900</v>
      </c>
      <c r="E261" s="37" t="s">
        <v>8589</v>
      </c>
      <c r="F261" s="40" t="e">
        <v>#N/A</v>
      </c>
      <c r="G261" s="40" t="s">
        <v>8764</v>
      </c>
    </row>
    <row r="262" spans="1:7" x14ac:dyDescent="0.2">
      <c r="A262" s="36" t="s">
        <v>5983</v>
      </c>
      <c r="B262" s="40" t="s">
        <v>5984</v>
      </c>
      <c r="C262" s="37" t="s">
        <v>657</v>
      </c>
      <c r="D262" s="40" t="s">
        <v>718</v>
      </c>
      <c r="E262" s="37" t="s">
        <v>8589</v>
      </c>
      <c r="F262" s="40" t="s">
        <v>8549</v>
      </c>
      <c r="G262" s="40" t="s">
        <v>8764</v>
      </c>
    </row>
    <row r="263" spans="1:7" x14ac:dyDescent="0.2">
      <c r="A263" s="36" t="s">
        <v>6115</v>
      </c>
      <c r="B263" s="40" t="s">
        <v>6116</v>
      </c>
      <c r="C263" s="37" t="s">
        <v>669</v>
      </c>
      <c r="D263" s="40" t="s">
        <v>743</v>
      </c>
      <c r="E263" s="37" t="s">
        <v>8589</v>
      </c>
      <c r="F263" s="40" t="e">
        <v>#N/A</v>
      </c>
      <c r="G263" s="40" t="s">
        <v>8764</v>
      </c>
    </row>
    <row r="264" spans="1:7" x14ac:dyDescent="0.2">
      <c r="A264" s="36" t="s">
        <v>6119</v>
      </c>
      <c r="B264" s="40" t="s">
        <v>6120</v>
      </c>
      <c r="C264" s="37" t="s">
        <v>669</v>
      </c>
      <c r="D264" s="40" t="s">
        <v>743</v>
      </c>
      <c r="E264" s="37" t="s">
        <v>8589</v>
      </c>
      <c r="F264" s="40" t="s">
        <v>8164</v>
      </c>
      <c r="G264" s="40" t="s">
        <v>8764</v>
      </c>
    </row>
    <row r="265" spans="1:7" x14ac:dyDescent="0.2">
      <c r="A265" s="36" t="s">
        <v>5839</v>
      </c>
      <c r="B265" s="40" t="s">
        <v>5840</v>
      </c>
      <c r="C265" s="37" t="s">
        <v>1180</v>
      </c>
      <c r="D265" s="40" t="s">
        <v>763</v>
      </c>
      <c r="E265" s="37" t="s">
        <v>8589</v>
      </c>
      <c r="F265" s="40" t="e">
        <v>#N/A</v>
      </c>
      <c r="G265" s="40" t="s">
        <v>8764</v>
      </c>
    </row>
    <row r="266" spans="1:7" x14ac:dyDescent="0.2">
      <c r="A266" s="36" t="s">
        <v>6874</v>
      </c>
      <c r="B266" s="40" t="s">
        <v>6875</v>
      </c>
      <c r="C266" s="37" t="s">
        <v>743</v>
      </c>
      <c r="D266" s="40" t="s">
        <v>763</v>
      </c>
      <c r="E266" s="37" t="s">
        <v>8589</v>
      </c>
      <c r="F266" s="40" t="s">
        <v>8551</v>
      </c>
      <c r="G266" s="40" t="s">
        <v>8764</v>
      </c>
    </row>
    <row r="267" spans="1:7" x14ac:dyDescent="0.2">
      <c r="A267" s="36" t="s">
        <v>6197</v>
      </c>
      <c r="B267" s="40" t="s">
        <v>6198</v>
      </c>
      <c r="C267" s="37" t="s">
        <v>671</v>
      </c>
      <c r="D267" s="40" t="s">
        <v>789</v>
      </c>
      <c r="E267" s="37" t="s">
        <v>8589</v>
      </c>
      <c r="F267" s="40" t="s">
        <v>8219</v>
      </c>
      <c r="G267" s="40" t="s">
        <v>8764</v>
      </c>
    </row>
    <row r="268" spans="1:7" x14ac:dyDescent="0.2">
      <c r="A268" s="36" t="s">
        <v>7598</v>
      </c>
      <c r="B268" s="40" t="s">
        <v>7599</v>
      </c>
      <c r="C268" s="37" t="s">
        <v>960</v>
      </c>
      <c r="D268" s="40" t="s">
        <v>905</v>
      </c>
      <c r="E268" s="37" t="s">
        <v>8589</v>
      </c>
      <c r="F268" s="40" t="e">
        <v>#N/A</v>
      </c>
      <c r="G268" s="40" t="s">
        <v>8764</v>
      </c>
    </row>
    <row r="269" spans="1:7" x14ac:dyDescent="0.2">
      <c r="A269" s="36" t="s">
        <v>8005</v>
      </c>
      <c r="B269" s="40" t="s">
        <v>8006</v>
      </c>
      <c r="C269" s="37" t="s">
        <v>1135</v>
      </c>
      <c r="D269" s="40" t="s">
        <v>1021</v>
      </c>
      <c r="E269" s="37" t="s">
        <v>8589</v>
      </c>
      <c r="F269" s="40" t="e">
        <v>#N/A</v>
      </c>
      <c r="G269" s="40" t="s">
        <v>8764</v>
      </c>
    </row>
    <row r="270" spans="1:7" x14ac:dyDescent="0.2">
      <c r="A270" s="36" t="s">
        <v>2360</v>
      </c>
      <c r="B270" s="40" t="s">
        <v>2361</v>
      </c>
      <c r="C270" s="37" t="s">
        <v>21</v>
      </c>
      <c r="D270" s="40" t="s">
        <v>1</v>
      </c>
      <c r="E270" s="37" t="s">
        <v>8575</v>
      </c>
      <c r="F270" s="40" t="s">
        <v>8061</v>
      </c>
      <c r="G270" s="40" t="s">
        <v>8764</v>
      </c>
    </row>
    <row r="271" spans="1:7" x14ac:dyDescent="0.2">
      <c r="A271" s="36" t="s">
        <v>7907</v>
      </c>
      <c r="B271" s="40" t="s">
        <v>7908</v>
      </c>
      <c r="C271" s="37" t="s">
        <v>1067</v>
      </c>
      <c r="D271" s="40" t="s">
        <v>2351</v>
      </c>
      <c r="E271" s="37" t="s">
        <v>8575</v>
      </c>
      <c r="F271" s="40" t="s">
        <v>8071</v>
      </c>
      <c r="G271" s="40" t="s">
        <v>8764</v>
      </c>
    </row>
    <row r="272" spans="1:7" x14ac:dyDescent="0.2">
      <c r="A272" s="36" t="s">
        <v>5608</v>
      </c>
      <c r="B272" s="40" t="s">
        <v>5609</v>
      </c>
      <c r="C272" s="37" t="s">
        <v>8730</v>
      </c>
      <c r="D272" s="40" t="s">
        <v>21</v>
      </c>
      <c r="E272" s="37" t="s">
        <v>8575</v>
      </c>
      <c r="F272" s="40" t="s">
        <v>8133</v>
      </c>
      <c r="G272" s="40" t="s">
        <v>8764</v>
      </c>
    </row>
    <row r="273" spans="1:7" x14ac:dyDescent="0.2">
      <c r="A273" s="36" t="s">
        <v>7947</v>
      </c>
      <c r="B273" s="40" t="s">
        <v>7948</v>
      </c>
      <c r="C273" s="37" t="s">
        <v>1101</v>
      </c>
      <c r="D273" s="40" t="s">
        <v>21</v>
      </c>
      <c r="E273" s="37" t="s">
        <v>8575</v>
      </c>
      <c r="F273" s="40" t="s">
        <v>8338</v>
      </c>
      <c r="G273" s="40" t="s">
        <v>8764</v>
      </c>
    </row>
    <row r="274" spans="1:7" x14ac:dyDescent="0.2">
      <c r="A274" s="36" t="s">
        <v>7865</v>
      </c>
      <c r="B274" s="40" t="s">
        <v>7866</v>
      </c>
      <c r="C274" s="37" t="s">
        <v>1045</v>
      </c>
      <c r="D274" s="40" t="s">
        <v>21</v>
      </c>
      <c r="E274" s="37" t="s">
        <v>8575</v>
      </c>
      <c r="F274" s="40" t="s">
        <v>8381</v>
      </c>
      <c r="G274" s="40" t="s">
        <v>8764</v>
      </c>
    </row>
    <row r="275" spans="1:7" x14ac:dyDescent="0.2">
      <c r="A275" s="36" t="s">
        <v>3778</v>
      </c>
      <c r="B275" s="40" t="s">
        <v>3779</v>
      </c>
      <c r="C275" s="37" t="s">
        <v>161</v>
      </c>
      <c r="D275" s="40" t="s">
        <v>21</v>
      </c>
      <c r="E275" s="37" t="s">
        <v>8575</v>
      </c>
      <c r="F275" s="40" t="s">
        <v>8108</v>
      </c>
      <c r="G275" s="40" t="s">
        <v>8764</v>
      </c>
    </row>
    <row r="276" spans="1:7" x14ac:dyDescent="0.2">
      <c r="A276" s="36" t="s">
        <v>4507</v>
      </c>
      <c r="B276" s="40" t="s">
        <v>4508</v>
      </c>
      <c r="C276" s="37" t="s">
        <v>4346</v>
      </c>
      <c r="D276" s="40" t="s">
        <v>2469</v>
      </c>
      <c r="E276" s="37" t="s">
        <v>8575</v>
      </c>
      <c r="F276" s="40" t="s">
        <v>8088</v>
      </c>
      <c r="G276" s="40" t="s">
        <v>8764</v>
      </c>
    </row>
    <row r="277" spans="1:7" x14ac:dyDescent="0.2">
      <c r="A277" s="36" t="s">
        <v>3745</v>
      </c>
      <c r="B277" s="40" t="s">
        <v>3746</v>
      </c>
      <c r="C277" s="37" t="s">
        <v>8731</v>
      </c>
      <c r="D277" s="40" t="s">
        <v>39</v>
      </c>
      <c r="E277" s="37" t="s">
        <v>8575</v>
      </c>
      <c r="F277" s="40" t="s">
        <v>8045</v>
      </c>
      <c r="G277" s="40" t="s">
        <v>8764</v>
      </c>
    </row>
    <row r="278" spans="1:7" x14ac:dyDescent="0.2">
      <c r="A278" s="36" t="s">
        <v>3445</v>
      </c>
      <c r="B278" s="40" t="s">
        <v>3446</v>
      </c>
      <c r="C278" s="37" t="s">
        <v>99</v>
      </c>
      <c r="D278" s="40" t="s">
        <v>41</v>
      </c>
      <c r="E278" s="37" t="s">
        <v>8575</v>
      </c>
      <c r="F278" s="40" t="s">
        <v>8085</v>
      </c>
      <c r="G278" s="40" t="s">
        <v>8764</v>
      </c>
    </row>
    <row r="279" spans="1:7" x14ac:dyDescent="0.2">
      <c r="A279" s="36" t="s">
        <v>3076</v>
      </c>
      <c r="B279" s="40" t="s">
        <v>3077</v>
      </c>
      <c r="C279" s="37" t="s">
        <v>69</v>
      </c>
      <c r="D279" s="40" t="s">
        <v>41</v>
      </c>
      <c r="E279" s="37" t="s">
        <v>8575</v>
      </c>
      <c r="F279" s="40" t="s">
        <v>8175</v>
      </c>
      <c r="G279" s="40" t="s">
        <v>8764</v>
      </c>
    </row>
    <row r="280" spans="1:7" x14ac:dyDescent="0.2">
      <c r="A280" s="36" t="s">
        <v>3027</v>
      </c>
      <c r="B280" s="40" t="s">
        <v>3028</v>
      </c>
      <c r="C280" s="37" t="s">
        <v>60</v>
      </c>
      <c r="D280" s="40" t="s">
        <v>46</v>
      </c>
      <c r="E280" s="37" t="s">
        <v>8575</v>
      </c>
      <c r="F280" s="40" t="e">
        <v>#N/A</v>
      </c>
      <c r="G280" s="40" t="s">
        <v>8764</v>
      </c>
    </row>
    <row r="281" spans="1:7" x14ac:dyDescent="0.2">
      <c r="A281" s="36" t="s">
        <v>3023</v>
      </c>
      <c r="B281" s="40" t="s">
        <v>3024</v>
      </c>
      <c r="C281" s="37" t="s">
        <v>60</v>
      </c>
      <c r="D281" s="40" t="s">
        <v>46</v>
      </c>
      <c r="E281" s="37" t="s">
        <v>8575</v>
      </c>
      <c r="F281" s="40" t="e">
        <v>#N/A</v>
      </c>
      <c r="G281" s="40" t="s">
        <v>8764</v>
      </c>
    </row>
    <row r="282" spans="1:7" x14ac:dyDescent="0.2">
      <c r="A282" s="36" t="s">
        <v>3571</v>
      </c>
      <c r="B282" s="40" t="s">
        <v>3572</v>
      </c>
      <c r="C282" s="37" t="s">
        <v>116</v>
      </c>
      <c r="D282" s="40" t="s">
        <v>2576</v>
      </c>
      <c r="E282" s="37" t="s">
        <v>8575</v>
      </c>
      <c r="F282" s="40" t="s">
        <v>8153</v>
      </c>
      <c r="G282" s="40" t="s">
        <v>8764</v>
      </c>
    </row>
    <row r="283" spans="1:7" x14ac:dyDescent="0.2">
      <c r="A283" s="36" t="s">
        <v>3381</v>
      </c>
      <c r="B283" s="40" t="s">
        <v>3382</v>
      </c>
      <c r="C283" s="37" t="s">
        <v>97</v>
      </c>
      <c r="D283" s="40" t="s">
        <v>2576</v>
      </c>
      <c r="E283" s="37" t="s">
        <v>8575</v>
      </c>
      <c r="F283" s="40" t="s">
        <v>8077</v>
      </c>
      <c r="G283" s="40" t="s">
        <v>8764</v>
      </c>
    </row>
    <row r="284" spans="1:7" x14ac:dyDescent="0.2">
      <c r="A284" s="36" t="s">
        <v>2686</v>
      </c>
      <c r="B284" s="40" t="s">
        <v>2687</v>
      </c>
      <c r="C284" s="37" t="s">
        <v>52</v>
      </c>
      <c r="D284" s="40" t="s">
        <v>2644</v>
      </c>
      <c r="E284" s="37" t="s">
        <v>8575</v>
      </c>
      <c r="F284" s="40" t="s">
        <v>8029</v>
      </c>
      <c r="G284" s="40" t="s">
        <v>8764</v>
      </c>
    </row>
    <row r="285" spans="1:7" x14ac:dyDescent="0.2">
      <c r="A285" s="36" t="s">
        <v>2819</v>
      </c>
      <c r="B285" s="40" t="s">
        <v>2820</v>
      </c>
      <c r="C285" s="37" t="s">
        <v>52</v>
      </c>
      <c r="D285" s="40" t="s">
        <v>2644</v>
      </c>
      <c r="E285" s="37" t="s">
        <v>8575</v>
      </c>
      <c r="F285" s="40" t="s">
        <v>8138</v>
      </c>
      <c r="G285" s="40" t="s">
        <v>8764</v>
      </c>
    </row>
    <row r="286" spans="1:7" x14ac:dyDescent="0.2">
      <c r="A286" s="36" t="s">
        <v>2642</v>
      </c>
      <c r="B286" s="40" t="s">
        <v>2643</v>
      </c>
      <c r="C286" s="37" t="s">
        <v>2644</v>
      </c>
      <c r="D286" s="40" t="s">
        <v>2645</v>
      </c>
      <c r="E286" s="37" t="s">
        <v>8575</v>
      </c>
      <c r="F286" s="40" t="s">
        <v>8463</v>
      </c>
      <c r="G286" s="40" t="s">
        <v>8764</v>
      </c>
    </row>
    <row r="287" spans="1:7" x14ac:dyDescent="0.2">
      <c r="A287" s="36" t="s">
        <v>3160</v>
      </c>
      <c r="B287" s="40" t="s">
        <v>3161</v>
      </c>
      <c r="C287" s="37" t="s">
        <v>1154</v>
      </c>
      <c r="D287" s="40" t="s">
        <v>49</v>
      </c>
      <c r="E287" s="37" t="s">
        <v>8575</v>
      </c>
      <c r="F287" s="40" t="s">
        <v>8182</v>
      </c>
      <c r="G287" s="40" t="s">
        <v>8764</v>
      </c>
    </row>
    <row r="288" spans="1:7" x14ac:dyDescent="0.2">
      <c r="A288" s="36" t="s">
        <v>3051</v>
      </c>
      <c r="B288" s="40" t="s">
        <v>3052</v>
      </c>
      <c r="C288" s="37" t="s">
        <v>60</v>
      </c>
      <c r="D288" s="40" t="s">
        <v>55</v>
      </c>
      <c r="E288" s="37" t="s">
        <v>8575</v>
      </c>
      <c r="F288" s="40" t="s">
        <v>8084</v>
      </c>
      <c r="G288" s="40" t="s">
        <v>8764</v>
      </c>
    </row>
    <row r="289" spans="1:7" x14ac:dyDescent="0.2">
      <c r="A289" s="36" t="s">
        <v>3138</v>
      </c>
      <c r="B289" s="40" t="s">
        <v>3139</v>
      </c>
      <c r="C289" s="37" t="s">
        <v>74</v>
      </c>
      <c r="D289" s="40" t="s">
        <v>55</v>
      </c>
      <c r="E289" s="37" t="s">
        <v>8575</v>
      </c>
      <c r="F289" s="40" t="s">
        <v>8541</v>
      </c>
      <c r="G289" s="40" t="s">
        <v>8764</v>
      </c>
    </row>
    <row r="290" spans="1:7" x14ac:dyDescent="0.2">
      <c r="A290" s="36" t="s">
        <v>6557</v>
      </c>
      <c r="B290" s="40" t="s">
        <v>6558</v>
      </c>
      <c r="C290" s="37" t="s">
        <v>718</v>
      </c>
      <c r="D290" s="40" t="s">
        <v>55</v>
      </c>
      <c r="E290" s="37" t="s">
        <v>8575</v>
      </c>
      <c r="F290" s="40" t="e">
        <v>#N/A</v>
      </c>
      <c r="G290" s="40" t="s">
        <v>8764</v>
      </c>
    </row>
    <row r="291" spans="1:7" x14ac:dyDescent="0.2">
      <c r="A291" s="36" t="s">
        <v>3639</v>
      </c>
      <c r="B291" s="40" t="s">
        <v>3640</v>
      </c>
      <c r="C291" s="37" t="s">
        <v>127</v>
      </c>
      <c r="D291" s="40" t="s">
        <v>55</v>
      </c>
      <c r="E291" s="37" t="s">
        <v>8575</v>
      </c>
      <c r="F291" s="40" t="s">
        <v>8029</v>
      </c>
      <c r="G291" s="40" t="s">
        <v>8764</v>
      </c>
    </row>
    <row r="292" spans="1:7" x14ac:dyDescent="0.2">
      <c r="A292" s="36" t="s">
        <v>3583</v>
      </c>
      <c r="B292" s="40" t="s">
        <v>3584</v>
      </c>
      <c r="C292" s="37" t="s">
        <v>116</v>
      </c>
      <c r="D292" s="40" t="s">
        <v>2658</v>
      </c>
      <c r="E292" s="37" t="s">
        <v>8575</v>
      </c>
      <c r="F292" s="40" t="s">
        <v>8450</v>
      </c>
      <c r="G292" s="40" t="s">
        <v>8764</v>
      </c>
    </row>
    <row r="293" spans="1:7" x14ac:dyDescent="0.2">
      <c r="A293" s="36" t="s">
        <v>3053</v>
      </c>
      <c r="B293" s="40" t="s">
        <v>3054</v>
      </c>
      <c r="C293" s="37" t="s">
        <v>60</v>
      </c>
      <c r="D293" s="40" t="s">
        <v>2658</v>
      </c>
      <c r="E293" s="37" t="s">
        <v>8575</v>
      </c>
      <c r="F293" s="40" t="s">
        <v>8425</v>
      </c>
      <c r="G293" s="40" t="s">
        <v>8764</v>
      </c>
    </row>
    <row r="294" spans="1:7" x14ac:dyDescent="0.2">
      <c r="A294" s="36" t="s">
        <v>2946</v>
      </c>
      <c r="B294" s="40" t="s">
        <v>2947</v>
      </c>
      <c r="C294" s="37" t="s">
        <v>2658</v>
      </c>
      <c r="D294" s="40" t="s">
        <v>2494</v>
      </c>
      <c r="E294" s="37" t="s">
        <v>8575</v>
      </c>
      <c r="F294" s="40" t="s">
        <v>8032</v>
      </c>
      <c r="G294" s="40" t="s">
        <v>8764</v>
      </c>
    </row>
    <row r="295" spans="1:7" x14ac:dyDescent="0.2">
      <c r="A295" s="36" t="s">
        <v>2492</v>
      </c>
      <c r="B295" s="40" t="s">
        <v>2493</v>
      </c>
      <c r="C295" s="37" t="s">
        <v>41</v>
      </c>
      <c r="D295" s="40" t="s">
        <v>2494</v>
      </c>
      <c r="E295" s="37" t="s">
        <v>8575</v>
      </c>
      <c r="F295" s="40" t="s">
        <v>8283</v>
      </c>
      <c r="G295" s="40" t="s">
        <v>8764</v>
      </c>
    </row>
    <row r="296" spans="1:7" x14ac:dyDescent="0.2">
      <c r="A296" s="36" t="s">
        <v>2596</v>
      </c>
      <c r="B296" s="40" t="s">
        <v>2597</v>
      </c>
      <c r="C296" s="37" t="s">
        <v>2576</v>
      </c>
      <c r="D296" s="40" t="s">
        <v>2494</v>
      </c>
      <c r="E296" s="37" t="s">
        <v>8575</v>
      </c>
      <c r="F296" s="40" t="s">
        <v>8469</v>
      </c>
      <c r="G296" s="40" t="s">
        <v>8764</v>
      </c>
    </row>
    <row r="297" spans="1:7" x14ac:dyDescent="0.2">
      <c r="A297" s="36" t="s">
        <v>2673</v>
      </c>
      <c r="B297" s="40" t="s">
        <v>2674</v>
      </c>
      <c r="C297" s="37" t="s">
        <v>8732</v>
      </c>
      <c r="D297" s="40" t="s">
        <v>69</v>
      </c>
      <c r="E297" s="37" t="s">
        <v>8575</v>
      </c>
      <c r="F297" s="40" t="s">
        <v>8040</v>
      </c>
      <c r="G297" s="40" t="s">
        <v>8764</v>
      </c>
    </row>
    <row r="298" spans="1:7" x14ac:dyDescent="0.2">
      <c r="A298" s="36" t="s">
        <v>3461</v>
      </c>
      <c r="B298" s="40" t="s">
        <v>3462</v>
      </c>
      <c r="C298" s="37" t="s">
        <v>99</v>
      </c>
      <c r="D298" s="40" t="s">
        <v>69</v>
      </c>
      <c r="E298" s="37" t="s">
        <v>8575</v>
      </c>
      <c r="F298" s="40" t="s">
        <v>8054</v>
      </c>
      <c r="G298" s="40" t="s">
        <v>8764</v>
      </c>
    </row>
    <row r="299" spans="1:7" x14ac:dyDescent="0.2">
      <c r="A299" s="36" t="s">
        <v>3096</v>
      </c>
      <c r="B299" s="40" t="s">
        <v>3097</v>
      </c>
      <c r="C299" s="37" t="s">
        <v>86</v>
      </c>
      <c r="D299" s="40" t="s">
        <v>69</v>
      </c>
      <c r="E299" s="37" t="s">
        <v>8575</v>
      </c>
      <c r="F299" s="40" t="s">
        <v>8184</v>
      </c>
      <c r="G299" s="40" t="s">
        <v>8764</v>
      </c>
    </row>
    <row r="300" spans="1:7" x14ac:dyDescent="0.2">
      <c r="A300" s="36" t="s">
        <v>2998</v>
      </c>
      <c r="B300" s="40" t="s">
        <v>2999</v>
      </c>
      <c r="C300" s="37" t="s">
        <v>2494</v>
      </c>
      <c r="D300" s="40" t="s">
        <v>74</v>
      </c>
      <c r="E300" s="37" t="s">
        <v>8575</v>
      </c>
      <c r="F300" s="40" t="s">
        <v>8054</v>
      </c>
      <c r="G300" s="40" t="s">
        <v>8764</v>
      </c>
    </row>
    <row r="301" spans="1:7" x14ac:dyDescent="0.2">
      <c r="A301" s="36" t="s">
        <v>3467</v>
      </c>
      <c r="B301" s="40" t="s">
        <v>3468</v>
      </c>
      <c r="C301" s="37" t="s">
        <v>99</v>
      </c>
      <c r="D301" s="40" t="s">
        <v>1154</v>
      </c>
      <c r="E301" s="37" t="s">
        <v>8575</v>
      </c>
      <c r="F301" s="40" t="s">
        <v>8032</v>
      </c>
      <c r="G301" s="40" t="s">
        <v>8764</v>
      </c>
    </row>
    <row r="302" spans="1:7" x14ac:dyDescent="0.2">
      <c r="A302" s="36" t="s">
        <v>3413</v>
      </c>
      <c r="B302" s="40" t="s">
        <v>3414</v>
      </c>
      <c r="C302" s="37" t="s">
        <v>2623</v>
      </c>
      <c r="D302" s="40" t="s">
        <v>78</v>
      </c>
      <c r="E302" s="37" t="s">
        <v>8575</v>
      </c>
      <c r="F302" s="40" t="s">
        <v>8096</v>
      </c>
      <c r="G302" s="40" t="s">
        <v>8764</v>
      </c>
    </row>
    <row r="303" spans="1:7" x14ac:dyDescent="0.2">
      <c r="A303" s="36" t="s">
        <v>2684</v>
      </c>
      <c r="B303" s="40" t="s">
        <v>2685</v>
      </c>
      <c r="C303" s="37" t="s">
        <v>2644</v>
      </c>
      <c r="D303" s="40" t="s">
        <v>86</v>
      </c>
      <c r="E303" s="37" t="s">
        <v>8575</v>
      </c>
      <c r="F303" s="40" t="s">
        <v>8029</v>
      </c>
      <c r="G303" s="40" t="s">
        <v>8764</v>
      </c>
    </row>
    <row r="304" spans="1:7" x14ac:dyDescent="0.2">
      <c r="A304" s="36" t="s">
        <v>3098</v>
      </c>
      <c r="B304" s="40" t="s">
        <v>3099</v>
      </c>
      <c r="C304" s="37" t="s">
        <v>69</v>
      </c>
      <c r="D304" s="40" t="s">
        <v>86</v>
      </c>
      <c r="E304" s="37" t="s">
        <v>8575</v>
      </c>
      <c r="F304" s="40" t="s">
        <v>8184</v>
      </c>
      <c r="G304" s="40" t="s">
        <v>8764</v>
      </c>
    </row>
    <row r="305" spans="1:7" x14ac:dyDescent="0.2">
      <c r="A305" s="36" t="s">
        <v>2626</v>
      </c>
      <c r="B305" s="40" t="s">
        <v>2627</v>
      </c>
      <c r="C305" s="37" t="s">
        <v>8733</v>
      </c>
      <c r="D305" s="40" t="s">
        <v>2623</v>
      </c>
      <c r="E305" s="37" t="s">
        <v>8575</v>
      </c>
      <c r="F305" s="40" t="s">
        <v>8084</v>
      </c>
      <c r="G305" s="40" t="s">
        <v>8764</v>
      </c>
    </row>
    <row r="306" spans="1:7" x14ac:dyDescent="0.2">
      <c r="A306" s="36" t="s">
        <v>3489</v>
      </c>
      <c r="B306" s="40" t="s">
        <v>3490</v>
      </c>
      <c r="C306" s="37" t="s">
        <v>107</v>
      </c>
      <c r="D306" s="40" t="s">
        <v>2623</v>
      </c>
      <c r="E306" s="37" t="s">
        <v>8575</v>
      </c>
      <c r="F306" s="40" t="s">
        <v>8183</v>
      </c>
      <c r="G306" s="40" t="s">
        <v>8764</v>
      </c>
    </row>
    <row r="307" spans="1:7" x14ac:dyDescent="0.2">
      <c r="A307" s="36" t="s">
        <v>3106</v>
      </c>
      <c r="B307" s="40" t="s">
        <v>3107</v>
      </c>
      <c r="C307" s="37" t="s">
        <v>69</v>
      </c>
      <c r="D307" s="40" t="s">
        <v>99</v>
      </c>
      <c r="E307" s="37" t="s">
        <v>8575</v>
      </c>
      <c r="F307" s="40" t="s">
        <v>8140</v>
      </c>
      <c r="G307" s="40" t="s">
        <v>8764</v>
      </c>
    </row>
    <row r="308" spans="1:7" x14ac:dyDescent="0.2">
      <c r="A308" s="36" t="s">
        <v>3206</v>
      </c>
      <c r="B308" s="40" t="s">
        <v>3207</v>
      </c>
      <c r="C308" s="37" t="s">
        <v>78</v>
      </c>
      <c r="D308" s="40" t="s">
        <v>99</v>
      </c>
      <c r="E308" s="37" t="s">
        <v>8575</v>
      </c>
      <c r="F308" s="40" t="s">
        <v>8186</v>
      </c>
      <c r="G308" s="40" t="s">
        <v>8764</v>
      </c>
    </row>
    <row r="309" spans="1:7" x14ac:dyDescent="0.2">
      <c r="A309" s="36" t="s">
        <v>3069</v>
      </c>
      <c r="B309" s="40" t="s">
        <v>3070</v>
      </c>
      <c r="C309" s="37" t="s">
        <v>60</v>
      </c>
      <c r="D309" s="40" t="s">
        <v>99</v>
      </c>
      <c r="E309" s="37" t="s">
        <v>8575</v>
      </c>
      <c r="F309" s="40" t="s">
        <v>8054</v>
      </c>
      <c r="G309" s="40" t="s">
        <v>8764</v>
      </c>
    </row>
    <row r="310" spans="1:7" x14ac:dyDescent="0.2">
      <c r="A310" s="36" t="s">
        <v>3158</v>
      </c>
      <c r="B310" s="40" t="s">
        <v>3159</v>
      </c>
      <c r="C310" s="37" t="s">
        <v>8734</v>
      </c>
      <c r="D310" s="40" t="s">
        <v>99</v>
      </c>
      <c r="E310" s="37" t="s">
        <v>8575</v>
      </c>
      <c r="F310" s="40" t="s">
        <v>8032</v>
      </c>
      <c r="G310" s="40" t="s">
        <v>8764</v>
      </c>
    </row>
    <row r="311" spans="1:7" x14ac:dyDescent="0.2">
      <c r="A311" s="36" t="s">
        <v>3202</v>
      </c>
      <c r="B311" s="40" t="s">
        <v>3203</v>
      </c>
      <c r="C311" s="37" t="s">
        <v>78</v>
      </c>
      <c r="D311" s="40" t="s">
        <v>99</v>
      </c>
      <c r="E311" s="37" t="s">
        <v>8575</v>
      </c>
      <c r="F311" s="40" t="s">
        <v>8175</v>
      </c>
      <c r="G311" s="40" t="s">
        <v>8764</v>
      </c>
    </row>
    <row r="312" spans="1:7" x14ac:dyDescent="0.2">
      <c r="A312" s="36" t="s">
        <v>3251</v>
      </c>
      <c r="B312" s="40" t="s">
        <v>3252</v>
      </c>
      <c r="C312" s="37" t="s">
        <v>81</v>
      </c>
      <c r="D312" s="40" t="s">
        <v>107</v>
      </c>
      <c r="E312" s="37" t="s">
        <v>8575</v>
      </c>
      <c r="F312" s="40" t="s">
        <v>8138</v>
      </c>
      <c r="G312" s="40" t="s">
        <v>8764</v>
      </c>
    </row>
    <row r="313" spans="1:7" x14ac:dyDescent="0.2">
      <c r="A313" s="36" t="s">
        <v>3006</v>
      </c>
      <c r="B313" s="40" t="s">
        <v>3007</v>
      </c>
      <c r="C313" s="37" t="s">
        <v>2494</v>
      </c>
      <c r="D313" s="40" t="s">
        <v>107</v>
      </c>
      <c r="E313" s="37" t="s">
        <v>8575</v>
      </c>
      <c r="F313" s="40" t="e">
        <v>#N/A</v>
      </c>
      <c r="G313" s="40" t="s">
        <v>8764</v>
      </c>
    </row>
    <row r="314" spans="1:7" x14ac:dyDescent="0.2">
      <c r="A314" s="36" t="s">
        <v>3190</v>
      </c>
      <c r="B314" s="40" t="s">
        <v>3191</v>
      </c>
      <c r="C314" s="37" t="s">
        <v>1154</v>
      </c>
      <c r="D314" s="40" t="s">
        <v>116</v>
      </c>
      <c r="E314" s="37" t="s">
        <v>8575</v>
      </c>
      <c r="F314" s="40" t="s">
        <v>8153</v>
      </c>
      <c r="G314" s="40" t="s">
        <v>8764</v>
      </c>
    </row>
    <row r="315" spans="1:7" x14ac:dyDescent="0.2">
      <c r="A315" s="36" t="s">
        <v>4416</v>
      </c>
      <c r="B315" s="40" t="s">
        <v>4417</v>
      </c>
      <c r="C315" s="37" t="s">
        <v>321</v>
      </c>
      <c r="D315" s="40" t="s">
        <v>118</v>
      </c>
      <c r="E315" s="37" t="s">
        <v>8575</v>
      </c>
      <c r="F315" s="40" t="s">
        <v>8085</v>
      </c>
      <c r="G315" s="40" t="s">
        <v>8764</v>
      </c>
    </row>
    <row r="316" spans="1:7" x14ac:dyDescent="0.2">
      <c r="A316" s="36" t="s">
        <v>2638</v>
      </c>
      <c r="B316" s="40" t="s">
        <v>2639</v>
      </c>
      <c r="C316" s="37" t="s">
        <v>2576</v>
      </c>
      <c r="D316" s="40" t="s">
        <v>118</v>
      </c>
      <c r="E316" s="37" t="s">
        <v>8575</v>
      </c>
      <c r="F316" s="40" t="s">
        <v>8052</v>
      </c>
      <c r="G316" s="40" t="s">
        <v>8764</v>
      </c>
    </row>
    <row r="317" spans="1:7" x14ac:dyDescent="0.2">
      <c r="A317" s="36" t="s">
        <v>3273</v>
      </c>
      <c r="B317" s="40" t="s">
        <v>3274</v>
      </c>
      <c r="C317" s="37" t="s">
        <v>81</v>
      </c>
      <c r="D317" s="40" t="s">
        <v>127</v>
      </c>
      <c r="E317" s="37" t="s">
        <v>8575</v>
      </c>
      <c r="F317" s="40" t="s">
        <v>8029</v>
      </c>
      <c r="G317" s="40" t="s">
        <v>8764</v>
      </c>
    </row>
    <row r="318" spans="1:7" x14ac:dyDescent="0.2">
      <c r="A318" s="36" t="s">
        <v>4235</v>
      </c>
      <c r="B318" s="40" t="s">
        <v>4236</v>
      </c>
      <c r="C318" s="37" t="s">
        <v>294</v>
      </c>
      <c r="D318" s="40" t="s">
        <v>129</v>
      </c>
      <c r="E318" s="37" t="s">
        <v>8575</v>
      </c>
      <c r="F318" s="40" t="s">
        <v>8065</v>
      </c>
      <c r="G318" s="40" t="s">
        <v>8764</v>
      </c>
    </row>
    <row r="319" spans="1:7" x14ac:dyDescent="0.2">
      <c r="A319" s="36" t="s">
        <v>6213</v>
      </c>
      <c r="B319" s="40" t="s">
        <v>6214</v>
      </c>
      <c r="C319" s="37" t="s">
        <v>6215</v>
      </c>
      <c r="D319" s="40" t="s">
        <v>129</v>
      </c>
      <c r="E319" s="37" t="s">
        <v>8575</v>
      </c>
      <c r="F319" s="40" t="s">
        <v>8134</v>
      </c>
      <c r="G319" s="40" t="s">
        <v>8764</v>
      </c>
    </row>
    <row r="320" spans="1:7" x14ac:dyDescent="0.2">
      <c r="A320" s="36" t="s">
        <v>4367</v>
      </c>
      <c r="B320" s="40" t="s">
        <v>4368</v>
      </c>
      <c r="C320" s="37" t="s">
        <v>315</v>
      </c>
      <c r="D320" s="40" t="s">
        <v>3435</v>
      </c>
      <c r="E320" s="37" t="s">
        <v>8575</v>
      </c>
      <c r="F320" s="40" t="s">
        <v>8108</v>
      </c>
      <c r="G320" s="40" t="s">
        <v>8764</v>
      </c>
    </row>
    <row r="321" spans="1:7" x14ac:dyDescent="0.2">
      <c r="A321" s="36" t="s">
        <v>5546</v>
      </c>
      <c r="B321" s="40" t="s">
        <v>5547</v>
      </c>
      <c r="C321" s="37" t="s">
        <v>5548</v>
      </c>
      <c r="D321" s="40" t="s">
        <v>3435</v>
      </c>
      <c r="E321" s="37" t="s">
        <v>8575</v>
      </c>
      <c r="F321" s="40" t="s">
        <v>8047</v>
      </c>
      <c r="G321" s="40" t="s">
        <v>8764</v>
      </c>
    </row>
    <row r="322" spans="1:7" x14ac:dyDescent="0.2">
      <c r="A322" s="36" t="s">
        <v>5551</v>
      </c>
      <c r="B322" s="40" t="s">
        <v>5552</v>
      </c>
      <c r="C322" s="37" t="s">
        <v>5548</v>
      </c>
      <c r="D322" s="40" t="s">
        <v>3435</v>
      </c>
      <c r="E322" s="37" t="s">
        <v>8575</v>
      </c>
      <c r="F322" s="40" t="s">
        <v>8132</v>
      </c>
      <c r="G322" s="40" t="s">
        <v>8764</v>
      </c>
    </row>
    <row r="323" spans="1:7" x14ac:dyDescent="0.2">
      <c r="A323" s="36" t="s">
        <v>6159</v>
      </c>
      <c r="B323" s="40" t="s">
        <v>6160</v>
      </c>
      <c r="C323" s="37" t="s">
        <v>8735</v>
      </c>
      <c r="D323" s="40" t="s">
        <v>141</v>
      </c>
      <c r="E323" s="37" t="s">
        <v>8575</v>
      </c>
      <c r="F323" s="40" t="s">
        <v>8103</v>
      </c>
      <c r="G323" s="40" t="s">
        <v>8764</v>
      </c>
    </row>
    <row r="324" spans="1:7" x14ac:dyDescent="0.2">
      <c r="A324" s="36" t="s">
        <v>6653</v>
      </c>
      <c r="B324" s="40" t="s">
        <v>6654</v>
      </c>
      <c r="C324" s="37" t="s">
        <v>740</v>
      </c>
      <c r="D324" s="40" t="s">
        <v>141</v>
      </c>
      <c r="E324" s="37" t="s">
        <v>8575</v>
      </c>
      <c r="F324" s="40" t="s">
        <v>8070</v>
      </c>
      <c r="G324" s="40" t="s">
        <v>8764</v>
      </c>
    </row>
    <row r="325" spans="1:7" x14ac:dyDescent="0.2">
      <c r="A325" s="36" t="s">
        <v>5261</v>
      </c>
      <c r="B325" s="40" t="s">
        <v>5262</v>
      </c>
      <c r="C325" s="37" t="s">
        <v>573</v>
      </c>
      <c r="D325" s="40" t="s">
        <v>3694</v>
      </c>
      <c r="E325" s="37" t="s">
        <v>8575</v>
      </c>
      <c r="F325" s="40" t="e">
        <v>#N/A</v>
      </c>
      <c r="G325" s="40" t="s">
        <v>8764</v>
      </c>
    </row>
    <row r="326" spans="1:7" x14ac:dyDescent="0.2">
      <c r="A326" s="36" t="s">
        <v>5951</v>
      </c>
      <c r="B326" s="40" t="s">
        <v>5952</v>
      </c>
      <c r="C326" s="37" t="s">
        <v>8736</v>
      </c>
      <c r="D326" s="40" t="s">
        <v>2403</v>
      </c>
      <c r="E326" s="37" t="s">
        <v>8575</v>
      </c>
      <c r="F326" s="40" t="e">
        <v>#N/A</v>
      </c>
      <c r="G326" s="40" t="s">
        <v>8764</v>
      </c>
    </row>
    <row r="327" spans="1:7" x14ac:dyDescent="0.2">
      <c r="A327" s="36" t="s">
        <v>4467</v>
      </c>
      <c r="B327" s="40" t="s">
        <v>4468</v>
      </c>
      <c r="C327" s="37" t="s">
        <v>8737</v>
      </c>
      <c r="D327" s="40" t="s">
        <v>2403</v>
      </c>
      <c r="E327" s="37" t="s">
        <v>8575</v>
      </c>
      <c r="F327" s="40" t="s">
        <v>8047</v>
      </c>
      <c r="G327" s="40" t="s">
        <v>8764</v>
      </c>
    </row>
    <row r="328" spans="1:7" x14ac:dyDescent="0.2">
      <c r="A328" s="36" t="s">
        <v>4003</v>
      </c>
      <c r="B328" s="40" t="s">
        <v>4004</v>
      </c>
      <c r="C328" s="37" t="s">
        <v>241</v>
      </c>
      <c r="D328" s="40" t="s">
        <v>165</v>
      </c>
      <c r="E328" s="37" t="s">
        <v>8575</v>
      </c>
      <c r="F328" s="40" t="s">
        <v>8290</v>
      </c>
      <c r="G328" s="40" t="s">
        <v>8764</v>
      </c>
    </row>
    <row r="329" spans="1:7" x14ac:dyDescent="0.2">
      <c r="A329" s="36" t="s">
        <v>6681</v>
      </c>
      <c r="B329" s="40" t="s">
        <v>6682</v>
      </c>
      <c r="C329" s="37" t="s">
        <v>3689</v>
      </c>
      <c r="D329" s="40" t="s">
        <v>194</v>
      </c>
      <c r="E329" s="37" t="s">
        <v>8575</v>
      </c>
      <c r="F329" s="40" t="s">
        <v>8109</v>
      </c>
      <c r="G329" s="40" t="s">
        <v>8764</v>
      </c>
    </row>
    <row r="330" spans="1:7" x14ac:dyDescent="0.2">
      <c r="A330" s="36" t="s">
        <v>4110</v>
      </c>
      <c r="B330" s="40" t="s">
        <v>4111</v>
      </c>
      <c r="C330" s="37" t="s">
        <v>252</v>
      </c>
      <c r="D330" s="40" t="s">
        <v>194</v>
      </c>
      <c r="E330" s="37" t="s">
        <v>8575</v>
      </c>
      <c r="F330" s="40" t="s">
        <v>8040</v>
      </c>
      <c r="G330" s="40" t="s">
        <v>8764</v>
      </c>
    </row>
    <row r="331" spans="1:7" x14ac:dyDescent="0.2">
      <c r="A331" s="36" t="s">
        <v>3832</v>
      </c>
      <c r="B331" s="40" t="s">
        <v>3833</v>
      </c>
      <c r="C331" s="37" t="s">
        <v>671</v>
      </c>
      <c r="D331" s="40" t="s">
        <v>196</v>
      </c>
      <c r="E331" s="37" t="s">
        <v>8575</v>
      </c>
      <c r="F331" s="40" t="s">
        <v>8052</v>
      </c>
      <c r="G331" s="40" t="s">
        <v>8764</v>
      </c>
    </row>
    <row r="332" spans="1:7" x14ac:dyDescent="0.2">
      <c r="A332" s="36" t="s">
        <v>7499</v>
      </c>
      <c r="B332" s="40" t="s">
        <v>7500</v>
      </c>
      <c r="C332" s="37" t="s">
        <v>899</v>
      </c>
      <c r="D332" s="40" t="s">
        <v>198</v>
      </c>
      <c r="E332" s="37" t="s">
        <v>8575</v>
      </c>
      <c r="F332" s="40" t="s">
        <v>8158</v>
      </c>
      <c r="G332" s="40" t="s">
        <v>8764</v>
      </c>
    </row>
    <row r="333" spans="1:7" x14ac:dyDescent="0.2">
      <c r="A333" s="36" t="s">
        <v>4439</v>
      </c>
      <c r="B333" s="40" t="s">
        <v>4440</v>
      </c>
      <c r="C333" s="37" t="s">
        <v>321</v>
      </c>
      <c r="D333" s="40" t="s">
        <v>3853</v>
      </c>
      <c r="E333" s="37" t="s">
        <v>8575</v>
      </c>
      <c r="F333" s="40" t="s">
        <v>8210</v>
      </c>
      <c r="G333" s="40" t="s">
        <v>8764</v>
      </c>
    </row>
    <row r="334" spans="1:7" x14ac:dyDescent="0.2">
      <c r="A334" s="36" t="s">
        <v>3667</v>
      </c>
      <c r="B334" s="40" t="s">
        <v>3668</v>
      </c>
      <c r="C334" s="37" t="s">
        <v>141</v>
      </c>
      <c r="D334" s="40" t="s">
        <v>212</v>
      </c>
      <c r="E334" s="37" t="s">
        <v>8575</v>
      </c>
      <c r="F334" s="40" t="s">
        <v>8151</v>
      </c>
      <c r="G334" s="40" t="s">
        <v>8764</v>
      </c>
    </row>
    <row r="335" spans="1:7" x14ac:dyDescent="0.2">
      <c r="A335" s="36" t="s">
        <v>6657</v>
      </c>
      <c r="B335" s="40" t="s">
        <v>6658</v>
      </c>
      <c r="C335" s="37" t="s">
        <v>740</v>
      </c>
      <c r="D335" s="40" t="s">
        <v>212</v>
      </c>
      <c r="E335" s="37" t="s">
        <v>8575</v>
      </c>
      <c r="F335" s="40" t="s">
        <v>8273</v>
      </c>
      <c r="G335" s="40" t="s">
        <v>8764</v>
      </c>
    </row>
    <row r="336" spans="1:7" x14ac:dyDescent="0.2">
      <c r="A336" s="36" t="s">
        <v>3894</v>
      </c>
      <c r="B336" s="40" t="s">
        <v>3895</v>
      </c>
      <c r="C336" s="37" t="s">
        <v>217</v>
      </c>
      <c r="D336" s="40" t="s">
        <v>219</v>
      </c>
      <c r="E336" s="37" t="s">
        <v>8575</v>
      </c>
      <c r="F336" s="40" t="s">
        <v>8151</v>
      </c>
      <c r="G336" s="40" t="s">
        <v>8764</v>
      </c>
    </row>
    <row r="337" spans="1:7" x14ac:dyDescent="0.2">
      <c r="A337" s="36" t="s">
        <v>7691</v>
      </c>
      <c r="B337" s="40" t="s">
        <v>7692</v>
      </c>
      <c r="C337" s="37" t="s">
        <v>964</v>
      </c>
      <c r="D337" s="40" t="s">
        <v>219</v>
      </c>
      <c r="E337" s="37" t="s">
        <v>8575</v>
      </c>
      <c r="F337" s="40" t="s">
        <v>8054</v>
      </c>
      <c r="G337" s="40" t="s">
        <v>8764</v>
      </c>
    </row>
    <row r="338" spans="1:7" x14ac:dyDescent="0.2">
      <c r="A338" s="36" t="s">
        <v>5373</v>
      </c>
      <c r="B338" s="40" t="s">
        <v>5374</v>
      </c>
      <c r="C338" s="37" t="s">
        <v>581</v>
      </c>
      <c r="D338" s="40" t="s">
        <v>219</v>
      </c>
      <c r="E338" s="37" t="s">
        <v>8575</v>
      </c>
      <c r="F338" s="40" t="e">
        <v>#N/A</v>
      </c>
      <c r="G338" s="40" t="s">
        <v>8764</v>
      </c>
    </row>
    <row r="339" spans="1:7" x14ac:dyDescent="0.2">
      <c r="A339" s="36" t="s">
        <v>3982</v>
      </c>
      <c r="B339" s="40" t="s">
        <v>3983</v>
      </c>
      <c r="C339" s="37" t="s">
        <v>238</v>
      </c>
      <c r="D339" s="40" t="s">
        <v>219</v>
      </c>
      <c r="E339" s="37" t="s">
        <v>8575</v>
      </c>
      <c r="F339" s="40" t="s">
        <v>8096</v>
      </c>
      <c r="G339" s="40" t="s">
        <v>8764</v>
      </c>
    </row>
    <row r="340" spans="1:7" x14ac:dyDescent="0.2">
      <c r="A340" s="36" t="s">
        <v>6165</v>
      </c>
      <c r="B340" s="40" t="s">
        <v>6166</v>
      </c>
      <c r="C340" s="37" t="s">
        <v>671</v>
      </c>
      <c r="D340" s="40" t="s">
        <v>219</v>
      </c>
      <c r="E340" s="37" t="s">
        <v>8575</v>
      </c>
      <c r="F340" s="40" t="s">
        <v>8392</v>
      </c>
      <c r="G340" s="40" t="s">
        <v>8764</v>
      </c>
    </row>
    <row r="341" spans="1:7" x14ac:dyDescent="0.2">
      <c r="A341" s="36" t="s">
        <v>3275</v>
      </c>
      <c r="B341" s="40" t="s">
        <v>3276</v>
      </c>
      <c r="C341" s="37" t="s">
        <v>81</v>
      </c>
      <c r="D341" s="40" t="s">
        <v>219</v>
      </c>
      <c r="E341" s="37" t="s">
        <v>8575</v>
      </c>
      <c r="F341" s="40" t="s">
        <v>8042</v>
      </c>
      <c r="G341" s="40" t="s">
        <v>8764</v>
      </c>
    </row>
    <row r="342" spans="1:7" x14ac:dyDescent="0.2">
      <c r="A342" s="36" t="s">
        <v>7693</v>
      </c>
      <c r="B342" s="40" t="s">
        <v>7694</v>
      </c>
      <c r="C342" s="37" t="s">
        <v>964</v>
      </c>
      <c r="D342" s="40" t="s">
        <v>241</v>
      </c>
      <c r="E342" s="37" t="s">
        <v>8575</v>
      </c>
      <c r="F342" s="40" t="s">
        <v>8140</v>
      </c>
      <c r="G342" s="40" t="s">
        <v>8764</v>
      </c>
    </row>
    <row r="343" spans="1:7" x14ac:dyDescent="0.2">
      <c r="A343" s="36" t="s">
        <v>7386</v>
      </c>
      <c r="B343" s="40" t="s">
        <v>7387</v>
      </c>
      <c r="C343" s="37" t="s">
        <v>844</v>
      </c>
      <c r="D343" s="40" t="s">
        <v>241</v>
      </c>
      <c r="E343" s="37" t="s">
        <v>8575</v>
      </c>
      <c r="F343" s="40" t="s">
        <v>8218</v>
      </c>
      <c r="G343" s="40" t="s">
        <v>8764</v>
      </c>
    </row>
    <row r="344" spans="1:7" x14ac:dyDescent="0.2">
      <c r="A344" s="36" t="s">
        <v>7388</v>
      </c>
      <c r="B344" s="40" t="s">
        <v>7389</v>
      </c>
      <c r="C344" s="37" t="s">
        <v>844</v>
      </c>
      <c r="D344" s="40" t="s">
        <v>252</v>
      </c>
      <c r="E344" s="37" t="s">
        <v>8575</v>
      </c>
      <c r="F344" s="40" t="s">
        <v>8141</v>
      </c>
      <c r="G344" s="40" t="s">
        <v>8764</v>
      </c>
    </row>
    <row r="345" spans="1:7" x14ac:dyDescent="0.2">
      <c r="A345" s="36" t="s">
        <v>3651</v>
      </c>
      <c r="B345" s="40" t="s">
        <v>3652</v>
      </c>
      <c r="C345" s="37" t="s">
        <v>127</v>
      </c>
      <c r="D345" s="40" t="s">
        <v>263</v>
      </c>
      <c r="E345" s="37" t="s">
        <v>8575</v>
      </c>
      <c r="F345" s="40" t="s">
        <v>8263</v>
      </c>
      <c r="G345" s="40" t="s">
        <v>8764</v>
      </c>
    </row>
    <row r="346" spans="1:7" x14ac:dyDescent="0.2">
      <c r="A346" s="36" t="s">
        <v>6485</v>
      </c>
      <c r="B346" s="40" t="s">
        <v>6486</v>
      </c>
      <c r="C346" s="37" t="s">
        <v>8738</v>
      </c>
      <c r="D346" s="40" t="s">
        <v>4055</v>
      </c>
      <c r="E346" s="37" t="s">
        <v>8575</v>
      </c>
      <c r="F346" s="40" t="s">
        <v>8123</v>
      </c>
      <c r="G346" s="40" t="s">
        <v>8764</v>
      </c>
    </row>
    <row r="347" spans="1:7" x14ac:dyDescent="0.2">
      <c r="A347" s="36" t="s">
        <v>4053</v>
      </c>
      <c r="B347" s="40" t="s">
        <v>4054</v>
      </c>
      <c r="C347" s="37" t="s">
        <v>241</v>
      </c>
      <c r="D347" s="40" t="s">
        <v>4055</v>
      </c>
      <c r="E347" s="37" t="s">
        <v>8575</v>
      </c>
      <c r="F347" s="40" t="s">
        <v>8132</v>
      </c>
      <c r="G347" s="40" t="s">
        <v>8764</v>
      </c>
    </row>
    <row r="348" spans="1:7" x14ac:dyDescent="0.2">
      <c r="A348" s="36" t="s">
        <v>4562</v>
      </c>
      <c r="B348" s="40" t="s">
        <v>4563</v>
      </c>
      <c r="C348" s="37" t="s">
        <v>3859</v>
      </c>
      <c r="D348" s="40" t="s">
        <v>4267</v>
      </c>
      <c r="E348" s="37" t="s">
        <v>8575</v>
      </c>
      <c r="F348" s="40" t="s">
        <v>8061</v>
      </c>
      <c r="G348" s="40" t="s">
        <v>8764</v>
      </c>
    </row>
    <row r="349" spans="1:7" x14ac:dyDescent="0.2">
      <c r="A349" s="36" t="s">
        <v>7699</v>
      </c>
      <c r="B349" s="40" t="s">
        <v>7700</v>
      </c>
      <c r="C349" s="37" t="s">
        <v>964</v>
      </c>
      <c r="D349" s="40" t="s">
        <v>4280</v>
      </c>
      <c r="E349" s="37" t="s">
        <v>8575</v>
      </c>
      <c r="F349" s="40" t="e">
        <v>#N/A</v>
      </c>
      <c r="G349" s="40" t="s">
        <v>8764</v>
      </c>
    </row>
    <row r="350" spans="1:7" x14ac:dyDescent="0.2">
      <c r="A350" s="36" t="s">
        <v>4154</v>
      </c>
      <c r="B350" s="40" t="s">
        <v>4155</v>
      </c>
      <c r="C350" s="37" t="s">
        <v>273</v>
      </c>
      <c r="D350" s="40" t="s">
        <v>4156</v>
      </c>
      <c r="E350" s="37" t="s">
        <v>8575</v>
      </c>
      <c r="F350" s="40" t="s">
        <v>8077</v>
      </c>
      <c r="G350" s="40" t="s">
        <v>8764</v>
      </c>
    </row>
    <row r="351" spans="1:7" x14ac:dyDescent="0.2">
      <c r="A351" s="36" t="s">
        <v>4441</v>
      </c>
      <c r="B351" s="40" t="s">
        <v>4442</v>
      </c>
      <c r="C351" s="37" t="s">
        <v>321</v>
      </c>
      <c r="D351" s="40" t="s">
        <v>4383</v>
      </c>
      <c r="E351" s="37" t="s">
        <v>8575</v>
      </c>
      <c r="F351" s="40" t="s">
        <v>8123</v>
      </c>
      <c r="G351" s="40" t="s">
        <v>8764</v>
      </c>
    </row>
    <row r="352" spans="1:7" x14ac:dyDescent="0.2">
      <c r="A352" s="36" t="s">
        <v>4414</v>
      </c>
      <c r="B352" s="40" t="s">
        <v>4415</v>
      </c>
      <c r="C352" s="37" t="s">
        <v>318</v>
      </c>
      <c r="D352" s="40" t="s">
        <v>321</v>
      </c>
      <c r="E352" s="37" t="s">
        <v>8575</v>
      </c>
      <c r="F352" s="40" t="s">
        <v>8464</v>
      </c>
      <c r="G352" s="40" t="s">
        <v>8764</v>
      </c>
    </row>
    <row r="353" spans="1:7" x14ac:dyDescent="0.2">
      <c r="A353" s="36" t="s">
        <v>2427</v>
      </c>
      <c r="B353" s="40" t="s">
        <v>2428</v>
      </c>
      <c r="C353" s="37" t="s">
        <v>27</v>
      </c>
      <c r="D353" s="40" t="s">
        <v>342</v>
      </c>
      <c r="E353" s="37" t="s">
        <v>8575</v>
      </c>
      <c r="F353" s="40" t="s">
        <v>8088</v>
      </c>
      <c r="G353" s="40" t="s">
        <v>8764</v>
      </c>
    </row>
    <row r="354" spans="1:7" x14ac:dyDescent="0.2">
      <c r="A354" s="36" t="s">
        <v>4293</v>
      </c>
      <c r="B354" s="40" t="s">
        <v>4294</v>
      </c>
      <c r="C354" s="37" t="s">
        <v>4292</v>
      </c>
      <c r="D354" s="40" t="s">
        <v>344</v>
      </c>
      <c r="E354" s="37" t="s">
        <v>8575</v>
      </c>
      <c r="F354" s="40" t="s">
        <v>8183</v>
      </c>
      <c r="G354" s="40" t="s">
        <v>8764</v>
      </c>
    </row>
    <row r="355" spans="1:7" x14ac:dyDescent="0.2">
      <c r="A355" s="36" t="s">
        <v>4657</v>
      </c>
      <c r="B355" s="40" t="s">
        <v>4658</v>
      </c>
      <c r="C355" s="37" t="s">
        <v>361</v>
      </c>
      <c r="D355" s="40" t="s">
        <v>354</v>
      </c>
      <c r="E355" s="37" t="s">
        <v>8575</v>
      </c>
      <c r="F355" s="40" t="e">
        <v>#N/A</v>
      </c>
      <c r="G355" s="40" t="s">
        <v>8764</v>
      </c>
    </row>
    <row r="356" spans="1:7" x14ac:dyDescent="0.2">
      <c r="A356" s="36" t="s">
        <v>5022</v>
      </c>
      <c r="B356" s="40" t="s">
        <v>5023</v>
      </c>
      <c r="C356" s="37" t="s">
        <v>5019</v>
      </c>
      <c r="D356" s="40" t="s">
        <v>469</v>
      </c>
      <c r="E356" s="37" t="s">
        <v>8575</v>
      </c>
      <c r="F356" s="40" t="s">
        <v>8101</v>
      </c>
      <c r="G356" s="40" t="s">
        <v>8764</v>
      </c>
    </row>
    <row r="357" spans="1:7" x14ac:dyDescent="0.2">
      <c r="A357" s="36" t="s">
        <v>5049</v>
      </c>
      <c r="B357" s="40" t="s">
        <v>5050</v>
      </c>
      <c r="C357" s="37" t="s">
        <v>5046</v>
      </c>
      <c r="D357" s="40" t="s">
        <v>531</v>
      </c>
      <c r="E357" s="37" t="s">
        <v>8575</v>
      </c>
      <c r="F357" s="40" t="s">
        <v>8101</v>
      </c>
      <c r="G357" s="40" t="s">
        <v>8764</v>
      </c>
    </row>
    <row r="358" spans="1:7" x14ac:dyDescent="0.2">
      <c r="A358" s="36" t="s">
        <v>7464</v>
      </c>
      <c r="B358" s="40" t="s">
        <v>7465</v>
      </c>
      <c r="C358" s="37" t="s">
        <v>3700</v>
      </c>
      <c r="D358" s="40" t="s">
        <v>403</v>
      </c>
      <c r="E358" s="37" t="s">
        <v>8575</v>
      </c>
      <c r="F358" s="40" t="e">
        <v>#N/A</v>
      </c>
      <c r="G358" s="40" t="s">
        <v>8764</v>
      </c>
    </row>
    <row r="359" spans="1:7" x14ac:dyDescent="0.2">
      <c r="A359" s="36" t="s">
        <v>3828</v>
      </c>
      <c r="B359" s="40" t="s">
        <v>3829</v>
      </c>
      <c r="C359" s="37" t="s">
        <v>196</v>
      </c>
      <c r="D359" s="40" t="s">
        <v>554</v>
      </c>
      <c r="E359" s="37" t="s">
        <v>8575</v>
      </c>
      <c r="F359" s="40" t="s">
        <v>8108</v>
      </c>
      <c r="G359" s="40" t="s">
        <v>8764</v>
      </c>
    </row>
    <row r="360" spans="1:7" x14ac:dyDescent="0.2">
      <c r="A360" s="36" t="s">
        <v>7681</v>
      </c>
      <c r="B360" s="40" t="s">
        <v>7682</v>
      </c>
      <c r="C360" s="37" t="s">
        <v>962</v>
      </c>
      <c r="D360" s="40" t="s">
        <v>554</v>
      </c>
      <c r="E360" s="37" t="s">
        <v>8575</v>
      </c>
      <c r="F360" s="40" t="s">
        <v>8218</v>
      </c>
      <c r="G360" s="40" t="s">
        <v>8764</v>
      </c>
    </row>
    <row r="361" spans="1:7" x14ac:dyDescent="0.2">
      <c r="A361" s="36" t="s">
        <v>3624</v>
      </c>
      <c r="B361" s="40" t="s">
        <v>3625</v>
      </c>
      <c r="C361" s="37" t="s">
        <v>125</v>
      </c>
      <c r="D361" s="40" t="s">
        <v>562</v>
      </c>
      <c r="E361" s="37" t="s">
        <v>8575</v>
      </c>
      <c r="F361" s="40" t="s">
        <v>8043</v>
      </c>
      <c r="G361" s="40" t="s">
        <v>8764</v>
      </c>
    </row>
    <row r="362" spans="1:7" x14ac:dyDescent="0.2">
      <c r="A362" s="36" t="s">
        <v>5369</v>
      </c>
      <c r="B362" s="40" t="s">
        <v>5370</v>
      </c>
      <c r="C362" s="37" t="s">
        <v>8739</v>
      </c>
      <c r="D362" s="40" t="s">
        <v>573</v>
      </c>
      <c r="E362" s="37" t="s">
        <v>8575</v>
      </c>
      <c r="F362" s="40" t="s">
        <v>8090</v>
      </c>
      <c r="G362" s="40" t="s">
        <v>8764</v>
      </c>
    </row>
    <row r="363" spans="1:7" x14ac:dyDescent="0.2">
      <c r="A363" s="36" t="s">
        <v>5343</v>
      </c>
      <c r="B363" s="40" t="s">
        <v>5344</v>
      </c>
      <c r="C363" s="37" t="s">
        <v>577</v>
      </c>
      <c r="D363" s="40" t="s">
        <v>573</v>
      </c>
      <c r="E363" s="37" t="s">
        <v>8575</v>
      </c>
      <c r="F363" s="40" t="s">
        <v>8054</v>
      </c>
      <c r="G363" s="40" t="s">
        <v>8764</v>
      </c>
    </row>
    <row r="364" spans="1:7" x14ac:dyDescent="0.2">
      <c r="A364" s="36" t="s">
        <v>6573</v>
      </c>
      <c r="B364" s="40" t="s">
        <v>6574</v>
      </c>
      <c r="C364" s="37" t="s">
        <v>718</v>
      </c>
      <c r="D364" s="40" t="s">
        <v>573</v>
      </c>
      <c r="E364" s="37" t="s">
        <v>8575</v>
      </c>
      <c r="F364" s="40" t="s">
        <v>8313</v>
      </c>
      <c r="G364" s="40" t="s">
        <v>8764</v>
      </c>
    </row>
    <row r="365" spans="1:7" x14ac:dyDescent="0.2">
      <c r="A365" s="36" t="s">
        <v>5279</v>
      </c>
      <c r="B365" s="40" t="s">
        <v>5280</v>
      </c>
      <c r="C365" s="37" t="s">
        <v>1029</v>
      </c>
      <c r="D365" s="40" t="s">
        <v>573</v>
      </c>
      <c r="E365" s="37" t="s">
        <v>8575</v>
      </c>
      <c r="F365" s="40" t="s">
        <v>8052</v>
      </c>
      <c r="G365" s="40" t="s">
        <v>8764</v>
      </c>
    </row>
    <row r="366" spans="1:7" x14ac:dyDescent="0.2">
      <c r="A366" s="36" t="s">
        <v>7953</v>
      </c>
      <c r="B366" s="40" t="s">
        <v>7954</v>
      </c>
      <c r="C366" s="37" t="s">
        <v>1101</v>
      </c>
      <c r="D366" s="40" t="s">
        <v>573</v>
      </c>
      <c r="E366" s="37" t="s">
        <v>8575</v>
      </c>
      <c r="F366" s="40" t="s">
        <v>8323</v>
      </c>
      <c r="G366" s="40" t="s">
        <v>8764</v>
      </c>
    </row>
    <row r="367" spans="1:7" x14ac:dyDescent="0.2">
      <c r="A367" s="36" t="s">
        <v>5351</v>
      </c>
      <c r="B367" s="40" t="s">
        <v>5352</v>
      </c>
      <c r="C367" s="37" t="s">
        <v>577</v>
      </c>
      <c r="D367" s="40" t="s">
        <v>575</v>
      </c>
      <c r="E367" s="37" t="s">
        <v>8575</v>
      </c>
      <c r="F367" s="40" t="s">
        <v>8121</v>
      </c>
      <c r="G367" s="40" t="s">
        <v>8764</v>
      </c>
    </row>
    <row r="368" spans="1:7" x14ac:dyDescent="0.2">
      <c r="A368" s="36" t="s">
        <v>7209</v>
      </c>
      <c r="B368" s="40" t="s">
        <v>7210</v>
      </c>
      <c r="C368" s="37" t="s">
        <v>789</v>
      </c>
      <c r="D368" s="40" t="s">
        <v>577</v>
      </c>
      <c r="E368" s="37" t="s">
        <v>8575</v>
      </c>
      <c r="F368" s="40" t="s">
        <v>8077</v>
      </c>
      <c r="G368" s="40" t="s">
        <v>8764</v>
      </c>
    </row>
    <row r="369" spans="1:7" x14ac:dyDescent="0.2">
      <c r="A369" s="36" t="s">
        <v>5341</v>
      </c>
      <c r="B369" s="40" t="s">
        <v>5342</v>
      </c>
      <c r="C369" s="37" t="s">
        <v>613</v>
      </c>
      <c r="D369" s="40" t="s">
        <v>577</v>
      </c>
      <c r="E369" s="37" t="s">
        <v>8575</v>
      </c>
      <c r="F369" s="40" t="s">
        <v>8054</v>
      </c>
      <c r="G369" s="40" t="s">
        <v>8764</v>
      </c>
    </row>
    <row r="370" spans="1:7" x14ac:dyDescent="0.2">
      <c r="A370" s="36" t="s">
        <v>5381</v>
      </c>
      <c r="B370" s="40" t="s">
        <v>5382</v>
      </c>
      <c r="C370" s="37" t="s">
        <v>1067</v>
      </c>
      <c r="D370" s="40" t="s">
        <v>581</v>
      </c>
      <c r="E370" s="37" t="s">
        <v>8575</v>
      </c>
      <c r="F370" s="40" t="s">
        <v>8121</v>
      </c>
      <c r="G370" s="40" t="s">
        <v>8764</v>
      </c>
    </row>
    <row r="371" spans="1:7" x14ac:dyDescent="0.2">
      <c r="A371" s="36" t="s">
        <v>3924</v>
      </c>
      <c r="B371" s="40" t="s">
        <v>3925</v>
      </c>
      <c r="C371" s="37" t="s">
        <v>219</v>
      </c>
      <c r="D371" s="40" t="s">
        <v>581</v>
      </c>
      <c r="E371" s="37" t="s">
        <v>8575</v>
      </c>
      <c r="F371" s="40" t="e">
        <v>#N/A</v>
      </c>
      <c r="G371" s="40" t="s">
        <v>8764</v>
      </c>
    </row>
    <row r="372" spans="1:7" x14ac:dyDescent="0.2">
      <c r="A372" s="36" t="s">
        <v>7404</v>
      </c>
      <c r="B372" s="40" t="s">
        <v>7405</v>
      </c>
      <c r="C372" s="37" t="s">
        <v>844</v>
      </c>
      <c r="D372" s="40" t="s">
        <v>581</v>
      </c>
      <c r="E372" s="37" t="s">
        <v>8575</v>
      </c>
      <c r="F372" s="40" t="s">
        <v>8314</v>
      </c>
      <c r="G372" s="40" t="s">
        <v>8764</v>
      </c>
    </row>
    <row r="373" spans="1:7" x14ac:dyDescent="0.2">
      <c r="A373" s="36" t="s">
        <v>7408</v>
      </c>
      <c r="B373" s="40" t="s">
        <v>7409</v>
      </c>
      <c r="C373" s="37" t="s">
        <v>844</v>
      </c>
      <c r="D373" s="40" t="s">
        <v>581</v>
      </c>
      <c r="E373" s="37" t="s">
        <v>8575</v>
      </c>
      <c r="F373" s="40" t="s">
        <v>8346</v>
      </c>
      <c r="G373" s="40" t="s">
        <v>8764</v>
      </c>
    </row>
    <row r="374" spans="1:7" x14ac:dyDescent="0.2">
      <c r="A374" s="36" t="s">
        <v>5273</v>
      </c>
      <c r="B374" s="40" t="s">
        <v>5274</v>
      </c>
      <c r="C374" s="37" t="s">
        <v>573</v>
      </c>
      <c r="D374" s="40" t="s">
        <v>581</v>
      </c>
      <c r="E374" s="37" t="s">
        <v>8575</v>
      </c>
      <c r="F374" s="40" t="s">
        <v>8119</v>
      </c>
      <c r="G374" s="40" t="s">
        <v>8764</v>
      </c>
    </row>
    <row r="375" spans="1:7" x14ac:dyDescent="0.2">
      <c r="A375" s="36" t="s">
        <v>5277</v>
      </c>
      <c r="B375" s="40" t="s">
        <v>5278</v>
      </c>
      <c r="C375" s="37" t="s">
        <v>573</v>
      </c>
      <c r="D375" s="40" t="s">
        <v>581</v>
      </c>
      <c r="E375" s="37" t="s">
        <v>8575</v>
      </c>
      <c r="F375" s="40" t="s">
        <v>8052</v>
      </c>
      <c r="G375" s="40" t="s">
        <v>8764</v>
      </c>
    </row>
    <row r="376" spans="1:7" x14ac:dyDescent="0.2">
      <c r="A376" s="36" t="s">
        <v>6591</v>
      </c>
      <c r="B376" s="40" t="s">
        <v>6592</v>
      </c>
      <c r="C376" s="37" t="s">
        <v>718</v>
      </c>
      <c r="D376" s="40" t="s">
        <v>587</v>
      </c>
      <c r="E376" s="37" t="s">
        <v>8575</v>
      </c>
      <c r="F376" s="40" t="s">
        <v>8355</v>
      </c>
      <c r="G376" s="40" t="s">
        <v>8764</v>
      </c>
    </row>
    <row r="377" spans="1:7" x14ac:dyDescent="0.2">
      <c r="A377" s="36" t="s">
        <v>6575</v>
      </c>
      <c r="B377" s="40" t="s">
        <v>6576</v>
      </c>
      <c r="C377" s="37" t="s">
        <v>718</v>
      </c>
      <c r="D377" s="40" t="s">
        <v>587</v>
      </c>
      <c r="E377" s="37" t="s">
        <v>8575</v>
      </c>
      <c r="F377" s="40" t="e">
        <v>#N/A</v>
      </c>
      <c r="G377" s="40" t="s">
        <v>8764</v>
      </c>
    </row>
    <row r="378" spans="1:7" x14ac:dyDescent="0.2">
      <c r="A378" s="36" t="s">
        <v>6250</v>
      </c>
      <c r="B378" s="40" t="s">
        <v>6251</v>
      </c>
      <c r="C378" s="37" t="s">
        <v>673</v>
      </c>
      <c r="D378" s="40" t="s">
        <v>587</v>
      </c>
      <c r="E378" s="37" t="s">
        <v>8575</v>
      </c>
      <c r="F378" s="40" t="s">
        <v>8195</v>
      </c>
      <c r="G378" s="40" t="s">
        <v>8764</v>
      </c>
    </row>
    <row r="379" spans="1:7" x14ac:dyDescent="0.2">
      <c r="A379" s="36" t="s">
        <v>6579</v>
      </c>
      <c r="B379" s="40" t="s">
        <v>6580</v>
      </c>
      <c r="C379" s="37" t="s">
        <v>718</v>
      </c>
      <c r="D379" s="40" t="s">
        <v>587</v>
      </c>
      <c r="E379" s="37" t="s">
        <v>8575</v>
      </c>
      <c r="F379" s="40" t="s">
        <v>8085</v>
      </c>
      <c r="G379" s="40" t="s">
        <v>8764</v>
      </c>
    </row>
    <row r="380" spans="1:7" x14ac:dyDescent="0.2">
      <c r="A380" s="36" t="s">
        <v>6585</v>
      </c>
      <c r="B380" s="40" t="s">
        <v>6586</v>
      </c>
      <c r="C380" s="37" t="s">
        <v>718</v>
      </c>
      <c r="D380" s="40" t="s">
        <v>587</v>
      </c>
      <c r="E380" s="37" t="s">
        <v>8575</v>
      </c>
      <c r="F380" s="40" t="s">
        <v>8163</v>
      </c>
      <c r="G380" s="40" t="s">
        <v>8764</v>
      </c>
    </row>
    <row r="381" spans="1:7" x14ac:dyDescent="0.2">
      <c r="A381" s="36" t="s">
        <v>7624</v>
      </c>
      <c r="B381" s="40" t="s">
        <v>7625</v>
      </c>
      <c r="C381" s="37" t="s">
        <v>3961</v>
      </c>
      <c r="D381" s="40" t="s">
        <v>587</v>
      </c>
      <c r="E381" s="37" t="s">
        <v>8575</v>
      </c>
      <c r="F381" s="40" t="s">
        <v>8062</v>
      </c>
      <c r="G381" s="40" t="s">
        <v>8764</v>
      </c>
    </row>
    <row r="382" spans="1:7" x14ac:dyDescent="0.2">
      <c r="A382" s="36" t="s">
        <v>7351</v>
      </c>
      <c r="B382" s="40" t="s">
        <v>7352</v>
      </c>
      <c r="C382" s="37" t="s">
        <v>8740</v>
      </c>
      <c r="D382" s="40" t="s">
        <v>587</v>
      </c>
      <c r="E382" s="37" t="s">
        <v>8575</v>
      </c>
      <c r="F382" s="40" t="s">
        <v>8029</v>
      </c>
      <c r="G382" s="40" t="s">
        <v>8764</v>
      </c>
    </row>
    <row r="383" spans="1:7" x14ac:dyDescent="0.2">
      <c r="A383" s="36" t="s">
        <v>3299</v>
      </c>
      <c r="B383" s="40" t="s">
        <v>3300</v>
      </c>
      <c r="C383" s="37" t="s">
        <v>3224</v>
      </c>
      <c r="D383" s="40" t="s">
        <v>587</v>
      </c>
      <c r="E383" s="37" t="s">
        <v>8575</v>
      </c>
      <c r="F383" s="40" t="s">
        <v>8029</v>
      </c>
      <c r="G383" s="40" t="s">
        <v>8764</v>
      </c>
    </row>
    <row r="384" spans="1:7" x14ac:dyDescent="0.2">
      <c r="A384" s="36" t="s">
        <v>4062</v>
      </c>
      <c r="B384" s="40" t="s">
        <v>4063</v>
      </c>
      <c r="C384" s="37" t="s">
        <v>8741</v>
      </c>
      <c r="D384" s="40" t="s">
        <v>587</v>
      </c>
      <c r="E384" s="37" t="s">
        <v>8575</v>
      </c>
      <c r="F384" s="40" t="s">
        <v>8065</v>
      </c>
      <c r="G384" s="40" t="s">
        <v>8764</v>
      </c>
    </row>
    <row r="385" spans="1:7" x14ac:dyDescent="0.2">
      <c r="A385" s="36" t="s">
        <v>6844</v>
      </c>
      <c r="B385" s="40" t="s">
        <v>6845</v>
      </c>
      <c r="C385" s="37" t="s">
        <v>743</v>
      </c>
      <c r="D385" s="40" t="s">
        <v>587</v>
      </c>
      <c r="E385" s="37" t="s">
        <v>8575</v>
      </c>
      <c r="F385" s="40" t="s">
        <v>8428</v>
      </c>
      <c r="G385" s="40" t="s">
        <v>8764</v>
      </c>
    </row>
    <row r="386" spans="1:7" x14ac:dyDescent="0.2">
      <c r="A386" s="36" t="s">
        <v>5626</v>
      </c>
      <c r="B386" s="40" t="s">
        <v>5627</v>
      </c>
      <c r="C386" s="37" t="s">
        <v>604</v>
      </c>
      <c r="D386" s="40" t="s">
        <v>5569</v>
      </c>
      <c r="E386" s="37" t="s">
        <v>8575</v>
      </c>
      <c r="F386" s="40" t="s">
        <v>8190</v>
      </c>
      <c r="G386" s="40" t="s">
        <v>8764</v>
      </c>
    </row>
    <row r="387" spans="1:7" x14ac:dyDescent="0.2">
      <c r="A387" s="36" t="s">
        <v>5650</v>
      </c>
      <c r="B387" s="40" t="s">
        <v>5651</v>
      </c>
      <c r="C387" s="37" t="s">
        <v>1010</v>
      </c>
      <c r="D387" s="40" t="s">
        <v>604</v>
      </c>
      <c r="E387" s="37" t="s">
        <v>8575</v>
      </c>
      <c r="F387" s="40" t="s">
        <v>8228</v>
      </c>
      <c r="G387" s="40" t="s">
        <v>8764</v>
      </c>
    </row>
    <row r="388" spans="1:7" x14ac:dyDescent="0.2">
      <c r="A388" s="36" t="s">
        <v>5893</v>
      </c>
      <c r="B388" s="40" t="s">
        <v>5894</v>
      </c>
      <c r="C388" s="37" t="s">
        <v>646</v>
      </c>
      <c r="D388" s="40" t="s">
        <v>604</v>
      </c>
      <c r="E388" s="37" t="s">
        <v>8575</v>
      </c>
      <c r="F388" s="40" t="s">
        <v>8124</v>
      </c>
      <c r="G388" s="40" t="s">
        <v>8764</v>
      </c>
    </row>
    <row r="389" spans="1:7" x14ac:dyDescent="0.2">
      <c r="A389" s="36" t="s">
        <v>7213</v>
      </c>
      <c r="B389" s="40" t="s">
        <v>7214</v>
      </c>
      <c r="C389" s="37" t="s">
        <v>789</v>
      </c>
      <c r="D389" s="40" t="s">
        <v>613</v>
      </c>
      <c r="E389" s="37" t="s">
        <v>8575</v>
      </c>
      <c r="F389" s="40" t="s">
        <v>8291</v>
      </c>
      <c r="G389" s="40" t="s">
        <v>8764</v>
      </c>
    </row>
    <row r="390" spans="1:7" x14ac:dyDescent="0.2">
      <c r="A390" s="36" t="s">
        <v>5702</v>
      </c>
      <c r="B390" s="40" t="s">
        <v>5703</v>
      </c>
      <c r="C390" s="37" t="s">
        <v>613</v>
      </c>
      <c r="D390" s="40" t="s">
        <v>633</v>
      </c>
      <c r="E390" s="37" t="s">
        <v>8575</v>
      </c>
      <c r="F390" s="40" t="s">
        <v>8238</v>
      </c>
      <c r="G390" s="40" t="s">
        <v>8764</v>
      </c>
    </row>
    <row r="391" spans="1:7" x14ac:dyDescent="0.2">
      <c r="A391" s="36" t="s">
        <v>5592</v>
      </c>
      <c r="B391" s="40" t="s">
        <v>5593</v>
      </c>
      <c r="C391" s="37" t="s">
        <v>8726</v>
      </c>
      <c r="D391" s="40" t="s">
        <v>633</v>
      </c>
      <c r="E391" s="37" t="s">
        <v>8575</v>
      </c>
      <c r="F391" s="40" t="s">
        <v>8043</v>
      </c>
      <c r="G391" s="40" t="s">
        <v>8764</v>
      </c>
    </row>
    <row r="392" spans="1:7" x14ac:dyDescent="0.2">
      <c r="A392" s="36" t="s">
        <v>5684</v>
      </c>
      <c r="B392" s="40" t="s">
        <v>5685</v>
      </c>
      <c r="C392" s="37" t="s">
        <v>613</v>
      </c>
      <c r="D392" s="40" t="s">
        <v>633</v>
      </c>
      <c r="E392" s="37" t="s">
        <v>8575</v>
      </c>
      <c r="F392" s="40" t="s">
        <v>8442</v>
      </c>
      <c r="G392" s="40" t="s">
        <v>8764</v>
      </c>
    </row>
    <row r="393" spans="1:7" x14ac:dyDescent="0.2">
      <c r="A393" s="36" t="s">
        <v>5698</v>
      </c>
      <c r="B393" s="40" t="s">
        <v>5699</v>
      </c>
      <c r="C393" s="37" t="s">
        <v>613</v>
      </c>
      <c r="D393" s="40" t="s">
        <v>633</v>
      </c>
      <c r="E393" s="37" t="s">
        <v>8575</v>
      </c>
      <c r="F393" s="40" t="s">
        <v>8061</v>
      </c>
      <c r="G393" s="40" t="s">
        <v>8764</v>
      </c>
    </row>
    <row r="394" spans="1:7" x14ac:dyDescent="0.2">
      <c r="A394" s="36" t="s">
        <v>5728</v>
      </c>
      <c r="B394" s="40" t="s">
        <v>5729</v>
      </c>
      <c r="C394" s="37" t="s">
        <v>613</v>
      </c>
      <c r="D394" s="40" t="s">
        <v>633</v>
      </c>
      <c r="E394" s="37" t="s">
        <v>8575</v>
      </c>
      <c r="F394" s="40" t="s">
        <v>8029</v>
      </c>
      <c r="G394" s="40" t="s">
        <v>8764</v>
      </c>
    </row>
    <row r="395" spans="1:7" x14ac:dyDescent="0.2">
      <c r="A395" s="36" t="s">
        <v>5285</v>
      </c>
      <c r="B395" s="40" t="s">
        <v>5286</v>
      </c>
      <c r="C395" s="37" t="s">
        <v>573</v>
      </c>
      <c r="D395" s="40" t="s">
        <v>633</v>
      </c>
      <c r="E395" s="37" t="s">
        <v>8575</v>
      </c>
      <c r="F395" s="40" t="s">
        <v>8032</v>
      </c>
      <c r="G395" s="40" t="s">
        <v>8764</v>
      </c>
    </row>
    <row r="396" spans="1:7" x14ac:dyDescent="0.2">
      <c r="A396" s="36" t="s">
        <v>6995</v>
      </c>
      <c r="B396" s="40" t="s">
        <v>6996</v>
      </c>
      <c r="C396" s="37" t="s">
        <v>757</v>
      </c>
      <c r="D396" s="40" t="s">
        <v>3813</v>
      </c>
      <c r="E396" s="37" t="s">
        <v>8575</v>
      </c>
      <c r="F396" s="40" t="s">
        <v>8119</v>
      </c>
      <c r="G396" s="40" t="s">
        <v>8764</v>
      </c>
    </row>
    <row r="397" spans="1:7" x14ac:dyDescent="0.2">
      <c r="A397" s="36" t="s">
        <v>5804</v>
      </c>
      <c r="B397" s="40" t="s">
        <v>5805</v>
      </c>
      <c r="C397" s="37" t="s">
        <v>8742</v>
      </c>
      <c r="D397" s="40" t="s">
        <v>3813</v>
      </c>
      <c r="E397" s="37" t="s">
        <v>8575</v>
      </c>
      <c r="F397" s="40" t="s">
        <v>8071</v>
      </c>
      <c r="G397" s="40" t="s">
        <v>8764</v>
      </c>
    </row>
    <row r="398" spans="1:7" x14ac:dyDescent="0.2">
      <c r="A398" s="36" t="s">
        <v>7446</v>
      </c>
      <c r="B398" s="40" t="s">
        <v>7447</v>
      </c>
      <c r="C398" s="37" t="s">
        <v>847</v>
      </c>
      <c r="D398" s="40" t="s">
        <v>5816</v>
      </c>
      <c r="E398" s="37" t="s">
        <v>8575</v>
      </c>
      <c r="F398" s="40" t="s">
        <v>8132</v>
      </c>
      <c r="G398" s="40" t="s">
        <v>8764</v>
      </c>
    </row>
    <row r="399" spans="1:7" x14ac:dyDescent="0.2">
      <c r="A399" s="36" t="s">
        <v>7357</v>
      </c>
      <c r="B399" s="40" t="s">
        <v>7358</v>
      </c>
      <c r="C399" s="37" t="s">
        <v>821</v>
      </c>
      <c r="D399" s="40" t="s">
        <v>7361</v>
      </c>
      <c r="E399" s="37" t="s">
        <v>8575</v>
      </c>
      <c r="F399" s="40" t="s">
        <v>8047</v>
      </c>
      <c r="G399" s="40" t="s">
        <v>8764</v>
      </c>
    </row>
    <row r="400" spans="1:7" x14ac:dyDescent="0.2">
      <c r="A400" s="36" t="s">
        <v>6938</v>
      </c>
      <c r="B400" s="40" t="s">
        <v>6939</v>
      </c>
      <c r="C400" s="37" t="s">
        <v>753</v>
      </c>
      <c r="D400" s="40" t="s">
        <v>641</v>
      </c>
      <c r="E400" s="37" t="s">
        <v>8575</v>
      </c>
      <c r="F400" s="40" t="s">
        <v>8029</v>
      </c>
      <c r="G400" s="40" t="s">
        <v>8764</v>
      </c>
    </row>
    <row r="401" spans="1:7" x14ac:dyDescent="0.2">
      <c r="A401" s="36" t="s">
        <v>7271</v>
      </c>
      <c r="B401" s="40" t="s">
        <v>7272</v>
      </c>
      <c r="C401" s="37" t="s">
        <v>804</v>
      </c>
      <c r="D401" s="40" t="s">
        <v>657</v>
      </c>
      <c r="E401" s="37" t="s">
        <v>8575</v>
      </c>
      <c r="F401" s="40" t="s">
        <v>8310</v>
      </c>
      <c r="G401" s="40" t="s">
        <v>8764</v>
      </c>
    </row>
    <row r="402" spans="1:7" x14ac:dyDescent="0.2">
      <c r="A402" s="36" t="s">
        <v>6499</v>
      </c>
      <c r="B402" s="40" t="s">
        <v>6500</v>
      </c>
      <c r="C402" s="37" t="s">
        <v>709</v>
      </c>
      <c r="D402" s="40" t="s">
        <v>657</v>
      </c>
      <c r="E402" s="37" t="s">
        <v>8575</v>
      </c>
      <c r="F402" s="40" t="s">
        <v>8212</v>
      </c>
      <c r="G402" s="40" t="s">
        <v>8764</v>
      </c>
    </row>
    <row r="403" spans="1:7" x14ac:dyDescent="0.2">
      <c r="A403" s="36" t="s">
        <v>7217</v>
      </c>
      <c r="B403" s="40" t="s">
        <v>7218</v>
      </c>
      <c r="C403" s="37" t="s">
        <v>789</v>
      </c>
      <c r="D403" s="40" t="s">
        <v>657</v>
      </c>
      <c r="E403" s="37" t="s">
        <v>8575</v>
      </c>
      <c r="F403" s="40" t="s">
        <v>8045</v>
      </c>
      <c r="G403" s="40" t="s">
        <v>8764</v>
      </c>
    </row>
    <row r="404" spans="1:7" x14ac:dyDescent="0.2">
      <c r="A404" s="36" t="s">
        <v>7293</v>
      </c>
      <c r="B404" s="40" t="s">
        <v>7294</v>
      </c>
      <c r="C404" s="37" t="s">
        <v>804</v>
      </c>
      <c r="D404" s="40" t="s">
        <v>657</v>
      </c>
      <c r="E404" s="37" t="s">
        <v>8575</v>
      </c>
      <c r="F404" s="40" t="s">
        <v>8233</v>
      </c>
      <c r="G404" s="40" t="s">
        <v>8764</v>
      </c>
    </row>
    <row r="405" spans="1:7" x14ac:dyDescent="0.2">
      <c r="A405" s="36" t="s">
        <v>5377</v>
      </c>
      <c r="B405" s="40" t="s">
        <v>5378</v>
      </c>
      <c r="C405" s="37" t="s">
        <v>581</v>
      </c>
      <c r="D405" s="40" t="s">
        <v>657</v>
      </c>
      <c r="E405" s="37" t="s">
        <v>8575</v>
      </c>
      <c r="F405" s="40" t="s">
        <v>8424</v>
      </c>
      <c r="G405" s="40" t="s">
        <v>8764</v>
      </c>
    </row>
    <row r="406" spans="1:7" x14ac:dyDescent="0.2">
      <c r="A406" s="36" t="s">
        <v>6511</v>
      </c>
      <c r="B406" s="40" t="s">
        <v>6512</v>
      </c>
      <c r="C406" s="37" t="s">
        <v>709</v>
      </c>
      <c r="D406" s="40" t="s">
        <v>671</v>
      </c>
      <c r="E406" s="37" t="s">
        <v>8575</v>
      </c>
      <c r="F406" s="40" t="s">
        <v>8096</v>
      </c>
      <c r="G406" s="40" t="s">
        <v>8764</v>
      </c>
    </row>
    <row r="407" spans="1:7" x14ac:dyDescent="0.2">
      <c r="A407" s="36" t="s">
        <v>3834</v>
      </c>
      <c r="B407" s="40" t="s">
        <v>3835</v>
      </c>
      <c r="C407" s="37" t="s">
        <v>196</v>
      </c>
      <c r="D407" s="40" t="s">
        <v>671</v>
      </c>
      <c r="E407" s="37" t="s">
        <v>8575</v>
      </c>
      <c r="F407" s="40" t="s">
        <v>8052</v>
      </c>
      <c r="G407" s="40" t="s">
        <v>8764</v>
      </c>
    </row>
    <row r="408" spans="1:7" x14ac:dyDescent="0.2">
      <c r="A408" s="36" t="s">
        <v>7183</v>
      </c>
      <c r="B408" s="40" t="s">
        <v>7184</v>
      </c>
      <c r="C408" s="37" t="s">
        <v>5878</v>
      </c>
      <c r="D408" s="40" t="s">
        <v>6215</v>
      </c>
      <c r="E408" s="37" t="s">
        <v>8575</v>
      </c>
      <c r="F408" s="40" t="s">
        <v>8043</v>
      </c>
      <c r="G408" s="40" t="s">
        <v>8764</v>
      </c>
    </row>
    <row r="409" spans="1:7" x14ac:dyDescent="0.2">
      <c r="A409" s="36" t="s">
        <v>7139</v>
      </c>
      <c r="B409" s="40" t="s">
        <v>7140</v>
      </c>
      <c r="C409" s="37" t="s">
        <v>772</v>
      </c>
      <c r="D409" s="40" t="s">
        <v>673</v>
      </c>
      <c r="E409" s="37" t="s">
        <v>8575</v>
      </c>
      <c r="F409" s="40" t="s">
        <v>8061</v>
      </c>
      <c r="G409" s="40" t="s">
        <v>8764</v>
      </c>
    </row>
    <row r="410" spans="1:7" x14ac:dyDescent="0.2">
      <c r="A410" s="36" t="s">
        <v>5383</v>
      </c>
      <c r="B410" s="40" t="s">
        <v>5384</v>
      </c>
      <c r="C410" s="37" t="s">
        <v>581</v>
      </c>
      <c r="D410" s="40" t="s">
        <v>673</v>
      </c>
      <c r="E410" s="37" t="s">
        <v>8575</v>
      </c>
      <c r="F410" s="40" t="s">
        <v>8121</v>
      </c>
      <c r="G410" s="40" t="s">
        <v>8764</v>
      </c>
    </row>
    <row r="411" spans="1:7" x14ac:dyDescent="0.2">
      <c r="A411" s="36" t="s">
        <v>6417</v>
      </c>
      <c r="B411" s="40" t="s">
        <v>6418</v>
      </c>
      <c r="C411" s="37" t="s">
        <v>8743</v>
      </c>
      <c r="D411" s="40" t="s">
        <v>673</v>
      </c>
      <c r="E411" s="37" t="s">
        <v>8575</v>
      </c>
      <c r="F411" s="40" t="s">
        <v>8083</v>
      </c>
      <c r="G411" s="40" t="s">
        <v>8764</v>
      </c>
    </row>
    <row r="412" spans="1:7" x14ac:dyDescent="0.2">
      <c r="A412" s="36" t="s">
        <v>6077</v>
      </c>
      <c r="B412" s="40" t="s">
        <v>6078</v>
      </c>
      <c r="C412" s="37" t="s">
        <v>666</v>
      </c>
      <c r="D412" s="40" t="s">
        <v>680</v>
      </c>
      <c r="E412" s="37" t="s">
        <v>8575</v>
      </c>
      <c r="F412" s="40" t="s">
        <v>8065</v>
      </c>
      <c r="G412" s="40" t="s">
        <v>8764</v>
      </c>
    </row>
    <row r="413" spans="1:7" x14ac:dyDescent="0.2">
      <c r="A413" s="36" t="s">
        <v>6860</v>
      </c>
      <c r="B413" s="40" t="s">
        <v>6861</v>
      </c>
      <c r="C413" s="37" t="s">
        <v>743</v>
      </c>
      <c r="D413" s="40" t="s">
        <v>680</v>
      </c>
      <c r="E413" s="37" t="s">
        <v>8575</v>
      </c>
      <c r="F413" s="40" t="s">
        <v>8077</v>
      </c>
      <c r="G413" s="40" t="s">
        <v>8764</v>
      </c>
    </row>
    <row r="414" spans="1:7" x14ac:dyDescent="0.2">
      <c r="A414" s="36" t="s">
        <v>4191</v>
      </c>
      <c r="B414" s="40" t="s">
        <v>4192</v>
      </c>
      <c r="C414" s="37" t="s">
        <v>286</v>
      </c>
      <c r="D414" s="40" t="s">
        <v>692</v>
      </c>
      <c r="E414" s="37" t="s">
        <v>8575</v>
      </c>
      <c r="F414" s="40" t="e">
        <v>#N/A</v>
      </c>
      <c r="G414" s="40" t="s">
        <v>8764</v>
      </c>
    </row>
    <row r="415" spans="1:7" x14ac:dyDescent="0.2">
      <c r="A415" s="36" t="s">
        <v>4223</v>
      </c>
      <c r="B415" s="40" t="s">
        <v>4224</v>
      </c>
      <c r="C415" s="37" t="s">
        <v>286</v>
      </c>
      <c r="D415" s="40" t="s">
        <v>692</v>
      </c>
      <c r="E415" s="37" t="s">
        <v>8575</v>
      </c>
      <c r="F415" s="40" t="s">
        <v>8404</v>
      </c>
      <c r="G415" s="40" t="s">
        <v>8764</v>
      </c>
    </row>
    <row r="416" spans="1:7" x14ac:dyDescent="0.2">
      <c r="A416" s="36" t="s">
        <v>5297</v>
      </c>
      <c r="B416" s="40" t="s">
        <v>5298</v>
      </c>
      <c r="C416" s="37" t="s">
        <v>573</v>
      </c>
      <c r="D416" s="40" t="s">
        <v>709</v>
      </c>
      <c r="E416" s="37" t="s">
        <v>8575</v>
      </c>
      <c r="F416" s="40" t="s">
        <v>8065</v>
      </c>
      <c r="G416" s="40" t="s">
        <v>8764</v>
      </c>
    </row>
    <row r="417" spans="1:7" x14ac:dyDescent="0.2">
      <c r="A417" s="36" t="s">
        <v>6423</v>
      </c>
      <c r="B417" s="40" t="s">
        <v>6424</v>
      </c>
      <c r="C417" s="37" t="s">
        <v>692</v>
      </c>
      <c r="D417" s="40" t="s">
        <v>709</v>
      </c>
      <c r="E417" s="37" t="s">
        <v>8575</v>
      </c>
      <c r="F417" s="40" t="s">
        <v>8186</v>
      </c>
      <c r="G417" s="40" t="s">
        <v>8764</v>
      </c>
    </row>
    <row r="418" spans="1:7" x14ac:dyDescent="0.2">
      <c r="A418" s="36" t="s">
        <v>6306</v>
      </c>
      <c r="B418" s="40" t="s">
        <v>6307</v>
      </c>
      <c r="C418" s="37" t="s">
        <v>680</v>
      </c>
      <c r="D418" s="40" t="s">
        <v>709</v>
      </c>
      <c r="E418" s="37" t="s">
        <v>8575</v>
      </c>
      <c r="F418" s="40" t="s">
        <v>8083</v>
      </c>
      <c r="G418" s="40" t="s">
        <v>8764</v>
      </c>
    </row>
    <row r="419" spans="1:7" x14ac:dyDescent="0.2">
      <c r="A419" s="36" t="s">
        <v>4720</v>
      </c>
      <c r="B419" s="40" t="s">
        <v>4721</v>
      </c>
      <c r="C419" s="37" t="s">
        <v>8744</v>
      </c>
      <c r="D419" s="40" t="s">
        <v>709</v>
      </c>
      <c r="E419" s="37" t="s">
        <v>8575</v>
      </c>
      <c r="F419" s="40" t="s">
        <v>8040</v>
      </c>
      <c r="G419" s="40" t="s">
        <v>8764</v>
      </c>
    </row>
    <row r="420" spans="1:7" x14ac:dyDescent="0.2">
      <c r="A420" s="36" t="s">
        <v>7149</v>
      </c>
      <c r="B420" s="40" t="s">
        <v>7150</v>
      </c>
      <c r="C420" s="37" t="s">
        <v>772</v>
      </c>
      <c r="D420" s="40" t="s">
        <v>709</v>
      </c>
      <c r="E420" s="37" t="s">
        <v>8575</v>
      </c>
      <c r="F420" s="40" t="s">
        <v>8043</v>
      </c>
      <c r="G420" s="40" t="s">
        <v>8764</v>
      </c>
    </row>
    <row r="421" spans="1:7" x14ac:dyDescent="0.2">
      <c r="A421" s="36" t="s">
        <v>6435</v>
      </c>
      <c r="B421" s="40" t="s">
        <v>6436</v>
      </c>
      <c r="C421" s="37" t="s">
        <v>692</v>
      </c>
      <c r="D421" s="40" t="s">
        <v>718</v>
      </c>
      <c r="E421" s="37" t="s">
        <v>8575</v>
      </c>
      <c r="F421" s="40" t="s">
        <v>8301</v>
      </c>
      <c r="G421" s="40" t="s">
        <v>8764</v>
      </c>
    </row>
    <row r="422" spans="1:7" x14ac:dyDescent="0.2">
      <c r="A422" s="36" t="s">
        <v>7011</v>
      </c>
      <c r="B422" s="40" t="s">
        <v>7012</v>
      </c>
      <c r="C422" s="37" t="s">
        <v>757</v>
      </c>
      <c r="D422" s="40" t="s">
        <v>718</v>
      </c>
      <c r="E422" s="37" t="s">
        <v>8575</v>
      </c>
      <c r="F422" s="40" t="s">
        <v>8134</v>
      </c>
      <c r="G422" s="40" t="s">
        <v>8764</v>
      </c>
    </row>
    <row r="423" spans="1:7" x14ac:dyDescent="0.2">
      <c r="A423" s="36" t="s">
        <v>5782</v>
      </c>
      <c r="B423" s="40" t="s">
        <v>5783</v>
      </c>
      <c r="C423" s="37" t="s">
        <v>3813</v>
      </c>
      <c r="D423" s="40" t="s">
        <v>718</v>
      </c>
      <c r="E423" s="37" t="s">
        <v>8575</v>
      </c>
      <c r="F423" s="40" t="s">
        <v>8262</v>
      </c>
      <c r="G423" s="40" t="s">
        <v>8764</v>
      </c>
    </row>
    <row r="424" spans="1:7" x14ac:dyDescent="0.2">
      <c r="A424" s="36" t="s">
        <v>5786</v>
      </c>
      <c r="B424" s="40" t="s">
        <v>5787</v>
      </c>
      <c r="C424" s="37" t="s">
        <v>3813</v>
      </c>
      <c r="D424" s="40" t="s">
        <v>740</v>
      </c>
      <c r="E424" s="37" t="s">
        <v>8575</v>
      </c>
      <c r="F424" s="40" t="s">
        <v>8261</v>
      </c>
      <c r="G424" s="40" t="s">
        <v>8764</v>
      </c>
    </row>
    <row r="425" spans="1:7" x14ac:dyDescent="0.2">
      <c r="A425" s="36" t="s">
        <v>7626</v>
      </c>
      <c r="B425" s="40" t="s">
        <v>7627</v>
      </c>
      <c r="C425" s="37" t="s">
        <v>3961</v>
      </c>
      <c r="D425" s="40" t="s">
        <v>740</v>
      </c>
      <c r="E425" s="37" t="s">
        <v>8575</v>
      </c>
      <c r="F425" s="40" t="s">
        <v>8062</v>
      </c>
      <c r="G425" s="40" t="s">
        <v>8764</v>
      </c>
    </row>
    <row r="426" spans="1:7" x14ac:dyDescent="0.2">
      <c r="A426" s="36" t="s">
        <v>7227</v>
      </c>
      <c r="B426" s="40" t="s">
        <v>7228</v>
      </c>
      <c r="C426" s="37" t="s">
        <v>789</v>
      </c>
      <c r="D426" s="40" t="s">
        <v>740</v>
      </c>
      <c r="E426" s="37" t="s">
        <v>8575</v>
      </c>
      <c r="F426" s="40" t="s">
        <v>8090</v>
      </c>
      <c r="G426" s="40" t="s">
        <v>8764</v>
      </c>
    </row>
    <row r="427" spans="1:7" x14ac:dyDescent="0.2">
      <c r="A427" s="36" t="s">
        <v>5305</v>
      </c>
      <c r="B427" s="40" t="s">
        <v>5306</v>
      </c>
      <c r="C427" s="37" t="s">
        <v>573</v>
      </c>
      <c r="D427" s="40" t="s">
        <v>3689</v>
      </c>
      <c r="E427" s="37" t="s">
        <v>8575</v>
      </c>
      <c r="F427" s="40" t="s">
        <v>8195</v>
      </c>
      <c r="G427" s="40" t="s">
        <v>8764</v>
      </c>
    </row>
    <row r="428" spans="1:7" x14ac:dyDescent="0.2">
      <c r="A428" s="36" t="s">
        <v>6338</v>
      </c>
      <c r="B428" s="40" t="s">
        <v>6339</v>
      </c>
      <c r="C428" s="37" t="s">
        <v>680</v>
      </c>
      <c r="D428" s="40" t="s">
        <v>743</v>
      </c>
      <c r="E428" s="37" t="s">
        <v>8575</v>
      </c>
      <c r="F428" s="40" t="s">
        <v>8040</v>
      </c>
      <c r="G428" s="40" t="s">
        <v>8764</v>
      </c>
    </row>
    <row r="429" spans="1:7" x14ac:dyDescent="0.2">
      <c r="A429" s="36" t="s">
        <v>5313</v>
      </c>
      <c r="B429" s="40" t="s">
        <v>5314</v>
      </c>
      <c r="C429" s="37" t="s">
        <v>573</v>
      </c>
      <c r="D429" s="40" t="s">
        <v>743</v>
      </c>
      <c r="E429" s="37" t="s">
        <v>8575</v>
      </c>
      <c r="F429" s="40" t="s">
        <v>8160</v>
      </c>
      <c r="G429" s="40" t="s">
        <v>8764</v>
      </c>
    </row>
    <row r="430" spans="1:7" x14ac:dyDescent="0.2">
      <c r="A430" s="36" t="s">
        <v>6350</v>
      </c>
      <c r="B430" s="40" t="s">
        <v>6351</v>
      </c>
      <c r="C430" s="37" t="s">
        <v>680</v>
      </c>
      <c r="D430" s="40" t="s">
        <v>743</v>
      </c>
      <c r="E430" s="37" t="s">
        <v>8575</v>
      </c>
      <c r="F430" s="40" t="s">
        <v>8429</v>
      </c>
      <c r="G430" s="40" t="s">
        <v>8764</v>
      </c>
    </row>
    <row r="431" spans="1:7" x14ac:dyDescent="0.2">
      <c r="A431" s="36" t="s">
        <v>6455</v>
      </c>
      <c r="B431" s="40" t="s">
        <v>6456</v>
      </c>
      <c r="C431" s="37" t="s">
        <v>692</v>
      </c>
      <c r="D431" s="40" t="s">
        <v>743</v>
      </c>
      <c r="E431" s="37" t="s">
        <v>8575</v>
      </c>
      <c r="F431" s="40" t="s">
        <v>8492</v>
      </c>
      <c r="G431" s="40" t="s">
        <v>8764</v>
      </c>
    </row>
    <row r="432" spans="1:7" x14ac:dyDescent="0.2">
      <c r="A432" s="36" t="s">
        <v>7023</v>
      </c>
      <c r="B432" s="40" t="s">
        <v>7024</v>
      </c>
      <c r="C432" s="37" t="s">
        <v>757</v>
      </c>
      <c r="D432" s="40" t="s">
        <v>743</v>
      </c>
      <c r="E432" s="37" t="s">
        <v>8575</v>
      </c>
      <c r="F432" s="40" t="s">
        <v>8047</v>
      </c>
      <c r="G432" s="40" t="s">
        <v>8764</v>
      </c>
    </row>
    <row r="433" spans="1:7" x14ac:dyDescent="0.2">
      <c r="A433" s="36" t="s">
        <v>6802</v>
      </c>
      <c r="B433" s="40" t="s">
        <v>6803</v>
      </c>
      <c r="C433" s="37" t="s">
        <v>3689</v>
      </c>
      <c r="D433" s="40" t="s">
        <v>743</v>
      </c>
      <c r="E433" s="37" t="s">
        <v>8575</v>
      </c>
      <c r="F433" s="40" t="s">
        <v>8234</v>
      </c>
      <c r="G433" s="40" t="s">
        <v>8764</v>
      </c>
    </row>
    <row r="434" spans="1:7" x14ac:dyDescent="0.2">
      <c r="A434" s="36" t="s">
        <v>5909</v>
      </c>
      <c r="B434" s="40" t="s">
        <v>5910</v>
      </c>
      <c r="C434" s="37" t="s">
        <v>646</v>
      </c>
      <c r="D434" s="40" t="s">
        <v>743</v>
      </c>
      <c r="E434" s="37" t="s">
        <v>8575</v>
      </c>
      <c r="F434" s="40" t="s">
        <v>8071</v>
      </c>
      <c r="G434" s="40" t="s">
        <v>8764</v>
      </c>
    </row>
    <row r="435" spans="1:7" x14ac:dyDescent="0.2">
      <c r="A435" s="36" t="s">
        <v>6748</v>
      </c>
      <c r="B435" s="40" t="s">
        <v>6749</v>
      </c>
      <c r="C435" s="37" t="s">
        <v>3689</v>
      </c>
      <c r="D435" s="40" t="s">
        <v>743</v>
      </c>
      <c r="E435" s="37" t="s">
        <v>8575</v>
      </c>
      <c r="F435" s="40" t="s">
        <v>8119</v>
      </c>
      <c r="G435" s="40" t="s">
        <v>8764</v>
      </c>
    </row>
    <row r="436" spans="1:7" x14ac:dyDescent="0.2">
      <c r="A436" s="36" t="s">
        <v>6752</v>
      </c>
      <c r="B436" s="40" t="s">
        <v>6753</v>
      </c>
      <c r="C436" s="37" t="s">
        <v>3689</v>
      </c>
      <c r="D436" s="40" t="s">
        <v>743</v>
      </c>
      <c r="E436" s="37" t="s">
        <v>8575</v>
      </c>
      <c r="F436" s="40" t="s">
        <v>8090</v>
      </c>
      <c r="G436" s="40" t="s">
        <v>8764</v>
      </c>
    </row>
    <row r="437" spans="1:7" x14ac:dyDescent="0.2">
      <c r="A437" s="36" t="s">
        <v>5638</v>
      </c>
      <c r="B437" s="40" t="s">
        <v>5639</v>
      </c>
      <c r="C437" s="37" t="s">
        <v>604</v>
      </c>
      <c r="D437" s="40" t="s">
        <v>743</v>
      </c>
      <c r="E437" s="37" t="s">
        <v>8575</v>
      </c>
      <c r="F437" s="40" t="s">
        <v>8242</v>
      </c>
      <c r="G437" s="40" t="s">
        <v>8764</v>
      </c>
    </row>
    <row r="438" spans="1:7" x14ac:dyDescent="0.2">
      <c r="A438" s="36" t="s">
        <v>5790</v>
      </c>
      <c r="B438" s="40" t="s">
        <v>5791</v>
      </c>
      <c r="C438" s="37" t="s">
        <v>3813</v>
      </c>
      <c r="D438" s="40" t="s">
        <v>743</v>
      </c>
      <c r="E438" s="37" t="s">
        <v>8575</v>
      </c>
      <c r="F438" s="40" t="s">
        <v>8083</v>
      </c>
      <c r="G438" s="40" t="s">
        <v>8764</v>
      </c>
    </row>
    <row r="439" spans="1:7" x14ac:dyDescent="0.2">
      <c r="A439" s="36" t="s">
        <v>6447</v>
      </c>
      <c r="B439" s="40" t="s">
        <v>6448</v>
      </c>
      <c r="C439" s="37" t="s">
        <v>692</v>
      </c>
      <c r="D439" s="40" t="s">
        <v>743</v>
      </c>
      <c r="E439" s="37" t="s">
        <v>8575</v>
      </c>
      <c r="F439" s="40" t="s">
        <v>8109</v>
      </c>
      <c r="G439" s="40" t="s">
        <v>8764</v>
      </c>
    </row>
    <row r="440" spans="1:7" x14ac:dyDescent="0.2">
      <c r="A440" s="36" t="s">
        <v>5555</v>
      </c>
      <c r="B440" s="40" t="s">
        <v>5556</v>
      </c>
      <c r="C440" s="37" t="s">
        <v>5548</v>
      </c>
      <c r="D440" s="40" t="s">
        <v>753</v>
      </c>
      <c r="E440" s="37" t="s">
        <v>8575</v>
      </c>
      <c r="F440" s="40" t="s">
        <v>8043</v>
      </c>
      <c r="G440" s="40" t="s">
        <v>8764</v>
      </c>
    </row>
    <row r="441" spans="1:7" x14ac:dyDescent="0.2">
      <c r="A441" s="36" t="s">
        <v>6870</v>
      </c>
      <c r="B441" s="40" t="s">
        <v>6871</v>
      </c>
      <c r="C441" s="37" t="s">
        <v>743</v>
      </c>
      <c r="D441" s="40" t="s">
        <v>763</v>
      </c>
      <c r="E441" s="37" t="s">
        <v>8575</v>
      </c>
      <c r="F441" s="40" t="s">
        <v>8544</v>
      </c>
      <c r="G441" s="40" t="s">
        <v>8764</v>
      </c>
    </row>
    <row r="442" spans="1:7" x14ac:dyDescent="0.2">
      <c r="A442" s="36" t="s">
        <v>6360</v>
      </c>
      <c r="B442" s="40" t="s">
        <v>6361</v>
      </c>
      <c r="C442" s="37" t="s">
        <v>680</v>
      </c>
      <c r="D442" s="40" t="s">
        <v>763</v>
      </c>
      <c r="E442" s="37" t="s">
        <v>8575</v>
      </c>
      <c r="F442" s="40" t="s">
        <v>8159</v>
      </c>
      <c r="G442" s="40" t="s">
        <v>8764</v>
      </c>
    </row>
    <row r="443" spans="1:7" x14ac:dyDescent="0.2">
      <c r="A443" s="36" t="s">
        <v>5802</v>
      </c>
      <c r="B443" s="40" t="s">
        <v>5803</v>
      </c>
      <c r="C443" s="37" t="s">
        <v>3813</v>
      </c>
      <c r="D443" s="40" t="s">
        <v>763</v>
      </c>
      <c r="E443" s="37" t="s">
        <v>8575</v>
      </c>
      <c r="F443" s="40" t="s">
        <v>8071</v>
      </c>
      <c r="G443" s="40" t="s">
        <v>8764</v>
      </c>
    </row>
    <row r="444" spans="1:7" x14ac:dyDescent="0.2">
      <c r="A444" s="36" t="s">
        <v>5519</v>
      </c>
      <c r="B444" s="40" t="s">
        <v>5520</v>
      </c>
      <c r="C444" s="37" t="s">
        <v>587</v>
      </c>
      <c r="D444" s="40" t="s">
        <v>789</v>
      </c>
      <c r="E444" s="37" t="s">
        <v>8575</v>
      </c>
      <c r="F444" s="40" t="s">
        <v>8210</v>
      </c>
      <c r="G444" s="40" t="s">
        <v>8764</v>
      </c>
    </row>
    <row r="445" spans="1:7" x14ac:dyDescent="0.2">
      <c r="A445" s="36" t="s">
        <v>6902</v>
      </c>
      <c r="B445" s="40" t="s">
        <v>6903</v>
      </c>
      <c r="C445" s="37" t="s">
        <v>743</v>
      </c>
      <c r="D445" s="40" t="s">
        <v>789</v>
      </c>
      <c r="E445" s="37" t="s">
        <v>8575</v>
      </c>
      <c r="F445" s="40" t="s">
        <v>8032</v>
      </c>
      <c r="G445" s="40" t="s">
        <v>8764</v>
      </c>
    </row>
    <row r="446" spans="1:7" x14ac:dyDescent="0.2">
      <c r="A446" s="36" t="s">
        <v>6007</v>
      </c>
      <c r="B446" s="40" t="s">
        <v>6008</v>
      </c>
      <c r="C446" s="37" t="s">
        <v>657</v>
      </c>
      <c r="D446" s="40" t="s">
        <v>789</v>
      </c>
      <c r="E446" s="37" t="s">
        <v>8575</v>
      </c>
      <c r="F446" s="40" t="e">
        <v>#N/A</v>
      </c>
      <c r="G446" s="40" t="s">
        <v>8764</v>
      </c>
    </row>
    <row r="447" spans="1:7" x14ac:dyDescent="0.2">
      <c r="A447" s="36" t="s">
        <v>5923</v>
      </c>
      <c r="B447" s="40" t="s">
        <v>5924</v>
      </c>
      <c r="C447" s="37" t="s">
        <v>646</v>
      </c>
      <c r="D447" s="40" t="s">
        <v>789</v>
      </c>
      <c r="E447" s="37" t="s">
        <v>8575</v>
      </c>
      <c r="F447" s="40" t="s">
        <v>8029</v>
      </c>
      <c r="G447" s="40" t="s">
        <v>8764</v>
      </c>
    </row>
    <row r="448" spans="1:7" x14ac:dyDescent="0.2">
      <c r="A448" s="36" t="s">
        <v>7629</v>
      </c>
      <c r="B448" s="40" t="s">
        <v>7630</v>
      </c>
      <c r="C448" s="37" t="s">
        <v>3961</v>
      </c>
      <c r="D448" s="40" t="s">
        <v>789</v>
      </c>
      <c r="E448" s="37" t="s">
        <v>8575</v>
      </c>
      <c r="F448" s="40" t="s">
        <v>8062</v>
      </c>
      <c r="G448" s="40" t="s">
        <v>8764</v>
      </c>
    </row>
    <row r="449" spans="1:7" x14ac:dyDescent="0.2">
      <c r="A449" s="36" t="s">
        <v>5843</v>
      </c>
      <c r="B449" s="40" t="s">
        <v>5844</v>
      </c>
      <c r="C449" s="37" t="s">
        <v>1180</v>
      </c>
      <c r="D449" s="40" t="s">
        <v>789</v>
      </c>
      <c r="E449" s="37" t="s">
        <v>8575</v>
      </c>
      <c r="F449" s="40" t="s">
        <v>8109</v>
      </c>
      <c r="G449" s="40" t="s">
        <v>8764</v>
      </c>
    </row>
    <row r="450" spans="1:7" x14ac:dyDescent="0.2">
      <c r="A450" s="36" t="s">
        <v>5915</v>
      </c>
      <c r="B450" s="40" t="s">
        <v>5916</v>
      </c>
      <c r="C450" s="37" t="s">
        <v>646</v>
      </c>
      <c r="D450" s="40" t="s">
        <v>789</v>
      </c>
      <c r="E450" s="37" t="s">
        <v>8575</v>
      </c>
      <c r="F450" s="40" t="s">
        <v>8045</v>
      </c>
      <c r="G450" s="40" t="s">
        <v>8764</v>
      </c>
    </row>
    <row r="451" spans="1:7" x14ac:dyDescent="0.2">
      <c r="A451" s="36" t="s">
        <v>5911</v>
      </c>
      <c r="B451" s="40" t="s">
        <v>5912</v>
      </c>
      <c r="C451" s="37" t="s">
        <v>646</v>
      </c>
      <c r="D451" s="40" t="s">
        <v>789</v>
      </c>
      <c r="E451" s="37" t="s">
        <v>8575</v>
      </c>
      <c r="F451" s="40" t="s">
        <v>8124</v>
      </c>
      <c r="G451" s="40" t="s">
        <v>8764</v>
      </c>
    </row>
    <row r="452" spans="1:7" x14ac:dyDescent="0.2">
      <c r="A452" s="36" t="s">
        <v>6193</v>
      </c>
      <c r="B452" s="40" t="s">
        <v>6194</v>
      </c>
      <c r="C452" s="37" t="s">
        <v>671</v>
      </c>
      <c r="D452" s="40" t="s">
        <v>789</v>
      </c>
      <c r="E452" s="37" t="s">
        <v>8575</v>
      </c>
      <c r="F452" s="40" t="s">
        <v>8298</v>
      </c>
      <c r="G452" s="40" t="s">
        <v>8764</v>
      </c>
    </row>
    <row r="453" spans="1:7" x14ac:dyDescent="0.2">
      <c r="A453" s="36" t="s">
        <v>6027</v>
      </c>
      <c r="B453" s="40" t="s">
        <v>6028</v>
      </c>
      <c r="C453" s="37" t="s">
        <v>657</v>
      </c>
      <c r="D453" s="40" t="s">
        <v>804</v>
      </c>
      <c r="E453" s="37" t="s">
        <v>8575</v>
      </c>
      <c r="F453" s="40" t="s">
        <v>8124</v>
      </c>
      <c r="G453" s="40" t="s">
        <v>8764</v>
      </c>
    </row>
    <row r="454" spans="1:7" x14ac:dyDescent="0.2">
      <c r="A454" s="36" t="s">
        <v>6629</v>
      </c>
      <c r="B454" s="40" t="s">
        <v>6630</v>
      </c>
      <c r="C454" s="37" t="s">
        <v>718</v>
      </c>
      <c r="D454" s="40" t="s">
        <v>811</v>
      </c>
      <c r="E454" s="37" t="s">
        <v>8575</v>
      </c>
      <c r="F454" s="40" t="e">
        <v>#N/A</v>
      </c>
      <c r="G454" s="40" t="s">
        <v>8764</v>
      </c>
    </row>
    <row r="455" spans="1:7" x14ac:dyDescent="0.2">
      <c r="A455" s="36" t="s">
        <v>6093</v>
      </c>
      <c r="B455" s="40" t="s">
        <v>6094</v>
      </c>
      <c r="C455" s="37" t="s">
        <v>666</v>
      </c>
      <c r="D455" s="40" t="s">
        <v>811</v>
      </c>
      <c r="E455" s="37" t="s">
        <v>8575</v>
      </c>
      <c r="F455" s="40" t="s">
        <v>8319</v>
      </c>
      <c r="G455" s="40" t="s">
        <v>8764</v>
      </c>
    </row>
    <row r="456" spans="1:7" x14ac:dyDescent="0.2">
      <c r="A456" s="36" t="s">
        <v>6364</v>
      </c>
      <c r="B456" s="40" t="s">
        <v>6365</v>
      </c>
      <c r="C456" s="37" t="s">
        <v>680</v>
      </c>
      <c r="D456" s="40" t="s">
        <v>821</v>
      </c>
      <c r="E456" s="37" t="s">
        <v>8575</v>
      </c>
      <c r="F456" s="40" t="s">
        <v>8159</v>
      </c>
      <c r="G456" s="40" t="s">
        <v>8764</v>
      </c>
    </row>
    <row r="457" spans="1:7" x14ac:dyDescent="0.2">
      <c r="A457" s="36" t="s">
        <v>6073</v>
      </c>
      <c r="B457" s="40" t="s">
        <v>6074</v>
      </c>
      <c r="C457" s="37" t="s">
        <v>657</v>
      </c>
      <c r="D457" s="40" t="s">
        <v>821</v>
      </c>
      <c r="E457" s="37" t="s">
        <v>8575</v>
      </c>
      <c r="F457" s="40" t="s">
        <v>8266</v>
      </c>
      <c r="G457" s="40" t="s">
        <v>8764</v>
      </c>
    </row>
    <row r="458" spans="1:7" x14ac:dyDescent="0.2">
      <c r="A458" s="36" t="s">
        <v>5257</v>
      </c>
      <c r="B458" s="40" t="s">
        <v>5258</v>
      </c>
      <c r="C458" s="37" t="s">
        <v>564</v>
      </c>
      <c r="D458" s="40" t="s">
        <v>821</v>
      </c>
      <c r="E458" s="37" t="s">
        <v>8575</v>
      </c>
      <c r="F458" s="40" t="s">
        <v>8380</v>
      </c>
      <c r="G458" s="40" t="s">
        <v>8764</v>
      </c>
    </row>
    <row r="459" spans="1:7" x14ac:dyDescent="0.2">
      <c r="A459" s="36" t="s">
        <v>7187</v>
      </c>
      <c r="B459" s="40" t="s">
        <v>7188</v>
      </c>
      <c r="C459" s="37" t="s">
        <v>5878</v>
      </c>
      <c r="D459" s="40" t="s">
        <v>841</v>
      </c>
      <c r="E459" s="37" t="s">
        <v>8575</v>
      </c>
      <c r="F459" s="40" t="s">
        <v>8101</v>
      </c>
      <c r="G459" s="40" t="s">
        <v>8764</v>
      </c>
    </row>
    <row r="460" spans="1:7" x14ac:dyDescent="0.2">
      <c r="A460" s="36" t="s">
        <v>7177</v>
      </c>
      <c r="B460" s="40" t="s">
        <v>7178</v>
      </c>
      <c r="C460" s="37" t="s">
        <v>772</v>
      </c>
      <c r="D460" s="40" t="s">
        <v>844</v>
      </c>
      <c r="E460" s="37" t="s">
        <v>8575</v>
      </c>
      <c r="F460" s="40" t="s">
        <v>8096</v>
      </c>
      <c r="G460" s="40" t="s">
        <v>8764</v>
      </c>
    </row>
    <row r="461" spans="1:7" x14ac:dyDescent="0.2">
      <c r="A461" s="36" t="s">
        <v>5401</v>
      </c>
      <c r="B461" s="40" t="s">
        <v>5402</v>
      </c>
      <c r="C461" s="37" t="s">
        <v>8745</v>
      </c>
      <c r="D461" s="40" t="s">
        <v>844</v>
      </c>
      <c r="E461" s="37" t="s">
        <v>8575</v>
      </c>
      <c r="F461" s="40" t="s">
        <v>8148</v>
      </c>
      <c r="G461" s="40" t="s">
        <v>8764</v>
      </c>
    </row>
    <row r="462" spans="1:7" x14ac:dyDescent="0.2">
      <c r="A462" s="36" t="s">
        <v>6820</v>
      </c>
      <c r="B462" s="40" t="s">
        <v>6821</v>
      </c>
      <c r="C462" s="37" t="s">
        <v>3689</v>
      </c>
      <c r="D462" s="40" t="s">
        <v>844</v>
      </c>
      <c r="E462" s="37" t="s">
        <v>8575</v>
      </c>
      <c r="F462" s="40" t="s">
        <v>8043</v>
      </c>
      <c r="G462" s="40" t="s">
        <v>8764</v>
      </c>
    </row>
    <row r="463" spans="1:7" x14ac:dyDescent="0.2">
      <c r="A463" s="36" t="s">
        <v>5469</v>
      </c>
      <c r="B463" s="40" t="s">
        <v>5470</v>
      </c>
      <c r="C463" s="37" t="s">
        <v>2456</v>
      </c>
      <c r="D463" s="40" t="s">
        <v>844</v>
      </c>
      <c r="E463" s="37" t="s">
        <v>8575</v>
      </c>
      <c r="F463" s="40" t="s">
        <v>8141</v>
      </c>
      <c r="G463" s="40" t="s">
        <v>8764</v>
      </c>
    </row>
    <row r="464" spans="1:7" x14ac:dyDescent="0.2">
      <c r="A464" s="36" t="s">
        <v>3774</v>
      </c>
      <c r="B464" s="40" t="s">
        <v>3775</v>
      </c>
      <c r="C464" s="37" t="s">
        <v>2403</v>
      </c>
      <c r="D464" s="40" t="s">
        <v>844</v>
      </c>
      <c r="E464" s="37" t="s">
        <v>8575</v>
      </c>
      <c r="F464" s="40" t="s">
        <v>8045</v>
      </c>
      <c r="G464" s="40" t="s">
        <v>8764</v>
      </c>
    </row>
    <row r="465" spans="1:7" x14ac:dyDescent="0.2">
      <c r="A465" s="36" t="s">
        <v>5881</v>
      </c>
      <c r="B465" s="40" t="s">
        <v>5882</v>
      </c>
      <c r="C465" s="37" t="s">
        <v>8746</v>
      </c>
      <c r="D465" s="40" t="s">
        <v>847</v>
      </c>
      <c r="E465" s="37" t="s">
        <v>8575</v>
      </c>
      <c r="F465" s="40" t="s">
        <v>8032</v>
      </c>
      <c r="G465" s="40" t="s">
        <v>8764</v>
      </c>
    </row>
    <row r="466" spans="1:7" x14ac:dyDescent="0.2">
      <c r="A466" s="36" t="s">
        <v>5885</v>
      </c>
      <c r="B466" s="40" t="s">
        <v>5886</v>
      </c>
      <c r="C466" s="37" t="s">
        <v>641</v>
      </c>
      <c r="D466" s="40" t="s">
        <v>847</v>
      </c>
      <c r="E466" s="37" t="s">
        <v>8575</v>
      </c>
      <c r="F466" s="40" t="s">
        <v>8084</v>
      </c>
      <c r="G466" s="40" t="s">
        <v>8764</v>
      </c>
    </row>
    <row r="467" spans="1:7" x14ac:dyDescent="0.2">
      <c r="A467" s="36" t="s">
        <v>7380</v>
      </c>
      <c r="B467" s="40" t="s">
        <v>7381</v>
      </c>
      <c r="C467" s="37" t="s">
        <v>841</v>
      </c>
      <c r="D467" s="40" t="s">
        <v>847</v>
      </c>
      <c r="E467" s="37" t="s">
        <v>8575</v>
      </c>
      <c r="F467" s="40" t="s">
        <v>8077</v>
      </c>
      <c r="G467" s="40" t="s">
        <v>8764</v>
      </c>
    </row>
    <row r="468" spans="1:7" x14ac:dyDescent="0.2">
      <c r="A468" s="36" t="s">
        <v>4086</v>
      </c>
      <c r="B468" s="40" t="s">
        <v>4087</v>
      </c>
      <c r="C468" s="37" t="s">
        <v>3988</v>
      </c>
      <c r="D468" s="40" t="s">
        <v>852</v>
      </c>
      <c r="E468" s="37" t="s">
        <v>8575</v>
      </c>
      <c r="F468" s="40" t="s">
        <v>8369</v>
      </c>
      <c r="G468" s="40" t="s">
        <v>8764</v>
      </c>
    </row>
    <row r="469" spans="1:7" x14ac:dyDescent="0.2">
      <c r="A469" s="36" t="s">
        <v>7067</v>
      </c>
      <c r="B469" s="40" t="s">
        <v>7068</v>
      </c>
      <c r="C469" s="37" t="s">
        <v>757</v>
      </c>
      <c r="D469" s="40" t="s">
        <v>855</v>
      </c>
      <c r="E469" s="37" t="s">
        <v>8575</v>
      </c>
      <c r="F469" s="40" t="s">
        <v>8190</v>
      </c>
      <c r="G469" s="40" t="s">
        <v>8764</v>
      </c>
    </row>
    <row r="470" spans="1:7" x14ac:dyDescent="0.2">
      <c r="A470" s="36" t="s">
        <v>7458</v>
      </c>
      <c r="B470" s="40" t="s">
        <v>7459</v>
      </c>
      <c r="C470" s="37" t="s">
        <v>4529</v>
      </c>
      <c r="D470" s="40" t="s">
        <v>858</v>
      </c>
      <c r="E470" s="37" t="s">
        <v>8575</v>
      </c>
      <c r="F470" s="40" t="s">
        <v>8158</v>
      </c>
      <c r="G470" s="40" t="s">
        <v>8764</v>
      </c>
    </row>
    <row r="471" spans="1:7" x14ac:dyDescent="0.2">
      <c r="A471" s="36" t="s">
        <v>7787</v>
      </c>
      <c r="B471" s="40" t="s">
        <v>7788</v>
      </c>
      <c r="C471" s="37" t="s">
        <v>1021</v>
      </c>
      <c r="D471" s="40" t="s">
        <v>905</v>
      </c>
      <c r="E471" s="37" t="s">
        <v>8575</v>
      </c>
      <c r="F471" s="40" t="s">
        <v>8228</v>
      </c>
      <c r="G471" s="40" t="s">
        <v>8764</v>
      </c>
    </row>
    <row r="472" spans="1:7" x14ac:dyDescent="0.2">
      <c r="A472" s="36" t="s">
        <v>5231</v>
      </c>
      <c r="B472" s="40" t="s">
        <v>5232</v>
      </c>
      <c r="C472" s="37" t="s">
        <v>562</v>
      </c>
      <c r="D472" s="40" t="s">
        <v>937</v>
      </c>
      <c r="E472" s="37" t="s">
        <v>8575</v>
      </c>
      <c r="F472" s="40" t="s">
        <v>8040</v>
      </c>
      <c r="G472" s="40" t="s">
        <v>8764</v>
      </c>
    </row>
    <row r="473" spans="1:7" x14ac:dyDescent="0.2">
      <c r="A473" s="36" t="s">
        <v>2459</v>
      </c>
      <c r="B473" s="40" t="s">
        <v>2460</v>
      </c>
      <c r="C473" s="37" t="s">
        <v>37</v>
      </c>
      <c r="D473" s="40" t="s">
        <v>937</v>
      </c>
      <c r="E473" s="37" t="s">
        <v>8575</v>
      </c>
      <c r="F473" s="40" t="s">
        <v>8347</v>
      </c>
      <c r="G473" s="40" t="s">
        <v>8764</v>
      </c>
    </row>
    <row r="474" spans="1:7" x14ac:dyDescent="0.2">
      <c r="A474" s="36" t="s">
        <v>3964</v>
      </c>
      <c r="B474" s="40" t="s">
        <v>3965</v>
      </c>
      <c r="C474" s="37" t="s">
        <v>219</v>
      </c>
      <c r="D474" s="40" t="s">
        <v>3961</v>
      </c>
      <c r="E474" s="37" t="s">
        <v>8575</v>
      </c>
      <c r="F474" s="40" t="s">
        <v>8465</v>
      </c>
      <c r="G474" s="40" t="s">
        <v>8764</v>
      </c>
    </row>
    <row r="475" spans="1:7" x14ac:dyDescent="0.2">
      <c r="A475" s="36" t="s">
        <v>5327</v>
      </c>
      <c r="B475" s="40" t="s">
        <v>5328</v>
      </c>
      <c r="C475" s="37" t="s">
        <v>8747</v>
      </c>
      <c r="D475" s="40" t="s">
        <v>3961</v>
      </c>
      <c r="E475" s="37" t="s">
        <v>8575</v>
      </c>
      <c r="F475" s="40" t="s">
        <v>8062</v>
      </c>
      <c r="G475" s="40" t="s">
        <v>8764</v>
      </c>
    </row>
    <row r="476" spans="1:7" x14ac:dyDescent="0.2">
      <c r="A476" s="36" t="s">
        <v>7637</v>
      </c>
      <c r="B476" s="40" t="s">
        <v>7638</v>
      </c>
      <c r="C476" s="37" t="s">
        <v>3961</v>
      </c>
      <c r="D476" s="40" t="s">
        <v>962</v>
      </c>
      <c r="E476" s="37" t="s">
        <v>8575</v>
      </c>
      <c r="F476" s="40" t="e">
        <v>#N/A</v>
      </c>
      <c r="G476" s="40" t="s">
        <v>8764</v>
      </c>
    </row>
    <row r="477" spans="1:7" x14ac:dyDescent="0.2">
      <c r="A477" s="36" t="s">
        <v>5407</v>
      </c>
      <c r="B477" s="40" t="s">
        <v>5408</v>
      </c>
      <c r="C477" s="37" t="s">
        <v>581</v>
      </c>
      <c r="D477" s="40" t="s">
        <v>964</v>
      </c>
      <c r="E477" s="37" t="s">
        <v>8575</v>
      </c>
      <c r="F477" s="40" t="s">
        <v>8093</v>
      </c>
      <c r="G477" s="40" t="s">
        <v>8764</v>
      </c>
    </row>
    <row r="478" spans="1:7" x14ac:dyDescent="0.2">
      <c r="A478" s="36" t="s">
        <v>7588</v>
      </c>
      <c r="B478" s="40" t="s">
        <v>7589</v>
      </c>
      <c r="C478" s="37" t="s">
        <v>958</v>
      </c>
      <c r="D478" s="40" t="s">
        <v>964</v>
      </c>
      <c r="E478" s="37" t="s">
        <v>8575</v>
      </c>
      <c r="F478" s="40" t="s">
        <v>8452</v>
      </c>
      <c r="G478" s="40" t="s">
        <v>8764</v>
      </c>
    </row>
    <row r="479" spans="1:7" x14ac:dyDescent="0.2">
      <c r="A479" s="36" t="s">
        <v>7592</v>
      </c>
      <c r="B479" s="40" t="s">
        <v>7593</v>
      </c>
      <c r="C479" s="37" t="s">
        <v>958</v>
      </c>
      <c r="D479" s="40" t="s">
        <v>964</v>
      </c>
      <c r="E479" s="37" t="s">
        <v>8575</v>
      </c>
      <c r="F479" s="40" t="s">
        <v>8061</v>
      </c>
      <c r="G479" s="40" t="s">
        <v>8764</v>
      </c>
    </row>
    <row r="480" spans="1:7" x14ac:dyDescent="0.2">
      <c r="A480" s="36" t="s">
        <v>5329</v>
      </c>
      <c r="B480" s="40" t="s">
        <v>5330</v>
      </c>
      <c r="C480" s="37" t="s">
        <v>573</v>
      </c>
      <c r="D480" s="40" t="s">
        <v>967</v>
      </c>
      <c r="E480" s="37" t="s">
        <v>8575</v>
      </c>
      <c r="F480" s="40" t="e">
        <v>#N/A</v>
      </c>
      <c r="G480" s="40" t="s">
        <v>8764</v>
      </c>
    </row>
    <row r="481" spans="1:7" x14ac:dyDescent="0.2">
      <c r="A481" s="36" t="s">
        <v>2372</v>
      </c>
      <c r="B481" s="40" t="s">
        <v>2373</v>
      </c>
      <c r="C481" s="37" t="s">
        <v>21</v>
      </c>
      <c r="D481" s="40" t="s">
        <v>969</v>
      </c>
      <c r="E481" s="37" t="s">
        <v>8575</v>
      </c>
      <c r="F481" s="40" t="e">
        <v>#N/A</v>
      </c>
      <c r="G481" s="40" t="s">
        <v>8764</v>
      </c>
    </row>
    <row r="482" spans="1:7" x14ac:dyDescent="0.2">
      <c r="A482" s="36" t="s">
        <v>5648</v>
      </c>
      <c r="B482" s="40" t="s">
        <v>5649</v>
      </c>
      <c r="C482" s="37" t="s">
        <v>604</v>
      </c>
      <c r="D482" s="40" t="s">
        <v>1010</v>
      </c>
      <c r="E482" s="37" t="s">
        <v>8575</v>
      </c>
      <c r="F482" s="40" t="e">
        <v>#N/A</v>
      </c>
      <c r="G482" s="40" t="s">
        <v>8764</v>
      </c>
    </row>
    <row r="483" spans="1:7" x14ac:dyDescent="0.2">
      <c r="A483" s="36" t="s">
        <v>7901</v>
      </c>
      <c r="B483" s="40" t="s">
        <v>7902</v>
      </c>
      <c r="C483" s="37" t="s">
        <v>1051</v>
      </c>
      <c r="D483" s="40" t="s">
        <v>1029</v>
      </c>
      <c r="E483" s="37" t="s">
        <v>8575</v>
      </c>
      <c r="F483" s="40" t="s">
        <v>8045</v>
      </c>
      <c r="G483" s="40" t="s">
        <v>8764</v>
      </c>
    </row>
    <row r="484" spans="1:7" x14ac:dyDescent="0.2">
      <c r="A484" s="36" t="s">
        <v>7374</v>
      </c>
      <c r="B484" s="40" t="s">
        <v>7375</v>
      </c>
      <c r="C484" s="37" t="s">
        <v>821</v>
      </c>
      <c r="D484" s="40" t="s">
        <v>1129</v>
      </c>
      <c r="E484" s="37" t="s">
        <v>8575</v>
      </c>
      <c r="F484" s="40" t="s">
        <v>8462</v>
      </c>
      <c r="G484" s="40" t="s">
        <v>8764</v>
      </c>
    </row>
    <row r="485" spans="1:7" x14ac:dyDescent="0.2">
      <c r="A485" s="36" t="s">
        <v>6481</v>
      </c>
      <c r="B485" s="40" t="s">
        <v>6482</v>
      </c>
      <c r="C485" s="37" t="s">
        <v>709</v>
      </c>
      <c r="D485" s="40" t="s">
        <v>1</v>
      </c>
      <c r="E485" s="37" t="s">
        <v>8576</v>
      </c>
      <c r="F485" s="40" t="e">
        <v>#N/A</v>
      </c>
      <c r="G485" s="40" t="s">
        <v>8764</v>
      </c>
    </row>
    <row r="486" spans="1:7" x14ac:dyDescent="0.2">
      <c r="A486" s="36" t="s">
        <v>7193</v>
      </c>
      <c r="B486" s="40" t="s">
        <v>7194</v>
      </c>
      <c r="C486" s="37" t="s">
        <v>789</v>
      </c>
      <c r="D486" s="40" t="s">
        <v>21</v>
      </c>
      <c r="E486" s="37" t="s">
        <v>8576</v>
      </c>
      <c r="F486" s="40" t="s">
        <v>8389</v>
      </c>
      <c r="G486" s="40" t="s">
        <v>8764</v>
      </c>
    </row>
    <row r="487" spans="1:7" x14ac:dyDescent="0.2">
      <c r="A487" s="36" t="s">
        <v>7741</v>
      </c>
      <c r="B487" s="40" t="s">
        <v>7742</v>
      </c>
      <c r="C487" s="37" t="s">
        <v>989</v>
      </c>
      <c r="D487" s="40" t="s">
        <v>21</v>
      </c>
      <c r="E487" s="37" t="s">
        <v>8576</v>
      </c>
      <c r="F487" s="40" t="e">
        <v>#N/A</v>
      </c>
      <c r="G487" s="40" t="s">
        <v>8764</v>
      </c>
    </row>
    <row r="488" spans="1:7" x14ac:dyDescent="0.2">
      <c r="A488" s="36" t="s">
        <v>7735</v>
      </c>
      <c r="B488" s="40" t="s">
        <v>7736</v>
      </c>
      <c r="C488" s="37" t="s">
        <v>969</v>
      </c>
      <c r="D488" s="40" t="s">
        <v>39</v>
      </c>
      <c r="E488" s="37" t="s">
        <v>8576</v>
      </c>
      <c r="F488" s="40" t="s">
        <v>8385</v>
      </c>
      <c r="G488" s="40" t="s">
        <v>8764</v>
      </c>
    </row>
    <row r="489" spans="1:7" x14ac:dyDescent="0.2">
      <c r="A489" s="36" t="s">
        <v>3132</v>
      </c>
      <c r="B489" s="40" t="s">
        <v>3133</v>
      </c>
      <c r="C489" s="37" t="s">
        <v>74</v>
      </c>
      <c r="D489" s="40" t="s">
        <v>41</v>
      </c>
      <c r="E489" s="37" t="s">
        <v>8576</v>
      </c>
      <c r="F489" s="40" t="e">
        <v>#N/A</v>
      </c>
      <c r="G489" s="40" t="s">
        <v>8764</v>
      </c>
    </row>
    <row r="490" spans="1:7" x14ac:dyDescent="0.2">
      <c r="A490" s="36" t="s">
        <v>4786</v>
      </c>
      <c r="B490" s="40" t="s">
        <v>4787</v>
      </c>
      <c r="C490" s="37" t="s">
        <v>4633</v>
      </c>
      <c r="D490" s="40" t="s">
        <v>41</v>
      </c>
      <c r="E490" s="37" t="s">
        <v>8576</v>
      </c>
      <c r="F490" s="40" t="e">
        <v>#N/A</v>
      </c>
      <c r="G490" s="40" t="s">
        <v>8764</v>
      </c>
    </row>
    <row r="491" spans="1:7" x14ac:dyDescent="0.2">
      <c r="A491" s="36" t="s">
        <v>3035</v>
      </c>
      <c r="B491" s="40" t="s">
        <v>3036</v>
      </c>
      <c r="C491" s="37" t="s">
        <v>60</v>
      </c>
      <c r="D491" s="40" t="s">
        <v>2576</v>
      </c>
      <c r="E491" s="37" t="s">
        <v>8576</v>
      </c>
      <c r="F491" s="40" t="e">
        <v>#N/A</v>
      </c>
      <c r="G491" s="40" t="s">
        <v>8764</v>
      </c>
    </row>
    <row r="492" spans="1:7" x14ac:dyDescent="0.2">
      <c r="A492" s="36" t="s">
        <v>2753</v>
      </c>
      <c r="B492" s="40" t="s">
        <v>2754</v>
      </c>
      <c r="C492" s="37" t="s">
        <v>2645</v>
      </c>
      <c r="D492" s="40" t="s">
        <v>2644</v>
      </c>
      <c r="E492" s="37" t="s">
        <v>8576</v>
      </c>
      <c r="F492" s="40" t="s">
        <v>8198</v>
      </c>
      <c r="G492" s="40" t="s">
        <v>8764</v>
      </c>
    </row>
    <row r="493" spans="1:7" x14ac:dyDescent="0.2">
      <c r="A493" s="36" t="s">
        <v>3517</v>
      </c>
      <c r="B493" s="40" t="s">
        <v>3518</v>
      </c>
      <c r="C493" s="37" t="s">
        <v>111</v>
      </c>
      <c r="D493" s="40" t="s">
        <v>2550</v>
      </c>
      <c r="E493" s="37" t="s">
        <v>8576</v>
      </c>
      <c r="F493" s="40" t="e">
        <v>#N/A</v>
      </c>
      <c r="G493" s="40" t="s">
        <v>8764</v>
      </c>
    </row>
    <row r="494" spans="1:7" x14ac:dyDescent="0.2">
      <c r="A494" s="36" t="s">
        <v>3037</v>
      </c>
      <c r="B494" s="40" t="s">
        <v>3038</v>
      </c>
      <c r="C494" s="37" t="s">
        <v>60</v>
      </c>
      <c r="D494" s="40" t="s">
        <v>2645</v>
      </c>
      <c r="E494" s="37" t="s">
        <v>8576</v>
      </c>
      <c r="F494" s="40" t="e">
        <v>#N/A</v>
      </c>
      <c r="G494" s="40" t="s">
        <v>8764</v>
      </c>
    </row>
    <row r="495" spans="1:7" x14ac:dyDescent="0.2">
      <c r="A495" s="36" t="s">
        <v>2572</v>
      </c>
      <c r="B495" s="40" t="s">
        <v>2573</v>
      </c>
      <c r="C495" s="37" t="s">
        <v>2576</v>
      </c>
      <c r="D495" s="40" t="s">
        <v>49</v>
      </c>
      <c r="E495" s="37" t="s">
        <v>8576</v>
      </c>
      <c r="F495" s="40" t="s">
        <v>8187</v>
      </c>
      <c r="G495" s="40" t="s">
        <v>8764</v>
      </c>
    </row>
    <row r="496" spans="1:7" x14ac:dyDescent="0.2">
      <c r="A496" s="36" t="s">
        <v>3551</v>
      </c>
      <c r="B496" s="40" t="s">
        <v>3552</v>
      </c>
      <c r="C496" s="37" t="s">
        <v>2567</v>
      </c>
      <c r="D496" s="40" t="s">
        <v>49</v>
      </c>
      <c r="E496" s="37" t="s">
        <v>8576</v>
      </c>
      <c r="F496" s="40" t="s">
        <v>8231</v>
      </c>
      <c r="G496" s="40" t="s">
        <v>8764</v>
      </c>
    </row>
    <row r="497" spans="1:7" x14ac:dyDescent="0.2">
      <c r="A497" s="36" t="s">
        <v>3041</v>
      </c>
      <c r="B497" s="40" t="s">
        <v>3042</v>
      </c>
      <c r="C497" s="37" t="s">
        <v>60</v>
      </c>
      <c r="D497" s="40" t="s">
        <v>55</v>
      </c>
      <c r="E497" s="37" t="s">
        <v>8576</v>
      </c>
      <c r="F497" s="40" t="s">
        <v>8099</v>
      </c>
      <c r="G497" s="40" t="s">
        <v>8764</v>
      </c>
    </row>
    <row r="498" spans="1:7" x14ac:dyDescent="0.2">
      <c r="A498" s="36" t="s">
        <v>3321</v>
      </c>
      <c r="B498" s="40" t="s">
        <v>3322</v>
      </c>
      <c r="C498" s="37" t="s">
        <v>2523</v>
      </c>
      <c r="D498" s="40" t="s">
        <v>2494</v>
      </c>
      <c r="E498" s="37" t="s">
        <v>8576</v>
      </c>
      <c r="F498" s="40" t="e">
        <v>#N/A</v>
      </c>
      <c r="G498" s="40" t="s">
        <v>8764</v>
      </c>
    </row>
    <row r="499" spans="1:7" x14ac:dyDescent="0.2">
      <c r="A499" s="36" t="s">
        <v>4878</v>
      </c>
      <c r="B499" s="40" t="s">
        <v>4879</v>
      </c>
      <c r="C499" s="37" t="s">
        <v>439</v>
      </c>
      <c r="D499" s="40" t="s">
        <v>2494</v>
      </c>
      <c r="E499" s="37" t="s">
        <v>8576</v>
      </c>
      <c r="F499" s="40" t="e">
        <v>#N/A</v>
      </c>
      <c r="G499" s="40" t="s">
        <v>8764</v>
      </c>
    </row>
    <row r="500" spans="1:7" x14ac:dyDescent="0.2">
      <c r="A500" s="36" t="s">
        <v>2940</v>
      </c>
      <c r="B500" s="40" t="s">
        <v>2941</v>
      </c>
      <c r="C500" s="37" t="s">
        <v>2658</v>
      </c>
      <c r="D500" s="40" t="s">
        <v>2494</v>
      </c>
      <c r="E500" s="37" t="s">
        <v>8576</v>
      </c>
      <c r="F500" s="40" t="e">
        <v>#N/A</v>
      </c>
      <c r="G500" s="40" t="s">
        <v>8764</v>
      </c>
    </row>
    <row r="501" spans="1:7" x14ac:dyDescent="0.2">
      <c r="A501" s="36" t="s">
        <v>3170</v>
      </c>
      <c r="B501" s="40" t="s">
        <v>3171</v>
      </c>
      <c r="C501" s="37" t="s">
        <v>1154</v>
      </c>
      <c r="D501" s="40" t="s">
        <v>2494</v>
      </c>
      <c r="E501" s="37" t="s">
        <v>8576</v>
      </c>
      <c r="F501" s="40" t="e">
        <v>#N/A</v>
      </c>
      <c r="G501" s="40" t="s">
        <v>8764</v>
      </c>
    </row>
    <row r="502" spans="1:7" x14ac:dyDescent="0.2">
      <c r="A502" s="36" t="s">
        <v>2831</v>
      </c>
      <c r="B502" s="40" t="s">
        <v>2832</v>
      </c>
      <c r="C502" s="37" t="s">
        <v>52</v>
      </c>
      <c r="D502" s="40" t="s">
        <v>60</v>
      </c>
      <c r="E502" s="37" t="s">
        <v>8576</v>
      </c>
      <c r="F502" s="40" t="e">
        <v>#N/A</v>
      </c>
      <c r="G502" s="40" t="s">
        <v>8764</v>
      </c>
    </row>
    <row r="503" spans="1:7" x14ac:dyDescent="0.2">
      <c r="A503" s="36" t="s">
        <v>3144</v>
      </c>
      <c r="B503" s="40" t="s">
        <v>3145</v>
      </c>
      <c r="C503" s="37" t="s">
        <v>74</v>
      </c>
      <c r="D503" s="40" t="s">
        <v>69</v>
      </c>
      <c r="E503" s="37" t="s">
        <v>8576</v>
      </c>
      <c r="F503" s="40" t="s">
        <v>8543</v>
      </c>
      <c r="G503" s="40" t="s">
        <v>8764</v>
      </c>
    </row>
    <row r="504" spans="1:7" x14ac:dyDescent="0.2">
      <c r="A504" s="36" t="s">
        <v>2669</v>
      </c>
      <c r="B504" s="40" t="s">
        <v>2670</v>
      </c>
      <c r="C504" s="37" t="s">
        <v>2644</v>
      </c>
      <c r="D504" s="40" t="s">
        <v>69</v>
      </c>
      <c r="E504" s="37" t="s">
        <v>8576</v>
      </c>
      <c r="F504" s="40" t="s">
        <v>8552</v>
      </c>
      <c r="G504" s="40" t="s">
        <v>8764</v>
      </c>
    </row>
    <row r="505" spans="1:7" x14ac:dyDescent="0.2">
      <c r="A505" s="36" t="s">
        <v>2515</v>
      </c>
      <c r="B505" s="40" t="s">
        <v>2516</v>
      </c>
      <c r="C505" s="37" t="s">
        <v>41</v>
      </c>
      <c r="D505" s="40" t="s">
        <v>74</v>
      </c>
      <c r="E505" s="37" t="s">
        <v>8576</v>
      </c>
      <c r="F505" s="40" t="e">
        <v>#N/A</v>
      </c>
      <c r="G505" s="40" t="s">
        <v>8764</v>
      </c>
    </row>
    <row r="506" spans="1:7" x14ac:dyDescent="0.2">
      <c r="A506" s="36" t="s">
        <v>2729</v>
      </c>
      <c r="B506" s="40" t="s">
        <v>2730</v>
      </c>
      <c r="C506" s="37" t="s">
        <v>2550</v>
      </c>
      <c r="D506" s="40" t="s">
        <v>1154</v>
      </c>
      <c r="E506" s="37" t="s">
        <v>8576</v>
      </c>
      <c r="F506" s="40" t="s">
        <v>8329</v>
      </c>
      <c r="G506" s="40" t="s">
        <v>8764</v>
      </c>
    </row>
    <row r="507" spans="1:7" x14ac:dyDescent="0.2">
      <c r="A507" s="36" t="s">
        <v>2870</v>
      </c>
      <c r="B507" s="40" t="s">
        <v>2871</v>
      </c>
      <c r="C507" s="37" t="s">
        <v>55</v>
      </c>
      <c r="D507" s="40" t="s">
        <v>1154</v>
      </c>
      <c r="E507" s="37" t="s">
        <v>8576</v>
      </c>
      <c r="F507" s="40" t="s">
        <v>8556</v>
      </c>
      <c r="G507" s="40" t="s">
        <v>8764</v>
      </c>
    </row>
    <row r="508" spans="1:7" x14ac:dyDescent="0.2">
      <c r="A508" s="36" t="s">
        <v>3227</v>
      </c>
      <c r="B508" s="40" t="s">
        <v>3228</v>
      </c>
      <c r="C508" s="37" t="s">
        <v>81</v>
      </c>
      <c r="D508" s="40" t="s">
        <v>3224</v>
      </c>
      <c r="E508" s="37" t="s">
        <v>8576</v>
      </c>
      <c r="F508" s="40" t="e">
        <v>#N/A</v>
      </c>
      <c r="G508" s="40" t="s">
        <v>8764</v>
      </c>
    </row>
    <row r="509" spans="1:7" x14ac:dyDescent="0.2">
      <c r="A509" s="36" t="s">
        <v>2733</v>
      </c>
      <c r="B509" s="40" t="s">
        <v>2734</v>
      </c>
      <c r="C509" s="37" t="s">
        <v>2550</v>
      </c>
      <c r="D509" s="40" t="s">
        <v>2679</v>
      </c>
      <c r="E509" s="37" t="s">
        <v>8576</v>
      </c>
      <c r="F509" s="40" t="s">
        <v>8422</v>
      </c>
      <c r="G509" s="40" t="s">
        <v>8764</v>
      </c>
    </row>
    <row r="510" spans="1:7" x14ac:dyDescent="0.2">
      <c r="A510" s="36" t="s">
        <v>3593</v>
      </c>
      <c r="B510" s="40" t="s">
        <v>3594</v>
      </c>
      <c r="C510" s="37" t="s">
        <v>118</v>
      </c>
      <c r="D510" s="40" t="s">
        <v>2679</v>
      </c>
      <c r="E510" s="37" t="s">
        <v>8576</v>
      </c>
      <c r="F510" s="40" t="s">
        <v>8415</v>
      </c>
      <c r="G510" s="40" t="s">
        <v>8764</v>
      </c>
    </row>
    <row r="511" spans="1:7" x14ac:dyDescent="0.2">
      <c r="A511" s="36" t="s">
        <v>3152</v>
      </c>
      <c r="B511" s="40" t="s">
        <v>3153</v>
      </c>
      <c r="C511" s="37" t="s">
        <v>74</v>
      </c>
      <c r="D511" s="40" t="s">
        <v>2679</v>
      </c>
      <c r="E511" s="37" t="s">
        <v>8576</v>
      </c>
      <c r="F511" s="40" t="s">
        <v>8571</v>
      </c>
      <c r="G511" s="40" t="s">
        <v>8764</v>
      </c>
    </row>
    <row r="512" spans="1:7" x14ac:dyDescent="0.2">
      <c r="A512" s="36" t="s">
        <v>2677</v>
      </c>
      <c r="B512" s="40" t="s">
        <v>2678</v>
      </c>
      <c r="C512" s="37" t="s">
        <v>2644</v>
      </c>
      <c r="D512" s="40" t="s">
        <v>2679</v>
      </c>
      <c r="E512" s="37" t="s">
        <v>8576</v>
      </c>
      <c r="F512" s="40" t="s">
        <v>8375</v>
      </c>
      <c r="G512" s="40" t="s">
        <v>8764</v>
      </c>
    </row>
    <row r="513" spans="1:7" x14ac:dyDescent="0.2">
      <c r="A513" s="36" t="s">
        <v>3285</v>
      </c>
      <c r="B513" s="40" t="s">
        <v>3286</v>
      </c>
      <c r="C513" s="37" t="s">
        <v>3224</v>
      </c>
      <c r="D513" s="40" t="s">
        <v>2523</v>
      </c>
      <c r="E513" s="37" t="s">
        <v>8576</v>
      </c>
      <c r="F513" s="40" t="e">
        <v>#N/A</v>
      </c>
      <c r="G513" s="40" t="s">
        <v>8764</v>
      </c>
    </row>
    <row r="514" spans="1:7" x14ac:dyDescent="0.2">
      <c r="A514" s="36" t="s">
        <v>2874</v>
      </c>
      <c r="B514" s="40" t="s">
        <v>2875</v>
      </c>
      <c r="C514" s="37" t="s">
        <v>55</v>
      </c>
      <c r="D514" s="40" t="s">
        <v>2523</v>
      </c>
      <c r="E514" s="37" t="s">
        <v>8576</v>
      </c>
      <c r="F514" s="40" t="e">
        <v>#N/A</v>
      </c>
      <c r="G514" s="40" t="s">
        <v>8764</v>
      </c>
    </row>
    <row r="515" spans="1:7" x14ac:dyDescent="0.2">
      <c r="A515" s="36" t="s">
        <v>2835</v>
      </c>
      <c r="B515" s="40" t="s">
        <v>2836</v>
      </c>
      <c r="C515" s="37" t="s">
        <v>52</v>
      </c>
      <c r="D515" s="40" t="s">
        <v>2623</v>
      </c>
      <c r="E515" s="37" t="s">
        <v>8576</v>
      </c>
      <c r="F515" s="40" t="e">
        <v>#N/A</v>
      </c>
      <c r="G515" s="40" t="s">
        <v>8764</v>
      </c>
    </row>
    <row r="516" spans="1:7" x14ac:dyDescent="0.2">
      <c r="A516" s="36" t="s">
        <v>2839</v>
      </c>
      <c r="B516" s="40" t="s">
        <v>2840</v>
      </c>
      <c r="C516" s="37" t="s">
        <v>52</v>
      </c>
      <c r="D516" s="40" t="s">
        <v>2623</v>
      </c>
      <c r="E516" s="37" t="s">
        <v>8576</v>
      </c>
      <c r="F516" s="40" t="s">
        <v>8545</v>
      </c>
      <c r="G516" s="40" t="s">
        <v>8764</v>
      </c>
    </row>
    <row r="517" spans="1:7" x14ac:dyDescent="0.2">
      <c r="A517" s="36" t="s">
        <v>3002</v>
      </c>
      <c r="B517" s="40" t="s">
        <v>3003</v>
      </c>
      <c r="C517" s="37" t="s">
        <v>2494</v>
      </c>
      <c r="D517" s="40" t="s">
        <v>99</v>
      </c>
      <c r="E517" s="37" t="s">
        <v>8576</v>
      </c>
      <c r="F517" s="40" t="e">
        <v>#N/A</v>
      </c>
      <c r="G517" s="40" t="s">
        <v>8764</v>
      </c>
    </row>
    <row r="518" spans="1:7" x14ac:dyDescent="0.2">
      <c r="A518" s="36" t="s">
        <v>3357</v>
      </c>
      <c r="B518" s="40" t="s">
        <v>3358</v>
      </c>
      <c r="C518" s="37" t="s">
        <v>86</v>
      </c>
      <c r="D518" s="40" t="s">
        <v>99</v>
      </c>
      <c r="E518" s="37" t="s">
        <v>8576</v>
      </c>
      <c r="F518" s="40" t="e">
        <v>#N/A</v>
      </c>
      <c r="G518" s="40" t="s">
        <v>8764</v>
      </c>
    </row>
    <row r="519" spans="1:7" x14ac:dyDescent="0.2">
      <c r="A519" s="36" t="s">
        <v>3419</v>
      </c>
      <c r="B519" s="40" t="s">
        <v>3420</v>
      </c>
      <c r="C519" s="37" t="s">
        <v>2623</v>
      </c>
      <c r="D519" s="40" t="s">
        <v>99</v>
      </c>
      <c r="E519" s="37" t="s">
        <v>8576</v>
      </c>
      <c r="F519" s="40" t="e">
        <v>#N/A</v>
      </c>
      <c r="G519" s="40" t="s">
        <v>8764</v>
      </c>
    </row>
    <row r="520" spans="1:7" x14ac:dyDescent="0.2">
      <c r="A520" s="36" t="s">
        <v>3397</v>
      </c>
      <c r="B520" s="40" t="s">
        <v>3398</v>
      </c>
      <c r="C520" s="37" t="s">
        <v>97</v>
      </c>
      <c r="D520" s="40" t="s">
        <v>99</v>
      </c>
      <c r="E520" s="37" t="s">
        <v>8576</v>
      </c>
      <c r="F520" s="40" t="e">
        <v>#N/A</v>
      </c>
      <c r="G520" s="40" t="s">
        <v>8764</v>
      </c>
    </row>
    <row r="521" spans="1:7" x14ac:dyDescent="0.2">
      <c r="A521" s="36" t="s">
        <v>2910</v>
      </c>
      <c r="B521" s="40" t="s">
        <v>2911</v>
      </c>
      <c r="C521" s="37" t="s">
        <v>2581</v>
      </c>
      <c r="D521" s="40" t="s">
        <v>2708</v>
      </c>
      <c r="E521" s="37" t="s">
        <v>8576</v>
      </c>
      <c r="F521" s="40" t="s">
        <v>8448</v>
      </c>
      <c r="G521" s="40" t="s">
        <v>8764</v>
      </c>
    </row>
    <row r="522" spans="1:7" x14ac:dyDescent="0.2">
      <c r="A522" s="36" t="s">
        <v>2570</v>
      </c>
      <c r="B522" s="40" t="s">
        <v>2571</v>
      </c>
      <c r="C522" s="37" t="s">
        <v>46</v>
      </c>
      <c r="D522" s="40" t="s">
        <v>116</v>
      </c>
      <c r="E522" s="37" t="s">
        <v>8576</v>
      </c>
      <c r="F522" s="40" t="e">
        <v>#N/A</v>
      </c>
      <c r="G522" s="40" t="s">
        <v>8764</v>
      </c>
    </row>
    <row r="523" spans="1:7" x14ac:dyDescent="0.2">
      <c r="A523" s="36" t="s">
        <v>2745</v>
      </c>
      <c r="B523" s="40" t="s">
        <v>2746</v>
      </c>
      <c r="C523" s="37" t="s">
        <v>2550</v>
      </c>
      <c r="D523" s="40" t="s">
        <v>116</v>
      </c>
      <c r="E523" s="37" t="s">
        <v>8576</v>
      </c>
      <c r="F523" s="40" t="e">
        <v>#N/A</v>
      </c>
      <c r="G523" s="40" t="s">
        <v>8764</v>
      </c>
    </row>
    <row r="524" spans="1:7" x14ac:dyDescent="0.2">
      <c r="A524" s="36" t="s">
        <v>3565</v>
      </c>
      <c r="B524" s="40" t="s">
        <v>3566</v>
      </c>
      <c r="C524" s="37" t="s">
        <v>2567</v>
      </c>
      <c r="D524" s="40" t="s">
        <v>116</v>
      </c>
      <c r="E524" s="37" t="s">
        <v>8576</v>
      </c>
      <c r="F524" s="40" t="e">
        <v>#N/A</v>
      </c>
      <c r="G524" s="40" t="s">
        <v>8764</v>
      </c>
    </row>
    <row r="525" spans="1:7" x14ac:dyDescent="0.2">
      <c r="A525" s="36" t="s">
        <v>2853</v>
      </c>
      <c r="B525" s="40" t="s">
        <v>2854</v>
      </c>
      <c r="C525" s="37" t="s">
        <v>52</v>
      </c>
      <c r="D525" s="40" t="s">
        <v>118</v>
      </c>
      <c r="E525" s="37" t="s">
        <v>8576</v>
      </c>
      <c r="F525" s="40" t="e">
        <v>#N/A</v>
      </c>
      <c r="G525" s="40" t="s">
        <v>8764</v>
      </c>
    </row>
    <row r="526" spans="1:7" x14ac:dyDescent="0.2">
      <c r="A526" s="36" t="s">
        <v>3527</v>
      </c>
      <c r="B526" s="40" t="s">
        <v>3528</v>
      </c>
      <c r="C526" s="37" t="s">
        <v>111</v>
      </c>
      <c r="D526" s="40" t="s">
        <v>118</v>
      </c>
      <c r="E526" s="37" t="s">
        <v>8576</v>
      </c>
      <c r="F526" s="40" t="e">
        <v>#N/A</v>
      </c>
      <c r="G526" s="40" t="s">
        <v>8764</v>
      </c>
    </row>
    <row r="527" spans="1:7" x14ac:dyDescent="0.2">
      <c r="A527" s="36" t="s">
        <v>3405</v>
      </c>
      <c r="B527" s="40" t="s">
        <v>3406</v>
      </c>
      <c r="C527" s="37" t="s">
        <v>97</v>
      </c>
      <c r="D527" s="40" t="s">
        <v>118</v>
      </c>
      <c r="E527" s="37" t="s">
        <v>8576</v>
      </c>
      <c r="F527" s="40" t="e">
        <v>#N/A</v>
      </c>
      <c r="G527" s="40" t="s">
        <v>8764</v>
      </c>
    </row>
    <row r="528" spans="1:7" x14ac:dyDescent="0.2">
      <c r="A528" s="36" t="s">
        <v>6670</v>
      </c>
      <c r="B528" s="40" t="s">
        <v>6671</v>
      </c>
      <c r="C528" s="37" t="s">
        <v>3689</v>
      </c>
      <c r="D528" s="40" t="s">
        <v>138</v>
      </c>
      <c r="E528" s="37" t="s">
        <v>8576</v>
      </c>
      <c r="F528" s="40" t="e">
        <v>#N/A</v>
      </c>
      <c r="G528" s="40" t="s">
        <v>8764</v>
      </c>
    </row>
    <row r="529" spans="1:7" x14ac:dyDescent="0.2">
      <c r="A529" s="36" t="s">
        <v>3685</v>
      </c>
      <c r="B529" s="40" t="s">
        <v>3686</v>
      </c>
      <c r="C529" s="37" t="s">
        <v>3689</v>
      </c>
      <c r="D529" s="40" t="s">
        <v>141</v>
      </c>
      <c r="E529" s="37" t="s">
        <v>8576</v>
      </c>
      <c r="F529" s="40" t="e">
        <v>#N/A</v>
      </c>
      <c r="G529" s="40" t="s">
        <v>8764</v>
      </c>
    </row>
    <row r="530" spans="1:7" x14ac:dyDescent="0.2">
      <c r="A530" s="36" t="s">
        <v>5772</v>
      </c>
      <c r="B530" s="40" t="s">
        <v>5773</v>
      </c>
      <c r="C530" s="37" t="s">
        <v>3813</v>
      </c>
      <c r="D530" s="40" t="s">
        <v>2403</v>
      </c>
      <c r="E530" s="37" t="s">
        <v>8576</v>
      </c>
      <c r="F530" s="40" t="s">
        <v>8099</v>
      </c>
      <c r="G530" s="40" t="s">
        <v>8764</v>
      </c>
    </row>
    <row r="531" spans="1:7" x14ac:dyDescent="0.2">
      <c r="A531" s="36" t="s">
        <v>4336</v>
      </c>
      <c r="B531" s="40" t="s">
        <v>4337</v>
      </c>
      <c r="C531" s="37" t="s">
        <v>310</v>
      </c>
      <c r="D531" s="40" t="s">
        <v>2403</v>
      </c>
      <c r="E531" s="37" t="s">
        <v>8576</v>
      </c>
      <c r="F531" s="40" t="e">
        <v>#N/A</v>
      </c>
      <c r="G531" s="40" t="s">
        <v>8764</v>
      </c>
    </row>
    <row r="532" spans="1:7" x14ac:dyDescent="0.2">
      <c r="A532" s="36" t="s">
        <v>5476</v>
      </c>
      <c r="B532" s="40" t="s">
        <v>5477</v>
      </c>
      <c r="C532" s="37" t="s">
        <v>587</v>
      </c>
      <c r="D532" s="40" t="s">
        <v>158</v>
      </c>
      <c r="E532" s="37" t="s">
        <v>8576</v>
      </c>
      <c r="F532" s="40" t="s">
        <v>8382</v>
      </c>
      <c r="G532" s="40" t="s">
        <v>8764</v>
      </c>
    </row>
    <row r="533" spans="1:7" x14ac:dyDescent="0.2">
      <c r="A533" s="36" t="s">
        <v>3010</v>
      </c>
      <c r="B533" s="40" t="s">
        <v>3011</v>
      </c>
      <c r="C533" s="37" t="s">
        <v>2494</v>
      </c>
      <c r="D533" s="40" t="s">
        <v>3012</v>
      </c>
      <c r="E533" s="37" t="s">
        <v>8576</v>
      </c>
      <c r="F533" s="40" t="e">
        <v>#N/A</v>
      </c>
      <c r="G533" s="40" t="s">
        <v>8764</v>
      </c>
    </row>
    <row r="534" spans="1:7" x14ac:dyDescent="0.2">
      <c r="A534" s="36" t="s">
        <v>3531</v>
      </c>
      <c r="B534" s="40" t="s">
        <v>3532</v>
      </c>
      <c r="C534" s="37" t="s">
        <v>111</v>
      </c>
      <c r="D534" s="40" t="s">
        <v>3012</v>
      </c>
      <c r="E534" s="37" t="s">
        <v>8576</v>
      </c>
      <c r="F534" s="40" t="e">
        <v>#N/A</v>
      </c>
      <c r="G534" s="40" t="s">
        <v>8764</v>
      </c>
    </row>
    <row r="535" spans="1:7" x14ac:dyDescent="0.2">
      <c r="A535" s="36" t="s">
        <v>5889</v>
      </c>
      <c r="B535" s="40" t="s">
        <v>5890</v>
      </c>
      <c r="C535" s="37" t="s">
        <v>646</v>
      </c>
      <c r="D535" s="40" t="s">
        <v>194</v>
      </c>
      <c r="E535" s="37" t="s">
        <v>8576</v>
      </c>
      <c r="F535" s="40" t="s">
        <v>8068</v>
      </c>
      <c r="G535" s="40" t="s">
        <v>8764</v>
      </c>
    </row>
    <row r="536" spans="1:7" x14ac:dyDescent="0.2">
      <c r="A536" s="36" t="s">
        <v>4340</v>
      </c>
      <c r="B536" s="40" t="s">
        <v>4341</v>
      </c>
      <c r="C536" s="37" t="s">
        <v>310</v>
      </c>
      <c r="D536" s="40" t="s">
        <v>198</v>
      </c>
      <c r="E536" s="37" t="s">
        <v>8576</v>
      </c>
      <c r="F536" s="40" t="s">
        <v>8189</v>
      </c>
      <c r="G536" s="40" t="s">
        <v>8764</v>
      </c>
    </row>
    <row r="537" spans="1:7" x14ac:dyDescent="0.2">
      <c r="A537" s="36" t="s">
        <v>4239</v>
      </c>
      <c r="B537" s="40" t="s">
        <v>4240</v>
      </c>
      <c r="C537" s="37" t="s">
        <v>8748</v>
      </c>
      <c r="D537" s="40" t="s">
        <v>212</v>
      </c>
      <c r="E537" s="37" t="s">
        <v>8576</v>
      </c>
      <c r="F537" s="40" t="e">
        <v>#N/A</v>
      </c>
      <c r="G537" s="40" t="s">
        <v>8764</v>
      </c>
    </row>
    <row r="538" spans="1:7" x14ac:dyDescent="0.2">
      <c r="A538" s="36" t="s">
        <v>3675</v>
      </c>
      <c r="B538" s="40" t="s">
        <v>3676</v>
      </c>
      <c r="C538" s="37" t="s">
        <v>141</v>
      </c>
      <c r="D538" s="40" t="s">
        <v>219</v>
      </c>
      <c r="E538" s="37" t="s">
        <v>8576</v>
      </c>
      <c r="F538" s="40" t="s">
        <v>8398</v>
      </c>
      <c r="G538" s="40" t="s">
        <v>8764</v>
      </c>
    </row>
    <row r="539" spans="1:7" x14ac:dyDescent="0.2">
      <c r="A539" s="36" t="s">
        <v>3679</v>
      </c>
      <c r="B539" s="40" t="s">
        <v>3680</v>
      </c>
      <c r="C539" s="37" t="s">
        <v>141</v>
      </c>
      <c r="D539" s="40" t="s">
        <v>219</v>
      </c>
      <c r="E539" s="37" t="s">
        <v>8576</v>
      </c>
      <c r="F539" s="40" t="s">
        <v>8386</v>
      </c>
      <c r="G539" s="40" t="s">
        <v>8764</v>
      </c>
    </row>
    <row r="540" spans="1:7" x14ac:dyDescent="0.2">
      <c r="A540" s="36" t="s">
        <v>3671</v>
      </c>
      <c r="B540" s="40" t="s">
        <v>3672</v>
      </c>
      <c r="C540" s="37" t="s">
        <v>8749</v>
      </c>
      <c r="D540" s="40" t="s">
        <v>219</v>
      </c>
      <c r="E540" s="37" t="s">
        <v>8576</v>
      </c>
      <c r="F540" s="40" t="s">
        <v>8170</v>
      </c>
      <c r="G540" s="40" t="s">
        <v>8764</v>
      </c>
    </row>
    <row r="541" spans="1:7" x14ac:dyDescent="0.2">
      <c r="A541" s="36" t="s">
        <v>4096</v>
      </c>
      <c r="B541" s="40" t="s">
        <v>4097</v>
      </c>
      <c r="C541" s="37" t="s">
        <v>3848</v>
      </c>
      <c r="D541" s="40" t="s">
        <v>241</v>
      </c>
      <c r="E541" s="37" t="s">
        <v>8576</v>
      </c>
      <c r="F541" s="40" t="e">
        <v>#N/A</v>
      </c>
      <c r="G541" s="40" t="s">
        <v>8764</v>
      </c>
    </row>
    <row r="542" spans="1:7" x14ac:dyDescent="0.2">
      <c r="A542" s="36" t="s">
        <v>4114</v>
      </c>
      <c r="B542" s="40" t="s">
        <v>4115</v>
      </c>
      <c r="C542" s="37" t="s">
        <v>252</v>
      </c>
      <c r="D542" s="40" t="s">
        <v>241</v>
      </c>
      <c r="E542" s="37" t="s">
        <v>8576</v>
      </c>
      <c r="F542" s="40" t="e">
        <v>#N/A</v>
      </c>
      <c r="G542" s="40" t="s">
        <v>8764</v>
      </c>
    </row>
    <row r="543" spans="1:7" x14ac:dyDescent="0.2">
      <c r="A543" s="36" t="s">
        <v>4011</v>
      </c>
      <c r="B543" s="40" t="s">
        <v>4012</v>
      </c>
      <c r="C543" s="37" t="s">
        <v>241</v>
      </c>
      <c r="D543" s="40" t="s">
        <v>3988</v>
      </c>
      <c r="E543" s="37" t="s">
        <v>8576</v>
      </c>
      <c r="F543" s="40" t="s">
        <v>8176</v>
      </c>
      <c r="G543" s="40" t="s">
        <v>8764</v>
      </c>
    </row>
    <row r="544" spans="1:7" x14ac:dyDescent="0.2">
      <c r="A544" s="36" t="s">
        <v>7710</v>
      </c>
      <c r="B544" s="40" t="s">
        <v>7711</v>
      </c>
      <c r="C544" s="37" t="s">
        <v>967</v>
      </c>
      <c r="D544" s="40" t="s">
        <v>4127</v>
      </c>
      <c r="E544" s="37" t="s">
        <v>8576</v>
      </c>
      <c r="F544" s="40" t="e">
        <v>#N/A</v>
      </c>
      <c r="G544" s="40" t="s">
        <v>8764</v>
      </c>
    </row>
    <row r="545" spans="1:7" x14ac:dyDescent="0.2">
      <c r="A545" s="36" t="s">
        <v>4049</v>
      </c>
      <c r="B545" s="40" t="s">
        <v>4050</v>
      </c>
      <c r="C545" s="37" t="s">
        <v>241</v>
      </c>
      <c r="D545" s="40" t="s">
        <v>263</v>
      </c>
      <c r="E545" s="37" t="s">
        <v>8576</v>
      </c>
      <c r="F545" s="40" t="s">
        <v>8176</v>
      </c>
      <c r="G545" s="40" t="s">
        <v>8764</v>
      </c>
    </row>
    <row r="546" spans="1:7" x14ac:dyDescent="0.2">
      <c r="A546" s="36" t="s">
        <v>6665</v>
      </c>
      <c r="B546" s="40" t="s">
        <v>6666</v>
      </c>
      <c r="C546" s="37" t="s">
        <v>6667</v>
      </c>
      <c r="D546" s="40" t="s">
        <v>294</v>
      </c>
      <c r="E546" s="37" t="s">
        <v>8576</v>
      </c>
      <c r="F546" s="40" t="e">
        <v>#N/A</v>
      </c>
      <c r="G546" s="40" t="s">
        <v>8764</v>
      </c>
    </row>
    <row r="547" spans="1:7" x14ac:dyDescent="0.2">
      <c r="A547" s="36" t="s">
        <v>6968</v>
      </c>
      <c r="B547" s="40" t="s">
        <v>6969</v>
      </c>
      <c r="C547" s="37" t="s">
        <v>757</v>
      </c>
      <c r="D547" s="40" t="s">
        <v>299</v>
      </c>
      <c r="E547" s="37" t="s">
        <v>8576</v>
      </c>
      <c r="F547" s="40" t="e">
        <v>#N/A</v>
      </c>
      <c r="G547" s="40" t="s">
        <v>8764</v>
      </c>
    </row>
    <row r="548" spans="1:7" x14ac:dyDescent="0.2">
      <c r="A548" s="36" t="s">
        <v>4493</v>
      </c>
      <c r="B548" s="40" t="s">
        <v>4494</v>
      </c>
      <c r="C548" s="37" t="s">
        <v>342</v>
      </c>
      <c r="D548" s="40" t="s">
        <v>4267</v>
      </c>
      <c r="E548" s="37" t="s">
        <v>8576</v>
      </c>
      <c r="F548" s="40" t="s">
        <v>8171</v>
      </c>
      <c r="G548" s="40" t="s">
        <v>8764</v>
      </c>
    </row>
    <row r="549" spans="1:7" x14ac:dyDescent="0.2">
      <c r="A549" s="36" t="s">
        <v>4459</v>
      </c>
      <c r="B549" s="40" t="s">
        <v>4460</v>
      </c>
      <c r="C549" s="37" t="s">
        <v>330</v>
      </c>
      <c r="D549" s="40" t="s">
        <v>4280</v>
      </c>
      <c r="E549" s="37" t="s">
        <v>8576</v>
      </c>
      <c r="F549" s="40" t="s">
        <v>8563</v>
      </c>
      <c r="G549" s="40" t="s">
        <v>8764</v>
      </c>
    </row>
    <row r="550" spans="1:7" x14ac:dyDescent="0.2">
      <c r="A550" s="36" t="s">
        <v>3535</v>
      </c>
      <c r="B550" s="40" t="s">
        <v>3536</v>
      </c>
      <c r="C550" s="37" t="s">
        <v>111</v>
      </c>
      <c r="D550" s="40" t="s">
        <v>3537</v>
      </c>
      <c r="E550" s="37" t="s">
        <v>8576</v>
      </c>
      <c r="F550" s="40" t="e">
        <v>#N/A</v>
      </c>
      <c r="G550" s="40" t="s">
        <v>8764</v>
      </c>
    </row>
    <row r="551" spans="1:7" x14ac:dyDescent="0.2">
      <c r="A551" s="36" t="s">
        <v>4495</v>
      </c>
      <c r="B551" s="40" t="s">
        <v>4496</v>
      </c>
      <c r="C551" s="37" t="s">
        <v>342</v>
      </c>
      <c r="D551" s="40" t="s">
        <v>4156</v>
      </c>
      <c r="E551" s="37" t="s">
        <v>8576</v>
      </c>
      <c r="F551" s="40" t="s">
        <v>8171</v>
      </c>
      <c r="G551" s="40" t="s">
        <v>8764</v>
      </c>
    </row>
    <row r="552" spans="1:7" x14ac:dyDescent="0.2">
      <c r="A552" s="36" t="s">
        <v>4566</v>
      </c>
      <c r="B552" s="40" t="s">
        <v>4567</v>
      </c>
      <c r="C552" s="37" t="s">
        <v>3859</v>
      </c>
      <c r="D552" s="40" t="s">
        <v>315</v>
      </c>
      <c r="E552" s="37" t="s">
        <v>8576</v>
      </c>
      <c r="F552" s="40" t="e">
        <v>#N/A</v>
      </c>
      <c r="G552" s="40" t="s">
        <v>8764</v>
      </c>
    </row>
    <row r="553" spans="1:7" s="86" customFormat="1" x14ac:dyDescent="0.2">
      <c r="A553" s="83" t="s">
        <v>4608</v>
      </c>
      <c r="B553" s="84" t="s">
        <v>4609</v>
      </c>
      <c r="C553" s="85" t="s">
        <v>346</v>
      </c>
      <c r="D553" s="84" t="s">
        <v>4610</v>
      </c>
      <c r="E553" s="85" t="s">
        <v>8576</v>
      </c>
      <c r="F553" s="87" t="s">
        <v>8760</v>
      </c>
      <c r="G553" s="40" t="s">
        <v>8764</v>
      </c>
    </row>
    <row r="554" spans="1:7" x14ac:dyDescent="0.2">
      <c r="A554" s="36" t="s">
        <v>4956</v>
      </c>
      <c r="B554" s="40" t="s">
        <v>4957</v>
      </c>
      <c r="C554" s="37" t="s">
        <v>454</v>
      </c>
      <c r="D554" s="40" t="s">
        <v>4610</v>
      </c>
      <c r="E554" s="37" t="s">
        <v>8576</v>
      </c>
      <c r="F554" s="40" t="e">
        <v>#N/A</v>
      </c>
      <c r="G554" s="40" t="s">
        <v>8764</v>
      </c>
    </row>
    <row r="555" spans="1:7" x14ac:dyDescent="0.2">
      <c r="A555" s="36" t="s">
        <v>4278</v>
      </c>
      <c r="B555" s="40" t="s">
        <v>4279</v>
      </c>
      <c r="C555" s="37" t="s">
        <v>4280</v>
      </c>
      <c r="D555" s="40" t="s">
        <v>3879</v>
      </c>
      <c r="E555" s="37" t="s">
        <v>8576</v>
      </c>
      <c r="F555" s="40" t="e">
        <v>#N/A</v>
      </c>
      <c r="G555" s="40" t="s">
        <v>8764</v>
      </c>
    </row>
    <row r="556" spans="1:7" x14ac:dyDescent="0.2">
      <c r="A556" s="36" t="s">
        <v>6704</v>
      </c>
      <c r="B556" s="40" t="s">
        <v>6705</v>
      </c>
      <c r="C556" s="37" t="s">
        <v>3689</v>
      </c>
      <c r="D556" s="40" t="s">
        <v>342</v>
      </c>
      <c r="E556" s="37" t="s">
        <v>8576</v>
      </c>
      <c r="F556" s="40" t="e">
        <v>#N/A</v>
      </c>
      <c r="G556" s="40" t="s">
        <v>8764</v>
      </c>
    </row>
    <row r="557" spans="1:7" x14ac:dyDescent="0.2">
      <c r="A557" s="36" t="s">
        <v>4519</v>
      </c>
      <c r="B557" s="40" t="s">
        <v>4520</v>
      </c>
      <c r="C557" s="37" t="s">
        <v>3859</v>
      </c>
      <c r="D557" s="40" t="s">
        <v>4346</v>
      </c>
      <c r="E557" s="37" t="s">
        <v>8576</v>
      </c>
      <c r="F557" s="40" t="s">
        <v>8112</v>
      </c>
      <c r="G557" s="40" t="s">
        <v>8764</v>
      </c>
    </row>
    <row r="558" spans="1:7" x14ac:dyDescent="0.2">
      <c r="A558" s="36" t="s">
        <v>4344</v>
      </c>
      <c r="B558" s="40" t="s">
        <v>4345</v>
      </c>
      <c r="C558" s="37" t="s">
        <v>310</v>
      </c>
      <c r="D558" s="40" t="s">
        <v>4346</v>
      </c>
      <c r="E558" s="37" t="s">
        <v>8576</v>
      </c>
      <c r="F558" s="40" t="s">
        <v>8566</v>
      </c>
      <c r="G558" s="40" t="s">
        <v>8764</v>
      </c>
    </row>
    <row r="559" spans="1:7" x14ac:dyDescent="0.2">
      <c r="A559" s="36" t="s">
        <v>4962</v>
      </c>
      <c r="B559" s="40" t="s">
        <v>4963</v>
      </c>
      <c r="C559" s="37" t="s">
        <v>4591</v>
      </c>
      <c r="D559" s="40" t="s">
        <v>3859</v>
      </c>
      <c r="E559" s="37" t="s">
        <v>8576</v>
      </c>
      <c r="F559" s="40" t="e">
        <v>#N/A</v>
      </c>
      <c r="G559" s="40" t="s">
        <v>8764</v>
      </c>
    </row>
    <row r="560" spans="1:7" x14ac:dyDescent="0.2">
      <c r="A560" s="36" t="s">
        <v>4517</v>
      </c>
      <c r="B560" s="40" t="s">
        <v>4518</v>
      </c>
      <c r="C560" s="37" t="s">
        <v>4346</v>
      </c>
      <c r="D560" s="40" t="s">
        <v>3859</v>
      </c>
      <c r="E560" s="37" t="s">
        <v>8576</v>
      </c>
      <c r="F560" s="40" t="s">
        <v>8112</v>
      </c>
      <c r="G560" s="40" t="s">
        <v>8764</v>
      </c>
    </row>
    <row r="561" spans="1:7" x14ac:dyDescent="0.2">
      <c r="A561" s="36" t="s">
        <v>4349</v>
      </c>
      <c r="B561" s="40" t="s">
        <v>4350</v>
      </c>
      <c r="C561" s="37" t="s">
        <v>310</v>
      </c>
      <c r="D561" s="40" t="s">
        <v>3859</v>
      </c>
      <c r="E561" s="37" t="s">
        <v>8576</v>
      </c>
      <c r="F561" s="40" t="s">
        <v>8068</v>
      </c>
      <c r="G561" s="40" t="s">
        <v>8764</v>
      </c>
    </row>
    <row r="562" spans="1:7" x14ac:dyDescent="0.2">
      <c r="A562" s="36" t="s">
        <v>4515</v>
      </c>
      <c r="B562" s="40" t="s">
        <v>4516</v>
      </c>
      <c r="C562" s="37" t="s">
        <v>4346</v>
      </c>
      <c r="D562" s="40" t="s">
        <v>3859</v>
      </c>
      <c r="E562" s="37" t="s">
        <v>8576</v>
      </c>
      <c r="F562" s="40" t="s">
        <v>8458</v>
      </c>
      <c r="G562" s="40" t="s">
        <v>8764</v>
      </c>
    </row>
    <row r="563" spans="1:7" x14ac:dyDescent="0.2">
      <c r="A563" s="36" t="s">
        <v>2470</v>
      </c>
      <c r="B563" s="40" t="s">
        <v>2471</v>
      </c>
      <c r="C563" s="37" t="s">
        <v>2469</v>
      </c>
      <c r="D563" s="40" t="s">
        <v>354</v>
      </c>
      <c r="E563" s="37" t="s">
        <v>8576</v>
      </c>
      <c r="F563" s="40" t="e">
        <v>#N/A</v>
      </c>
      <c r="G563" s="40" t="s">
        <v>8764</v>
      </c>
    </row>
    <row r="564" spans="1:7" x14ac:dyDescent="0.2">
      <c r="A564" s="36" t="s">
        <v>5339</v>
      </c>
      <c r="B564" s="40" t="s">
        <v>5340</v>
      </c>
      <c r="C564" s="37" t="s">
        <v>577</v>
      </c>
      <c r="D564" s="40" t="s">
        <v>363</v>
      </c>
      <c r="E564" s="37" t="s">
        <v>8576</v>
      </c>
      <c r="F564" s="40" t="e">
        <v>#N/A</v>
      </c>
      <c r="G564" s="40" t="s">
        <v>8764</v>
      </c>
    </row>
    <row r="565" spans="1:7" x14ac:dyDescent="0.2">
      <c r="A565" s="36" t="s">
        <v>2920</v>
      </c>
      <c r="B565" s="40" t="s">
        <v>2921</v>
      </c>
      <c r="C565" s="37" t="s">
        <v>2581</v>
      </c>
      <c r="D565" s="40" t="s">
        <v>2924</v>
      </c>
      <c r="E565" s="37" t="s">
        <v>8576</v>
      </c>
      <c r="F565" s="40" t="e">
        <v>#N/A</v>
      </c>
      <c r="G565" s="40" t="s">
        <v>8764</v>
      </c>
    </row>
    <row r="566" spans="1:7" x14ac:dyDescent="0.2">
      <c r="A566" s="36" t="s">
        <v>3279</v>
      </c>
      <c r="B566" s="40" t="s">
        <v>3280</v>
      </c>
      <c r="C566" s="37" t="s">
        <v>81</v>
      </c>
      <c r="D566" s="40" t="s">
        <v>407</v>
      </c>
      <c r="E566" s="37" t="s">
        <v>8576</v>
      </c>
      <c r="F566" s="40" t="e">
        <v>#N/A</v>
      </c>
      <c r="G566" s="40" t="s">
        <v>8764</v>
      </c>
    </row>
    <row r="567" spans="1:7" x14ac:dyDescent="0.2">
      <c r="A567" s="36" t="s">
        <v>5763</v>
      </c>
      <c r="B567" s="40" t="s">
        <v>5764</v>
      </c>
      <c r="C567" s="37" t="s">
        <v>655</v>
      </c>
      <c r="D567" s="40" t="s">
        <v>372</v>
      </c>
      <c r="E567" s="37" t="s">
        <v>8576</v>
      </c>
      <c r="F567" s="40" t="s">
        <v>8316</v>
      </c>
      <c r="G567" s="40" t="s">
        <v>8764</v>
      </c>
    </row>
    <row r="568" spans="1:7" x14ac:dyDescent="0.2">
      <c r="A568" s="36" t="s">
        <v>4589</v>
      </c>
      <c r="B568" s="40" t="s">
        <v>4590</v>
      </c>
      <c r="C568" s="37" t="s">
        <v>4578</v>
      </c>
      <c r="D568" s="40" t="s">
        <v>4591</v>
      </c>
      <c r="E568" s="37" t="s">
        <v>8576</v>
      </c>
      <c r="F568" s="40" t="e">
        <v>#N/A</v>
      </c>
      <c r="G568" s="40" t="s">
        <v>8764</v>
      </c>
    </row>
    <row r="569" spans="1:7" x14ac:dyDescent="0.2">
      <c r="A569" s="36" t="s">
        <v>5131</v>
      </c>
      <c r="B569" s="40" t="s">
        <v>5132</v>
      </c>
      <c r="C569" s="37" t="s">
        <v>514</v>
      </c>
      <c r="D569" s="40" t="s">
        <v>4615</v>
      </c>
      <c r="E569" s="37" t="s">
        <v>8576</v>
      </c>
      <c r="F569" s="40" t="e">
        <v>#N/A</v>
      </c>
      <c r="G569" s="40" t="s">
        <v>8764</v>
      </c>
    </row>
    <row r="570" spans="1:7" x14ac:dyDescent="0.2">
      <c r="A570" s="36" t="s">
        <v>4639</v>
      </c>
      <c r="B570" s="40" t="s">
        <v>4640</v>
      </c>
      <c r="C570" s="37" t="s">
        <v>8750</v>
      </c>
      <c r="D570" s="40" t="s">
        <v>383</v>
      </c>
      <c r="E570" s="37" t="s">
        <v>8576</v>
      </c>
      <c r="F570" s="40" t="e">
        <v>#N/A</v>
      </c>
      <c r="G570" s="40" t="s">
        <v>8764</v>
      </c>
    </row>
    <row r="571" spans="1:7" x14ac:dyDescent="0.2">
      <c r="A571" s="36" t="s">
        <v>4680</v>
      </c>
      <c r="B571" s="40" t="s">
        <v>4681</v>
      </c>
      <c r="C571" s="37" t="s">
        <v>367</v>
      </c>
      <c r="D571" s="40" t="s">
        <v>383</v>
      </c>
      <c r="E571" s="37" t="s">
        <v>8576</v>
      </c>
      <c r="F571" s="40" t="s">
        <v>8067</v>
      </c>
      <c r="G571" s="40" t="s">
        <v>8764</v>
      </c>
    </row>
    <row r="572" spans="1:7" x14ac:dyDescent="0.2">
      <c r="A572" s="36" t="s">
        <v>5082</v>
      </c>
      <c r="B572" s="40" t="s">
        <v>5083</v>
      </c>
      <c r="C572" s="37" t="s">
        <v>4745</v>
      </c>
      <c r="D572" s="40" t="s">
        <v>385</v>
      </c>
      <c r="E572" s="37" t="s">
        <v>8576</v>
      </c>
      <c r="F572" s="40" t="s">
        <v>8231</v>
      </c>
      <c r="G572" s="40" t="s">
        <v>8764</v>
      </c>
    </row>
    <row r="573" spans="1:7" x14ac:dyDescent="0.2">
      <c r="A573" s="36" t="s">
        <v>4684</v>
      </c>
      <c r="B573" s="40" t="s">
        <v>4685</v>
      </c>
      <c r="C573" s="37" t="s">
        <v>367</v>
      </c>
      <c r="D573" s="40" t="s">
        <v>397</v>
      </c>
      <c r="E573" s="37" t="s">
        <v>8576</v>
      </c>
      <c r="F573" s="40" t="e">
        <v>#N/A</v>
      </c>
      <c r="G573" s="40" t="s">
        <v>8764</v>
      </c>
    </row>
    <row r="574" spans="1:7" x14ac:dyDescent="0.2">
      <c r="A574" s="36" t="s">
        <v>4667</v>
      </c>
      <c r="B574" s="40" t="s">
        <v>4668</v>
      </c>
      <c r="C574" s="37" t="s">
        <v>361</v>
      </c>
      <c r="D574" s="40" t="s">
        <v>407</v>
      </c>
      <c r="E574" s="37" t="s">
        <v>8576</v>
      </c>
      <c r="F574" s="40" t="s">
        <v>8531</v>
      </c>
      <c r="G574" s="40" t="s">
        <v>8764</v>
      </c>
    </row>
    <row r="575" spans="1:7" x14ac:dyDescent="0.2">
      <c r="A575" s="36" t="s">
        <v>5096</v>
      </c>
      <c r="B575" s="40" t="s">
        <v>5097</v>
      </c>
      <c r="C575" s="37" t="s">
        <v>507</v>
      </c>
      <c r="D575" s="40" t="s">
        <v>4831</v>
      </c>
      <c r="E575" s="37" t="s">
        <v>8576</v>
      </c>
      <c r="F575" s="40" t="s">
        <v>8570</v>
      </c>
      <c r="G575" s="40" t="s">
        <v>8764</v>
      </c>
    </row>
    <row r="576" spans="1:7" x14ac:dyDescent="0.2">
      <c r="A576" s="36" t="s">
        <v>4827</v>
      </c>
      <c r="B576" s="40" t="s">
        <v>4828</v>
      </c>
      <c r="C576" s="37" t="s">
        <v>407</v>
      </c>
      <c r="D576" s="40" t="s">
        <v>4831</v>
      </c>
      <c r="E576" s="37" t="s">
        <v>8576</v>
      </c>
      <c r="F576" s="40" t="e">
        <v>#N/A</v>
      </c>
      <c r="G576" s="40" t="s">
        <v>8764</v>
      </c>
    </row>
    <row r="577" spans="1:7" x14ac:dyDescent="0.2">
      <c r="A577" s="36" t="s">
        <v>2813</v>
      </c>
      <c r="B577" s="40" t="s">
        <v>2814</v>
      </c>
      <c r="C577" s="37" t="s">
        <v>49</v>
      </c>
      <c r="D577" s="40" t="s">
        <v>415</v>
      </c>
      <c r="E577" s="37" t="s">
        <v>8576</v>
      </c>
      <c r="F577" s="40" t="e">
        <v>#N/A</v>
      </c>
      <c r="G577" s="40" t="s">
        <v>8764</v>
      </c>
    </row>
    <row r="578" spans="1:7" x14ac:dyDescent="0.2">
      <c r="A578" s="36" t="s">
        <v>4926</v>
      </c>
      <c r="B578" s="40" t="s">
        <v>4927</v>
      </c>
      <c r="C578" s="37" t="s">
        <v>452</v>
      </c>
      <c r="D578" s="40" t="s">
        <v>4928</v>
      </c>
      <c r="E578" s="37" t="s">
        <v>8576</v>
      </c>
      <c r="F578" s="40" t="s">
        <v>8568</v>
      </c>
      <c r="G578" s="40" t="s">
        <v>8764</v>
      </c>
    </row>
    <row r="579" spans="1:7" x14ac:dyDescent="0.2">
      <c r="A579" s="36" t="s">
        <v>4912</v>
      </c>
      <c r="B579" s="40" t="s">
        <v>4913</v>
      </c>
      <c r="C579" s="37" t="s">
        <v>449</v>
      </c>
      <c r="D579" s="40" t="s">
        <v>4717</v>
      </c>
      <c r="E579" s="37" t="s">
        <v>8576</v>
      </c>
      <c r="F579" s="40" t="s">
        <v>8491</v>
      </c>
      <c r="G579" s="40" t="s">
        <v>8764</v>
      </c>
    </row>
    <row r="580" spans="1:7" x14ac:dyDescent="0.2">
      <c r="A580" s="36" t="s">
        <v>4731</v>
      </c>
      <c r="B580" s="40" t="s">
        <v>4732</v>
      </c>
      <c r="C580" s="37" t="s">
        <v>383</v>
      </c>
      <c r="D580" s="40" t="s">
        <v>480</v>
      </c>
      <c r="E580" s="37" t="s">
        <v>8576</v>
      </c>
      <c r="F580" s="40" t="s">
        <v>8067</v>
      </c>
      <c r="G580" s="40" t="s">
        <v>8764</v>
      </c>
    </row>
    <row r="581" spans="1:7" x14ac:dyDescent="0.2">
      <c r="A581" s="36" t="s">
        <v>5173</v>
      </c>
      <c r="B581" s="40" t="s">
        <v>5174</v>
      </c>
      <c r="C581" s="37" t="s">
        <v>523</v>
      </c>
      <c r="D581" s="40" t="s">
        <v>489</v>
      </c>
      <c r="E581" s="37" t="s">
        <v>8576</v>
      </c>
      <c r="F581" s="40" t="s">
        <v>8072</v>
      </c>
      <c r="G581" s="40" t="s">
        <v>8764</v>
      </c>
    </row>
    <row r="582" spans="1:7" x14ac:dyDescent="0.2">
      <c r="A582" s="36" t="s">
        <v>4868</v>
      </c>
      <c r="B582" s="40" t="s">
        <v>4869</v>
      </c>
      <c r="C582" s="37" t="s">
        <v>4870</v>
      </c>
      <c r="D582" s="40" t="s">
        <v>4871</v>
      </c>
      <c r="E582" s="37" t="s">
        <v>8576</v>
      </c>
      <c r="F582" s="40" t="s">
        <v>8388</v>
      </c>
      <c r="G582" s="40" t="s">
        <v>8764</v>
      </c>
    </row>
    <row r="583" spans="1:7" x14ac:dyDescent="0.2">
      <c r="A583" s="36" t="s">
        <v>4862</v>
      </c>
      <c r="B583" s="40" t="s">
        <v>4863</v>
      </c>
      <c r="C583" s="37" t="s">
        <v>434</v>
      </c>
      <c r="D583" s="40" t="s">
        <v>4745</v>
      </c>
      <c r="E583" s="37" t="s">
        <v>8576</v>
      </c>
      <c r="F583" s="40" t="s">
        <v>8395</v>
      </c>
      <c r="G583" s="40" t="s">
        <v>8764</v>
      </c>
    </row>
    <row r="584" spans="1:7" x14ac:dyDescent="0.2">
      <c r="A584" s="36" t="s">
        <v>4935</v>
      </c>
      <c r="B584" s="40" t="s">
        <v>4936</v>
      </c>
      <c r="C584" s="37" t="s">
        <v>8751</v>
      </c>
      <c r="D584" s="40" t="s">
        <v>523</v>
      </c>
      <c r="E584" s="37" t="s">
        <v>8576</v>
      </c>
      <c r="F584" s="40" t="e">
        <v>#N/A</v>
      </c>
      <c r="G584" s="40" t="s">
        <v>8764</v>
      </c>
    </row>
    <row r="585" spans="1:7" x14ac:dyDescent="0.2">
      <c r="A585" s="36" t="s">
        <v>6973</v>
      </c>
      <c r="B585" s="40" t="s">
        <v>6974</v>
      </c>
      <c r="C585" s="37" t="s">
        <v>757</v>
      </c>
      <c r="D585" s="40" t="s">
        <v>537</v>
      </c>
      <c r="E585" s="37" t="s">
        <v>8576</v>
      </c>
      <c r="F585" s="40" t="e">
        <v>#N/A</v>
      </c>
      <c r="G585" s="40" t="s">
        <v>8764</v>
      </c>
    </row>
    <row r="586" spans="1:7" x14ac:dyDescent="0.2">
      <c r="A586" s="36" t="s">
        <v>4477</v>
      </c>
      <c r="B586" s="40" t="s">
        <v>4478</v>
      </c>
      <c r="C586" s="37" t="s">
        <v>8752</v>
      </c>
      <c r="D586" s="40" t="s">
        <v>548</v>
      </c>
      <c r="E586" s="37" t="s">
        <v>8576</v>
      </c>
      <c r="F586" s="40" t="s">
        <v>8225</v>
      </c>
      <c r="G586" s="40" t="s">
        <v>8764</v>
      </c>
    </row>
    <row r="587" spans="1:7" x14ac:dyDescent="0.2">
      <c r="A587" s="36" t="s">
        <v>4451</v>
      </c>
      <c r="B587" s="40" t="s">
        <v>4452</v>
      </c>
      <c r="C587" s="37" t="s">
        <v>4327</v>
      </c>
      <c r="D587" s="40" t="s">
        <v>552</v>
      </c>
      <c r="E587" s="37" t="s">
        <v>8576</v>
      </c>
      <c r="F587" s="40" t="s">
        <v>8189</v>
      </c>
      <c r="G587" s="40" t="s">
        <v>8764</v>
      </c>
    </row>
    <row r="588" spans="1:7" x14ac:dyDescent="0.2">
      <c r="A588" s="36" t="s">
        <v>4146</v>
      </c>
      <c r="B588" s="40" t="s">
        <v>4147</v>
      </c>
      <c r="C588" s="37" t="s">
        <v>263</v>
      </c>
      <c r="D588" s="40" t="s">
        <v>562</v>
      </c>
      <c r="E588" s="37" t="s">
        <v>8576</v>
      </c>
      <c r="F588" s="40" t="s">
        <v>8509</v>
      </c>
      <c r="G588" s="40" t="s">
        <v>8764</v>
      </c>
    </row>
    <row r="589" spans="1:7" x14ac:dyDescent="0.2">
      <c r="A589" s="36" t="s">
        <v>5419</v>
      </c>
      <c r="B589" s="40" t="s">
        <v>5420</v>
      </c>
      <c r="C589" s="37" t="s">
        <v>2456</v>
      </c>
      <c r="D589" s="40" t="s">
        <v>573</v>
      </c>
      <c r="E589" s="37" t="s">
        <v>8576</v>
      </c>
      <c r="F589" s="40" t="s">
        <v>8172</v>
      </c>
      <c r="G589" s="40" t="s">
        <v>8764</v>
      </c>
    </row>
    <row r="590" spans="1:7" x14ac:dyDescent="0.2">
      <c r="A590" s="36" t="s">
        <v>6569</v>
      </c>
      <c r="B590" s="40" t="s">
        <v>6570</v>
      </c>
      <c r="C590" s="37" t="s">
        <v>718</v>
      </c>
      <c r="D590" s="40" t="s">
        <v>573</v>
      </c>
      <c r="E590" s="37" t="s">
        <v>8576</v>
      </c>
      <c r="F590" s="40" t="s">
        <v>8267</v>
      </c>
      <c r="G590" s="40" t="s">
        <v>8764</v>
      </c>
    </row>
    <row r="591" spans="1:7" x14ac:dyDescent="0.2">
      <c r="A591" s="36" t="s">
        <v>7507</v>
      </c>
      <c r="B591" s="40" t="s">
        <v>7508</v>
      </c>
      <c r="C591" s="37" t="s">
        <v>899</v>
      </c>
      <c r="D591" s="40" t="s">
        <v>573</v>
      </c>
      <c r="E591" s="37" t="s">
        <v>8576</v>
      </c>
      <c r="F591" s="40" t="e">
        <v>#N/A</v>
      </c>
      <c r="G591" s="40" t="s">
        <v>8764</v>
      </c>
    </row>
    <row r="592" spans="1:7" x14ac:dyDescent="0.2">
      <c r="A592" s="36" t="s">
        <v>5559</v>
      </c>
      <c r="B592" s="40" t="s">
        <v>5560</v>
      </c>
      <c r="C592" s="37" t="s">
        <v>600</v>
      </c>
      <c r="D592" s="40" t="s">
        <v>577</v>
      </c>
      <c r="E592" s="37" t="s">
        <v>8576</v>
      </c>
      <c r="F592" s="40" t="e">
        <v>#N/A</v>
      </c>
      <c r="G592" s="40" t="s">
        <v>8764</v>
      </c>
    </row>
    <row r="593" spans="1:7" x14ac:dyDescent="0.2">
      <c r="A593" s="36" t="s">
        <v>7923</v>
      </c>
      <c r="B593" s="40" t="s">
        <v>7924</v>
      </c>
      <c r="C593" s="37" t="s">
        <v>1067</v>
      </c>
      <c r="D593" s="40" t="s">
        <v>581</v>
      </c>
      <c r="E593" s="37" t="s">
        <v>8576</v>
      </c>
      <c r="F593" s="40" t="s">
        <v>8396</v>
      </c>
      <c r="G593" s="40" t="s">
        <v>8764</v>
      </c>
    </row>
    <row r="594" spans="1:7" x14ac:dyDescent="0.2">
      <c r="A594" s="36" t="s">
        <v>6173</v>
      </c>
      <c r="B594" s="40" t="s">
        <v>6174</v>
      </c>
      <c r="C594" s="37" t="s">
        <v>671</v>
      </c>
      <c r="D594" s="40" t="s">
        <v>581</v>
      </c>
      <c r="E594" s="37" t="s">
        <v>8576</v>
      </c>
      <c r="F594" s="40" t="e">
        <v>#N/A</v>
      </c>
      <c r="G594" s="40" t="s">
        <v>8764</v>
      </c>
    </row>
    <row r="595" spans="1:7" x14ac:dyDescent="0.2">
      <c r="A595" s="36" t="s">
        <v>6497</v>
      </c>
      <c r="B595" s="40" t="s">
        <v>6498</v>
      </c>
      <c r="C595" s="37" t="s">
        <v>709</v>
      </c>
      <c r="D595" s="40" t="s">
        <v>587</v>
      </c>
      <c r="E595" s="37" t="s">
        <v>8576</v>
      </c>
      <c r="F595" s="40" t="s">
        <v>8432</v>
      </c>
      <c r="G595" s="40" t="s">
        <v>8764</v>
      </c>
    </row>
    <row r="596" spans="1:7" x14ac:dyDescent="0.2">
      <c r="A596" s="36" t="s">
        <v>7416</v>
      </c>
      <c r="B596" s="40" t="s">
        <v>7417</v>
      </c>
      <c r="C596" s="37" t="s">
        <v>844</v>
      </c>
      <c r="D596" s="40" t="s">
        <v>587</v>
      </c>
      <c r="E596" s="37" t="s">
        <v>8576</v>
      </c>
      <c r="F596" s="40" t="e">
        <v>#N/A</v>
      </c>
      <c r="G596" s="40" t="s">
        <v>8764</v>
      </c>
    </row>
    <row r="597" spans="1:7" x14ac:dyDescent="0.2">
      <c r="A597" s="36" t="s">
        <v>7769</v>
      </c>
      <c r="B597" s="40" t="s">
        <v>7770</v>
      </c>
      <c r="C597" s="37" t="s">
        <v>1010</v>
      </c>
      <c r="D597" s="40" t="s">
        <v>604</v>
      </c>
      <c r="E597" s="37" t="s">
        <v>8576</v>
      </c>
      <c r="F597" s="40" t="e">
        <v>#N/A</v>
      </c>
      <c r="G597" s="40" t="s">
        <v>8764</v>
      </c>
    </row>
    <row r="598" spans="1:7" x14ac:dyDescent="0.2">
      <c r="A598" s="36" t="s">
        <v>5770</v>
      </c>
      <c r="B598" s="40" t="s">
        <v>5771</v>
      </c>
      <c r="C598" s="37" t="s">
        <v>757</v>
      </c>
      <c r="D598" s="40" t="s">
        <v>3813</v>
      </c>
      <c r="E598" s="37" t="s">
        <v>8576</v>
      </c>
      <c r="F598" s="40" t="s">
        <v>8099</v>
      </c>
      <c r="G598" s="40" t="s">
        <v>8764</v>
      </c>
    </row>
    <row r="599" spans="1:7" x14ac:dyDescent="0.2">
      <c r="A599" s="36" t="s">
        <v>3809</v>
      </c>
      <c r="B599" s="40" t="s">
        <v>3810</v>
      </c>
      <c r="C599" s="37" t="s">
        <v>8753</v>
      </c>
      <c r="D599" s="40" t="s">
        <v>3813</v>
      </c>
      <c r="E599" s="37" t="s">
        <v>8576</v>
      </c>
      <c r="F599" s="40" t="e">
        <v>#N/A</v>
      </c>
      <c r="G599" s="40" t="s">
        <v>8764</v>
      </c>
    </row>
    <row r="600" spans="1:7" x14ac:dyDescent="0.2">
      <c r="A600" s="36" t="s">
        <v>6848</v>
      </c>
      <c r="B600" s="40" t="s">
        <v>6849</v>
      </c>
      <c r="C600" s="37" t="s">
        <v>743</v>
      </c>
      <c r="D600" s="40" t="s">
        <v>3813</v>
      </c>
      <c r="E600" s="37" t="s">
        <v>8576</v>
      </c>
      <c r="F600" s="40" t="e">
        <v>#N/A</v>
      </c>
      <c r="G600" s="40" t="s">
        <v>8764</v>
      </c>
    </row>
    <row r="601" spans="1:7" x14ac:dyDescent="0.2">
      <c r="A601" s="36" t="s">
        <v>5730</v>
      </c>
      <c r="B601" s="40" t="s">
        <v>5731</v>
      </c>
      <c r="C601" s="37" t="s">
        <v>613</v>
      </c>
      <c r="D601" s="40" t="s">
        <v>646</v>
      </c>
      <c r="E601" s="37" t="s">
        <v>8576</v>
      </c>
      <c r="F601" s="40" t="s">
        <v>8237</v>
      </c>
      <c r="G601" s="40" t="s">
        <v>8764</v>
      </c>
    </row>
    <row r="602" spans="1:7" s="86" customFormat="1" x14ac:dyDescent="0.2">
      <c r="A602" s="83" t="s">
        <v>2857</v>
      </c>
      <c r="B602" s="84" t="s">
        <v>2858</v>
      </c>
      <c r="C602" s="85" t="s">
        <v>8754</v>
      </c>
      <c r="D602" s="84" t="s">
        <v>2859</v>
      </c>
      <c r="E602" s="85" t="s">
        <v>8576</v>
      </c>
      <c r="F602" s="87" t="s">
        <v>8760</v>
      </c>
      <c r="G602" s="40" t="s">
        <v>8764</v>
      </c>
    </row>
    <row r="603" spans="1:7" s="86" customFormat="1" x14ac:dyDescent="0.2">
      <c r="A603" s="83" t="s">
        <v>4960</v>
      </c>
      <c r="B603" s="84" t="s">
        <v>4961</v>
      </c>
      <c r="C603" s="85" t="s">
        <v>456</v>
      </c>
      <c r="D603" s="84" t="s">
        <v>2859</v>
      </c>
      <c r="E603" s="85" t="s">
        <v>8576</v>
      </c>
      <c r="F603" s="87" t="s">
        <v>8760</v>
      </c>
      <c r="G603" s="40" t="s">
        <v>8764</v>
      </c>
    </row>
    <row r="604" spans="1:7" x14ac:dyDescent="0.2">
      <c r="A604" s="36" t="s">
        <v>7339</v>
      </c>
      <c r="B604" s="40" t="s">
        <v>7340</v>
      </c>
      <c r="C604" s="37" t="s">
        <v>811</v>
      </c>
      <c r="D604" s="40" t="s">
        <v>657</v>
      </c>
      <c r="E604" s="37" t="s">
        <v>8576</v>
      </c>
      <c r="F604" s="40" t="s">
        <v>8538</v>
      </c>
      <c r="G604" s="40" t="s">
        <v>8764</v>
      </c>
    </row>
    <row r="605" spans="1:7" x14ac:dyDescent="0.2">
      <c r="A605" s="36" t="s">
        <v>7131</v>
      </c>
      <c r="B605" s="40" t="s">
        <v>7132</v>
      </c>
      <c r="C605" s="37" t="s">
        <v>772</v>
      </c>
      <c r="D605" s="40" t="s">
        <v>669</v>
      </c>
      <c r="E605" s="37" t="s">
        <v>8576</v>
      </c>
      <c r="F605" s="40" t="e">
        <v>#N/A</v>
      </c>
      <c r="G605" s="40" t="s">
        <v>8764</v>
      </c>
    </row>
    <row r="606" spans="1:7" x14ac:dyDescent="0.2">
      <c r="A606" s="36" t="s">
        <v>6105</v>
      </c>
      <c r="B606" s="40" t="s">
        <v>6106</v>
      </c>
      <c r="C606" s="37" t="s">
        <v>680</v>
      </c>
      <c r="D606" s="40" t="s">
        <v>669</v>
      </c>
      <c r="E606" s="37" t="s">
        <v>8576</v>
      </c>
      <c r="F606" s="40" t="s">
        <v>8213</v>
      </c>
      <c r="G606" s="40" t="s">
        <v>8764</v>
      </c>
    </row>
    <row r="607" spans="1:7" x14ac:dyDescent="0.2">
      <c r="A607" s="36" t="s">
        <v>7420</v>
      </c>
      <c r="B607" s="40" t="s">
        <v>7421</v>
      </c>
      <c r="C607" s="37" t="s">
        <v>844</v>
      </c>
      <c r="D607" s="40" t="s">
        <v>669</v>
      </c>
      <c r="E607" s="37" t="s">
        <v>8576</v>
      </c>
      <c r="F607" s="40" t="s">
        <v>8068</v>
      </c>
      <c r="G607" s="40" t="s">
        <v>8764</v>
      </c>
    </row>
    <row r="608" spans="1:7" x14ac:dyDescent="0.2">
      <c r="A608" s="36" t="s">
        <v>7003</v>
      </c>
      <c r="B608" s="40" t="s">
        <v>7004</v>
      </c>
      <c r="C608" s="37" t="s">
        <v>757</v>
      </c>
      <c r="D608" s="40" t="s">
        <v>673</v>
      </c>
      <c r="E608" s="37" t="s">
        <v>8576</v>
      </c>
      <c r="F608" s="40" t="s">
        <v>8067</v>
      </c>
      <c r="G608" s="40" t="s">
        <v>8764</v>
      </c>
    </row>
    <row r="609" spans="1:7" x14ac:dyDescent="0.2">
      <c r="A609" s="36" t="s">
        <v>6856</v>
      </c>
      <c r="B609" s="40" t="s">
        <v>6857</v>
      </c>
      <c r="C609" s="37" t="s">
        <v>743</v>
      </c>
      <c r="D609" s="40" t="s">
        <v>680</v>
      </c>
      <c r="E609" s="37" t="s">
        <v>8576</v>
      </c>
      <c r="F609" s="40" t="s">
        <v>8562</v>
      </c>
      <c r="G609" s="40" t="s">
        <v>8764</v>
      </c>
    </row>
    <row r="610" spans="1:7" x14ac:dyDescent="0.2">
      <c r="A610" s="36" t="s">
        <v>6103</v>
      </c>
      <c r="B610" s="40" t="s">
        <v>6104</v>
      </c>
      <c r="C610" s="37" t="s">
        <v>669</v>
      </c>
      <c r="D610" s="40" t="s">
        <v>683</v>
      </c>
      <c r="E610" s="37" t="s">
        <v>8576</v>
      </c>
      <c r="F610" s="40" t="s">
        <v>8557</v>
      </c>
      <c r="G610" s="40" t="s">
        <v>8764</v>
      </c>
    </row>
    <row r="611" spans="1:7" x14ac:dyDescent="0.2">
      <c r="A611" s="36" t="s">
        <v>4219</v>
      </c>
      <c r="B611" s="40" t="s">
        <v>4220</v>
      </c>
      <c r="C611" s="37" t="s">
        <v>286</v>
      </c>
      <c r="D611" s="40" t="s">
        <v>692</v>
      </c>
      <c r="E611" s="37" t="s">
        <v>8576</v>
      </c>
      <c r="F611" s="40" t="e">
        <v>#N/A</v>
      </c>
      <c r="G611" s="40" t="s">
        <v>8764</v>
      </c>
    </row>
    <row r="612" spans="1:7" x14ac:dyDescent="0.2">
      <c r="A612" s="36" t="s">
        <v>4199</v>
      </c>
      <c r="B612" s="40" t="s">
        <v>4200</v>
      </c>
      <c r="C612" s="37" t="s">
        <v>286</v>
      </c>
      <c r="D612" s="40" t="s">
        <v>692</v>
      </c>
      <c r="E612" s="37" t="s">
        <v>8576</v>
      </c>
      <c r="F612" s="40" t="e">
        <v>#N/A</v>
      </c>
      <c r="G612" s="40" t="s">
        <v>8764</v>
      </c>
    </row>
    <row r="613" spans="1:7" x14ac:dyDescent="0.2">
      <c r="A613" s="36" t="s">
        <v>3210</v>
      </c>
      <c r="B613" s="40" t="s">
        <v>3211</v>
      </c>
      <c r="C613" s="37" t="s">
        <v>78</v>
      </c>
      <c r="D613" s="40" t="s">
        <v>692</v>
      </c>
      <c r="E613" s="37" t="s">
        <v>8576</v>
      </c>
      <c r="F613" s="40" t="e">
        <v>#N/A</v>
      </c>
      <c r="G613" s="40" t="s">
        <v>8764</v>
      </c>
    </row>
    <row r="614" spans="1:7" x14ac:dyDescent="0.2">
      <c r="A614" s="36" t="s">
        <v>6107</v>
      </c>
      <c r="B614" s="40" t="s">
        <v>6108</v>
      </c>
      <c r="C614" s="37" t="s">
        <v>669</v>
      </c>
      <c r="D614" s="40" t="s">
        <v>709</v>
      </c>
      <c r="E614" s="37" t="s">
        <v>8576</v>
      </c>
      <c r="F614" s="40" t="s">
        <v>8213</v>
      </c>
      <c r="G614" s="40" t="s">
        <v>8764</v>
      </c>
    </row>
    <row r="615" spans="1:7" x14ac:dyDescent="0.2">
      <c r="A615" s="36" t="s">
        <v>5510</v>
      </c>
      <c r="B615" s="40" t="s">
        <v>5511</v>
      </c>
      <c r="C615" s="37" t="s">
        <v>587</v>
      </c>
      <c r="D615" s="40" t="s">
        <v>718</v>
      </c>
      <c r="E615" s="37" t="s">
        <v>8576</v>
      </c>
      <c r="F615" s="40" t="s">
        <v>8264</v>
      </c>
      <c r="G615" s="40" t="s">
        <v>8764</v>
      </c>
    </row>
    <row r="616" spans="1:7" x14ac:dyDescent="0.2">
      <c r="A616" s="36" t="s">
        <v>4247</v>
      </c>
      <c r="B616" s="40" t="s">
        <v>4248</v>
      </c>
      <c r="C616" s="37" t="s">
        <v>299</v>
      </c>
      <c r="D616" s="40" t="s">
        <v>718</v>
      </c>
      <c r="E616" s="37" t="s">
        <v>8576</v>
      </c>
      <c r="F616" s="40" t="e">
        <v>#N/A</v>
      </c>
      <c r="G616" s="40" t="s">
        <v>8764</v>
      </c>
    </row>
    <row r="617" spans="1:7" x14ac:dyDescent="0.2">
      <c r="A617" s="36" t="s">
        <v>7089</v>
      </c>
      <c r="B617" s="40" t="s">
        <v>7090</v>
      </c>
      <c r="C617" s="37" t="s">
        <v>763</v>
      </c>
      <c r="D617" s="40" t="s">
        <v>718</v>
      </c>
      <c r="E617" s="37" t="s">
        <v>8576</v>
      </c>
      <c r="F617" s="40" t="s">
        <v>8399</v>
      </c>
      <c r="G617" s="40" t="s">
        <v>8764</v>
      </c>
    </row>
    <row r="618" spans="1:7" x14ac:dyDescent="0.2">
      <c r="A618" s="36" t="s">
        <v>5905</v>
      </c>
      <c r="B618" s="40" t="s">
        <v>5906</v>
      </c>
      <c r="C618" s="37" t="s">
        <v>646</v>
      </c>
      <c r="D618" s="40" t="s">
        <v>718</v>
      </c>
      <c r="E618" s="37" t="s">
        <v>8576</v>
      </c>
      <c r="F618" s="40" t="s">
        <v>8099</v>
      </c>
      <c r="G618" s="40" t="s">
        <v>8764</v>
      </c>
    </row>
    <row r="619" spans="1:7" x14ac:dyDescent="0.2">
      <c r="A619" s="36" t="s">
        <v>5500</v>
      </c>
      <c r="B619" s="40" t="s">
        <v>5501</v>
      </c>
      <c r="C619" s="37" t="s">
        <v>587</v>
      </c>
      <c r="D619" s="40" t="s">
        <v>718</v>
      </c>
      <c r="E619" s="37" t="s">
        <v>8576</v>
      </c>
      <c r="F619" s="40" t="e">
        <v>#N/A</v>
      </c>
      <c r="G619" s="40" t="s">
        <v>8764</v>
      </c>
    </row>
    <row r="620" spans="1:7" x14ac:dyDescent="0.2">
      <c r="A620" s="36" t="s">
        <v>5309</v>
      </c>
      <c r="B620" s="40" t="s">
        <v>5310</v>
      </c>
      <c r="C620" s="37" t="s">
        <v>573</v>
      </c>
      <c r="D620" s="40" t="s">
        <v>3689</v>
      </c>
      <c r="E620" s="37" t="s">
        <v>8576</v>
      </c>
      <c r="F620" s="40" t="s">
        <v>8282</v>
      </c>
      <c r="G620" s="40" t="s">
        <v>8764</v>
      </c>
    </row>
    <row r="621" spans="1:7" x14ac:dyDescent="0.2">
      <c r="A621" s="36" t="s">
        <v>3687</v>
      </c>
      <c r="B621" s="40" t="s">
        <v>3688</v>
      </c>
      <c r="C621" s="37" t="s">
        <v>141</v>
      </c>
      <c r="D621" s="40" t="s">
        <v>3689</v>
      </c>
      <c r="E621" s="37" t="s">
        <v>8576</v>
      </c>
      <c r="F621" s="40" t="e">
        <v>#N/A</v>
      </c>
      <c r="G621" s="40" t="s">
        <v>8764</v>
      </c>
    </row>
    <row r="622" spans="1:7" x14ac:dyDescent="0.2">
      <c r="A622" s="36" t="s">
        <v>3953</v>
      </c>
      <c r="B622" s="40" t="s">
        <v>3954</v>
      </c>
      <c r="C622" s="37" t="s">
        <v>219</v>
      </c>
      <c r="D622" s="40" t="s">
        <v>3689</v>
      </c>
      <c r="E622" s="37" t="s">
        <v>8576</v>
      </c>
      <c r="F622" s="40" t="s">
        <v>8172</v>
      </c>
      <c r="G622" s="40" t="s">
        <v>8764</v>
      </c>
    </row>
    <row r="623" spans="1:7" x14ac:dyDescent="0.2">
      <c r="A623" s="36" t="s">
        <v>6463</v>
      </c>
      <c r="B623" s="40" t="s">
        <v>6464</v>
      </c>
      <c r="C623" s="37" t="s">
        <v>692</v>
      </c>
      <c r="D623" s="40" t="s">
        <v>743</v>
      </c>
      <c r="E623" s="37" t="s">
        <v>8576</v>
      </c>
      <c r="F623" s="40" t="s">
        <v>8196</v>
      </c>
      <c r="G623" s="40" t="s">
        <v>8764</v>
      </c>
    </row>
    <row r="624" spans="1:7" x14ac:dyDescent="0.2">
      <c r="A624" s="36" t="s">
        <v>6732</v>
      </c>
      <c r="B624" s="40" t="s">
        <v>6733</v>
      </c>
      <c r="C624" s="37" t="s">
        <v>3689</v>
      </c>
      <c r="D624" s="40" t="s">
        <v>743</v>
      </c>
      <c r="E624" s="37" t="s">
        <v>8576</v>
      </c>
      <c r="F624" s="40" t="s">
        <v>8524</v>
      </c>
      <c r="G624" s="40" t="s">
        <v>8764</v>
      </c>
    </row>
    <row r="625" spans="1:7" x14ac:dyDescent="0.2">
      <c r="A625" s="36" t="s">
        <v>6397</v>
      </c>
      <c r="B625" s="40" t="s">
        <v>6398</v>
      </c>
      <c r="C625" s="37" t="s">
        <v>683</v>
      </c>
      <c r="D625" s="40" t="s">
        <v>743</v>
      </c>
      <c r="E625" s="37" t="s">
        <v>8576</v>
      </c>
      <c r="F625" s="40" t="s">
        <v>8230</v>
      </c>
      <c r="G625" s="40" t="s">
        <v>8764</v>
      </c>
    </row>
    <row r="626" spans="1:7" x14ac:dyDescent="0.2">
      <c r="A626" s="36" t="s">
        <v>6123</v>
      </c>
      <c r="B626" s="40" t="s">
        <v>6124</v>
      </c>
      <c r="C626" s="37" t="s">
        <v>669</v>
      </c>
      <c r="D626" s="40" t="s">
        <v>743</v>
      </c>
      <c r="E626" s="37" t="s">
        <v>8576</v>
      </c>
      <c r="F626" s="40" t="e">
        <v>#N/A</v>
      </c>
      <c r="G626" s="40" t="s">
        <v>8764</v>
      </c>
    </row>
    <row r="627" spans="1:7" x14ac:dyDescent="0.2">
      <c r="A627" s="36" t="s">
        <v>6521</v>
      </c>
      <c r="B627" s="40" t="s">
        <v>6522</v>
      </c>
      <c r="C627" s="37" t="s">
        <v>709</v>
      </c>
      <c r="D627" s="40" t="s">
        <v>757</v>
      </c>
      <c r="E627" s="37" t="s">
        <v>8576</v>
      </c>
      <c r="F627" s="40" t="e">
        <v>#N/A</v>
      </c>
      <c r="G627" s="40" t="s">
        <v>8764</v>
      </c>
    </row>
    <row r="628" spans="1:7" x14ac:dyDescent="0.2">
      <c r="A628" s="36" t="s">
        <v>5741</v>
      </c>
      <c r="B628" s="40" t="s">
        <v>5742</v>
      </c>
      <c r="C628" s="37" t="s">
        <v>613</v>
      </c>
      <c r="D628" s="40" t="s">
        <v>757</v>
      </c>
      <c r="E628" s="37" t="s">
        <v>8576</v>
      </c>
      <c r="F628" s="40" t="s">
        <v>8559</v>
      </c>
      <c r="G628" s="40" t="s">
        <v>8764</v>
      </c>
    </row>
    <row r="629" spans="1:7" x14ac:dyDescent="0.2">
      <c r="A629" s="36" t="s">
        <v>7299</v>
      </c>
      <c r="B629" s="40" t="s">
        <v>7300</v>
      </c>
      <c r="C629" s="37" t="s">
        <v>804</v>
      </c>
      <c r="D629" s="40" t="s">
        <v>763</v>
      </c>
      <c r="E629" s="37" t="s">
        <v>8576</v>
      </c>
      <c r="F629" s="40" t="s">
        <v>8169</v>
      </c>
      <c r="G629" s="40" t="s">
        <v>8764</v>
      </c>
    </row>
    <row r="630" spans="1:7" x14ac:dyDescent="0.2">
      <c r="A630" s="36" t="s">
        <v>6884</v>
      </c>
      <c r="B630" s="40" t="s">
        <v>6885</v>
      </c>
      <c r="C630" s="37" t="s">
        <v>743</v>
      </c>
      <c r="D630" s="40" t="s">
        <v>763</v>
      </c>
      <c r="E630" s="37" t="s">
        <v>8576</v>
      </c>
      <c r="F630" s="40" t="s">
        <v>8067</v>
      </c>
      <c r="G630" s="40" t="s">
        <v>8764</v>
      </c>
    </row>
    <row r="631" spans="1:7" x14ac:dyDescent="0.2">
      <c r="A631" s="36" t="s">
        <v>6135</v>
      </c>
      <c r="B631" s="40" t="s">
        <v>6136</v>
      </c>
      <c r="C631" s="37" t="s">
        <v>669</v>
      </c>
      <c r="D631" s="40" t="s">
        <v>772</v>
      </c>
      <c r="E631" s="37" t="s">
        <v>8576</v>
      </c>
      <c r="F631" s="40" t="e">
        <v>#N/A</v>
      </c>
      <c r="G631" s="40" t="s">
        <v>8764</v>
      </c>
    </row>
    <row r="632" spans="1:7" x14ac:dyDescent="0.2">
      <c r="A632" s="36" t="s">
        <v>3766</v>
      </c>
      <c r="B632" s="40" t="s">
        <v>3767</v>
      </c>
      <c r="C632" s="37" t="s">
        <v>2403</v>
      </c>
      <c r="D632" s="40" t="s">
        <v>789</v>
      </c>
      <c r="E632" s="37" t="s">
        <v>8576</v>
      </c>
      <c r="F632" s="40" t="e">
        <v>#N/A</v>
      </c>
      <c r="G632" s="40" t="s">
        <v>8764</v>
      </c>
    </row>
    <row r="633" spans="1:7" x14ac:dyDescent="0.2">
      <c r="A633" s="36" t="s">
        <v>5751</v>
      </c>
      <c r="B633" s="40" t="s">
        <v>5752</v>
      </c>
      <c r="C633" s="37" t="s">
        <v>613</v>
      </c>
      <c r="D633" s="40" t="s">
        <v>789</v>
      </c>
      <c r="E633" s="37" t="s">
        <v>8576</v>
      </c>
      <c r="F633" s="40" t="e">
        <v>#N/A</v>
      </c>
      <c r="G633" s="40" t="s">
        <v>8764</v>
      </c>
    </row>
    <row r="634" spans="1:7" x14ac:dyDescent="0.2">
      <c r="A634" s="36" t="s">
        <v>5323</v>
      </c>
      <c r="B634" s="40" t="s">
        <v>5324</v>
      </c>
      <c r="C634" s="37" t="s">
        <v>573</v>
      </c>
      <c r="D634" s="40" t="s">
        <v>789</v>
      </c>
      <c r="E634" s="37" t="s">
        <v>8576</v>
      </c>
      <c r="F634" s="40" t="s">
        <v>8397</v>
      </c>
      <c r="G634" s="40" t="s">
        <v>8764</v>
      </c>
    </row>
    <row r="635" spans="1:7" x14ac:dyDescent="0.2">
      <c r="A635" s="36" t="s">
        <v>7985</v>
      </c>
      <c r="B635" s="40" t="s">
        <v>7986</v>
      </c>
      <c r="C635" s="37" t="s">
        <v>1129</v>
      </c>
      <c r="D635" s="40" t="s">
        <v>789</v>
      </c>
      <c r="E635" s="37" t="s">
        <v>8576</v>
      </c>
      <c r="F635" s="40" t="s">
        <v>8391</v>
      </c>
      <c r="G635" s="40" t="s">
        <v>8764</v>
      </c>
    </row>
    <row r="636" spans="1:7" x14ac:dyDescent="0.2">
      <c r="A636" s="36" t="s">
        <v>7541</v>
      </c>
      <c r="B636" s="40" t="s">
        <v>7542</v>
      </c>
      <c r="C636" s="37" t="s">
        <v>924</v>
      </c>
      <c r="D636" s="40" t="s">
        <v>789</v>
      </c>
      <c r="E636" s="37" t="s">
        <v>8576</v>
      </c>
      <c r="F636" s="40" t="e">
        <v>#N/A</v>
      </c>
      <c r="G636" s="40" t="s">
        <v>8764</v>
      </c>
    </row>
    <row r="637" spans="1:7" x14ac:dyDescent="0.2">
      <c r="A637" s="36" t="s">
        <v>6045</v>
      </c>
      <c r="B637" s="40" t="s">
        <v>6046</v>
      </c>
      <c r="C637" s="37" t="s">
        <v>657</v>
      </c>
      <c r="D637" s="40" t="s">
        <v>804</v>
      </c>
      <c r="E637" s="37" t="s">
        <v>8576</v>
      </c>
      <c r="F637" s="40" t="s">
        <v>8068</v>
      </c>
      <c r="G637" s="40" t="s">
        <v>8764</v>
      </c>
    </row>
    <row r="638" spans="1:7" x14ac:dyDescent="0.2">
      <c r="A638" s="36" t="s">
        <v>5931</v>
      </c>
      <c r="B638" s="40" t="s">
        <v>5932</v>
      </c>
      <c r="C638" s="37" t="s">
        <v>646</v>
      </c>
      <c r="D638" s="40" t="s">
        <v>804</v>
      </c>
      <c r="E638" s="37" t="s">
        <v>8576</v>
      </c>
      <c r="F638" s="40" t="s">
        <v>8363</v>
      </c>
      <c r="G638" s="40" t="s">
        <v>8764</v>
      </c>
    </row>
    <row r="639" spans="1:7" x14ac:dyDescent="0.2">
      <c r="A639" s="36" t="s">
        <v>6141</v>
      </c>
      <c r="B639" s="40" t="s">
        <v>6142</v>
      </c>
      <c r="C639" s="37" t="s">
        <v>669</v>
      </c>
      <c r="D639" s="40" t="s">
        <v>804</v>
      </c>
      <c r="E639" s="37" t="s">
        <v>8576</v>
      </c>
      <c r="F639" s="40" t="s">
        <v>8169</v>
      </c>
      <c r="G639" s="40" t="s">
        <v>8764</v>
      </c>
    </row>
    <row r="640" spans="1:7" x14ac:dyDescent="0.2">
      <c r="A640" s="36" t="s">
        <v>6023</v>
      </c>
      <c r="B640" s="40" t="s">
        <v>6024</v>
      </c>
      <c r="C640" s="37" t="s">
        <v>657</v>
      </c>
      <c r="D640" s="40" t="s">
        <v>804</v>
      </c>
      <c r="E640" s="37" t="s">
        <v>8576</v>
      </c>
      <c r="F640" s="40" t="s">
        <v>8473</v>
      </c>
      <c r="G640" s="40" t="s">
        <v>8764</v>
      </c>
    </row>
    <row r="641" spans="1:7" x14ac:dyDescent="0.2">
      <c r="A641" s="36" t="s">
        <v>5642</v>
      </c>
      <c r="B641" s="40" t="s">
        <v>5643</v>
      </c>
      <c r="C641" s="37" t="s">
        <v>604</v>
      </c>
      <c r="D641" s="40" t="s">
        <v>821</v>
      </c>
      <c r="E641" s="37" t="s">
        <v>8576</v>
      </c>
      <c r="F641" s="40" t="s">
        <v>8550</v>
      </c>
      <c r="G641" s="40" t="s">
        <v>8764</v>
      </c>
    </row>
    <row r="642" spans="1:7" x14ac:dyDescent="0.2">
      <c r="A642" s="36" t="s">
        <v>6411</v>
      </c>
      <c r="B642" s="40" t="s">
        <v>6412</v>
      </c>
      <c r="C642" s="37" t="s">
        <v>683</v>
      </c>
      <c r="D642" s="40" t="s">
        <v>821</v>
      </c>
      <c r="E642" s="37" t="s">
        <v>8576</v>
      </c>
      <c r="F642" s="40" t="s">
        <v>8230</v>
      </c>
      <c r="G642" s="40" t="s">
        <v>8764</v>
      </c>
    </row>
    <row r="643" spans="1:7" x14ac:dyDescent="0.2">
      <c r="A643" s="36" t="s">
        <v>7895</v>
      </c>
      <c r="B643" s="40" t="s">
        <v>7896</v>
      </c>
      <c r="C643" s="37" t="s">
        <v>1051</v>
      </c>
      <c r="D643" s="40" t="s">
        <v>821</v>
      </c>
      <c r="E643" s="37" t="s">
        <v>8576</v>
      </c>
      <c r="F643" s="40" t="e">
        <v>#N/A</v>
      </c>
      <c r="G643" s="40" t="s">
        <v>8764</v>
      </c>
    </row>
    <row r="644" spans="1:7" x14ac:dyDescent="0.2">
      <c r="A644" s="36" t="s">
        <v>6637</v>
      </c>
      <c r="B644" s="40" t="s">
        <v>6638</v>
      </c>
      <c r="C644" s="37" t="s">
        <v>718</v>
      </c>
      <c r="D644" s="40" t="s">
        <v>844</v>
      </c>
      <c r="E644" s="37" t="s">
        <v>8576</v>
      </c>
      <c r="F644" s="40" t="e">
        <v>#N/A</v>
      </c>
      <c r="G644" s="40" t="s">
        <v>8764</v>
      </c>
    </row>
    <row r="645" spans="1:7" x14ac:dyDescent="0.2">
      <c r="A645" s="36" t="s">
        <v>3697</v>
      </c>
      <c r="B645" s="40" t="s">
        <v>3698</v>
      </c>
      <c r="C645" s="37" t="s">
        <v>8755</v>
      </c>
      <c r="D645" s="40" t="s">
        <v>3700</v>
      </c>
      <c r="E645" s="37" t="s">
        <v>8576</v>
      </c>
      <c r="F645" s="40" t="s">
        <v>8072</v>
      </c>
      <c r="G645" s="40" t="s">
        <v>8764</v>
      </c>
    </row>
    <row r="646" spans="1:7" x14ac:dyDescent="0.2">
      <c r="A646" s="36" t="s">
        <v>6964</v>
      </c>
      <c r="B646" s="40" t="s">
        <v>6965</v>
      </c>
      <c r="C646" s="37" t="s">
        <v>839</v>
      </c>
      <c r="D646" s="40" t="s">
        <v>855</v>
      </c>
      <c r="E646" s="37" t="s">
        <v>8576</v>
      </c>
      <c r="F646" s="40" t="e">
        <v>#N/A</v>
      </c>
      <c r="G646" s="40" t="s">
        <v>8764</v>
      </c>
    </row>
    <row r="647" spans="1:7" x14ac:dyDescent="0.2">
      <c r="A647" s="36" t="s">
        <v>2433</v>
      </c>
      <c r="B647" s="40" t="s">
        <v>2434</v>
      </c>
      <c r="C647" s="37" t="s">
        <v>27</v>
      </c>
      <c r="D647" s="40" t="s">
        <v>858</v>
      </c>
      <c r="E647" s="37" t="s">
        <v>8576</v>
      </c>
      <c r="F647" s="40" t="s">
        <v>8277</v>
      </c>
      <c r="G647" s="40" t="s">
        <v>8764</v>
      </c>
    </row>
    <row r="648" spans="1:7" x14ac:dyDescent="0.2">
      <c r="A648" s="36" t="s">
        <v>5195</v>
      </c>
      <c r="B648" s="40" t="s">
        <v>5196</v>
      </c>
      <c r="C648" s="37" t="s">
        <v>537</v>
      </c>
      <c r="D648" s="40" t="s">
        <v>888</v>
      </c>
      <c r="E648" s="37" t="s">
        <v>8576</v>
      </c>
      <c r="F648" s="40" t="s">
        <v>8467</v>
      </c>
      <c r="G648" s="40" t="s">
        <v>8764</v>
      </c>
    </row>
    <row r="649" spans="1:7" x14ac:dyDescent="0.2">
      <c r="A649" s="36" t="s">
        <v>3373</v>
      </c>
      <c r="B649" s="40" t="s">
        <v>3374</v>
      </c>
      <c r="C649" s="37" t="s">
        <v>86</v>
      </c>
      <c r="D649" s="40" t="s">
        <v>924</v>
      </c>
      <c r="E649" s="37" t="s">
        <v>8576</v>
      </c>
      <c r="F649" s="40" t="e">
        <v>#N/A</v>
      </c>
      <c r="G649" s="40" t="s">
        <v>8764</v>
      </c>
    </row>
    <row r="650" spans="1:7" x14ac:dyDescent="0.2">
      <c r="A650" s="36" t="s">
        <v>7701</v>
      </c>
      <c r="B650" s="40" t="s">
        <v>7702</v>
      </c>
      <c r="C650" s="37" t="s">
        <v>964</v>
      </c>
      <c r="D650" s="40" t="s">
        <v>924</v>
      </c>
      <c r="E650" s="37" t="s">
        <v>8576</v>
      </c>
      <c r="F650" s="40" t="e">
        <v>#N/A</v>
      </c>
      <c r="G650" s="40" t="s">
        <v>8764</v>
      </c>
    </row>
    <row r="651" spans="1:7" x14ac:dyDescent="0.2">
      <c r="A651" s="36" t="s">
        <v>5946</v>
      </c>
      <c r="B651" s="40" t="s">
        <v>5947</v>
      </c>
      <c r="C651" s="37" t="s">
        <v>2859</v>
      </c>
      <c r="D651" s="40" t="s">
        <v>5948</v>
      </c>
      <c r="E651" s="37" t="s">
        <v>8576</v>
      </c>
      <c r="F651" s="40" t="e">
        <v>#N/A</v>
      </c>
      <c r="G651" s="40" t="s">
        <v>8764</v>
      </c>
    </row>
    <row r="652" spans="1:7" x14ac:dyDescent="0.2">
      <c r="A652" s="36" t="s">
        <v>4175</v>
      </c>
      <c r="B652" s="40" t="s">
        <v>4176</v>
      </c>
      <c r="C652" s="37" t="s">
        <v>277</v>
      </c>
      <c r="D652" s="40" t="s">
        <v>958</v>
      </c>
      <c r="E652" s="37" t="s">
        <v>8576</v>
      </c>
      <c r="F652" s="40" t="s">
        <v>8072</v>
      </c>
      <c r="G652" s="40" t="s">
        <v>8764</v>
      </c>
    </row>
    <row r="653" spans="1:7" x14ac:dyDescent="0.2">
      <c r="A653" s="36" t="s">
        <v>7559</v>
      </c>
      <c r="B653" s="40" t="s">
        <v>7560</v>
      </c>
      <c r="C653" s="37" t="s">
        <v>937</v>
      </c>
      <c r="D653" s="40" t="s">
        <v>962</v>
      </c>
      <c r="E653" s="37" t="s">
        <v>8576</v>
      </c>
      <c r="F653" s="40" t="s">
        <v>8327</v>
      </c>
      <c r="G653" s="40" t="s">
        <v>8764</v>
      </c>
    </row>
    <row r="654" spans="1:7" x14ac:dyDescent="0.2">
      <c r="A654" s="36" t="s">
        <v>6926</v>
      </c>
      <c r="B654" s="40" t="s">
        <v>6927</v>
      </c>
      <c r="C654" s="37" t="s">
        <v>743</v>
      </c>
      <c r="D654" s="40" t="s">
        <v>962</v>
      </c>
      <c r="E654" s="37" t="s">
        <v>8576</v>
      </c>
      <c r="F654" s="40" t="e">
        <v>#N/A</v>
      </c>
      <c r="G654" s="40" t="s">
        <v>8764</v>
      </c>
    </row>
    <row r="655" spans="1:7" x14ac:dyDescent="0.2">
      <c r="A655" s="36" t="s">
        <v>4263</v>
      </c>
      <c r="B655" s="40" t="s">
        <v>4264</v>
      </c>
      <c r="C655" s="37" t="s">
        <v>299</v>
      </c>
      <c r="D655" s="40" t="s">
        <v>962</v>
      </c>
      <c r="E655" s="37" t="s">
        <v>8576</v>
      </c>
      <c r="F655" s="40" t="s">
        <v>8493</v>
      </c>
      <c r="G655" s="40" t="s">
        <v>8764</v>
      </c>
    </row>
    <row r="656" spans="1:7" x14ac:dyDescent="0.2">
      <c r="A656" s="36" t="s">
        <v>4363</v>
      </c>
      <c r="B656" s="40" t="s">
        <v>4364</v>
      </c>
      <c r="C656" s="37" t="s">
        <v>310</v>
      </c>
      <c r="D656" s="40" t="s">
        <v>964</v>
      </c>
      <c r="E656" s="37" t="s">
        <v>8576</v>
      </c>
      <c r="F656" s="40" t="e">
        <v>#N/A</v>
      </c>
      <c r="G656" s="40" t="s">
        <v>8764</v>
      </c>
    </row>
    <row r="657" spans="1:7" x14ac:dyDescent="0.2">
      <c r="A657" s="36" t="s">
        <v>3073</v>
      </c>
      <c r="B657" s="40" t="s">
        <v>3074</v>
      </c>
      <c r="C657" s="37" t="s">
        <v>60</v>
      </c>
      <c r="D657" s="40" t="s">
        <v>964</v>
      </c>
      <c r="E657" s="37" t="s">
        <v>8576</v>
      </c>
      <c r="F657" s="40" t="e">
        <v>#N/A</v>
      </c>
      <c r="G657" s="40" t="s">
        <v>8764</v>
      </c>
    </row>
    <row r="658" spans="1:7" x14ac:dyDescent="0.2">
      <c r="A658" s="36" t="s">
        <v>4130</v>
      </c>
      <c r="B658" s="40" t="s">
        <v>4131</v>
      </c>
      <c r="C658" s="37" t="s">
        <v>4127</v>
      </c>
      <c r="D658" s="40" t="s">
        <v>967</v>
      </c>
      <c r="E658" s="37" t="s">
        <v>8576</v>
      </c>
      <c r="F658" s="40" t="e">
        <v>#N/A</v>
      </c>
      <c r="G658" s="40" t="s">
        <v>8764</v>
      </c>
    </row>
    <row r="659" spans="1:7" x14ac:dyDescent="0.2">
      <c r="A659" s="36" t="s">
        <v>2376</v>
      </c>
      <c r="B659" s="40" t="s">
        <v>2377</v>
      </c>
      <c r="C659" s="37" t="s">
        <v>21</v>
      </c>
      <c r="D659" s="40" t="s">
        <v>989</v>
      </c>
      <c r="E659" s="37" t="s">
        <v>8576</v>
      </c>
      <c r="F659" s="40" t="e">
        <v>#N/A</v>
      </c>
      <c r="G659" s="40" t="s">
        <v>8764</v>
      </c>
    </row>
    <row r="660" spans="1:7" x14ac:dyDescent="0.2">
      <c r="A660" s="36" t="s">
        <v>7961</v>
      </c>
      <c r="B660" s="40" t="s">
        <v>7962</v>
      </c>
      <c r="C660" s="37" t="s">
        <v>1101</v>
      </c>
      <c r="D660" s="40" t="s">
        <v>989</v>
      </c>
      <c r="E660" s="37" t="s">
        <v>8576</v>
      </c>
      <c r="F660" s="40" t="s">
        <v>8567</v>
      </c>
      <c r="G660" s="40" t="s">
        <v>8764</v>
      </c>
    </row>
    <row r="661" spans="1:7" x14ac:dyDescent="0.2">
      <c r="A661" s="36" t="s">
        <v>5859</v>
      </c>
      <c r="B661" s="40" t="s">
        <v>5860</v>
      </c>
      <c r="C661" s="37" t="s">
        <v>1180</v>
      </c>
      <c r="D661" s="40" t="s">
        <v>5861</v>
      </c>
      <c r="E661" s="37" t="s">
        <v>8576</v>
      </c>
      <c r="F661" s="40" t="e">
        <v>#N/A</v>
      </c>
      <c r="G661" s="40" t="s">
        <v>8764</v>
      </c>
    </row>
    <row r="662" spans="1:7" x14ac:dyDescent="0.2">
      <c r="A662" s="36" t="s">
        <v>4703</v>
      </c>
      <c r="B662" s="40" t="s">
        <v>4704</v>
      </c>
      <c r="C662" s="37" t="s">
        <v>370</v>
      </c>
      <c r="D662" s="40" t="s">
        <v>1021</v>
      </c>
      <c r="E662" s="37" t="s">
        <v>8576</v>
      </c>
      <c r="F662" s="40" t="s">
        <v>8067</v>
      </c>
      <c r="G662" s="40" t="s">
        <v>8764</v>
      </c>
    </row>
    <row r="663" spans="1:7" x14ac:dyDescent="0.2">
      <c r="A663" s="36" t="s">
        <v>7737</v>
      </c>
      <c r="B663" s="40" t="s">
        <v>7738</v>
      </c>
      <c r="C663" s="37" t="s">
        <v>969</v>
      </c>
      <c r="D663" s="40" t="s">
        <v>1021</v>
      </c>
      <c r="E663" s="37" t="s">
        <v>8576</v>
      </c>
      <c r="F663" s="40" t="s">
        <v>8337</v>
      </c>
      <c r="G663" s="40" t="s">
        <v>8764</v>
      </c>
    </row>
    <row r="664" spans="1:7" x14ac:dyDescent="0.2">
      <c r="A664" s="36" t="s">
        <v>7993</v>
      </c>
      <c r="B664" s="40" t="s">
        <v>7994</v>
      </c>
      <c r="C664" s="37" t="s">
        <v>1129</v>
      </c>
      <c r="D664" s="40" t="s">
        <v>1029</v>
      </c>
      <c r="E664" s="37" t="s">
        <v>8576</v>
      </c>
      <c r="F664" s="40" t="s">
        <v>8239</v>
      </c>
      <c r="G664" s="40" t="s">
        <v>8764</v>
      </c>
    </row>
    <row r="665" spans="1:7" x14ac:dyDescent="0.2">
      <c r="A665" s="36" t="s">
        <v>5604</v>
      </c>
      <c r="B665" s="40" t="s">
        <v>5605</v>
      </c>
      <c r="C665" s="37" t="s">
        <v>5569</v>
      </c>
      <c r="D665" s="40" t="s">
        <v>1029</v>
      </c>
      <c r="E665" s="37" t="s">
        <v>8576</v>
      </c>
      <c r="F665" s="40" t="s">
        <v>8377</v>
      </c>
      <c r="G665" s="40" t="s">
        <v>8764</v>
      </c>
    </row>
    <row r="666" spans="1:7" x14ac:dyDescent="0.2">
      <c r="A666" s="36" t="s">
        <v>7803</v>
      </c>
      <c r="B666" s="40" t="s">
        <v>7804</v>
      </c>
      <c r="C666" s="37" t="s">
        <v>1021</v>
      </c>
      <c r="D666" s="40" t="s">
        <v>1045</v>
      </c>
      <c r="E666" s="37" t="s">
        <v>8576</v>
      </c>
      <c r="F666" s="40" t="s">
        <v>8288</v>
      </c>
      <c r="G666" s="40" t="s">
        <v>8764</v>
      </c>
    </row>
    <row r="667" spans="1:7" x14ac:dyDescent="0.2">
      <c r="A667" s="36" t="s">
        <v>5361</v>
      </c>
      <c r="B667" s="40" t="s">
        <v>5362</v>
      </c>
      <c r="C667" s="37" t="s">
        <v>577</v>
      </c>
      <c r="D667" s="40" t="s">
        <v>1051</v>
      </c>
      <c r="E667" s="37" t="s">
        <v>8576</v>
      </c>
      <c r="F667" s="40" t="e">
        <v>#N/A</v>
      </c>
      <c r="G667" s="40" t="s">
        <v>8764</v>
      </c>
    </row>
    <row r="668" spans="1:7" x14ac:dyDescent="0.2">
      <c r="A668" s="36" t="s">
        <v>7811</v>
      </c>
      <c r="B668" s="40" t="s">
        <v>7812</v>
      </c>
      <c r="C668" s="37" t="s">
        <v>1021</v>
      </c>
      <c r="D668" s="40" t="s">
        <v>1101</v>
      </c>
      <c r="E668" s="37" t="s">
        <v>8576</v>
      </c>
      <c r="F668" s="40" t="e">
        <v>#N/A</v>
      </c>
      <c r="G668" s="40" t="s">
        <v>8764</v>
      </c>
    </row>
    <row r="669" spans="1:7" x14ac:dyDescent="0.2">
      <c r="A669" s="36" t="s">
        <v>7933</v>
      </c>
      <c r="B669" s="40" t="s">
        <v>7934</v>
      </c>
      <c r="C669" s="37" t="s">
        <v>1067</v>
      </c>
      <c r="D669" s="40" t="s">
        <v>1101</v>
      </c>
      <c r="E669" s="37" t="s">
        <v>8576</v>
      </c>
      <c r="F669" s="40" t="e">
        <v>#N/A</v>
      </c>
      <c r="G669" s="40" t="s">
        <v>8764</v>
      </c>
    </row>
    <row r="670" spans="1:7" x14ac:dyDescent="0.2">
      <c r="A670" s="36" t="s">
        <v>7877</v>
      </c>
      <c r="B670" s="40" t="s">
        <v>7878</v>
      </c>
      <c r="C670" s="37" t="s">
        <v>1045</v>
      </c>
      <c r="D670" s="40" t="s">
        <v>1135</v>
      </c>
      <c r="E670" s="37" t="s">
        <v>8576</v>
      </c>
      <c r="F670" s="40" t="s">
        <v>8553</v>
      </c>
      <c r="G670" s="40" t="s">
        <v>8764</v>
      </c>
    </row>
    <row r="671" spans="1:7" x14ac:dyDescent="0.2">
      <c r="A671" s="36" t="s">
        <v>3908</v>
      </c>
      <c r="B671" s="40" t="s">
        <v>3909</v>
      </c>
      <c r="C671" s="37" t="s">
        <v>8756</v>
      </c>
      <c r="D671" s="40" t="s">
        <v>1</v>
      </c>
      <c r="E671" s="37" t="s">
        <v>8578</v>
      </c>
      <c r="F671" s="40" t="s">
        <v>8042</v>
      </c>
      <c r="G671" s="40" t="s">
        <v>8764</v>
      </c>
    </row>
    <row r="672" spans="1:7" x14ac:dyDescent="0.2">
      <c r="A672" s="36" t="s">
        <v>7773</v>
      </c>
      <c r="B672" s="40" t="s">
        <v>7774</v>
      </c>
      <c r="C672" s="37" t="s">
        <v>1021</v>
      </c>
      <c r="D672" s="40" t="s">
        <v>21</v>
      </c>
      <c r="E672" s="37" t="s">
        <v>8578</v>
      </c>
      <c r="F672" s="40" t="s">
        <v>8520</v>
      </c>
      <c r="G672" s="40" t="s">
        <v>8764</v>
      </c>
    </row>
    <row r="673" spans="1:7" x14ac:dyDescent="0.2">
      <c r="A673" s="36" t="s">
        <v>7881</v>
      </c>
      <c r="B673" s="40" t="s">
        <v>7882</v>
      </c>
      <c r="C673" s="37" t="s">
        <v>1051</v>
      </c>
      <c r="D673" s="40" t="s">
        <v>21</v>
      </c>
      <c r="E673" s="37" t="s">
        <v>8578</v>
      </c>
      <c r="F673" s="40" t="s">
        <v>8366</v>
      </c>
      <c r="G673" s="40" t="s">
        <v>8764</v>
      </c>
    </row>
    <row r="674" spans="1:7" x14ac:dyDescent="0.2">
      <c r="A674" s="36" t="s">
        <v>3214</v>
      </c>
      <c r="B674" s="40" t="s">
        <v>3215</v>
      </c>
      <c r="C674" s="37" t="s">
        <v>8757</v>
      </c>
      <c r="D674" s="40" t="s">
        <v>27</v>
      </c>
      <c r="E674" s="37" t="s">
        <v>8578</v>
      </c>
      <c r="F674" s="40" t="s">
        <v>8042</v>
      </c>
      <c r="G674" s="40" t="s">
        <v>8764</v>
      </c>
    </row>
    <row r="675" spans="1:7" x14ac:dyDescent="0.2">
      <c r="A675" s="36" t="s">
        <v>2366</v>
      </c>
      <c r="B675" s="40" t="s">
        <v>2367</v>
      </c>
      <c r="C675" s="37" t="s">
        <v>21</v>
      </c>
      <c r="D675" s="40" t="s">
        <v>37</v>
      </c>
      <c r="E675" s="37" t="s">
        <v>8578</v>
      </c>
      <c r="F675" s="40" t="s">
        <v>8322</v>
      </c>
      <c r="G675" s="40" t="s">
        <v>8764</v>
      </c>
    </row>
    <row r="676" spans="1:7" x14ac:dyDescent="0.2">
      <c r="A676" s="36" t="s">
        <v>2445</v>
      </c>
      <c r="B676" s="40" t="s">
        <v>2446</v>
      </c>
      <c r="C676" s="37" t="s">
        <v>37</v>
      </c>
      <c r="D676" s="40" t="s">
        <v>39</v>
      </c>
      <c r="E676" s="37" t="s">
        <v>8578</v>
      </c>
      <c r="F676" s="40" t="s">
        <v>8293</v>
      </c>
      <c r="G676" s="40" t="s">
        <v>8764</v>
      </c>
    </row>
    <row r="677" spans="1:7" x14ac:dyDescent="0.2">
      <c r="A677" s="36" t="s">
        <v>3311</v>
      </c>
      <c r="B677" s="40" t="s">
        <v>3312</v>
      </c>
      <c r="C677" s="37" t="s">
        <v>2679</v>
      </c>
      <c r="D677" s="40" t="s">
        <v>2576</v>
      </c>
      <c r="E677" s="37" t="s">
        <v>8578</v>
      </c>
      <c r="F677" s="40" t="s">
        <v>8057</v>
      </c>
      <c r="G677" s="40" t="s">
        <v>8764</v>
      </c>
    </row>
    <row r="678" spans="1:7" x14ac:dyDescent="0.2">
      <c r="A678" s="36" t="s">
        <v>3589</v>
      </c>
      <c r="B678" s="40" t="s">
        <v>3590</v>
      </c>
      <c r="C678" s="37" t="s">
        <v>118</v>
      </c>
      <c r="D678" s="40" t="s">
        <v>52</v>
      </c>
      <c r="E678" s="37" t="s">
        <v>8578</v>
      </c>
      <c r="F678" s="40" t="e">
        <v>#N/A</v>
      </c>
      <c r="G678" s="40" t="s">
        <v>8764</v>
      </c>
    </row>
    <row r="679" spans="1:7" x14ac:dyDescent="0.2">
      <c r="A679" s="36" t="s">
        <v>2988</v>
      </c>
      <c r="B679" s="40" t="s">
        <v>2989</v>
      </c>
      <c r="C679" s="37" t="s">
        <v>2494</v>
      </c>
      <c r="D679" s="40" t="s">
        <v>55</v>
      </c>
      <c r="E679" s="37" t="s">
        <v>8578</v>
      </c>
      <c r="F679" s="40" t="s">
        <v>8105</v>
      </c>
      <c r="G679" s="40" t="s">
        <v>8764</v>
      </c>
    </row>
    <row r="680" spans="1:7" x14ac:dyDescent="0.2">
      <c r="A680" s="36" t="s">
        <v>3353</v>
      </c>
      <c r="B680" s="40" t="s">
        <v>3354</v>
      </c>
      <c r="C680" s="37" t="s">
        <v>86</v>
      </c>
      <c r="D680" s="40" t="s">
        <v>69</v>
      </c>
      <c r="E680" s="37" t="s">
        <v>8578</v>
      </c>
      <c r="F680" s="40" t="s">
        <v>8066</v>
      </c>
      <c r="G680" s="40" t="s">
        <v>8764</v>
      </c>
    </row>
    <row r="681" spans="1:7" x14ac:dyDescent="0.2">
      <c r="A681" s="36" t="s">
        <v>2970</v>
      </c>
      <c r="B681" s="40" t="s">
        <v>2971</v>
      </c>
      <c r="C681" s="37" t="s">
        <v>2658</v>
      </c>
      <c r="D681" s="40" t="s">
        <v>2623</v>
      </c>
      <c r="E681" s="37" t="s">
        <v>8578</v>
      </c>
      <c r="F681" s="40" t="s">
        <v>8294</v>
      </c>
      <c r="G681" s="40" t="s">
        <v>8764</v>
      </c>
    </row>
    <row r="682" spans="1:7" x14ac:dyDescent="0.2">
      <c r="A682" s="36" t="s">
        <v>2797</v>
      </c>
      <c r="B682" s="40" t="s">
        <v>2798</v>
      </c>
      <c r="C682" s="37" t="s">
        <v>49</v>
      </c>
      <c r="D682" s="40" t="s">
        <v>2623</v>
      </c>
      <c r="E682" s="37" t="s">
        <v>8578</v>
      </c>
      <c r="F682" s="40" t="e">
        <v>#N/A</v>
      </c>
      <c r="G682" s="40" t="s">
        <v>8764</v>
      </c>
    </row>
    <row r="683" spans="1:7" x14ac:dyDescent="0.2">
      <c r="A683" s="36" t="s">
        <v>2694</v>
      </c>
      <c r="B683" s="40" t="s">
        <v>2695</v>
      </c>
      <c r="C683" s="37" t="s">
        <v>2644</v>
      </c>
      <c r="D683" s="40" t="s">
        <v>2623</v>
      </c>
      <c r="E683" s="37" t="s">
        <v>8578</v>
      </c>
      <c r="F683" s="40" t="e">
        <v>#N/A</v>
      </c>
      <c r="G683" s="40" t="s">
        <v>8764</v>
      </c>
    </row>
    <row r="684" spans="1:7" x14ac:dyDescent="0.2">
      <c r="A684" s="36" t="s">
        <v>2847</v>
      </c>
      <c r="B684" s="40" t="s">
        <v>2848</v>
      </c>
      <c r="C684" s="37" t="s">
        <v>52</v>
      </c>
      <c r="D684" s="40" t="s">
        <v>116</v>
      </c>
      <c r="E684" s="37" t="s">
        <v>8578</v>
      </c>
      <c r="F684" s="40" t="e">
        <v>#N/A</v>
      </c>
      <c r="G684" s="40" t="s">
        <v>8764</v>
      </c>
    </row>
    <row r="685" spans="1:7" x14ac:dyDescent="0.2">
      <c r="A685" s="36" t="s">
        <v>3345</v>
      </c>
      <c r="B685" s="40" t="s">
        <v>3346</v>
      </c>
      <c r="C685" s="37" t="s">
        <v>2614</v>
      </c>
      <c r="D685" s="40" t="s">
        <v>118</v>
      </c>
      <c r="E685" s="37" t="s">
        <v>8578</v>
      </c>
      <c r="F685" s="40" t="s">
        <v>8046</v>
      </c>
      <c r="G685" s="40" t="s">
        <v>8764</v>
      </c>
    </row>
    <row r="686" spans="1:7" x14ac:dyDescent="0.2">
      <c r="A686" s="36" t="s">
        <v>3653</v>
      </c>
      <c r="B686" s="40" t="s">
        <v>3654</v>
      </c>
      <c r="C686" s="37" t="s">
        <v>129</v>
      </c>
      <c r="D686" s="40" t="s">
        <v>118</v>
      </c>
      <c r="E686" s="37" t="s">
        <v>8578</v>
      </c>
      <c r="F686" s="40" t="e">
        <v>#N/A</v>
      </c>
      <c r="G686" s="40" t="s">
        <v>8764</v>
      </c>
    </row>
    <row r="687" spans="1:7" x14ac:dyDescent="0.2">
      <c r="A687" s="36" t="s">
        <v>3643</v>
      </c>
      <c r="B687" s="40" t="s">
        <v>3644</v>
      </c>
      <c r="C687" s="37" t="s">
        <v>127</v>
      </c>
      <c r="D687" s="40" t="s">
        <v>129</v>
      </c>
      <c r="E687" s="37" t="s">
        <v>8578</v>
      </c>
      <c r="F687" s="40" t="s">
        <v>8461</v>
      </c>
      <c r="G687" s="40" t="s">
        <v>8764</v>
      </c>
    </row>
    <row r="688" spans="1:7" x14ac:dyDescent="0.2">
      <c r="A688" s="36" t="s">
        <v>4435</v>
      </c>
      <c r="B688" s="40" t="s">
        <v>4436</v>
      </c>
      <c r="C688" s="37" t="s">
        <v>321</v>
      </c>
      <c r="D688" s="40" t="s">
        <v>4432</v>
      </c>
      <c r="E688" s="37" t="s">
        <v>8578</v>
      </c>
      <c r="F688" s="40" t="s">
        <v>8125</v>
      </c>
      <c r="G688" s="40" t="s">
        <v>8764</v>
      </c>
    </row>
    <row r="689" spans="1:7" x14ac:dyDescent="0.2">
      <c r="A689" s="36" t="s">
        <v>4430</v>
      </c>
      <c r="B689" s="40" t="s">
        <v>4431</v>
      </c>
      <c r="C689" s="37" t="s">
        <v>321</v>
      </c>
      <c r="D689" s="40" t="s">
        <v>4432</v>
      </c>
      <c r="E689" s="37" t="s">
        <v>8578</v>
      </c>
      <c r="F689" s="40" t="s">
        <v>8126</v>
      </c>
      <c r="G689" s="40" t="s">
        <v>8764</v>
      </c>
    </row>
    <row r="690" spans="1:7" x14ac:dyDescent="0.2">
      <c r="A690" s="36" t="s">
        <v>3295</v>
      </c>
      <c r="B690" s="40" t="s">
        <v>3296</v>
      </c>
      <c r="C690" s="37" t="s">
        <v>3224</v>
      </c>
      <c r="D690" s="40" t="s">
        <v>165</v>
      </c>
      <c r="E690" s="37" t="s">
        <v>8578</v>
      </c>
      <c r="F690" s="40" t="s">
        <v>8046</v>
      </c>
      <c r="G690" s="40" t="s">
        <v>8764</v>
      </c>
    </row>
    <row r="691" spans="1:7" x14ac:dyDescent="0.2">
      <c r="A691" s="36" t="s">
        <v>4600</v>
      </c>
      <c r="B691" s="40" t="s">
        <v>4601</v>
      </c>
      <c r="C691" s="37" t="s">
        <v>3854</v>
      </c>
      <c r="D691" s="40" t="s">
        <v>198</v>
      </c>
      <c r="E691" s="37" t="s">
        <v>8578</v>
      </c>
      <c r="F691" s="40" t="e">
        <v>#N/A</v>
      </c>
      <c r="G691" s="40" t="s">
        <v>8764</v>
      </c>
    </row>
    <row r="692" spans="1:7" x14ac:dyDescent="0.2">
      <c r="A692" s="36" t="s">
        <v>7841</v>
      </c>
      <c r="B692" s="40" t="s">
        <v>7842</v>
      </c>
      <c r="C692" s="37" t="s">
        <v>1029</v>
      </c>
      <c r="D692" s="40" t="s">
        <v>219</v>
      </c>
      <c r="E692" s="37" t="s">
        <v>8578</v>
      </c>
      <c r="F692" s="40" t="e">
        <v>#N/A</v>
      </c>
      <c r="G692" s="40" t="s">
        <v>8764</v>
      </c>
    </row>
    <row r="693" spans="1:7" x14ac:dyDescent="0.2">
      <c r="A693" s="36" t="s">
        <v>3806</v>
      </c>
      <c r="B693" s="40" t="s">
        <v>3807</v>
      </c>
      <c r="C693" s="37" t="s">
        <v>169</v>
      </c>
      <c r="D693" s="40" t="s">
        <v>3808</v>
      </c>
      <c r="E693" s="37" t="s">
        <v>8578</v>
      </c>
      <c r="F693" s="40" t="s">
        <v>8246</v>
      </c>
      <c r="G693" s="40" t="s">
        <v>8764</v>
      </c>
    </row>
    <row r="694" spans="1:7" x14ac:dyDescent="0.2">
      <c r="A694" s="36" t="s">
        <v>4163</v>
      </c>
      <c r="B694" s="40" t="s">
        <v>4164</v>
      </c>
      <c r="C694" s="37" t="s">
        <v>277</v>
      </c>
      <c r="D694" s="40" t="s">
        <v>294</v>
      </c>
      <c r="E694" s="37" t="s">
        <v>8578</v>
      </c>
      <c r="F694" s="40" t="s">
        <v>8126</v>
      </c>
      <c r="G694" s="40" t="s">
        <v>8764</v>
      </c>
    </row>
    <row r="695" spans="1:7" x14ac:dyDescent="0.2">
      <c r="A695" s="36" t="s">
        <v>3605</v>
      </c>
      <c r="B695" s="40" t="s">
        <v>3606</v>
      </c>
      <c r="C695" s="37" t="s">
        <v>118</v>
      </c>
      <c r="D695" s="40" t="s">
        <v>3607</v>
      </c>
      <c r="E695" s="37" t="s">
        <v>8578</v>
      </c>
      <c r="F695" s="40" t="s">
        <v>8046</v>
      </c>
      <c r="G695" s="40" t="s">
        <v>8764</v>
      </c>
    </row>
    <row r="696" spans="1:7" x14ac:dyDescent="0.2">
      <c r="A696" s="36" t="s">
        <v>4311</v>
      </c>
      <c r="B696" s="40" t="s">
        <v>4312</v>
      </c>
      <c r="C696" s="37" t="s">
        <v>4156</v>
      </c>
      <c r="D696" s="40" t="s">
        <v>3859</v>
      </c>
      <c r="E696" s="37" t="s">
        <v>8578</v>
      </c>
      <c r="F696" s="40" t="s">
        <v>8185</v>
      </c>
      <c r="G696" s="40" t="s">
        <v>8764</v>
      </c>
    </row>
    <row r="697" spans="1:7" x14ac:dyDescent="0.2">
      <c r="A697" s="36" t="s">
        <v>4299</v>
      </c>
      <c r="B697" s="40" t="s">
        <v>4300</v>
      </c>
      <c r="C697" s="37" t="s">
        <v>4292</v>
      </c>
      <c r="D697" s="40" t="s">
        <v>3859</v>
      </c>
      <c r="E697" s="37" t="s">
        <v>8578</v>
      </c>
      <c r="F697" s="40" t="s">
        <v>8066</v>
      </c>
      <c r="G697" s="40" t="s">
        <v>8764</v>
      </c>
    </row>
    <row r="698" spans="1:7" x14ac:dyDescent="0.2">
      <c r="A698" s="36" t="s">
        <v>4618</v>
      </c>
      <c r="B698" s="40" t="s">
        <v>4619</v>
      </c>
      <c r="C698" s="37" t="s">
        <v>4861</v>
      </c>
      <c r="D698" s="40" t="s">
        <v>4615</v>
      </c>
      <c r="E698" s="37" t="s">
        <v>8578</v>
      </c>
      <c r="F698" s="40" t="e">
        <v>#N/A</v>
      </c>
      <c r="G698" s="40" t="s">
        <v>8764</v>
      </c>
    </row>
    <row r="699" spans="1:7" x14ac:dyDescent="0.2">
      <c r="A699" s="36" t="s">
        <v>4967</v>
      </c>
      <c r="B699" s="40" t="s">
        <v>4968</v>
      </c>
      <c r="C699" s="37" t="s">
        <v>4591</v>
      </c>
      <c r="D699" s="40" t="s">
        <v>381</v>
      </c>
      <c r="E699" s="37" t="s">
        <v>8578</v>
      </c>
      <c r="F699" s="40" t="s">
        <v>8515</v>
      </c>
      <c r="G699" s="40" t="s">
        <v>8764</v>
      </c>
    </row>
    <row r="700" spans="1:7" x14ac:dyDescent="0.2">
      <c r="A700" s="36" t="s">
        <v>4616</v>
      </c>
      <c r="B700" s="40" t="s">
        <v>4617</v>
      </c>
      <c r="C700" s="37" t="s">
        <v>4615</v>
      </c>
      <c r="D700" s="40" t="s">
        <v>434</v>
      </c>
      <c r="E700" s="37" t="s">
        <v>8578</v>
      </c>
      <c r="F700" s="40" t="e">
        <v>#N/A</v>
      </c>
      <c r="G700" s="40" t="s">
        <v>8764</v>
      </c>
    </row>
    <row r="701" spans="1:7" x14ac:dyDescent="0.2">
      <c r="A701" s="36" t="s">
        <v>4859</v>
      </c>
      <c r="B701" s="40" t="s">
        <v>4860</v>
      </c>
      <c r="C701" s="37" t="s">
        <v>434</v>
      </c>
      <c r="D701" s="40" t="s">
        <v>4861</v>
      </c>
      <c r="E701" s="37" t="s">
        <v>8578</v>
      </c>
      <c r="F701" s="40" t="e">
        <v>#N/A</v>
      </c>
      <c r="G701" s="40" t="s">
        <v>8764</v>
      </c>
    </row>
    <row r="702" spans="1:7" x14ac:dyDescent="0.2">
      <c r="A702" s="36" t="s">
        <v>4624</v>
      </c>
      <c r="B702" s="40" t="s">
        <v>4625</v>
      </c>
      <c r="C702" s="37" t="s">
        <v>350</v>
      </c>
      <c r="D702" s="40" t="s">
        <v>4628</v>
      </c>
      <c r="E702" s="37" t="s">
        <v>8578</v>
      </c>
      <c r="F702" s="40" t="e">
        <v>#N/A</v>
      </c>
      <c r="G702" s="40" t="s">
        <v>8764</v>
      </c>
    </row>
    <row r="703" spans="1:7" x14ac:dyDescent="0.2">
      <c r="A703" s="36" t="s">
        <v>4379</v>
      </c>
      <c r="B703" s="40" t="s">
        <v>4380</v>
      </c>
      <c r="C703" s="37" t="s">
        <v>4322</v>
      </c>
      <c r="D703" s="40" t="s">
        <v>552</v>
      </c>
      <c r="E703" s="37" t="s">
        <v>8578</v>
      </c>
      <c r="F703" s="40" t="s">
        <v>8066</v>
      </c>
      <c r="G703" s="40" t="s">
        <v>8764</v>
      </c>
    </row>
    <row r="704" spans="1:7" x14ac:dyDescent="0.2">
      <c r="A704" s="36" t="s">
        <v>7519</v>
      </c>
      <c r="B704" s="40" t="s">
        <v>7520</v>
      </c>
      <c r="C704" s="37" t="s">
        <v>905</v>
      </c>
      <c r="D704" s="40" t="s">
        <v>562</v>
      </c>
      <c r="E704" s="37" t="s">
        <v>8578</v>
      </c>
      <c r="F704" s="40" t="s">
        <v>8270</v>
      </c>
      <c r="G704" s="40" t="s">
        <v>8764</v>
      </c>
    </row>
    <row r="705" spans="1:7" x14ac:dyDescent="0.2">
      <c r="A705" s="36" t="s">
        <v>7549</v>
      </c>
      <c r="B705" s="40" t="s">
        <v>7550</v>
      </c>
      <c r="C705" s="37" t="s">
        <v>932</v>
      </c>
      <c r="D705" s="40" t="s">
        <v>562</v>
      </c>
      <c r="E705" s="37" t="s">
        <v>8578</v>
      </c>
      <c r="F705" s="40" t="s">
        <v>8437</v>
      </c>
      <c r="G705" s="40" t="s">
        <v>8764</v>
      </c>
    </row>
    <row r="706" spans="1:7" x14ac:dyDescent="0.2">
      <c r="A706" s="36" t="s">
        <v>6167</v>
      </c>
      <c r="B706" s="40" t="s">
        <v>6168</v>
      </c>
      <c r="C706" s="37" t="s">
        <v>671</v>
      </c>
      <c r="D706" s="40" t="s">
        <v>573</v>
      </c>
      <c r="E706" s="37" t="s">
        <v>8578</v>
      </c>
      <c r="F706" s="40" t="e">
        <v>#N/A</v>
      </c>
      <c r="G706" s="40" t="s">
        <v>8764</v>
      </c>
    </row>
    <row r="707" spans="1:7" x14ac:dyDescent="0.2">
      <c r="A707" s="36" t="s">
        <v>6487</v>
      </c>
      <c r="B707" s="40" t="s">
        <v>6488</v>
      </c>
      <c r="C707" s="37" t="s">
        <v>709</v>
      </c>
      <c r="D707" s="40" t="s">
        <v>573</v>
      </c>
      <c r="E707" s="37" t="s">
        <v>8578</v>
      </c>
      <c r="F707" s="40" t="s">
        <v>8057</v>
      </c>
      <c r="G707" s="40" t="s">
        <v>8764</v>
      </c>
    </row>
    <row r="708" spans="1:7" x14ac:dyDescent="0.2">
      <c r="A708" s="36" t="s">
        <v>7199</v>
      </c>
      <c r="B708" s="40" t="s">
        <v>7200</v>
      </c>
      <c r="C708" s="37" t="s">
        <v>789</v>
      </c>
      <c r="D708" s="40" t="s">
        <v>573</v>
      </c>
      <c r="E708" s="37" t="s">
        <v>8578</v>
      </c>
      <c r="F708" s="40" t="s">
        <v>8125</v>
      </c>
      <c r="G708" s="40" t="s">
        <v>8764</v>
      </c>
    </row>
    <row r="709" spans="1:7" x14ac:dyDescent="0.2">
      <c r="A709" s="36" t="s">
        <v>7205</v>
      </c>
      <c r="B709" s="40" t="s">
        <v>7206</v>
      </c>
      <c r="C709" s="37" t="s">
        <v>789</v>
      </c>
      <c r="D709" s="40" t="s">
        <v>575</v>
      </c>
      <c r="E709" s="37" t="s">
        <v>8578</v>
      </c>
      <c r="F709" s="40" t="s">
        <v>8046</v>
      </c>
      <c r="G709" s="40" t="s">
        <v>8764</v>
      </c>
    </row>
    <row r="710" spans="1:7" x14ac:dyDescent="0.2">
      <c r="A710" s="36" t="s">
        <v>3922</v>
      </c>
      <c r="B710" s="40" t="s">
        <v>3923</v>
      </c>
      <c r="C710" s="37" t="s">
        <v>219</v>
      </c>
      <c r="D710" s="40" t="s">
        <v>579</v>
      </c>
      <c r="E710" s="37" t="s">
        <v>8578</v>
      </c>
      <c r="F710" s="40" t="s">
        <v>8042</v>
      </c>
      <c r="G710" s="40" t="s">
        <v>8764</v>
      </c>
    </row>
    <row r="711" spans="1:7" x14ac:dyDescent="0.2">
      <c r="A711" s="36" t="s">
        <v>6587</v>
      </c>
      <c r="B711" s="40" t="s">
        <v>6588</v>
      </c>
      <c r="C711" s="37" t="s">
        <v>718</v>
      </c>
      <c r="D711" s="40" t="s">
        <v>587</v>
      </c>
      <c r="E711" s="37" t="s">
        <v>8578</v>
      </c>
      <c r="F711" s="40" t="s">
        <v>8223</v>
      </c>
      <c r="G711" s="40" t="s">
        <v>8764</v>
      </c>
    </row>
    <row r="712" spans="1:7" x14ac:dyDescent="0.2">
      <c r="A712" s="36" t="s">
        <v>6296</v>
      </c>
      <c r="B712" s="40" t="s">
        <v>6297</v>
      </c>
      <c r="C712" s="37" t="s">
        <v>680</v>
      </c>
      <c r="D712" s="40" t="s">
        <v>587</v>
      </c>
      <c r="E712" s="37" t="s">
        <v>8578</v>
      </c>
      <c r="F712" s="40" t="s">
        <v>8046</v>
      </c>
      <c r="G712" s="40" t="s">
        <v>8764</v>
      </c>
    </row>
    <row r="713" spans="1:7" x14ac:dyDescent="0.2">
      <c r="A713" s="36" t="s">
        <v>3762</v>
      </c>
      <c r="B713" s="40" t="s">
        <v>3763</v>
      </c>
      <c r="C713" s="37" t="s">
        <v>2403</v>
      </c>
      <c r="D713" s="40" t="s">
        <v>671</v>
      </c>
      <c r="E713" s="37" t="s">
        <v>8578</v>
      </c>
      <c r="F713" s="40" t="s">
        <v>8057</v>
      </c>
      <c r="G713" s="40" t="s">
        <v>8764</v>
      </c>
    </row>
    <row r="714" spans="1:7" x14ac:dyDescent="0.2">
      <c r="A714" s="36" t="s">
        <v>6515</v>
      </c>
      <c r="B714" s="40" t="s">
        <v>6516</v>
      </c>
      <c r="C714" s="37" t="s">
        <v>709</v>
      </c>
      <c r="D714" s="40" t="s">
        <v>680</v>
      </c>
      <c r="E714" s="37" t="s">
        <v>8578</v>
      </c>
      <c r="F714" s="40" t="s">
        <v>8164</v>
      </c>
      <c r="G714" s="40" t="s">
        <v>8764</v>
      </c>
    </row>
    <row r="715" spans="1:7" x14ac:dyDescent="0.2">
      <c r="A715" s="36" t="s">
        <v>5901</v>
      </c>
      <c r="B715" s="40" t="s">
        <v>5902</v>
      </c>
      <c r="C715" s="37" t="s">
        <v>646</v>
      </c>
      <c r="D715" s="40" t="s">
        <v>709</v>
      </c>
      <c r="E715" s="37" t="s">
        <v>8578</v>
      </c>
      <c r="F715" s="40" t="s">
        <v>8414</v>
      </c>
      <c r="G715" s="40" t="s">
        <v>8764</v>
      </c>
    </row>
    <row r="716" spans="1:7" x14ac:dyDescent="0.2">
      <c r="A716" s="36" t="s">
        <v>6427</v>
      </c>
      <c r="B716" s="40" t="s">
        <v>6428</v>
      </c>
      <c r="C716" s="37" t="s">
        <v>692</v>
      </c>
      <c r="D716" s="40" t="s">
        <v>718</v>
      </c>
      <c r="E716" s="37" t="s">
        <v>8578</v>
      </c>
      <c r="F716" s="40" t="s">
        <v>8512</v>
      </c>
      <c r="G716" s="40" t="s">
        <v>8764</v>
      </c>
    </row>
    <row r="717" spans="1:7" x14ac:dyDescent="0.2">
      <c r="A717" s="36" t="s">
        <v>3301</v>
      </c>
      <c r="B717" s="40" t="s">
        <v>3302</v>
      </c>
      <c r="C717" s="37" t="s">
        <v>3224</v>
      </c>
      <c r="D717" s="40" t="s">
        <v>718</v>
      </c>
      <c r="E717" s="37" t="s">
        <v>8578</v>
      </c>
      <c r="F717" s="40" t="s">
        <v>8046</v>
      </c>
      <c r="G717" s="40" t="s">
        <v>8764</v>
      </c>
    </row>
    <row r="718" spans="1:7" x14ac:dyDescent="0.2">
      <c r="A718" s="36" t="s">
        <v>6431</v>
      </c>
      <c r="B718" s="40" t="s">
        <v>6432</v>
      </c>
      <c r="C718" s="37" t="s">
        <v>692</v>
      </c>
      <c r="D718" s="40" t="s">
        <v>718</v>
      </c>
      <c r="E718" s="37" t="s">
        <v>8578</v>
      </c>
      <c r="F718" s="40" t="s">
        <v>8223</v>
      </c>
      <c r="G718" s="40" t="s">
        <v>8764</v>
      </c>
    </row>
    <row r="719" spans="1:7" x14ac:dyDescent="0.2">
      <c r="A719" s="36" t="s">
        <v>6381</v>
      </c>
      <c r="B719" s="40" t="s">
        <v>6382</v>
      </c>
      <c r="C719" s="37" t="s">
        <v>683</v>
      </c>
      <c r="D719" s="40" t="s">
        <v>718</v>
      </c>
      <c r="E719" s="37" t="s">
        <v>8578</v>
      </c>
      <c r="F719" s="40" t="s">
        <v>8105</v>
      </c>
      <c r="G719" s="40" t="s">
        <v>8764</v>
      </c>
    </row>
    <row r="720" spans="1:7" x14ac:dyDescent="0.2">
      <c r="A720" s="36" t="s">
        <v>5636</v>
      </c>
      <c r="B720" s="40" t="s">
        <v>5637</v>
      </c>
      <c r="C720" s="37" t="s">
        <v>604</v>
      </c>
      <c r="D720" s="40" t="s">
        <v>718</v>
      </c>
      <c r="E720" s="37" t="s">
        <v>8578</v>
      </c>
      <c r="F720" s="40" t="s">
        <v>8066</v>
      </c>
      <c r="G720" s="40" t="s">
        <v>8764</v>
      </c>
    </row>
    <row r="721" spans="1:7" x14ac:dyDescent="0.2">
      <c r="A721" s="36" t="s">
        <v>6439</v>
      </c>
      <c r="B721" s="40" t="s">
        <v>6440</v>
      </c>
      <c r="C721" s="37" t="s">
        <v>692</v>
      </c>
      <c r="D721" s="40" t="s">
        <v>3689</v>
      </c>
      <c r="E721" s="37" t="s">
        <v>8578</v>
      </c>
      <c r="F721" s="40" t="s">
        <v>8142</v>
      </c>
      <c r="G721" s="40" t="s">
        <v>8764</v>
      </c>
    </row>
    <row r="722" spans="1:7" x14ac:dyDescent="0.2">
      <c r="A722" s="36" t="s">
        <v>4353</v>
      </c>
      <c r="B722" s="40" t="s">
        <v>4354</v>
      </c>
      <c r="C722" s="37" t="s">
        <v>310</v>
      </c>
      <c r="D722" s="40" t="s">
        <v>3689</v>
      </c>
      <c r="E722" s="37" t="s">
        <v>8578</v>
      </c>
      <c r="F722" s="40" t="s">
        <v>8185</v>
      </c>
      <c r="G722" s="40" t="s">
        <v>8764</v>
      </c>
    </row>
    <row r="723" spans="1:7" x14ac:dyDescent="0.2">
      <c r="A723" s="36" t="s">
        <v>6724</v>
      </c>
      <c r="B723" s="40" t="s">
        <v>6725</v>
      </c>
      <c r="C723" s="37" t="s">
        <v>3689</v>
      </c>
      <c r="D723" s="40" t="s">
        <v>743</v>
      </c>
      <c r="E723" s="37" t="s">
        <v>8578</v>
      </c>
      <c r="F723" s="40" t="s">
        <v>8248</v>
      </c>
      <c r="G723" s="40" t="s">
        <v>8764</v>
      </c>
    </row>
    <row r="724" spans="1:7" x14ac:dyDescent="0.2">
      <c r="A724" s="36" t="s">
        <v>6728</v>
      </c>
      <c r="B724" s="40" t="s">
        <v>6729</v>
      </c>
      <c r="C724" s="37" t="s">
        <v>3689</v>
      </c>
      <c r="D724" s="40" t="s">
        <v>743</v>
      </c>
      <c r="E724" s="37" t="s">
        <v>8578</v>
      </c>
      <c r="F724" s="40" t="s">
        <v>8281</v>
      </c>
      <c r="G724" s="40" t="s">
        <v>8764</v>
      </c>
    </row>
    <row r="725" spans="1:7" x14ac:dyDescent="0.2">
      <c r="A725" s="36" t="s">
        <v>6111</v>
      </c>
      <c r="B725" s="40" t="s">
        <v>6112</v>
      </c>
      <c r="C725" s="37" t="s">
        <v>669</v>
      </c>
      <c r="D725" s="40" t="s">
        <v>743</v>
      </c>
      <c r="E725" s="37" t="s">
        <v>8578</v>
      </c>
      <c r="F725" s="40" t="s">
        <v>8457</v>
      </c>
      <c r="G725" s="40" t="s">
        <v>8764</v>
      </c>
    </row>
    <row r="726" spans="1:7" x14ac:dyDescent="0.2">
      <c r="A726" s="36" t="s">
        <v>6471</v>
      </c>
      <c r="B726" s="40" t="s">
        <v>6472</v>
      </c>
      <c r="C726" s="37" t="s">
        <v>692</v>
      </c>
      <c r="D726" s="40" t="s">
        <v>743</v>
      </c>
      <c r="E726" s="37" t="s">
        <v>8578</v>
      </c>
      <c r="F726" s="40" t="e">
        <v>#N/A</v>
      </c>
      <c r="G726" s="40" t="s">
        <v>8764</v>
      </c>
    </row>
    <row r="727" spans="1:7" x14ac:dyDescent="0.2">
      <c r="A727" s="36" t="s">
        <v>6342</v>
      </c>
      <c r="B727" s="40" t="s">
        <v>6343</v>
      </c>
      <c r="C727" s="37" t="s">
        <v>680</v>
      </c>
      <c r="D727" s="40" t="s">
        <v>743</v>
      </c>
      <c r="E727" s="37" t="s">
        <v>8578</v>
      </c>
      <c r="F727" s="40" t="s">
        <v>8142</v>
      </c>
      <c r="G727" s="40" t="s">
        <v>8764</v>
      </c>
    </row>
    <row r="728" spans="1:7" x14ac:dyDescent="0.2">
      <c r="A728" s="36" t="s">
        <v>5995</v>
      </c>
      <c r="B728" s="40" t="s">
        <v>5996</v>
      </c>
      <c r="C728" s="37" t="s">
        <v>657</v>
      </c>
      <c r="D728" s="40" t="s">
        <v>757</v>
      </c>
      <c r="E728" s="37" t="s">
        <v>8578</v>
      </c>
      <c r="F728" s="40" t="s">
        <v>8354</v>
      </c>
      <c r="G728" s="40" t="s">
        <v>8764</v>
      </c>
    </row>
    <row r="729" spans="1:7" x14ac:dyDescent="0.2">
      <c r="A729" s="36" t="s">
        <v>2358</v>
      </c>
      <c r="B729" s="40" t="s">
        <v>2359</v>
      </c>
      <c r="C729" s="37" t="s">
        <v>2351</v>
      </c>
      <c r="D729" s="40" t="s">
        <v>757</v>
      </c>
      <c r="E729" s="37" t="s">
        <v>8578</v>
      </c>
      <c r="F729" s="40" t="e">
        <v>#N/A</v>
      </c>
      <c r="G729" s="40" t="s">
        <v>8764</v>
      </c>
    </row>
    <row r="730" spans="1:7" x14ac:dyDescent="0.2">
      <c r="A730" s="36" t="s">
        <v>6880</v>
      </c>
      <c r="B730" s="40" t="s">
        <v>6881</v>
      </c>
      <c r="C730" s="37" t="s">
        <v>743</v>
      </c>
      <c r="D730" s="40" t="s">
        <v>763</v>
      </c>
      <c r="E730" s="37" t="s">
        <v>8578</v>
      </c>
      <c r="F730" s="40" t="s">
        <v>8427</v>
      </c>
      <c r="G730" s="40" t="s">
        <v>8764</v>
      </c>
    </row>
    <row r="731" spans="1:7" x14ac:dyDescent="0.2">
      <c r="A731" s="36" t="s">
        <v>3634</v>
      </c>
      <c r="B731" s="40" t="s">
        <v>3635</v>
      </c>
      <c r="C731" s="37" t="s">
        <v>3638</v>
      </c>
      <c r="D731" s="40" t="s">
        <v>772</v>
      </c>
      <c r="E731" s="37" t="s">
        <v>8578</v>
      </c>
      <c r="F731" s="40" t="s">
        <v>8057</v>
      </c>
      <c r="G731" s="40" t="s">
        <v>8764</v>
      </c>
    </row>
    <row r="732" spans="1:7" x14ac:dyDescent="0.2">
      <c r="A732" s="36" t="s">
        <v>6545</v>
      </c>
      <c r="B732" s="40" t="s">
        <v>6546</v>
      </c>
      <c r="C732" s="37" t="s">
        <v>709</v>
      </c>
      <c r="D732" s="40" t="s">
        <v>772</v>
      </c>
      <c r="E732" s="37" t="s">
        <v>8578</v>
      </c>
      <c r="F732" s="40" t="s">
        <v>8418</v>
      </c>
      <c r="G732" s="40" t="s">
        <v>8764</v>
      </c>
    </row>
    <row r="733" spans="1:7" x14ac:dyDescent="0.2">
      <c r="A733" s="36" t="s">
        <v>6549</v>
      </c>
      <c r="B733" s="40" t="s">
        <v>6550</v>
      </c>
      <c r="C733" s="37" t="s">
        <v>709</v>
      </c>
      <c r="D733" s="40" t="s">
        <v>789</v>
      </c>
      <c r="E733" s="37" t="s">
        <v>8578</v>
      </c>
      <c r="F733" s="40" t="s">
        <v>8057</v>
      </c>
      <c r="G733" s="40" t="s">
        <v>8764</v>
      </c>
    </row>
    <row r="734" spans="1:7" x14ac:dyDescent="0.2">
      <c r="A734" s="36" t="s">
        <v>6910</v>
      </c>
      <c r="B734" s="40" t="s">
        <v>6911</v>
      </c>
      <c r="C734" s="37" t="s">
        <v>743</v>
      </c>
      <c r="D734" s="40" t="s">
        <v>789</v>
      </c>
      <c r="E734" s="37" t="s">
        <v>8578</v>
      </c>
      <c r="F734" s="40" t="s">
        <v>8125</v>
      </c>
      <c r="G734" s="40" t="s">
        <v>8764</v>
      </c>
    </row>
    <row r="735" spans="1:7" x14ac:dyDescent="0.2">
      <c r="A735" s="36" t="s">
        <v>6019</v>
      </c>
      <c r="B735" s="40" t="s">
        <v>6020</v>
      </c>
      <c r="C735" s="37" t="s">
        <v>657</v>
      </c>
      <c r="D735" s="40" t="s">
        <v>789</v>
      </c>
      <c r="E735" s="37" t="s">
        <v>8578</v>
      </c>
      <c r="F735" s="40" t="s">
        <v>8105</v>
      </c>
      <c r="G735" s="40" t="s">
        <v>8764</v>
      </c>
    </row>
    <row r="736" spans="1:7" x14ac:dyDescent="0.2">
      <c r="A736" s="36" t="s">
        <v>6201</v>
      </c>
      <c r="B736" s="40" t="s">
        <v>6202</v>
      </c>
      <c r="C736" s="37" t="s">
        <v>8687</v>
      </c>
      <c r="D736" s="40" t="s">
        <v>804</v>
      </c>
      <c r="E736" s="37" t="s">
        <v>8578</v>
      </c>
      <c r="F736" s="40" t="s">
        <v>8150</v>
      </c>
      <c r="G736" s="40" t="s">
        <v>8764</v>
      </c>
    </row>
    <row r="737" spans="1:7" x14ac:dyDescent="0.2">
      <c r="A737" s="36" t="s">
        <v>5523</v>
      </c>
      <c r="B737" s="40" t="s">
        <v>5524</v>
      </c>
      <c r="C737" s="37" t="s">
        <v>587</v>
      </c>
      <c r="D737" s="40" t="s">
        <v>804</v>
      </c>
      <c r="E737" s="37" t="s">
        <v>8578</v>
      </c>
      <c r="F737" s="40" t="s">
        <v>8212</v>
      </c>
      <c r="G737" s="40" t="s">
        <v>8764</v>
      </c>
    </row>
    <row r="738" spans="1:7" x14ac:dyDescent="0.2">
      <c r="A738" s="36" t="s">
        <v>6270</v>
      </c>
      <c r="B738" s="40" t="s">
        <v>6271</v>
      </c>
      <c r="C738" s="37" t="s">
        <v>673</v>
      </c>
      <c r="D738" s="40" t="s">
        <v>811</v>
      </c>
      <c r="E738" s="37" t="s">
        <v>8578</v>
      </c>
      <c r="F738" s="40" t="s">
        <v>8459</v>
      </c>
      <c r="G738" s="40" t="s">
        <v>8764</v>
      </c>
    </row>
    <row r="739" spans="1:7" x14ac:dyDescent="0.2">
      <c r="A739" s="36" t="s">
        <v>5851</v>
      </c>
      <c r="B739" s="40" t="s">
        <v>5852</v>
      </c>
      <c r="C739" s="37" t="s">
        <v>1180</v>
      </c>
      <c r="D739" s="40" t="s">
        <v>821</v>
      </c>
      <c r="E739" s="37" t="s">
        <v>8578</v>
      </c>
      <c r="F739" s="40" t="s">
        <v>8407</v>
      </c>
      <c r="G739" s="40" t="s">
        <v>8764</v>
      </c>
    </row>
    <row r="740" spans="1:7" x14ac:dyDescent="0.2">
      <c r="A740" s="36" t="s">
        <v>6069</v>
      </c>
      <c r="B740" s="40" t="s">
        <v>6070</v>
      </c>
      <c r="C740" s="37" t="s">
        <v>657</v>
      </c>
      <c r="D740" s="40" t="s">
        <v>821</v>
      </c>
      <c r="E740" s="37" t="s">
        <v>8578</v>
      </c>
      <c r="F740" s="40" t="s">
        <v>8265</v>
      </c>
      <c r="G740" s="40" t="s">
        <v>8764</v>
      </c>
    </row>
    <row r="741" spans="1:7" x14ac:dyDescent="0.2">
      <c r="A741" s="36" t="s">
        <v>4594</v>
      </c>
      <c r="B741" s="40" t="s">
        <v>4595</v>
      </c>
      <c r="C741" s="37" t="s">
        <v>8688</v>
      </c>
      <c r="D741" s="40" t="s">
        <v>852</v>
      </c>
      <c r="E741" s="37" t="s">
        <v>8578</v>
      </c>
      <c r="F741" s="40" t="s">
        <v>8208</v>
      </c>
      <c r="G741" s="40" t="s">
        <v>8764</v>
      </c>
    </row>
    <row r="742" spans="1:7" x14ac:dyDescent="0.2">
      <c r="A742" s="36" t="s">
        <v>6922</v>
      </c>
      <c r="B742" s="40" t="s">
        <v>6923</v>
      </c>
      <c r="C742" s="37" t="s">
        <v>743</v>
      </c>
      <c r="D742" s="40" t="s">
        <v>3961</v>
      </c>
      <c r="E742" s="37" t="s">
        <v>8578</v>
      </c>
      <c r="F742" s="40" t="s">
        <v>8426</v>
      </c>
      <c r="G742" s="40" t="s">
        <v>8764</v>
      </c>
    </row>
    <row r="743" spans="1:7" x14ac:dyDescent="0.2">
      <c r="A743" s="36" t="s">
        <v>7669</v>
      </c>
      <c r="B743" s="40" t="s">
        <v>7670</v>
      </c>
      <c r="C743" s="37" t="s">
        <v>3961</v>
      </c>
      <c r="D743" s="40" t="s">
        <v>967</v>
      </c>
      <c r="E743" s="37" t="s">
        <v>8578</v>
      </c>
      <c r="F743" s="40" t="e">
        <v>#N/A</v>
      </c>
      <c r="G743" s="40" t="s">
        <v>8764</v>
      </c>
    </row>
    <row r="744" spans="1:7" x14ac:dyDescent="0.2">
      <c r="A744" s="36" t="s">
        <v>3978</v>
      </c>
      <c r="B744" s="40" t="s">
        <v>3979</v>
      </c>
      <c r="C744" s="37" t="s">
        <v>219</v>
      </c>
      <c r="D744" s="40" t="s">
        <v>969</v>
      </c>
      <c r="E744" s="37" t="s">
        <v>8578</v>
      </c>
      <c r="F744" s="40" t="s">
        <v>8042</v>
      </c>
      <c r="G744" s="40" t="s">
        <v>8764</v>
      </c>
    </row>
    <row r="745" spans="1:7" x14ac:dyDescent="0.2">
      <c r="A745" s="36" t="s">
        <v>7243</v>
      </c>
      <c r="B745" s="40" t="s">
        <v>7244</v>
      </c>
      <c r="C745" s="37" t="s">
        <v>789</v>
      </c>
      <c r="D745" s="40" t="s">
        <v>989</v>
      </c>
      <c r="E745" s="37" t="s">
        <v>8578</v>
      </c>
      <c r="F745" s="40" t="s">
        <v>8066</v>
      </c>
      <c r="G745" s="40" t="s">
        <v>8764</v>
      </c>
    </row>
    <row r="746" spans="1:7" x14ac:dyDescent="0.2">
      <c r="A746" s="36" t="s">
        <v>7755</v>
      </c>
      <c r="B746" s="40" t="s">
        <v>7756</v>
      </c>
      <c r="C746" s="37" t="s">
        <v>1000</v>
      </c>
      <c r="D746" s="40" t="s">
        <v>1029</v>
      </c>
      <c r="E746" s="37" t="s">
        <v>8578</v>
      </c>
      <c r="F746" s="40" t="s">
        <v>8057</v>
      </c>
      <c r="G746" s="40" t="s">
        <v>8764</v>
      </c>
    </row>
    <row r="747" spans="1:7" x14ac:dyDescent="0.2">
      <c r="A747" s="36" t="s">
        <v>7965</v>
      </c>
      <c r="B747" s="40" t="s">
        <v>7966</v>
      </c>
      <c r="C747" s="37" t="s">
        <v>1101</v>
      </c>
      <c r="D747" s="40" t="s">
        <v>1029</v>
      </c>
      <c r="E747" s="37" t="s">
        <v>8578</v>
      </c>
      <c r="F747" s="40" t="s">
        <v>8516</v>
      </c>
      <c r="G747" s="40" t="s">
        <v>8764</v>
      </c>
    </row>
    <row r="748" spans="1:7" x14ac:dyDescent="0.2">
      <c r="A748" s="36" t="s">
        <v>7975</v>
      </c>
      <c r="B748" s="40" t="s">
        <v>7976</v>
      </c>
      <c r="C748" s="37" t="s">
        <v>1101</v>
      </c>
      <c r="D748" s="40" t="s">
        <v>1067</v>
      </c>
      <c r="E748" s="37" t="s">
        <v>8578</v>
      </c>
      <c r="F748" s="40" t="s">
        <v>8292</v>
      </c>
      <c r="G748" s="40" t="s">
        <v>8764</v>
      </c>
    </row>
    <row r="749" spans="1:7" x14ac:dyDescent="0.2">
      <c r="A749" s="36" t="s">
        <v>7813</v>
      </c>
      <c r="B749" s="40" t="s">
        <v>7814</v>
      </c>
      <c r="C749" s="37" t="s">
        <v>1021</v>
      </c>
      <c r="D749" s="40" t="s">
        <v>1101</v>
      </c>
      <c r="E749" s="37" t="s">
        <v>8578</v>
      </c>
      <c r="F749" s="40" t="s">
        <v>8412</v>
      </c>
      <c r="G749" s="40" t="s">
        <v>8764</v>
      </c>
    </row>
    <row r="750" spans="1:7" x14ac:dyDescent="0.2">
      <c r="A750" s="36" t="s">
        <v>7325</v>
      </c>
      <c r="B750" s="40" t="s">
        <v>7326</v>
      </c>
      <c r="C750" s="37" t="s">
        <v>804</v>
      </c>
      <c r="D750" s="40" t="s">
        <v>1101</v>
      </c>
      <c r="E750" s="37" t="s">
        <v>8578</v>
      </c>
      <c r="F750" s="40" t="s">
        <v>8243</v>
      </c>
      <c r="G750" s="40" t="s">
        <v>8764</v>
      </c>
    </row>
    <row r="751" spans="1:7" x14ac:dyDescent="0.2">
      <c r="A751" s="36" t="s">
        <v>4047</v>
      </c>
      <c r="B751" s="40" t="s">
        <v>4048</v>
      </c>
      <c r="C751" s="37" t="s">
        <v>241</v>
      </c>
      <c r="D751" s="40" t="s">
        <v>263</v>
      </c>
      <c r="E751" s="37" t="s">
        <v>8594</v>
      </c>
      <c r="F751" s="40" t="e">
        <v>#N/A</v>
      </c>
      <c r="G751" s="40" t="s">
        <v>8764</v>
      </c>
    </row>
    <row r="752" spans="1:7" x14ac:dyDescent="0.2">
      <c r="A752" s="36" t="s">
        <v>4455</v>
      </c>
      <c r="B752" s="40" t="s">
        <v>4456</v>
      </c>
      <c r="C752" s="37" t="s">
        <v>330</v>
      </c>
      <c r="D752" s="40" t="s">
        <v>4280</v>
      </c>
      <c r="E752" s="37" t="s">
        <v>8594</v>
      </c>
      <c r="F752" s="40" t="s">
        <v>8334</v>
      </c>
      <c r="G752" s="40" t="s">
        <v>8764</v>
      </c>
    </row>
    <row r="753" spans="1:7" x14ac:dyDescent="0.2">
      <c r="A753" s="36" t="s">
        <v>5017</v>
      </c>
      <c r="B753" s="40" t="s">
        <v>5018</v>
      </c>
      <c r="C753" s="37" t="s">
        <v>5019</v>
      </c>
      <c r="D753" s="40" t="s">
        <v>5003</v>
      </c>
      <c r="E753" s="37" t="s">
        <v>8594</v>
      </c>
      <c r="F753" s="40" t="s">
        <v>8370</v>
      </c>
      <c r="G753" s="40" t="s">
        <v>8764</v>
      </c>
    </row>
    <row r="754" spans="1:7" x14ac:dyDescent="0.2">
      <c r="A754" s="36" t="s">
        <v>4843</v>
      </c>
      <c r="B754" s="40" t="s">
        <v>4844</v>
      </c>
      <c r="C754" s="37" t="s">
        <v>417</v>
      </c>
      <c r="D754" s="40" t="s">
        <v>489</v>
      </c>
      <c r="E754" s="37" t="s">
        <v>8594</v>
      </c>
      <c r="F754" s="40" t="e">
        <v>#N/A</v>
      </c>
      <c r="G754" s="40" t="s">
        <v>8764</v>
      </c>
    </row>
    <row r="755" spans="1:7" x14ac:dyDescent="0.2">
      <c r="A755" s="36" t="s">
        <v>7203</v>
      </c>
      <c r="B755" s="40" t="s">
        <v>7204</v>
      </c>
      <c r="C755" s="37" t="s">
        <v>789</v>
      </c>
      <c r="D755" s="40" t="s">
        <v>573</v>
      </c>
      <c r="E755" s="37" t="s">
        <v>8594</v>
      </c>
      <c r="F755" s="40" t="s">
        <v>8126</v>
      </c>
      <c r="G755" s="40" t="s">
        <v>8764</v>
      </c>
    </row>
    <row r="756" spans="1:7" x14ac:dyDescent="0.2">
      <c r="A756" s="36" t="s">
        <v>5959</v>
      </c>
      <c r="B756" s="40" t="s">
        <v>5960</v>
      </c>
      <c r="C756" s="37" t="s">
        <v>8689</v>
      </c>
      <c r="D756" s="40" t="s">
        <v>587</v>
      </c>
      <c r="E756" s="37" t="s">
        <v>8594</v>
      </c>
      <c r="F756" s="40" t="s">
        <v>8082</v>
      </c>
      <c r="G756" s="40" t="s">
        <v>8764</v>
      </c>
    </row>
    <row r="757" spans="1:7" x14ac:dyDescent="0.2">
      <c r="A757" s="36" t="s">
        <v>5624</v>
      </c>
      <c r="B757" s="40" t="s">
        <v>5625</v>
      </c>
      <c r="C757" s="37" t="s">
        <v>604</v>
      </c>
      <c r="D757" s="40" t="s">
        <v>587</v>
      </c>
      <c r="E757" s="37" t="s">
        <v>8594</v>
      </c>
      <c r="F757" s="40" t="s">
        <v>8527</v>
      </c>
      <c r="G757" s="40" t="s">
        <v>8764</v>
      </c>
    </row>
    <row r="758" spans="1:7" x14ac:dyDescent="0.2">
      <c r="A758" s="36" t="s">
        <v>5580</v>
      </c>
      <c r="B758" s="40" t="s">
        <v>5581</v>
      </c>
      <c r="C758" s="37" t="s">
        <v>5569</v>
      </c>
      <c r="D758" s="40" t="s">
        <v>604</v>
      </c>
      <c r="E758" s="37" t="s">
        <v>8594</v>
      </c>
      <c r="F758" s="40" t="e">
        <v>#N/A</v>
      </c>
      <c r="G758" s="40" t="s">
        <v>8764</v>
      </c>
    </row>
    <row r="759" spans="1:7" x14ac:dyDescent="0.2">
      <c r="A759" s="36" t="s">
        <v>5576</v>
      </c>
      <c r="B759" s="40" t="s">
        <v>5577</v>
      </c>
      <c r="C759" s="37" t="s">
        <v>5569</v>
      </c>
      <c r="D759" s="40" t="s">
        <v>604</v>
      </c>
      <c r="E759" s="37" t="s">
        <v>8594</v>
      </c>
      <c r="F759" s="40" t="s">
        <v>8525</v>
      </c>
      <c r="G759" s="40" t="s">
        <v>8764</v>
      </c>
    </row>
    <row r="760" spans="1:7" x14ac:dyDescent="0.2">
      <c r="A760" s="36" t="s">
        <v>5712</v>
      </c>
      <c r="B760" s="40" t="s">
        <v>5713</v>
      </c>
      <c r="C760" s="37" t="s">
        <v>613</v>
      </c>
      <c r="D760" s="40" t="s">
        <v>633</v>
      </c>
      <c r="E760" s="37" t="s">
        <v>8594</v>
      </c>
      <c r="F760" s="40" t="s">
        <v>8526</v>
      </c>
      <c r="G760" s="40" t="s">
        <v>8764</v>
      </c>
    </row>
    <row r="761" spans="1:7" x14ac:dyDescent="0.2">
      <c r="A761" s="36" t="s">
        <v>5957</v>
      </c>
      <c r="B761" s="40" t="s">
        <v>5958</v>
      </c>
      <c r="C761" s="37" t="s">
        <v>958</v>
      </c>
      <c r="D761" s="40" t="s">
        <v>657</v>
      </c>
      <c r="E761" s="37" t="s">
        <v>8594</v>
      </c>
      <c r="F761" s="40" t="s">
        <v>8082</v>
      </c>
      <c r="G761" s="40" t="s">
        <v>8764</v>
      </c>
    </row>
    <row r="762" spans="1:7" x14ac:dyDescent="0.2">
      <c r="A762" s="36" t="s">
        <v>5975</v>
      </c>
      <c r="B762" s="40" t="s">
        <v>5976</v>
      </c>
      <c r="C762" s="37" t="s">
        <v>657</v>
      </c>
      <c r="D762" s="40" t="s">
        <v>718</v>
      </c>
      <c r="E762" s="37" t="s">
        <v>8594</v>
      </c>
      <c r="F762" s="40" t="s">
        <v>8247</v>
      </c>
      <c r="G762" s="40" t="s">
        <v>8764</v>
      </c>
    </row>
    <row r="763" spans="1:7" x14ac:dyDescent="0.2">
      <c r="A763" s="36" t="s">
        <v>7099</v>
      </c>
      <c r="B763" s="40" t="s">
        <v>7100</v>
      </c>
      <c r="C763" s="37" t="s">
        <v>763</v>
      </c>
      <c r="D763" s="40" t="s">
        <v>743</v>
      </c>
      <c r="E763" s="37" t="s">
        <v>8594</v>
      </c>
      <c r="F763" s="40" t="s">
        <v>8514</v>
      </c>
      <c r="G763" s="40" t="s">
        <v>8764</v>
      </c>
    </row>
    <row r="764" spans="1:7" x14ac:dyDescent="0.2">
      <c r="A764" s="36" t="s">
        <v>7997</v>
      </c>
      <c r="B764" s="40" t="s">
        <v>7998</v>
      </c>
      <c r="C764" s="37" t="s">
        <v>1129</v>
      </c>
      <c r="D764" s="40" t="s">
        <v>1051</v>
      </c>
      <c r="E764" s="37" t="s">
        <v>8594</v>
      </c>
      <c r="F764" s="40" t="s">
        <v>8565</v>
      </c>
      <c r="G764" s="40" t="s">
        <v>8764</v>
      </c>
    </row>
    <row r="765" spans="1:7" x14ac:dyDescent="0.2">
      <c r="A765" s="36" t="s">
        <v>8001</v>
      </c>
      <c r="B765" s="40" t="s">
        <v>8002</v>
      </c>
      <c r="C765" s="37" t="s">
        <v>1135</v>
      </c>
      <c r="D765" s="40" t="s">
        <v>21</v>
      </c>
      <c r="E765" s="37" t="s">
        <v>8582</v>
      </c>
      <c r="F765" s="40" t="e">
        <v>#N/A</v>
      </c>
      <c r="G765" s="40" t="s">
        <v>8764</v>
      </c>
    </row>
    <row r="766" spans="1:7" x14ac:dyDescent="0.2">
      <c r="A766" s="36" t="s">
        <v>7913</v>
      </c>
      <c r="B766" s="40" t="s">
        <v>7914</v>
      </c>
      <c r="C766" s="37" t="s">
        <v>1067</v>
      </c>
      <c r="D766" s="40" t="s">
        <v>21</v>
      </c>
      <c r="E766" s="37" t="s">
        <v>8582</v>
      </c>
      <c r="F766" s="40" t="e">
        <v>#N/A</v>
      </c>
      <c r="G766" s="40" t="s">
        <v>8764</v>
      </c>
    </row>
    <row r="767" spans="1:7" x14ac:dyDescent="0.2">
      <c r="A767" s="36" t="s">
        <v>2384</v>
      </c>
      <c r="B767" s="40" t="s">
        <v>2385</v>
      </c>
      <c r="C767" s="37" t="s">
        <v>1067</v>
      </c>
      <c r="D767" s="40" t="s">
        <v>21</v>
      </c>
      <c r="E767" s="37" t="s">
        <v>8582</v>
      </c>
      <c r="F767" s="40" t="s">
        <v>8115</v>
      </c>
      <c r="G767" s="40" t="s">
        <v>8764</v>
      </c>
    </row>
    <row r="768" spans="1:7" x14ac:dyDescent="0.2">
      <c r="A768" s="36" t="s">
        <v>7195</v>
      </c>
      <c r="B768" s="40" t="s">
        <v>7196</v>
      </c>
      <c r="C768" s="37" t="s">
        <v>789</v>
      </c>
      <c r="D768" s="40" t="s">
        <v>34</v>
      </c>
      <c r="E768" s="37" t="s">
        <v>8582</v>
      </c>
      <c r="F768" s="40" t="s">
        <v>8308</v>
      </c>
      <c r="G768" s="40" t="s">
        <v>8764</v>
      </c>
    </row>
    <row r="769" spans="1:7" x14ac:dyDescent="0.2">
      <c r="A769" s="36" t="s">
        <v>3128</v>
      </c>
      <c r="B769" s="40" t="s">
        <v>3129</v>
      </c>
      <c r="C769" s="37" t="s">
        <v>74</v>
      </c>
      <c r="D769" s="40" t="s">
        <v>41</v>
      </c>
      <c r="E769" s="37" t="s">
        <v>8582</v>
      </c>
      <c r="F769" s="40" t="s">
        <v>8209</v>
      </c>
      <c r="G769" s="40" t="s">
        <v>8764</v>
      </c>
    </row>
    <row r="770" spans="1:7" x14ac:dyDescent="0.2">
      <c r="A770" s="36" t="s">
        <v>2994</v>
      </c>
      <c r="B770" s="40" t="s">
        <v>2995</v>
      </c>
      <c r="C770" s="37" t="s">
        <v>2494</v>
      </c>
      <c r="D770" s="40" t="s">
        <v>55</v>
      </c>
      <c r="E770" s="37" t="s">
        <v>8582</v>
      </c>
      <c r="F770" s="40" t="e">
        <v>#N/A</v>
      </c>
      <c r="G770" s="40" t="s">
        <v>8764</v>
      </c>
    </row>
    <row r="771" spans="1:7" x14ac:dyDescent="0.2">
      <c r="A771" s="36" t="s">
        <v>3045</v>
      </c>
      <c r="B771" s="40" t="s">
        <v>3046</v>
      </c>
      <c r="C771" s="37" t="s">
        <v>60</v>
      </c>
      <c r="D771" s="40" t="s">
        <v>55</v>
      </c>
      <c r="E771" s="37" t="s">
        <v>8582</v>
      </c>
      <c r="F771" s="40" t="e">
        <v>#N/A</v>
      </c>
      <c r="G771" s="40" t="s">
        <v>8764</v>
      </c>
    </row>
    <row r="772" spans="1:7" x14ac:dyDescent="0.2">
      <c r="A772" s="36" t="s">
        <v>3090</v>
      </c>
      <c r="B772" s="40" t="s">
        <v>3091</v>
      </c>
      <c r="C772" s="37" t="s">
        <v>69</v>
      </c>
      <c r="D772" s="40" t="s">
        <v>2658</v>
      </c>
      <c r="E772" s="37" t="s">
        <v>8582</v>
      </c>
      <c r="F772" s="40" t="s">
        <v>8513</v>
      </c>
      <c r="G772" s="40" t="s">
        <v>8764</v>
      </c>
    </row>
    <row r="773" spans="1:7" x14ac:dyDescent="0.2">
      <c r="A773" s="36" t="s">
        <v>3577</v>
      </c>
      <c r="B773" s="40" t="s">
        <v>3578</v>
      </c>
      <c r="C773" s="37" t="s">
        <v>116</v>
      </c>
      <c r="D773" s="40" t="s">
        <v>2658</v>
      </c>
      <c r="E773" s="37" t="s">
        <v>8582</v>
      </c>
      <c r="F773" s="40" t="s">
        <v>8163</v>
      </c>
      <c r="G773" s="40" t="s">
        <v>8764</v>
      </c>
    </row>
    <row r="774" spans="1:7" x14ac:dyDescent="0.2">
      <c r="A774" s="36" t="s">
        <v>2862</v>
      </c>
      <c r="B774" s="40" t="s">
        <v>2863</v>
      </c>
      <c r="C774" s="37" t="s">
        <v>8690</v>
      </c>
      <c r="D774" s="40" t="s">
        <v>2494</v>
      </c>
      <c r="E774" s="37" t="s">
        <v>8582</v>
      </c>
      <c r="F774" s="40" t="s">
        <v>8146</v>
      </c>
      <c r="G774" s="40" t="s">
        <v>8764</v>
      </c>
    </row>
    <row r="775" spans="1:7" x14ac:dyDescent="0.2">
      <c r="A775" s="36" t="s">
        <v>2950</v>
      </c>
      <c r="B775" s="40" t="s">
        <v>2951</v>
      </c>
      <c r="C775" s="37" t="s">
        <v>2658</v>
      </c>
      <c r="D775" s="40" t="s">
        <v>2494</v>
      </c>
      <c r="E775" s="37" t="s">
        <v>8582</v>
      </c>
      <c r="F775" s="40" t="s">
        <v>8063</v>
      </c>
      <c r="G775" s="40" t="s">
        <v>8764</v>
      </c>
    </row>
    <row r="776" spans="1:7" x14ac:dyDescent="0.2">
      <c r="A776" s="36" t="s">
        <v>2866</v>
      </c>
      <c r="B776" s="40" t="s">
        <v>2867</v>
      </c>
      <c r="C776" s="37" t="s">
        <v>55</v>
      </c>
      <c r="D776" s="40" t="s">
        <v>60</v>
      </c>
      <c r="E776" s="37" t="s">
        <v>8582</v>
      </c>
      <c r="F776" s="40" t="e">
        <v>#N/A</v>
      </c>
      <c r="G776" s="40" t="s">
        <v>8764</v>
      </c>
    </row>
    <row r="777" spans="1:7" x14ac:dyDescent="0.2">
      <c r="A777" s="36" t="s">
        <v>2954</v>
      </c>
      <c r="B777" s="40" t="s">
        <v>2955</v>
      </c>
      <c r="C777" s="37" t="s">
        <v>2658</v>
      </c>
      <c r="D777" s="40" t="s">
        <v>69</v>
      </c>
      <c r="E777" s="37" t="s">
        <v>8582</v>
      </c>
      <c r="F777" s="40" t="s">
        <v>8209</v>
      </c>
      <c r="G777" s="40" t="s">
        <v>8764</v>
      </c>
    </row>
    <row r="778" spans="1:7" x14ac:dyDescent="0.2">
      <c r="A778" s="36" t="s">
        <v>2495</v>
      </c>
      <c r="B778" s="40" t="s">
        <v>2496</v>
      </c>
      <c r="C778" s="37" t="s">
        <v>41</v>
      </c>
      <c r="D778" s="40" t="s">
        <v>69</v>
      </c>
      <c r="E778" s="37" t="s">
        <v>8582</v>
      </c>
      <c r="F778" s="40" t="s">
        <v>8145</v>
      </c>
      <c r="G778" s="40" t="s">
        <v>8764</v>
      </c>
    </row>
    <row r="779" spans="1:7" x14ac:dyDescent="0.2">
      <c r="A779" s="36" t="s">
        <v>2958</v>
      </c>
      <c r="B779" s="40" t="s">
        <v>2959</v>
      </c>
      <c r="C779" s="37" t="s">
        <v>2658</v>
      </c>
      <c r="D779" s="40" t="s">
        <v>69</v>
      </c>
      <c r="E779" s="37" t="s">
        <v>8582</v>
      </c>
      <c r="F779" s="40" t="s">
        <v>8063</v>
      </c>
      <c r="G779" s="40" t="s">
        <v>8764</v>
      </c>
    </row>
    <row r="780" spans="1:7" x14ac:dyDescent="0.2">
      <c r="A780" s="36" t="s">
        <v>2612</v>
      </c>
      <c r="B780" s="40" t="s">
        <v>2613</v>
      </c>
      <c r="C780" s="37" t="s">
        <v>2576</v>
      </c>
      <c r="D780" s="40" t="s">
        <v>2614</v>
      </c>
      <c r="E780" s="37" t="s">
        <v>8582</v>
      </c>
      <c r="F780" s="40" t="e">
        <v>#N/A</v>
      </c>
      <c r="G780" s="40" t="s">
        <v>8764</v>
      </c>
    </row>
    <row r="781" spans="1:7" x14ac:dyDescent="0.2">
      <c r="A781" s="36" t="s">
        <v>3061</v>
      </c>
      <c r="B781" s="40" t="s">
        <v>3062</v>
      </c>
      <c r="C781" s="37" t="s">
        <v>60</v>
      </c>
      <c r="D781" s="40" t="s">
        <v>2614</v>
      </c>
      <c r="E781" s="37" t="s">
        <v>8582</v>
      </c>
      <c r="F781" s="40" t="e">
        <v>#N/A</v>
      </c>
      <c r="G781" s="40" t="s">
        <v>8764</v>
      </c>
    </row>
    <row r="782" spans="1:7" x14ac:dyDescent="0.2">
      <c r="A782" s="36" t="s">
        <v>2615</v>
      </c>
      <c r="B782" s="40" t="s">
        <v>2616</v>
      </c>
      <c r="C782" s="37" t="s">
        <v>2576</v>
      </c>
      <c r="D782" s="40" t="s">
        <v>2614</v>
      </c>
      <c r="E782" s="37" t="s">
        <v>8582</v>
      </c>
      <c r="F782" s="40" t="s">
        <v>8091</v>
      </c>
      <c r="G782" s="40" t="s">
        <v>8764</v>
      </c>
    </row>
    <row r="783" spans="1:7" x14ac:dyDescent="0.2">
      <c r="A783" s="36" t="s">
        <v>2688</v>
      </c>
      <c r="B783" s="40" t="s">
        <v>2689</v>
      </c>
      <c r="C783" s="37" t="s">
        <v>2644</v>
      </c>
      <c r="D783" s="40" t="s">
        <v>86</v>
      </c>
      <c r="E783" s="37" t="s">
        <v>8582</v>
      </c>
      <c r="F783" s="40" t="s">
        <v>8307</v>
      </c>
      <c r="G783" s="40" t="s">
        <v>8764</v>
      </c>
    </row>
    <row r="784" spans="1:7" x14ac:dyDescent="0.2">
      <c r="A784" s="36" t="s">
        <v>3100</v>
      </c>
      <c r="B784" s="40" t="s">
        <v>3101</v>
      </c>
      <c r="C784" s="37" t="s">
        <v>69</v>
      </c>
      <c r="D784" s="40" t="s">
        <v>2623</v>
      </c>
      <c r="E784" s="37" t="s">
        <v>8582</v>
      </c>
      <c r="F784" s="40" t="s">
        <v>8306</v>
      </c>
      <c r="G784" s="40" t="s">
        <v>8764</v>
      </c>
    </row>
    <row r="785" spans="1:7" x14ac:dyDescent="0.2">
      <c r="A785" s="36" t="s">
        <v>3065</v>
      </c>
      <c r="B785" s="40" t="s">
        <v>3066</v>
      </c>
      <c r="C785" s="37" t="s">
        <v>60</v>
      </c>
      <c r="D785" s="40" t="s">
        <v>99</v>
      </c>
      <c r="E785" s="37" t="s">
        <v>8582</v>
      </c>
      <c r="F785" s="40" t="s">
        <v>8091</v>
      </c>
      <c r="G785" s="40" t="s">
        <v>8764</v>
      </c>
    </row>
    <row r="786" spans="1:7" x14ac:dyDescent="0.2">
      <c r="A786" s="36" t="s">
        <v>3243</v>
      </c>
      <c r="B786" s="40" t="s">
        <v>3244</v>
      </c>
      <c r="C786" s="37" t="s">
        <v>81</v>
      </c>
      <c r="D786" s="40" t="s">
        <v>107</v>
      </c>
      <c r="E786" s="37" t="s">
        <v>8582</v>
      </c>
      <c r="F786" s="40" t="s">
        <v>8305</v>
      </c>
      <c r="G786" s="40" t="s">
        <v>8764</v>
      </c>
    </row>
    <row r="787" spans="1:7" x14ac:dyDescent="0.2">
      <c r="A787" s="36" t="s">
        <v>2524</v>
      </c>
      <c r="B787" s="40" t="s">
        <v>2525</v>
      </c>
      <c r="C787" s="37" t="s">
        <v>41</v>
      </c>
      <c r="D787" s="40" t="s">
        <v>107</v>
      </c>
      <c r="E787" s="37" t="s">
        <v>8582</v>
      </c>
      <c r="F787" s="40" t="s">
        <v>8145</v>
      </c>
      <c r="G787" s="40" t="s">
        <v>8764</v>
      </c>
    </row>
    <row r="788" spans="1:7" x14ac:dyDescent="0.2">
      <c r="A788" s="36" t="s">
        <v>2809</v>
      </c>
      <c r="B788" s="40" t="s">
        <v>2810</v>
      </c>
      <c r="C788" s="37" t="s">
        <v>49</v>
      </c>
      <c r="D788" s="40" t="s">
        <v>118</v>
      </c>
      <c r="E788" s="37" t="s">
        <v>8582</v>
      </c>
      <c r="F788" s="40" t="e">
        <v>#N/A</v>
      </c>
      <c r="G788" s="40" t="s">
        <v>8764</v>
      </c>
    </row>
    <row r="789" spans="1:7" x14ac:dyDescent="0.2">
      <c r="A789" s="36" t="s">
        <v>7602</v>
      </c>
      <c r="B789" s="40" t="s">
        <v>7603</v>
      </c>
      <c r="C789" s="37" t="s">
        <v>3961</v>
      </c>
      <c r="D789" s="40" t="s">
        <v>2403</v>
      </c>
      <c r="E789" s="37" t="s">
        <v>8582</v>
      </c>
      <c r="F789" s="40" t="e">
        <v>#N/A</v>
      </c>
      <c r="G789" s="40" t="s">
        <v>8764</v>
      </c>
    </row>
    <row r="790" spans="1:7" x14ac:dyDescent="0.2">
      <c r="A790" s="36" t="s">
        <v>5755</v>
      </c>
      <c r="B790" s="40" t="s">
        <v>5756</v>
      </c>
      <c r="C790" s="37" t="s">
        <v>633</v>
      </c>
      <c r="D790" s="40" t="s">
        <v>219</v>
      </c>
      <c r="E790" s="37" t="s">
        <v>8582</v>
      </c>
      <c r="F790" s="40" t="e">
        <v>#N/A</v>
      </c>
      <c r="G790" s="40" t="s">
        <v>8764</v>
      </c>
    </row>
    <row r="791" spans="1:7" x14ac:dyDescent="0.2">
      <c r="A791" s="36" t="s">
        <v>4138</v>
      </c>
      <c r="B791" s="40" t="s">
        <v>4139</v>
      </c>
      <c r="C791" s="37" t="s">
        <v>263</v>
      </c>
      <c r="D791" s="40" t="s">
        <v>3988</v>
      </c>
      <c r="E791" s="37" t="s">
        <v>8582</v>
      </c>
      <c r="F791" s="40" t="s">
        <v>8569</v>
      </c>
      <c r="G791" s="40" t="s">
        <v>8764</v>
      </c>
    </row>
    <row r="792" spans="1:7" x14ac:dyDescent="0.2">
      <c r="A792" s="36" t="s">
        <v>4402</v>
      </c>
      <c r="B792" s="40" t="s">
        <v>4403</v>
      </c>
      <c r="C792" s="37" t="s">
        <v>4383</v>
      </c>
      <c r="D792" s="40" t="s">
        <v>321</v>
      </c>
      <c r="E792" s="37" t="s">
        <v>8582</v>
      </c>
      <c r="F792" s="40" t="e">
        <v>#N/A</v>
      </c>
      <c r="G792" s="40" t="s">
        <v>8764</v>
      </c>
    </row>
    <row r="793" spans="1:7" x14ac:dyDescent="0.2">
      <c r="A793" s="36" t="s">
        <v>5365</v>
      </c>
      <c r="B793" s="40" t="s">
        <v>5366</v>
      </c>
      <c r="C793" s="37" t="s">
        <v>579</v>
      </c>
      <c r="D793" s="40" t="s">
        <v>4591</v>
      </c>
      <c r="E793" s="37" t="s">
        <v>8582</v>
      </c>
      <c r="F793" s="40" t="s">
        <v>8286</v>
      </c>
      <c r="G793" s="40" t="s">
        <v>8764</v>
      </c>
    </row>
    <row r="794" spans="1:7" x14ac:dyDescent="0.2">
      <c r="A794" s="36" t="s">
        <v>4227</v>
      </c>
      <c r="B794" s="40" t="s">
        <v>4228</v>
      </c>
      <c r="C794" s="37" t="s">
        <v>4055</v>
      </c>
      <c r="D794" s="40" t="s">
        <v>562</v>
      </c>
      <c r="E794" s="37" t="s">
        <v>8582</v>
      </c>
      <c r="F794" s="40" t="s">
        <v>8139</v>
      </c>
      <c r="G794" s="40" t="s">
        <v>8764</v>
      </c>
    </row>
    <row r="795" spans="1:7" x14ac:dyDescent="0.2">
      <c r="A795" s="36" t="s">
        <v>7620</v>
      </c>
      <c r="B795" s="40" t="s">
        <v>7621</v>
      </c>
      <c r="C795" s="37" t="s">
        <v>3961</v>
      </c>
      <c r="D795" s="40" t="s">
        <v>2456</v>
      </c>
      <c r="E795" s="37" t="s">
        <v>8582</v>
      </c>
      <c r="F795" s="40" t="s">
        <v>8161</v>
      </c>
      <c r="G795" s="40" t="s">
        <v>8764</v>
      </c>
    </row>
    <row r="796" spans="1:7" x14ac:dyDescent="0.2">
      <c r="A796" s="36" t="s">
        <v>7265</v>
      </c>
      <c r="B796" s="40" t="s">
        <v>7266</v>
      </c>
      <c r="C796" s="37" t="s">
        <v>804</v>
      </c>
      <c r="D796" s="40" t="s">
        <v>587</v>
      </c>
      <c r="E796" s="37" t="s">
        <v>8582</v>
      </c>
      <c r="F796" s="40" t="s">
        <v>8365</v>
      </c>
      <c r="G796" s="40" t="s">
        <v>8764</v>
      </c>
    </row>
    <row r="797" spans="1:7" x14ac:dyDescent="0.2">
      <c r="A797" s="36" t="s">
        <v>7412</v>
      </c>
      <c r="B797" s="40" t="s">
        <v>7413</v>
      </c>
      <c r="C797" s="37" t="s">
        <v>844</v>
      </c>
      <c r="D797" s="40" t="s">
        <v>587</v>
      </c>
      <c r="E797" s="37" t="s">
        <v>8582</v>
      </c>
      <c r="F797" s="40" t="s">
        <v>8117</v>
      </c>
      <c r="G797" s="40" t="s">
        <v>8764</v>
      </c>
    </row>
    <row r="798" spans="1:7" x14ac:dyDescent="0.2">
      <c r="A798" s="36" t="s">
        <v>5490</v>
      </c>
      <c r="B798" s="40" t="s">
        <v>5491</v>
      </c>
      <c r="C798" s="37" t="s">
        <v>587</v>
      </c>
      <c r="D798" s="40" t="s">
        <v>657</v>
      </c>
      <c r="E798" s="37" t="s">
        <v>8582</v>
      </c>
      <c r="F798" s="40" t="s">
        <v>8120</v>
      </c>
      <c r="G798" s="40" t="s">
        <v>8764</v>
      </c>
    </row>
    <row r="799" spans="1:7" x14ac:dyDescent="0.2">
      <c r="A799" s="36" t="s">
        <v>5289</v>
      </c>
      <c r="B799" s="40" t="s">
        <v>5290</v>
      </c>
      <c r="C799" s="37" t="s">
        <v>573</v>
      </c>
      <c r="D799" s="40" t="s">
        <v>673</v>
      </c>
      <c r="E799" s="37" t="s">
        <v>8582</v>
      </c>
      <c r="F799" s="40" t="s">
        <v>8232</v>
      </c>
      <c r="G799" s="40" t="s">
        <v>8764</v>
      </c>
    </row>
    <row r="800" spans="1:7" x14ac:dyDescent="0.2">
      <c r="A800" s="36" t="s">
        <v>5835</v>
      </c>
      <c r="B800" s="40" t="s">
        <v>5836</v>
      </c>
      <c r="C800" s="37" t="s">
        <v>1180</v>
      </c>
      <c r="D800" s="40" t="s">
        <v>680</v>
      </c>
      <c r="E800" s="37" t="s">
        <v>8582</v>
      </c>
      <c r="F800" s="40" t="s">
        <v>8475</v>
      </c>
      <c r="G800" s="40" t="s">
        <v>8764</v>
      </c>
    </row>
    <row r="801" spans="1:7" x14ac:dyDescent="0.2">
      <c r="A801" s="36" t="s">
        <v>5449</v>
      </c>
      <c r="B801" s="40" t="s">
        <v>5450</v>
      </c>
      <c r="C801" s="37" t="s">
        <v>2456</v>
      </c>
      <c r="D801" s="40" t="s">
        <v>718</v>
      </c>
      <c r="E801" s="37" t="s">
        <v>8582</v>
      </c>
      <c r="F801" s="40" t="e">
        <v>#N/A</v>
      </c>
      <c r="G801" s="40" t="s">
        <v>8764</v>
      </c>
    </row>
    <row r="802" spans="1:7" x14ac:dyDescent="0.2">
      <c r="A802" s="36" t="s">
        <v>5759</v>
      </c>
      <c r="B802" s="40" t="s">
        <v>5760</v>
      </c>
      <c r="C802" s="37" t="s">
        <v>633</v>
      </c>
      <c r="D802" s="40" t="s">
        <v>718</v>
      </c>
      <c r="E802" s="37" t="s">
        <v>8582</v>
      </c>
      <c r="F802" s="40" t="s">
        <v>8117</v>
      </c>
      <c r="G802" s="40" t="s">
        <v>8764</v>
      </c>
    </row>
    <row r="803" spans="1:7" x14ac:dyDescent="0.2">
      <c r="A803" s="36" t="s">
        <v>7719</v>
      </c>
      <c r="B803" s="40" t="s">
        <v>7720</v>
      </c>
      <c r="C803" s="37" t="s">
        <v>967</v>
      </c>
      <c r="D803" s="40" t="s">
        <v>718</v>
      </c>
      <c r="E803" s="37" t="s">
        <v>8582</v>
      </c>
      <c r="F803" s="40" t="s">
        <v>8174</v>
      </c>
      <c r="G803" s="40" t="s">
        <v>8764</v>
      </c>
    </row>
    <row r="804" spans="1:7" x14ac:dyDescent="0.2">
      <c r="A804" s="36" t="s">
        <v>5496</v>
      </c>
      <c r="B804" s="40" t="s">
        <v>5497</v>
      </c>
      <c r="C804" s="37" t="s">
        <v>587</v>
      </c>
      <c r="D804" s="40" t="s">
        <v>718</v>
      </c>
      <c r="E804" s="37" t="s">
        <v>8582</v>
      </c>
      <c r="F804" s="40" t="s">
        <v>8091</v>
      </c>
      <c r="G804" s="40" t="s">
        <v>8764</v>
      </c>
    </row>
    <row r="805" spans="1:7" x14ac:dyDescent="0.2">
      <c r="A805" s="36" t="s">
        <v>5301</v>
      </c>
      <c r="B805" s="40" t="s">
        <v>5302</v>
      </c>
      <c r="C805" s="37" t="s">
        <v>8691</v>
      </c>
      <c r="D805" s="40" t="s">
        <v>718</v>
      </c>
      <c r="E805" s="37" t="s">
        <v>8582</v>
      </c>
      <c r="F805" s="40" t="s">
        <v>8120</v>
      </c>
      <c r="G805" s="40" t="s">
        <v>8764</v>
      </c>
    </row>
    <row r="806" spans="1:7" x14ac:dyDescent="0.2">
      <c r="A806" s="36" t="s">
        <v>6181</v>
      </c>
      <c r="B806" s="40" t="s">
        <v>6182</v>
      </c>
      <c r="C806" s="37" t="s">
        <v>671</v>
      </c>
      <c r="D806" s="40" t="s">
        <v>743</v>
      </c>
      <c r="E806" s="37" t="s">
        <v>8582</v>
      </c>
      <c r="F806" s="40" t="s">
        <v>8136</v>
      </c>
      <c r="G806" s="40" t="s">
        <v>8764</v>
      </c>
    </row>
    <row r="807" spans="1:7" x14ac:dyDescent="0.2">
      <c r="A807" s="36" t="s">
        <v>6529</v>
      </c>
      <c r="B807" s="40" t="s">
        <v>6530</v>
      </c>
      <c r="C807" s="37" t="s">
        <v>709</v>
      </c>
      <c r="D807" s="40" t="s">
        <v>763</v>
      </c>
      <c r="E807" s="37" t="s">
        <v>8582</v>
      </c>
      <c r="F807" s="40" t="s">
        <v>8116</v>
      </c>
      <c r="G807" s="40" t="s">
        <v>8764</v>
      </c>
    </row>
    <row r="808" spans="1:7" x14ac:dyDescent="0.2">
      <c r="A808" s="36" t="s">
        <v>5847</v>
      </c>
      <c r="B808" s="40" t="s">
        <v>5848</v>
      </c>
      <c r="C808" s="37" t="s">
        <v>8692</v>
      </c>
      <c r="D808" s="40" t="s">
        <v>789</v>
      </c>
      <c r="E808" s="37" t="s">
        <v>8582</v>
      </c>
      <c r="F808" s="40" t="s">
        <v>8137</v>
      </c>
      <c r="G808" s="40" t="s">
        <v>8764</v>
      </c>
    </row>
    <row r="809" spans="1:7" x14ac:dyDescent="0.2">
      <c r="A809" s="36" t="s">
        <v>6266</v>
      </c>
      <c r="B809" s="40" t="s">
        <v>6267</v>
      </c>
      <c r="C809" s="37" t="s">
        <v>673</v>
      </c>
      <c r="D809" s="40" t="s">
        <v>789</v>
      </c>
      <c r="E809" s="37" t="s">
        <v>8582</v>
      </c>
      <c r="F809" s="40" t="s">
        <v>8063</v>
      </c>
      <c r="G809" s="40" t="s">
        <v>8764</v>
      </c>
    </row>
    <row r="810" spans="1:7" x14ac:dyDescent="0.2">
      <c r="A810" s="36" t="s">
        <v>5927</v>
      </c>
      <c r="B810" s="40" t="s">
        <v>5928</v>
      </c>
      <c r="C810" s="37" t="s">
        <v>646</v>
      </c>
      <c r="D810" s="40" t="s">
        <v>789</v>
      </c>
      <c r="E810" s="37" t="s">
        <v>8582</v>
      </c>
      <c r="F810" s="40" t="s">
        <v>8522</v>
      </c>
      <c r="G810" s="40" t="s">
        <v>8764</v>
      </c>
    </row>
    <row r="811" spans="1:7" x14ac:dyDescent="0.2">
      <c r="A811" s="36" t="s">
        <v>6049</v>
      </c>
      <c r="B811" s="40" t="s">
        <v>6050</v>
      </c>
      <c r="C811" s="37" t="s">
        <v>657</v>
      </c>
      <c r="D811" s="40" t="s">
        <v>804</v>
      </c>
      <c r="E811" s="37" t="s">
        <v>8582</v>
      </c>
      <c r="F811" s="40" t="s">
        <v>8345</v>
      </c>
      <c r="G811" s="40" t="s">
        <v>8764</v>
      </c>
    </row>
    <row r="812" spans="1:7" x14ac:dyDescent="0.2">
      <c r="A812" s="36" t="s">
        <v>7111</v>
      </c>
      <c r="B812" s="40" t="s">
        <v>7112</v>
      </c>
      <c r="C812" s="37" t="s">
        <v>763</v>
      </c>
      <c r="D812" s="40" t="s">
        <v>804</v>
      </c>
      <c r="E812" s="37" t="s">
        <v>8582</v>
      </c>
      <c r="F812" s="40" t="s">
        <v>8136</v>
      </c>
      <c r="G812" s="40" t="s">
        <v>8764</v>
      </c>
    </row>
    <row r="813" spans="1:7" x14ac:dyDescent="0.2">
      <c r="A813" s="36" t="s">
        <v>6061</v>
      </c>
      <c r="B813" s="40" t="s">
        <v>6062</v>
      </c>
      <c r="C813" s="37" t="s">
        <v>657</v>
      </c>
      <c r="D813" s="40" t="s">
        <v>821</v>
      </c>
      <c r="E813" s="37" t="s">
        <v>8582</v>
      </c>
      <c r="F813" s="40" t="s">
        <v>8063</v>
      </c>
      <c r="G813" s="40" t="s">
        <v>8764</v>
      </c>
    </row>
    <row r="814" spans="1:7" x14ac:dyDescent="0.2">
      <c r="A814" s="36" t="s">
        <v>6633</v>
      </c>
      <c r="B814" s="40" t="s">
        <v>6634</v>
      </c>
      <c r="C814" s="37" t="s">
        <v>718</v>
      </c>
      <c r="D814" s="40" t="s">
        <v>844</v>
      </c>
      <c r="E814" s="37" t="s">
        <v>8582</v>
      </c>
      <c r="F814" s="40" t="s">
        <v>8116</v>
      </c>
      <c r="G814" s="40" t="s">
        <v>8764</v>
      </c>
    </row>
    <row r="815" spans="1:7" x14ac:dyDescent="0.2">
      <c r="A815" s="36" t="s">
        <v>3770</v>
      </c>
      <c r="B815" s="40" t="s">
        <v>3771</v>
      </c>
      <c r="C815" s="37" t="s">
        <v>2403</v>
      </c>
      <c r="D815" s="40" t="s">
        <v>844</v>
      </c>
      <c r="E815" s="37" t="s">
        <v>8582</v>
      </c>
      <c r="F815" s="40" t="s">
        <v>8174</v>
      </c>
      <c r="G815" s="40" t="s">
        <v>8764</v>
      </c>
    </row>
    <row r="816" spans="1:7" x14ac:dyDescent="0.2">
      <c r="A816" s="36" t="s">
        <v>7071</v>
      </c>
      <c r="B816" s="40" t="s">
        <v>7072</v>
      </c>
      <c r="C816" s="37" t="s">
        <v>757</v>
      </c>
      <c r="D816" s="40" t="s">
        <v>858</v>
      </c>
      <c r="E816" s="37" t="s">
        <v>8582</v>
      </c>
      <c r="F816" s="40" t="s">
        <v>8278</v>
      </c>
      <c r="G816" s="40" t="s">
        <v>8764</v>
      </c>
    </row>
    <row r="817" spans="1:7" x14ac:dyDescent="0.2">
      <c r="A817" s="36" t="s">
        <v>6209</v>
      </c>
      <c r="B817" s="40" t="s">
        <v>6210</v>
      </c>
      <c r="C817" s="37" t="s">
        <v>671</v>
      </c>
      <c r="D817" s="40" t="s">
        <v>917</v>
      </c>
      <c r="E817" s="37" t="s">
        <v>8582</v>
      </c>
      <c r="F817" s="40" t="s">
        <v>8063</v>
      </c>
      <c r="G817" s="40" t="s">
        <v>8764</v>
      </c>
    </row>
    <row r="818" spans="1:7" x14ac:dyDescent="0.2">
      <c r="A818" s="36" t="s">
        <v>7633</v>
      </c>
      <c r="B818" s="40" t="s">
        <v>7634</v>
      </c>
      <c r="C818" s="37" t="s">
        <v>3961</v>
      </c>
      <c r="D818" s="40" t="s">
        <v>962</v>
      </c>
      <c r="E818" s="37" t="s">
        <v>8582</v>
      </c>
      <c r="F818" s="40" t="s">
        <v>8116</v>
      </c>
      <c r="G818" s="40" t="s">
        <v>8764</v>
      </c>
    </row>
    <row r="819" spans="1:7" x14ac:dyDescent="0.2">
      <c r="A819" s="36" t="s">
        <v>5471</v>
      </c>
      <c r="B819" s="40" t="s">
        <v>5472</v>
      </c>
      <c r="C819" s="37" t="s">
        <v>2456</v>
      </c>
      <c r="D819" s="40" t="s">
        <v>967</v>
      </c>
      <c r="E819" s="37" t="s">
        <v>8582</v>
      </c>
      <c r="F819" s="40" t="e">
        <v>#N/A</v>
      </c>
      <c r="G819" s="40" t="s">
        <v>8764</v>
      </c>
    </row>
    <row r="820" spans="1:7" x14ac:dyDescent="0.2">
      <c r="A820" s="36" t="s">
        <v>4078</v>
      </c>
      <c r="B820" s="40" t="s">
        <v>4079</v>
      </c>
      <c r="C820" s="37" t="s">
        <v>241</v>
      </c>
      <c r="D820" s="40" t="s">
        <v>1000</v>
      </c>
      <c r="E820" s="37" t="s">
        <v>8582</v>
      </c>
      <c r="F820" s="40" t="e">
        <v>#N/A</v>
      </c>
      <c r="G820" s="40" t="s">
        <v>8764</v>
      </c>
    </row>
    <row r="821" spans="1:7" x14ac:dyDescent="0.2">
      <c r="A821" s="36" t="s">
        <v>7925</v>
      </c>
      <c r="B821" s="40" t="s">
        <v>7926</v>
      </c>
      <c r="C821" s="37" t="s">
        <v>1067</v>
      </c>
      <c r="D821" s="40" t="s">
        <v>5861</v>
      </c>
      <c r="E821" s="37" t="s">
        <v>8582</v>
      </c>
      <c r="F821" s="40" t="s">
        <v>8383</v>
      </c>
      <c r="G821" s="40" t="s">
        <v>8764</v>
      </c>
    </row>
    <row r="822" spans="1:7" x14ac:dyDescent="0.2">
      <c r="A822" s="36" t="s">
        <v>6288</v>
      </c>
      <c r="B822" s="40" t="s">
        <v>6289</v>
      </c>
      <c r="C822" s="37" t="s">
        <v>673</v>
      </c>
      <c r="D822" s="40" t="s">
        <v>1029</v>
      </c>
      <c r="E822" s="37" t="s">
        <v>8582</v>
      </c>
      <c r="F822" s="40" t="e">
        <v>#N/A</v>
      </c>
      <c r="G822" s="40" t="s">
        <v>8764</v>
      </c>
    </row>
    <row r="823" spans="1:7" x14ac:dyDescent="0.2">
      <c r="A823" s="36" t="s">
        <v>2382</v>
      </c>
      <c r="B823" s="40" t="s">
        <v>2383</v>
      </c>
      <c r="C823" s="37" t="s">
        <v>21</v>
      </c>
      <c r="D823" s="40" t="s">
        <v>1029</v>
      </c>
      <c r="E823" s="37" t="s">
        <v>8582</v>
      </c>
      <c r="F823" s="40" t="s">
        <v>8115</v>
      </c>
      <c r="G823" s="40" t="s">
        <v>8764</v>
      </c>
    </row>
    <row r="824" spans="1:7" x14ac:dyDescent="0.2">
      <c r="A824" s="36" t="s">
        <v>7971</v>
      </c>
      <c r="B824" s="40" t="s">
        <v>7972</v>
      </c>
      <c r="C824" s="37" t="s">
        <v>1101</v>
      </c>
      <c r="D824" s="40" t="s">
        <v>1067</v>
      </c>
      <c r="E824" s="37" t="s">
        <v>8582</v>
      </c>
      <c r="F824" s="40" t="s">
        <v>8309</v>
      </c>
      <c r="G824" s="40" t="s">
        <v>8764</v>
      </c>
    </row>
    <row r="825" spans="1:7" x14ac:dyDescent="0.2">
      <c r="A825" s="36" t="s">
        <v>7929</v>
      </c>
      <c r="B825" s="40" t="s">
        <v>7930</v>
      </c>
      <c r="C825" s="37" t="s">
        <v>1067</v>
      </c>
      <c r="D825" s="40" t="s">
        <v>1101</v>
      </c>
      <c r="E825" s="37" t="s">
        <v>8582</v>
      </c>
      <c r="F825" s="40" t="s">
        <v>8115</v>
      </c>
      <c r="G825" s="40" t="s">
        <v>8764</v>
      </c>
    </row>
    <row r="826" spans="1:7" x14ac:dyDescent="0.2">
      <c r="A826" s="36" t="s">
        <v>4122</v>
      </c>
      <c r="B826" s="40" t="s">
        <v>4123</v>
      </c>
      <c r="C826" s="37" t="s">
        <v>252</v>
      </c>
      <c r="D826" s="40" t="s">
        <v>1101</v>
      </c>
      <c r="E826" s="37" t="s">
        <v>8582</v>
      </c>
      <c r="F826" s="40" t="s">
        <v>8421</v>
      </c>
      <c r="G826" s="40" t="s">
        <v>8764</v>
      </c>
    </row>
    <row r="827" spans="1:7" x14ac:dyDescent="0.2">
      <c r="A827" s="36" t="s">
        <v>5535</v>
      </c>
      <c r="B827" s="40" t="s">
        <v>5536</v>
      </c>
      <c r="C827" s="37" t="s">
        <v>587</v>
      </c>
      <c r="D827" s="40" t="s">
        <v>1129</v>
      </c>
      <c r="E827" s="37" t="s">
        <v>8582</v>
      </c>
      <c r="F827" s="40" t="s">
        <v>8387</v>
      </c>
      <c r="G827" s="40" t="s">
        <v>8764</v>
      </c>
    </row>
    <row r="828" spans="1:7" x14ac:dyDescent="0.2">
      <c r="A828" s="36" t="s">
        <v>2978</v>
      </c>
      <c r="B828" s="40" t="s">
        <v>2979</v>
      </c>
      <c r="C828" s="37" t="s">
        <v>2494</v>
      </c>
      <c r="D828" s="40" t="s">
        <v>41</v>
      </c>
      <c r="E828" s="37" t="s">
        <v>8587</v>
      </c>
      <c r="F828" s="40" t="s">
        <v>8097</v>
      </c>
      <c r="G828" s="40" t="s">
        <v>8764</v>
      </c>
    </row>
    <row r="829" spans="1:7" x14ac:dyDescent="0.2">
      <c r="A829" s="36" t="s">
        <v>2984</v>
      </c>
      <c r="B829" s="40" t="s">
        <v>2985</v>
      </c>
      <c r="C829" s="37" t="s">
        <v>2494</v>
      </c>
      <c r="D829" s="40" t="s">
        <v>2644</v>
      </c>
      <c r="E829" s="37" t="s">
        <v>8587</v>
      </c>
      <c r="F829" s="40" t="s">
        <v>8285</v>
      </c>
      <c r="G829" s="40" t="s">
        <v>8764</v>
      </c>
    </row>
    <row r="830" spans="1:7" x14ac:dyDescent="0.2">
      <c r="A830" s="83" t="s">
        <v>3218</v>
      </c>
      <c r="B830" s="84" t="s">
        <v>3219</v>
      </c>
      <c r="C830" s="85" t="s">
        <v>81</v>
      </c>
      <c r="D830" s="84" t="s">
        <v>69</v>
      </c>
      <c r="E830" s="85" t="s">
        <v>8582</v>
      </c>
      <c r="F830" s="84" t="s">
        <v>8026</v>
      </c>
      <c r="G830" s="40" t="s">
        <v>8764</v>
      </c>
    </row>
    <row r="831" spans="1:7" x14ac:dyDescent="0.2">
      <c r="A831" s="36" t="s">
        <v>3493</v>
      </c>
      <c r="B831" s="40" t="s">
        <v>3494</v>
      </c>
      <c r="C831" s="37" t="s">
        <v>107</v>
      </c>
      <c r="D831" s="40" t="s">
        <v>99</v>
      </c>
      <c r="E831" s="37" t="s">
        <v>8587</v>
      </c>
      <c r="F831" s="40" t="s">
        <v>8097</v>
      </c>
      <c r="G831" s="40" t="s">
        <v>8764</v>
      </c>
    </row>
    <row r="832" spans="1:7" x14ac:dyDescent="0.2">
      <c r="A832" s="36" t="s">
        <v>2878</v>
      </c>
      <c r="B832" s="40" t="s">
        <v>2879</v>
      </c>
      <c r="C832" s="37" t="s">
        <v>55</v>
      </c>
      <c r="D832" s="40" t="s">
        <v>99</v>
      </c>
      <c r="E832" s="37" t="s">
        <v>8587</v>
      </c>
      <c r="F832" s="40" t="s">
        <v>8041</v>
      </c>
      <c r="G832" s="40" t="s">
        <v>8764</v>
      </c>
    </row>
    <row r="833" spans="1:7" x14ac:dyDescent="0.2">
      <c r="A833" s="36" t="s">
        <v>7466</v>
      </c>
      <c r="B833" s="40" t="s">
        <v>7467</v>
      </c>
      <c r="C833" s="37" t="s">
        <v>852</v>
      </c>
      <c r="D833" s="40" t="s">
        <v>99</v>
      </c>
      <c r="E833" s="37" t="s">
        <v>8587</v>
      </c>
      <c r="F833" s="40" t="s">
        <v>8486</v>
      </c>
      <c r="G833" s="40" t="s">
        <v>8764</v>
      </c>
    </row>
    <row r="834" spans="1:7" x14ac:dyDescent="0.2">
      <c r="A834" s="36" t="s">
        <v>3110</v>
      </c>
      <c r="B834" s="40" t="s">
        <v>3111</v>
      </c>
      <c r="C834" s="37" t="s">
        <v>69</v>
      </c>
      <c r="D834" s="40" t="s">
        <v>99</v>
      </c>
      <c r="E834" s="37" t="s">
        <v>8587</v>
      </c>
      <c r="F834" s="40" t="s">
        <v>8147</v>
      </c>
      <c r="G834" s="40" t="s">
        <v>8764</v>
      </c>
    </row>
    <row r="835" spans="1:7" x14ac:dyDescent="0.2">
      <c r="A835" s="36" t="s">
        <v>2698</v>
      </c>
      <c r="B835" s="40" t="s">
        <v>2699</v>
      </c>
      <c r="C835" s="37" t="s">
        <v>2644</v>
      </c>
      <c r="D835" s="40" t="s">
        <v>99</v>
      </c>
      <c r="E835" s="37" t="s">
        <v>8587</v>
      </c>
      <c r="F835" s="40" t="s">
        <v>8235</v>
      </c>
      <c r="G835" s="40" t="s">
        <v>8764</v>
      </c>
    </row>
    <row r="836" spans="1:7" x14ac:dyDescent="0.2">
      <c r="A836" s="36" t="s">
        <v>3361</v>
      </c>
      <c r="B836" s="40" t="s">
        <v>3362</v>
      </c>
      <c r="C836" s="37" t="s">
        <v>86</v>
      </c>
      <c r="D836" s="40" t="s">
        <v>107</v>
      </c>
      <c r="E836" s="37" t="s">
        <v>8587</v>
      </c>
      <c r="F836" s="40" t="e">
        <v>#N/A</v>
      </c>
      <c r="G836" s="40" t="s">
        <v>8764</v>
      </c>
    </row>
    <row r="837" spans="1:7" x14ac:dyDescent="0.2">
      <c r="A837" s="36" t="s">
        <v>2763</v>
      </c>
      <c r="B837" s="40" t="s">
        <v>2764</v>
      </c>
      <c r="C837" s="37" t="s">
        <v>2645</v>
      </c>
      <c r="D837" s="40" t="s">
        <v>2567</v>
      </c>
      <c r="E837" s="37" t="s">
        <v>8587</v>
      </c>
      <c r="F837" s="40" t="s">
        <v>8485</v>
      </c>
      <c r="G837" s="40" t="s">
        <v>8764</v>
      </c>
    </row>
    <row r="838" spans="1:7" x14ac:dyDescent="0.2">
      <c r="A838" s="36" t="s">
        <v>3663</v>
      </c>
      <c r="B838" s="40" t="s">
        <v>3664</v>
      </c>
      <c r="C838" s="37" t="s">
        <v>141</v>
      </c>
      <c r="D838" s="40" t="s">
        <v>212</v>
      </c>
      <c r="E838" s="37" t="s">
        <v>8587</v>
      </c>
      <c r="F838" s="40" t="e">
        <v>#N/A</v>
      </c>
      <c r="G838" s="40" t="s">
        <v>8764</v>
      </c>
    </row>
    <row r="839" spans="1:7" x14ac:dyDescent="0.2">
      <c r="A839" s="36" t="s">
        <v>4031</v>
      </c>
      <c r="B839" s="40" t="s">
        <v>4032</v>
      </c>
      <c r="C839" s="37" t="s">
        <v>241</v>
      </c>
      <c r="D839" s="40" t="s">
        <v>263</v>
      </c>
      <c r="E839" s="37" t="s">
        <v>8587</v>
      </c>
      <c r="F839" s="40" t="s">
        <v>8122</v>
      </c>
      <c r="G839" s="40" t="s">
        <v>8764</v>
      </c>
    </row>
    <row r="840" spans="1:7" x14ac:dyDescent="0.2">
      <c r="A840" s="36" t="s">
        <v>4272</v>
      </c>
      <c r="B840" s="40" t="s">
        <v>4273</v>
      </c>
      <c r="C840" s="37" t="s">
        <v>304</v>
      </c>
      <c r="D840" s="40" t="s">
        <v>4267</v>
      </c>
      <c r="E840" s="37" t="s">
        <v>8587</v>
      </c>
      <c r="F840" s="40" t="s">
        <v>8024</v>
      </c>
      <c r="G840" s="40" t="s">
        <v>8764</v>
      </c>
    </row>
    <row r="841" spans="1:7" x14ac:dyDescent="0.2">
      <c r="A841" s="36" t="s">
        <v>4303</v>
      </c>
      <c r="B841" s="40" t="s">
        <v>4304</v>
      </c>
      <c r="C841" s="37" t="s">
        <v>4292</v>
      </c>
      <c r="D841" s="40" t="s">
        <v>3859</v>
      </c>
      <c r="E841" s="37" t="s">
        <v>8587</v>
      </c>
      <c r="F841" s="40" t="s">
        <v>8087</v>
      </c>
      <c r="G841" s="40" t="s">
        <v>8764</v>
      </c>
    </row>
    <row r="842" spans="1:7" x14ac:dyDescent="0.2">
      <c r="A842" s="36" t="s">
        <v>3849</v>
      </c>
      <c r="B842" s="40" t="s">
        <v>3850</v>
      </c>
      <c r="C842" s="37" t="s">
        <v>3853</v>
      </c>
      <c r="D842" s="40" t="s">
        <v>3854</v>
      </c>
      <c r="E842" s="37" t="s">
        <v>8587</v>
      </c>
      <c r="F842" s="40" t="s">
        <v>8106</v>
      </c>
      <c r="G842" s="40" t="s">
        <v>8764</v>
      </c>
    </row>
    <row r="843" spans="1:7" x14ac:dyDescent="0.2">
      <c r="A843" s="36" t="s">
        <v>7454</v>
      </c>
      <c r="B843" s="40" t="s">
        <v>7455</v>
      </c>
      <c r="C843" s="37" t="s">
        <v>2413</v>
      </c>
      <c r="D843" s="40" t="s">
        <v>363</v>
      </c>
      <c r="E843" s="37" t="s">
        <v>8587</v>
      </c>
      <c r="F843" s="40" t="s">
        <v>8024</v>
      </c>
      <c r="G843" s="40" t="s">
        <v>8764</v>
      </c>
    </row>
    <row r="844" spans="1:7" x14ac:dyDescent="0.2">
      <c r="A844" s="36" t="s">
        <v>3438</v>
      </c>
      <c r="B844" s="40" t="s">
        <v>3439</v>
      </c>
      <c r="C844" s="37" t="s">
        <v>2623</v>
      </c>
      <c r="D844" s="40" t="s">
        <v>3440</v>
      </c>
      <c r="E844" s="37" t="s">
        <v>8587</v>
      </c>
      <c r="F844" s="40" t="e">
        <v>#N/A</v>
      </c>
      <c r="G844" s="40" t="s">
        <v>8764</v>
      </c>
    </row>
    <row r="845" spans="1:7" x14ac:dyDescent="0.2">
      <c r="A845" s="83" t="s">
        <v>3902</v>
      </c>
      <c r="B845" s="84" t="s">
        <v>3903</v>
      </c>
      <c r="C845" s="85" t="s">
        <v>217</v>
      </c>
      <c r="D845" s="84" t="s">
        <v>525</v>
      </c>
      <c r="E845" s="85" t="s">
        <v>8582</v>
      </c>
      <c r="F845" s="84" t="s">
        <v>8026</v>
      </c>
      <c r="G845" s="40" t="s">
        <v>8764</v>
      </c>
    </row>
    <row r="846" spans="1:7" x14ac:dyDescent="0.2">
      <c r="A846" s="36" t="s">
        <v>5167</v>
      </c>
      <c r="B846" s="40" t="s">
        <v>5168</v>
      </c>
      <c r="C846" s="37" t="s">
        <v>521</v>
      </c>
      <c r="D846" s="40" t="s">
        <v>350</v>
      </c>
      <c r="E846" s="37" t="s">
        <v>8587</v>
      </c>
      <c r="F846" s="40" t="s">
        <v>8430</v>
      </c>
      <c r="G846" s="40" t="s">
        <v>8764</v>
      </c>
    </row>
    <row r="847" spans="1:7" x14ac:dyDescent="0.2">
      <c r="A847" s="36" t="s">
        <v>4686</v>
      </c>
      <c r="B847" s="40" t="s">
        <v>4687</v>
      </c>
      <c r="C847" s="37" t="s">
        <v>367</v>
      </c>
      <c r="D847" s="40" t="s">
        <v>4690</v>
      </c>
      <c r="E847" s="37" t="s">
        <v>8587</v>
      </c>
      <c r="F847" s="40" t="s">
        <v>8024</v>
      </c>
      <c r="G847" s="40" t="s">
        <v>8764</v>
      </c>
    </row>
    <row r="848" spans="1:7" x14ac:dyDescent="0.2">
      <c r="A848" s="36" t="s">
        <v>4663</v>
      </c>
      <c r="B848" s="40" t="s">
        <v>4664</v>
      </c>
      <c r="C848" s="37" t="s">
        <v>361</v>
      </c>
      <c r="D848" s="40" t="s">
        <v>405</v>
      </c>
      <c r="E848" s="37" t="s">
        <v>8587</v>
      </c>
      <c r="F848" s="40" t="s">
        <v>8259</v>
      </c>
      <c r="G848" s="40" t="s">
        <v>8764</v>
      </c>
    </row>
    <row r="849" spans="1:7" x14ac:dyDescent="0.2">
      <c r="A849" s="36" t="s">
        <v>4916</v>
      </c>
      <c r="B849" s="40" t="s">
        <v>4917</v>
      </c>
      <c r="C849" s="37" t="s">
        <v>3440</v>
      </c>
      <c r="D849" s="40" t="s">
        <v>449</v>
      </c>
      <c r="E849" s="37" t="s">
        <v>8587</v>
      </c>
      <c r="F849" s="40" t="s">
        <v>8215</v>
      </c>
      <c r="G849" s="40" t="s">
        <v>8764</v>
      </c>
    </row>
    <row r="850" spans="1:7" x14ac:dyDescent="0.2">
      <c r="A850" s="36" t="s">
        <v>4914</v>
      </c>
      <c r="B850" s="40" t="s">
        <v>4915</v>
      </c>
      <c r="C850" s="37" t="s">
        <v>449</v>
      </c>
      <c r="D850" s="40" t="s">
        <v>484</v>
      </c>
      <c r="E850" s="37" t="s">
        <v>8587</v>
      </c>
      <c r="F850" s="40" t="s">
        <v>8215</v>
      </c>
      <c r="G850" s="40" t="s">
        <v>8764</v>
      </c>
    </row>
    <row r="851" spans="1:7" x14ac:dyDescent="0.2">
      <c r="A851" s="36" t="s">
        <v>7618</v>
      </c>
      <c r="B851" s="40" t="s">
        <v>7619</v>
      </c>
      <c r="C851" s="37" t="s">
        <v>3961</v>
      </c>
      <c r="D851" s="40" t="s">
        <v>573</v>
      </c>
      <c r="E851" s="37" t="s">
        <v>8587</v>
      </c>
      <c r="F851" s="40" t="e">
        <v>#N/A</v>
      </c>
      <c r="G851" s="40" t="s">
        <v>8764</v>
      </c>
    </row>
    <row r="852" spans="1:7" x14ac:dyDescent="0.2">
      <c r="A852" s="36" t="s">
        <v>3928</v>
      </c>
      <c r="B852" s="40" t="s">
        <v>3929</v>
      </c>
      <c r="C852" s="37" t="s">
        <v>219</v>
      </c>
      <c r="D852" s="40" t="s">
        <v>581</v>
      </c>
      <c r="E852" s="37" t="s">
        <v>8587</v>
      </c>
      <c r="F852" s="40" t="e">
        <v>#N/A</v>
      </c>
      <c r="G852" s="40" t="s">
        <v>8764</v>
      </c>
    </row>
    <row r="853" spans="1:7" x14ac:dyDescent="0.2">
      <c r="A853" s="36" t="s">
        <v>5961</v>
      </c>
      <c r="B853" s="40" t="s">
        <v>5962</v>
      </c>
      <c r="C853" s="37" t="s">
        <v>657</v>
      </c>
      <c r="D853" s="40" t="s">
        <v>604</v>
      </c>
      <c r="E853" s="37" t="s">
        <v>8587</v>
      </c>
      <c r="F853" s="40" t="e">
        <v>#N/A</v>
      </c>
      <c r="G853" s="40" t="s">
        <v>8764</v>
      </c>
    </row>
    <row r="854" spans="1:7" x14ac:dyDescent="0.2">
      <c r="A854" s="83" t="s">
        <v>5708</v>
      </c>
      <c r="B854" s="84" t="s">
        <v>5709</v>
      </c>
      <c r="C854" s="85" t="s">
        <v>613</v>
      </c>
      <c r="D854" s="84" t="s">
        <v>633</v>
      </c>
      <c r="E854" s="85" t="s">
        <v>8582</v>
      </c>
      <c r="F854" s="84" t="s">
        <v>8026</v>
      </c>
      <c r="G854" s="40" t="s">
        <v>8764</v>
      </c>
    </row>
    <row r="855" spans="1:7" x14ac:dyDescent="0.2">
      <c r="A855" s="83" t="s">
        <v>7418</v>
      </c>
      <c r="B855" s="84" t="s">
        <v>7419</v>
      </c>
      <c r="C855" s="85" t="s">
        <v>844</v>
      </c>
      <c r="D855" s="84" t="s">
        <v>7361</v>
      </c>
      <c r="E855" s="85" t="s">
        <v>8582</v>
      </c>
      <c r="F855" s="84" t="s">
        <v>8026</v>
      </c>
      <c r="G855" s="40" t="s">
        <v>8764</v>
      </c>
    </row>
    <row r="856" spans="1:7" x14ac:dyDescent="0.2">
      <c r="A856" s="36" t="s">
        <v>6605</v>
      </c>
      <c r="B856" s="40" t="s">
        <v>6606</v>
      </c>
      <c r="C856" s="37" t="s">
        <v>718</v>
      </c>
      <c r="D856" s="40" t="s">
        <v>657</v>
      </c>
      <c r="E856" s="37" t="s">
        <v>8587</v>
      </c>
      <c r="F856" s="40" t="s">
        <v>8460</v>
      </c>
      <c r="G856" s="40" t="s">
        <v>8764</v>
      </c>
    </row>
    <row r="857" spans="1:7" x14ac:dyDescent="0.2">
      <c r="A857" s="36" t="s">
        <v>4251</v>
      </c>
      <c r="B857" s="40" t="s">
        <v>4252</v>
      </c>
      <c r="C857" s="37" t="s">
        <v>299</v>
      </c>
      <c r="D857" s="40" t="s">
        <v>718</v>
      </c>
      <c r="E857" s="37" t="s">
        <v>8587</v>
      </c>
      <c r="F857" s="40" t="s">
        <v>8529</v>
      </c>
      <c r="G857" s="40" t="s">
        <v>8764</v>
      </c>
    </row>
    <row r="858" spans="1:7" x14ac:dyDescent="0.2">
      <c r="A858" s="83" t="s">
        <v>7428</v>
      </c>
      <c r="B858" s="84" t="s">
        <v>7429</v>
      </c>
      <c r="C858" s="85" t="s">
        <v>844</v>
      </c>
      <c r="D858" s="84" t="s">
        <v>718</v>
      </c>
      <c r="E858" s="85" t="s">
        <v>8582</v>
      </c>
      <c r="F858" s="84" t="s">
        <v>8026</v>
      </c>
      <c r="G858" s="40" t="s">
        <v>8764</v>
      </c>
    </row>
    <row r="859" spans="1:7" x14ac:dyDescent="0.2">
      <c r="A859" s="36" t="s">
        <v>6443</v>
      </c>
      <c r="B859" s="40" t="s">
        <v>6444</v>
      </c>
      <c r="C859" s="37" t="s">
        <v>692</v>
      </c>
      <c r="D859" s="40" t="s">
        <v>3689</v>
      </c>
      <c r="E859" s="37" t="s">
        <v>8587</v>
      </c>
      <c r="F859" s="40" t="s">
        <v>8254</v>
      </c>
      <c r="G859" s="40" t="s">
        <v>8764</v>
      </c>
    </row>
    <row r="860" spans="1:7" x14ac:dyDescent="0.2">
      <c r="A860" s="83" t="s">
        <v>6226</v>
      </c>
      <c r="B860" s="84" t="s">
        <v>6227</v>
      </c>
      <c r="C860" s="85" t="s">
        <v>6215</v>
      </c>
      <c r="D860" s="84" t="s">
        <v>743</v>
      </c>
      <c r="E860" s="85" t="s">
        <v>8582</v>
      </c>
      <c r="F860" s="84" t="s">
        <v>8026</v>
      </c>
      <c r="G860" s="40" t="s">
        <v>8764</v>
      </c>
    </row>
    <row r="861" spans="1:7" x14ac:dyDescent="0.2">
      <c r="A861" s="36" t="s">
        <v>6764</v>
      </c>
      <c r="B861" s="40" t="s">
        <v>6765</v>
      </c>
      <c r="C861" s="37" t="s">
        <v>3689</v>
      </c>
      <c r="D861" s="40" t="s">
        <v>743</v>
      </c>
      <c r="E861" s="37" t="s">
        <v>8587</v>
      </c>
      <c r="F861" s="40" t="s">
        <v>8088</v>
      </c>
      <c r="G861" s="40" t="s">
        <v>8764</v>
      </c>
    </row>
    <row r="862" spans="1:7" x14ac:dyDescent="0.2">
      <c r="A862" s="36" t="s">
        <v>6876</v>
      </c>
      <c r="B862" s="40" t="s">
        <v>6877</v>
      </c>
      <c r="C862" s="37" t="s">
        <v>743</v>
      </c>
      <c r="D862" s="40" t="s">
        <v>763</v>
      </c>
      <c r="E862" s="37" t="s">
        <v>8587</v>
      </c>
      <c r="F862" s="40" t="s">
        <v>8122</v>
      </c>
      <c r="G862" s="40" t="s">
        <v>8764</v>
      </c>
    </row>
    <row r="863" spans="1:7" x14ac:dyDescent="0.2">
      <c r="A863" s="36" t="s">
        <v>6898</v>
      </c>
      <c r="B863" s="40" t="s">
        <v>6899</v>
      </c>
      <c r="C863" s="37" t="s">
        <v>743</v>
      </c>
      <c r="D863" s="40" t="s">
        <v>763</v>
      </c>
      <c r="E863" s="37" t="s">
        <v>8587</v>
      </c>
      <c r="F863" s="40" t="s">
        <v>8088</v>
      </c>
      <c r="G863" s="40" t="s">
        <v>8764</v>
      </c>
    </row>
    <row r="864" spans="1:7" x14ac:dyDescent="0.2">
      <c r="A864" s="36" t="s">
        <v>6401</v>
      </c>
      <c r="B864" s="40" t="s">
        <v>6402</v>
      </c>
      <c r="C864" s="37" t="s">
        <v>683</v>
      </c>
      <c r="D864" s="40" t="s">
        <v>772</v>
      </c>
      <c r="E864" s="37" t="s">
        <v>8587</v>
      </c>
      <c r="F864" s="40" t="s">
        <v>8271</v>
      </c>
      <c r="G864" s="40" t="s">
        <v>8764</v>
      </c>
    </row>
    <row r="865" spans="1:7" x14ac:dyDescent="0.2">
      <c r="A865" s="36" t="s">
        <v>7303</v>
      </c>
      <c r="B865" s="40" t="s">
        <v>7304</v>
      </c>
      <c r="C865" s="37" t="s">
        <v>804</v>
      </c>
      <c r="D865" s="40" t="s">
        <v>789</v>
      </c>
      <c r="E865" s="37" t="s">
        <v>8587</v>
      </c>
      <c r="F865" s="40" t="s">
        <v>8155</v>
      </c>
      <c r="G865" s="40" t="s">
        <v>8764</v>
      </c>
    </row>
    <row r="866" spans="1:7" x14ac:dyDescent="0.2">
      <c r="A866" s="36" t="s">
        <v>6625</v>
      </c>
      <c r="B866" s="40" t="s">
        <v>6626</v>
      </c>
      <c r="C866" s="37" t="s">
        <v>718</v>
      </c>
      <c r="D866" s="40" t="s">
        <v>789</v>
      </c>
      <c r="E866" s="37" t="s">
        <v>8587</v>
      </c>
      <c r="F866" s="40" t="s">
        <v>8236</v>
      </c>
      <c r="G866" s="40" t="s">
        <v>8764</v>
      </c>
    </row>
    <row r="867" spans="1:7" x14ac:dyDescent="0.2">
      <c r="A867" s="36" t="s">
        <v>6189</v>
      </c>
      <c r="B867" s="40" t="s">
        <v>6190</v>
      </c>
      <c r="C867" s="37" t="s">
        <v>671</v>
      </c>
      <c r="D867" s="40" t="s">
        <v>789</v>
      </c>
      <c r="E867" s="37" t="s">
        <v>8587</v>
      </c>
      <c r="F867" s="40" t="e">
        <v>#N/A</v>
      </c>
      <c r="G867" s="40" t="s">
        <v>8764</v>
      </c>
    </row>
    <row r="868" spans="1:7" x14ac:dyDescent="0.2">
      <c r="A868" s="83" t="s">
        <v>7169</v>
      </c>
      <c r="B868" s="84" t="s">
        <v>7170</v>
      </c>
      <c r="C868" s="85" t="s">
        <v>772</v>
      </c>
      <c r="D868" s="84" t="s">
        <v>811</v>
      </c>
      <c r="E868" s="85" t="s">
        <v>8582</v>
      </c>
      <c r="F868" s="84" t="s">
        <v>8026</v>
      </c>
      <c r="G868" s="40" t="s">
        <v>8764</v>
      </c>
    </row>
    <row r="869" spans="1:7" x14ac:dyDescent="0.2">
      <c r="A869" s="36" t="s">
        <v>7989</v>
      </c>
      <c r="B869" s="40" t="s">
        <v>7990</v>
      </c>
      <c r="C869" s="37" t="s">
        <v>1129</v>
      </c>
      <c r="D869" s="40" t="s">
        <v>844</v>
      </c>
      <c r="E869" s="37" t="s">
        <v>8587</v>
      </c>
      <c r="F869" s="40" t="s">
        <v>8216</v>
      </c>
      <c r="G869" s="40" t="s">
        <v>8764</v>
      </c>
    </row>
    <row r="870" spans="1:7" x14ac:dyDescent="0.2">
      <c r="A870" s="83" t="s">
        <v>7341</v>
      </c>
      <c r="B870" s="84" t="s">
        <v>7342</v>
      </c>
      <c r="C870" s="85" t="s">
        <v>811</v>
      </c>
      <c r="D870" s="84" t="s">
        <v>844</v>
      </c>
      <c r="E870" s="85" t="s">
        <v>8582</v>
      </c>
      <c r="F870" s="84" t="s">
        <v>8026</v>
      </c>
      <c r="G870" s="40" t="s">
        <v>8764</v>
      </c>
    </row>
    <row r="871" spans="1:7" x14ac:dyDescent="0.2">
      <c r="A871" s="36" t="s">
        <v>4274</v>
      </c>
      <c r="B871" s="40" t="s">
        <v>4275</v>
      </c>
      <c r="C871" s="37" t="s">
        <v>8693</v>
      </c>
      <c r="D871" s="40" t="s">
        <v>858</v>
      </c>
      <c r="E871" s="37" t="s">
        <v>8587</v>
      </c>
      <c r="F871" s="40" t="s">
        <v>8024</v>
      </c>
      <c r="G871" s="40" t="s">
        <v>8764</v>
      </c>
    </row>
    <row r="872" spans="1:7" x14ac:dyDescent="0.2">
      <c r="A872" s="36" t="s">
        <v>7323</v>
      </c>
      <c r="B872" s="40" t="s">
        <v>7324</v>
      </c>
      <c r="C872" s="37" t="s">
        <v>804</v>
      </c>
      <c r="D872" s="40" t="s">
        <v>924</v>
      </c>
      <c r="E872" s="37" t="s">
        <v>8587</v>
      </c>
      <c r="F872" s="40" t="s">
        <v>8564</v>
      </c>
      <c r="G872" s="40" t="s">
        <v>8764</v>
      </c>
    </row>
    <row r="873" spans="1:7" x14ac:dyDescent="0.2">
      <c r="A873" s="36" t="s">
        <v>7345</v>
      </c>
      <c r="B873" s="40" t="s">
        <v>7346</v>
      </c>
      <c r="C873" s="37" t="s">
        <v>811</v>
      </c>
      <c r="D873" s="40" t="s">
        <v>932</v>
      </c>
      <c r="E873" s="37" t="s">
        <v>8587</v>
      </c>
      <c r="F873" s="40" t="s">
        <v>8368</v>
      </c>
      <c r="G873" s="40" t="s">
        <v>8764</v>
      </c>
    </row>
    <row r="874" spans="1:7" x14ac:dyDescent="0.2">
      <c r="A874" s="36" t="s">
        <v>7706</v>
      </c>
      <c r="B874" s="40" t="s">
        <v>7707</v>
      </c>
      <c r="C874" s="37" t="s">
        <v>964</v>
      </c>
      <c r="D874" s="40" t="s">
        <v>937</v>
      </c>
      <c r="E874" s="37" t="s">
        <v>8587</v>
      </c>
      <c r="F874" s="40" t="s">
        <v>8122</v>
      </c>
      <c r="G874" s="40" t="s">
        <v>8764</v>
      </c>
    </row>
    <row r="875" spans="1:7" x14ac:dyDescent="0.2">
      <c r="A875" s="36" t="s">
        <v>5533</v>
      </c>
      <c r="B875" s="40" t="s">
        <v>5534</v>
      </c>
      <c r="C875" s="37" t="s">
        <v>587</v>
      </c>
      <c r="D875" s="40" t="s">
        <v>3961</v>
      </c>
      <c r="E875" s="37" t="s">
        <v>8587</v>
      </c>
      <c r="F875" s="40" t="e">
        <v>#N/A</v>
      </c>
      <c r="G875" s="40" t="s">
        <v>8764</v>
      </c>
    </row>
    <row r="876" spans="1:7" x14ac:dyDescent="0.2">
      <c r="A876" s="36" t="s">
        <v>3632</v>
      </c>
      <c r="B876" s="40" t="s">
        <v>3633</v>
      </c>
      <c r="C876" s="37" t="s">
        <v>125</v>
      </c>
      <c r="D876" s="40" t="s">
        <v>962</v>
      </c>
      <c r="E876" s="37" t="s">
        <v>8587</v>
      </c>
      <c r="F876" s="40" t="e">
        <v>#N/A</v>
      </c>
      <c r="G876" s="40" t="s">
        <v>8764</v>
      </c>
    </row>
    <row r="877" spans="1:7" x14ac:dyDescent="0.2">
      <c r="A877" s="36" t="s">
        <v>7665</v>
      </c>
      <c r="B877" s="40" t="s">
        <v>7666</v>
      </c>
      <c r="C877" s="37" t="s">
        <v>3961</v>
      </c>
      <c r="D877" s="40" t="s">
        <v>967</v>
      </c>
      <c r="E877" s="37" t="s">
        <v>8587</v>
      </c>
      <c r="F877" s="40" t="s">
        <v>8362</v>
      </c>
      <c r="G877" s="40" t="s">
        <v>8764</v>
      </c>
    </row>
    <row r="878" spans="1:7" x14ac:dyDescent="0.2">
      <c r="A878" s="83" t="s">
        <v>3886</v>
      </c>
      <c r="B878" s="84" t="s">
        <v>3887</v>
      </c>
      <c r="C878" s="85" t="s">
        <v>8694</v>
      </c>
      <c r="D878" s="84" t="s">
        <v>967</v>
      </c>
      <c r="E878" s="85" t="s">
        <v>8582</v>
      </c>
      <c r="F878" s="84" t="s">
        <v>8026</v>
      </c>
      <c r="G878" s="40" t="s">
        <v>8764</v>
      </c>
    </row>
    <row r="879" spans="1:7" x14ac:dyDescent="0.2">
      <c r="A879" s="36" t="s">
        <v>7645</v>
      </c>
      <c r="B879" s="40" t="s">
        <v>7646</v>
      </c>
      <c r="C879" s="37" t="s">
        <v>3961</v>
      </c>
      <c r="D879" s="40" t="s">
        <v>967</v>
      </c>
      <c r="E879" s="37" t="s">
        <v>8587</v>
      </c>
      <c r="F879" s="40" t="s">
        <v>8433</v>
      </c>
      <c r="G879" s="40" t="s">
        <v>8764</v>
      </c>
    </row>
    <row r="880" spans="1:7" x14ac:dyDescent="0.2">
      <c r="A880" s="36" t="s">
        <v>2329</v>
      </c>
      <c r="B880" s="40" t="s">
        <v>2330</v>
      </c>
      <c r="C880" s="37" t="s">
        <v>1</v>
      </c>
      <c r="D880" s="40" t="s">
        <v>989</v>
      </c>
      <c r="E880" s="37" t="s">
        <v>8587</v>
      </c>
      <c r="F880" s="40" t="s">
        <v>8535</v>
      </c>
      <c r="G880" s="40" t="s">
        <v>8764</v>
      </c>
    </row>
    <row r="881" spans="1:7" x14ac:dyDescent="0.2">
      <c r="A881" s="36" t="s">
        <v>7765</v>
      </c>
      <c r="B881" s="40" t="s">
        <v>7766</v>
      </c>
      <c r="C881" s="37" t="s">
        <v>5861</v>
      </c>
      <c r="D881" s="40" t="s">
        <v>1051</v>
      </c>
      <c r="E881" s="37" t="s">
        <v>8587</v>
      </c>
      <c r="F881" s="40" t="e">
        <v>#N/A</v>
      </c>
      <c r="G881" s="40" t="s">
        <v>8764</v>
      </c>
    </row>
    <row r="882" spans="1:7" x14ac:dyDescent="0.2">
      <c r="A882" s="36" t="s">
        <v>2339</v>
      </c>
      <c r="B882" s="40" t="s">
        <v>2340</v>
      </c>
      <c r="C882" s="37" t="s">
        <v>1</v>
      </c>
      <c r="D882" s="40" t="s">
        <v>1101</v>
      </c>
      <c r="E882" s="37" t="s">
        <v>8587</v>
      </c>
      <c r="F882" s="40" t="s">
        <v>8216</v>
      </c>
      <c r="G882" s="40" t="s">
        <v>8764</v>
      </c>
    </row>
    <row r="883" spans="1:7" x14ac:dyDescent="0.2">
      <c r="A883" s="36" t="s">
        <v>7809</v>
      </c>
      <c r="B883" s="40" t="s">
        <v>7810</v>
      </c>
      <c r="C883" s="37" t="s">
        <v>1021</v>
      </c>
      <c r="D883" s="40" t="s">
        <v>1101</v>
      </c>
      <c r="E883" s="37" t="s">
        <v>8587</v>
      </c>
      <c r="F883" s="40" t="e">
        <v>#N/A</v>
      </c>
      <c r="G883" s="40" t="s">
        <v>8764</v>
      </c>
    </row>
    <row r="884" spans="1:7" x14ac:dyDescent="0.2">
      <c r="A884" s="36" t="s">
        <v>3505</v>
      </c>
      <c r="B884" s="40" t="s">
        <v>3506</v>
      </c>
      <c r="C884" s="37" t="s">
        <v>3509</v>
      </c>
      <c r="D884" s="40" t="s">
        <v>63</v>
      </c>
      <c r="E884" s="37" t="s">
        <v>8590</v>
      </c>
      <c r="F884" s="40" t="e">
        <v>#N/A</v>
      </c>
      <c r="G884" s="40" t="s">
        <v>8764</v>
      </c>
    </row>
    <row r="885" spans="1:7" x14ac:dyDescent="0.2">
      <c r="A885" s="36" t="s">
        <v>4853</v>
      </c>
      <c r="B885" s="40" t="s">
        <v>4854</v>
      </c>
      <c r="C885" s="37" t="s">
        <v>429</v>
      </c>
      <c r="D885" s="40" t="s">
        <v>2679</v>
      </c>
      <c r="E885" s="37" t="s">
        <v>8590</v>
      </c>
      <c r="F885" s="40" t="s">
        <v>8204</v>
      </c>
      <c r="G885" s="40" t="s">
        <v>8764</v>
      </c>
    </row>
    <row r="886" spans="1:7" x14ac:dyDescent="0.2">
      <c r="A886" s="36" t="s">
        <v>3510</v>
      </c>
      <c r="B886" s="40" t="s">
        <v>3511</v>
      </c>
      <c r="C886" s="37" t="s">
        <v>3509</v>
      </c>
      <c r="D886" s="40" t="s">
        <v>3512</v>
      </c>
      <c r="E886" s="37" t="s">
        <v>8590</v>
      </c>
      <c r="F886" s="40" t="e">
        <v>#N/A</v>
      </c>
      <c r="G886" s="40" t="s">
        <v>8764</v>
      </c>
    </row>
    <row r="887" spans="1:7" x14ac:dyDescent="0.2">
      <c r="A887" s="36" t="s">
        <v>2467</v>
      </c>
      <c r="B887" s="40" t="s">
        <v>2468</v>
      </c>
      <c r="C887" s="37" t="s">
        <v>2469</v>
      </c>
      <c r="D887" s="40" t="s">
        <v>145</v>
      </c>
      <c r="E887" s="37" t="s">
        <v>8590</v>
      </c>
      <c r="F887" s="40" t="e">
        <v>#N/A</v>
      </c>
      <c r="G887" s="40" t="s">
        <v>8764</v>
      </c>
    </row>
    <row r="888" spans="1:7" x14ac:dyDescent="0.2">
      <c r="A888" s="36" t="s">
        <v>2425</v>
      </c>
      <c r="B888" s="40" t="s">
        <v>2426</v>
      </c>
      <c r="C888" s="37" t="s">
        <v>27</v>
      </c>
      <c r="D888" s="40" t="s">
        <v>217</v>
      </c>
      <c r="E888" s="37" t="s">
        <v>8590</v>
      </c>
      <c r="F888" s="40" t="s">
        <v>8021</v>
      </c>
      <c r="G888" s="40" t="s">
        <v>8764</v>
      </c>
    </row>
    <row r="889" spans="1:7" x14ac:dyDescent="0.2">
      <c r="A889" s="36" t="s">
        <v>4043</v>
      </c>
      <c r="B889" s="40" t="s">
        <v>4044</v>
      </c>
      <c r="C889" s="37" t="s">
        <v>241</v>
      </c>
      <c r="D889" s="40" t="s">
        <v>263</v>
      </c>
      <c r="E889" s="37" t="s">
        <v>8590</v>
      </c>
      <c r="F889" s="40" t="e">
        <v>#N/A</v>
      </c>
      <c r="G889" s="40" t="s">
        <v>8764</v>
      </c>
    </row>
    <row r="890" spans="1:7" x14ac:dyDescent="0.2">
      <c r="A890" s="36" t="s">
        <v>4398</v>
      </c>
      <c r="B890" s="40" t="s">
        <v>4399</v>
      </c>
      <c r="C890" s="37" t="s">
        <v>4383</v>
      </c>
      <c r="D890" s="40" t="s">
        <v>321</v>
      </c>
      <c r="E890" s="37" t="s">
        <v>8590</v>
      </c>
      <c r="F890" s="40" t="e">
        <v>#N/A</v>
      </c>
      <c r="G890" s="40" t="s">
        <v>8764</v>
      </c>
    </row>
    <row r="891" spans="1:7" x14ac:dyDescent="0.2">
      <c r="A891" s="36" t="s">
        <v>4371</v>
      </c>
      <c r="B891" s="40" t="s">
        <v>4372</v>
      </c>
      <c r="C891" s="37" t="s">
        <v>315</v>
      </c>
      <c r="D891" s="40" t="s">
        <v>344</v>
      </c>
      <c r="E891" s="37" t="s">
        <v>8590</v>
      </c>
      <c r="F891" s="40" t="e">
        <v>#N/A</v>
      </c>
      <c r="G891" s="40" t="s">
        <v>8764</v>
      </c>
    </row>
    <row r="892" spans="1:7" x14ac:dyDescent="0.2">
      <c r="A892" s="36" t="s">
        <v>5941</v>
      </c>
      <c r="B892" s="40" t="s">
        <v>5942</v>
      </c>
      <c r="C892" s="37" t="s">
        <v>2859</v>
      </c>
      <c r="D892" s="40" t="s">
        <v>5943</v>
      </c>
      <c r="E892" s="37" t="s">
        <v>8590</v>
      </c>
      <c r="F892" s="40" t="e">
        <v>#N/A</v>
      </c>
      <c r="G892" s="40" t="s">
        <v>8764</v>
      </c>
    </row>
    <row r="893" spans="1:7" x14ac:dyDescent="0.2">
      <c r="A893" s="36" t="s">
        <v>4315</v>
      </c>
      <c r="B893" s="40" t="s">
        <v>4316</v>
      </c>
      <c r="C893" s="37" t="s">
        <v>4156</v>
      </c>
      <c r="D893" s="40" t="s">
        <v>4317</v>
      </c>
      <c r="E893" s="37" t="s">
        <v>8590</v>
      </c>
      <c r="F893" s="40" t="e">
        <v>#N/A</v>
      </c>
      <c r="G893" s="40" t="s">
        <v>8764</v>
      </c>
    </row>
    <row r="894" spans="1:7" x14ac:dyDescent="0.2">
      <c r="A894" s="36" t="s">
        <v>5177</v>
      </c>
      <c r="B894" s="40" t="s">
        <v>5178</v>
      </c>
      <c r="C894" s="37" t="s">
        <v>531</v>
      </c>
      <c r="D894" s="40" t="s">
        <v>346</v>
      </c>
      <c r="E894" s="37" t="s">
        <v>8590</v>
      </c>
      <c r="F894" s="40" t="e">
        <v>#N/A</v>
      </c>
      <c r="G894" s="40" t="s">
        <v>8764</v>
      </c>
    </row>
    <row r="895" spans="1:7" x14ac:dyDescent="0.2">
      <c r="A895" s="36" t="s">
        <v>4982</v>
      </c>
      <c r="B895" s="40" t="s">
        <v>4983</v>
      </c>
      <c r="C895" s="37" t="s">
        <v>460</v>
      </c>
      <c r="D895" s="40" t="s">
        <v>4986</v>
      </c>
      <c r="E895" s="37" t="s">
        <v>8590</v>
      </c>
      <c r="F895" s="40" t="e">
        <v>#N/A</v>
      </c>
      <c r="G895" s="40" t="s">
        <v>8764</v>
      </c>
    </row>
    <row r="896" spans="1:7" x14ac:dyDescent="0.2">
      <c r="A896" s="36" t="s">
        <v>4631</v>
      </c>
      <c r="B896" s="40" t="s">
        <v>4632</v>
      </c>
      <c r="C896" s="37" t="s">
        <v>352</v>
      </c>
      <c r="D896" s="40" t="s">
        <v>4633</v>
      </c>
      <c r="E896" s="37" t="s">
        <v>8590</v>
      </c>
      <c r="F896" s="40" t="e">
        <v>#N/A</v>
      </c>
      <c r="G896" s="40" t="s">
        <v>8764</v>
      </c>
    </row>
    <row r="897" spans="1:7" x14ac:dyDescent="0.2">
      <c r="A897" s="36" t="s">
        <v>4645</v>
      </c>
      <c r="B897" s="40" t="s">
        <v>4646</v>
      </c>
      <c r="C897" s="37" t="s">
        <v>4638</v>
      </c>
      <c r="D897" s="40" t="s">
        <v>4633</v>
      </c>
      <c r="E897" s="37" t="s">
        <v>8590</v>
      </c>
      <c r="F897" s="40" t="e">
        <v>#N/A</v>
      </c>
      <c r="G897" s="40" t="s">
        <v>8764</v>
      </c>
    </row>
    <row r="898" spans="1:7" x14ac:dyDescent="0.2">
      <c r="A898" s="36" t="s">
        <v>4993</v>
      </c>
      <c r="B898" s="40" t="s">
        <v>4994</v>
      </c>
      <c r="C898" s="37" t="s">
        <v>460</v>
      </c>
      <c r="D898" s="40" t="s">
        <v>426</v>
      </c>
      <c r="E898" s="37" t="s">
        <v>8590</v>
      </c>
      <c r="F898" s="40" t="e">
        <v>#N/A</v>
      </c>
      <c r="G898" s="40" t="s">
        <v>8764</v>
      </c>
    </row>
    <row r="899" spans="1:7" x14ac:dyDescent="0.2">
      <c r="A899" s="36" t="s">
        <v>4714</v>
      </c>
      <c r="B899" s="40" t="s">
        <v>4715</v>
      </c>
      <c r="C899" s="37" t="s">
        <v>4716</v>
      </c>
      <c r="D899" s="40" t="s">
        <v>4717</v>
      </c>
      <c r="E899" s="37" t="s">
        <v>8590</v>
      </c>
      <c r="F899" s="40" t="e">
        <v>#N/A</v>
      </c>
      <c r="G899" s="40" t="s">
        <v>8764</v>
      </c>
    </row>
    <row r="900" spans="1:7" x14ac:dyDescent="0.2">
      <c r="A900" s="36" t="s">
        <v>4847</v>
      </c>
      <c r="B900" s="40" t="s">
        <v>4848</v>
      </c>
      <c r="C900" s="37" t="s">
        <v>417</v>
      </c>
      <c r="D900" s="40" t="s">
        <v>489</v>
      </c>
      <c r="E900" s="37" t="s">
        <v>8590</v>
      </c>
      <c r="F900" s="40" t="e">
        <v>#N/A</v>
      </c>
      <c r="G900" s="40" t="s">
        <v>8764</v>
      </c>
    </row>
    <row r="901" spans="1:7" x14ac:dyDescent="0.2">
      <c r="A901" s="36" t="s">
        <v>5060</v>
      </c>
      <c r="B901" s="40" t="s">
        <v>5061</v>
      </c>
      <c r="C901" s="37" t="s">
        <v>5062</v>
      </c>
      <c r="D901" s="40" t="s">
        <v>5063</v>
      </c>
      <c r="E901" s="37" t="s">
        <v>8590</v>
      </c>
      <c r="F901" s="40" t="e">
        <v>#N/A</v>
      </c>
      <c r="G901" s="40" t="s">
        <v>8764</v>
      </c>
    </row>
    <row r="902" spans="1:7" x14ac:dyDescent="0.2">
      <c r="A902" s="36" t="s">
        <v>5139</v>
      </c>
      <c r="B902" s="40" t="s">
        <v>5140</v>
      </c>
      <c r="C902" s="37" t="s">
        <v>514</v>
      </c>
      <c r="D902" s="40" t="s">
        <v>516</v>
      </c>
      <c r="E902" s="37" t="s">
        <v>8590</v>
      </c>
      <c r="F902" s="40" t="e">
        <v>#N/A</v>
      </c>
      <c r="G902" s="40" t="s">
        <v>8764</v>
      </c>
    </row>
    <row r="903" spans="1:7" x14ac:dyDescent="0.2">
      <c r="A903" s="36" t="s">
        <v>5141</v>
      </c>
      <c r="B903" s="40" t="s">
        <v>5142</v>
      </c>
      <c r="C903" s="37" t="s">
        <v>514</v>
      </c>
      <c r="D903" s="40" t="s">
        <v>521</v>
      </c>
      <c r="E903" s="37" t="s">
        <v>8590</v>
      </c>
      <c r="F903" s="40" t="e">
        <v>#N/A</v>
      </c>
      <c r="G903" s="40" t="s">
        <v>8764</v>
      </c>
    </row>
    <row r="904" spans="1:7" x14ac:dyDescent="0.2">
      <c r="A904" s="36" t="s">
        <v>6960</v>
      </c>
      <c r="B904" s="40" t="s">
        <v>6961</v>
      </c>
      <c r="C904" s="37" t="s">
        <v>839</v>
      </c>
      <c r="D904" s="40" t="s">
        <v>635</v>
      </c>
      <c r="E904" s="37" t="s">
        <v>8590</v>
      </c>
      <c r="F904" s="40" t="e">
        <v>#N/A</v>
      </c>
      <c r="G904" s="40" t="s">
        <v>8764</v>
      </c>
    </row>
    <row r="905" spans="1:7" x14ac:dyDescent="0.2">
      <c r="A905" s="36" t="s">
        <v>4215</v>
      </c>
      <c r="B905" s="40" t="s">
        <v>4216</v>
      </c>
      <c r="C905" s="37" t="s">
        <v>286</v>
      </c>
      <c r="D905" s="40" t="s">
        <v>692</v>
      </c>
      <c r="E905" s="37" t="s">
        <v>8590</v>
      </c>
      <c r="F905" s="40" t="e">
        <v>#N/A</v>
      </c>
      <c r="G905" s="40" t="s">
        <v>8764</v>
      </c>
    </row>
    <row r="906" spans="1:7" x14ac:dyDescent="0.2">
      <c r="A906" s="36" t="s">
        <v>5387</v>
      </c>
      <c r="B906" s="40" t="s">
        <v>5388</v>
      </c>
      <c r="C906" s="37" t="s">
        <v>581</v>
      </c>
      <c r="D906" s="40" t="s">
        <v>718</v>
      </c>
      <c r="E906" s="37" t="s">
        <v>8590</v>
      </c>
      <c r="F906" s="40" t="s">
        <v>8274</v>
      </c>
      <c r="G906" s="40" t="s">
        <v>8764</v>
      </c>
    </row>
    <row r="907" spans="1:7" x14ac:dyDescent="0.2">
      <c r="A907" s="36" t="s">
        <v>5223</v>
      </c>
      <c r="B907" s="40" t="s">
        <v>5224</v>
      </c>
      <c r="C907" s="37" t="s">
        <v>562</v>
      </c>
      <c r="D907" s="40" t="s">
        <v>888</v>
      </c>
      <c r="E907" s="37" t="s">
        <v>8590</v>
      </c>
      <c r="F907" s="40" t="e">
        <v>#N/A</v>
      </c>
      <c r="G907" s="40" t="s">
        <v>8764</v>
      </c>
    </row>
    <row r="908" spans="1:7" x14ac:dyDescent="0.2">
      <c r="A908" s="36" t="s">
        <v>3888</v>
      </c>
      <c r="B908" s="40" t="s">
        <v>3889</v>
      </c>
      <c r="C908" s="37" t="s">
        <v>212</v>
      </c>
      <c r="D908" s="40" t="s">
        <v>967</v>
      </c>
      <c r="E908" s="37" t="s">
        <v>8590</v>
      </c>
      <c r="F908" s="40" t="e">
        <v>#N/A</v>
      </c>
      <c r="G908" s="40" t="s">
        <v>8764</v>
      </c>
    </row>
    <row r="909" spans="1:7" x14ac:dyDescent="0.2">
      <c r="A909" s="36" t="s">
        <v>7941</v>
      </c>
      <c r="B909" s="40" t="s">
        <v>7942</v>
      </c>
      <c r="C909" s="37" t="s">
        <v>1101</v>
      </c>
      <c r="D909" s="40" t="s">
        <v>1</v>
      </c>
      <c r="E909" s="37" t="s">
        <v>8577</v>
      </c>
      <c r="F909" s="40" t="s">
        <v>8192</v>
      </c>
      <c r="G909" s="40" t="s">
        <v>8764</v>
      </c>
    </row>
    <row r="910" spans="1:7" x14ac:dyDescent="0.2">
      <c r="A910" s="36" t="s">
        <v>7255</v>
      </c>
      <c r="B910" s="40" t="s">
        <v>7256</v>
      </c>
      <c r="C910" s="37" t="s">
        <v>804</v>
      </c>
      <c r="D910" s="40" t="s">
        <v>21</v>
      </c>
      <c r="E910" s="37" t="s">
        <v>8577</v>
      </c>
      <c r="F910" s="40" t="s">
        <v>8481</v>
      </c>
      <c r="G910" s="40" t="s">
        <v>8764</v>
      </c>
    </row>
    <row r="911" spans="1:7" x14ac:dyDescent="0.2">
      <c r="A911" s="36" t="s">
        <v>5235</v>
      </c>
      <c r="B911" s="40" t="s">
        <v>5236</v>
      </c>
      <c r="C911" s="37" t="s">
        <v>564</v>
      </c>
      <c r="D911" s="40" t="s">
        <v>21</v>
      </c>
      <c r="E911" s="37" t="s">
        <v>8577</v>
      </c>
      <c r="F911" s="40" t="s">
        <v>8128</v>
      </c>
      <c r="G911" s="40" t="s">
        <v>8764</v>
      </c>
    </row>
    <row r="912" spans="1:7" x14ac:dyDescent="0.2">
      <c r="A912" s="36" t="s">
        <v>7837</v>
      </c>
      <c r="B912" s="40" t="s">
        <v>7838</v>
      </c>
      <c r="C912" s="37" t="s">
        <v>1029</v>
      </c>
      <c r="D912" s="40" t="s">
        <v>21</v>
      </c>
      <c r="E912" s="37" t="s">
        <v>8577</v>
      </c>
      <c r="F912" s="40" t="s">
        <v>8194</v>
      </c>
      <c r="G912" s="40" t="s">
        <v>8764</v>
      </c>
    </row>
    <row r="913" spans="1:7" x14ac:dyDescent="0.2">
      <c r="A913" s="36" t="s">
        <v>7781</v>
      </c>
      <c r="B913" s="40" t="s">
        <v>7782</v>
      </c>
      <c r="C913" s="37" t="s">
        <v>1021</v>
      </c>
      <c r="D913" s="40" t="s">
        <v>21</v>
      </c>
      <c r="E913" s="37" t="s">
        <v>8577</v>
      </c>
      <c r="F913" s="40" t="s">
        <v>8479</v>
      </c>
      <c r="G913" s="40" t="s">
        <v>8764</v>
      </c>
    </row>
    <row r="914" spans="1:7" x14ac:dyDescent="0.2">
      <c r="A914" s="36" t="s">
        <v>2771</v>
      </c>
      <c r="B914" s="40" t="s">
        <v>2772</v>
      </c>
      <c r="C914" s="37" t="s">
        <v>49</v>
      </c>
      <c r="D914" s="40" t="s">
        <v>46</v>
      </c>
      <c r="E914" s="37" t="s">
        <v>8577</v>
      </c>
      <c r="F914" s="40" t="s">
        <v>8129</v>
      </c>
      <c r="G914" s="40" t="s">
        <v>8764</v>
      </c>
    </row>
    <row r="915" spans="1:7" x14ac:dyDescent="0.2">
      <c r="A915" s="36" t="s">
        <v>2511</v>
      </c>
      <c r="B915" s="40" t="s">
        <v>2512</v>
      </c>
      <c r="C915" s="37" t="s">
        <v>41</v>
      </c>
      <c r="D915" s="40" t="s">
        <v>74</v>
      </c>
      <c r="E915" s="37" t="s">
        <v>8577</v>
      </c>
      <c r="F915" s="40" t="s">
        <v>8193</v>
      </c>
      <c r="G915" s="40" t="s">
        <v>8764</v>
      </c>
    </row>
    <row r="916" spans="1:7" x14ac:dyDescent="0.2">
      <c r="A916" s="36" t="s">
        <v>2505</v>
      </c>
      <c r="B916" s="40" t="s">
        <v>2506</v>
      </c>
      <c r="C916" s="37" t="s">
        <v>41</v>
      </c>
      <c r="D916" s="40" t="s">
        <v>74</v>
      </c>
      <c r="E916" s="37" t="s">
        <v>8577</v>
      </c>
      <c r="F916" s="40" t="s">
        <v>8194</v>
      </c>
      <c r="G916" s="40" t="s">
        <v>8764</v>
      </c>
    </row>
    <row r="917" spans="1:7" x14ac:dyDescent="0.2">
      <c r="A917" s="36" t="s">
        <v>4426</v>
      </c>
      <c r="B917" s="40" t="s">
        <v>4427</v>
      </c>
      <c r="C917" s="37" t="s">
        <v>321</v>
      </c>
      <c r="D917" s="40" t="s">
        <v>3435</v>
      </c>
      <c r="E917" s="37" t="s">
        <v>8577</v>
      </c>
      <c r="F917" s="40" t="s">
        <v>8321</v>
      </c>
      <c r="G917" s="40" t="s">
        <v>8764</v>
      </c>
    </row>
    <row r="918" spans="1:7" x14ac:dyDescent="0.2">
      <c r="A918" s="36" t="s">
        <v>3719</v>
      </c>
      <c r="B918" s="40" t="s">
        <v>3720</v>
      </c>
      <c r="C918" s="37" t="s">
        <v>3721</v>
      </c>
      <c r="D918" s="40" t="s">
        <v>3722</v>
      </c>
      <c r="E918" s="37" t="s">
        <v>8577</v>
      </c>
      <c r="F918" s="40" t="s">
        <v>8434</v>
      </c>
      <c r="G918" s="40" t="s">
        <v>8764</v>
      </c>
    </row>
    <row r="919" spans="1:7" x14ac:dyDescent="0.2">
      <c r="A919" s="36" t="s">
        <v>7539</v>
      </c>
      <c r="B919" s="40" t="s">
        <v>7540</v>
      </c>
      <c r="C919" s="37" t="s">
        <v>924</v>
      </c>
      <c r="D919" s="40" t="s">
        <v>263</v>
      </c>
      <c r="E919" s="37" t="s">
        <v>8577</v>
      </c>
      <c r="F919" s="40" t="s">
        <v>8480</v>
      </c>
      <c r="G919" s="40" t="s">
        <v>8764</v>
      </c>
    </row>
    <row r="920" spans="1:7" x14ac:dyDescent="0.2">
      <c r="A920" s="36" t="s">
        <v>4390</v>
      </c>
      <c r="B920" s="40" t="s">
        <v>4391</v>
      </c>
      <c r="C920" s="37" t="s">
        <v>4383</v>
      </c>
      <c r="D920" s="40" t="s">
        <v>321</v>
      </c>
      <c r="E920" s="37" t="s">
        <v>8577</v>
      </c>
      <c r="F920" s="40" t="s">
        <v>8279</v>
      </c>
      <c r="G920" s="40" t="s">
        <v>8764</v>
      </c>
    </row>
    <row r="921" spans="1:7" x14ac:dyDescent="0.2">
      <c r="A921" s="36" t="s">
        <v>4739</v>
      </c>
      <c r="B921" s="40" t="s">
        <v>4740</v>
      </c>
      <c r="C921" s="37" t="s">
        <v>385</v>
      </c>
      <c r="D921" s="40" t="s">
        <v>4610</v>
      </c>
      <c r="E921" s="37" t="s">
        <v>8577</v>
      </c>
      <c r="F921" s="40" t="e">
        <v>#N/A</v>
      </c>
      <c r="G921" s="40" t="s">
        <v>8764</v>
      </c>
    </row>
    <row r="922" spans="1:7" x14ac:dyDescent="0.2">
      <c r="A922" s="36" t="s">
        <v>5774</v>
      </c>
      <c r="B922" s="40" t="s">
        <v>5775</v>
      </c>
      <c r="C922" s="37" t="s">
        <v>3813</v>
      </c>
      <c r="D922" s="40" t="s">
        <v>3859</v>
      </c>
      <c r="E922" s="37" t="s">
        <v>8577</v>
      </c>
      <c r="F922" s="40" t="s">
        <v>8031</v>
      </c>
      <c r="G922" s="40" t="s">
        <v>8764</v>
      </c>
    </row>
    <row r="923" spans="1:7" x14ac:dyDescent="0.2">
      <c r="A923" s="36" t="s">
        <v>6238</v>
      </c>
      <c r="B923" s="40" t="s">
        <v>6239</v>
      </c>
      <c r="C923" s="37" t="s">
        <v>4900</v>
      </c>
      <c r="D923" s="40" t="s">
        <v>403</v>
      </c>
      <c r="E923" s="37" t="s">
        <v>8577</v>
      </c>
      <c r="F923" s="40" t="s">
        <v>8343</v>
      </c>
      <c r="G923" s="40" t="s">
        <v>8764</v>
      </c>
    </row>
    <row r="924" spans="1:7" x14ac:dyDescent="0.2">
      <c r="A924" s="36" t="s">
        <v>3729</v>
      </c>
      <c r="B924" s="40" t="s">
        <v>3730</v>
      </c>
      <c r="C924" s="37" t="s">
        <v>3727</v>
      </c>
      <c r="D924" s="40" t="s">
        <v>363</v>
      </c>
      <c r="E924" s="37" t="s">
        <v>8577</v>
      </c>
      <c r="F924" s="40" t="s">
        <v>8032</v>
      </c>
      <c r="G924" s="40" t="s">
        <v>8764</v>
      </c>
    </row>
    <row r="925" spans="1:7" x14ac:dyDescent="0.2">
      <c r="A925" s="36" t="s">
        <v>4550</v>
      </c>
      <c r="B925" s="40" t="s">
        <v>4551</v>
      </c>
      <c r="C925" s="37" t="s">
        <v>8695</v>
      </c>
      <c r="D925" s="40" t="s">
        <v>4317</v>
      </c>
      <c r="E925" s="37" t="s">
        <v>8577</v>
      </c>
      <c r="F925" s="40" t="s">
        <v>8031</v>
      </c>
      <c r="G925" s="40" t="s">
        <v>8764</v>
      </c>
    </row>
    <row r="926" spans="1:7" x14ac:dyDescent="0.2">
      <c r="A926" s="36" t="s">
        <v>5044</v>
      </c>
      <c r="B926" s="40" t="s">
        <v>5045</v>
      </c>
      <c r="C926" s="37" t="s">
        <v>5046</v>
      </c>
      <c r="D926" s="40" t="s">
        <v>354</v>
      </c>
      <c r="E926" s="37" t="s">
        <v>8577</v>
      </c>
      <c r="F926" s="40" t="s">
        <v>8038</v>
      </c>
      <c r="G926" s="40" t="s">
        <v>8764</v>
      </c>
    </row>
    <row r="927" spans="1:7" x14ac:dyDescent="0.2">
      <c r="A927" s="36" t="s">
        <v>5090</v>
      </c>
      <c r="B927" s="40" t="s">
        <v>5091</v>
      </c>
      <c r="C927" s="37" t="s">
        <v>507</v>
      </c>
      <c r="D927" s="40" t="s">
        <v>381</v>
      </c>
      <c r="E927" s="37" t="s">
        <v>8577</v>
      </c>
      <c r="F927" s="40" t="s">
        <v>8038</v>
      </c>
      <c r="G927" s="40" t="s">
        <v>8764</v>
      </c>
    </row>
    <row r="928" spans="1:7" x14ac:dyDescent="0.2">
      <c r="A928" s="36" t="s">
        <v>4942</v>
      </c>
      <c r="B928" s="40" t="s">
        <v>4943</v>
      </c>
      <c r="C928" s="37" t="s">
        <v>4717</v>
      </c>
      <c r="D928" s="40" t="s">
        <v>460</v>
      </c>
      <c r="E928" s="37" t="s">
        <v>8577</v>
      </c>
      <c r="F928" s="40" t="s">
        <v>8038</v>
      </c>
      <c r="G928" s="40" t="s">
        <v>8764</v>
      </c>
    </row>
    <row r="929" spans="1:7" x14ac:dyDescent="0.2">
      <c r="A929" s="36" t="s">
        <v>5112</v>
      </c>
      <c r="B929" s="40" t="s">
        <v>5113</v>
      </c>
      <c r="C929" s="37" t="s">
        <v>4766</v>
      </c>
      <c r="D929" s="40" t="s">
        <v>512</v>
      </c>
      <c r="E929" s="37" t="s">
        <v>8577</v>
      </c>
      <c r="F929" s="40" t="s">
        <v>8038</v>
      </c>
      <c r="G929" s="40" t="s">
        <v>8764</v>
      </c>
    </row>
    <row r="930" spans="1:7" x14ac:dyDescent="0.2">
      <c r="A930" s="36" t="s">
        <v>7715</v>
      </c>
      <c r="B930" s="40" t="s">
        <v>7716</v>
      </c>
      <c r="C930" s="37" t="s">
        <v>967</v>
      </c>
      <c r="D930" s="40" t="s">
        <v>548</v>
      </c>
      <c r="E930" s="37" t="s">
        <v>8577</v>
      </c>
      <c r="F930" s="40" t="s">
        <v>8483</v>
      </c>
      <c r="G930" s="40" t="s">
        <v>8764</v>
      </c>
    </row>
    <row r="931" spans="1:7" x14ac:dyDescent="0.2">
      <c r="A931" s="36" t="s">
        <v>7568</v>
      </c>
      <c r="B931" s="40" t="s">
        <v>7569</v>
      </c>
      <c r="C931" s="37" t="s">
        <v>5028</v>
      </c>
      <c r="D931" s="40" t="s">
        <v>564</v>
      </c>
      <c r="E931" s="37" t="s">
        <v>8577</v>
      </c>
      <c r="F931" s="40" t="s">
        <v>8217</v>
      </c>
      <c r="G931" s="40" t="s">
        <v>8764</v>
      </c>
    </row>
    <row r="932" spans="1:7" x14ac:dyDescent="0.2">
      <c r="A932" s="36" t="s">
        <v>6292</v>
      </c>
      <c r="B932" s="40" t="s">
        <v>6293</v>
      </c>
      <c r="C932" s="37" t="s">
        <v>680</v>
      </c>
      <c r="D932" s="40" t="s">
        <v>573</v>
      </c>
      <c r="E932" s="37" t="s">
        <v>8577</v>
      </c>
      <c r="F932" s="40" t="s">
        <v>8420</v>
      </c>
      <c r="G932" s="40" t="s">
        <v>8764</v>
      </c>
    </row>
    <row r="933" spans="1:7" x14ac:dyDescent="0.2">
      <c r="A933" s="36" t="s">
        <v>5355</v>
      </c>
      <c r="B933" s="40" t="s">
        <v>5356</v>
      </c>
      <c r="C933" s="37" t="s">
        <v>577</v>
      </c>
      <c r="D933" s="40" t="s">
        <v>587</v>
      </c>
      <c r="E933" s="37" t="s">
        <v>8577</v>
      </c>
      <c r="F933" s="40" t="s">
        <v>8320</v>
      </c>
      <c r="G933" s="40" t="s">
        <v>8764</v>
      </c>
    </row>
    <row r="934" spans="1:7" x14ac:dyDescent="0.2">
      <c r="A934" s="36" t="s">
        <v>6985</v>
      </c>
      <c r="B934" s="40" t="s">
        <v>6986</v>
      </c>
      <c r="C934" s="37" t="s">
        <v>757</v>
      </c>
      <c r="D934" s="40" t="s">
        <v>5543</v>
      </c>
      <c r="E934" s="37" t="s">
        <v>8577</v>
      </c>
      <c r="F934" s="40" t="s">
        <v>8038</v>
      </c>
      <c r="G934" s="40" t="s">
        <v>8764</v>
      </c>
    </row>
    <row r="935" spans="1:7" x14ac:dyDescent="0.2">
      <c r="A935" s="36" t="s">
        <v>5584</v>
      </c>
      <c r="B935" s="40" t="s">
        <v>5585</v>
      </c>
      <c r="C935" s="37" t="s">
        <v>5569</v>
      </c>
      <c r="D935" s="40" t="s">
        <v>613</v>
      </c>
      <c r="E935" s="37" t="s">
        <v>8577</v>
      </c>
      <c r="F935" s="40" t="e">
        <v>#N/A</v>
      </c>
      <c r="G935" s="40" t="s">
        <v>8764</v>
      </c>
    </row>
    <row r="936" spans="1:7" x14ac:dyDescent="0.2">
      <c r="A936" s="36" t="s">
        <v>5680</v>
      </c>
      <c r="B936" s="40" t="s">
        <v>5681</v>
      </c>
      <c r="C936" s="37" t="s">
        <v>613</v>
      </c>
      <c r="D936" s="40" t="s">
        <v>633</v>
      </c>
      <c r="E936" s="37" t="s">
        <v>8577</v>
      </c>
      <c r="F936" s="40" t="s">
        <v>8048</v>
      </c>
      <c r="G936" s="40" t="s">
        <v>8764</v>
      </c>
    </row>
    <row r="937" spans="1:7" x14ac:dyDescent="0.2">
      <c r="A937" s="36" t="s">
        <v>6595</v>
      </c>
      <c r="B937" s="40" t="s">
        <v>6596</v>
      </c>
      <c r="C937" s="37" t="s">
        <v>718</v>
      </c>
      <c r="D937" s="40" t="s">
        <v>3813</v>
      </c>
      <c r="E937" s="37" t="s">
        <v>8577</v>
      </c>
      <c r="F937" s="40" t="s">
        <v>8047</v>
      </c>
      <c r="G937" s="40" t="s">
        <v>8764</v>
      </c>
    </row>
    <row r="938" spans="1:7" x14ac:dyDescent="0.2">
      <c r="A938" s="36" t="s">
        <v>7179</v>
      </c>
      <c r="B938" s="40" t="s">
        <v>7180</v>
      </c>
      <c r="C938" s="37" t="s">
        <v>5878</v>
      </c>
      <c r="D938" s="40" t="s">
        <v>641</v>
      </c>
      <c r="E938" s="37" t="s">
        <v>8577</v>
      </c>
      <c r="F938" s="40" t="s">
        <v>8038</v>
      </c>
      <c r="G938" s="40" t="s">
        <v>8764</v>
      </c>
    </row>
    <row r="939" spans="1:7" x14ac:dyDescent="0.2">
      <c r="A939" s="36" t="s">
        <v>7887</v>
      </c>
      <c r="B939" s="40" t="s">
        <v>7888</v>
      </c>
      <c r="C939" s="37" t="s">
        <v>1051</v>
      </c>
      <c r="D939" s="40" t="s">
        <v>657</v>
      </c>
      <c r="E939" s="37" t="s">
        <v>8577</v>
      </c>
      <c r="F939" s="40" t="s">
        <v>8128</v>
      </c>
      <c r="G939" s="40" t="s">
        <v>8764</v>
      </c>
    </row>
    <row r="940" spans="1:7" x14ac:dyDescent="0.2">
      <c r="A940" s="36" t="s">
        <v>6503</v>
      </c>
      <c r="B940" s="40" t="s">
        <v>6504</v>
      </c>
      <c r="C940" s="37" t="s">
        <v>709</v>
      </c>
      <c r="D940" s="40" t="s">
        <v>657</v>
      </c>
      <c r="E940" s="37" t="s">
        <v>8577</v>
      </c>
      <c r="F940" s="40" t="s">
        <v>8303</v>
      </c>
      <c r="G940" s="40" t="s">
        <v>8764</v>
      </c>
    </row>
    <row r="941" spans="1:7" x14ac:dyDescent="0.2">
      <c r="A941" s="36" t="s">
        <v>6617</v>
      </c>
      <c r="B941" s="40" t="s">
        <v>6618</v>
      </c>
      <c r="C941" s="37" t="s">
        <v>718</v>
      </c>
      <c r="D941" s="40" t="s">
        <v>680</v>
      </c>
      <c r="E941" s="37" t="s">
        <v>8577</v>
      </c>
      <c r="F941" s="40" t="s">
        <v>8048</v>
      </c>
      <c r="G941" s="40" t="s">
        <v>8764</v>
      </c>
    </row>
    <row r="942" spans="1:7" x14ac:dyDescent="0.2">
      <c r="A942" s="36" t="s">
        <v>6218</v>
      </c>
      <c r="B942" s="40" t="s">
        <v>6219</v>
      </c>
      <c r="C942" s="37" t="s">
        <v>6215</v>
      </c>
      <c r="D942" s="40" t="s">
        <v>680</v>
      </c>
      <c r="E942" s="37" t="s">
        <v>8577</v>
      </c>
      <c r="F942" s="40" t="s">
        <v>8038</v>
      </c>
      <c r="G942" s="40" t="s">
        <v>8764</v>
      </c>
    </row>
    <row r="943" spans="1:7" x14ac:dyDescent="0.2">
      <c r="A943" s="36" t="s">
        <v>6085</v>
      </c>
      <c r="B943" s="40" t="s">
        <v>6086</v>
      </c>
      <c r="C943" s="37" t="s">
        <v>666</v>
      </c>
      <c r="D943" s="40" t="s">
        <v>709</v>
      </c>
      <c r="E943" s="37" t="s">
        <v>8577</v>
      </c>
      <c r="F943" s="40" t="s">
        <v>8048</v>
      </c>
      <c r="G943" s="40" t="s">
        <v>8764</v>
      </c>
    </row>
    <row r="944" spans="1:7" x14ac:dyDescent="0.2">
      <c r="A944" s="36" t="s">
        <v>5247</v>
      </c>
      <c r="B944" s="40" t="s">
        <v>5248</v>
      </c>
      <c r="C944" s="37" t="s">
        <v>564</v>
      </c>
      <c r="D944" s="40" t="s">
        <v>718</v>
      </c>
      <c r="E944" s="37" t="s">
        <v>8577</v>
      </c>
      <c r="F944" s="40" t="s">
        <v>8031</v>
      </c>
      <c r="G944" s="40" t="s">
        <v>8764</v>
      </c>
    </row>
    <row r="945" spans="1:7" x14ac:dyDescent="0.2">
      <c r="A945" s="36" t="s">
        <v>7007</v>
      </c>
      <c r="B945" s="40" t="s">
        <v>7008</v>
      </c>
      <c r="C945" s="37" t="s">
        <v>757</v>
      </c>
      <c r="D945" s="40" t="s">
        <v>718</v>
      </c>
      <c r="E945" s="37" t="s">
        <v>8577</v>
      </c>
      <c r="F945" s="40" t="s">
        <v>8482</v>
      </c>
      <c r="G945" s="40" t="s">
        <v>8764</v>
      </c>
    </row>
    <row r="946" spans="1:7" x14ac:dyDescent="0.2">
      <c r="A946" s="36" t="s">
        <v>5389</v>
      </c>
      <c r="B946" s="40" t="s">
        <v>5390</v>
      </c>
      <c r="C946" s="37" t="s">
        <v>581</v>
      </c>
      <c r="D946" s="40" t="s">
        <v>3689</v>
      </c>
      <c r="E946" s="37" t="s">
        <v>8577</v>
      </c>
      <c r="F946" s="40" t="s">
        <v>8441</v>
      </c>
      <c r="G946" s="40" t="s">
        <v>8764</v>
      </c>
    </row>
    <row r="947" spans="1:7" x14ac:dyDescent="0.2">
      <c r="A947" s="36" t="s">
        <v>6334</v>
      </c>
      <c r="B947" s="40" t="s">
        <v>6335</v>
      </c>
      <c r="C947" s="37" t="s">
        <v>680</v>
      </c>
      <c r="D947" s="40" t="s">
        <v>743</v>
      </c>
      <c r="E947" s="37" t="s">
        <v>8577</v>
      </c>
      <c r="F947" s="40" t="s">
        <v>8240</v>
      </c>
      <c r="G947" s="40" t="s">
        <v>8764</v>
      </c>
    </row>
    <row r="948" spans="1:7" x14ac:dyDescent="0.2">
      <c r="A948" s="36" t="s">
        <v>6393</v>
      </c>
      <c r="B948" s="40" t="s">
        <v>6394</v>
      </c>
      <c r="C948" s="37" t="s">
        <v>683</v>
      </c>
      <c r="D948" s="40" t="s">
        <v>743</v>
      </c>
      <c r="E948" s="37" t="s">
        <v>8577</v>
      </c>
      <c r="F948" s="40" t="s">
        <v>8435</v>
      </c>
      <c r="G948" s="40" t="s">
        <v>8764</v>
      </c>
    </row>
    <row r="949" spans="1:7" x14ac:dyDescent="0.2">
      <c r="A949" s="36" t="s">
        <v>7019</v>
      </c>
      <c r="B949" s="40" t="s">
        <v>7020</v>
      </c>
      <c r="C949" s="37" t="s">
        <v>757</v>
      </c>
      <c r="D949" s="40" t="s">
        <v>743</v>
      </c>
      <c r="E949" s="37" t="s">
        <v>8577</v>
      </c>
      <c r="F949" s="40" t="s">
        <v>8250</v>
      </c>
      <c r="G949" s="40" t="s">
        <v>8764</v>
      </c>
    </row>
    <row r="950" spans="1:7" x14ac:dyDescent="0.2">
      <c r="A950" s="36" t="s">
        <v>6784</v>
      </c>
      <c r="B950" s="40" t="s">
        <v>6785</v>
      </c>
      <c r="C950" s="37" t="s">
        <v>3689</v>
      </c>
      <c r="D950" s="40" t="s">
        <v>743</v>
      </c>
      <c r="E950" s="37" t="s">
        <v>8577</v>
      </c>
      <c r="F950" s="40" t="s">
        <v>8474</v>
      </c>
      <c r="G950" s="40" t="s">
        <v>8764</v>
      </c>
    </row>
    <row r="951" spans="1:7" x14ac:dyDescent="0.2">
      <c r="A951" s="36" t="s">
        <v>6768</v>
      </c>
      <c r="B951" s="40" t="s">
        <v>6769</v>
      </c>
      <c r="C951" s="37" t="s">
        <v>3689</v>
      </c>
      <c r="D951" s="40" t="s">
        <v>743</v>
      </c>
      <c r="E951" s="37" t="s">
        <v>8577</v>
      </c>
      <c r="F951" s="40" t="s">
        <v>8192</v>
      </c>
      <c r="G951" s="40" t="s">
        <v>8764</v>
      </c>
    </row>
    <row r="952" spans="1:7" x14ac:dyDescent="0.2">
      <c r="A952" s="36" t="s">
        <v>6467</v>
      </c>
      <c r="B952" s="40" t="s">
        <v>6468</v>
      </c>
      <c r="C952" s="37" t="s">
        <v>692</v>
      </c>
      <c r="D952" s="40" t="s">
        <v>743</v>
      </c>
      <c r="E952" s="37" t="s">
        <v>8577</v>
      </c>
      <c r="F952" s="40" t="s">
        <v>8518</v>
      </c>
      <c r="G952" s="40" t="s">
        <v>8764</v>
      </c>
    </row>
    <row r="953" spans="1:7" x14ac:dyDescent="0.2">
      <c r="A953" s="36" t="s">
        <v>3283</v>
      </c>
      <c r="B953" s="40" t="s">
        <v>3284</v>
      </c>
      <c r="C953" s="37" t="s">
        <v>8696</v>
      </c>
      <c r="D953" s="40" t="s">
        <v>743</v>
      </c>
      <c r="E953" s="37" t="s">
        <v>8577</v>
      </c>
      <c r="F953" s="40" t="s">
        <v>8031</v>
      </c>
      <c r="G953" s="40" t="s">
        <v>8764</v>
      </c>
    </row>
    <row r="954" spans="1:7" x14ac:dyDescent="0.2">
      <c r="A954" s="36" t="s">
        <v>6354</v>
      </c>
      <c r="B954" s="40" t="s">
        <v>6355</v>
      </c>
      <c r="C954" s="37" t="s">
        <v>680</v>
      </c>
      <c r="D954" s="40" t="s">
        <v>743</v>
      </c>
      <c r="E954" s="37" t="s">
        <v>8577</v>
      </c>
      <c r="F954" s="40" t="s">
        <v>8342</v>
      </c>
      <c r="G954" s="40" t="s">
        <v>8764</v>
      </c>
    </row>
    <row r="955" spans="1:7" x14ac:dyDescent="0.2">
      <c r="A955" s="36" t="s">
        <v>6459</v>
      </c>
      <c r="B955" s="40" t="s">
        <v>6460</v>
      </c>
      <c r="C955" s="37" t="s">
        <v>692</v>
      </c>
      <c r="D955" s="40" t="s">
        <v>743</v>
      </c>
      <c r="E955" s="37" t="s">
        <v>8577</v>
      </c>
      <c r="F955" s="40" t="s">
        <v>8455</v>
      </c>
      <c r="G955" s="40" t="s">
        <v>8764</v>
      </c>
    </row>
    <row r="956" spans="1:7" x14ac:dyDescent="0.2">
      <c r="A956" s="36" t="s">
        <v>3814</v>
      </c>
      <c r="B956" s="40" t="s">
        <v>3815</v>
      </c>
      <c r="C956" s="37" t="s">
        <v>3012</v>
      </c>
      <c r="D956" s="40" t="s">
        <v>755</v>
      </c>
      <c r="E956" s="37" t="s">
        <v>8577</v>
      </c>
      <c r="F956" s="40" t="s">
        <v>8048</v>
      </c>
      <c r="G956" s="40" t="s">
        <v>8764</v>
      </c>
    </row>
    <row r="957" spans="1:7" x14ac:dyDescent="0.2">
      <c r="A957" s="36" t="s">
        <v>3475</v>
      </c>
      <c r="B957" s="40" t="s">
        <v>3476</v>
      </c>
      <c r="C957" s="37" t="s">
        <v>99</v>
      </c>
      <c r="D957" s="40" t="s">
        <v>755</v>
      </c>
      <c r="E957" s="37" t="s">
        <v>8577</v>
      </c>
      <c r="F957" s="40" t="s">
        <v>8031</v>
      </c>
      <c r="G957" s="40" t="s">
        <v>8764</v>
      </c>
    </row>
    <row r="958" spans="1:7" x14ac:dyDescent="0.2">
      <c r="A958" s="36" t="s">
        <v>5743</v>
      </c>
      <c r="B958" s="40" t="s">
        <v>5744</v>
      </c>
      <c r="C958" s="37" t="s">
        <v>613</v>
      </c>
      <c r="D958" s="40" t="s">
        <v>757</v>
      </c>
      <c r="E958" s="37" t="s">
        <v>8577</v>
      </c>
      <c r="F958" s="40" t="s">
        <v>8127</v>
      </c>
      <c r="G958" s="40" t="s">
        <v>8764</v>
      </c>
    </row>
    <row r="959" spans="1:7" x14ac:dyDescent="0.2">
      <c r="A959" s="36" t="s">
        <v>5806</v>
      </c>
      <c r="B959" s="40" t="s">
        <v>5807</v>
      </c>
      <c r="C959" s="37" t="s">
        <v>8697</v>
      </c>
      <c r="D959" s="40" t="s">
        <v>763</v>
      </c>
      <c r="E959" s="37" t="s">
        <v>8577</v>
      </c>
      <c r="F959" s="40" t="s">
        <v>8129</v>
      </c>
      <c r="G959" s="40" t="s">
        <v>8764</v>
      </c>
    </row>
    <row r="960" spans="1:7" x14ac:dyDescent="0.2">
      <c r="A960" s="36" t="s">
        <v>5876</v>
      </c>
      <c r="B960" s="40" t="s">
        <v>5877</v>
      </c>
      <c r="C960" s="37" t="s">
        <v>641</v>
      </c>
      <c r="D960" s="40" t="s">
        <v>5878</v>
      </c>
      <c r="E960" s="37" t="s">
        <v>8577</v>
      </c>
      <c r="F960" s="40" t="s">
        <v>8048</v>
      </c>
      <c r="G960" s="40" t="s">
        <v>8764</v>
      </c>
    </row>
    <row r="961" spans="1:7" x14ac:dyDescent="0.2">
      <c r="A961" s="36" t="s">
        <v>5747</v>
      </c>
      <c r="B961" s="40" t="s">
        <v>5748</v>
      </c>
      <c r="C961" s="37" t="s">
        <v>613</v>
      </c>
      <c r="D961" s="40" t="s">
        <v>789</v>
      </c>
      <c r="E961" s="37" t="s">
        <v>8577</v>
      </c>
      <c r="F961" s="40" t="s">
        <v>8127</v>
      </c>
      <c r="G961" s="40" t="s">
        <v>8764</v>
      </c>
    </row>
    <row r="962" spans="1:7" x14ac:dyDescent="0.2">
      <c r="A962" s="36" t="s">
        <v>6621</v>
      </c>
      <c r="B962" s="40" t="s">
        <v>6622</v>
      </c>
      <c r="C962" s="37" t="s">
        <v>718</v>
      </c>
      <c r="D962" s="40" t="s">
        <v>789</v>
      </c>
      <c r="E962" s="37" t="s">
        <v>8577</v>
      </c>
      <c r="F962" s="40" t="s">
        <v>8031</v>
      </c>
      <c r="G962" s="40" t="s">
        <v>8764</v>
      </c>
    </row>
    <row r="963" spans="1:7" x14ac:dyDescent="0.2">
      <c r="A963" s="36" t="s">
        <v>6906</v>
      </c>
      <c r="B963" s="40" t="s">
        <v>6907</v>
      </c>
      <c r="C963" s="37" t="s">
        <v>743</v>
      </c>
      <c r="D963" s="40" t="s">
        <v>789</v>
      </c>
      <c r="E963" s="37" t="s">
        <v>8577</v>
      </c>
      <c r="F963" s="40" t="s">
        <v>8038</v>
      </c>
      <c r="G963" s="40" t="s">
        <v>8764</v>
      </c>
    </row>
    <row r="964" spans="1:7" x14ac:dyDescent="0.2">
      <c r="A964" s="36" t="s">
        <v>6033</v>
      </c>
      <c r="B964" s="40" t="s">
        <v>6034</v>
      </c>
      <c r="C964" s="37" t="s">
        <v>657</v>
      </c>
      <c r="D964" s="40" t="s">
        <v>804</v>
      </c>
      <c r="E964" s="37" t="s">
        <v>8577</v>
      </c>
      <c r="F964" s="40" t="s">
        <v>8147</v>
      </c>
      <c r="G964" s="40" t="s">
        <v>8764</v>
      </c>
    </row>
    <row r="965" spans="1:7" x14ac:dyDescent="0.2">
      <c r="A965" s="36" t="s">
        <v>7115</v>
      </c>
      <c r="B965" s="40" t="s">
        <v>7116</v>
      </c>
      <c r="C965" s="37" t="s">
        <v>763</v>
      </c>
      <c r="D965" s="40" t="s">
        <v>844</v>
      </c>
      <c r="E965" s="37" t="s">
        <v>8577</v>
      </c>
      <c r="F965" s="40" t="s">
        <v>8436</v>
      </c>
      <c r="G965" s="40" t="s">
        <v>8764</v>
      </c>
    </row>
    <row r="966" spans="1:7" x14ac:dyDescent="0.2">
      <c r="A966" s="36" t="s">
        <v>6649</v>
      </c>
      <c r="B966" s="40" t="s">
        <v>6650</v>
      </c>
      <c r="C966" s="37" t="s">
        <v>718</v>
      </c>
      <c r="D966" s="40" t="s">
        <v>3961</v>
      </c>
      <c r="E966" s="37" t="s">
        <v>8577</v>
      </c>
      <c r="F966" s="40" t="s">
        <v>8127</v>
      </c>
      <c r="G966" s="40" t="s">
        <v>8764</v>
      </c>
    </row>
    <row r="967" spans="1:7" x14ac:dyDescent="0.2">
      <c r="A967" s="36" t="s">
        <v>2463</v>
      </c>
      <c r="B967" s="40" t="s">
        <v>2464</v>
      </c>
      <c r="C967" s="37" t="s">
        <v>37</v>
      </c>
      <c r="D967" s="40" t="s">
        <v>1000</v>
      </c>
      <c r="E967" s="37" t="s">
        <v>8577</v>
      </c>
      <c r="F967" s="40" t="s">
        <v>8048</v>
      </c>
      <c r="G967" s="40" t="s">
        <v>8764</v>
      </c>
    </row>
    <row r="968" spans="1:7" x14ac:dyDescent="0.2">
      <c r="A968" s="36" t="s">
        <v>2386</v>
      </c>
      <c r="B968" s="40" t="s">
        <v>2387</v>
      </c>
      <c r="C968" s="37" t="s">
        <v>21</v>
      </c>
      <c r="D968" s="40" t="s">
        <v>1029</v>
      </c>
      <c r="E968" s="37" t="s">
        <v>8577</v>
      </c>
      <c r="F968" s="40" t="s">
        <v>8357</v>
      </c>
      <c r="G968" s="40" t="s">
        <v>8764</v>
      </c>
    </row>
    <row r="969" spans="1:7" x14ac:dyDescent="0.2">
      <c r="A969" s="36" t="s">
        <v>7937</v>
      </c>
      <c r="B969" s="40" t="s">
        <v>7938</v>
      </c>
      <c r="C969" s="37" t="s">
        <v>1067</v>
      </c>
      <c r="D969" s="40" t="s">
        <v>1101</v>
      </c>
      <c r="E969" s="37" t="s">
        <v>8577</v>
      </c>
      <c r="F969" s="40" t="s">
        <v>8193</v>
      </c>
      <c r="G969" s="40" t="s">
        <v>8764</v>
      </c>
    </row>
    <row r="970" spans="1:7" x14ac:dyDescent="0.2">
      <c r="A970" s="36" t="s">
        <v>2321</v>
      </c>
      <c r="B970" s="40" t="s">
        <v>2322</v>
      </c>
      <c r="C970" s="37" t="s">
        <v>8698</v>
      </c>
      <c r="D970" s="40" t="s">
        <v>21</v>
      </c>
      <c r="E970" s="37" t="s">
        <v>8581</v>
      </c>
      <c r="F970" s="40" t="s">
        <v>8028</v>
      </c>
      <c r="G970" s="40" t="s">
        <v>8764</v>
      </c>
    </row>
    <row r="971" spans="1:7" x14ac:dyDescent="0.2">
      <c r="A971" s="36" t="s">
        <v>7777</v>
      </c>
      <c r="B971" s="40" t="s">
        <v>7778</v>
      </c>
      <c r="C971" s="37" t="s">
        <v>1021</v>
      </c>
      <c r="D971" s="40" t="s">
        <v>21</v>
      </c>
      <c r="E971" s="37" t="s">
        <v>8581</v>
      </c>
      <c r="F971" s="40" t="s">
        <v>8317</v>
      </c>
      <c r="G971" s="40" t="s">
        <v>8764</v>
      </c>
    </row>
    <row r="972" spans="1:7" x14ac:dyDescent="0.2">
      <c r="A972" s="36" t="s">
        <v>2368</v>
      </c>
      <c r="B972" s="40" t="s">
        <v>2369</v>
      </c>
      <c r="C972" s="37" t="s">
        <v>21</v>
      </c>
      <c r="D972" s="40" t="s">
        <v>39</v>
      </c>
      <c r="E972" s="37" t="s">
        <v>8581</v>
      </c>
      <c r="F972" s="40" t="s">
        <v>8028</v>
      </c>
      <c r="G972" s="40" t="s">
        <v>8764</v>
      </c>
    </row>
    <row r="973" spans="1:7" x14ac:dyDescent="0.2">
      <c r="A973" s="36" t="s">
        <v>2930</v>
      </c>
      <c r="B973" s="40" t="s">
        <v>2931</v>
      </c>
      <c r="C973" s="37" t="s">
        <v>2658</v>
      </c>
      <c r="D973" s="40" t="s">
        <v>2550</v>
      </c>
      <c r="E973" s="37" t="s">
        <v>8581</v>
      </c>
      <c r="F973" s="40" t="s">
        <v>8025</v>
      </c>
      <c r="G973" s="40" t="s">
        <v>8764</v>
      </c>
    </row>
    <row r="974" spans="1:7" x14ac:dyDescent="0.2">
      <c r="A974" s="36" t="s">
        <v>3561</v>
      </c>
      <c r="B974" s="40" t="s">
        <v>3562</v>
      </c>
      <c r="C974" s="37" t="s">
        <v>2567</v>
      </c>
      <c r="D974" s="40" t="s">
        <v>49</v>
      </c>
      <c r="E974" s="37" t="s">
        <v>8581</v>
      </c>
      <c r="F974" s="40" t="s">
        <v>8051</v>
      </c>
      <c r="G974" s="40" t="s">
        <v>8764</v>
      </c>
    </row>
    <row r="975" spans="1:7" x14ac:dyDescent="0.2">
      <c r="A975" s="36" t="s">
        <v>3383</v>
      </c>
      <c r="B975" s="40" t="s">
        <v>3384</v>
      </c>
      <c r="C975" s="37" t="s">
        <v>97</v>
      </c>
      <c r="D975" s="40" t="s">
        <v>52</v>
      </c>
      <c r="E975" s="37" t="s">
        <v>8581</v>
      </c>
      <c r="F975" s="40" t="s">
        <v>8152</v>
      </c>
      <c r="G975" s="40" t="s">
        <v>8764</v>
      </c>
    </row>
    <row r="976" spans="1:7" x14ac:dyDescent="0.2">
      <c r="A976" s="36" t="s">
        <v>3457</v>
      </c>
      <c r="B976" s="40" t="s">
        <v>3458</v>
      </c>
      <c r="C976" s="37" t="s">
        <v>8699</v>
      </c>
      <c r="D976" s="40" t="s">
        <v>55</v>
      </c>
      <c r="E976" s="37" t="s">
        <v>8581</v>
      </c>
      <c r="F976" s="40" t="s">
        <v>8027</v>
      </c>
      <c r="G976" s="40" t="s">
        <v>8764</v>
      </c>
    </row>
    <row r="977" spans="1:7" x14ac:dyDescent="0.2">
      <c r="A977" s="36" t="s">
        <v>3198</v>
      </c>
      <c r="B977" s="40" t="s">
        <v>3199</v>
      </c>
      <c r="C977" s="37" t="s">
        <v>78</v>
      </c>
      <c r="D977" s="40" t="s">
        <v>2494</v>
      </c>
      <c r="E977" s="37" t="s">
        <v>8581</v>
      </c>
      <c r="F977" s="40" t="s">
        <v>8114</v>
      </c>
      <c r="G977" s="40" t="s">
        <v>8764</v>
      </c>
    </row>
    <row r="978" spans="1:7" x14ac:dyDescent="0.2">
      <c r="A978" s="36" t="s">
        <v>2791</v>
      </c>
      <c r="B978" s="40" t="s">
        <v>2792</v>
      </c>
      <c r="C978" s="37" t="s">
        <v>49</v>
      </c>
      <c r="D978" s="40" t="s">
        <v>74</v>
      </c>
      <c r="E978" s="37" t="s">
        <v>8581</v>
      </c>
      <c r="F978" s="40" t="s">
        <v>8056</v>
      </c>
      <c r="G978" s="40" t="s">
        <v>8764</v>
      </c>
    </row>
    <row r="979" spans="1:7" x14ac:dyDescent="0.2">
      <c r="A979" s="36" t="s">
        <v>2628</v>
      </c>
      <c r="B979" s="40" t="s">
        <v>2629</v>
      </c>
      <c r="C979" s="37" t="s">
        <v>2576</v>
      </c>
      <c r="D979" s="40" t="s">
        <v>2623</v>
      </c>
      <c r="E979" s="37" t="s">
        <v>8581</v>
      </c>
      <c r="F979" s="40" t="s">
        <v>8025</v>
      </c>
      <c r="G979" s="40" t="s">
        <v>8764</v>
      </c>
    </row>
    <row r="980" spans="1:7" x14ac:dyDescent="0.2">
      <c r="A980" s="36" t="s">
        <v>3459</v>
      </c>
      <c r="B980" s="40" t="s">
        <v>3460</v>
      </c>
      <c r="C980" s="37" t="s">
        <v>107</v>
      </c>
      <c r="D980" s="40" t="s">
        <v>99</v>
      </c>
      <c r="E980" s="37" t="s">
        <v>8581</v>
      </c>
      <c r="F980" s="40" t="s">
        <v>8027</v>
      </c>
      <c r="G980" s="40" t="s">
        <v>8764</v>
      </c>
    </row>
    <row r="981" spans="1:7" x14ac:dyDescent="0.2">
      <c r="A981" s="36" t="s">
        <v>3325</v>
      </c>
      <c r="B981" s="40" t="s">
        <v>3326</v>
      </c>
      <c r="C981" s="37" t="s">
        <v>2523</v>
      </c>
      <c r="D981" s="40" t="s">
        <v>99</v>
      </c>
      <c r="E981" s="37" t="s">
        <v>8581</v>
      </c>
      <c r="F981" s="40" t="s">
        <v>8078</v>
      </c>
      <c r="G981" s="40" t="s">
        <v>8764</v>
      </c>
    </row>
    <row r="982" spans="1:7" x14ac:dyDescent="0.2">
      <c r="A982" s="36" t="s">
        <v>3114</v>
      </c>
      <c r="B982" s="40" t="s">
        <v>3115</v>
      </c>
      <c r="C982" s="37" t="s">
        <v>69</v>
      </c>
      <c r="D982" s="40" t="s">
        <v>107</v>
      </c>
      <c r="E982" s="37" t="s">
        <v>8581</v>
      </c>
      <c r="F982" s="40" t="s">
        <v>8555</v>
      </c>
      <c r="G982" s="40" t="s">
        <v>8764</v>
      </c>
    </row>
    <row r="983" spans="1:7" x14ac:dyDescent="0.2">
      <c r="A983" s="36" t="s">
        <v>3122</v>
      </c>
      <c r="B983" s="40" t="s">
        <v>3123</v>
      </c>
      <c r="C983" s="37" t="s">
        <v>69</v>
      </c>
      <c r="D983" s="40" t="s">
        <v>107</v>
      </c>
      <c r="E983" s="37" t="s">
        <v>8581</v>
      </c>
      <c r="F983" s="40" t="s">
        <v>8152</v>
      </c>
      <c r="G983" s="40" t="s">
        <v>8764</v>
      </c>
    </row>
    <row r="984" spans="1:7" x14ac:dyDescent="0.2">
      <c r="A984" s="36" t="s">
        <v>2565</v>
      </c>
      <c r="B984" s="40" t="s">
        <v>2566</v>
      </c>
      <c r="C984" s="37" t="s">
        <v>46</v>
      </c>
      <c r="D984" s="40" t="s">
        <v>2567</v>
      </c>
      <c r="E984" s="37" t="s">
        <v>8581</v>
      </c>
      <c r="F984" s="40" t="e">
        <v>#N/A</v>
      </c>
      <c r="G984" s="40" t="s">
        <v>8764</v>
      </c>
    </row>
    <row r="985" spans="1:7" x14ac:dyDescent="0.2">
      <c r="A985" s="36" t="s">
        <v>3263</v>
      </c>
      <c r="B985" s="40" t="s">
        <v>3264</v>
      </c>
      <c r="C985" s="37" t="s">
        <v>81</v>
      </c>
      <c r="D985" s="40" t="s">
        <v>2708</v>
      </c>
      <c r="E985" s="37" t="s">
        <v>8581</v>
      </c>
      <c r="F985" s="40" t="s">
        <v>8268</v>
      </c>
      <c r="G985" s="40" t="s">
        <v>8764</v>
      </c>
    </row>
    <row r="986" spans="1:7" x14ac:dyDescent="0.2">
      <c r="A986" s="36" t="s">
        <v>2914</v>
      </c>
      <c r="B986" s="40" t="s">
        <v>2915</v>
      </c>
      <c r="C986" s="37" t="s">
        <v>2581</v>
      </c>
      <c r="D986" s="40" t="s">
        <v>2708</v>
      </c>
      <c r="E986" s="37" t="s">
        <v>8581</v>
      </c>
      <c r="F986" s="40" t="e">
        <v>#N/A</v>
      </c>
      <c r="G986" s="40" t="s">
        <v>8764</v>
      </c>
    </row>
    <row r="987" spans="1:7" x14ac:dyDescent="0.2">
      <c r="A987" s="36" t="s">
        <v>3267</v>
      </c>
      <c r="B987" s="40" t="s">
        <v>3268</v>
      </c>
      <c r="C987" s="37" t="s">
        <v>81</v>
      </c>
      <c r="D987" s="40" t="s">
        <v>116</v>
      </c>
      <c r="E987" s="37" t="s">
        <v>8581</v>
      </c>
      <c r="F987" s="40" t="s">
        <v>8024</v>
      </c>
      <c r="G987" s="40" t="s">
        <v>8764</v>
      </c>
    </row>
    <row r="988" spans="1:7" x14ac:dyDescent="0.2">
      <c r="A988" s="36" t="s">
        <v>3503</v>
      </c>
      <c r="B988" s="40" t="s">
        <v>3504</v>
      </c>
      <c r="C988" s="37" t="s">
        <v>107</v>
      </c>
      <c r="D988" s="40" t="s">
        <v>118</v>
      </c>
      <c r="E988" s="37" t="s">
        <v>8581</v>
      </c>
      <c r="F988" s="40" t="s">
        <v>8044</v>
      </c>
      <c r="G988" s="40" t="s">
        <v>8764</v>
      </c>
    </row>
    <row r="989" spans="1:7" x14ac:dyDescent="0.2">
      <c r="A989" s="36" t="s">
        <v>4812</v>
      </c>
      <c r="B989" s="40" t="s">
        <v>4813</v>
      </c>
      <c r="C989" s="37" t="s">
        <v>405</v>
      </c>
      <c r="D989" s="40" t="s">
        <v>131</v>
      </c>
      <c r="E989" s="37" t="s">
        <v>8581</v>
      </c>
      <c r="F989" s="40" t="s">
        <v>8069</v>
      </c>
      <c r="G989" s="40" t="s">
        <v>8764</v>
      </c>
    </row>
    <row r="990" spans="1:7" x14ac:dyDescent="0.2">
      <c r="A990" s="36" t="s">
        <v>3657</v>
      </c>
      <c r="B990" s="40" t="s">
        <v>3658</v>
      </c>
      <c r="C990" s="37" t="s">
        <v>3435</v>
      </c>
      <c r="D990" s="40" t="s">
        <v>129</v>
      </c>
      <c r="E990" s="37" t="s">
        <v>8581</v>
      </c>
      <c r="F990" s="40" t="s">
        <v>8027</v>
      </c>
      <c r="G990" s="40" t="s">
        <v>8764</v>
      </c>
    </row>
    <row r="991" spans="1:7" x14ac:dyDescent="0.2">
      <c r="A991" s="36" t="s">
        <v>3647</v>
      </c>
      <c r="B991" s="40" t="s">
        <v>3648</v>
      </c>
      <c r="C991" s="37" t="s">
        <v>127</v>
      </c>
      <c r="D991" s="40" t="s">
        <v>134</v>
      </c>
      <c r="E991" s="37" t="s">
        <v>8581</v>
      </c>
      <c r="F991" s="40" t="s">
        <v>8095</v>
      </c>
      <c r="G991" s="40" t="s">
        <v>8764</v>
      </c>
    </row>
    <row r="992" spans="1:7" x14ac:dyDescent="0.2">
      <c r="A992" s="36" t="s">
        <v>5239</v>
      </c>
      <c r="B992" s="40" t="s">
        <v>5240</v>
      </c>
      <c r="C992" s="37" t="s">
        <v>564</v>
      </c>
      <c r="D992" s="40" t="s">
        <v>158</v>
      </c>
      <c r="E992" s="37" t="s">
        <v>8581</v>
      </c>
      <c r="F992" s="40" t="s">
        <v>8027</v>
      </c>
      <c r="G992" s="40" t="s">
        <v>8764</v>
      </c>
    </row>
    <row r="993" spans="1:7" x14ac:dyDescent="0.2">
      <c r="A993" s="36" t="s">
        <v>3786</v>
      </c>
      <c r="B993" s="40" t="s">
        <v>3787</v>
      </c>
      <c r="C993" s="37" t="s">
        <v>161</v>
      </c>
      <c r="D993" s="40" t="s">
        <v>165</v>
      </c>
      <c r="E993" s="37" t="s">
        <v>8581</v>
      </c>
      <c r="F993" s="40" t="s">
        <v>8027</v>
      </c>
      <c r="G993" s="40" t="s">
        <v>8764</v>
      </c>
    </row>
    <row r="994" spans="1:7" x14ac:dyDescent="0.2">
      <c r="A994" s="36" t="s">
        <v>3782</v>
      </c>
      <c r="B994" s="40" t="s">
        <v>3783</v>
      </c>
      <c r="C994" s="37" t="s">
        <v>161</v>
      </c>
      <c r="D994" s="40" t="s">
        <v>165</v>
      </c>
      <c r="E994" s="37" t="s">
        <v>8581</v>
      </c>
      <c r="F994" s="40" t="s">
        <v>8024</v>
      </c>
      <c r="G994" s="40" t="s">
        <v>8764</v>
      </c>
    </row>
    <row r="995" spans="1:7" x14ac:dyDescent="0.2">
      <c r="A995" s="36" t="s">
        <v>7606</v>
      </c>
      <c r="B995" s="40" t="s">
        <v>7607</v>
      </c>
      <c r="C995" s="37" t="s">
        <v>3961</v>
      </c>
      <c r="D995" s="40" t="s">
        <v>165</v>
      </c>
      <c r="E995" s="37" t="s">
        <v>8581</v>
      </c>
      <c r="F995" s="40" t="s">
        <v>8025</v>
      </c>
      <c r="G995" s="40" t="s">
        <v>8764</v>
      </c>
    </row>
    <row r="996" spans="1:7" x14ac:dyDescent="0.2">
      <c r="A996" s="36" t="s">
        <v>4471</v>
      </c>
      <c r="B996" s="40" t="s">
        <v>4472</v>
      </c>
      <c r="C996" s="37" t="s">
        <v>333</v>
      </c>
      <c r="D996" s="40" t="s">
        <v>165</v>
      </c>
      <c r="E996" s="37" t="s">
        <v>8581</v>
      </c>
      <c r="F996" s="40" t="e">
        <v>#N/A</v>
      </c>
      <c r="G996" s="40" t="s">
        <v>8764</v>
      </c>
    </row>
    <row r="997" spans="1:7" x14ac:dyDescent="0.2">
      <c r="A997" s="36" t="s">
        <v>4558</v>
      </c>
      <c r="B997" s="40" t="s">
        <v>4559</v>
      </c>
      <c r="C997" s="37" t="s">
        <v>3859</v>
      </c>
      <c r="D997" s="40" t="s">
        <v>4560</v>
      </c>
      <c r="E997" s="37" t="s">
        <v>8581</v>
      </c>
      <c r="F997" s="40" t="s">
        <v>8100</v>
      </c>
      <c r="G997" s="40" t="s">
        <v>8764</v>
      </c>
    </row>
    <row r="998" spans="1:7" x14ac:dyDescent="0.2">
      <c r="A998" s="36" t="s">
        <v>4576</v>
      </c>
      <c r="B998" s="40" t="s">
        <v>4577</v>
      </c>
      <c r="C998" s="37" t="s">
        <v>4578</v>
      </c>
      <c r="D998" s="40" t="s">
        <v>169</v>
      </c>
      <c r="E998" s="37" t="s">
        <v>8581</v>
      </c>
      <c r="F998" s="40" t="s">
        <v>8044</v>
      </c>
      <c r="G998" s="40" t="s">
        <v>8764</v>
      </c>
    </row>
    <row r="999" spans="1:7" x14ac:dyDescent="0.2">
      <c r="A999" s="36" t="s">
        <v>7610</v>
      </c>
      <c r="B999" s="40" t="s">
        <v>7611</v>
      </c>
      <c r="C999" s="37" t="s">
        <v>3961</v>
      </c>
      <c r="D999" s="40" t="s">
        <v>212</v>
      </c>
      <c r="E999" s="37" t="s">
        <v>8581</v>
      </c>
      <c r="F999" s="40" t="s">
        <v>8078</v>
      </c>
      <c r="G999" s="40" t="s">
        <v>8764</v>
      </c>
    </row>
    <row r="1000" spans="1:7" x14ac:dyDescent="0.2">
      <c r="A1000" s="36" t="s">
        <v>5217</v>
      </c>
      <c r="B1000" s="40" t="s">
        <v>5218</v>
      </c>
      <c r="C1000" s="37" t="s">
        <v>562</v>
      </c>
      <c r="D1000" s="40" t="s">
        <v>219</v>
      </c>
      <c r="E1000" s="37" t="s">
        <v>8581</v>
      </c>
      <c r="F1000" s="40" t="s">
        <v>8276</v>
      </c>
      <c r="G1000" s="40" t="s">
        <v>8764</v>
      </c>
    </row>
    <row r="1001" spans="1:7" x14ac:dyDescent="0.2">
      <c r="A1001" s="36" t="s">
        <v>6246</v>
      </c>
      <c r="B1001" s="40" t="s">
        <v>6247</v>
      </c>
      <c r="C1001" s="37" t="s">
        <v>673</v>
      </c>
      <c r="D1001" s="40" t="s">
        <v>219</v>
      </c>
      <c r="E1001" s="37" t="s">
        <v>8581</v>
      </c>
      <c r="F1001" s="40" t="s">
        <v>8069</v>
      </c>
      <c r="G1001" s="40" t="s">
        <v>8764</v>
      </c>
    </row>
    <row r="1002" spans="1:7" x14ac:dyDescent="0.2">
      <c r="A1002" s="36" t="s">
        <v>3986</v>
      </c>
      <c r="B1002" s="40" t="s">
        <v>3987</v>
      </c>
      <c r="C1002" s="37" t="s">
        <v>8700</v>
      </c>
      <c r="D1002" s="40" t="s">
        <v>238</v>
      </c>
      <c r="E1002" s="37" t="s">
        <v>8581</v>
      </c>
      <c r="F1002" s="40" t="s">
        <v>8025</v>
      </c>
      <c r="G1002" s="40" t="s">
        <v>8764</v>
      </c>
    </row>
    <row r="1003" spans="1:7" x14ac:dyDescent="0.2">
      <c r="A1003" s="36" t="s">
        <v>3984</v>
      </c>
      <c r="B1003" s="40" t="s">
        <v>3985</v>
      </c>
      <c r="C1003" s="37" t="s">
        <v>238</v>
      </c>
      <c r="D1003" s="40" t="s">
        <v>3988</v>
      </c>
      <c r="E1003" s="37" t="s">
        <v>8581</v>
      </c>
      <c r="F1003" s="40" t="s">
        <v>8025</v>
      </c>
      <c r="G1003" s="40" t="s">
        <v>8764</v>
      </c>
    </row>
    <row r="1004" spans="1:7" x14ac:dyDescent="0.2">
      <c r="A1004" s="36" t="s">
        <v>4015</v>
      </c>
      <c r="B1004" s="40" t="s">
        <v>4016</v>
      </c>
      <c r="C1004" s="37" t="s">
        <v>8701</v>
      </c>
      <c r="D1004" s="40" t="s">
        <v>3988</v>
      </c>
      <c r="E1004" s="37" t="s">
        <v>8581</v>
      </c>
      <c r="F1004" s="40" t="s">
        <v>8028</v>
      </c>
      <c r="G1004" s="40" t="s">
        <v>8764</v>
      </c>
    </row>
    <row r="1005" spans="1:7" x14ac:dyDescent="0.2">
      <c r="A1005" s="36" t="s">
        <v>7751</v>
      </c>
      <c r="B1005" s="40" t="s">
        <v>7752</v>
      </c>
      <c r="C1005" s="37" t="s">
        <v>1000</v>
      </c>
      <c r="D1005" s="40" t="s">
        <v>252</v>
      </c>
      <c r="E1005" s="37" t="s">
        <v>8581</v>
      </c>
      <c r="F1005" s="40" t="s">
        <v>8051</v>
      </c>
      <c r="G1005" s="40" t="s">
        <v>8764</v>
      </c>
    </row>
    <row r="1006" spans="1:7" x14ac:dyDescent="0.2">
      <c r="A1006" s="36" t="s">
        <v>5616</v>
      </c>
      <c r="B1006" s="40" t="s">
        <v>5617</v>
      </c>
      <c r="C1006" s="37" t="s">
        <v>604</v>
      </c>
      <c r="D1006" s="40" t="s">
        <v>252</v>
      </c>
      <c r="E1006" s="37" t="s">
        <v>8581</v>
      </c>
      <c r="F1006" s="40" t="e">
        <v>#N/A</v>
      </c>
      <c r="G1006" s="40" t="s">
        <v>8764</v>
      </c>
    </row>
    <row r="1007" spans="1:7" x14ac:dyDescent="0.2">
      <c r="A1007" s="36" t="s">
        <v>7259</v>
      </c>
      <c r="B1007" s="40" t="s">
        <v>7260</v>
      </c>
      <c r="C1007" s="37" t="s">
        <v>804</v>
      </c>
      <c r="D1007" s="40" t="s">
        <v>263</v>
      </c>
      <c r="E1007" s="37" t="s">
        <v>8581</v>
      </c>
      <c r="F1007" s="40" t="e">
        <v>#N/A</v>
      </c>
      <c r="G1007" s="40" t="s">
        <v>8764</v>
      </c>
    </row>
    <row r="1008" spans="1:7" x14ac:dyDescent="0.2">
      <c r="A1008" s="36" t="s">
        <v>7392</v>
      </c>
      <c r="B1008" s="40" t="s">
        <v>7393</v>
      </c>
      <c r="C1008" s="37" t="s">
        <v>844</v>
      </c>
      <c r="D1008" s="40" t="s">
        <v>263</v>
      </c>
      <c r="E1008" s="37" t="s">
        <v>8581</v>
      </c>
      <c r="F1008" s="40" t="s">
        <v>8095</v>
      </c>
      <c r="G1008" s="40" t="s">
        <v>8764</v>
      </c>
    </row>
    <row r="1009" spans="1:7" x14ac:dyDescent="0.2">
      <c r="A1009" s="36" t="s">
        <v>3369</v>
      </c>
      <c r="B1009" s="40" t="s">
        <v>3370</v>
      </c>
      <c r="C1009" s="37" t="s">
        <v>86</v>
      </c>
      <c r="D1009" s="40" t="s">
        <v>299</v>
      </c>
      <c r="E1009" s="37" t="s">
        <v>8581</v>
      </c>
      <c r="F1009" s="40" t="s">
        <v>8051</v>
      </c>
      <c r="G1009" s="40" t="s">
        <v>8764</v>
      </c>
    </row>
    <row r="1010" spans="1:7" x14ac:dyDescent="0.2">
      <c r="A1010" s="36" t="s">
        <v>4579</v>
      </c>
      <c r="B1010" s="40" t="s">
        <v>4580</v>
      </c>
      <c r="C1010" s="37" t="s">
        <v>4578</v>
      </c>
      <c r="D1010" s="40" t="s">
        <v>302</v>
      </c>
      <c r="E1010" s="37" t="s">
        <v>8581</v>
      </c>
      <c r="F1010" s="40" t="s">
        <v>8044</v>
      </c>
      <c r="G1010" s="40" t="s">
        <v>8764</v>
      </c>
    </row>
    <row r="1011" spans="1:7" x14ac:dyDescent="0.2">
      <c r="A1011" s="36" t="s">
        <v>5031</v>
      </c>
      <c r="B1011" s="40" t="s">
        <v>5032</v>
      </c>
      <c r="C1011" s="37" t="s">
        <v>5033</v>
      </c>
      <c r="D1011" s="40" t="s">
        <v>3537</v>
      </c>
      <c r="E1011" s="37" t="s">
        <v>8581</v>
      </c>
      <c r="F1011" s="40" t="s">
        <v>8070</v>
      </c>
      <c r="G1011" s="40" t="s">
        <v>8764</v>
      </c>
    </row>
    <row r="1012" spans="1:7" x14ac:dyDescent="0.2">
      <c r="A1012" s="36" t="s">
        <v>7513</v>
      </c>
      <c r="B1012" s="40" t="s">
        <v>7514</v>
      </c>
      <c r="C1012" s="37" t="s">
        <v>901</v>
      </c>
      <c r="D1012" s="40" t="s">
        <v>344</v>
      </c>
      <c r="E1012" s="37" t="s">
        <v>8581</v>
      </c>
      <c r="F1012" s="40" t="s">
        <v>8028</v>
      </c>
      <c r="G1012" s="40" t="s">
        <v>8764</v>
      </c>
    </row>
    <row r="1013" spans="1:7" x14ac:dyDescent="0.2">
      <c r="A1013" s="36" t="s">
        <v>6954</v>
      </c>
      <c r="B1013" s="40" t="s">
        <v>6955</v>
      </c>
      <c r="C1013" s="37" t="s">
        <v>839</v>
      </c>
      <c r="D1013" s="40" t="s">
        <v>372</v>
      </c>
      <c r="E1013" s="37" t="s">
        <v>8581</v>
      </c>
      <c r="F1013" s="40" t="e">
        <v>#N/A</v>
      </c>
      <c r="G1013" s="40" t="s">
        <v>8764</v>
      </c>
    </row>
    <row r="1014" spans="1:7" x14ac:dyDescent="0.2">
      <c r="A1014" s="36" t="s">
        <v>4750</v>
      </c>
      <c r="B1014" s="40" t="s">
        <v>4751</v>
      </c>
      <c r="C1014" s="37" t="s">
        <v>392</v>
      </c>
      <c r="D1014" s="40" t="s">
        <v>352</v>
      </c>
      <c r="E1014" s="37" t="s">
        <v>8581</v>
      </c>
      <c r="F1014" s="40" t="e">
        <v>#N/A</v>
      </c>
      <c r="G1014" s="40" t="s">
        <v>8764</v>
      </c>
    </row>
    <row r="1015" spans="1:7" x14ac:dyDescent="0.2">
      <c r="A1015" s="36" t="s">
        <v>4649</v>
      </c>
      <c r="B1015" s="40" t="s">
        <v>4650</v>
      </c>
      <c r="C1015" s="37" t="s">
        <v>354</v>
      </c>
      <c r="D1015" s="40" t="s">
        <v>361</v>
      </c>
      <c r="E1015" s="37" t="s">
        <v>8581</v>
      </c>
      <c r="F1015" s="40" t="e">
        <v>#N/A</v>
      </c>
      <c r="G1015" s="40" t="s">
        <v>8764</v>
      </c>
    </row>
    <row r="1016" spans="1:7" x14ac:dyDescent="0.2">
      <c r="A1016" s="36" t="s">
        <v>4636</v>
      </c>
      <c r="B1016" s="40" t="s">
        <v>4637</v>
      </c>
      <c r="C1016" s="37" t="s">
        <v>4638</v>
      </c>
      <c r="D1016" s="40" t="s">
        <v>361</v>
      </c>
      <c r="E1016" s="37" t="s">
        <v>8581</v>
      </c>
      <c r="F1016" s="40" t="s">
        <v>8484</v>
      </c>
      <c r="G1016" s="40" t="s">
        <v>8764</v>
      </c>
    </row>
    <row r="1017" spans="1:7" x14ac:dyDescent="0.2">
      <c r="A1017" s="36" t="s">
        <v>4989</v>
      </c>
      <c r="B1017" s="40" t="s">
        <v>4990</v>
      </c>
      <c r="C1017" s="37" t="s">
        <v>460</v>
      </c>
      <c r="D1017" s="40" t="s">
        <v>385</v>
      </c>
      <c r="E1017" s="37" t="s">
        <v>8581</v>
      </c>
      <c r="F1017" s="40" t="s">
        <v>8070</v>
      </c>
      <c r="G1017" s="40" t="s">
        <v>8764</v>
      </c>
    </row>
    <row r="1018" spans="1:7" x14ac:dyDescent="0.2">
      <c r="A1018" s="36" t="s">
        <v>4823</v>
      </c>
      <c r="B1018" s="40" t="s">
        <v>4824</v>
      </c>
      <c r="C1018" s="37" t="s">
        <v>407</v>
      </c>
      <c r="D1018" s="40" t="s">
        <v>424</v>
      </c>
      <c r="E1018" s="37" t="s">
        <v>8581</v>
      </c>
      <c r="F1018" s="40" t="s">
        <v>8025</v>
      </c>
      <c r="G1018" s="40" t="s">
        <v>8764</v>
      </c>
    </row>
    <row r="1019" spans="1:7" x14ac:dyDescent="0.2">
      <c r="A1019" s="36" t="s">
        <v>4931</v>
      </c>
      <c r="B1019" s="40" t="s">
        <v>4932</v>
      </c>
      <c r="C1019" s="37" t="s">
        <v>452</v>
      </c>
      <c r="D1019" s="40" t="s">
        <v>4928</v>
      </c>
      <c r="E1019" s="37" t="s">
        <v>8581</v>
      </c>
      <c r="F1019" s="40" t="s">
        <v>8028</v>
      </c>
      <c r="G1019" s="40" t="s">
        <v>8764</v>
      </c>
    </row>
    <row r="1020" spans="1:7" x14ac:dyDescent="0.2">
      <c r="A1020" s="36" t="s">
        <v>4884</v>
      </c>
      <c r="B1020" s="40" t="s">
        <v>4885</v>
      </c>
      <c r="C1020" s="37" t="s">
        <v>439</v>
      </c>
      <c r="D1020" s="40" t="s">
        <v>456</v>
      </c>
      <c r="E1020" s="37" t="s">
        <v>8581</v>
      </c>
      <c r="F1020" s="40" t="s">
        <v>8024</v>
      </c>
      <c r="G1020" s="40" t="s">
        <v>8764</v>
      </c>
    </row>
    <row r="1021" spans="1:7" x14ac:dyDescent="0.2">
      <c r="A1021" s="36" t="s">
        <v>4778</v>
      </c>
      <c r="B1021" s="40" t="s">
        <v>4779</v>
      </c>
      <c r="C1021" s="37" t="s">
        <v>4775</v>
      </c>
      <c r="D1021" s="40" t="s">
        <v>523</v>
      </c>
      <c r="E1021" s="37" t="s">
        <v>8581</v>
      </c>
      <c r="F1021" s="40" t="s">
        <v>8069</v>
      </c>
      <c r="G1021" s="40" t="s">
        <v>8764</v>
      </c>
    </row>
    <row r="1022" spans="1:7" x14ac:dyDescent="0.2">
      <c r="A1022" s="36" t="s">
        <v>3794</v>
      </c>
      <c r="B1022" s="40" t="s">
        <v>3795</v>
      </c>
      <c r="C1022" s="37" t="s">
        <v>161</v>
      </c>
      <c r="D1022" s="40" t="s">
        <v>554</v>
      </c>
      <c r="E1022" s="37" t="s">
        <v>8581</v>
      </c>
      <c r="F1022" s="40" t="s">
        <v>8078</v>
      </c>
      <c r="G1022" s="40" t="s">
        <v>8764</v>
      </c>
    </row>
    <row r="1023" spans="1:7" x14ac:dyDescent="0.2">
      <c r="A1023" s="36" t="s">
        <v>3790</v>
      </c>
      <c r="B1023" s="40" t="s">
        <v>3791</v>
      </c>
      <c r="C1023" s="37" t="s">
        <v>161</v>
      </c>
      <c r="D1023" s="40" t="s">
        <v>554</v>
      </c>
      <c r="E1023" s="37" t="s">
        <v>8581</v>
      </c>
      <c r="F1023" s="40" t="s">
        <v>8044</v>
      </c>
      <c r="G1023" s="40" t="s">
        <v>8764</v>
      </c>
    </row>
    <row r="1024" spans="1:7" x14ac:dyDescent="0.2">
      <c r="A1024" s="36" t="s">
        <v>6977</v>
      </c>
      <c r="B1024" s="40" t="s">
        <v>6978</v>
      </c>
      <c r="C1024" s="37" t="s">
        <v>757</v>
      </c>
      <c r="D1024" s="40" t="s">
        <v>564</v>
      </c>
      <c r="E1024" s="37" t="s">
        <v>8581</v>
      </c>
      <c r="F1024" s="40" t="s">
        <v>8069</v>
      </c>
      <c r="G1024" s="40" t="s">
        <v>8764</v>
      </c>
    </row>
    <row r="1025" spans="1:7" x14ac:dyDescent="0.2">
      <c r="A1025" s="36" t="s">
        <v>3918</v>
      </c>
      <c r="B1025" s="40" t="s">
        <v>3919</v>
      </c>
      <c r="C1025" s="37" t="s">
        <v>219</v>
      </c>
      <c r="D1025" s="40" t="s">
        <v>573</v>
      </c>
      <c r="E1025" s="37" t="s">
        <v>8581</v>
      </c>
      <c r="F1025" s="40" t="s">
        <v>8051</v>
      </c>
      <c r="G1025" s="40" t="s">
        <v>8764</v>
      </c>
    </row>
    <row r="1026" spans="1:7" x14ac:dyDescent="0.2">
      <c r="A1026" s="36" t="s">
        <v>7511</v>
      </c>
      <c r="B1026" s="40" t="s">
        <v>7512</v>
      </c>
      <c r="C1026" s="37" t="s">
        <v>943</v>
      </c>
      <c r="D1026" s="40" t="s">
        <v>575</v>
      </c>
      <c r="E1026" s="37" t="s">
        <v>8581</v>
      </c>
      <c r="F1026" s="40" t="s">
        <v>8069</v>
      </c>
      <c r="G1026" s="40" t="s">
        <v>8764</v>
      </c>
    </row>
    <row r="1027" spans="1:7" x14ac:dyDescent="0.2">
      <c r="A1027" s="36" t="s">
        <v>7572</v>
      </c>
      <c r="B1027" s="40" t="s">
        <v>7573</v>
      </c>
      <c r="C1027" s="37" t="s">
        <v>5028</v>
      </c>
      <c r="D1027" s="40" t="s">
        <v>575</v>
      </c>
      <c r="E1027" s="37" t="s">
        <v>8581</v>
      </c>
      <c r="F1027" s="40" t="s">
        <v>8044</v>
      </c>
      <c r="G1027" s="40" t="s">
        <v>8764</v>
      </c>
    </row>
    <row r="1028" spans="1:7" x14ac:dyDescent="0.2">
      <c r="A1028" s="36" t="s">
        <v>5241</v>
      </c>
      <c r="B1028" s="40" t="s">
        <v>5242</v>
      </c>
      <c r="C1028" s="37" t="s">
        <v>564</v>
      </c>
      <c r="D1028" s="40" t="s">
        <v>577</v>
      </c>
      <c r="E1028" s="37" t="s">
        <v>8581</v>
      </c>
      <c r="F1028" s="40" t="s">
        <v>8027</v>
      </c>
      <c r="G1028" s="40" t="s">
        <v>8764</v>
      </c>
    </row>
    <row r="1029" spans="1:7" x14ac:dyDescent="0.2">
      <c r="A1029" s="36" t="s">
        <v>5570</v>
      </c>
      <c r="B1029" s="40" t="s">
        <v>5571</v>
      </c>
      <c r="C1029" s="37" t="s">
        <v>5569</v>
      </c>
      <c r="D1029" s="40" t="s">
        <v>577</v>
      </c>
      <c r="E1029" s="37" t="s">
        <v>8581</v>
      </c>
      <c r="F1029" s="40" t="s">
        <v>8025</v>
      </c>
      <c r="G1029" s="40" t="s">
        <v>8764</v>
      </c>
    </row>
    <row r="1030" spans="1:7" x14ac:dyDescent="0.2">
      <c r="A1030" s="36" t="s">
        <v>5484</v>
      </c>
      <c r="B1030" s="40" t="s">
        <v>5485</v>
      </c>
      <c r="C1030" s="37" t="s">
        <v>587</v>
      </c>
      <c r="D1030" s="40" t="s">
        <v>581</v>
      </c>
      <c r="E1030" s="37" t="s">
        <v>8581</v>
      </c>
      <c r="F1030" s="40" t="s">
        <v>8056</v>
      </c>
      <c r="G1030" s="40" t="s">
        <v>8764</v>
      </c>
    </row>
    <row r="1031" spans="1:7" x14ac:dyDescent="0.2">
      <c r="A1031" s="36" t="s">
        <v>2454</v>
      </c>
      <c r="B1031" s="40" t="s">
        <v>2455</v>
      </c>
      <c r="C1031" s="37" t="s">
        <v>37</v>
      </c>
      <c r="D1031" s="40" t="s">
        <v>2456</v>
      </c>
      <c r="E1031" s="37" t="s">
        <v>8581</v>
      </c>
      <c r="F1031" s="40" t="s">
        <v>8051</v>
      </c>
      <c r="G1031" s="40" t="s">
        <v>8764</v>
      </c>
    </row>
    <row r="1032" spans="1:7" x14ac:dyDescent="0.2">
      <c r="A1032" s="36" t="s">
        <v>6840</v>
      </c>
      <c r="B1032" s="40" t="s">
        <v>6841</v>
      </c>
      <c r="C1032" s="37" t="s">
        <v>743</v>
      </c>
      <c r="D1032" s="40" t="s">
        <v>587</v>
      </c>
      <c r="E1032" s="37" t="s">
        <v>8581</v>
      </c>
      <c r="F1032" s="40" t="s">
        <v>8361</v>
      </c>
      <c r="G1032" s="40" t="s">
        <v>8764</v>
      </c>
    </row>
    <row r="1033" spans="1:7" x14ac:dyDescent="0.2">
      <c r="A1033" s="36" t="s">
        <v>5955</v>
      </c>
      <c r="B1033" s="40" t="s">
        <v>5956</v>
      </c>
      <c r="C1033" s="37" t="s">
        <v>657</v>
      </c>
      <c r="D1033" s="40" t="s">
        <v>587</v>
      </c>
      <c r="E1033" s="37" t="s">
        <v>8581</v>
      </c>
      <c r="F1033" s="40" t="e">
        <v>#N/A</v>
      </c>
      <c r="G1033" s="40" t="s">
        <v>8764</v>
      </c>
    </row>
    <row r="1034" spans="1:7" x14ac:dyDescent="0.2">
      <c r="A1034" s="36" t="s">
        <v>7355</v>
      </c>
      <c r="B1034" s="40" t="s">
        <v>7356</v>
      </c>
      <c r="C1034" s="37" t="s">
        <v>821</v>
      </c>
      <c r="D1034" s="40" t="s">
        <v>604</v>
      </c>
      <c r="E1034" s="37" t="s">
        <v>8581</v>
      </c>
      <c r="F1034" s="40" t="s">
        <v>8227</v>
      </c>
      <c r="G1034" s="40" t="s">
        <v>8764</v>
      </c>
    </row>
    <row r="1035" spans="1:7" x14ac:dyDescent="0.2">
      <c r="A1035" s="36" t="s">
        <v>5243</v>
      </c>
      <c r="B1035" s="40" t="s">
        <v>5244</v>
      </c>
      <c r="C1035" s="37" t="s">
        <v>564</v>
      </c>
      <c r="D1035" s="40" t="s">
        <v>613</v>
      </c>
      <c r="E1035" s="37" t="s">
        <v>8581</v>
      </c>
      <c r="F1035" s="40" t="s">
        <v>8056</v>
      </c>
      <c r="G1035" s="40" t="s">
        <v>8764</v>
      </c>
    </row>
    <row r="1036" spans="1:7" x14ac:dyDescent="0.2">
      <c r="A1036" s="36" t="s">
        <v>5716</v>
      </c>
      <c r="B1036" s="40" t="s">
        <v>5717</v>
      </c>
      <c r="C1036" s="37" t="s">
        <v>613</v>
      </c>
      <c r="D1036" s="40" t="s">
        <v>633</v>
      </c>
      <c r="E1036" s="37" t="s">
        <v>8581</v>
      </c>
      <c r="F1036" s="40" t="s">
        <v>8157</v>
      </c>
      <c r="G1036" s="40" t="s">
        <v>8764</v>
      </c>
    </row>
    <row r="1037" spans="1:7" x14ac:dyDescent="0.2">
      <c r="A1037" s="36" t="s">
        <v>5720</v>
      </c>
      <c r="B1037" s="40" t="s">
        <v>5721</v>
      </c>
      <c r="C1037" s="37" t="s">
        <v>613</v>
      </c>
      <c r="D1037" s="40" t="s">
        <v>633</v>
      </c>
      <c r="E1037" s="37" t="s">
        <v>8581</v>
      </c>
      <c r="F1037" s="40" t="s">
        <v>8025</v>
      </c>
      <c r="G1037" s="40" t="s">
        <v>8764</v>
      </c>
    </row>
    <row r="1038" spans="1:7" x14ac:dyDescent="0.2">
      <c r="A1038" s="36" t="s">
        <v>6254</v>
      </c>
      <c r="B1038" s="40" t="s">
        <v>6255</v>
      </c>
      <c r="C1038" s="37" t="s">
        <v>673</v>
      </c>
      <c r="D1038" s="40" t="s">
        <v>5769</v>
      </c>
      <c r="E1038" s="37" t="s">
        <v>8581</v>
      </c>
      <c r="F1038" s="40" t="e">
        <v>#N/A</v>
      </c>
      <c r="G1038" s="40" t="s">
        <v>8764</v>
      </c>
    </row>
    <row r="1039" spans="1:7" x14ac:dyDescent="0.2">
      <c r="A1039" s="36" t="s">
        <v>3991</v>
      </c>
      <c r="B1039" s="40" t="s">
        <v>3992</v>
      </c>
      <c r="C1039" s="37" t="s">
        <v>238</v>
      </c>
      <c r="D1039" s="40" t="s">
        <v>3813</v>
      </c>
      <c r="E1039" s="37" t="s">
        <v>8581</v>
      </c>
      <c r="F1039" s="40" t="s">
        <v>8025</v>
      </c>
      <c r="G1039" s="40" t="s">
        <v>8764</v>
      </c>
    </row>
    <row r="1040" spans="1:7" x14ac:dyDescent="0.2">
      <c r="A1040" s="36" t="s">
        <v>7083</v>
      </c>
      <c r="B1040" s="40" t="s">
        <v>7084</v>
      </c>
      <c r="C1040" s="37" t="s">
        <v>763</v>
      </c>
      <c r="D1040" s="40" t="s">
        <v>3813</v>
      </c>
      <c r="E1040" s="37" t="s">
        <v>8581</v>
      </c>
      <c r="F1040" s="40" t="s">
        <v>8102</v>
      </c>
      <c r="G1040" s="40" t="s">
        <v>8764</v>
      </c>
    </row>
    <row r="1041" spans="1:7" x14ac:dyDescent="0.2">
      <c r="A1041" s="36" t="s">
        <v>6601</v>
      </c>
      <c r="B1041" s="40" t="s">
        <v>6602</v>
      </c>
      <c r="C1041" s="37" t="s">
        <v>718</v>
      </c>
      <c r="D1041" s="40" t="s">
        <v>646</v>
      </c>
      <c r="E1041" s="37" t="s">
        <v>8581</v>
      </c>
      <c r="F1041" s="40" t="e">
        <v>#N/A</v>
      </c>
      <c r="G1041" s="40" t="s">
        <v>8764</v>
      </c>
    </row>
    <row r="1042" spans="1:7" x14ac:dyDescent="0.2">
      <c r="A1042" s="36" t="s">
        <v>7275</v>
      </c>
      <c r="B1042" s="40" t="s">
        <v>7276</v>
      </c>
      <c r="C1042" s="37" t="s">
        <v>804</v>
      </c>
      <c r="D1042" s="40" t="s">
        <v>657</v>
      </c>
      <c r="E1042" s="37" t="s">
        <v>8581</v>
      </c>
      <c r="F1042" s="40" t="s">
        <v>8051</v>
      </c>
      <c r="G1042" s="40" t="s">
        <v>8764</v>
      </c>
    </row>
    <row r="1043" spans="1:7" x14ac:dyDescent="0.2">
      <c r="A1043" s="36" t="s">
        <v>4243</v>
      </c>
      <c r="B1043" s="40" t="s">
        <v>4244</v>
      </c>
      <c r="C1043" s="37" t="s">
        <v>299</v>
      </c>
      <c r="D1043" s="40" t="s">
        <v>673</v>
      </c>
      <c r="E1043" s="37" t="s">
        <v>8581</v>
      </c>
      <c r="F1043" s="40" t="s">
        <v>8358</v>
      </c>
      <c r="G1043" s="40" t="s">
        <v>8764</v>
      </c>
    </row>
    <row r="1044" spans="1:7" x14ac:dyDescent="0.2">
      <c r="A1044" s="36" t="s">
        <v>5293</v>
      </c>
      <c r="B1044" s="40" t="s">
        <v>5294</v>
      </c>
      <c r="C1044" s="37" t="s">
        <v>573</v>
      </c>
      <c r="D1044" s="40" t="s">
        <v>673</v>
      </c>
      <c r="E1044" s="37" t="s">
        <v>8581</v>
      </c>
      <c r="F1044" s="40" t="e">
        <v>#N/A</v>
      </c>
      <c r="G1044" s="40" t="s">
        <v>8764</v>
      </c>
    </row>
    <row r="1045" spans="1:7" x14ac:dyDescent="0.2">
      <c r="A1045" s="36" t="s">
        <v>3800</v>
      </c>
      <c r="B1045" s="40" t="s">
        <v>3801</v>
      </c>
      <c r="C1045" s="37" t="s">
        <v>165</v>
      </c>
      <c r="D1045" s="40" t="s">
        <v>680</v>
      </c>
      <c r="E1045" s="37" t="s">
        <v>8581</v>
      </c>
      <c r="F1045" s="40" t="e">
        <v>#N/A</v>
      </c>
      <c r="G1045" s="40" t="s">
        <v>8764</v>
      </c>
    </row>
    <row r="1046" spans="1:7" x14ac:dyDescent="0.2">
      <c r="A1046" s="36" t="s">
        <v>7143</v>
      </c>
      <c r="B1046" s="40" t="s">
        <v>7144</v>
      </c>
      <c r="C1046" s="37" t="s">
        <v>772</v>
      </c>
      <c r="D1046" s="40" t="s">
        <v>680</v>
      </c>
      <c r="E1046" s="37" t="s">
        <v>8581</v>
      </c>
      <c r="F1046" s="40" t="s">
        <v>8095</v>
      </c>
      <c r="G1046" s="40" t="s">
        <v>8764</v>
      </c>
    </row>
    <row r="1047" spans="1:7" x14ac:dyDescent="0.2">
      <c r="A1047" s="36" t="s">
        <v>4211</v>
      </c>
      <c r="B1047" s="40" t="s">
        <v>4212</v>
      </c>
      <c r="C1047" s="37" t="s">
        <v>286</v>
      </c>
      <c r="D1047" s="40" t="s">
        <v>692</v>
      </c>
      <c r="E1047" s="37" t="s">
        <v>8581</v>
      </c>
      <c r="F1047" s="40" t="e">
        <v>#N/A</v>
      </c>
      <c r="G1047" s="40" t="s">
        <v>8764</v>
      </c>
    </row>
    <row r="1048" spans="1:7" x14ac:dyDescent="0.2">
      <c r="A1048" s="36" t="s">
        <v>6310</v>
      </c>
      <c r="B1048" s="40" t="s">
        <v>6311</v>
      </c>
      <c r="C1048" s="37" t="s">
        <v>680</v>
      </c>
      <c r="D1048" s="40" t="s">
        <v>709</v>
      </c>
      <c r="E1048" s="37" t="s">
        <v>8581</v>
      </c>
      <c r="F1048" s="40" t="s">
        <v>8028</v>
      </c>
      <c r="G1048" s="40" t="s">
        <v>8764</v>
      </c>
    </row>
    <row r="1049" spans="1:7" x14ac:dyDescent="0.2">
      <c r="A1049" s="36" t="s">
        <v>5967</v>
      </c>
      <c r="B1049" s="40" t="s">
        <v>5968</v>
      </c>
      <c r="C1049" s="37" t="s">
        <v>657</v>
      </c>
      <c r="D1049" s="40" t="s">
        <v>709</v>
      </c>
      <c r="E1049" s="37" t="s">
        <v>8581</v>
      </c>
      <c r="F1049" s="40" t="s">
        <v>8379</v>
      </c>
      <c r="G1049" s="40" t="s">
        <v>8764</v>
      </c>
    </row>
    <row r="1050" spans="1:7" x14ac:dyDescent="0.2">
      <c r="A1050" s="36" t="s">
        <v>3838</v>
      </c>
      <c r="B1050" s="40" t="s">
        <v>3839</v>
      </c>
      <c r="C1050" s="37" t="s">
        <v>196</v>
      </c>
      <c r="D1050" s="40" t="s">
        <v>709</v>
      </c>
      <c r="E1050" s="37" t="s">
        <v>8581</v>
      </c>
      <c r="F1050" s="40" t="s">
        <v>8093</v>
      </c>
      <c r="G1050" s="40" t="s">
        <v>8764</v>
      </c>
    </row>
    <row r="1051" spans="1:7" x14ac:dyDescent="0.2">
      <c r="A1051" s="36" t="s">
        <v>5987</v>
      </c>
      <c r="B1051" s="40" t="s">
        <v>5988</v>
      </c>
      <c r="C1051" s="37" t="s">
        <v>657</v>
      </c>
      <c r="D1051" s="40" t="s">
        <v>718</v>
      </c>
      <c r="E1051" s="37" t="s">
        <v>8581</v>
      </c>
      <c r="F1051" s="40" t="e">
        <v>#N/A</v>
      </c>
      <c r="G1051" s="40" t="s">
        <v>8764</v>
      </c>
    </row>
    <row r="1052" spans="1:7" x14ac:dyDescent="0.2">
      <c r="A1052" s="36" t="s">
        <v>7424</v>
      </c>
      <c r="B1052" s="40" t="s">
        <v>7425</v>
      </c>
      <c r="C1052" s="37" t="s">
        <v>844</v>
      </c>
      <c r="D1052" s="40" t="s">
        <v>718</v>
      </c>
      <c r="E1052" s="37" t="s">
        <v>8581</v>
      </c>
      <c r="F1052" s="40" t="s">
        <v>8221</v>
      </c>
      <c r="G1052" s="40" t="s">
        <v>8764</v>
      </c>
    </row>
    <row r="1053" spans="1:7" x14ac:dyDescent="0.2">
      <c r="A1053" s="36" t="s">
        <v>5736</v>
      </c>
      <c r="B1053" s="40" t="s">
        <v>5737</v>
      </c>
      <c r="C1053" s="37" t="s">
        <v>613</v>
      </c>
      <c r="D1053" s="40" t="s">
        <v>718</v>
      </c>
      <c r="E1053" s="37" t="s">
        <v>8581</v>
      </c>
      <c r="F1053" s="40" t="s">
        <v>8227</v>
      </c>
      <c r="G1053" s="40" t="s">
        <v>8764</v>
      </c>
    </row>
    <row r="1054" spans="1:7" x14ac:dyDescent="0.2">
      <c r="A1054" s="36" t="s">
        <v>7153</v>
      </c>
      <c r="B1054" s="40" t="s">
        <v>7154</v>
      </c>
      <c r="C1054" s="37" t="s">
        <v>772</v>
      </c>
      <c r="D1054" s="40" t="s">
        <v>740</v>
      </c>
      <c r="E1054" s="37" t="s">
        <v>8581</v>
      </c>
      <c r="F1054" s="40" t="s">
        <v>8078</v>
      </c>
      <c r="G1054" s="40" t="s">
        <v>8764</v>
      </c>
    </row>
    <row r="1055" spans="1:7" x14ac:dyDescent="0.2">
      <c r="A1055" s="36" t="s">
        <v>4179</v>
      </c>
      <c r="B1055" s="40" t="s">
        <v>4180</v>
      </c>
      <c r="C1055" s="37" t="s">
        <v>3808</v>
      </c>
      <c r="D1055" s="40" t="s">
        <v>743</v>
      </c>
      <c r="E1055" s="37" t="s">
        <v>8581</v>
      </c>
      <c r="F1055" s="40" t="s">
        <v>8070</v>
      </c>
      <c r="G1055" s="40" t="s">
        <v>8764</v>
      </c>
    </row>
    <row r="1056" spans="1:7" x14ac:dyDescent="0.2">
      <c r="A1056" s="36" t="s">
        <v>6780</v>
      </c>
      <c r="B1056" s="40" t="s">
        <v>6781</v>
      </c>
      <c r="C1056" s="37" t="s">
        <v>3689</v>
      </c>
      <c r="D1056" s="40" t="s">
        <v>743</v>
      </c>
      <c r="E1056" s="37" t="s">
        <v>8581</v>
      </c>
      <c r="F1056" s="40" t="s">
        <v>8027</v>
      </c>
      <c r="G1056" s="40" t="s">
        <v>8764</v>
      </c>
    </row>
    <row r="1057" spans="1:7" x14ac:dyDescent="0.2">
      <c r="A1057" s="36" t="s">
        <v>6712</v>
      </c>
      <c r="B1057" s="40" t="s">
        <v>6713</v>
      </c>
      <c r="C1057" s="37" t="s">
        <v>3689</v>
      </c>
      <c r="D1057" s="40" t="s">
        <v>743</v>
      </c>
      <c r="E1057" s="37" t="s">
        <v>8581</v>
      </c>
      <c r="F1057" s="40" t="s">
        <v>8024</v>
      </c>
      <c r="G1057" s="40" t="s">
        <v>8764</v>
      </c>
    </row>
    <row r="1058" spans="1:7" x14ac:dyDescent="0.2">
      <c r="A1058" s="36" t="s">
        <v>6792</v>
      </c>
      <c r="B1058" s="40" t="s">
        <v>6793</v>
      </c>
      <c r="C1058" s="37" t="s">
        <v>3689</v>
      </c>
      <c r="D1058" s="40" t="s">
        <v>743</v>
      </c>
      <c r="E1058" s="37" t="s">
        <v>8581</v>
      </c>
      <c r="F1058" s="40" t="s">
        <v>8114</v>
      </c>
      <c r="G1058" s="40" t="s">
        <v>8764</v>
      </c>
    </row>
    <row r="1059" spans="1:7" x14ac:dyDescent="0.2">
      <c r="A1059" s="36" t="s">
        <v>7157</v>
      </c>
      <c r="B1059" s="40" t="s">
        <v>7158</v>
      </c>
      <c r="C1059" s="37" t="s">
        <v>772</v>
      </c>
      <c r="D1059" s="40" t="s">
        <v>743</v>
      </c>
      <c r="E1059" s="37" t="s">
        <v>8581</v>
      </c>
      <c r="F1059" s="40" t="s">
        <v>8025</v>
      </c>
      <c r="G1059" s="40" t="s">
        <v>8764</v>
      </c>
    </row>
    <row r="1060" spans="1:7" x14ac:dyDescent="0.2">
      <c r="A1060" s="36" t="s">
        <v>6389</v>
      </c>
      <c r="B1060" s="40" t="s">
        <v>6390</v>
      </c>
      <c r="C1060" s="37" t="s">
        <v>683</v>
      </c>
      <c r="D1060" s="40" t="s">
        <v>743</v>
      </c>
      <c r="E1060" s="37" t="s">
        <v>8581</v>
      </c>
      <c r="F1060" s="40" t="s">
        <v>8560</v>
      </c>
      <c r="G1060" s="40" t="s">
        <v>8764</v>
      </c>
    </row>
    <row r="1061" spans="1:7" x14ac:dyDescent="0.2">
      <c r="A1061" s="36" t="s">
        <v>4167</v>
      </c>
      <c r="B1061" s="40" t="s">
        <v>4168</v>
      </c>
      <c r="C1061" s="37" t="s">
        <v>277</v>
      </c>
      <c r="D1061" s="40" t="s">
        <v>753</v>
      </c>
      <c r="E1061" s="37" t="s">
        <v>8581</v>
      </c>
      <c r="F1061" s="40" t="s">
        <v>8044</v>
      </c>
      <c r="G1061" s="40" t="s">
        <v>8764</v>
      </c>
    </row>
    <row r="1062" spans="1:7" x14ac:dyDescent="0.2">
      <c r="A1062" s="36" t="s">
        <v>7231</v>
      </c>
      <c r="B1062" s="40" t="s">
        <v>7232</v>
      </c>
      <c r="C1062" s="37" t="s">
        <v>789</v>
      </c>
      <c r="D1062" s="40" t="s">
        <v>763</v>
      </c>
      <c r="E1062" s="37" t="s">
        <v>8581</v>
      </c>
      <c r="F1062" s="40" t="s">
        <v>8028</v>
      </c>
      <c r="G1062" s="40" t="s">
        <v>8764</v>
      </c>
    </row>
    <row r="1063" spans="1:7" x14ac:dyDescent="0.2">
      <c r="A1063" s="36" t="s">
        <v>7043</v>
      </c>
      <c r="B1063" s="40" t="s">
        <v>7044</v>
      </c>
      <c r="C1063" s="37" t="s">
        <v>757</v>
      </c>
      <c r="D1063" s="40" t="s">
        <v>789</v>
      </c>
      <c r="E1063" s="37" t="s">
        <v>8581</v>
      </c>
      <c r="F1063" s="40" t="s">
        <v>8157</v>
      </c>
      <c r="G1063" s="40" t="s">
        <v>8764</v>
      </c>
    </row>
    <row r="1064" spans="1:7" x14ac:dyDescent="0.2">
      <c r="A1064" s="36" t="s">
        <v>6011</v>
      </c>
      <c r="B1064" s="40" t="s">
        <v>6012</v>
      </c>
      <c r="C1064" s="37" t="s">
        <v>657</v>
      </c>
      <c r="D1064" s="40" t="s">
        <v>789</v>
      </c>
      <c r="E1064" s="37" t="s">
        <v>8581</v>
      </c>
      <c r="F1064" s="40" t="s">
        <v>8318</v>
      </c>
      <c r="G1064" s="40" t="s">
        <v>8764</v>
      </c>
    </row>
    <row r="1065" spans="1:7" x14ac:dyDescent="0.2">
      <c r="A1065" s="36" t="s">
        <v>7107</v>
      </c>
      <c r="B1065" s="40" t="s">
        <v>7108</v>
      </c>
      <c r="C1065" s="37" t="s">
        <v>763</v>
      </c>
      <c r="D1065" s="40" t="s">
        <v>789</v>
      </c>
      <c r="E1065" s="37" t="s">
        <v>8581</v>
      </c>
      <c r="F1065" s="40" t="s">
        <v>8134</v>
      </c>
      <c r="G1065" s="40" t="s">
        <v>8764</v>
      </c>
    </row>
    <row r="1066" spans="1:7" x14ac:dyDescent="0.2">
      <c r="A1066" s="36" t="s">
        <v>7430</v>
      </c>
      <c r="B1066" s="40" t="s">
        <v>7431</v>
      </c>
      <c r="C1066" s="37" t="s">
        <v>844</v>
      </c>
      <c r="D1066" s="40" t="s">
        <v>804</v>
      </c>
      <c r="E1066" s="37" t="s">
        <v>8581</v>
      </c>
      <c r="F1066" s="40" t="s">
        <v>8102</v>
      </c>
      <c r="G1066" s="40" t="s">
        <v>8764</v>
      </c>
    </row>
    <row r="1067" spans="1:7" x14ac:dyDescent="0.2">
      <c r="A1067" s="36" t="s">
        <v>6041</v>
      </c>
      <c r="B1067" s="40" t="s">
        <v>6042</v>
      </c>
      <c r="C1067" s="37" t="s">
        <v>657</v>
      </c>
      <c r="D1067" s="40" t="s">
        <v>804</v>
      </c>
      <c r="E1067" s="37" t="s">
        <v>8581</v>
      </c>
      <c r="F1067" s="40" t="s">
        <v>8295</v>
      </c>
      <c r="G1067" s="40" t="s">
        <v>8764</v>
      </c>
    </row>
    <row r="1068" spans="1:7" x14ac:dyDescent="0.2">
      <c r="A1068" s="36" t="s">
        <v>5465</v>
      </c>
      <c r="B1068" s="40" t="s">
        <v>5466</v>
      </c>
      <c r="C1068" s="37" t="s">
        <v>2456</v>
      </c>
      <c r="D1068" s="40" t="s">
        <v>821</v>
      </c>
      <c r="E1068" s="37" t="s">
        <v>8581</v>
      </c>
      <c r="F1068" s="40" t="s">
        <v>8095</v>
      </c>
      <c r="G1068" s="40" t="s">
        <v>8764</v>
      </c>
    </row>
    <row r="1069" spans="1:7" x14ac:dyDescent="0.2">
      <c r="A1069" s="36" t="s">
        <v>6950</v>
      </c>
      <c r="B1069" s="40" t="s">
        <v>6951</v>
      </c>
      <c r="C1069" s="37" t="s">
        <v>753</v>
      </c>
      <c r="D1069" s="40" t="s">
        <v>841</v>
      </c>
      <c r="E1069" s="37" t="s">
        <v>8581</v>
      </c>
      <c r="F1069" s="40" t="s">
        <v>8100</v>
      </c>
      <c r="G1069" s="40" t="s">
        <v>8764</v>
      </c>
    </row>
    <row r="1070" spans="1:7" x14ac:dyDescent="0.2">
      <c r="A1070" s="36" t="s">
        <v>5646</v>
      </c>
      <c r="B1070" s="40" t="s">
        <v>5647</v>
      </c>
      <c r="C1070" s="37" t="s">
        <v>604</v>
      </c>
      <c r="D1070" s="40" t="s">
        <v>844</v>
      </c>
      <c r="E1070" s="37" t="s">
        <v>8581</v>
      </c>
      <c r="F1070" s="40" t="s">
        <v>8070</v>
      </c>
      <c r="G1070" s="40" t="s">
        <v>8764</v>
      </c>
    </row>
    <row r="1071" spans="1:7" x14ac:dyDescent="0.2">
      <c r="A1071" s="36" t="s">
        <v>6824</v>
      </c>
      <c r="B1071" s="40" t="s">
        <v>6825</v>
      </c>
      <c r="C1071" s="37" t="s">
        <v>8702</v>
      </c>
      <c r="D1071" s="40" t="s">
        <v>844</v>
      </c>
      <c r="E1071" s="37" t="s">
        <v>8581</v>
      </c>
      <c r="F1071" s="40" t="s">
        <v>8222</v>
      </c>
      <c r="G1071" s="40" t="s">
        <v>8764</v>
      </c>
    </row>
    <row r="1072" spans="1:7" x14ac:dyDescent="0.2">
      <c r="A1072" s="36" t="s">
        <v>4171</v>
      </c>
      <c r="B1072" s="40" t="s">
        <v>4172</v>
      </c>
      <c r="C1072" s="37" t="s">
        <v>277</v>
      </c>
      <c r="D1072" s="40" t="s">
        <v>847</v>
      </c>
      <c r="E1072" s="37" t="s">
        <v>8581</v>
      </c>
      <c r="F1072" s="40" t="s">
        <v>8078</v>
      </c>
      <c r="G1072" s="40" t="s">
        <v>8764</v>
      </c>
    </row>
    <row r="1073" spans="1:7" x14ac:dyDescent="0.2">
      <c r="A1073" s="36" t="s">
        <v>3862</v>
      </c>
      <c r="B1073" s="40" t="s">
        <v>3863</v>
      </c>
      <c r="C1073" s="37" t="s">
        <v>204</v>
      </c>
      <c r="D1073" s="40" t="s">
        <v>2413</v>
      </c>
      <c r="E1073" s="37" t="s">
        <v>8581</v>
      </c>
      <c r="F1073" s="40" t="s">
        <v>8024</v>
      </c>
      <c r="G1073" s="40" t="s">
        <v>8764</v>
      </c>
    </row>
    <row r="1074" spans="1:7" x14ac:dyDescent="0.2">
      <c r="A1074" s="36" t="s">
        <v>5012</v>
      </c>
      <c r="B1074" s="40" t="s">
        <v>5013</v>
      </c>
      <c r="C1074" s="37" t="s">
        <v>469</v>
      </c>
      <c r="D1074" s="40" t="s">
        <v>4529</v>
      </c>
      <c r="E1074" s="37" t="s">
        <v>8581</v>
      </c>
      <c r="F1074" s="40" t="s">
        <v>8100</v>
      </c>
      <c r="G1074" s="40" t="s">
        <v>8764</v>
      </c>
    </row>
    <row r="1075" spans="1:7" x14ac:dyDescent="0.2">
      <c r="A1075" s="36" t="s">
        <v>4527</v>
      </c>
      <c r="B1075" s="40" t="s">
        <v>4528</v>
      </c>
      <c r="C1075" s="37" t="s">
        <v>4346</v>
      </c>
      <c r="D1075" s="40" t="s">
        <v>4529</v>
      </c>
      <c r="E1075" s="37" t="s">
        <v>8581</v>
      </c>
      <c r="F1075" s="40" t="s">
        <v>8114</v>
      </c>
      <c r="G1075" s="40" t="s">
        <v>8764</v>
      </c>
    </row>
    <row r="1076" spans="1:7" x14ac:dyDescent="0.2">
      <c r="A1076" s="36" t="s">
        <v>4572</v>
      </c>
      <c r="B1076" s="40" t="s">
        <v>4573</v>
      </c>
      <c r="C1076" s="37" t="s">
        <v>3859</v>
      </c>
      <c r="D1076" s="40" t="s">
        <v>899</v>
      </c>
      <c r="E1076" s="37" t="s">
        <v>8581</v>
      </c>
      <c r="F1076" s="40" t="s">
        <v>8044</v>
      </c>
      <c r="G1076" s="40" t="s">
        <v>8764</v>
      </c>
    </row>
    <row r="1077" spans="1:7" x14ac:dyDescent="0.2">
      <c r="A1077" s="36" t="s">
        <v>7641</v>
      </c>
      <c r="B1077" s="40" t="s">
        <v>7642</v>
      </c>
      <c r="C1077" s="37" t="s">
        <v>3961</v>
      </c>
      <c r="D1077" s="40" t="s">
        <v>962</v>
      </c>
      <c r="E1077" s="37" t="s">
        <v>8581</v>
      </c>
      <c r="F1077" s="40" t="s">
        <v>8102</v>
      </c>
      <c r="G1077" s="40" t="s">
        <v>8764</v>
      </c>
    </row>
    <row r="1078" spans="1:7" x14ac:dyDescent="0.2">
      <c r="A1078" s="36" t="s">
        <v>4106</v>
      </c>
      <c r="B1078" s="40" t="s">
        <v>4107</v>
      </c>
      <c r="C1078" s="37" t="s">
        <v>3848</v>
      </c>
      <c r="D1078" s="40" t="s">
        <v>967</v>
      </c>
      <c r="E1078" s="37" t="s">
        <v>8581</v>
      </c>
      <c r="F1078" s="40" t="s">
        <v>8027</v>
      </c>
      <c r="G1078" s="40" t="s">
        <v>8764</v>
      </c>
    </row>
    <row r="1079" spans="1:7" x14ac:dyDescent="0.2">
      <c r="A1079" s="36" t="s">
        <v>3974</v>
      </c>
      <c r="B1079" s="40" t="s">
        <v>3975</v>
      </c>
      <c r="C1079" s="37" t="s">
        <v>219</v>
      </c>
      <c r="D1079" s="40" t="s">
        <v>967</v>
      </c>
      <c r="E1079" s="37" t="s">
        <v>8581</v>
      </c>
      <c r="F1079" s="40" t="s">
        <v>8027</v>
      </c>
      <c r="G1079" s="40" t="s">
        <v>8764</v>
      </c>
    </row>
    <row r="1080" spans="1:7" x14ac:dyDescent="0.2">
      <c r="A1080" s="36" t="s">
        <v>7653</v>
      </c>
      <c r="B1080" s="40" t="s">
        <v>7654</v>
      </c>
      <c r="C1080" s="37" t="s">
        <v>3961</v>
      </c>
      <c r="D1080" s="40" t="s">
        <v>967</v>
      </c>
      <c r="E1080" s="37" t="s">
        <v>8581</v>
      </c>
      <c r="F1080" s="40" t="s">
        <v>8028</v>
      </c>
      <c r="G1080" s="40" t="s">
        <v>8764</v>
      </c>
    </row>
    <row r="1081" spans="1:7" x14ac:dyDescent="0.2">
      <c r="A1081" s="36" t="s">
        <v>6155</v>
      </c>
      <c r="B1081" s="40" t="s">
        <v>6156</v>
      </c>
      <c r="C1081" s="37" t="s">
        <v>669</v>
      </c>
      <c r="D1081" s="40" t="s">
        <v>1101</v>
      </c>
      <c r="E1081" s="37" t="s">
        <v>8581</v>
      </c>
      <c r="F1081" s="40" t="s">
        <v>8056</v>
      </c>
      <c r="G1081" s="40" t="s">
        <v>8764</v>
      </c>
    </row>
    <row r="1082" spans="1:7" x14ac:dyDescent="0.2">
      <c r="A1082" s="36" t="s">
        <v>2343</v>
      </c>
      <c r="B1082" s="40" t="s">
        <v>2344</v>
      </c>
      <c r="C1082" s="37" t="s">
        <v>1</v>
      </c>
      <c r="D1082" s="40" t="s">
        <v>1101</v>
      </c>
      <c r="E1082" s="37" t="s">
        <v>8581</v>
      </c>
      <c r="F1082" s="40" t="s">
        <v>8221</v>
      </c>
      <c r="G1082" s="40" t="s">
        <v>8764</v>
      </c>
    </row>
    <row r="1083" spans="1:7" x14ac:dyDescent="0.2">
      <c r="A1083" s="36" t="s">
        <v>7817</v>
      </c>
      <c r="B1083" s="40" t="s">
        <v>7818</v>
      </c>
      <c r="C1083" s="37" t="s">
        <v>1021</v>
      </c>
      <c r="D1083" s="40" t="s">
        <v>1129</v>
      </c>
      <c r="E1083" s="37" t="s">
        <v>8581</v>
      </c>
      <c r="F1083" s="40" t="s">
        <v>8572</v>
      </c>
      <c r="G1083" s="40" t="s">
        <v>8764</v>
      </c>
    </row>
    <row r="1084" spans="1:7" x14ac:dyDescent="0.2">
      <c r="A1084" s="36" t="s">
        <v>5652</v>
      </c>
      <c r="B1084" s="40" t="s">
        <v>5653</v>
      </c>
      <c r="C1084" s="37" t="s">
        <v>613</v>
      </c>
      <c r="D1084" s="40" t="s">
        <v>21</v>
      </c>
      <c r="E1084" s="37" t="s">
        <v>8584</v>
      </c>
      <c r="F1084" s="40" t="s">
        <v>8059</v>
      </c>
      <c r="G1084" s="40" t="s">
        <v>8764</v>
      </c>
    </row>
    <row r="1085" spans="1:7" x14ac:dyDescent="0.2">
      <c r="A1085" s="36" t="s">
        <v>2680</v>
      </c>
      <c r="B1085" s="40" t="s">
        <v>2681</v>
      </c>
      <c r="C1085" s="37" t="s">
        <v>2644</v>
      </c>
      <c r="D1085" s="40" t="s">
        <v>2679</v>
      </c>
      <c r="E1085" s="37" t="s">
        <v>8584</v>
      </c>
      <c r="F1085" s="40" t="s">
        <v>8487</v>
      </c>
      <c r="G1085" s="40" t="s">
        <v>8764</v>
      </c>
    </row>
    <row r="1086" spans="1:7" x14ac:dyDescent="0.2">
      <c r="A1086" s="36" t="s">
        <v>2521</v>
      </c>
      <c r="B1086" s="40" t="s">
        <v>2522</v>
      </c>
      <c r="C1086" s="37" t="s">
        <v>41</v>
      </c>
      <c r="D1086" s="40" t="s">
        <v>2523</v>
      </c>
      <c r="E1086" s="37" t="s">
        <v>8584</v>
      </c>
      <c r="F1086" s="40" t="e">
        <v>#N/A</v>
      </c>
      <c r="G1086" s="40" t="s">
        <v>8764</v>
      </c>
    </row>
    <row r="1087" spans="1:7" x14ac:dyDescent="0.2">
      <c r="A1087" s="36" t="s">
        <v>2894</v>
      </c>
      <c r="B1087" s="40" t="s">
        <v>2895</v>
      </c>
      <c r="C1087" s="37" t="s">
        <v>2581</v>
      </c>
      <c r="D1087" s="40" t="s">
        <v>2623</v>
      </c>
      <c r="E1087" s="37" t="s">
        <v>8584</v>
      </c>
      <c r="F1087" s="40" t="s">
        <v>8059</v>
      </c>
      <c r="G1087" s="40" t="s">
        <v>8764</v>
      </c>
    </row>
    <row r="1088" spans="1:7" x14ac:dyDescent="0.2">
      <c r="A1088" s="36" t="s">
        <v>3235</v>
      </c>
      <c r="B1088" s="40" t="s">
        <v>3236</v>
      </c>
      <c r="C1088" s="37" t="s">
        <v>81</v>
      </c>
      <c r="D1088" s="40" t="s">
        <v>2623</v>
      </c>
      <c r="E1088" s="37" t="s">
        <v>8584</v>
      </c>
      <c r="F1088" s="40" t="s">
        <v>8198</v>
      </c>
      <c r="G1088" s="40" t="s">
        <v>8764</v>
      </c>
    </row>
    <row r="1089" spans="1:7" x14ac:dyDescent="0.2">
      <c r="A1089" s="36" t="s">
        <v>2902</v>
      </c>
      <c r="B1089" s="40" t="s">
        <v>2903</v>
      </c>
      <c r="C1089" s="37" t="s">
        <v>2581</v>
      </c>
      <c r="D1089" s="40" t="s">
        <v>99</v>
      </c>
      <c r="E1089" s="37" t="s">
        <v>8584</v>
      </c>
      <c r="F1089" s="40" t="s">
        <v>8438</v>
      </c>
      <c r="G1089" s="40" t="s">
        <v>8764</v>
      </c>
    </row>
    <row r="1090" spans="1:7" x14ac:dyDescent="0.2">
      <c r="A1090" s="36" t="s">
        <v>3186</v>
      </c>
      <c r="B1090" s="40" t="s">
        <v>3187</v>
      </c>
      <c r="C1090" s="37" t="s">
        <v>1154</v>
      </c>
      <c r="D1090" s="40" t="s">
        <v>2567</v>
      </c>
      <c r="E1090" s="37" t="s">
        <v>8584</v>
      </c>
      <c r="F1090" s="40" t="s">
        <v>8165</v>
      </c>
      <c r="G1090" s="40" t="s">
        <v>8764</v>
      </c>
    </row>
    <row r="1091" spans="1:7" x14ac:dyDescent="0.2">
      <c r="A1091" s="36" t="s">
        <v>2706</v>
      </c>
      <c r="B1091" s="40" t="s">
        <v>2707</v>
      </c>
      <c r="C1091" s="37" t="s">
        <v>2644</v>
      </c>
      <c r="D1091" s="40" t="s">
        <v>2708</v>
      </c>
      <c r="E1091" s="37" t="s">
        <v>8584</v>
      </c>
      <c r="F1091" s="40" t="e">
        <v>#N/A</v>
      </c>
      <c r="G1091" s="40" t="s">
        <v>8764</v>
      </c>
    </row>
    <row r="1092" spans="1:7" x14ac:dyDescent="0.2">
      <c r="A1092" s="36" t="s">
        <v>3499</v>
      </c>
      <c r="B1092" s="40" t="s">
        <v>3500</v>
      </c>
      <c r="C1092" s="37" t="s">
        <v>107</v>
      </c>
      <c r="D1092" s="40" t="s">
        <v>118</v>
      </c>
      <c r="E1092" s="37" t="s">
        <v>8584</v>
      </c>
      <c r="F1092" s="40" t="s">
        <v>8187</v>
      </c>
      <c r="G1092" s="40" t="s">
        <v>8764</v>
      </c>
    </row>
    <row r="1093" spans="1:7" x14ac:dyDescent="0.2">
      <c r="A1093" s="36" t="s">
        <v>4422</v>
      </c>
      <c r="B1093" s="40" t="s">
        <v>4423</v>
      </c>
      <c r="C1093" s="37" t="s">
        <v>321</v>
      </c>
      <c r="D1093" s="40" t="s">
        <v>118</v>
      </c>
      <c r="E1093" s="37" t="s">
        <v>8584</v>
      </c>
      <c r="F1093" s="40" t="s">
        <v>8059</v>
      </c>
      <c r="G1093" s="40" t="s">
        <v>8764</v>
      </c>
    </row>
    <row r="1094" spans="1:7" x14ac:dyDescent="0.2">
      <c r="A1094" s="36" t="s">
        <v>4821</v>
      </c>
      <c r="B1094" s="40" t="s">
        <v>4822</v>
      </c>
      <c r="C1094" s="37" t="s">
        <v>407</v>
      </c>
      <c r="D1094" s="40" t="s">
        <v>3435</v>
      </c>
      <c r="E1094" s="37" t="s">
        <v>8584</v>
      </c>
      <c r="F1094" s="40" t="e">
        <v>#N/A</v>
      </c>
      <c r="G1094" s="40" t="s">
        <v>8764</v>
      </c>
    </row>
    <row r="1095" spans="1:7" x14ac:dyDescent="0.2">
      <c r="A1095" s="36" t="s">
        <v>3433</v>
      </c>
      <c r="B1095" s="40" t="s">
        <v>3434</v>
      </c>
      <c r="C1095" s="37" t="s">
        <v>2623</v>
      </c>
      <c r="D1095" s="40" t="s">
        <v>3435</v>
      </c>
      <c r="E1095" s="37" t="s">
        <v>8584</v>
      </c>
      <c r="F1095" s="40" t="e">
        <v>#N/A</v>
      </c>
      <c r="G1095" s="40" t="s">
        <v>8764</v>
      </c>
    </row>
    <row r="1096" spans="1:7" x14ac:dyDescent="0.2">
      <c r="A1096" s="36" t="s">
        <v>6563</v>
      </c>
      <c r="B1096" s="40" t="s">
        <v>6564</v>
      </c>
      <c r="C1096" s="37" t="s">
        <v>718</v>
      </c>
      <c r="D1096" s="40" t="s">
        <v>194</v>
      </c>
      <c r="E1096" s="37" t="s">
        <v>8584</v>
      </c>
      <c r="F1096" s="40" t="s">
        <v>8197</v>
      </c>
      <c r="G1096" s="40" t="s">
        <v>8764</v>
      </c>
    </row>
    <row r="1097" spans="1:7" x14ac:dyDescent="0.2">
      <c r="A1097" s="36" t="s">
        <v>4136</v>
      </c>
      <c r="B1097" s="40" t="s">
        <v>4137</v>
      </c>
      <c r="C1097" s="37" t="s">
        <v>263</v>
      </c>
      <c r="D1097" s="40" t="s">
        <v>194</v>
      </c>
      <c r="E1097" s="37" t="s">
        <v>8584</v>
      </c>
      <c r="F1097" s="40" t="s">
        <v>8030</v>
      </c>
      <c r="G1097" s="40" t="s">
        <v>8764</v>
      </c>
    </row>
    <row r="1098" spans="1:7" x14ac:dyDescent="0.2">
      <c r="A1098" s="36" t="s">
        <v>5612</v>
      </c>
      <c r="B1098" s="40" t="s">
        <v>5613</v>
      </c>
      <c r="C1098" s="37" t="s">
        <v>604</v>
      </c>
      <c r="D1098" s="40" t="s">
        <v>252</v>
      </c>
      <c r="E1098" s="37" t="s">
        <v>8584</v>
      </c>
      <c r="F1098" s="40" t="s">
        <v>8059</v>
      </c>
      <c r="G1098" s="40" t="s">
        <v>8764</v>
      </c>
    </row>
    <row r="1099" spans="1:7" x14ac:dyDescent="0.2">
      <c r="A1099" s="36" t="s">
        <v>6698</v>
      </c>
      <c r="B1099" s="40" t="s">
        <v>6699</v>
      </c>
      <c r="C1099" s="37" t="s">
        <v>3689</v>
      </c>
      <c r="D1099" s="40" t="s">
        <v>4055</v>
      </c>
      <c r="E1099" s="37" t="s">
        <v>8584</v>
      </c>
      <c r="F1099" s="40" t="s">
        <v>8376</v>
      </c>
      <c r="G1099" s="40" t="s">
        <v>8764</v>
      </c>
    </row>
    <row r="1100" spans="1:7" x14ac:dyDescent="0.2">
      <c r="A1100" s="36" t="s">
        <v>4183</v>
      </c>
      <c r="B1100" s="40" t="s">
        <v>4184</v>
      </c>
      <c r="C1100" s="37" t="s">
        <v>280</v>
      </c>
      <c r="D1100" s="40" t="s">
        <v>294</v>
      </c>
      <c r="E1100" s="37" t="s">
        <v>8584</v>
      </c>
      <c r="F1100" s="40" t="e">
        <v>#N/A</v>
      </c>
      <c r="G1100" s="40" t="s">
        <v>8764</v>
      </c>
    </row>
    <row r="1101" spans="1:7" x14ac:dyDescent="0.2">
      <c r="A1101" s="36" t="s">
        <v>4798</v>
      </c>
      <c r="B1101" s="40" t="s">
        <v>4799</v>
      </c>
      <c r="C1101" s="37" t="s">
        <v>4800</v>
      </c>
      <c r="D1101" s="40" t="s">
        <v>315</v>
      </c>
      <c r="E1101" s="37" t="s">
        <v>8584</v>
      </c>
      <c r="F1101" s="40" t="e">
        <v>#N/A</v>
      </c>
      <c r="G1101" s="40" t="s">
        <v>8764</v>
      </c>
    </row>
    <row r="1102" spans="1:7" x14ac:dyDescent="0.2">
      <c r="A1102" s="36" t="s">
        <v>4386</v>
      </c>
      <c r="B1102" s="40" t="s">
        <v>4387</v>
      </c>
      <c r="C1102" s="37" t="s">
        <v>4383</v>
      </c>
      <c r="D1102" s="40" t="s">
        <v>321</v>
      </c>
      <c r="E1102" s="37" t="s">
        <v>8584</v>
      </c>
      <c r="F1102" s="40" t="e">
        <v>#N/A</v>
      </c>
      <c r="G1102" s="40" t="s">
        <v>8764</v>
      </c>
    </row>
    <row r="1103" spans="1:7" x14ac:dyDescent="0.2">
      <c r="A1103" s="36" t="s">
        <v>2927</v>
      </c>
      <c r="B1103" s="40" t="s">
        <v>2928</v>
      </c>
      <c r="C1103" s="37" t="s">
        <v>2581</v>
      </c>
      <c r="D1103" s="40" t="s">
        <v>2929</v>
      </c>
      <c r="E1103" s="37" t="s">
        <v>8584</v>
      </c>
      <c r="F1103" s="40" t="s">
        <v>8344</v>
      </c>
      <c r="G1103" s="40" t="s">
        <v>8764</v>
      </c>
    </row>
    <row r="1104" spans="1:7" x14ac:dyDescent="0.2">
      <c r="A1104" s="36" t="s">
        <v>5145</v>
      </c>
      <c r="B1104" s="40" t="s">
        <v>5146</v>
      </c>
      <c r="C1104" s="37" t="s">
        <v>2929</v>
      </c>
      <c r="D1104" s="40" t="s">
        <v>383</v>
      </c>
      <c r="E1104" s="37" t="s">
        <v>8584</v>
      </c>
      <c r="F1104" s="40" t="e">
        <v>#N/A</v>
      </c>
      <c r="G1104" s="40" t="s">
        <v>8764</v>
      </c>
    </row>
    <row r="1105" spans="1:7" x14ac:dyDescent="0.2">
      <c r="A1105" s="36" t="s">
        <v>5107</v>
      </c>
      <c r="B1105" s="40" t="s">
        <v>5108</v>
      </c>
      <c r="C1105" s="37" t="s">
        <v>3440</v>
      </c>
      <c r="D1105" s="40" t="s">
        <v>5109</v>
      </c>
      <c r="E1105" s="37" t="s">
        <v>8584</v>
      </c>
      <c r="F1105" s="40" t="s">
        <v>8299</v>
      </c>
      <c r="G1105" s="40" t="s">
        <v>8764</v>
      </c>
    </row>
    <row r="1106" spans="1:7" x14ac:dyDescent="0.2">
      <c r="A1106" s="36" t="s">
        <v>4969</v>
      </c>
      <c r="B1106" s="40" t="s">
        <v>4970</v>
      </c>
      <c r="C1106" s="37" t="s">
        <v>4591</v>
      </c>
      <c r="D1106" s="40" t="s">
        <v>469</v>
      </c>
      <c r="E1106" s="37" t="s">
        <v>8584</v>
      </c>
      <c r="F1106" s="40" t="s">
        <v>8165</v>
      </c>
      <c r="G1106" s="40" t="s">
        <v>8764</v>
      </c>
    </row>
    <row r="1107" spans="1:7" x14ac:dyDescent="0.2">
      <c r="A1107" s="36" t="s">
        <v>4874</v>
      </c>
      <c r="B1107" s="40" t="s">
        <v>4875</v>
      </c>
      <c r="C1107" s="37" t="s">
        <v>436</v>
      </c>
      <c r="D1107" s="40" t="s">
        <v>4628</v>
      </c>
      <c r="E1107" s="37" t="s">
        <v>8584</v>
      </c>
      <c r="F1107" s="40" t="s">
        <v>8439</v>
      </c>
      <c r="G1107" s="40" t="s">
        <v>8764</v>
      </c>
    </row>
    <row r="1108" spans="1:7" x14ac:dyDescent="0.2">
      <c r="A1108" s="36" t="s">
        <v>5149</v>
      </c>
      <c r="B1108" s="40" t="s">
        <v>5150</v>
      </c>
      <c r="C1108" s="37" t="s">
        <v>5151</v>
      </c>
      <c r="D1108" s="40" t="s">
        <v>4745</v>
      </c>
      <c r="E1108" s="37" t="s">
        <v>8584</v>
      </c>
      <c r="F1108" s="40" t="s">
        <v>8546</v>
      </c>
      <c r="G1108" s="40" t="s">
        <v>8764</v>
      </c>
    </row>
    <row r="1109" spans="1:7" x14ac:dyDescent="0.2">
      <c r="A1109" s="36" t="s">
        <v>5127</v>
      </c>
      <c r="B1109" s="40" t="s">
        <v>5128</v>
      </c>
      <c r="C1109" s="37" t="s">
        <v>509</v>
      </c>
      <c r="D1109" s="40" t="s">
        <v>525</v>
      </c>
      <c r="E1109" s="37" t="s">
        <v>8584</v>
      </c>
      <c r="F1109" s="40" t="s">
        <v>8431</v>
      </c>
      <c r="G1109" s="40" t="s">
        <v>8764</v>
      </c>
    </row>
    <row r="1110" spans="1:7" x14ac:dyDescent="0.2">
      <c r="A1110" s="36" t="s">
        <v>4675</v>
      </c>
      <c r="B1110" s="40" t="s">
        <v>4676</v>
      </c>
      <c r="C1110" s="37" t="s">
        <v>4677</v>
      </c>
      <c r="D1110" s="40" t="s">
        <v>537</v>
      </c>
      <c r="E1110" s="37" t="s">
        <v>8584</v>
      </c>
      <c r="F1110" s="40" t="s">
        <v>8359</v>
      </c>
      <c r="G1110" s="40" t="s">
        <v>8764</v>
      </c>
    </row>
    <row r="1111" spans="1:7" x14ac:dyDescent="0.2">
      <c r="A1111" s="36" t="s">
        <v>2817</v>
      </c>
      <c r="B1111" s="40" t="s">
        <v>2818</v>
      </c>
      <c r="C1111" s="37" t="s">
        <v>49</v>
      </c>
      <c r="D1111" s="40" t="s">
        <v>552</v>
      </c>
      <c r="E1111" s="37" t="s">
        <v>8584</v>
      </c>
      <c r="F1111" s="40" t="e">
        <v>#N/A</v>
      </c>
      <c r="G1111" s="40" t="s">
        <v>8764</v>
      </c>
    </row>
    <row r="1112" spans="1:7" x14ac:dyDescent="0.2">
      <c r="A1112" s="36" t="s">
        <v>2449</v>
      </c>
      <c r="B1112" s="40" t="s">
        <v>2450</v>
      </c>
      <c r="C1112" s="37" t="s">
        <v>37</v>
      </c>
      <c r="D1112" s="40" t="s">
        <v>562</v>
      </c>
      <c r="E1112" s="37" t="s">
        <v>8584</v>
      </c>
      <c r="F1112" s="40" t="s">
        <v>8533</v>
      </c>
      <c r="G1112" s="40" t="s">
        <v>8764</v>
      </c>
    </row>
    <row r="1113" spans="1:7" x14ac:dyDescent="0.2">
      <c r="A1113" s="36" t="s">
        <v>5441</v>
      </c>
      <c r="B1113" s="40" t="s">
        <v>5442</v>
      </c>
      <c r="C1113" s="37" t="s">
        <v>2456</v>
      </c>
      <c r="D1113" s="40" t="s">
        <v>587</v>
      </c>
      <c r="E1113" s="37" t="s">
        <v>8584</v>
      </c>
      <c r="F1113" s="40" t="s">
        <v>8030</v>
      </c>
      <c r="G1113" s="40" t="s">
        <v>8764</v>
      </c>
    </row>
    <row r="1114" spans="1:7" x14ac:dyDescent="0.2">
      <c r="A1114" s="36" t="s">
        <v>5596</v>
      </c>
      <c r="B1114" s="40" t="s">
        <v>5597</v>
      </c>
      <c r="C1114" s="37" t="s">
        <v>5569</v>
      </c>
      <c r="D1114" s="40" t="s">
        <v>633</v>
      </c>
      <c r="E1114" s="37" t="s">
        <v>8584</v>
      </c>
      <c r="F1114" s="40" t="s">
        <v>8030</v>
      </c>
      <c r="G1114" s="40" t="s">
        <v>8764</v>
      </c>
    </row>
    <row r="1115" spans="1:7" x14ac:dyDescent="0.2">
      <c r="A1115" s="36" t="s">
        <v>4671</v>
      </c>
      <c r="B1115" s="40" t="s">
        <v>4672</v>
      </c>
      <c r="C1115" s="37" t="s">
        <v>361</v>
      </c>
      <c r="D1115" s="40" t="s">
        <v>2859</v>
      </c>
      <c r="E1115" s="37" t="s">
        <v>8584</v>
      </c>
      <c r="F1115" s="40" t="s">
        <v>8059</v>
      </c>
      <c r="G1115" s="40" t="s">
        <v>8764</v>
      </c>
    </row>
    <row r="1116" spans="1:7" x14ac:dyDescent="0.2">
      <c r="A1116" s="36" t="s">
        <v>6609</v>
      </c>
      <c r="B1116" s="40" t="s">
        <v>6610</v>
      </c>
      <c r="C1116" s="37" t="s">
        <v>718</v>
      </c>
      <c r="D1116" s="40" t="s">
        <v>657</v>
      </c>
      <c r="E1116" s="37" t="s">
        <v>8584</v>
      </c>
      <c r="F1116" s="40" t="s">
        <v>8440</v>
      </c>
      <c r="G1116" s="40" t="s">
        <v>8764</v>
      </c>
    </row>
    <row r="1117" spans="1:7" x14ac:dyDescent="0.2">
      <c r="A1117" s="36" t="s">
        <v>7135</v>
      </c>
      <c r="B1117" s="40" t="s">
        <v>7136</v>
      </c>
      <c r="C1117" s="37" t="s">
        <v>772</v>
      </c>
      <c r="D1117" s="40" t="s">
        <v>673</v>
      </c>
      <c r="E1117" s="37" t="s">
        <v>8584</v>
      </c>
      <c r="F1117" s="40" t="s">
        <v>8030</v>
      </c>
      <c r="G1117" s="40" t="s">
        <v>8764</v>
      </c>
    </row>
    <row r="1118" spans="1:7" x14ac:dyDescent="0.2">
      <c r="A1118" s="36" t="s">
        <v>4080</v>
      </c>
      <c r="B1118" s="40" t="s">
        <v>4081</v>
      </c>
      <c r="C1118" s="37" t="s">
        <v>3988</v>
      </c>
      <c r="D1118" s="40" t="s">
        <v>673</v>
      </c>
      <c r="E1118" s="37" t="s">
        <v>8584</v>
      </c>
      <c r="F1118" s="40" t="e">
        <v>#N/A</v>
      </c>
      <c r="G1118" s="40" t="s">
        <v>8764</v>
      </c>
    </row>
    <row r="1119" spans="1:7" x14ac:dyDescent="0.2">
      <c r="A1119" s="36" t="s">
        <v>6854</v>
      </c>
      <c r="B1119" s="40" t="s">
        <v>6855</v>
      </c>
      <c r="C1119" s="37" t="s">
        <v>743</v>
      </c>
      <c r="D1119" s="40" t="s">
        <v>680</v>
      </c>
      <c r="E1119" s="37" t="s">
        <v>8584</v>
      </c>
      <c r="F1119" s="40" t="s">
        <v>8030</v>
      </c>
      <c r="G1119" s="40" t="s">
        <v>8764</v>
      </c>
    </row>
    <row r="1120" spans="1:7" x14ac:dyDescent="0.2">
      <c r="A1120" s="36" t="s">
        <v>7223</v>
      </c>
      <c r="B1120" s="40" t="s">
        <v>7224</v>
      </c>
      <c r="C1120" s="37" t="s">
        <v>789</v>
      </c>
      <c r="D1120" s="40" t="s">
        <v>718</v>
      </c>
      <c r="E1120" s="37" t="s">
        <v>8584</v>
      </c>
      <c r="F1120" s="40" t="s">
        <v>8030</v>
      </c>
      <c r="G1120" s="40" t="s">
        <v>8764</v>
      </c>
    </row>
    <row r="1121" spans="1:7" x14ac:dyDescent="0.2">
      <c r="A1121" s="36" t="s">
        <v>6810</v>
      </c>
      <c r="B1121" s="40" t="s">
        <v>6811</v>
      </c>
      <c r="C1121" s="37" t="s">
        <v>3689</v>
      </c>
      <c r="D1121" s="40" t="s">
        <v>743</v>
      </c>
      <c r="E1121" s="37" t="s">
        <v>8584</v>
      </c>
      <c r="F1121" s="40" t="s">
        <v>8511</v>
      </c>
      <c r="G1121" s="40" t="s">
        <v>8764</v>
      </c>
    </row>
    <row r="1122" spans="1:7" x14ac:dyDescent="0.2">
      <c r="A1122" s="36" t="s">
        <v>6358</v>
      </c>
      <c r="B1122" s="40" t="s">
        <v>6359</v>
      </c>
      <c r="C1122" s="37" t="s">
        <v>680</v>
      </c>
      <c r="D1122" s="40" t="s">
        <v>743</v>
      </c>
      <c r="E1122" s="37" t="s">
        <v>8584</v>
      </c>
      <c r="F1122" s="40" t="s">
        <v>8197</v>
      </c>
      <c r="G1122" s="40" t="s">
        <v>8764</v>
      </c>
    </row>
    <row r="1123" spans="1:7" x14ac:dyDescent="0.2">
      <c r="A1123" s="36" t="s">
        <v>6451</v>
      </c>
      <c r="B1123" s="40" t="s">
        <v>6452</v>
      </c>
      <c r="C1123" s="37" t="s">
        <v>692</v>
      </c>
      <c r="D1123" s="40" t="s">
        <v>743</v>
      </c>
      <c r="E1123" s="37" t="s">
        <v>8584</v>
      </c>
      <c r="F1123" s="40" t="s">
        <v>8030</v>
      </c>
      <c r="G1123" s="40" t="s">
        <v>8764</v>
      </c>
    </row>
    <row r="1124" spans="1:7" x14ac:dyDescent="0.2">
      <c r="A1124" s="36" t="s">
        <v>6525</v>
      </c>
      <c r="B1124" s="40" t="s">
        <v>6526</v>
      </c>
      <c r="C1124" s="37" t="s">
        <v>709</v>
      </c>
      <c r="D1124" s="40" t="s">
        <v>757</v>
      </c>
      <c r="E1124" s="37" t="s">
        <v>8584</v>
      </c>
      <c r="F1124" s="40" t="e">
        <v>#N/A</v>
      </c>
      <c r="G1124" s="40" t="s">
        <v>8764</v>
      </c>
    </row>
    <row r="1125" spans="1:7" x14ac:dyDescent="0.2">
      <c r="A1125" s="36" t="s">
        <v>7366</v>
      </c>
      <c r="B1125" s="40" t="s">
        <v>7367</v>
      </c>
      <c r="C1125" s="37" t="s">
        <v>821</v>
      </c>
      <c r="D1125" s="40" t="s">
        <v>763</v>
      </c>
      <c r="E1125" s="37" t="s">
        <v>8584</v>
      </c>
      <c r="F1125" s="40" t="s">
        <v>8098</v>
      </c>
      <c r="G1125" s="40" t="s">
        <v>8764</v>
      </c>
    </row>
    <row r="1126" spans="1:7" x14ac:dyDescent="0.2">
      <c r="A1126" s="36" t="s">
        <v>6914</v>
      </c>
      <c r="B1126" s="40" t="s">
        <v>6915</v>
      </c>
      <c r="C1126" s="37" t="s">
        <v>743</v>
      </c>
      <c r="D1126" s="40" t="s">
        <v>811</v>
      </c>
      <c r="E1126" s="37" t="s">
        <v>8584</v>
      </c>
      <c r="F1126" s="40" t="e">
        <v>#N/A</v>
      </c>
      <c r="G1126" s="40" t="s">
        <v>8764</v>
      </c>
    </row>
    <row r="1127" spans="1:7" x14ac:dyDescent="0.2">
      <c r="A1127" s="36" t="s">
        <v>7173</v>
      </c>
      <c r="B1127" s="40" t="s">
        <v>7174</v>
      </c>
      <c r="C1127" s="37" t="s">
        <v>772</v>
      </c>
      <c r="D1127" s="40" t="s">
        <v>821</v>
      </c>
      <c r="E1127" s="37" t="s">
        <v>8584</v>
      </c>
      <c r="F1127" s="40" t="s">
        <v>8098</v>
      </c>
      <c r="G1127" s="40" t="s">
        <v>8764</v>
      </c>
    </row>
    <row r="1128" spans="1:7" x14ac:dyDescent="0.2">
      <c r="A1128" s="36" t="s">
        <v>7450</v>
      </c>
      <c r="B1128" s="40" t="s">
        <v>7451</v>
      </c>
      <c r="C1128" s="37" t="s">
        <v>847</v>
      </c>
      <c r="D1128" s="40" t="s">
        <v>841</v>
      </c>
      <c r="E1128" s="37" t="s">
        <v>8584</v>
      </c>
      <c r="F1128" s="40" t="s">
        <v>8098</v>
      </c>
      <c r="G1128" s="40" t="s">
        <v>8764</v>
      </c>
    </row>
    <row r="1129" spans="1:7" x14ac:dyDescent="0.2">
      <c r="A1129" s="36" t="s">
        <v>5821</v>
      </c>
      <c r="B1129" s="40" t="s">
        <v>5822</v>
      </c>
      <c r="C1129" s="37" t="s">
        <v>5816</v>
      </c>
      <c r="D1129" s="40" t="s">
        <v>841</v>
      </c>
      <c r="E1129" s="37" t="s">
        <v>8584</v>
      </c>
      <c r="F1129" s="40" t="s">
        <v>8030</v>
      </c>
      <c r="G1129" s="40" t="s">
        <v>8764</v>
      </c>
    </row>
    <row r="1130" spans="1:7" x14ac:dyDescent="0.2">
      <c r="A1130" s="36" t="s">
        <v>7063</v>
      </c>
      <c r="B1130" s="40" t="s">
        <v>7064</v>
      </c>
      <c r="C1130" s="37" t="s">
        <v>757</v>
      </c>
      <c r="D1130" s="40" t="s">
        <v>844</v>
      </c>
      <c r="E1130" s="37" t="s">
        <v>8584</v>
      </c>
      <c r="F1130" s="40" t="s">
        <v>8098</v>
      </c>
      <c r="G1130" s="40" t="s">
        <v>8764</v>
      </c>
    </row>
    <row r="1131" spans="1:7" x14ac:dyDescent="0.2">
      <c r="A1131" s="36" t="s">
        <v>4554</v>
      </c>
      <c r="B1131" s="40" t="s">
        <v>4555</v>
      </c>
      <c r="C1131" s="37" t="s">
        <v>344</v>
      </c>
      <c r="D1131" s="40" t="s">
        <v>852</v>
      </c>
      <c r="E1131" s="37" t="s">
        <v>8584</v>
      </c>
      <c r="F1131" s="40" t="s">
        <v>8059</v>
      </c>
      <c r="G1131" s="40" t="s">
        <v>8764</v>
      </c>
    </row>
    <row r="1132" spans="1:7" x14ac:dyDescent="0.2">
      <c r="A1132" s="36" t="s">
        <v>7725</v>
      </c>
      <c r="B1132" s="40" t="s">
        <v>7726</v>
      </c>
      <c r="C1132" s="37" t="s">
        <v>967</v>
      </c>
      <c r="D1132" s="40" t="s">
        <v>958</v>
      </c>
      <c r="E1132" s="37" t="s">
        <v>8584</v>
      </c>
      <c r="F1132" s="40" t="s">
        <v>8030</v>
      </c>
      <c r="G1132" s="40" t="s">
        <v>8764</v>
      </c>
    </row>
    <row r="1133" spans="1:7" x14ac:dyDescent="0.2">
      <c r="A1133" s="36" t="s">
        <v>3692</v>
      </c>
      <c r="B1133" s="40" t="s">
        <v>3693</v>
      </c>
      <c r="C1133" s="37" t="s">
        <v>3694</v>
      </c>
      <c r="D1133" s="40" t="s">
        <v>962</v>
      </c>
      <c r="E1133" s="37" t="s">
        <v>8584</v>
      </c>
      <c r="F1133" s="40" t="e">
        <v>#N/A</v>
      </c>
      <c r="G1133" s="40" t="s">
        <v>8764</v>
      </c>
    </row>
    <row r="1134" spans="1:7" x14ac:dyDescent="0.2">
      <c r="A1134" s="36" t="s">
        <v>7899</v>
      </c>
      <c r="B1134" s="40" t="s">
        <v>7900</v>
      </c>
      <c r="C1134" s="37" t="s">
        <v>1051</v>
      </c>
      <c r="D1134" s="40" t="s">
        <v>1000</v>
      </c>
      <c r="E1134" s="37" t="s">
        <v>8584</v>
      </c>
      <c r="F1134" s="40" t="s">
        <v>8540</v>
      </c>
      <c r="G1134" s="40" t="s">
        <v>8764</v>
      </c>
    </row>
    <row r="1135" spans="1:7" x14ac:dyDescent="0.2">
      <c r="A1135" s="36" t="s">
        <v>2378</v>
      </c>
      <c r="B1135" s="40" t="s">
        <v>2379</v>
      </c>
      <c r="C1135" s="37" t="s">
        <v>21</v>
      </c>
      <c r="D1135" s="40" t="s">
        <v>1029</v>
      </c>
      <c r="E1135" s="37" t="s">
        <v>8584</v>
      </c>
      <c r="F1135" s="40" t="s">
        <v>8030</v>
      </c>
      <c r="G1135" s="40" t="s">
        <v>8764</v>
      </c>
    </row>
    <row r="1136" spans="1:7" x14ac:dyDescent="0.2">
      <c r="A1136" s="36" t="s">
        <v>5862</v>
      </c>
      <c r="B1136" s="40" t="s">
        <v>5863</v>
      </c>
      <c r="C1136" s="37" t="s">
        <v>1180</v>
      </c>
      <c r="D1136" s="40" t="s">
        <v>1101</v>
      </c>
      <c r="E1136" s="37" t="s">
        <v>8584</v>
      </c>
      <c r="F1136" s="40" t="s">
        <v>8539</v>
      </c>
      <c r="G1136" s="40" t="s">
        <v>8764</v>
      </c>
    </row>
    <row r="1137" spans="1:7" x14ac:dyDescent="0.2">
      <c r="A1137" s="36" t="s">
        <v>7047</v>
      </c>
      <c r="B1137" s="40" t="s">
        <v>7048</v>
      </c>
      <c r="C1137" s="37" t="s">
        <v>757</v>
      </c>
      <c r="D1137" s="40" t="s">
        <v>789</v>
      </c>
      <c r="E1137" s="37" t="s">
        <v>8596</v>
      </c>
      <c r="F1137" s="40" t="s">
        <v>8444</v>
      </c>
      <c r="G1137" s="40" t="s">
        <v>8764</v>
      </c>
    </row>
    <row r="1138" spans="1:7" x14ac:dyDescent="0.2">
      <c r="A1138" s="36" t="s">
        <v>3481</v>
      </c>
      <c r="B1138" s="40" t="s">
        <v>3482</v>
      </c>
      <c r="C1138" s="37" t="s">
        <v>107</v>
      </c>
      <c r="D1138" s="40" t="s">
        <v>49</v>
      </c>
      <c r="E1138" s="37" t="s">
        <v>8592</v>
      </c>
      <c r="F1138" s="40" t="s">
        <v>8086</v>
      </c>
      <c r="G1138" s="40" t="s">
        <v>8764</v>
      </c>
    </row>
    <row r="1139" spans="1:7" x14ac:dyDescent="0.2">
      <c r="A1139" s="36" t="s">
        <v>2779</v>
      </c>
      <c r="B1139" s="40" t="s">
        <v>2780</v>
      </c>
      <c r="C1139" s="37" t="s">
        <v>49</v>
      </c>
      <c r="D1139" s="40" t="s">
        <v>2581</v>
      </c>
      <c r="E1139" s="37" t="s">
        <v>8592</v>
      </c>
      <c r="F1139" s="40" t="s">
        <v>8445</v>
      </c>
      <c r="G1139" s="40" t="s">
        <v>8764</v>
      </c>
    </row>
    <row r="1140" spans="1:7" x14ac:dyDescent="0.2">
      <c r="A1140" s="36" t="s">
        <v>2555</v>
      </c>
      <c r="B1140" s="40" t="s">
        <v>2556</v>
      </c>
      <c r="C1140" s="37" t="s">
        <v>46</v>
      </c>
      <c r="D1140" s="40" t="s">
        <v>2494</v>
      </c>
      <c r="E1140" s="37" t="s">
        <v>8592</v>
      </c>
      <c r="F1140" s="40" t="s">
        <v>8086</v>
      </c>
      <c r="G1140" s="40" t="s">
        <v>8764</v>
      </c>
    </row>
    <row r="1141" spans="1:7" x14ac:dyDescent="0.2">
      <c r="A1141" s="36" t="s">
        <v>2634</v>
      </c>
      <c r="B1141" s="40" t="s">
        <v>2635</v>
      </c>
      <c r="C1141" s="37" t="s">
        <v>8703</v>
      </c>
      <c r="D1141" s="40" t="s">
        <v>107</v>
      </c>
      <c r="E1141" s="37" t="s">
        <v>8592</v>
      </c>
      <c r="F1141" s="40" t="s">
        <v>8086</v>
      </c>
      <c r="G1141" s="40" t="s">
        <v>8764</v>
      </c>
    </row>
    <row r="1142" spans="1:7" x14ac:dyDescent="0.2">
      <c r="A1142" s="36" t="s">
        <v>2974</v>
      </c>
      <c r="B1142" s="40" t="s">
        <v>2975</v>
      </c>
      <c r="C1142" s="37" t="s">
        <v>2658</v>
      </c>
      <c r="D1142" s="40" t="s">
        <v>111</v>
      </c>
      <c r="E1142" s="37" t="s">
        <v>8592</v>
      </c>
      <c r="F1142" s="40" t="s">
        <v>8410</v>
      </c>
      <c r="G1142" s="40" t="s">
        <v>8764</v>
      </c>
    </row>
    <row r="1143" spans="1:7" x14ac:dyDescent="0.2">
      <c r="A1143" s="36" t="s">
        <v>2906</v>
      </c>
      <c r="B1143" s="40" t="s">
        <v>2907</v>
      </c>
      <c r="C1143" s="37" t="s">
        <v>2581</v>
      </c>
      <c r="D1143" s="40" t="s">
        <v>2708</v>
      </c>
      <c r="E1143" s="37" t="s">
        <v>8592</v>
      </c>
      <c r="F1143" s="40" t="s">
        <v>8446</v>
      </c>
      <c r="G1143" s="40" t="s">
        <v>8764</v>
      </c>
    </row>
    <row r="1144" spans="1:7" x14ac:dyDescent="0.2">
      <c r="A1144" s="36" t="s">
        <v>6493</v>
      </c>
      <c r="B1144" s="40" t="s">
        <v>6494</v>
      </c>
      <c r="C1144" s="37" t="s">
        <v>709</v>
      </c>
      <c r="D1144" s="40" t="s">
        <v>581</v>
      </c>
      <c r="E1144" s="37" t="s">
        <v>8592</v>
      </c>
      <c r="F1144" s="40" t="s">
        <v>8280</v>
      </c>
      <c r="G1144" s="40" t="s">
        <v>8764</v>
      </c>
    </row>
    <row r="1145" spans="1:7" x14ac:dyDescent="0.2">
      <c r="A1145" s="36" t="s">
        <v>6256</v>
      </c>
      <c r="B1145" s="40" t="s">
        <v>6257</v>
      </c>
      <c r="C1145" s="37" t="s">
        <v>673</v>
      </c>
      <c r="D1145" s="40" t="s">
        <v>657</v>
      </c>
      <c r="E1145" s="37" t="s">
        <v>8592</v>
      </c>
      <c r="F1145" s="40" t="s">
        <v>8177</v>
      </c>
      <c r="G1145" s="40" t="s">
        <v>8764</v>
      </c>
    </row>
    <row r="1146" spans="1:7" x14ac:dyDescent="0.2">
      <c r="A1146" s="36" t="s">
        <v>4195</v>
      </c>
      <c r="B1146" s="40" t="s">
        <v>4196</v>
      </c>
      <c r="C1146" s="37" t="s">
        <v>286</v>
      </c>
      <c r="D1146" s="40" t="s">
        <v>692</v>
      </c>
      <c r="E1146" s="37" t="s">
        <v>8592</v>
      </c>
      <c r="F1146" s="40" t="e">
        <v>#N/A</v>
      </c>
      <c r="G1146" s="40" t="s">
        <v>8764</v>
      </c>
    </row>
    <row r="1147" spans="1:7" x14ac:dyDescent="0.2">
      <c r="A1147" s="36" t="s">
        <v>7297</v>
      </c>
      <c r="B1147" s="40" t="s">
        <v>7298</v>
      </c>
      <c r="C1147" s="37" t="s">
        <v>804</v>
      </c>
      <c r="D1147" s="40" t="s">
        <v>718</v>
      </c>
      <c r="E1147" s="37" t="s">
        <v>8592</v>
      </c>
      <c r="F1147" s="40" t="e">
        <v>#N/A</v>
      </c>
      <c r="G1147" s="40" t="s">
        <v>8764</v>
      </c>
    </row>
    <row r="1148" spans="1:7" x14ac:dyDescent="0.2">
      <c r="A1148" s="36" t="s">
        <v>6798</v>
      </c>
      <c r="B1148" s="40" t="s">
        <v>6799</v>
      </c>
      <c r="C1148" s="37" t="s">
        <v>3689</v>
      </c>
      <c r="D1148" s="40" t="s">
        <v>743</v>
      </c>
      <c r="E1148" s="37" t="s">
        <v>8592</v>
      </c>
      <c r="F1148" s="40" t="s">
        <v>8411</v>
      </c>
      <c r="G1148" s="40" t="s">
        <v>8764</v>
      </c>
    </row>
    <row r="1149" spans="1:7" x14ac:dyDescent="0.2">
      <c r="A1149" s="36" t="s">
        <v>6385</v>
      </c>
      <c r="B1149" s="40" t="s">
        <v>6386</v>
      </c>
      <c r="C1149" s="37" t="s">
        <v>683</v>
      </c>
      <c r="D1149" s="40" t="s">
        <v>743</v>
      </c>
      <c r="E1149" s="37" t="s">
        <v>8592</v>
      </c>
      <c r="F1149" s="40" t="s">
        <v>8177</v>
      </c>
      <c r="G1149" s="40" t="s">
        <v>8764</v>
      </c>
    </row>
    <row r="1150" spans="1:7" x14ac:dyDescent="0.2">
      <c r="A1150" s="36" t="s">
        <v>3628</v>
      </c>
      <c r="B1150" s="40" t="s">
        <v>3629</v>
      </c>
      <c r="C1150" s="37" t="s">
        <v>125</v>
      </c>
      <c r="D1150" s="40" t="s">
        <v>917</v>
      </c>
      <c r="E1150" s="37" t="s">
        <v>8592</v>
      </c>
      <c r="F1150" s="40" t="e">
        <v>#N/A</v>
      </c>
      <c r="G1150" s="40" t="s">
        <v>8764</v>
      </c>
    </row>
    <row r="1151" spans="1:7" x14ac:dyDescent="0.2">
      <c r="A1151" s="36" t="s">
        <v>7239</v>
      </c>
      <c r="B1151" s="40" t="s">
        <v>7240</v>
      </c>
      <c r="C1151" s="37" t="s">
        <v>789</v>
      </c>
      <c r="D1151" s="40" t="s">
        <v>924</v>
      </c>
      <c r="E1151" s="37" t="s">
        <v>8592</v>
      </c>
      <c r="F1151" s="40" t="s">
        <v>8510</v>
      </c>
      <c r="G1151" s="40" t="s">
        <v>8764</v>
      </c>
    </row>
    <row r="1152" spans="1:7" x14ac:dyDescent="0.2">
      <c r="A1152" s="36" t="s">
        <v>3972</v>
      </c>
      <c r="B1152" s="40" t="s">
        <v>3973</v>
      </c>
      <c r="C1152" s="37" t="s">
        <v>219</v>
      </c>
      <c r="D1152" s="40" t="s">
        <v>967</v>
      </c>
      <c r="E1152" s="37" t="s">
        <v>8592</v>
      </c>
      <c r="F1152" s="40" t="s">
        <v>8257</v>
      </c>
      <c r="G1152" s="40" t="s">
        <v>8764</v>
      </c>
    </row>
    <row r="1153" spans="1:7" x14ac:dyDescent="0.2">
      <c r="A1153" s="36" t="s">
        <v>5937</v>
      </c>
      <c r="B1153" s="40" t="s">
        <v>5938</v>
      </c>
      <c r="C1153" s="37" t="s">
        <v>646</v>
      </c>
      <c r="D1153" s="40" t="s">
        <v>1029</v>
      </c>
      <c r="E1153" s="37" t="s">
        <v>8592</v>
      </c>
      <c r="F1153" s="40" t="s">
        <v>8272</v>
      </c>
      <c r="G1153" s="40" t="s">
        <v>8764</v>
      </c>
    </row>
    <row r="1154" spans="1:7" x14ac:dyDescent="0.2">
      <c r="A1154" s="36" t="s">
        <v>2439</v>
      </c>
      <c r="B1154" s="40" t="s">
        <v>2440</v>
      </c>
      <c r="C1154" s="37" t="s">
        <v>37</v>
      </c>
      <c r="D1154" s="40" t="s">
        <v>1</v>
      </c>
      <c r="E1154" s="37" t="s">
        <v>8574</v>
      </c>
      <c r="F1154" s="40" t="s">
        <v>8081</v>
      </c>
      <c r="G1154" s="40" t="s">
        <v>8764</v>
      </c>
    </row>
    <row r="1155" spans="1:7" x14ac:dyDescent="0.2">
      <c r="A1155" s="36" t="s">
        <v>2755</v>
      </c>
      <c r="B1155" s="40" t="s">
        <v>2756</v>
      </c>
      <c r="C1155" s="37" t="s">
        <v>2494</v>
      </c>
      <c r="D1155" s="40" t="s">
        <v>2645</v>
      </c>
      <c r="E1155" s="37" t="s">
        <v>8574</v>
      </c>
      <c r="F1155" s="40" t="s">
        <v>8081</v>
      </c>
      <c r="G1155" s="40" t="s">
        <v>8764</v>
      </c>
    </row>
    <row r="1156" spans="1:7" x14ac:dyDescent="0.2">
      <c r="A1156" s="36" t="s">
        <v>2650</v>
      </c>
      <c r="B1156" s="40" t="s">
        <v>2651</v>
      </c>
      <c r="C1156" s="37" t="s">
        <v>2644</v>
      </c>
      <c r="D1156" s="40" t="s">
        <v>2645</v>
      </c>
      <c r="E1156" s="37" t="s">
        <v>8574</v>
      </c>
      <c r="F1156" s="40" t="e">
        <v>#N/A</v>
      </c>
      <c r="G1156" s="40" t="s">
        <v>8764</v>
      </c>
    </row>
    <row r="1157" spans="1:7" x14ac:dyDescent="0.2">
      <c r="A1157" s="36" t="s">
        <v>3194</v>
      </c>
      <c r="B1157" s="40" t="s">
        <v>3195</v>
      </c>
      <c r="C1157" s="37" t="s">
        <v>78</v>
      </c>
      <c r="D1157" s="40" t="s">
        <v>2658</v>
      </c>
      <c r="E1157" s="37" t="s">
        <v>8574</v>
      </c>
      <c r="F1157" s="40" t="e">
        <v>#N/A</v>
      </c>
      <c r="G1157" s="40" t="s">
        <v>8764</v>
      </c>
    </row>
    <row r="1158" spans="1:7" x14ac:dyDescent="0.2">
      <c r="A1158" s="36" t="s">
        <v>2588</v>
      </c>
      <c r="B1158" s="40" t="s">
        <v>2589</v>
      </c>
      <c r="C1158" s="37" t="s">
        <v>2576</v>
      </c>
      <c r="D1158" s="40" t="s">
        <v>2494</v>
      </c>
      <c r="E1158" s="37" t="s">
        <v>8574</v>
      </c>
      <c r="F1158" s="40" t="s">
        <v>8402</v>
      </c>
      <c r="G1158" s="40" t="s">
        <v>8764</v>
      </c>
    </row>
    <row r="1159" spans="1:7" x14ac:dyDescent="0.2">
      <c r="A1159" s="36" t="s">
        <v>2584</v>
      </c>
      <c r="B1159" s="40" t="s">
        <v>2585</v>
      </c>
      <c r="C1159" s="37" t="s">
        <v>2576</v>
      </c>
      <c r="D1159" s="40" t="s">
        <v>2494</v>
      </c>
      <c r="E1159" s="37" t="s">
        <v>8574</v>
      </c>
      <c r="F1159" s="40" t="s">
        <v>8401</v>
      </c>
      <c r="G1159" s="40" t="s">
        <v>8764</v>
      </c>
    </row>
    <row r="1160" spans="1:7" x14ac:dyDescent="0.2">
      <c r="A1160" s="36" t="s">
        <v>3341</v>
      </c>
      <c r="B1160" s="40" t="s">
        <v>3342</v>
      </c>
      <c r="C1160" s="37" t="s">
        <v>2614</v>
      </c>
      <c r="D1160" s="40" t="s">
        <v>81</v>
      </c>
      <c r="E1160" s="37" t="s">
        <v>8574</v>
      </c>
      <c r="F1160" s="40" t="e">
        <v>#N/A</v>
      </c>
      <c r="G1160" s="40" t="s">
        <v>8764</v>
      </c>
    </row>
    <row r="1161" spans="1:7" x14ac:dyDescent="0.2">
      <c r="A1161" s="36" t="s">
        <v>2757</v>
      </c>
      <c r="B1161" s="40" t="s">
        <v>2758</v>
      </c>
      <c r="C1161" s="37" t="s">
        <v>2645</v>
      </c>
      <c r="D1161" s="40" t="s">
        <v>2523</v>
      </c>
      <c r="E1161" s="37" t="s">
        <v>8574</v>
      </c>
      <c r="F1161" s="40" t="s">
        <v>8081</v>
      </c>
      <c r="G1161" s="40" t="s">
        <v>8764</v>
      </c>
    </row>
    <row r="1162" spans="1:7" x14ac:dyDescent="0.2">
      <c r="A1162" s="36" t="s">
        <v>2526</v>
      </c>
      <c r="B1162" s="40" t="s">
        <v>2527</v>
      </c>
      <c r="C1162" s="37" t="s">
        <v>41</v>
      </c>
      <c r="D1162" s="40" t="s">
        <v>111</v>
      </c>
      <c r="E1162" s="37" t="s">
        <v>8574</v>
      </c>
      <c r="F1162" s="40" t="e">
        <v>#N/A</v>
      </c>
      <c r="G1162" s="40" t="s">
        <v>8764</v>
      </c>
    </row>
    <row r="1163" spans="1:7" x14ac:dyDescent="0.2">
      <c r="A1163" s="36" t="s">
        <v>3603</v>
      </c>
      <c r="B1163" s="40" t="s">
        <v>3604</v>
      </c>
      <c r="C1163" s="37" t="s">
        <v>118</v>
      </c>
      <c r="D1163" s="40" t="s">
        <v>3435</v>
      </c>
      <c r="E1163" s="37" t="s">
        <v>8574</v>
      </c>
      <c r="F1163" s="40" t="s">
        <v>8530</v>
      </c>
      <c r="G1163" s="40" t="s">
        <v>8764</v>
      </c>
    </row>
    <row r="1164" spans="1:7" x14ac:dyDescent="0.2">
      <c r="A1164" s="36" t="s">
        <v>6685</v>
      </c>
      <c r="B1164" s="40" t="s">
        <v>6686</v>
      </c>
      <c r="C1164" s="37" t="s">
        <v>3689</v>
      </c>
      <c r="D1164" s="40" t="s">
        <v>212</v>
      </c>
      <c r="E1164" s="37" t="s">
        <v>8574</v>
      </c>
      <c r="F1164" s="40" t="e">
        <v>#N/A</v>
      </c>
      <c r="G1164" s="40" t="s">
        <v>8764</v>
      </c>
    </row>
    <row r="1165" spans="1:7" x14ac:dyDescent="0.2">
      <c r="A1165" s="36" t="s">
        <v>4027</v>
      </c>
      <c r="B1165" s="40" t="s">
        <v>4028</v>
      </c>
      <c r="C1165" s="37" t="s">
        <v>241</v>
      </c>
      <c r="D1165" s="40" t="s">
        <v>263</v>
      </c>
      <c r="E1165" s="37" t="s">
        <v>8574</v>
      </c>
      <c r="F1165" s="40" t="s">
        <v>8275</v>
      </c>
      <c r="G1165" s="40" t="s">
        <v>8764</v>
      </c>
    </row>
    <row r="1166" spans="1:7" x14ac:dyDescent="0.2">
      <c r="A1166" s="36" t="s">
        <v>7487</v>
      </c>
      <c r="B1166" s="40" t="s">
        <v>7488</v>
      </c>
      <c r="C1166" s="37" t="s">
        <v>888</v>
      </c>
      <c r="D1166" s="40" t="s">
        <v>587</v>
      </c>
      <c r="E1166" s="37" t="s">
        <v>8574</v>
      </c>
      <c r="F1166" s="40" t="e">
        <v>#N/A</v>
      </c>
      <c r="G1166" s="40" t="s">
        <v>8764</v>
      </c>
    </row>
    <row r="1167" spans="1:7" x14ac:dyDescent="0.2">
      <c r="A1167" s="36" t="s">
        <v>6756</v>
      </c>
      <c r="B1167" s="40" t="s">
        <v>6757</v>
      </c>
      <c r="C1167" s="37" t="s">
        <v>3689</v>
      </c>
      <c r="D1167" s="40" t="s">
        <v>743</v>
      </c>
      <c r="E1167" s="37" t="s">
        <v>8574</v>
      </c>
      <c r="F1167" s="40" t="s">
        <v>8297</v>
      </c>
      <c r="G1167" s="40" t="s">
        <v>8764</v>
      </c>
    </row>
    <row r="1168" spans="1:7" x14ac:dyDescent="0.2">
      <c r="A1168" s="36" t="s">
        <v>6015</v>
      </c>
      <c r="B1168" s="40" t="s">
        <v>6016</v>
      </c>
      <c r="C1168" s="37" t="s">
        <v>657</v>
      </c>
      <c r="D1168" s="40" t="s">
        <v>789</v>
      </c>
      <c r="E1168" s="37" t="s">
        <v>8574</v>
      </c>
      <c r="F1168" s="40" t="s">
        <v>8547</v>
      </c>
      <c r="G1168" s="40" t="s">
        <v>8764</v>
      </c>
    </row>
    <row r="1169" spans="1:7" x14ac:dyDescent="0.2">
      <c r="A1169" s="36" t="s">
        <v>4070</v>
      </c>
      <c r="B1169" s="40" t="s">
        <v>4071</v>
      </c>
      <c r="C1169" s="37" t="s">
        <v>8704</v>
      </c>
      <c r="D1169" s="40" t="s">
        <v>804</v>
      </c>
      <c r="E1169" s="37" t="s">
        <v>8574</v>
      </c>
      <c r="F1169" s="40" t="s">
        <v>8214</v>
      </c>
      <c r="G1169" s="40" t="s">
        <v>8764</v>
      </c>
    </row>
    <row r="1170" spans="1:7" x14ac:dyDescent="0.2">
      <c r="A1170" s="36" t="s">
        <v>6812</v>
      </c>
      <c r="B1170" s="40" t="s">
        <v>6813</v>
      </c>
      <c r="C1170" s="37" t="s">
        <v>3689</v>
      </c>
      <c r="D1170" s="40" t="s">
        <v>804</v>
      </c>
      <c r="E1170" s="37" t="s">
        <v>8574</v>
      </c>
      <c r="F1170" s="40" t="e">
        <v>#N/A</v>
      </c>
      <c r="G1170" s="40" t="s">
        <v>8764</v>
      </c>
    </row>
    <row r="1171" spans="1:7" x14ac:dyDescent="0.2">
      <c r="A1171" s="36" t="s">
        <v>6553</v>
      </c>
      <c r="B1171" s="40" t="s">
        <v>6554</v>
      </c>
      <c r="C1171" s="37" t="s">
        <v>709</v>
      </c>
      <c r="D1171" s="40" t="s">
        <v>844</v>
      </c>
      <c r="E1171" s="37" t="s">
        <v>8574</v>
      </c>
      <c r="F1171" s="40" t="e">
        <v>#N/A</v>
      </c>
      <c r="G1171" s="40" t="s">
        <v>8764</v>
      </c>
    </row>
    <row r="1172" spans="1:7" x14ac:dyDescent="0.2">
      <c r="A1172" s="36" t="s">
        <v>5225</v>
      </c>
      <c r="B1172" s="40" t="s">
        <v>5226</v>
      </c>
      <c r="C1172" s="37" t="s">
        <v>562</v>
      </c>
      <c r="D1172" s="40" t="s">
        <v>888</v>
      </c>
      <c r="E1172" s="37" t="s">
        <v>8574</v>
      </c>
      <c r="F1172" s="40" t="e">
        <v>#N/A</v>
      </c>
      <c r="G1172" s="40" t="s">
        <v>8764</v>
      </c>
    </row>
    <row r="1173" spans="1:7" x14ac:dyDescent="0.2">
      <c r="A1173" s="36" t="s">
        <v>6282</v>
      </c>
      <c r="B1173" s="40" t="s">
        <v>6283</v>
      </c>
      <c r="C1173" s="37" t="s">
        <v>673</v>
      </c>
      <c r="D1173" s="40" t="s">
        <v>962</v>
      </c>
      <c r="E1173" s="37" t="s">
        <v>8574</v>
      </c>
      <c r="F1173" s="40" t="e">
        <v>#N/A</v>
      </c>
      <c r="G1173" s="40" t="s">
        <v>8764</v>
      </c>
    </row>
    <row r="1174" spans="1:7" x14ac:dyDescent="0.2">
      <c r="A1174" s="36" t="s">
        <v>7797</v>
      </c>
      <c r="B1174" s="40" t="s">
        <v>7798</v>
      </c>
      <c r="C1174" s="37" t="s">
        <v>1021</v>
      </c>
      <c r="D1174" s="40" t="s">
        <v>1029</v>
      </c>
      <c r="E1174" s="37" t="s">
        <v>8574</v>
      </c>
      <c r="F1174" s="40" t="s">
        <v>8081</v>
      </c>
      <c r="G1174" s="40" t="s">
        <v>8764</v>
      </c>
    </row>
    <row r="1175" spans="1:7" x14ac:dyDescent="0.2">
      <c r="A1175" s="36" t="s">
        <v>7967</v>
      </c>
      <c r="B1175" s="40" t="s">
        <v>7968</v>
      </c>
      <c r="C1175" s="37" t="s">
        <v>1101</v>
      </c>
      <c r="D1175" s="40" t="s">
        <v>1067</v>
      </c>
      <c r="E1175" s="37" t="s">
        <v>8574</v>
      </c>
      <c r="F1175" s="40" t="s">
        <v>8326</v>
      </c>
      <c r="G1175" s="40" t="s">
        <v>8764</v>
      </c>
    </row>
    <row r="1176" spans="1:7" x14ac:dyDescent="0.2">
      <c r="A1176" s="36" t="s">
        <v>7759</v>
      </c>
      <c r="B1176" s="40" t="s">
        <v>7760</v>
      </c>
      <c r="C1176" s="37" t="s">
        <v>5861</v>
      </c>
      <c r="D1176" s="40" t="s">
        <v>21</v>
      </c>
      <c r="E1176" s="37" t="s">
        <v>8585</v>
      </c>
      <c r="F1176" s="40" t="s">
        <v>8161</v>
      </c>
      <c r="G1176" s="40" t="s">
        <v>8764</v>
      </c>
    </row>
    <row r="1177" spans="1:7" x14ac:dyDescent="0.2">
      <c r="A1177" s="36" t="s">
        <v>2325</v>
      </c>
      <c r="B1177" s="40" t="s">
        <v>2326</v>
      </c>
      <c r="C1177" s="37" t="s">
        <v>1</v>
      </c>
      <c r="D1177" s="40" t="s">
        <v>39</v>
      </c>
      <c r="E1177" s="37" t="s">
        <v>8585</v>
      </c>
      <c r="F1177" s="40" t="e">
        <v>#N/A</v>
      </c>
      <c r="G1177" s="40" t="s">
        <v>8764</v>
      </c>
    </row>
    <row r="1178" spans="1:7" x14ac:dyDescent="0.2">
      <c r="A1178" s="36" t="s">
        <v>2775</v>
      </c>
      <c r="B1178" s="40" t="s">
        <v>2776</v>
      </c>
      <c r="C1178" s="37" t="s">
        <v>49</v>
      </c>
      <c r="D1178" s="40" t="s">
        <v>46</v>
      </c>
      <c r="E1178" s="37" t="s">
        <v>8585</v>
      </c>
      <c r="F1178" s="40" t="e">
        <v>#N/A</v>
      </c>
      <c r="G1178" s="40" t="s">
        <v>8764</v>
      </c>
    </row>
    <row r="1179" spans="1:7" x14ac:dyDescent="0.2">
      <c r="A1179" s="36" t="s">
        <v>3084</v>
      </c>
      <c r="B1179" s="40" t="s">
        <v>3085</v>
      </c>
      <c r="C1179" s="37" t="s">
        <v>69</v>
      </c>
      <c r="D1179" s="40" t="s">
        <v>2645</v>
      </c>
      <c r="E1179" s="37" t="s">
        <v>8585</v>
      </c>
      <c r="F1179" s="40" t="e">
        <v>#N/A</v>
      </c>
      <c r="G1179" s="40" t="s">
        <v>8764</v>
      </c>
    </row>
    <row r="1180" spans="1:7" x14ac:dyDescent="0.2">
      <c r="A1180" s="36" t="s">
        <v>3349</v>
      </c>
      <c r="B1180" s="40" t="s">
        <v>3350</v>
      </c>
      <c r="C1180" s="37" t="s">
        <v>86</v>
      </c>
      <c r="D1180" s="40" t="s">
        <v>49</v>
      </c>
      <c r="E1180" s="37" t="s">
        <v>8585</v>
      </c>
      <c r="F1180" s="40" t="s">
        <v>8211</v>
      </c>
      <c r="G1180" s="40" t="s">
        <v>8764</v>
      </c>
    </row>
    <row r="1181" spans="1:7" x14ac:dyDescent="0.2">
      <c r="A1181" s="36" t="s">
        <v>3555</v>
      </c>
      <c r="B1181" s="40" t="s">
        <v>3556</v>
      </c>
      <c r="C1181" s="37" t="s">
        <v>2567</v>
      </c>
      <c r="D1181" s="40" t="s">
        <v>49</v>
      </c>
      <c r="E1181" s="37" t="s">
        <v>8585</v>
      </c>
      <c r="F1181" s="40" t="e">
        <v>#N/A</v>
      </c>
      <c r="G1181" s="40" t="s">
        <v>8764</v>
      </c>
    </row>
    <row r="1182" spans="1:7" x14ac:dyDescent="0.2">
      <c r="A1182" s="36" t="s">
        <v>3057</v>
      </c>
      <c r="B1182" s="40" t="s">
        <v>3058</v>
      </c>
      <c r="C1182" s="37" t="s">
        <v>60</v>
      </c>
      <c r="D1182" s="40" t="s">
        <v>2658</v>
      </c>
      <c r="E1182" s="37" t="s">
        <v>8585</v>
      </c>
      <c r="F1182" s="40" t="e">
        <v>#N/A</v>
      </c>
      <c r="G1182" s="40" t="s">
        <v>8764</v>
      </c>
    </row>
    <row r="1183" spans="1:7" x14ac:dyDescent="0.2">
      <c r="A1183" s="36" t="s">
        <v>2553</v>
      </c>
      <c r="B1183" s="40" t="s">
        <v>2554</v>
      </c>
      <c r="C1183" s="37" t="s">
        <v>46</v>
      </c>
      <c r="D1183" s="40" t="s">
        <v>2494</v>
      </c>
      <c r="E1183" s="37" t="s">
        <v>8585</v>
      </c>
      <c r="F1183" s="40" t="e">
        <v>#N/A</v>
      </c>
      <c r="G1183" s="40" t="s">
        <v>8764</v>
      </c>
    </row>
    <row r="1184" spans="1:7" x14ac:dyDescent="0.2">
      <c r="A1184" s="36" t="s">
        <v>2592</v>
      </c>
      <c r="B1184" s="40" t="s">
        <v>2593</v>
      </c>
      <c r="C1184" s="37" t="s">
        <v>2576</v>
      </c>
      <c r="D1184" s="40" t="s">
        <v>2494</v>
      </c>
      <c r="E1184" s="37" t="s">
        <v>8585</v>
      </c>
      <c r="F1184" s="40" t="e">
        <v>#N/A</v>
      </c>
      <c r="G1184" s="40" t="s">
        <v>8764</v>
      </c>
    </row>
    <row r="1185" spans="1:7" x14ac:dyDescent="0.2">
      <c r="A1185" s="36" t="s">
        <v>2661</v>
      </c>
      <c r="B1185" s="40" t="s">
        <v>2662</v>
      </c>
      <c r="C1185" s="37" t="s">
        <v>2644</v>
      </c>
      <c r="D1185" s="40" t="s">
        <v>2494</v>
      </c>
      <c r="E1185" s="37" t="s">
        <v>8585</v>
      </c>
      <c r="F1185" s="40" t="e">
        <v>#N/A</v>
      </c>
      <c r="G1185" s="40" t="s">
        <v>8764</v>
      </c>
    </row>
    <row r="1186" spans="1:7" x14ac:dyDescent="0.2">
      <c r="A1186" s="36" t="s">
        <v>2783</v>
      </c>
      <c r="B1186" s="40" t="s">
        <v>2784</v>
      </c>
      <c r="C1186" s="37" t="s">
        <v>49</v>
      </c>
      <c r="D1186" s="40" t="s">
        <v>60</v>
      </c>
      <c r="E1186" s="37" t="s">
        <v>8585</v>
      </c>
      <c r="F1186" s="40" t="e">
        <v>#N/A</v>
      </c>
      <c r="G1186" s="40" t="s">
        <v>8764</v>
      </c>
    </row>
    <row r="1187" spans="1:7" x14ac:dyDescent="0.2">
      <c r="A1187" s="36" t="s">
        <v>2886</v>
      </c>
      <c r="B1187" s="40" t="s">
        <v>2887</v>
      </c>
      <c r="C1187" s="37" t="s">
        <v>2581</v>
      </c>
      <c r="D1187" s="40" t="s">
        <v>60</v>
      </c>
      <c r="E1187" s="37" t="s">
        <v>8585</v>
      </c>
      <c r="F1187" s="40" t="e">
        <v>#N/A</v>
      </c>
      <c r="G1187" s="40" t="s">
        <v>8764</v>
      </c>
    </row>
    <row r="1188" spans="1:7" x14ac:dyDescent="0.2">
      <c r="A1188" s="36" t="s">
        <v>2665</v>
      </c>
      <c r="B1188" s="40" t="s">
        <v>2666</v>
      </c>
      <c r="C1188" s="37" t="s">
        <v>2644</v>
      </c>
      <c r="D1188" s="40" t="s">
        <v>60</v>
      </c>
      <c r="E1188" s="37" t="s">
        <v>8585</v>
      </c>
      <c r="F1188" s="40" t="s">
        <v>8350</v>
      </c>
      <c r="G1188" s="40" t="s">
        <v>8764</v>
      </c>
    </row>
    <row r="1189" spans="1:7" x14ac:dyDescent="0.2">
      <c r="A1189" s="36" t="s">
        <v>2608</v>
      </c>
      <c r="B1189" s="40" t="s">
        <v>2609</v>
      </c>
      <c r="C1189" s="37" t="s">
        <v>2576</v>
      </c>
      <c r="D1189" s="40" t="s">
        <v>74</v>
      </c>
      <c r="E1189" s="37" t="s">
        <v>8585</v>
      </c>
      <c r="F1189" s="40" t="e">
        <v>#N/A</v>
      </c>
      <c r="G1189" s="40" t="s">
        <v>8764</v>
      </c>
    </row>
    <row r="1190" spans="1:7" x14ac:dyDescent="0.2">
      <c r="A1190" s="36" t="s">
        <v>2501</v>
      </c>
      <c r="B1190" s="40" t="s">
        <v>2502</v>
      </c>
      <c r="C1190" s="37" t="s">
        <v>41</v>
      </c>
      <c r="D1190" s="40" t="s">
        <v>74</v>
      </c>
      <c r="E1190" s="37" t="s">
        <v>8585</v>
      </c>
      <c r="F1190" s="40" t="s">
        <v>8502</v>
      </c>
      <c r="G1190" s="40" t="s">
        <v>8764</v>
      </c>
    </row>
    <row r="1191" spans="1:7" x14ac:dyDescent="0.2">
      <c r="A1191" s="36" t="s">
        <v>2966</v>
      </c>
      <c r="B1191" s="40" t="s">
        <v>2967</v>
      </c>
      <c r="C1191" s="37" t="s">
        <v>2658</v>
      </c>
      <c r="D1191" s="40" t="s">
        <v>1154</v>
      </c>
      <c r="E1191" s="37" t="s">
        <v>8585</v>
      </c>
      <c r="F1191" s="40" t="s">
        <v>8131</v>
      </c>
      <c r="G1191" s="40" t="s">
        <v>8764</v>
      </c>
    </row>
    <row r="1192" spans="1:7" x14ac:dyDescent="0.2">
      <c r="A1192" s="36" t="s">
        <v>3231</v>
      </c>
      <c r="B1192" s="40" t="s">
        <v>3232</v>
      </c>
      <c r="C1192" s="37" t="s">
        <v>81</v>
      </c>
      <c r="D1192" s="40" t="s">
        <v>97</v>
      </c>
      <c r="E1192" s="37" t="s">
        <v>8585</v>
      </c>
      <c r="F1192" s="40" t="e">
        <v>#N/A</v>
      </c>
      <c r="G1192" s="40" t="s">
        <v>8764</v>
      </c>
    </row>
    <row r="1193" spans="1:7" x14ac:dyDescent="0.2">
      <c r="A1193" s="36" t="s">
        <v>3618</v>
      </c>
      <c r="B1193" s="40" t="s">
        <v>3619</v>
      </c>
      <c r="C1193" s="37" t="s">
        <v>125</v>
      </c>
      <c r="D1193" s="40" t="s">
        <v>99</v>
      </c>
      <c r="E1193" s="37" t="s">
        <v>8585</v>
      </c>
      <c r="F1193" s="40" t="s">
        <v>8503</v>
      </c>
      <c r="G1193" s="40" t="s">
        <v>8764</v>
      </c>
    </row>
    <row r="1194" spans="1:7" x14ac:dyDescent="0.2">
      <c r="A1194" s="36" t="s">
        <v>3239</v>
      </c>
      <c r="B1194" s="40" t="s">
        <v>3240</v>
      </c>
      <c r="C1194" s="37" t="s">
        <v>81</v>
      </c>
      <c r="D1194" s="40" t="s">
        <v>99</v>
      </c>
      <c r="E1194" s="37" t="s">
        <v>8585</v>
      </c>
      <c r="F1194" s="40" t="e">
        <v>#N/A</v>
      </c>
      <c r="G1194" s="40" t="s">
        <v>8764</v>
      </c>
    </row>
    <row r="1195" spans="1:7" x14ac:dyDescent="0.2">
      <c r="A1195" s="36" t="s">
        <v>3333</v>
      </c>
      <c r="B1195" s="40" t="s">
        <v>3334</v>
      </c>
      <c r="C1195" s="37" t="s">
        <v>2523</v>
      </c>
      <c r="D1195" s="40" t="s">
        <v>107</v>
      </c>
      <c r="E1195" s="37" t="s">
        <v>8585</v>
      </c>
      <c r="F1195" s="40" t="s">
        <v>8211</v>
      </c>
      <c r="G1195" s="40" t="s">
        <v>8764</v>
      </c>
    </row>
    <row r="1196" spans="1:7" x14ac:dyDescent="0.2">
      <c r="A1196" s="36" t="s">
        <v>2530</v>
      </c>
      <c r="B1196" s="40" t="s">
        <v>2531</v>
      </c>
      <c r="C1196" s="37" t="s">
        <v>41</v>
      </c>
      <c r="D1196" s="40" t="s">
        <v>111</v>
      </c>
      <c r="E1196" s="37" t="s">
        <v>8585</v>
      </c>
      <c r="F1196" s="40" t="e">
        <v>#N/A</v>
      </c>
      <c r="G1196" s="40" t="s">
        <v>8764</v>
      </c>
    </row>
    <row r="1197" spans="1:7" x14ac:dyDescent="0.2">
      <c r="A1197" s="36" t="s">
        <v>2741</v>
      </c>
      <c r="B1197" s="40" t="s">
        <v>2742</v>
      </c>
      <c r="C1197" s="37" t="s">
        <v>8705</v>
      </c>
      <c r="D1197" s="40" t="s">
        <v>2567</v>
      </c>
      <c r="E1197" s="37" t="s">
        <v>8585</v>
      </c>
      <c r="F1197" s="40" t="e">
        <v>#N/A</v>
      </c>
      <c r="G1197" s="40" t="s">
        <v>8764</v>
      </c>
    </row>
    <row r="1198" spans="1:7" x14ac:dyDescent="0.2">
      <c r="A1198" s="36" t="s">
        <v>4021</v>
      </c>
      <c r="B1198" s="40" t="s">
        <v>4022</v>
      </c>
      <c r="C1198" s="37" t="s">
        <v>241</v>
      </c>
      <c r="D1198" s="40" t="s">
        <v>3848</v>
      </c>
      <c r="E1198" s="37" t="s">
        <v>8585</v>
      </c>
      <c r="F1198" s="40" t="s">
        <v>8204</v>
      </c>
      <c r="G1198" s="40" t="s">
        <v>8764</v>
      </c>
    </row>
    <row r="1199" spans="1:7" x14ac:dyDescent="0.2">
      <c r="A1199" s="36" t="s">
        <v>4790</v>
      </c>
      <c r="B1199" s="40" t="s">
        <v>4791</v>
      </c>
      <c r="C1199" s="37" t="s">
        <v>4633</v>
      </c>
      <c r="D1199" s="40" t="s">
        <v>4322</v>
      </c>
      <c r="E1199" s="37" t="s">
        <v>8585</v>
      </c>
      <c r="F1199" s="40" t="e">
        <v>#N/A</v>
      </c>
      <c r="G1199" s="40" t="s">
        <v>8764</v>
      </c>
    </row>
    <row r="1200" spans="1:7" x14ac:dyDescent="0.2">
      <c r="A1200" s="36" t="s">
        <v>4410</v>
      </c>
      <c r="B1200" s="40" t="s">
        <v>4411</v>
      </c>
      <c r="C1200" s="37" t="s">
        <v>318</v>
      </c>
      <c r="D1200" s="40" t="s">
        <v>321</v>
      </c>
      <c r="E1200" s="37" t="s">
        <v>8585</v>
      </c>
      <c r="F1200" s="40" t="s">
        <v>8289</v>
      </c>
      <c r="G1200" s="40" t="s">
        <v>8764</v>
      </c>
    </row>
    <row r="1201" spans="1:7" x14ac:dyDescent="0.2">
      <c r="A1201" s="36" t="s">
        <v>4622</v>
      </c>
      <c r="B1201" s="40" t="s">
        <v>4623</v>
      </c>
      <c r="C1201" s="37" t="s">
        <v>350</v>
      </c>
      <c r="D1201" s="40" t="s">
        <v>321</v>
      </c>
      <c r="E1201" s="37" t="s">
        <v>8585</v>
      </c>
      <c r="F1201" s="40" t="e">
        <v>#N/A</v>
      </c>
      <c r="G1201" s="40" t="s">
        <v>8764</v>
      </c>
    </row>
    <row r="1202" spans="1:7" x14ac:dyDescent="0.2">
      <c r="A1202" s="36" t="s">
        <v>4325</v>
      </c>
      <c r="B1202" s="40" t="s">
        <v>4326</v>
      </c>
      <c r="C1202" s="37" t="s">
        <v>3607</v>
      </c>
      <c r="D1202" s="40" t="s">
        <v>4327</v>
      </c>
      <c r="E1202" s="37" t="s">
        <v>8585</v>
      </c>
      <c r="F1202" s="40" t="s">
        <v>8104</v>
      </c>
      <c r="G1202" s="40" t="s">
        <v>8764</v>
      </c>
    </row>
    <row r="1203" spans="1:7" x14ac:dyDescent="0.2">
      <c r="A1203" s="36" t="s">
        <v>5271</v>
      </c>
      <c r="B1203" s="40" t="s">
        <v>5272</v>
      </c>
      <c r="C1203" s="37" t="s">
        <v>573</v>
      </c>
      <c r="D1203" s="40" t="s">
        <v>4346</v>
      </c>
      <c r="E1203" s="37" t="s">
        <v>8585</v>
      </c>
      <c r="F1203" s="40" t="e">
        <v>#N/A</v>
      </c>
      <c r="G1203" s="40" t="s">
        <v>8764</v>
      </c>
    </row>
    <row r="1204" spans="1:7" x14ac:dyDescent="0.2">
      <c r="A1204" s="36" t="s">
        <v>4307</v>
      </c>
      <c r="B1204" s="40" t="s">
        <v>4308</v>
      </c>
      <c r="C1204" s="37" t="s">
        <v>4156</v>
      </c>
      <c r="D1204" s="40" t="s">
        <v>344</v>
      </c>
      <c r="E1204" s="37" t="s">
        <v>8585</v>
      </c>
      <c r="F1204" s="40" t="s">
        <v>8131</v>
      </c>
      <c r="G1204" s="40" t="s">
        <v>8764</v>
      </c>
    </row>
    <row r="1205" spans="1:7" x14ac:dyDescent="0.2">
      <c r="A1205" s="36" t="s">
        <v>4375</v>
      </c>
      <c r="B1205" s="40" t="s">
        <v>4376</v>
      </c>
      <c r="C1205" s="37" t="s">
        <v>4322</v>
      </c>
      <c r="D1205" s="40" t="s">
        <v>3854</v>
      </c>
      <c r="E1205" s="37" t="s">
        <v>8585</v>
      </c>
      <c r="F1205" s="40" t="s">
        <v>8104</v>
      </c>
      <c r="G1205" s="40" t="s">
        <v>8764</v>
      </c>
    </row>
    <row r="1206" spans="1:7" x14ac:dyDescent="0.2">
      <c r="A1206" s="36" t="s">
        <v>4332</v>
      </c>
      <c r="B1206" s="40" t="s">
        <v>4333</v>
      </c>
      <c r="C1206" s="37" t="s">
        <v>304</v>
      </c>
      <c r="D1206" s="40" t="s">
        <v>3854</v>
      </c>
      <c r="E1206" s="37" t="s">
        <v>8585</v>
      </c>
      <c r="F1206" s="40" t="s">
        <v>8104</v>
      </c>
      <c r="G1206" s="40" t="s">
        <v>8764</v>
      </c>
    </row>
    <row r="1207" spans="1:7" x14ac:dyDescent="0.2">
      <c r="A1207" s="36" t="s">
        <v>4759</v>
      </c>
      <c r="B1207" s="40" t="s">
        <v>4760</v>
      </c>
      <c r="C1207" s="37" t="s">
        <v>392</v>
      </c>
      <c r="D1207" s="40" t="s">
        <v>4761</v>
      </c>
      <c r="E1207" s="37" t="s">
        <v>8585</v>
      </c>
      <c r="F1207" s="40" t="e">
        <v>#N/A</v>
      </c>
      <c r="G1207" s="40" t="s">
        <v>8764</v>
      </c>
    </row>
    <row r="1208" spans="1:7" x14ac:dyDescent="0.2">
      <c r="A1208" s="36" t="s">
        <v>4782</v>
      </c>
      <c r="B1208" s="40" t="s">
        <v>4783</v>
      </c>
      <c r="C1208" s="37" t="s">
        <v>415</v>
      </c>
      <c r="D1208" s="40" t="s">
        <v>361</v>
      </c>
      <c r="E1208" s="37" t="s">
        <v>8585</v>
      </c>
      <c r="F1208" s="40" t="e">
        <v>#N/A</v>
      </c>
      <c r="G1208" s="40" t="s">
        <v>8764</v>
      </c>
    </row>
    <row r="1209" spans="1:7" x14ac:dyDescent="0.2">
      <c r="A1209" s="36" t="s">
        <v>5102</v>
      </c>
      <c r="B1209" s="40" t="s">
        <v>5103</v>
      </c>
      <c r="C1209" s="37" t="s">
        <v>3440</v>
      </c>
      <c r="D1209" s="40" t="s">
        <v>4638</v>
      </c>
      <c r="E1209" s="37" t="s">
        <v>8585</v>
      </c>
      <c r="F1209" s="40" t="s">
        <v>8443</v>
      </c>
      <c r="G1209" s="40" t="s">
        <v>8764</v>
      </c>
    </row>
    <row r="1210" spans="1:7" x14ac:dyDescent="0.2">
      <c r="A1210" s="36" t="s">
        <v>4613</v>
      </c>
      <c r="B1210" s="40" t="s">
        <v>4614</v>
      </c>
      <c r="C1210" s="37" t="s">
        <v>8706</v>
      </c>
      <c r="D1210" s="40" t="s">
        <v>383</v>
      </c>
      <c r="E1210" s="37" t="s">
        <v>8585</v>
      </c>
      <c r="F1210" s="40" t="e">
        <v>#N/A</v>
      </c>
      <c r="G1210" s="40" t="s">
        <v>8764</v>
      </c>
    </row>
    <row r="1211" spans="1:7" x14ac:dyDescent="0.2">
      <c r="A1211" s="36" t="s">
        <v>4880</v>
      </c>
      <c r="B1211" s="40" t="s">
        <v>4881</v>
      </c>
      <c r="C1211" s="37" t="s">
        <v>439</v>
      </c>
      <c r="D1211" s="40" t="s">
        <v>383</v>
      </c>
      <c r="E1211" s="37" t="s">
        <v>8585</v>
      </c>
      <c r="F1211" s="40" t="s">
        <v>8055</v>
      </c>
      <c r="G1211" s="40" t="s">
        <v>8764</v>
      </c>
    </row>
    <row r="1212" spans="1:7" x14ac:dyDescent="0.2">
      <c r="A1212" s="36" t="s">
        <v>4773</v>
      </c>
      <c r="B1212" s="40" t="s">
        <v>4774</v>
      </c>
      <c r="C1212" s="37" t="s">
        <v>4775</v>
      </c>
      <c r="D1212" s="40" t="s">
        <v>4690</v>
      </c>
      <c r="E1212" s="37" t="s">
        <v>8585</v>
      </c>
      <c r="F1212" s="40" t="e">
        <v>#N/A</v>
      </c>
      <c r="G1212" s="40" t="s">
        <v>8764</v>
      </c>
    </row>
    <row r="1213" spans="1:7" x14ac:dyDescent="0.2">
      <c r="A1213" s="36" t="s">
        <v>5070</v>
      </c>
      <c r="B1213" s="40" t="s">
        <v>5071</v>
      </c>
      <c r="C1213" s="37" t="s">
        <v>499</v>
      </c>
      <c r="D1213" s="40" t="s">
        <v>4591</v>
      </c>
      <c r="E1213" s="37" t="s">
        <v>8585</v>
      </c>
      <c r="F1213" s="40" t="s">
        <v>8055</v>
      </c>
      <c r="G1213" s="40" t="s">
        <v>8764</v>
      </c>
    </row>
    <row r="1214" spans="1:7" x14ac:dyDescent="0.2">
      <c r="A1214" s="36" t="s">
        <v>5171</v>
      </c>
      <c r="B1214" s="40" t="s">
        <v>5172</v>
      </c>
      <c r="C1214" s="37" t="s">
        <v>521</v>
      </c>
      <c r="D1214" s="40" t="s">
        <v>5158</v>
      </c>
      <c r="E1214" s="37" t="s">
        <v>8585</v>
      </c>
      <c r="F1214" s="40" t="s">
        <v>8055</v>
      </c>
      <c r="G1214" s="40" t="s">
        <v>8764</v>
      </c>
    </row>
    <row r="1215" spans="1:7" x14ac:dyDescent="0.2">
      <c r="A1215" s="36" t="s">
        <v>5118</v>
      </c>
      <c r="B1215" s="40" t="s">
        <v>5119</v>
      </c>
      <c r="C1215" s="37" t="s">
        <v>509</v>
      </c>
      <c r="D1215" s="40" t="s">
        <v>521</v>
      </c>
      <c r="E1215" s="37" t="s">
        <v>8585</v>
      </c>
      <c r="F1215" s="40" t="s">
        <v>8055</v>
      </c>
      <c r="G1215" s="40" t="s">
        <v>8764</v>
      </c>
    </row>
    <row r="1216" spans="1:7" x14ac:dyDescent="0.2">
      <c r="A1216" s="36" t="s">
        <v>3610</v>
      </c>
      <c r="B1216" s="40" t="s">
        <v>3611</v>
      </c>
      <c r="C1216" s="37" t="s">
        <v>118</v>
      </c>
      <c r="D1216" s="40" t="s">
        <v>395</v>
      </c>
      <c r="E1216" s="37" t="s">
        <v>8585</v>
      </c>
      <c r="F1216" s="40" t="e">
        <v>#N/A</v>
      </c>
      <c r="G1216" s="40" t="s">
        <v>8764</v>
      </c>
    </row>
    <row r="1217" spans="1:7" x14ac:dyDescent="0.2">
      <c r="A1217" s="36" t="s">
        <v>4523</v>
      </c>
      <c r="B1217" s="40" t="s">
        <v>4524</v>
      </c>
      <c r="C1217" s="37" t="s">
        <v>4346</v>
      </c>
      <c r="D1217" s="40" t="s">
        <v>397</v>
      </c>
      <c r="E1217" s="37" t="s">
        <v>8585</v>
      </c>
      <c r="F1217" s="40" t="s">
        <v>8542</v>
      </c>
      <c r="G1217" s="40" t="s">
        <v>8764</v>
      </c>
    </row>
    <row r="1218" spans="1:7" x14ac:dyDescent="0.2">
      <c r="A1218" s="36" t="s">
        <v>2354</v>
      </c>
      <c r="B1218" s="40" t="s">
        <v>2355</v>
      </c>
      <c r="C1218" s="37" t="s">
        <v>8707</v>
      </c>
      <c r="D1218" s="40" t="s">
        <v>554</v>
      </c>
      <c r="E1218" s="37" t="s">
        <v>8585</v>
      </c>
      <c r="F1218" s="40" t="s">
        <v>8037</v>
      </c>
      <c r="G1218" s="40" t="s">
        <v>8764</v>
      </c>
    </row>
    <row r="1219" spans="1:7" x14ac:dyDescent="0.2">
      <c r="A1219" s="36" t="s">
        <v>4832</v>
      </c>
      <c r="B1219" s="40" t="s">
        <v>4833</v>
      </c>
      <c r="C1219" s="37" t="s">
        <v>4836</v>
      </c>
      <c r="D1219" s="40" t="s">
        <v>635</v>
      </c>
      <c r="E1219" s="37" t="s">
        <v>8585</v>
      </c>
      <c r="F1219" s="40" t="e">
        <v>#N/A</v>
      </c>
      <c r="G1219" s="40" t="s">
        <v>8764</v>
      </c>
    </row>
    <row r="1220" spans="1:7" x14ac:dyDescent="0.2">
      <c r="A1220" s="36" t="s">
        <v>3683</v>
      </c>
      <c r="B1220" s="40" t="s">
        <v>3684</v>
      </c>
      <c r="C1220" s="37" t="s">
        <v>8708</v>
      </c>
      <c r="D1220" s="40" t="s">
        <v>587</v>
      </c>
      <c r="E1220" s="37" t="s">
        <v>8585</v>
      </c>
      <c r="F1220" s="40" t="s">
        <v>8037</v>
      </c>
      <c r="G1220" s="40" t="s">
        <v>8764</v>
      </c>
    </row>
    <row r="1221" spans="1:7" x14ac:dyDescent="0.2">
      <c r="A1221" s="36" t="s">
        <v>5563</v>
      </c>
      <c r="B1221" s="40" t="s">
        <v>5564</v>
      </c>
      <c r="C1221" s="37" t="s">
        <v>600</v>
      </c>
      <c r="D1221" s="40" t="s">
        <v>613</v>
      </c>
      <c r="E1221" s="37" t="s">
        <v>8585</v>
      </c>
      <c r="F1221" s="40" t="s">
        <v>8037</v>
      </c>
      <c r="G1221" s="40" t="s">
        <v>8764</v>
      </c>
    </row>
    <row r="1222" spans="1:7" x14ac:dyDescent="0.2">
      <c r="A1222" s="36" t="s">
        <v>5668</v>
      </c>
      <c r="B1222" s="40" t="s">
        <v>5669</v>
      </c>
      <c r="C1222" s="37" t="s">
        <v>613</v>
      </c>
      <c r="D1222" s="40" t="s">
        <v>633</v>
      </c>
      <c r="E1222" s="37" t="s">
        <v>8585</v>
      </c>
      <c r="F1222" s="40" t="s">
        <v>8055</v>
      </c>
      <c r="G1222" s="40" t="s">
        <v>8764</v>
      </c>
    </row>
    <row r="1223" spans="1:7" x14ac:dyDescent="0.2">
      <c r="A1223" s="36" t="s">
        <v>5588</v>
      </c>
      <c r="B1223" s="40" t="s">
        <v>5589</v>
      </c>
      <c r="C1223" s="37" t="s">
        <v>5569</v>
      </c>
      <c r="D1223" s="40" t="s">
        <v>633</v>
      </c>
      <c r="E1223" s="37" t="s">
        <v>8585</v>
      </c>
      <c r="F1223" s="40" t="s">
        <v>8037</v>
      </c>
      <c r="G1223" s="40" t="s">
        <v>8764</v>
      </c>
    </row>
    <row r="1224" spans="1:7" x14ac:dyDescent="0.2">
      <c r="A1224" s="36" t="s">
        <v>6942</v>
      </c>
      <c r="B1224" s="40" t="s">
        <v>6943</v>
      </c>
      <c r="C1224" s="37" t="s">
        <v>753</v>
      </c>
      <c r="D1224" s="40" t="s">
        <v>641</v>
      </c>
      <c r="E1224" s="37" t="s">
        <v>8585</v>
      </c>
      <c r="F1224" s="40" t="s">
        <v>8131</v>
      </c>
      <c r="G1224" s="40" t="s">
        <v>8764</v>
      </c>
    </row>
    <row r="1225" spans="1:7" x14ac:dyDescent="0.2">
      <c r="A1225" s="36" t="s">
        <v>6314</v>
      </c>
      <c r="B1225" s="40" t="s">
        <v>6315</v>
      </c>
      <c r="C1225" s="37" t="s">
        <v>680</v>
      </c>
      <c r="D1225" s="40" t="s">
        <v>709</v>
      </c>
      <c r="E1225" s="37" t="s">
        <v>8585</v>
      </c>
      <c r="F1225" s="40" t="s">
        <v>8037</v>
      </c>
      <c r="G1225" s="40" t="s">
        <v>8764</v>
      </c>
    </row>
    <row r="1226" spans="1:7" x14ac:dyDescent="0.2">
      <c r="A1226" s="36" t="s">
        <v>5979</v>
      </c>
      <c r="B1226" s="40" t="s">
        <v>5980</v>
      </c>
      <c r="C1226" s="37" t="s">
        <v>657</v>
      </c>
      <c r="D1226" s="40" t="s">
        <v>718</v>
      </c>
      <c r="E1226" s="37" t="s">
        <v>8585</v>
      </c>
      <c r="F1226" s="40" t="s">
        <v>8341</v>
      </c>
      <c r="G1226" s="40" t="s">
        <v>8764</v>
      </c>
    </row>
    <row r="1227" spans="1:7" x14ac:dyDescent="0.2">
      <c r="A1227" s="36" t="s">
        <v>6185</v>
      </c>
      <c r="B1227" s="40" t="s">
        <v>6186</v>
      </c>
      <c r="C1227" s="37" t="s">
        <v>671</v>
      </c>
      <c r="D1227" s="40" t="s">
        <v>743</v>
      </c>
      <c r="E1227" s="37" t="s">
        <v>8585</v>
      </c>
      <c r="F1227" s="40" t="e">
        <v>#N/A</v>
      </c>
      <c r="G1227" s="40" t="s">
        <v>8764</v>
      </c>
    </row>
    <row r="1228" spans="1:7" x14ac:dyDescent="0.2">
      <c r="A1228" s="36" t="s">
        <v>5814</v>
      </c>
      <c r="B1228" s="40" t="s">
        <v>5815</v>
      </c>
      <c r="C1228" s="37" t="s">
        <v>5816</v>
      </c>
      <c r="D1228" s="40" t="s">
        <v>753</v>
      </c>
      <c r="E1228" s="37" t="s">
        <v>8585</v>
      </c>
      <c r="F1228" s="40" t="s">
        <v>8055</v>
      </c>
      <c r="G1228" s="40" t="s">
        <v>8764</v>
      </c>
    </row>
    <row r="1229" spans="1:7" x14ac:dyDescent="0.2">
      <c r="A1229" s="36" t="s">
        <v>6131</v>
      </c>
      <c r="B1229" s="40" t="s">
        <v>6132</v>
      </c>
      <c r="C1229" s="37" t="s">
        <v>669</v>
      </c>
      <c r="D1229" s="40" t="s">
        <v>772</v>
      </c>
      <c r="E1229" s="37" t="s">
        <v>8585</v>
      </c>
      <c r="F1229" s="40" t="e">
        <v>#N/A</v>
      </c>
      <c r="G1229" s="40" t="s">
        <v>8764</v>
      </c>
    </row>
    <row r="1230" spans="1:7" x14ac:dyDescent="0.2">
      <c r="A1230" s="36" t="s">
        <v>5999</v>
      </c>
      <c r="B1230" s="40" t="s">
        <v>6000</v>
      </c>
      <c r="C1230" s="37" t="s">
        <v>657</v>
      </c>
      <c r="D1230" s="40" t="s">
        <v>789</v>
      </c>
      <c r="E1230" s="37" t="s">
        <v>8585</v>
      </c>
      <c r="F1230" s="40" t="e">
        <v>#N/A</v>
      </c>
      <c r="G1230" s="40" t="s">
        <v>8764</v>
      </c>
    </row>
    <row r="1231" spans="1:7" x14ac:dyDescent="0.2">
      <c r="A1231" s="36" t="s">
        <v>6918</v>
      </c>
      <c r="B1231" s="40" t="s">
        <v>6919</v>
      </c>
      <c r="C1231" s="37" t="s">
        <v>743</v>
      </c>
      <c r="D1231" s="40" t="s">
        <v>844</v>
      </c>
      <c r="E1231" s="37" t="s">
        <v>8585</v>
      </c>
      <c r="F1231" s="40" t="s">
        <v>8374</v>
      </c>
      <c r="G1231" s="40" t="s">
        <v>8764</v>
      </c>
    </row>
    <row r="1232" spans="1:7" x14ac:dyDescent="0.2">
      <c r="A1232" s="36" t="s">
        <v>3882</v>
      </c>
      <c r="B1232" s="40" t="s">
        <v>3883</v>
      </c>
      <c r="C1232" s="37" t="s">
        <v>212</v>
      </c>
      <c r="D1232" s="40" t="s">
        <v>852</v>
      </c>
      <c r="E1232" s="37" t="s">
        <v>8585</v>
      </c>
      <c r="F1232" s="40" t="s">
        <v>8037</v>
      </c>
      <c r="G1232" s="40" t="s">
        <v>8764</v>
      </c>
    </row>
    <row r="1233" spans="1:7" x14ac:dyDescent="0.2">
      <c r="A1233" s="36" t="s">
        <v>4697</v>
      </c>
      <c r="B1233" s="40" t="s">
        <v>4698</v>
      </c>
      <c r="C1233" s="37" t="s">
        <v>8709</v>
      </c>
      <c r="D1233" s="40" t="s">
        <v>852</v>
      </c>
      <c r="E1233" s="37" t="s">
        <v>8585</v>
      </c>
      <c r="F1233" s="40" t="e">
        <v>#N/A</v>
      </c>
      <c r="G1233" s="40" t="s">
        <v>8764</v>
      </c>
    </row>
    <row r="1234" spans="1:7" x14ac:dyDescent="0.2">
      <c r="A1234" s="36" t="s">
        <v>4604</v>
      </c>
      <c r="B1234" s="40" t="s">
        <v>4605</v>
      </c>
      <c r="C1234" s="37" t="s">
        <v>3854</v>
      </c>
      <c r="D1234" s="40" t="s">
        <v>858</v>
      </c>
      <c r="E1234" s="37" t="s">
        <v>8585</v>
      </c>
      <c r="F1234" s="40" t="e">
        <v>#N/A</v>
      </c>
      <c r="G1234" s="40" t="s">
        <v>8764</v>
      </c>
    </row>
    <row r="1235" spans="1:7" x14ac:dyDescent="0.2">
      <c r="A1235" s="36" t="s">
        <v>7555</v>
      </c>
      <c r="B1235" s="40" t="s">
        <v>7556</v>
      </c>
      <c r="C1235" s="37" t="s">
        <v>932</v>
      </c>
      <c r="D1235" s="40" t="s">
        <v>962</v>
      </c>
      <c r="E1235" s="37" t="s">
        <v>8585</v>
      </c>
      <c r="F1235" s="40" t="e">
        <v>#N/A</v>
      </c>
      <c r="G1235" s="40" t="s">
        <v>8764</v>
      </c>
    </row>
    <row r="1236" spans="1:7" x14ac:dyDescent="0.2">
      <c r="A1236" s="36" t="s">
        <v>6097</v>
      </c>
      <c r="B1236" s="40" t="s">
        <v>6098</v>
      </c>
      <c r="C1236" s="37" t="s">
        <v>666</v>
      </c>
      <c r="D1236" s="40" t="s">
        <v>962</v>
      </c>
      <c r="E1236" s="37" t="s">
        <v>8585</v>
      </c>
      <c r="F1236" s="40" t="e">
        <v>#N/A</v>
      </c>
      <c r="G1236" s="40" t="s">
        <v>8764</v>
      </c>
    </row>
    <row r="1237" spans="1:7" x14ac:dyDescent="0.2">
      <c r="A1237" s="36" t="s">
        <v>7661</v>
      </c>
      <c r="B1237" s="40" t="s">
        <v>7662</v>
      </c>
      <c r="C1237" s="37" t="s">
        <v>3961</v>
      </c>
      <c r="D1237" s="40" t="s">
        <v>967</v>
      </c>
      <c r="E1237" s="37" t="s">
        <v>8585</v>
      </c>
      <c r="F1237" s="40" t="s">
        <v>8501</v>
      </c>
      <c r="G1237" s="40" t="s">
        <v>8764</v>
      </c>
    </row>
    <row r="1238" spans="1:7" x14ac:dyDescent="0.2">
      <c r="A1238" s="36" t="s">
        <v>7873</v>
      </c>
      <c r="B1238" s="40" t="s">
        <v>7874</v>
      </c>
      <c r="C1238" s="37" t="s">
        <v>1045</v>
      </c>
      <c r="D1238" s="40" t="s">
        <v>1101</v>
      </c>
      <c r="E1238" s="37" t="s">
        <v>8585</v>
      </c>
      <c r="F1238" s="40" t="s">
        <v>8072</v>
      </c>
      <c r="G1238" s="40" t="s">
        <v>8764</v>
      </c>
    </row>
    <row r="1239" spans="1:7" x14ac:dyDescent="0.2">
      <c r="A1239" s="36" t="s">
        <v>2486</v>
      </c>
      <c r="B1239" s="40" t="s">
        <v>2487</v>
      </c>
      <c r="C1239" s="37" t="s">
        <v>39</v>
      </c>
      <c r="D1239" s="40" t="s">
        <v>1101</v>
      </c>
      <c r="E1239" s="37" t="s">
        <v>8585</v>
      </c>
      <c r="F1239" s="40" t="e">
        <v>#N/A</v>
      </c>
      <c r="G1239" s="40" t="s">
        <v>8764</v>
      </c>
    </row>
    <row r="1240" spans="1:7" x14ac:dyDescent="0.2">
      <c r="A1240" s="36" t="s">
        <v>7821</v>
      </c>
      <c r="B1240" s="40" t="s">
        <v>7822</v>
      </c>
      <c r="C1240" s="37" t="s">
        <v>1029</v>
      </c>
      <c r="D1240" s="40" t="s">
        <v>19</v>
      </c>
      <c r="E1240" s="37" t="s">
        <v>8579</v>
      </c>
      <c r="F1240" s="40" t="s">
        <v>8074</v>
      </c>
      <c r="G1240" s="40" t="s">
        <v>8764</v>
      </c>
    </row>
    <row r="1241" spans="1:7" x14ac:dyDescent="0.2">
      <c r="A1241" s="36" t="s">
        <v>7829</v>
      </c>
      <c r="B1241" s="40" t="s">
        <v>7830</v>
      </c>
      <c r="C1241" s="37" t="s">
        <v>1029</v>
      </c>
      <c r="D1241" s="40" t="s">
        <v>19</v>
      </c>
      <c r="E1241" s="37" t="s">
        <v>8579</v>
      </c>
      <c r="F1241" s="40" t="s">
        <v>8497</v>
      </c>
      <c r="G1241" s="40" t="s">
        <v>8764</v>
      </c>
    </row>
    <row r="1242" spans="1:7" x14ac:dyDescent="0.2">
      <c r="A1242" s="36" t="s">
        <v>2314</v>
      </c>
      <c r="B1242" s="40" t="s">
        <v>2315</v>
      </c>
      <c r="C1242" s="37" t="s">
        <v>1</v>
      </c>
      <c r="D1242" s="40" t="s">
        <v>19</v>
      </c>
      <c r="E1242" s="37" t="s">
        <v>8579</v>
      </c>
      <c r="F1242" s="40" t="s">
        <v>8201</v>
      </c>
      <c r="G1242" s="40" t="s">
        <v>8764</v>
      </c>
    </row>
    <row r="1243" spans="1:7" x14ac:dyDescent="0.2">
      <c r="A1243" s="36" t="s">
        <v>2394</v>
      </c>
      <c r="B1243" s="40" t="s">
        <v>2395</v>
      </c>
      <c r="C1243" s="37" t="s">
        <v>2398</v>
      </c>
      <c r="D1243" s="40" t="s">
        <v>21</v>
      </c>
      <c r="E1243" s="37" t="s">
        <v>8579</v>
      </c>
      <c r="F1243" s="40" t="s">
        <v>8507</v>
      </c>
      <c r="G1243" s="40" t="s">
        <v>8764</v>
      </c>
    </row>
    <row r="1244" spans="1:7" x14ac:dyDescent="0.2">
      <c r="A1244" s="36" t="s">
        <v>3739</v>
      </c>
      <c r="B1244" s="40" t="s">
        <v>3740</v>
      </c>
      <c r="C1244" s="37" t="s">
        <v>2403</v>
      </c>
      <c r="D1244" s="40" t="s">
        <v>2398</v>
      </c>
      <c r="E1244" s="37" t="s">
        <v>8579</v>
      </c>
      <c r="F1244" s="40" t="s">
        <v>8324</v>
      </c>
      <c r="G1244" s="40" t="s">
        <v>8764</v>
      </c>
    </row>
    <row r="1245" spans="1:7" x14ac:dyDescent="0.2">
      <c r="A1245" s="36" t="s">
        <v>5215</v>
      </c>
      <c r="B1245" s="40" t="s">
        <v>5216</v>
      </c>
      <c r="C1245" s="37" t="s">
        <v>562</v>
      </c>
      <c r="D1245" s="40" t="s">
        <v>2398</v>
      </c>
      <c r="E1245" s="37" t="s">
        <v>8579</v>
      </c>
      <c r="F1245" s="40" t="s">
        <v>8021</v>
      </c>
      <c r="G1245" s="40" t="s">
        <v>8764</v>
      </c>
    </row>
    <row r="1246" spans="1:7" x14ac:dyDescent="0.2">
      <c r="A1246" s="36" t="s">
        <v>7495</v>
      </c>
      <c r="B1246" s="40" t="s">
        <v>7496</v>
      </c>
      <c r="C1246" s="37" t="s">
        <v>899</v>
      </c>
      <c r="D1246" s="40" t="s">
        <v>27</v>
      </c>
      <c r="E1246" s="37" t="s">
        <v>8579</v>
      </c>
      <c r="F1246" s="40" t="s">
        <v>8033</v>
      </c>
      <c r="G1246" s="40" t="s">
        <v>8764</v>
      </c>
    </row>
    <row r="1247" spans="1:7" x14ac:dyDescent="0.2">
      <c r="A1247" s="36" t="s">
        <v>3743</v>
      </c>
      <c r="B1247" s="40" t="s">
        <v>3744</v>
      </c>
      <c r="C1247" s="37" t="s">
        <v>2403</v>
      </c>
      <c r="D1247" s="40" t="s">
        <v>2469</v>
      </c>
      <c r="E1247" s="37" t="s">
        <v>8579</v>
      </c>
      <c r="F1247" s="40" t="s">
        <v>8022</v>
      </c>
      <c r="G1247" s="40" t="s">
        <v>8764</v>
      </c>
    </row>
    <row r="1248" spans="1:7" x14ac:dyDescent="0.2">
      <c r="A1248" s="36" t="s">
        <v>3749</v>
      </c>
      <c r="B1248" s="40" t="s">
        <v>3750</v>
      </c>
      <c r="C1248" s="37" t="s">
        <v>8710</v>
      </c>
      <c r="D1248" s="40" t="s">
        <v>39</v>
      </c>
      <c r="E1248" s="37" t="s">
        <v>8579</v>
      </c>
      <c r="F1248" s="40" t="s">
        <v>8035</v>
      </c>
      <c r="G1248" s="40" t="s">
        <v>8764</v>
      </c>
    </row>
    <row r="1249" spans="1:7" x14ac:dyDescent="0.2">
      <c r="A1249" s="36" t="s">
        <v>7749</v>
      </c>
      <c r="B1249" s="40" t="s">
        <v>7750</v>
      </c>
      <c r="C1249" s="37" t="s">
        <v>1000</v>
      </c>
      <c r="D1249" s="40" t="s">
        <v>39</v>
      </c>
      <c r="E1249" s="37" t="s">
        <v>8579</v>
      </c>
      <c r="F1249" s="40" t="s">
        <v>8075</v>
      </c>
      <c r="G1249" s="40" t="s">
        <v>8764</v>
      </c>
    </row>
    <row r="1250" spans="1:7" x14ac:dyDescent="0.2">
      <c r="A1250" s="36" t="s">
        <v>3013</v>
      </c>
      <c r="B1250" s="40" t="s">
        <v>3014</v>
      </c>
      <c r="C1250" s="37" t="s">
        <v>60</v>
      </c>
      <c r="D1250" s="40" t="s">
        <v>41</v>
      </c>
      <c r="E1250" s="37" t="s">
        <v>8579</v>
      </c>
      <c r="F1250" s="40" t="s">
        <v>8033</v>
      </c>
      <c r="G1250" s="40" t="s">
        <v>8764</v>
      </c>
    </row>
    <row r="1251" spans="1:7" x14ac:dyDescent="0.2">
      <c r="A1251" s="36" t="s">
        <v>3441</v>
      </c>
      <c r="B1251" s="40" t="s">
        <v>3442</v>
      </c>
      <c r="C1251" s="37" t="s">
        <v>99</v>
      </c>
      <c r="D1251" s="40" t="s">
        <v>41</v>
      </c>
      <c r="E1251" s="37" t="s">
        <v>8579</v>
      </c>
      <c r="F1251" s="40" t="s">
        <v>8034</v>
      </c>
      <c r="G1251" s="40" t="s">
        <v>8764</v>
      </c>
    </row>
    <row r="1252" spans="1:7" x14ac:dyDescent="0.2">
      <c r="A1252" s="36" t="s">
        <v>3513</v>
      </c>
      <c r="B1252" s="40" t="s">
        <v>3514</v>
      </c>
      <c r="C1252" s="37" t="s">
        <v>111</v>
      </c>
      <c r="D1252" s="40" t="s">
        <v>41</v>
      </c>
      <c r="E1252" s="37" t="s">
        <v>8579</v>
      </c>
      <c r="F1252" s="40" t="s">
        <v>8022</v>
      </c>
      <c r="G1252" s="40" t="s">
        <v>8764</v>
      </c>
    </row>
    <row r="1253" spans="1:7" x14ac:dyDescent="0.2">
      <c r="A1253" s="36" t="s">
        <v>3377</v>
      </c>
      <c r="B1253" s="40" t="s">
        <v>3378</v>
      </c>
      <c r="C1253" s="37" t="s">
        <v>97</v>
      </c>
      <c r="D1253" s="40" t="s">
        <v>41</v>
      </c>
      <c r="E1253" s="37" t="s">
        <v>8579</v>
      </c>
      <c r="F1253" s="40" t="s">
        <v>8302</v>
      </c>
      <c r="G1253" s="40" t="s">
        <v>8764</v>
      </c>
    </row>
    <row r="1254" spans="1:7" x14ac:dyDescent="0.2">
      <c r="A1254" s="36" t="s">
        <v>3449</v>
      </c>
      <c r="B1254" s="40" t="s">
        <v>3450</v>
      </c>
      <c r="C1254" s="37" t="s">
        <v>99</v>
      </c>
      <c r="D1254" s="40" t="s">
        <v>41</v>
      </c>
      <c r="E1254" s="37" t="s">
        <v>8579</v>
      </c>
      <c r="F1254" s="40" t="s">
        <v>8207</v>
      </c>
      <c r="G1254" s="40" t="s">
        <v>8764</v>
      </c>
    </row>
    <row r="1255" spans="1:7" x14ac:dyDescent="0.2">
      <c r="A1255" s="36" t="s">
        <v>3453</v>
      </c>
      <c r="B1255" s="40" t="s">
        <v>3454</v>
      </c>
      <c r="C1255" s="37" t="s">
        <v>99</v>
      </c>
      <c r="D1255" s="40" t="s">
        <v>55</v>
      </c>
      <c r="E1255" s="37" t="s">
        <v>8579</v>
      </c>
      <c r="F1255" s="40" t="s">
        <v>8023</v>
      </c>
      <c r="G1255" s="40" t="s">
        <v>8764</v>
      </c>
    </row>
    <row r="1256" spans="1:7" x14ac:dyDescent="0.2">
      <c r="A1256" s="36" t="s">
        <v>3389</v>
      </c>
      <c r="B1256" s="40" t="s">
        <v>3390</v>
      </c>
      <c r="C1256" s="37" t="s">
        <v>97</v>
      </c>
      <c r="D1256" s="40" t="s">
        <v>2581</v>
      </c>
      <c r="E1256" s="37" t="s">
        <v>8579</v>
      </c>
      <c r="F1256" s="40" t="s">
        <v>8094</v>
      </c>
      <c r="G1256" s="40" t="s">
        <v>8764</v>
      </c>
    </row>
    <row r="1257" spans="1:7" x14ac:dyDescent="0.2">
      <c r="A1257" s="36" t="s">
        <v>2579</v>
      </c>
      <c r="B1257" s="40" t="s">
        <v>2580</v>
      </c>
      <c r="C1257" s="37" t="s">
        <v>2576</v>
      </c>
      <c r="D1257" s="40" t="s">
        <v>2581</v>
      </c>
      <c r="E1257" s="37" t="s">
        <v>8579</v>
      </c>
      <c r="F1257" s="40" t="e">
        <v>#N/A</v>
      </c>
      <c r="G1257" s="40" t="s">
        <v>8764</v>
      </c>
    </row>
    <row r="1258" spans="1:7" x14ac:dyDescent="0.2">
      <c r="A1258" s="36" t="s">
        <v>2723</v>
      </c>
      <c r="B1258" s="40" t="s">
        <v>2724</v>
      </c>
      <c r="C1258" s="37" t="s">
        <v>2550</v>
      </c>
      <c r="D1258" s="40" t="s">
        <v>2658</v>
      </c>
      <c r="E1258" s="37" t="s">
        <v>8579</v>
      </c>
      <c r="F1258" s="40" t="s">
        <v>8075</v>
      </c>
      <c r="G1258" s="40" t="s">
        <v>8764</v>
      </c>
    </row>
    <row r="1259" spans="1:7" x14ac:dyDescent="0.2">
      <c r="A1259" s="36" t="s">
        <v>2598</v>
      </c>
      <c r="B1259" s="40" t="s">
        <v>2599</v>
      </c>
      <c r="C1259" s="37" t="s">
        <v>2576</v>
      </c>
      <c r="D1259" s="40" t="s">
        <v>2494</v>
      </c>
      <c r="E1259" s="37" t="s">
        <v>8579</v>
      </c>
      <c r="F1259" s="40" t="s">
        <v>8074</v>
      </c>
      <c r="G1259" s="40" t="s">
        <v>8764</v>
      </c>
    </row>
    <row r="1260" spans="1:7" x14ac:dyDescent="0.2">
      <c r="A1260" s="36" t="s">
        <v>2559</v>
      </c>
      <c r="B1260" s="40" t="s">
        <v>2560</v>
      </c>
      <c r="C1260" s="37" t="s">
        <v>46</v>
      </c>
      <c r="D1260" s="40" t="s">
        <v>60</v>
      </c>
      <c r="E1260" s="37" t="s">
        <v>8579</v>
      </c>
      <c r="F1260" s="40" t="e">
        <v>#N/A</v>
      </c>
      <c r="G1260" s="40" t="s">
        <v>8764</v>
      </c>
    </row>
    <row r="1261" spans="1:7" x14ac:dyDescent="0.2">
      <c r="A1261" s="36" t="s">
        <v>2787</v>
      </c>
      <c r="B1261" s="40" t="s">
        <v>2788</v>
      </c>
      <c r="C1261" s="37" t="s">
        <v>49</v>
      </c>
      <c r="D1261" s="40" t="s">
        <v>69</v>
      </c>
      <c r="E1261" s="37" t="s">
        <v>8579</v>
      </c>
      <c r="F1261" s="40" t="s">
        <v>8496</v>
      </c>
      <c r="G1261" s="40" t="s">
        <v>8764</v>
      </c>
    </row>
    <row r="1262" spans="1:7" x14ac:dyDescent="0.2">
      <c r="A1262" s="36" t="s">
        <v>3150</v>
      </c>
      <c r="B1262" s="40" t="s">
        <v>3151</v>
      </c>
      <c r="C1262" s="37" t="s">
        <v>74</v>
      </c>
      <c r="D1262" s="40" t="s">
        <v>69</v>
      </c>
      <c r="E1262" s="37" t="s">
        <v>8579</v>
      </c>
      <c r="F1262" s="40" t="s">
        <v>8094</v>
      </c>
      <c r="G1262" s="40" t="s">
        <v>8764</v>
      </c>
    </row>
    <row r="1263" spans="1:7" x14ac:dyDescent="0.2">
      <c r="A1263" s="36" t="s">
        <v>3172</v>
      </c>
      <c r="B1263" s="40" t="s">
        <v>3173</v>
      </c>
      <c r="C1263" s="37" t="s">
        <v>1154</v>
      </c>
      <c r="D1263" s="40" t="s">
        <v>2679</v>
      </c>
      <c r="E1263" s="37" t="s">
        <v>8579</v>
      </c>
      <c r="F1263" s="40" t="s">
        <v>8207</v>
      </c>
      <c r="G1263" s="40" t="s">
        <v>8764</v>
      </c>
    </row>
    <row r="1264" spans="1:7" x14ac:dyDescent="0.2">
      <c r="A1264" s="36" t="s">
        <v>2737</v>
      </c>
      <c r="B1264" s="40" t="s">
        <v>2738</v>
      </c>
      <c r="C1264" s="37" t="s">
        <v>2550</v>
      </c>
      <c r="D1264" s="40" t="s">
        <v>2614</v>
      </c>
      <c r="E1264" s="37" t="s">
        <v>8579</v>
      </c>
      <c r="F1264" s="40" t="s">
        <v>8203</v>
      </c>
      <c r="G1264" s="40" t="s">
        <v>8764</v>
      </c>
    </row>
    <row r="1265" spans="1:7" x14ac:dyDescent="0.2">
      <c r="A1265" s="36" t="s">
        <v>3585</v>
      </c>
      <c r="B1265" s="40" t="s">
        <v>3586</v>
      </c>
      <c r="C1265" s="37" t="s">
        <v>116</v>
      </c>
      <c r="D1265" s="40" t="s">
        <v>2623</v>
      </c>
      <c r="E1265" s="37" t="s">
        <v>8579</v>
      </c>
      <c r="F1265" s="40" t="s">
        <v>8094</v>
      </c>
      <c r="G1265" s="40" t="s">
        <v>8764</v>
      </c>
    </row>
    <row r="1266" spans="1:7" x14ac:dyDescent="0.2">
      <c r="A1266" s="36" t="s">
        <v>3182</v>
      </c>
      <c r="B1266" s="40" t="s">
        <v>3183</v>
      </c>
      <c r="C1266" s="37" t="s">
        <v>1154</v>
      </c>
      <c r="D1266" s="40" t="s">
        <v>99</v>
      </c>
      <c r="E1266" s="37" t="s">
        <v>8579</v>
      </c>
      <c r="F1266" s="40" t="s">
        <v>8339</v>
      </c>
      <c r="G1266" s="40" t="s">
        <v>8764</v>
      </c>
    </row>
    <row r="1267" spans="1:7" x14ac:dyDescent="0.2">
      <c r="A1267" s="36" t="s">
        <v>3423</v>
      </c>
      <c r="B1267" s="40" t="s">
        <v>3424</v>
      </c>
      <c r="C1267" s="37" t="s">
        <v>2623</v>
      </c>
      <c r="D1267" s="40" t="s">
        <v>99</v>
      </c>
      <c r="E1267" s="37" t="s">
        <v>8579</v>
      </c>
      <c r="F1267" s="40" t="s">
        <v>8021</v>
      </c>
      <c r="G1267" s="40" t="s">
        <v>8764</v>
      </c>
    </row>
    <row r="1268" spans="1:7" x14ac:dyDescent="0.2">
      <c r="A1268" s="36" t="s">
        <v>3116</v>
      </c>
      <c r="B1268" s="40" t="s">
        <v>3117</v>
      </c>
      <c r="C1268" s="37" t="s">
        <v>69</v>
      </c>
      <c r="D1268" s="40" t="s">
        <v>107</v>
      </c>
      <c r="E1268" s="37" t="s">
        <v>8579</v>
      </c>
      <c r="F1268" s="40" t="s">
        <v>8205</v>
      </c>
      <c r="G1268" s="40" t="s">
        <v>8764</v>
      </c>
    </row>
    <row r="1269" spans="1:7" x14ac:dyDescent="0.2">
      <c r="A1269" s="36" t="s">
        <v>3247</v>
      </c>
      <c r="B1269" s="40" t="s">
        <v>3248</v>
      </c>
      <c r="C1269" s="37" t="s">
        <v>81</v>
      </c>
      <c r="D1269" s="40" t="s">
        <v>107</v>
      </c>
      <c r="E1269" s="37" t="s">
        <v>8579</v>
      </c>
      <c r="F1269" s="40" t="s">
        <v>8200</v>
      </c>
      <c r="G1269" s="40" t="s">
        <v>8764</v>
      </c>
    </row>
    <row r="1270" spans="1:7" x14ac:dyDescent="0.2">
      <c r="A1270" s="36" t="s">
        <v>3291</v>
      </c>
      <c r="B1270" s="40" t="s">
        <v>3292</v>
      </c>
      <c r="C1270" s="37" t="s">
        <v>3224</v>
      </c>
      <c r="D1270" s="40" t="s">
        <v>107</v>
      </c>
      <c r="E1270" s="37" t="s">
        <v>8579</v>
      </c>
      <c r="F1270" s="40" t="s">
        <v>8490</v>
      </c>
      <c r="G1270" s="40" t="s">
        <v>8764</v>
      </c>
    </row>
    <row r="1271" spans="1:7" x14ac:dyDescent="0.2">
      <c r="A1271" s="36" t="s">
        <v>3255</v>
      </c>
      <c r="B1271" s="40" t="s">
        <v>3256</v>
      </c>
      <c r="C1271" s="37" t="s">
        <v>81</v>
      </c>
      <c r="D1271" s="40" t="s">
        <v>107</v>
      </c>
      <c r="E1271" s="37" t="s">
        <v>8579</v>
      </c>
      <c r="F1271" s="40" t="s">
        <v>8203</v>
      </c>
      <c r="G1271" s="40" t="s">
        <v>8764</v>
      </c>
    </row>
    <row r="1272" spans="1:7" x14ac:dyDescent="0.2">
      <c r="A1272" s="36" t="s">
        <v>2765</v>
      </c>
      <c r="B1272" s="40" t="s">
        <v>2766</v>
      </c>
      <c r="C1272" s="37" t="s">
        <v>2645</v>
      </c>
      <c r="D1272" s="40" t="s">
        <v>2708</v>
      </c>
      <c r="E1272" s="37" t="s">
        <v>8579</v>
      </c>
      <c r="F1272" s="40" t="s">
        <v>8245</v>
      </c>
      <c r="G1272" s="40" t="s">
        <v>8764</v>
      </c>
    </row>
    <row r="1273" spans="1:7" x14ac:dyDescent="0.2">
      <c r="A1273" s="36" t="s">
        <v>3597</v>
      </c>
      <c r="B1273" s="40" t="s">
        <v>3598</v>
      </c>
      <c r="C1273" s="37" t="s">
        <v>118</v>
      </c>
      <c r="D1273" s="40" t="s">
        <v>116</v>
      </c>
      <c r="E1273" s="37" t="s">
        <v>8579</v>
      </c>
      <c r="F1273" s="40" t="s">
        <v>8035</v>
      </c>
      <c r="G1273" s="40" t="s">
        <v>8764</v>
      </c>
    </row>
    <row r="1274" spans="1:7" x14ac:dyDescent="0.2">
      <c r="A1274" s="36" t="s">
        <v>2536</v>
      </c>
      <c r="B1274" s="40" t="s">
        <v>2537</v>
      </c>
      <c r="C1274" s="37" t="s">
        <v>41</v>
      </c>
      <c r="D1274" s="40" t="s">
        <v>118</v>
      </c>
      <c r="E1274" s="37" t="s">
        <v>8579</v>
      </c>
      <c r="F1274" s="40" t="s">
        <v>8020</v>
      </c>
      <c r="G1274" s="40" t="s">
        <v>8764</v>
      </c>
    </row>
    <row r="1275" spans="1:7" x14ac:dyDescent="0.2">
      <c r="A1275" s="36" t="s">
        <v>4159</v>
      </c>
      <c r="B1275" s="40" t="s">
        <v>4160</v>
      </c>
      <c r="C1275" s="37" t="s">
        <v>277</v>
      </c>
      <c r="D1275" s="40" t="s">
        <v>3435</v>
      </c>
      <c r="E1275" s="37" t="s">
        <v>8579</v>
      </c>
      <c r="F1275" s="40" t="s">
        <v>8020</v>
      </c>
      <c r="G1275" s="40" t="s">
        <v>8764</v>
      </c>
    </row>
    <row r="1276" spans="1:7" x14ac:dyDescent="0.2">
      <c r="A1276" s="36" t="s">
        <v>4808</v>
      </c>
      <c r="B1276" s="40" t="s">
        <v>4809</v>
      </c>
      <c r="C1276" s="37" t="s">
        <v>8711</v>
      </c>
      <c r="D1276" s="40" t="s">
        <v>3435</v>
      </c>
      <c r="E1276" s="37" t="s">
        <v>8579</v>
      </c>
      <c r="F1276" s="40" t="s">
        <v>8021</v>
      </c>
      <c r="G1276" s="40" t="s">
        <v>8764</v>
      </c>
    </row>
    <row r="1277" spans="1:7" x14ac:dyDescent="0.2">
      <c r="A1277" s="36" t="s">
        <v>5868</v>
      </c>
      <c r="B1277" s="40" t="s">
        <v>5869</v>
      </c>
      <c r="C1277" s="37" t="s">
        <v>641</v>
      </c>
      <c r="D1277" s="40" t="s">
        <v>3435</v>
      </c>
      <c r="E1277" s="37" t="s">
        <v>8579</v>
      </c>
      <c r="F1277" s="40" t="s">
        <v>8039</v>
      </c>
      <c r="G1277" s="40" t="s">
        <v>8764</v>
      </c>
    </row>
    <row r="1278" spans="1:7" x14ac:dyDescent="0.2">
      <c r="A1278" s="36" t="s">
        <v>3723</v>
      </c>
      <c r="B1278" s="40" t="s">
        <v>3724</v>
      </c>
      <c r="C1278" s="37" t="s">
        <v>3727</v>
      </c>
      <c r="D1278" s="40" t="s">
        <v>3711</v>
      </c>
      <c r="E1278" s="37" t="s">
        <v>8579</v>
      </c>
      <c r="F1278" s="40" t="s">
        <v>8022</v>
      </c>
      <c r="G1278" s="40" t="s">
        <v>8764</v>
      </c>
    </row>
    <row r="1279" spans="1:7" x14ac:dyDescent="0.2">
      <c r="A1279" s="36" t="s">
        <v>3712</v>
      </c>
      <c r="B1279" s="40" t="s">
        <v>3713</v>
      </c>
      <c r="C1279" s="37" t="s">
        <v>3716</v>
      </c>
      <c r="D1279" s="40" t="s">
        <v>156</v>
      </c>
      <c r="E1279" s="37" t="s">
        <v>8579</v>
      </c>
      <c r="F1279" s="40" t="s">
        <v>8035</v>
      </c>
      <c r="G1279" s="40" t="s">
        <v>8764</v>
      </c>
    </row>
    <row r="1280" spans="1:7" x14ac:dyDescent="0.2">
      <c r="A1280" s="36" t="s">
        <v>4090</v>
      </c>
      <c r="B1280" s="40" t="s">
        <v>4091</v>
      </c>
      <c r="C1280" s="37" t="s">
        <v>8712</v>
      </c>
      <c r="D1280" s="40" t="s">
        <v>3727</v>
      </c>
      <c r="E1280" s="37" t="s">
        <v>8579</v>
      </c>
      <c r="F1280" s="40" t="s">
        <v>8023</v>
      </c>
      <c r="G1280" s="40" t="s">
        <v>8764</v>
      </c>
    </row>
    <row r="1281" spans="1:7" x14ac:dyDescent="0.2">
      <c r="A1281" s="36" t="s">
        <v>5201</v>
      </c>
      <c r="B1281" s="40" t="s">
        <v>5202</v>
      </c>
      <c r="C1281" s="37" t="s">
        <v>548</v>
      </c>
      <c r="D1281" s="40" t="s">
        <v>2403</v>
      </c>
      <c r="E1281" s="37" t="s">
        <v>8579</v>
      </c>
      <c r="F1281" s="40" t="s">
        <v>8023</v>
      </c>
      <c r="G1281" s="40" t="s">
        <v>8764</v>
      </c>
    </row>
    <row r="1282" spans="1:7" x14ac:dyDescent="0.2">
      <c r="A1282" s="36" t="s">
        <v>7578</v>
      </c>
      <c r="B1282" s="40" t="s">
        <v>7579</v>
      </c>
      <c r="C1282" s="37" t="s">
        <v>958</v>
      </c>
      <c r="D1282" s="40" t="s">
        <v>2403</v>
      </c>
      <c r="E1282" s="37" t="s">
        <v>8579</v>
      </c>
      <c r="F1282" s="40" t="s">
        <v>8058</v>
      </c>
      <c r="G1282" s="40" t="s">
        <v>8764</v>
      </c>
    </row>
    <row r="1283" spans="1:7" x14ac:dyDescent="0.2">
      <c r="A1283" s="36" t="s">
        <v>2476</v>
      </c>
      <c r="B1283" s="40" t="s">
        <v>2477</v>
      </c>
      <c r="C1283" s="37" t="s">
        <v>8713</v>
      </c>
      <c r="D1283" s="40" t="s">
        <v>2403</v>
      </c>
      <c r="E1283" s="37" t="s">
        <v>8579</v>
      </c>
      <c r="F1283" s="40" t="s">
        <v>8022</v>
      </c>
      <c r="G1283" s="40" t="s">
        <v>8764</v>
      </c>
    </row>
    <row r="1284" spans="1:7" x14ac:dyDescent="0.2">
      <c r="A1284" s="36" t="s">
        <v>2401</v>
      </c>
      <c r="B1284" s="40" t="s">
        <v>2402</v>
      </c>
      <c r="C1284" s="37" t="s">
        <v>2398</v>
      </c>
      <c r="D1284" s="40" t="s">
        <v>2403</v>
      </c>
      <c r="E1284" s="37" t="s">
        <v>8579</v>
      </c>
      <c r="F1284" s="40" t="s">
        <v>8075</v>
      </c>
      <c r="G1284" s="40" t="s">
        <v>8764</v>
      </c>
    </row>
    <row r="1285" spans="1:7" x14ac:dyDescent="0.2">
      <c r="A1285" s="36" t="s">
        <v>4940</v>
      </c>
      <c r="B1285" s="40" t="s">
        <v>4941</v>
      </c>
      <c r="C1285" s="37" t="s">
        <v>4928</v>
      </c>
      <c r="D1285" s="40" t="s">
        <v>2403</v>
      </c>
      <c r="E1285" s="37" t="s">
        <v>8579</v>
      </c>
      <c r="F1285" s="40" t="s">
        <v>8020</v>
      </c>
      <c r="G1285" s="40" t="s">
        <v>8764</v>
      </c>
    </row>
    <row r="1286" spans="1:7" x14ac:dyDescent="0.2">
      <c r="A1286" s="36" t="s">
        <v>7582</v>
      </c>
      <c r="B1286" s="40" t="s">
        <v>7583</v>
      </c>
      <c r="C1286" s="37" t="s">
        <v>958</v>
      </c>
      <c r="D1286" s="40" t="s">
        <v>185</v>
      </c>
      <c r="E1286" s="37" t="s">
        <v>8579</v>
      </c>
      <c r="F1286" s="40" t="s">
        <v>8020</v>
      </c>
      <c r="G1286" s="40" t="s">
        <v>8764</v>
      </c>
    </row>
    <row r="1287" spans="1:7" x14ac:dyDescent="0.2">
      <c r="A1287" s="36" t="s">
        <v>2421</v>
      </c>
      <c r="B1287" s="40" t="s">
        <v>2422</v>
      </c>
      <c r="C1287" s="37" t="s">
        <v>27</v>
      </c>
      <c r="D1287" s="40" t="s">
        <v>185</v>
      </c>
      <c r="E1287" s="37" t="s">
        <v>8579</v>
      </c>
      <c r="F1287" s="40" t="s">
        <v>8023</v>
      </c>
      <c r="G1287" s="40" t="s">
        <v>8764</v>
      </c>
    </row>
    <row r="1288" spans="1:7" x14ac:dyDescent="0.2">
      <c r="A1288" s="36" t="s">
        <v>3709</v>
      </c>
      <c r="B1288" s="40" t="s">
        <v>3710</v>
      </c>
      <c r="C1288" s="37" t="s">
        <v>3711</v>
      </c>
      <c r="D1288" s="40" t="s">
        <v>198</v>
      </c>
      <c r="E1288" s="37" t="s">
        <v>8579</v>
      </c>
      <c r="F1288" s="40" t="s">
        <v>8021</v>
      </c>
      <c r="G1288" s="40" t="s">
        <v>8764</v>
      </c>
    </row>
    <row r="1289" spans="1:7" x14ac:dyDescent="0.2">
      <c r="A1289" s="36" t="s">
        <v>4290</v>
      </c>
      <c r="B1289" s="40" t="s">
        <v>4291</v>
      </c>
      <c r="C1289" s="37" t="s">
        <v>4292</v>
      </c>
      <c r="D1289" s="40" t="s">
        <v>217</v>
      </c>
      <c r="E1289" s="37" t="s">
        <v>8579</v>
      </c>
      <c r="F1289" s="40" t="s">
        <v>8022</v>
      </c>
      <c r="G1289" s="40" t="s">
        <v>8764</v>
      </c>
    </row>
    <row r="1290" spans="1:7" x14ac:dyDescent="0.2">
      <c r="A1290" s="36" t="s">
        <v>3898</v>
      </c>
      <c r="B1290" s="40" t="s">
        <v>3899</v>
      </c>
      <c r="C1290" s="37" t="s">
        <v>217</v>
      </c>
      <c r="D1290" s="40" t="s">
        <v>219</v>
      </c>
      <c r="E1290" s="37" t="s">
        <v>8579</v>
      </c>
      <c r="F1290" s="40" t="s">
        <v>8020</v>
      </c>
      <c r="G1290" s="40" t="s">
        <v>8764</v>
      </c>
    </row>
    <row r="1291" spans="1:7" x14ac:dyDescent="0.2">
      <c r="A1291" s="36" t="s">
        <v>3916</v>
      </c>
      <c r="B1291" s="40" t="s">
        <v>3917</v>
      </c>
      <c r="C1291" s="37" t="s">
        <v>8714</v>
      </c>
      <c r="D1291" s="40" t="s">
        <v>238</v>
      </c>
      <c r="E1291" s="37" t="s">
        <v>8579</v>
      </c>
      <c r="F1291" s="40" t="s">
        <v>8020</v>
      </c>
      <c r="G1291" s="40" t="s">
        <v>8764</v>
      </c>
    </row>
    <row r="1292" spans="1:7" x14ac:dyDescent="0.2">
      <c r="A1292" s="36" t="s">
        <v>4007</v>
      </c>
      <c r="B1292" s="40" t="s">
        <v>4008</v>
      </c>
      <c r="C1292" s="37" t="s">
        <v>241</v>
      </c>
      <c r="D1292" s="40" t="s">
        <v>3988</v>
      </c>
      <c r="E1292" s="37" t="s">
        <v>8579</v>
      </c>
      <c r="F1292" s="40" t="s">
        <v>8075</v>
      </c>
      <c r="G1292" s="40" t="s">
        <v>8764</v>
      </c>
    </row>
    <row r="1293" spans="1:7" x14ac:dyDescent="0.2">
      <c r="A1293" s="36" t="s">
        <v>3844</v>
      </c>
      <c r="B1293" s="40" t="s">
        <v>3845</v>
      </c>
      <c r="C1293" s="37" t="s">
        <v>198</v>
      </c>
      <c r="D1293" s="40" t="s">
        <v>3848</v>
      </c>
      <c r="E1293" s="37" t="s">
        <v>8579</v>
      </c>
      <c r="F1293" s="40" t="s">
        <v>8034</v>
      </c>
      <c r="G1293" s="40" t="s">
        <v>8764</v>
      </c>
    </row>
    <row r="1294" spans="1:7" x14ac:dyDescent="0.2">
      <c r="A1294" s="36" t="s">
        <v>4019</v>
      </c>
      <c r="B1294" s="40" t="s">
        <v>4020</v>
      </c>
      <c r="C1294" s="37" t="s">
        <v>241</v>
      </c>
      <c r="D1294" s="40" t="s">
        <v>3848</v>
      </c>
      <c r="E1294" s="37" t="s">
        <v>8579</v>
      </c>
      <c r="F1294" s="40" t="s">
        <v>8506</v>
      </c>
      <c r="G1294" s="40" t="s">
        <v>8764</v>
      </c>
    </row>
    <row r="1295" spans="1:7" x14ac:dyDescent="0.2">
      <c r="A1295" s="36" t="s">
        <v>4035</v>
      </c>
      <c r="B1295" s="40" t="s">
        <v>4036</v>
      </c>
      <c r="C1295" s="37" t="s">
        <v>241</v>
      </c>
      <c r="D1295" s="40" t="s">
        <v>263</v>
      </c>
      <c r="E1295" s="37" t="s">
        <v>8579</v>
      </c>
      <c r="F1295" s="40" t="s">
        <v>8205</v>
      </c>
      <c r="G1295" s="40" t="s">
        <v>8764</v>
      </c>
    </row>
    <row r="1296" spans="1:7" x14ac:dyDescent="0.2">
      <c r="A1296" s="36" t="s">
        <v>4039</v>
      </c>
      <c r="B1296" s="40" t="s">
        <v>4040</v>
      </c>
      <c r="C1296" s="37" t="s">
        <v>241</v>
      </c>
      <c r="D1296" s="40" t="s">
        <v>263</v>
      </c>
      <c r="E1296" s="37" t="s">
        <v>8579</v>
      </c>
      <c r="F1296" s="40" t="s">
        <v>8035</v>
      </c>
      <c r="G1296" s="40" t="s">
        <v>8764</v>
      </c>
    </row>
    <row r="1297" spans="1:7" x14ac:dyDescent="0.2">
      <c r="A1297" s="36" t="s">
        <v>3989</v>
      </c>
      <c r="B1297" s="40" t="s">
        <v>3990</v>
      </c>
      <c r="C1297" s="37" t="s">
        <v>8715</v>
      </c>
      <c r="D1297" s="40" t="s">
        <v>263</v>
      </c>
      <c r="E1297" s="37" t="s">
        <v>8579</v>
      </c>
      <c r="F1297" s="40" t="s">
        <v>8020</v>
      </c>
      <c r="G1297" s="40" t="s">
        <v>8764</v>
      </c>
    </row>
    <row r="1298" spans="1:7" x14ac:dyDescent="0.2">
      <c r="A1298" s="36" t="s">
        <v>4118</v>
      </c>
      <c r="B1298" s="40" t="s">
        <v>4119</v>
      </c>
      <c r="C1298" s="37" t="s">
        <v>252</v>
      </c>
      <c r="D1298" s="40" t="s">
        <v>263</v>
      </c>
      <c r="E1298" s="37" t="s">
        <v>8579</v>
      </c>
      <c r="F1298" s="40" t="s">
        <v>8076</v>
      </c>
      <c r="G1298" s="40" t="s">
        <v>8764</v>
      </c>
    </row>
    <row r="1299" spans="1:7" x14ac:dyDescent="0.2">
      <c r="A1299" s="36" t="s">
        <v>4058</v>
      </c>
      <c r="B1299" s="40" t="s">
        <v>4059</v>
      </c>
      <c r="C1299" s="37" t="s">
        <v>8716</v>
      </c>
      <c r="D1299" s="40" t="s">
        <v>4055</v>
      </c>
      <c r="E1299" s="37" t="s">
        <v>8579</v>
      </c>
      <c r="F1299" s="40" t="s">
        <v>8076</v>
      </c>
      <c r="G1299" s="40" t="s">
        <v>8764</v>
      </c>
    </row>
    <row r="1300" spans="1:7" x14ac:dyDescent="0.2">
      <c r="A1300" s="36" t="s">
        <v>4447</v>
      </c>
      <c r="B1300" s="40" t="s">
        <v>4448</v>
      </c>
      <c r="C1300" s="37" t="s">
        <v>4327</v>
      </c>
      <c r="D1300" s="40" t="s">
        <v>290</v>
      </c>
      <c r="E1300" s="37" t="s">
        <v>8579</v>
      </c>
      <c r="F1300" s="40" t="s">
        <v>8021</v>
      </c>
      <c r="G1300" s="40" t="s">
        <v>8764</v>
      </c>
    </row>
    <row r="1301" spans="1:7" x14ac:dyDescent="0.2">
      <c r="A1301" s="36" t="s">
        <v>6372</v>
      </c>
      <c r="B1301" s="40" t="s">
        <v>6373</v>
      </c>
      <c r="C1301" s="37" t="s">
        <v>683</v>
      </c>
      <c r="D1301" s="40" t="s">
        <v>297</v>
      </c>
      <c r="E1301" s="37" t="s">
        <v>8579</v>
      </c>
      <c r="F1301" s="40" t="s">
        <v>8554</v>
      </c>
      <c r="G1301" s="40" t="s">
        <v>8764</v>
      </c>
    </row>
    <row r="1302" spans="1:7" x14ac:dyDescent="0.2">
      <c r="A1302" s="36" t="s">
        <v>7679</v>
      </c>
      <c r="B1302" s="40" t="s">
        <v>7680</v>
      </c>
      <c r="C1302" s="37" t="s">
        <v>962</v>
      </c>
      <c r="D1302" s="40" t="s">
        <v>299</v>
      </c>
      <c r="E1302" s="37" t="s">
        <v>8579</v>
      </c>
      <c r="F1302" s="40" t="s">
        <v>8021</v>
      </c>
      <c r="G1302" s="40" t="s">
        <v>8764</v>
      </c>
    </row>
    <row r="1303" spans="1:7" x14ac:dyDescent="0.2">
      <c r="A1303" s="36" t="s">
        <v>4583</v>
      </c>
      <c r="B1303" s="40" t="s">
        <v>4584</v>
      </c>
      <c r="C1303" s="37" t="s">
        <v>4578</v>
      </c>
      <c r="D1303" s="40" t="s">
        <v>4292</v>
      </c>
      <c r="E1303" s="37" t="s">
        <v>8579</v>
      </c>
      <c r="F1303" s="40" t="s">
        <v>8021</v>
      </c>
      <c r="G1303" s="40" t="s">
        <v>8764</v>
      </c>
    </row>
    <row r="1304" spans="1:7" x14ac:dyDescent="0.2">
      <c r="A1304" s="36" t="s">
        <v>4318</v>
      </c>
      <c r="B1304" s="40" t="s">
        <v>4319</v>
      </c>
      <c r="C1304" s="37" t="s">
        <v>3607</v>
      </c>
      <c r="D1304" s="40" t="s">
        <v>4322</v>
      </c>
      <c r="E1304" s="37" t="s">
        <v>8579</v>
      </c>
      <c r="F1304" s="40" t="s">
        <v>8022</v>
      </c>
      <c r="G1304" s="40" t="s">
        <v>8764</v>
      </c>
    </row>
    <row r="1305" spans="1:7" x14ac:dyDescent="0.2">
      <c r="A1305" s="36" t="s">
        <v>3701</v>
      </c>
      <c r="B1305" s="40" t="s">
        <v>3702</v>
      </c>
      <c r="C1305" s="37" t="s">
        <v>149</v>
      </c>
      <c r="D1305" s="40" t="s">
        <v>321</v>
      </c>
      <c r="E1305" s="37" t="s">
        <v>8579</v>
      </c>
      <c r="F1305" s="40" t="s">
        <v>8022</v>
      </c>
      <c r="G1305" s="40" t="s">
        <v>8764</v>
      </c>
    </row>
    <row r="1306" spans="1:7" x14ac:dyDescent="0.2">
      <c r="A1306" s="36" t="s">
        <v>3875</v>
      </c>
      <c r="B1306" s="40" t="s">
        <v>3876</v>
      </c>
      <c r="C1306" s="37" t="s">
        <v>212</v>
      </c>
      <c r="D1306" s="40" t="s">
        <v>3879</v>
      </c>
      <c r="E1306" s="37" t="s">
        <v>8579</v>
      </c>
      <c r="F1306" s="40" t="s">
        <v>8022</v>
      </c>
      <c r="G1306" s="40" t="s">
        <v>8764</v>
      </c>
    </row>
    <row r="1307" spans="1:7" x14ac:dyDescent="0.2">
      <c r="A1307" s="36" t="s">
        <v>4285</v>
      </c>
      <c r="B1307" s="40" t="s">
        <v>4286</v>
      </c>
      <c r="C1307" s="37" t="s">
        <v>3537</v>
      </c>
      <c r="D1307" s="40" t="s">
        <v>4287</v>
      </c>
      <c r="E1307" s="37" t="s">
        <v>8579</v>
      </c>
      <c r="F1307" s="40" t="s">
        <v>8021</v>
      </c>
      <c r="G1307" s="40" t="s">
        <v>8764</v>
      </c>
    </row>
    <row r="1308" spans="1:7" x14ac:dyDescent="0.2">
      <c r="A1308" s="36" t="s">
        <v>4540</v>
      </c>
      <c r="B1308" s="40" t="s">
        <v>4541</v>
      </c>
      <c r="C1308" s="37" t="s">
        <v>4287</v>
      </c>
      <c r="D1308" s="40" t="s">
        <v>415</v>
      </c>
      <c r="E1308" s="37" t="s">
        <v>8579</v>
      </c>
      <c r="F1308" s="40" t="s">
        <v>8220</v>
      </c>
      <c r="G1308" s="40" t="s">
        <v>8764</v>
      </c>
    </row>
    <row r="1309" spans="1:7" x14ac:dyDescent="0.2">
      <c r="A1309" s="36" t="s">
        <v>4655</v>
      </c>
      <c r="B1309" s="40" t="s">
        <v>4656</v>
      </c>
      <c r="C1309" s="37" t="s">
        <v>358</v>
      </c>
      <c r="D1309" s="40" t="s">
        <v>354</v>
      </c>
      <c r="E1309" s="37" t="s">
        <v>8579</v>
      </c>
      <c r="F1309" s="40" t="s">
        <v>8033</v>
      </c>
      <c r="G1309" s="40" t="s">
        <v>8764</v>
      </c>
    </row>
    <row r="1310" spans="1:7" x14ac:dyDescent="0.2">
      <c r="A1310" s="36" t="s">
        <v>4724</v>
      </c>
      <c r="B1310" s="40" t="s">
        <v>4725</v>
      </c>
      <c r="C1310" s="37" t="s">
        <v>8717</v>
      </c>
      <c r="D1310" s="40" t="s">
        <v>381</v>
      </c>
      <c r="E1310" s="37" t="s">
        <v>8579</v>
      </c>
      <c r="F1310" s="40" t="s">
        <v>8021</v>
      </c>
      <c r="G1310" s="40" t="s">
        <v>8764</v>
      </c>
    </row>
    <row r="1311" spans="1:7" x14ac:dyDescent="0.2">
      <c r="A1311" s="36" t="s">
        <v>4755</v>
      </c>
      <c r="B1311" s="40" t="s">
        <v>4756</v>
      </c>
      <c r="C1311" s="37" t="s">
        <v>392</v>
      </c>
      <c r="D1311" s="40" t="s">
        <v>383</v>
      </c>
      <c r="E1311" s="37" t="s">
        <v>8579</v>
      </c>
      <c r="F1311" s="40" t="s">
        <v>8058</v>
      </c>
      <c r="G1311" s="40" t="s">
        <v>8764</v>
      </c>
    </row>
    <row r="1312" spans="1:7" x14ac:dyDescent="0.2">
      <c r="A1312" s="36" t="s">
        <v>5086</v>
      </c>
      <c r="B1312" s="40" t="s">
        <v>5087</v>
      </c>
      <c r="C1312" s="37" t="s">
        <v>4745</v>
      </c>
      <c r="D1312" s="40" t="s">
        <v>385</v>
      </c>
      <c r="E1312" s="37" t="s">
        <v>8579</v>
      </c>
      <c r="F1312" s="40" t="s">
        <v>8074</v>
      </c>
      <c r="G1312" s="40" t="s">
        <v>8764</v>
      </c>
    </row>
    <row r="1313" spans="1:7" x14ac:dyDescent="0.2">
      <c r="A1313" s="36" t="s">
        <v>5094</v>
      </c>
      <c r="B1313" s="40" t="s">
        <v>5095</v>
      </c>
      <c r="C1313" s="37" t="s">
        <v>507</v>
      </c>
      <c r="D1313" s="40" t="s">
        <v>385</v>
      </c>
      <c r="E1313" s="37" t="s">
        <v>8579</v>
      </c>
      <c r="F1313" s="40" t="e">
        <v>#N/A</v>
      </c>
      <c r="G1313" s="40" t="s">
        <v>8764</v>
      </c>
    </row>
    <row r="1314" spans="1:7" x14ac:dyDescent="0.2">
      <c r="A1314" s="36" t="s">
        <v>4803</v>
      </c>
      <c r="B1314" s="40" t="s">
        <v>4804</v>
      </c>
      <c r="C1314" s="37" t="s">
        <v>2924</v>
      </c>
      <c r="D1314" s="40" t="s">
        <v>4805</v>
      </c>
      <c r="E1314" s="37" t="s">
        <v>8579</v>
      </c>
      <c r="F1314" s="40" t="s">
        <v>8039</v>
      </c>
      <c r="G1314" s="40" t="s">
        <v>8764</v>
      </c>
    </row>
    <row r="1315" spans="1:7" x14ac:dyDescent="0.2">
      <c r="A1315" s="36" t="s">
        <v>4892</v>
      </c>
      <c r="B1315" s="40" t="s">
        <v>4893</v>
      </c>
      <c r="C1315" s="37" t="s">
        <v>447</v>
      </c>
      <c r="D1315" s="40" t="s">
        <v>4831</v>
      </c>
      <c r="E1315" s="37" t="s">
        <v>8579</v>
      </c>
      <c r="F1315" s="40" t="s">
        <v>8020</v>
      </c>
      <c r="G1315" s="40" t="s">
        <v>8764</v>
      </c>
    </row>
    <row r="1316" spans="1:7" x14ac:dyDescent="0.2">
      <c r="A1316" s="36" t="s">
        <v>4839</v>
      </c>
      <c r="B1316" s="40" t="s">
        <v>4840</v>
      </c>
      <c r="C1316" s="37" t="s">
        <v>417</v>
      </c>
      <c r="D1316" s="40" t="s">
        <v>4591</v>
      </c>
      <c r="E1316" s="37" t="s">
        <v>8579</v>
      </c>
      <c r="F1316" s="40" t="s">
        <v>8296</v>
      </c>
      <c r="G1316" s="40" t="s">
        <v>8764</v>
      </c>
    </row>
    <row r="1317" spans="1:7" x14ac:dyDescent="0.2">
      <c r="A1317" s="36" t="s">
        <v>5036</v>
      </c>
      <c r="B1317" s="40" t="s">
        <v>5037</v>
      </c>
      <c r="C1317" s="37" t="s">
        <v>4628</v>
      </c>
      <c r="D1317" s="40" t="s">
        <v>5003</v>
      </c>
      <c r="E1317" s="37" t="s">
        <v>8579</v>
      </c>
      <c r="F1317" s="40" t="s">
        <v>8076</v>
      </c>
      <c r="G1317" s="40" t="s">
        <v>8764</v>
      </c>
    </row>
    <row r="1318" spans="1:7" x14ac:dyDescent="0.2">
      <c r="A1318" s="36" t="s">
        <v>5156</v>
      </c>
      <c r="B1318" s="40" t="s">
        <v>5157</v>
      </c>
      <c r="C1318" s="37" t="s">
        <v>516</v>
      </c>
      <c r="D1318" s="40" t="s">
        <v>5158</v>
      </c>
      <c r="E1318" s="37" t="s">
        <v>8579</v>
      </c>
      <c r="F1318" s="40" t="s">
        <v>8035</v>
      </c>
      <c r="G1318" s="40" t="s">
        <v>8764</v>
      </c>
    </row>
    <row r="1319" spans="1:7" x14ac:dyDescent="0.2">
      <c r="A1319" s="36" t="s">
        <v>5051</v>
      </c>
      <c r="B1319" s="40" t="s">
        <v>5052</v>
      </c>
      <c r="C1319" s="37" t="s">
        <v>480</v>
      </c>
      <c r="D1319" s="40" t="s">
        <v>472</v>
      </c>
      <c r="E1319" s="37" t="s">
        <v>8579</v>
      </c>
      <c r="F1319" s="40" t="s">
        <v>8020</v>
      </c>
      <c r="G1319" s="40" t="s">
        <v>8764</v>
      </c>
    </row>
    <row r="1320" spans="1:7" x14ac:dyDescent="0.2">
      <c r="A1320" s="36" t="s">
        <v>5055</v>
      </c>
      <c r="B1320" s="40" t="s">
        <v>5056</v>
      </c>
      <c r="C1320" s="37" t="s">
        <v>480</v>
      </c>
      <c r="D1320" s="40" t="s">
        <v>5057</v>
      </c>
      <c r="E1320" s="37" t="s">
        <v>8579</v>
      </c>
      <c r="F1320" s="40" t="s">
        <v>8020</v>
      </c>
      <c r="G1320" s="40" t="s">
        <v>8764</v>
      </c>
    </row>
    <row r="1321" spans="1:7" x14ac:dyDescent="0.2">
      <c r="A1321" s="36" t="s">
        <v>5161</v>
      </c>
      <c r="B1321" s="40" t="s">
        <v>5162</v>
      </c>
      <c r="C1321" s="37" t="s">
        <v>516</v>
      </c>
      <c r="D1321" s="40" t="s">
        <v>5063</v>
      </c>
      <c r="E1321" s="37" t="s">
        <v>8579</v>
      </c>
      <c r="F1321" s="40" t="s">
        <v>8094</v>
      </c>
      <c r="G1321" s="40" t="s">
        <v>8764</v>
      </c>
    </row>
    <row r="1322" spans="1:7" x14ac:dyDescent="0.2">
      <c r="A1322" s="36" t="s">
        <v>4918</v>
      </c>
      <c r="B1322" s="40" t="s">
        <v>4919</v>
      </c>
      <c r="C1322" s="37" t="s">
        <v>4922</v>
      </c>
      <c r="D1322" s="40" t="s">
        <v>4923</v>
      </c>
      <c r="E1322" s="37" t="s">
        <v>8579</v>
      </c>
      <c r="F1322" s="40" t="e">
        <v>#N/A</v>
      </c>
      <c r="G1322" s="40" t="s">
        <v>8764</v>
      </c>
    </row>
    <row r="1323" spans="1:7" x14ac:dyDescent="0.2">
      <c r="A1323" s="36" t="s">
        <v>4978</v>
      </c>
      <c r="B1323" s="40" t="s">
        <v>4979</v>
      </c>
      <c r="C1323" s="37" t="s">
        <v>4591</v>
      </c>
      <c r="D1323" s="40" t="s">
        <v>519</v>
      </c>
      <c r="E1323" s="37" t="s">
        <v>8579</v>
      </c>
      <c r="F1323" s="40" t="s">
        <v>8035</v>
      </c>
      <c r="G1323" s="40" t="s">
        <v>8764</v>
      </c>
    </row>
    <row r="1324" spans="1:7" x14ac:dyDescent="0.2">
      <c r="A1324" s="36" t="s">
        <v>5183</v>
      </c>
      <c r="B1324" s="40" t="s">
        <v>5184</v>
      </c>
      <c r="C1324" s="37" t="s">
        <v>535</v>
      </c>
      <c r="D1324" s="40" t="s">
        <v>5124</v>
      </c>
      <c r="E1324" s="37" t="s">
        <v>8579</v>
      </c>
      <c r="F1324" s="40" t="s">
        <v>8039</v>
      </c>
      <c r="G1324" s="40" t="s">
        <v>8764</v>
      </c>
    </row>
    <row r="1325" spans="1:7" x14ac:dyDescent="0.2">
      <c r="A1325" s="36" t="s">
        <v>3826</v>
      </c>
      <c r="B1325" s="40" t="s">
        <v>3827</v>
      </c>
      <c r="C1325" s="37" t="s">
        <v>185</v>
      </c>
      <c r="D1325" s="40" t="s">
        <v>363</v>
      </c>
      <c r="E1325" s="37" t="s">
        <v>8579</v>
      </c>
      <c r="F1325" s="40" t="s">
        <v>8023</v>
      </c>
      <c r="G1325" s="40" t="s">
        <v>8764</v>
      </c>
    </row>
    <row r="1326" spans="1:7" x14ac:dyDescent="0.2">
      <c r="A1326" s="36" t="s">
        <v>5122</v>
      </c>
      <c r="B1326" s="40" t="s">
        <v>5123</v>
      </c>
      <c r="C1326" s="37" t="s">
        <v>509</v>
      </c>
      <c r="D1326" s="40" t="s">
        <v>5124</v>
      </c>
      <c r="E1326" s="37" t="s">
        <v>8579</v>
      </c>
      <c r="F1326" s="40" t="s">
        <v>8023</v>
      </c>
      <c r="G1326" s="40" t="s">
        <v>8764</v>
      </c>
    </row>
    <row r="1327" spans="1:7" x14ac:dyDescent="0.2">
      <c r="A1327" s="36" t="s">
        <v>6932</v>
      </c>
      <c r="B1327" s="40" t="s">
        <v>6933</v>
      </c>
      <c r="C1327" s="37" t="s">
        <v>753</v>
      </c>
      <c r="D1327" s="40" t="s">
        <v>6937</v>
      </c>
      <c r="E1327" s="37" t="s">
        <v>8579</v>
      </c>
      <c r="F1327" s="40" t="s">
        <v>8021</v>
      </c>
      <c r="G1327" s="40" t="s">
        <v>8764</v>
      </c>
    </row>
    <row r="1328" spans="1:7" x14ac:dyDescent="0.2">
      <c r="A1328" s="36" t="s">
        <v>4890</v>
      </c>
      <c r="B1328" s="40" t="s">
        <v>4891</v>
      </c>
      <c r="C1328" s="37" t="s">
        <v>441</v>
      </c>
      <c r="D1328" s="40" t="s">
        <v>535</v>
      </c>
      <c r="E1328" s="37" t="s">
        <v>8579</v>
      </c>
      <c r="F1328" s="40" t="s">
        <v>8033</v>
      </c>
      <c r="G1328" s="40" t="s">
        <v>8764</v>
      </c>
    </row>
    <row r="1329" spans="1:7" x14ac:dyDescent="0.2">
      <c r="A1329" s="36" t="s">
        <v>6377</v>
      </c>
      <c r="B1329" s="40" t="s">
        <v>6378</v>
      </c>
      <c r="C1329" s="37" t="s">
        <v>683</v>
      </c>
      <c r="D1329" s="40" t="s">
        <v>537</v>
      </c>
      <c r="E1329" s="37" t="s">
        <v>8579</v>
      </c>
      <c r="F1329" s="40" t="s">
        <v>8068</v>
      </c>
      <c r="G1329" s="40" t="s">
        <v>8764</v>
      </c>
    </row>
    <row r="1330" spans="1:7" x14ac:dyDescent="0.2">
      <c r="A1330" s="36" t="s">
        <v>3758</v>
      </c>
      <c r="B1330" s="40" t="s">
        <v>3759</v>
      </c>
      <c r="C1330" s="37" t="s">
        <v>2403</v>
      </c>
      <c r="D1330" s="40" t="s">
        <v>548</v>
      </c>
      <c r="E1330" s="37" t="s">
        <v>8579</v>
      </c>
      <c r="F1330" s="40" t="s">
        <v>8034</v>
      </c>
      <c r="G1330" s="40" t="s">
        <v>8764</v>
      </c>
    </row>
    <row r="1331" spans="1:7" x14ac:dyDescent="0.2">
      <c r="A1331" s="36" t="s">
        <v>5827</v>
      </c>
      <c r="B1331" s="40" t="s">
        <v>5828</v>
      </c>
      <c r="C1331" s="37" t="s">
        <v>1180</v>
      </c>
      <c r="D1331" s="40" t="s">
        <v>564</v>
      </c>
      <c r="E1331" s="37" t="s">
        <v>8579</v>
      </c>
      <c r="F1331" s="40" t="s">
        <v>8022</v>
      </c>
      <c r="G1331" s="40" t="s">
        <v>8764</v>
      </c>
    </row>
    <row r="1332" spans="1:7" x14ac:dyDescent="0.2">
      <c r="A1332" s="36" t="s">
        <v>5620</v>
      </c>
      <c r="B1332" s="40" t="s">
        <v>5621</v>
      </c>
      <c r="C1332" s="37" t="s">
        <v>604</v>
      </c>
      <c r="D1332" s="40" t="s">
        <v>564</v>
      </c>
      <c r="E1332" s="37" t="s">
        <v>8579</v>
      </c>
      <c r="F1332" s="40" t="s">
        <v>8287</v>
      </c>
      <c r="G1332" s="40" t="s">
        <v>8764</v>
      </c>
    </row>
    <row r="1333" spans="1:7" x14ac:dyDescent="0.2">
      <c r="A1333" s="36" t="s">
        <v>5413</v>
      </c>
      <c r="B1333" s="40" t="s">
        <v>5414</v>
      </c>
      <c r="C1333" s="37" t="s">
        <v>2456</v>
      </c>
      <c r="D1333" s="40" t="s">
        <v>564</v>
      </c>
      <c r="E1333" s="37" t="s">
        <v>8579</v>
      </c>
      <c r="F1333" s="40" t="s">
        <v>8020</v>
      </c>
      <c r="G1333" s="40" t="s">
        <v>8764</v>
      </c>
    </row>
    <row r="1334" spans="1:7" x14ac:dyDescent="0.2">
      <c r="A1334" s="36" t="s">
        <v>2482</v>
      </c>
      <c r="B1334" s="40" t="s">
        <v>2483</v>
      </c>
      <c r="C1334" s="37" t="s">
        <v>39</v>
      </c>
      <c r="D1334" s="40" t="s">
        <v>573</v>
      </c>
      <c r="E1334" s="37" t="s">
        <v>8579</v>
      </c>
      <c r="F1334" s="40" t="s">
        <v>8076</v>
      </c>
      <c r="G1334" s="40" t="s">
        <v>8764</v>
      </c>
    </row>
    <row r="1335" spans="1:7" x14ac:dyDescent="0.2">
      <c r="A1335" s="36" t="s">
        <v>5423</v>
      </c>
      <c r="B1335" s="40" t="s">
        <v>5424</v>
      </c>
      <c r="C1335" s="37" t="s">
        <v>2456</v>
      </c>
      <c r="D1335" s="40" t="s">
        <v>573</v>
      </c>
      <c r="E1335" s="37" t="s">
        <v>8579</v>
      </c>
      <c r="F1335" s="40" t="s">
        <v>8113</v>
      </c>
      <c r="G1335" s="40" t="s">
        <v>8764</v>
      </c>
    </row>
    <row r="1336" spans="1:7" x14ac:dyDescent="0.2">
      <c r="A1336" s="36" t="s">
        <v>5347</v>
      </c>
      <c r="B1336" s="40" t="s">
        <v>5348</v>
      </c>
      <c r="C1336" s="37" t="s">
        <v>577</v>
      </c>
      <c r="D1336" s="40" t="s">
        <v>575</v>
      </c>
      <c r="E1336" s="37" t="s">
        <v>8579</v>
      </c>
      <c r="F1336" s="40" t="s">
        <v>8073</v>
      </c>
      <c r="G1336" s="40" t="s">
        <v>8764</v>
      </c>
    </row>
    <row r="1337" spans="1:7" x14ac:dyDescent="0.2">
      <c r="A1337" s="36" t="s">
        <v>4098</v>
      </c>
      <c r="B1337" s="40" t="s">
        <v>4099</v>
      </c>
      <c r="C1337" s="37" t="s">
        <v>3848</v>
      </c>
      <c r="D1337" s="40" t="s">
        <v>2456</v>
      </c>
      <c r="E1337" s="37" t="s">
        <v>8579</v>
      </c>
      <c r="F1337" s="40" t="s">
        <v>8020</v>
      </c>
      <c r="G1337" s="40" t="s">
        <v>8764</v>
      </c>
    </row>
    <row r="1338" spans="1:7" x14ac:dyDescent="0.2">
      <c r="A1338" s="36" t="s">
        <v>4769</v>
      </c>
      <c r="B1338" s="40" t="s">
        <v>4770</v>
      </c>
      <c r="C1338" s="37" t="s">
        <v>403</v>
      </c>
      <c r="D1338" s="40" t="s">
        <v>635</v>
      </c>
      <c r="E1338" s="37" t="s">
        <v>8579</v>
      </c>
      <c r="F1338" s="40" t="s">
        <v>8495</v>
      </c>
      <c r="G1338" s="40" t="s">
        <v>8764</v>
      </c>
    </row>
    <row r="1339" spans="1:7" x14ac:dyDescent="0.2">
      <c r="A1339" s="36" t="s">
        <v>5165</v>
      </c>
      <c r="B1339" s="40" t="s">
        <v>5166</v>
      </c>
      <c r="C1339" s="37" t="s">
        <v>546</v>
      </c>
      <c r="D1339" s="40" t="s">
        <v>635</v>
      </c>
      <c r="E1339" s="37" t="s">
        <v>8579</v>
      </c>
      <c r="F1339" s="40" t="s">
        <v>8504</v>
      </c>
      <c r="G1339" s="40" t="s">
        <v>8764</v>
      </c>
    </row>
    <row r="1340" spans="1:7" x14ac:dyDescent="0.2">
      <c r="A1340" s="36" t="s">
        <v>4544</v>
      </c>
      <c r="B1340" s="40" t="s">
        <v>4545</v>
      </c>
      <c r="C1340" s="37" t="s">
        <v>4287</v>
      </c>
      <c r="D1340" s="40" t="s">
        <v>635</v>
      </c>
      <c r="E1340" s="37" t="s">
        <v>8579</v>
      </c>
      <c r="F1340" s="40" t="s">
        <v>8494</v>
      </c>
      <c r="G1340" s="40" t="s">
        <v>8764</v>
      </c>
    </row>
    <row r="1341" spans="1:7" x14ac:dyDescent="0.2">
      <c r="A1341" s="36" t="s">
        <v>5431</v>
      </c>
      <c r="B1341" s="40" t="s">
        <v>5432</v>
      </c>
      <c r="C1341" s="37" t="s">
        <v>2456</v>
      </c>
      <c r="D1341" s="40" t="s">
        <v>587</v>
      </c>
      <c r="E1341" s="37" t="s">
        <v>8579</v>
      </c>
      <c r="F1341" s="40" t="s">
        <v>8023</v>
      </c>
      <c r="G1341" s="40" t="s">
        <v>8764</v>
      </c>
    </row>
    <row r="1342" spans="1:7" x14ac:dyDescent="0.2">
      <c r="A1342" s="36" t="s">
        <v>3933</v>
      </c>
      <c r="B1342" s="40" t="s">
        <v>3934</v>
      </c>
      <c r="C1342" s="37" t="s">
        <v>219</v>
      </c>
      <c r="D1342" s="40" t="s">
        <v>587</v>
      </c>
      <c r="E1342" s="37" t="s">
        <v>8579</v>
      </c>
      <c r="F1342" s="40" t="s">
        <v>8260</v>
      </c>
      <c r="G1342" s="40" t="s">
        <v>8764</v>
      </c>
    </row>
    <row r="1343" spans="1:7" x14ac:dyDescent="0.2">
      <c r="A1343" s="36" t="s">
        <v>5435</v>
      </c>
      <c r="B1343" s="40" t="s">
        <v>5436</v>
      </c>
      <c r="C1343" s="37" t="s">
        <v>2456</v>
      </c>
      <c r="D1343" s="40" t="s">
        <v>587</v>
      </c>
      <c r="E1343" s="37" t="s">
        <v>8579</v>
      </c>
      <c r="F1343" s="40" t="s">
        <v>8075</v>
      </c>
      <c r="G1343" s="40" t="s">
        <v>8764</v>
      </c>
    </row>
    <row r="1344" spans="1:7" x14ac:dyDescent="0.2">
      <c r="A1344" s="36" t="s">
        <v>5632</v>
      </c>
      <c r="B1344" s="40" t="s">
        <v>5633</v>
      </c>
      <c r="C1344" s="37" t="s">
        <v>604</v>
      </c>
      <c r="D1344" s="40" t="s">
        <v>5569</v>
      </c>
      <c r="E1344" s="37" t="s">
        <v>8579</v>
      </c>
      <c r="F1344" s="40" t="s">
        <v>8523</v>
      </c>
      <c r="G1344" s="40" t="s">
        <v>8764</v>
      </c>
    </row>
    <row r="1345" spans="1:7" x14ac:dyDescent="0.2">
      <c r="A1345" s="36" t="s">
        <v>5662</v>
      </c>
      <c r="B1345" s="40" t="s">
        <v>5663</v>
      </c>
      <c r="C1345" s="37" t="s">
        <v>613</v>
      </c>
      <c r="D1345" s="40" t="s">
        <v>5569</v>
      </c>
      <c r="E1345" s="37" t="s">
        <v>8579</v>
      </c>
      <c r="F1345" s="40" t="s">
        <v>8202</v>
      </c>
      <c r="G1345" s="40" t="s">
        <v>8764</v>
      </c>
    </row>
    <row r="1346" spans="1:7" x14ac:dyDescent="0.2">
      <c r="A1346" s="36" t="s">
        <v>5281</v>
      </c>
      <c r="B1346" s="40" t="s">
        <v>5282</v>
      </c>
      <c r="C1346" s="37" t="s">
        <v>573</v>
      </c>
      <c r="D1346" s="40" t="s">
        <v>613</v>
      </c>
      <c r="E1346" s="37" t="s">
        <v>8579</v>
      </c>
      <c r="F1346" s="40" t="s">
        <v>8500</v>
      </c>
      <c r="G1346" s="40" t="s">
        <v>8764</v>
      </c>
    </row>
    <row r="1347" spans="1:7" x14ac:dyDescent="0.2">
      <c r="A1347" s="36" t="s">
        <v>5724</v>
      </c>
      <c r="B1347" s="40" t="s">
        <v>5725</v>
      </c>
      <c r="C1347" s="37" t="s">
        <v>613</v>
      </c>
      <c r="D1347" s="40" t="s">
        <v>633</v>
      </c>
      <c r="E1347" s="37" t="s">
        <v>8579</v>
      </c>
      <c r="F1347" s="40" t="s">
        <v>8022</v>
      </c>
      <c r="G1347" s="40" t="s">
        <v>8764</v>
      </c>
    </row>
    <row r="1348" spans="1:7" x14ac:dyDescent="0.2">
      <c r="A1348" s="36" t="s">
        <v>5672</v>
      </c>
      <c r="B1348" s="40" t="s">
        <v>5673</v>
      </c>
      <c r="C1348" s="37" t="s">
        <v>613</v>
      </c>
      <c r="D1348" s="40" t="s">
        <v>633</v>
      </c>
      <c r="E1348" s="37" t="s">
        <v>8579</v>
      </c>
      <c r="F1348" s="40" t="s">
        <v>8201</v>
      </c>
      <c r="G1348" s="40" t="s">
        <v>8764</v>
      </c>
    </row>
    <row r="1349" spans="1:7" x14ac:dyDescent="0.2">
      <c r="A1349" s="36" t="s">
        <v>5676</v>
      </c>
      <c r="B1349" s="40" t="s">
        <v>5677</v>
      </c>
      <c r="C1349" s="37" t="s">
        <v>613</v>
      </c>
      <c r="D1349" s="40" t="s">
        <v>633</v>
      </c>
      <c r="E1349" s="37" t="s">
        <v>8579</v>
      </c>
      <c r="F1349" s="40" t="s">
        <v>8039</v>
      </c>
      <c r="G1349" s="40" t="s">
        <v>8764</v>
      </c>
    </row>
    <row r="1350" spans="1:7" x14ac:dyDescent="0.2">
      <c r="A1350" s="36" t="s">
        <v>5690</v>
      </c>
      <c r="B1350" s="40" t="s">
        <v>5691</v>
      </c>
      <c r="C1350" s="37" t="s">
        <v>613</v>
      </c>
      <c r="D1350" s="40" t="s">
        <v>633</v>
      </c>
      <c r="E1350" s="37" t="s">
        <v>8579</v>
      </c>
      <c r="F1350" s="40" t="s">
        <v>8304</v>
      </c>
      <c r="G1350" s="40" t="s">
        <v>8764</v>
      </c>
    </row>
    <row r="1351" spans="1:7" x14ac:dyDescent="0.2">
      <c r="A1351" s="36" t="s">
        <v>4735</v>
      </c>
      <c r="B1351" s="40" t="s">
        <v>4736</v>
      </c>
      <c r="C1351" s="37" t="s">
        <v>383</v>
      </c>
      <c r="D1351" s="40" t="s">
        <v>655</v>
      </c>
      <c r="E1351" s="37" t="s">
        <v>8579</v>
      </c>
      <c r="F1351" s="40" t="e">
        <v>#N/A</v>
      </c>
      <c r="G1351" s="40" t="s">
        <v>8764</v>
      </c>
    </row>
    <row r="1352" spans="1:7" x14ac:dyDescent="0.2">
      <c r="A1352" s="36" t="s">
        <v>7331</v>
      </c>
      <c r="B1352" s="40" t="s">
        <v>7332</v>
      </c>
      <c r="C1352" s="37" t="s">
        <v>811</v>
      </c>
      <c r="D1352" s="40" t="s">
        <v>3813</v>
      </c>
      <c r="E1352" s="37" t="s">
        <v>8579</v>
      </c>
      <c r="F1352" s="40" t="s">
        <v>8039</v>
      </c>
      <c r="G1352" s="40" t="s">
        <v>8764</v>
      </c>
    </row>
    <row r="1353" spans="1:7" x14ac:dyDescent="0.2">
      <c r="A1353" s="36" t="s">
        <v>7283</v>
      </c>
      <c r="B1353" s="40" t="s">
        <v>7284</v>
      </c>
      <c r="C1353" s="37" t="s">
        <v>804</v>
      </c>
      <c r="D1353" s="40" t="s">
        <v>657</v>
      </c>
      <c r="E1353" s="37" t="s">
        <v>8579</v>
      </c>
      <c r="F1353" s="40" t="s">
        <v>8020</v>
      </c>
      <c r="G1353" s="40" t="s">
        <v>8764</v>
      </c>
    </row>
    <row r="1354" spans="1:7" x14ac:dyDescent="0.2">
      <c r="A1354" s="36" t="s">
        <v>6507</v>
      </c>
      <c r="B1354" s="40" t="s">
        <v>6508</v>
      </c>
      <c r="C1354" s="37" t="s">
        <v>709</v>
      </c>
      <c r="D1354" s="40" t="s">
        <v>666</v>
      </c>
      <c r="E1354" s="37" t="s">
        <v>8579</v>
      </c>
      <c r="F1354" s="40" t="s">
        <v>8058</v>
      </c>
      <c r="G1354" s="40" t="s">
        <v>8764</v>
      </c>
    </row>
    <row r="1355" spans="1:7" x14ac:dyDescent="0.2">
      <c r="A1355" s="36" t="s">
        <v>6946</v>
      </c>
      <c r="B1355" s="40" t="s">
        <v>6947</v>
      </c>
      <c r="C1355" s="37" t="s">
        <v>753</v>
      </c>
      <c r="D1355" s="40" t="s">
        <v>666</v>
      </c>
      <c r="E1355" s="37" t="s">
        <v>8579</v>
      </c>
      <c r="F1355" s="40" t="s">
        <v>8034</v>
      </c>
      <c r="G1355" s="40" t="s">
        <v>8764</v>
      </c>
    </row>
    <row r="1356" spans="1:7" x14ac:dyDescent="0.2">
      <c r="A1356" s="36" t="s">
        <v>6613</v>
      </c>
      <c r="B1356" s="40" t="s">
        <v>6614</v>
      </c>
      <c r="C1356" s="37" t="s">
        <v>718</v>
      </c>
      <c r="D1356" s="40" t="s">
        <v>6215</v>
      </c>
      <c r="E1356" s="37" t="s">
        <v>8579</v>
      </c>
      <c r="F1356" s="40" t="s">
        <v>8349</v>
      </c>
      <c r="G1356" s="40" t="s">
        <v>8764</v>
      </c>
    </row>
    <row r="1357" spans="1:7" x14ac:dyDescent="0.2">
      <c r="A1357" s="36" t="s">
        <v>3733</v>
      </c>
      <c r="B1357" s="40" t="s">
        <v>3734</v>
      </c>
      <c r="C1357" s="37" t="s">
        <v>3727</v>
      </c>
      <c r="D1357" s="40" t="s">
        <v>673</v>
      </c>
      <c r="E1357" s="37" t="s">
        <v>8579</v>
      </c>
      <c r="F1357" s="40" t="s">
        <v>8022</v>
      </c>
      <c r="G1357" s="40" t="s">
        <v>8764</v>
      </c>
    </row>
    <row r="1358" spans="1:7" x14ac:dyDescent="0.2">
      <c r="A1358" s="36" t="s">
        <v>5778</v>
      </c>
      <c r="B1358" s="40" t="s">
        <v>5779</v>
      </c>
      <c r="C1358" s="37" t="s">
        <v>3813</v>
      </c>
      <c r="D1358" s="40" t="s">
        <v>680</v>
      </c>
      <c r="E1358" s="37" t="s">
        <v>8579</v>
      </c>
      <c r="F1358" s="40" t="s">
        <v>8020</v>
      </c>
      <c r="G1358" s="40" t="s">
        <v>8764</v>
      </c>
    </row>
    <row r="1359" spans="1:7" x14ac:dyDescent="0.2">
      <c r="A1359" s="36" t="s">
        <v>6864</v>
      </c>
      <c r="B1359" s="40" t="s">
        <v>6865</v>
      </c>
      <c r="C1359" s="37" t="s">
        <v>743</v>
      </c>
      <c r="D1359" s="40" t="s">
        <v>680</v>
      </c>
      <c r="E1359" s="37" t="s">
        <v>8579</v>
      </c>
      <c r="F1359" s="40" t="s">
        <v>8241</v>
      </c>
      <c r="G1359" s="40" t="s">
        <v>8764</v>
      </c>
    </row>
    <row r="1360" spans="1:7" x14ac:dyDescent="0.2">
      <c r="A1360" s="36" t="s">
        <v>6081</v>
      </c>
      <c r="B1360" s="40" t="s">
        <v>6082</v>
      </c>
      <c r="C1360" s="37" t="s">
        <v>666</v>
      </c>
      <c r="D1360" s="40" t="s">
        <v>709</v>
      </c>
      <c r="E1360" s="37" t="s">
        <v>8579</v>
      </c>
      <c r="F1360" s="40" t="s">
        <v>8035</v>
      </c>
      <c r="G1360" s="40" t="s">
        <v>8764</v>
      </c>
    </row>
    <row r="1361" spans="1:7" x14ac:dyDescent="0.2">
      <c r="A1361" s="36" t="s">
        <v>6222</v>
      </c>
      <c r="B1361" s="40" t="s">
        <v>6223</v>
      </c>
      <c r="C1361" s="37" t="s">
        <v>6215</v>
      </c>
      <c r="D1361" s="40" t="s">
        <v>709</v>
      </c>
      <c r="E1361" s="37" t="s">
        <v>8579</v>
      </c>
      <c r="F1361" s="40" t="s">
        <v>8033</v>
      </c>
      <c r="G1361" s="40" t="s">
        <v>8764</v>
      </c>
    </row>
    <row r="1362" spans="1:7" x14ac:dyDescent="0.2">
      <c r="A1362" s="36" t="s">
        <v>6318</v>
      </c>
      <c r="B1362" s="40" t="s">
        <v>6319</v>
      </c>
      <c r="C1362" s="37" t="s">
        <v>680</v>
      </c>
      <c r="D1362" s="40" t="s">
        <v>709</v>
      </c>
      <c r="E1362" s="37" t="s">
        <v>8579</v>
      </c>
      <c r="F1362" s="40" t="s">
        <v>8229</v>
      </c>
      <c r="G1362" s="40" t="s">
        <v>8764</v>
      </c>
    </row>
    <row r="1363" spans="1:7" x14ac:dyDescent="0.2">
      <c r="A1363" s="36" t="s">
        <v>7219</v>
      </c>
      <c r="B1363" s="40" t="s">
        <v>7220</v>
      </c>
      <c r="C1363" s="37" t="s">
        <v>789</v>
      </c>
      <c r="D1363" s="40" t="s">
        <v>718</v>
      </c>
      <c r="E1363" s="37" t="s">
        <v>8579</v>
      </c>
      <c r="F1363" s="40" t="s">
        <v>8073</v>
      </c>
      <c r="G1363" s="40" t="s">
        <v>8764</v>
      </c>
    </row>
    <row r="1364" spans="1:7" x14ac:dyDescent="0.2">
      <c r="A1364" s="36" t="s">
        <v>6326</v>
      </c>
      <c r="B1364" s="40" t="s">
        <v>6327</v>
      </c>
      <c r="C1364" s="37" t="s">
        <v>680</v>
      </c>
      <c r="D1364" s="40" t="s">
        <v>718</v>
      </c>
      <c r="E1364" s="37" t="s">
        <v>8579</v>
      </c>
      <c r="F1364" s="40" t="s">
        <v>8113</v>
      </c>
      <c r="G1364" s="40" t="s">
        <v>8764</v>
      </c>
    </row>
    <row r="1365" spans="1:7" x14ac:dyDescent="0.2">
      <c r="A1365" s="36" t="s">
        <v>5539</v>
      </c>
      <c r="B1365" s="40" t="s">
        <v>5540</v>
      </c>
      <c r="C1365" s="37" t="s">
        <v>5543</v>
      </c>
      <c r="D1365" s="40" t="s">
        <v>3689</v>
      </c>
      <c r="E1365" s="37" t="s">
        <v>8579</v>
      </c>
      <c r="F1365" s="40" t="s">
        <v>8202</v>
      </c>
      <c r="G1365" s="40" t="s">
        <v>8764</v>
      </c>
    </row>
    <row r="1366" spans="1:7" x14ac:dyDescent="0.2">
      <c r="A1366" s="36" t="s">
        <v>5514</v>
      </c>
      <c r="B1366" s="40" t="s">
        <v>5515</v>
      </c>
      <c r="C1366" s="37" t="s">
        <v>587</v>
      </c>
      <c r="D1366" s="40" t="s">
        <v>3689</v>
      </c>
      <c r="E1366" s="37" t="s">
        <v>8579</v>
      </c>
      <c r="F1366" s="40" t="s">
        <v>8021</v>
      </c>
      <c r="G1366" s="40" t="s">
        <v>8764</v>
      </c>
    </row>
    <row r="1367" spans="1:7" x14ac:dyDescent="0.2">
      <c r="A1367" s="36" t="s">
        <v>5518</v>
      </c>
      <c r="B1367" s="40" t="s">
        <v>8595</v>
      </c>
      <c r="C1367" s="37" t="s">
        <v>587</v>
      </c>
      <c r="D1367" s="40" t="s">
        <v>3689</v>
      </c>
      <c r="E1367" s="37" t="s">
        <v>8579</v>
      </c>
      <c r="F1367" s="40" t="s">
        <v>8021</v>
      </c>
      <c r="G1367" s="40" t="s">
        <v>8764</v>
      </c>
    </row>
    <row r="1368" spans="1:7" x14ac:dyDescent="0.2">
      <c r="A1368" s="36" t="s">
        <v>6127</v>
      </c>
      <c r="B1368" s="40" t="s">
        <v>6128</v>
      </c>
      <c r="C1368" s="37" t="s">
        <v>669</v>
      </c>
      <c r="D1368" s="40" t="s">
        <v>743</v>
      </c>
      <c r="E1368" s="37" t="s">
        <v>8579</v>
      </c>
      <c r="F1368" s="40" t="s">
        <v>8021</v>
      </c>
      <c r="G1368" s="40" t="s">
        <v>8764</v>
      </c>
    </row>
    <row r="1369" spans="1:7" x14ac:dyDescent="0.2">
      <c r="A1369" s="36" t="s">
        <v>6776</v>
      </c>
      <c r="B1369" s="40" t="s">
        <v>6777</v>
      </c>
      <c r="C1369" s="37" t="s">
        <v>3689</v>
      </c>
      <c r="D1369" s="40" t="s">
        <v>743</v>
      </c>
      <c r="E1369" s="37" t="s">
        <v>8579</v>
      </c>
      <c r="F1369" s="40" t="s">
        <v>8505</v>
      </c>
      <c r="G1369" s="40" t="s">
        <v>8764</v>
      </c>
    </row>
    <row r="1370" spans="1:7" x14ac:dyDescent="0.2">
      <c r="A1370" s="36" t="s">
        <v>6716</v>
      </c>
      <c r="B1370" s="40" t="s">
        <v>6717</v>
      </c>
      <c r="C1370" s="37" t="s">
        <v>3689</v>
      </c>
      <c r="D1370" s="40" t="s">
        <v>743</v>
      </c>
      <c r="E1370" s="37" t="s">
        <v>8579</v>
      </c>
      <c r="F1370" s="40" t="s">
        <v>8220</v>
      </c>
      <c r="G1370" s="40" t="s">
        <v>8764</v>
      </c>
    </row>
    <row r="1371" spans="1:7" x14ac:dyDescent="0.2">
      <c r="A1371" s="36" t="s">
        <v>6475</v>
      </c>
      <c r="B1371" s="40" t="s">
        <v>6476</v>
      </c>
      <c r="C1371" s="37" t="s">
        <v>692</v>
      </c>
      <c r="D1371" s="40" t="s">
        <v>743</v>
      </c>
      <c r="E1371" s="37" t="s">
        <v>8579</v>
      </c>
      <c r="F1371" s="40" t="s">
        <v>8333</v>
      </c>
      <c r="G1371" s="40" t="s">
        <v>8764</v>
      </c>
    </row>
    <row r="1372" spans="1:7" x14ac:dyDescent="0.2">
      <c r="A1372" s="36" t="s">
        <v>6788</v>
      </c>
      <c r="B1372" s="40" t="s">
        <v>6789</v>
      </c>
      <c r="C1372" s="37" t="s">
        <v>3689</v>
      </c>
      <c r="D1372" s="40" t="s">
        <v>743</v>
      </c>
      <c r="E1372" s="37" t="s">
        <v>8579</v>
      </c>
      <c r="F1372" s="40" t="s">
        <v>8470</v>
      </c>
      <c r="G1372" s="40" t="s">
        <v>8764</v>
      </c>
    </row>
    <row r="1373" spans="1:7" x14ac:dyDescent="0.2">
      <c r="A1373" s="36" t="s">
        <v>5991</v>
      </c>
      <c r="B1373" s="40" t="s">
        <v>5992</v>
      </c>
      <c r="C1373" s="37" t="s">
        <v>657</v>
      </c>
      <c r="D1373" s="40" t="s">
        <v>743</v>
      </c>
      <c r="E1373" s="37" t="s">
        <v>8579</v>
      </c>
      <c r="F1373" s="40" t="s">
        <v>8073</v>
      </c>
      <c r="G1373" s="40" t="s">
        <v>8764</v>
      </c>
    </row>
    <row r="1374" spans="1:7" x14ac:dyDescent="0.2">
      <c r="A1374" s="36" t="s">
        <v>6720</v>
      </c>
      <c r="B1374" s="40" t="s">
        <v>6721</v>
      </c>
      <c r="C1374" s="37" t="s">
        <v>3689</v>
      </c>
      <c r="D1374" s="40" t="s">
        <v>743</v>
      </c>
      <c r="E1374" s="37" t="s">
        <v>8579</v>
      </c>
      <c r="F1374" s="40" t="s">
        <v>8508</v>
      </c>
      <c r="G1374" s="40" t="s">
        <v>8764</v>
      </c>
    </row>
    <row r="1375" spans="1:7" x14ac:dyDescent="0.2">
      <c r="A1375" s="36" t="s">
        <v>6888</v>
      </c>
      <c r="B1375" s="40" t="s">
        <v>6889</v>
      </c>
      <c r="C1375" s="37" t="s">
        <v>743</v>
      </c>
      <c r="D1375" s="40" t="s">
        <v>763</v>
      </c>
      <c r="E1375" s="37" t="s">
        <v>8579</v>
      </c>
      <c r="F1375" s="40" t="s">
        <v>8471</v>
      </c>
      <c r="G1375" s="40" t="s">
        <v>8764</v>
      </c>
    </row>
    <row r="1376" spans="1:7" x14ac:dyDescent="0.2">
      <c r="A1376" s="36" t="s">
        <v>7161</v>
      </c>
      <c r="B1376" s="40" t="s">
        <v>7162</v>
      </c>
      <c r="C1376" s="37" t="s">
        <v>772</v>
      </c>
      <c r="D1376" s="40" t="s">
        <v>5878</v>
      </c>
      <c r="E1376" s="37" t="s">
        <v>8579</v>
      </c>
      <c r="F1376" s="40" t="s">
        <v>8499</v>
      </c>
      <c r="G1376" s="40" t="s">
        <v>8764</v>
      </c>
    </row>
    <row r="1377" spans="1:7" x14ac:dyDescent="0.2">
      <c r="A1377" s="36" t="s">
        <v>7311</v>
      </c>
      <c r="B1377" s="40" t="s">
        <v>7312</v>
      </c>
      <c r="C1377" s="37" t="s">
        <v>804</v>
      </c>
      <c r="D1377" s="40" t="s">
        <v>789</v>
      </c>
      <c r="E1377" s="37" t="s">
        <v>8579</v>
      </c>
      <c r="F1377" s="40" t="s">
        <v>8033</v>
      </c>
      <c r="G1377" s="40" t="s">
        <v>8764</v>
      </c>
    </row>
    <row r="1378" spans="1:7" x14ac:dyDescent="0.2">
      <c r="A1378" s="36" t="s">
        <v>7307</v>
      </c>
      <c r="B1378" s="40" t="s">
        <v>7308</v>
      </c>
      <c r="C1378" s="37" t="s">
        <v>804</v>
      </c>
      <c r="D1378" s="40" t="s">
        <v>789</v>
      </c>
      <c r="E1378" s="37" t="s">
        <v>8579</v>
      </c>
      <c r="F1378" s="40" t="s">
        <v>8035</v>
      </c>
      <c r="G1378" s="40" t="s">
        <v>8764</v>
      </c>
    </row>
    <row r="1379" spans="1:7" x14ac:dyDescent="0.2">
      <c r="A1379" s="36" t="s">
        <v>4148</v>
      </c>
      <c r="B1379" s="40" t="s">
        <v>4149</v>
      </c>
      <c r="C1379" s="37" t="s">
        <v>263</v>
      </c>
      <c r="D1379" s="40" t="s">
        <v>789</v>
      </c>
      <c r="E1379" s="37" t="s">
        <v>8579</v>
      </c>
      <c r="F1379" s="40" t="s">
        <v>8498</v>
      </c>
      <c r="G1379" s="40" t="s">
        <v>8764</v>
      </c>
    </row>
    <row r="1380" spans="1:7" x14ac:dyDescent="0.2">
      <c r="A1380" s="36" t="s">
        <v>5819</v>
      </c>
      <c r="B1380" s="40" t="s">
        <v>5820</v>
      </c>
      <c r="C1380" s="37" t="s">
        <v>5816</v>
      </c>
      <c r="D1380" s="40" t="s">
        <v>789</v>
      </c>
      <c r="E1380" s="37" t="s">
        <v>8579</v>
      </c>
      <c r="F1380" s="40" t="s">
        <v>8022</v>
      </c>
      <c r="G1380" s="40" t="s">
        <v>8764</v>
      </c>
    </row>
    <row r="1381" spans="1:7" x14ac:dyDescent="0.2">
      <c r="A1381" s="36" t="s">
        <v>6547</v>
      </c>
      <c r="B1381" s="40" t="s">
        <v>6548</v>
      </c>
      <c r="C1381" s="37" t="s">
        <v>709</v>
      </c>
      <c r="D1381" s="40" t="s">
        <v>789</v>
      </c>
      <c r="E1381" s="37" t="s">
        <v>8579</v>
      </c>
      <c r="F1381" s="40" t="s">
        <v>8229</v>
      </c>
      <c r="G1381" s="40" t="s">
        <v>8764</v>
      </c>
    </row>
    <row r="1382" spans="1:7" x14ac:dyDescent="0.2">
      <c r="A1382" s="36" t="s">
        <v>6053</v>
      </c>
      <c r="B1382" s="40" t="s">
        <v>6054</v>
      </c>
      <c r="C1382" s="37" t="s">
        <v>657</v>
      </c>
      <c r="D1382" s="40" t="s">
        <v>804</v>
      </c>
      <c r="E1382" s="37" t="s">
        <v>8579</v>
      </c>
      <c r="F1382" s="40" t="s">
        <v>8058</v>
      </c>
      <c r="G1382" s="40" t="s">
        <v>8764</v>
      </c>
    </row>
    <row r="1383" spans="1:7" x14ac:dyDescent="0.2">
      <c r="A1383" s="36" t="s">
        <v>7051</v>
      </c>
      <c r="B1383" s="40" t="s">
        <v>7052</v>
      </c>
      <c r="C1383" s="37" t="s">
        <v>757</v>
      </c>
      <c r="D1383" s="40" t="s">
        <v>804</v>
      </c>
      <c r="E1383" s="37" t="s">
        <v>8579</v>
      </c>
      <c r="F1383" s="40" t="s">
        <v>8023</v>
      </c>
      <c r="G1383" s="40" t="s">
        <v>8764</v>
      </c>
    </row>
    <row r="1384" spans="1:7" x14ac:dyDescent="0.2">
      <c r="A1384" s="36" t="s">
        <v>7235</v>
      </c>
      <c r="B1384" s="40" t="s">
        <v>7236</v>
      </c>
      <c r="C1384" s="37" t="s">
        <v>789</v>
      </c>
      <c r="D1384" s="40" t="s">
        <v>804</v>
      </c>
      <c r="E1384" s="37" t="s">
        <v>8579</v>
      </c>
      <c r="F1384" s="40" t="s">
        <v>8073</v>
      </c>
      <c r="G1384" s="40" t="s">
        <v>8764</v>
      </c>
    </row>
    <row r="1385" spans="1:7" x14ac:dyDescent="0.2">
      <c r="A1385" s="36" t="s">
        <v>7527</v>
      </c>
      <c r="B1385" s="40" t="s">
        <v>7528</v>
      </c>
      <c r="C1385" s="37" t="s">
        <v>905</v>
      </c>
      <c r="D1385" s="40" t="s">
        <v>804</v>
      </c>
      <c r="E1385" s="37" t="s">
        <v>8579</v>
      </c>
      <c r="F1385" s="40" t="s">
        <v>8074</v>
      </c>
      <c r="G1385" s="40" t="s">
        <v>8764</v>
      </c>
    </row>
    <row r="1386" spans="1:7" x14ac:dyDescent="0.2">
      <c r="A1386" s="36" t="s">
        <v>6057</v>
      </c>
      <c r="B1386" s="40" t="s">
        <v>6058</v>
      </c>
      <c r="C1386" s="37" t="s">
        <v>8718</v>
      </c>
      <c r="D1386" s="40" t="s">
        <v>811</v>
      </c>
      <c r="E1386" s="37" t="s">
        <v>8579</v>
      </c>
      <c r="F1386" s="40" t="s">
        <v>8206</v>
      </c>
      <c r="G1386" s="40" t="s">
        <v>8764</v>
      </c>
    </row>
    <row r="1387" spans="1:7" x14ac:dyDescent="0.2">
      <c r="A1387" s="36" t="s">
        <v>7059</v>
      </c>
      <c r="B1387" s="40" t="s">
        <v>7060</v>
      </c>
      <c r="C1387" s="37" t="s">
        <v>757</v>
      </c>
      <c r="D1387" s="40" t="s">
        <v>841</v>
      </c>
      <c r="E1387" s="37" t="s">
        <v>8579</v>
      </c>
      <c r="F1387" s="40" t="s">
        <v>8039</v>
      </c>
      <c r="G1387" s="40" t="s">
        <v>8764</v>
      </c>
    </row>
    <row r="1388" spans="1:7" x14ac:dyDescent="0.2">
      <c r="A1388" s="36" t="s">
        <v>6234</v>
      </c>
      <c r="B1388" s="40" t="s">
        <v>6235</v>
      </c>
      <c r="C1388" s="37" t="s">
        <v>6215</v>
      </c>
      <c r="D1388" s="40" t="s">
        <v>841</v>
      </c>
      <c r="E1388" s="37" t="s">
        <v>8579</v>
      </c>
      <c r="F1388" s="40" t="s">
        <v>8020</v>
      </c>
      <c r="G1388" s="40" t="s">
        <v>8764</v>
      </c>
    </row>
    <row r="1389" spans="1:7" x14ac:dyDescent="0.2">
      <c r="A1389" s="36" t="s">
        <v>2411</v>
      </c>
      <c r="B1389" s="40" t="s">
        <v>2412</v>
      </c>
      <c r="C1389" s="37" t="s">
        <v>2398</v>
      </c>
      <c r="D1389" s="40" t="s">
        <v>2413</v>
      </c>
      <c r="E1389" s="37" t="s">
        <v>8579</v>
      </c>
      <c r="F1389" s="40" t="s">
        <v>8113</v>
      </c>
      <c r="G1389" s="40" t="s">
        <v>8764</v>
      </c>
    </row>
    <row r="1390" spans="1:7" x14ac:dyDescent="0.2">
      <c r="A1390" s="36" t="s">
        <v>4503</v>
      </c>
      <c r="B1390" s="40" t="s">
        <v>4504</v>
      </c>
      <c r="C1390" s="37" t="s">
        <v>342</v>
      </c>
      <c r="D1390" s="40" t="s">
        <v>2413</v>
      </c>
      <c r="E1390" s="37" t="s">
        <v>8579</v>
      </c>
      <c r="F1390" s="40" t="s">
        <v>8020</v>
      </c>
      <c r="G1390" s="40" t="s">
        <v>8764</v>
      </c>
    </row>
    <row r="1391" spans="1:7" x14ac:dyDescent="0.2">
      <c r="A1391" s="36" t="s">
        <v>4255</v>
      </c>
      <c r="B1391" s="40" t="s">
        <v>4256</v>
      </c>
      <c r="C1391" s="37" t="s">
        <v>299</v>
      </c>
      <c r="D1391" s="40" t="s">
        <v>2413</v>
      </c>
      <c r="E1391" s="37" t="s">
        <v>8579</v>
      </c>
      <c r="F1391" s="40" t="s">
        <v>8023</v>
      </c>
      <c r="G1391" s="40" t="s">
        <v>8764</v>
      </c>
    </row>
    <row r="1392" spans="1:7" x14ac:dyDescent="0.2">
      <c r="A1392" s="36" t="s">
        <v>3798</v>
      </c>
      <c r="B1392" s="40" t="s">
        <v>3799</v>
      </c>
      <c r="C1392" s="37" t="s">
        <v>161</v>
      </c>
      <c r="D1392" s="40" t="s">
        <v>2413</v>
      </c>
      <c r="E1392" s="37" t="s">
        <v>8579</v>
      </c>
      <c r="F1392" s="40" t="s">
        <v>8033</v>
      </c>
      <c r="G1392" s="40" t="s">
        <v>8764</v>
      </c>
    </row>
    <row r="1393" spans="1:7" x14ac:dyDescent="0.2">
      <c r="A1393" s="36" t="s">
        <v>3995</v>
      </c>
      <c r="B1393" s="40" t="s">
        <v>3996</v>
      </c>
      <c r="C1393" s="37" t="s">
        <v>238</v>
      </c>
      <c r="D1393" s="40" t="s">
        <v>852</v>
      </c>
      <c r="E1393" s="37" t="s">
        <v>8579</v>
      </c>
      <c r="F1393" s="40" t="s">
        <v>8034</v>
      </c>
      <c r="G1393" s="40" t="s">
        <v>8764</v>
      </c>
    </row>
    <row r="1394" spans="1:7" x14ac:dyDescent="0.2">
      <c r="A1394" s="36" t="s">
        <v>5205</v>
      </c>
      <c r="B1394" s="40" t="s">
        <v>5206</v>
      </c>
      <c r="C1394" s="37" t="s">
        <v>5207</v>
      </c>
      <c r="D1394" s="40" t="s">
        <v>855</v>
      </c>
      <c r="E1394" s="37" t="s">
        <v>8579</v>
      </c>
      <c r="F1394" s="40" t="s">
        <v>8021</v>
      </c>
      <c r="G1394" s="40" t="s">
        <v>8764</v>
      </c>
    </row>
    <row r="1395" spans="1:7" x14ac:dyDescent="0.2">
      <c r="A1395" s="36" t="s">
        <v>5767</v>
      </c>
      <c r="B1395" s="40" t="s">
        <v>5768</v>
      </c>
      <c r="C1395" s="37" t="s">
        <v>8719</v>
      </c>
      <c r="D1395" s="40" t="s">
        <v>858</v>
      </c>
      <c r="E1395" s="37" t="s">
        <v>8579</v>
      </c>
      <c r="F1395" s="40" t="s">
        <v>8034</v>
      </c>
      <c r="G1395" s="40" t="s">
        <v>8764</v>
      </c>
    </row>
    <row r="1396" spans="1:7" x14ac:dyDescent="0.2">
      <c r="A1396" s="36" t="s">
        <v>4997</v>
      </c>
      <c r="B1396" s="40" t="s">
        <v>4998</v>
      </c>
      <c r="C1396" s="37" t="s">
        <v>460</v>
      </c>
      <c r="D1396" s="40" t="s">
        <v>924</v>
      </c>
      <c r="E1396" s="37" t="s">
        <v>8579</v>
      </c>
      <c r="F1396" s="40" t="s">
        <v>8020</v>
      </c>
      <c r="G1396" s="40" t="s">
        <v>8764</v>
      </c>
    </row>
    <row r="1397" spans="1:7" x14ac:dyDescent="0.2">
      <c r="A1397" s="36" t="s">
        <v>7564</v>
      </c>
      <c r="B1397" s="40" t="s">
        <v>7565</v>
      </c>
      <c r="C1397" s="37" t="s">
        <v>7566</v>
      </c>
      <c r="D1397" s="40" t="s">
        <v>7567</v>
      </c>
      <c r="E1397" s="37" t="s">
        <v>8579</v>
      </c>
      <c r="F1397" s="40" t="s">
        <v>8074</v>
      </c>
      <c r="G1397" s="40" t="s">
        <v>8764</v>
      </c>
    </row>
    <row r="1398" spans="1:7" x14ac:dyDescent="0.2">
      <c r="A1398" s="36" t="s">
        <v>7729</v>
      </c>
      <c r="B1398" s="40" t="s">
        <v>7730</v>
      </c>
      <c r="C1398" s="37" t="s">
        <v>967</v>
      </c>
      <c r="D1398" s="40" t="s">
        <v>958</v>
      </c>
      <c r="E1398" s="37" t="s">
        <v>8579</v>
      </c>
      <c r="F1398" s="40" t="s">
        <v>8033</v>
      </c>
      <c r="G1398" s="40" t="s">
        <v>8764</v>
      </c>
    </row>
    <row r="1399" spans="1:7" x14ac:dyDescent="0.2">
      <c r="A1399" s="36" t="s">
        <v>4102</v>
      </c>
      <c r="B1399" s="40" t="s">
        <v>4103</v>
      </c>
      <c r="C1399" s="37" t="s">
        <v>3848</v>
      </c>
      <c r="D1399" s="40" t="s">
        <v>958</v>
      </c>
      <c r="E1399" s="37" t="s">
        <v>8579</v>
      </c>
      <c r="F1399" s="40" t="s">
        <v>8039</v>
      </c>
      <c r="G1399" s="40" t="s">
        <v>8764</v>
      </c>
    </row>
    <row r="1400" spans="1:7" x14ac:dyDescent="0.2">
      <c r="A1400" s="36" t="s">
        <v>3959</v>
      </c>
      <c r="B1400" s="40" t="s">
        <v>3960</v>
      </c>
      <c r="C1400" s="37" t="s">
        <v>8720</v>
      </c>
      <c r="D1400" s="40" t="s">
        <v>3961</v>
      </c>
      <c r="E1400" s="37" t="s">
        <v>8579</v>
      </c>
      <c r="F1400" s="40" t="s">
        <v>8023</v>
      </c>
      <c r="G1400" s="40" t="s">
        <v>8764</v>
      </c>
    </row>
    <row r="1401" spans="1:7" x14ac:dyDescent="0.2">
      <c r="A1401" s="36" t="s">
        <v>7456</v>
      </c>
      <c r="B1401" s="40" t="s">
        <v>7457</v>
      </c>
      <c r="C1401" s="37" t="s">
        <v>2413</v>
      </c>
      <c r="D1401" s="40" t="s">
        <v>3961</v>
      </c>
      <c r="E1401" s="37" t="s">
        <v>8579</v>
      </c>
      <c r="F1401" s="40" t="s">
        <v>8033</v>
      </c>
      <c r="G1401" s="40" t="s">
        <v>8764</v>
      </c>
    </row>
    <row r="1402" spans="1:7" x14ac:dyDescent="0.2">
      <c r="A1402" s="36" t="s">
        <v>7675</v>
      </c>
      <c r="B1402" s="40" t="s">
        <v>7676</v>
      </c>
      <c r="C1402" s="37" t="s">
        <v>3961</v>
      </c>
      <c r="D1402" s="40" t="s">
        <v>967</v>
      </c>
      <c r="E1402" s="37" t="s">
        <v>8579</v>
      </c>
      <c r="F1402" s="40" t="s">
        <v>8200</v>
      </c>
      <c r="G1402" s="40" t="s">
        <v>8764</v>
      </c>
    </row>
    <row r="1403" spans="1:7" x14ac:dyDescent="0.2">
      <c r="A1403" s="36" t="s">
        <v>7440</v>
      </c>
      <c r="B1403" s="40" t="s">
        <v>7441</v>
      </c>
      <c r="C1403" s="37" t="s">
        <v>844</v>
      </c>
      <c r="D1403" s="40" t="s">
        <v>967</v>
      </c>
      <c r="E1403" s="37" t="s">
        <v>8579</v>
      </c>
      <c r="F1403" s="40" t="s">
        <v>8073</v>
      </c>
      <c r="G1403" s="40" t="s">
        <v>8764</v>
      </c>
    </row>
    <row r="1404" spans="1:7" x14ac:dyDescent="0.2">
      <c r="A1404" s="36" t="s">
        <v>7657</v>
      </c>
      <c r="B1404" s="40" t="s">
        <v>7658</v>
      </c>
      <c r="C1404" s="37" t="s">
        <v>3961</v>
      </c>
      <c r="D1404" s="40" t="s">
        <v>967</v>
      </c>
      <c r="E1404" s="37" t="s">
        <v>8579</v>
      </c>
      <c r="F1404" s="40" t="s">
        <v>8058</v>
      </c>
      <c r="G1404" s="40" t="s">
        <v>8764</v>
      </c>
    </row>
    <row r="1405" spans="1:7" x14ac:dyDescent="0.2">
      <c r="A1405" s="36" t="s">
        <v>2333</v>
      </c>
      <c r="B1405" s="40" t="s">
        <v>2334</v>
      </c>
      <c r="C1405" s="37" t="s">
        <v>1</v>
      </c>
      <c r="D1405" s="40" t="s">
        <v>1000</v>
      </c>
      <c r="E1405" s="37" t="s">
        <v>8579</v>
      </c>
      <c r="F1405" s="40" t="s">
        <v>8039</v>
      </c>
      <c r="G1405" s="40" t="s">
        <v>8764</v>
      </c>
    </row>
    <row r="1406" spans="1:7" x14ac:dyDescent="0.2">
      <c r="A1406" s="36" t="s">
        <v>2390</v>
      </c>
      <c r="B1406" s="40" t="s">
        <v>2391</v>
      </c>
      <c r="C1406" s="37" t="s">
        <v>21</v>
      </c>
      <c r="D1406" s="40" t="s">
        <v>1029</v>
      </c>
      <c r="E1406" s="37" t="s">
        <v>8579</v>
      </c>
      <c r="F1406" s="40" t="s">
        <v>8034</v>
      </c>
      <c r="G1406" s="40" t="s">
        <v>8764</v>
      </c>
    </row>
    <row r="1407" spans="1:7" x14ac:dyDescent="0.2">
      <c r="A1407" s="36" t="s">
        <v>2415</v>
      </c>
      <c r="B1407" s="40" t="s">
        <v>2416</v>
      </c>
      <c r="C1407" s="37" t="s">
        <v>2398</v>
      </c>
      <c r="D1407" s="40" t="s">
        <v>1067</v>
      </c>
      <c r="E1407" s="37" t="s">
        <v>8579</v>
      </c>
      <c r="F1407" s="40" t="s">
        <v>8034</v>
      </c>
      <c r="G1407" s="40" t="s">
        <v>8764</v>
      </c>
    </row>
    <row r="1408" spans="1:7" x14ac:dyDescent="0.2">
      <c r="A1408" s="36" t="s">
        <v>7855</v>
      </c>
      <c r="B1408" s="40" t="s">
        <v>7856</v>
      </c>
      <c r="C1408" s="37" t="s">
        <v>1029</v>
      </c>
      <c r="D1408" s="40" t="s">
        <v>1101</v>
      </c>
      <c r="E1408" s="37" t="s">
        <v>8579</v>
      </c>
      <c r="F1408" s="40" t="s">
        <v>8058</v>
      </c>
      <c r="G1408" s="40" t="s">
        <v>8764</v>
      </c>
    </row>
    <row r="1409" spans="1:7" x14ac:dyDescent="0.2">
      <c r="A1409" s="38" t="s">
        <v>2335</v>
      </c>
      <c r="B1409" s="41" t="s">
        <v>2336</v>
      </c>
      <c r="C1409" s="39" t="s">
        <v>1</v>
      </c>
      <c r="D1409" s="41" t="s">
        <v>1101</v>
      </c>
      <c r="E1409" s="39" t="s">
        <v>8579</v>
      </c>
      <c r="F1409" s="41" t="s">
        <v>8023</v>
      </c>
      <c r="G1409" s="40" t="s">
        <v>87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24B59-30D5-754C-AE52-8BB2CA9C6D57}">
  <dimension ref="A1:E30"/>
  <sheetViews>
    <sheetView workbookViewId="0"/>
  </sheetViews>
  <sheetFormatPr baseColWidth="10" defaultRowHeight="16" x14ac:dyDescent="0.2"/>
  <cols>
    <col min="1" max="1" width="22.33203125" bestFit="1" customWidth="1"/>
    <col min="2" max="2" width="40.1640625" bestFit="1" customWidth="1"/>
    <col min="3" max="3" width="76.1640625" bestFit="1" customWidth="1"/>
    <col min="4" max="4" width="32.83203125" bestFit="1" customWidth="1"/>
    <col min="5" max="6" width="73.1640625" bestFit="1" customWidth="1"/>
  </cols>
  <sheetData>
    <row r="1" spans="1:5" s="4" customFormat="1" x14ac:dyDescent="0.2">
      <c r="A1" s="11" t="s">
        <v>8765</v>
      </c>
      <c r="B1"/>
      <c r="C1"/>
      <c r="D1"/>
      <c r="E1"/>
    </row>
    <row r="2" spans="1:5" s="4" customFormat="1" x14ac:dyDescent="0.2">
      <c r="A2" s="20" t="s">
        <v>1218</v>
      </c>
      <c r="B2" s="18" t="s">
        <v>8678</v>
      </c>
      <c r="C2" s="19" t="s">
        <v>8632</v>
      </c>
      <c r="D2" s="20" t="s">
        <v>8680</v>
      </c>
      <c r="E2" s="19" t="s">
        <v>8679</v>
      </c>
    </row>
    <row r="3" spans="1:5" s="4" customFormat="1" x14ac:dyDescent="0.2">
      <c r="A3" s="88" t="s">
        <v>472</v>
      </c>
      <c r="B3" s="61" t="s">
        <v>8612</v>
      </c>
      <c r="C3" s="63" t="s">
        <v>8614</v>
      </c>
      <c r="D3" s="62" t="s">
        <v>8586</v>
      </c>
      <c r="E3" s="63" t="s">
        <v>8615</v>
      </c>
    </row>
    <row r="4" spans="1:5" s="4" customFormat="1" x14ac:dyDescent="0.2">
      <c r="A4" s="89"/>
      <c r="B4" s="3" t="s">
        <v>8616</v>
      </c>
      <c r="C4" s="9" t="s">
        <v>8617</v>
      </c>
      <c r="D4" s="4" t="s">
        <v>8584</v>
      </c>
      <c r="E4" s="9" t="s">
        <v>8618</v>
      </c>
    </row>
    <row r="5" spans="1:5" s="4" customFormat="1" x14ac:dyDescent="0.2">
      <c r="A5" s="89"/>
      <c r="B5" s="3" t="s">
        <v>8619</v>
      </c>
      <c r="C5" s="9"/>
      <c r="D5" s="4" t="s">
        <v>8590</v>
      </c>
      <c r="E5" s="9"/>
    </row>
    <row r="6" spans="1:5" s="4" customFormat="1" x14ac:dyDescent="0.2">
      <c r="A6" s="89"/>
      <c r="B6" s="3" t="s">
        <v>8620</v>
      </c>
      <c r="C6" s="9" t="s">
        <v>8621</v>
      </c>
      <c r="D6" s="4" t="s">
        <v>8589</v>
      </c>
      <c r="E6" s="9" t="s">
        <v>8622</v>
      </c>
    </row>
    <row r="7" spans="1:5" s="4" customFormat="1" x14ac:dyDescent="0.2">
      <c r="A7" s="89"/>
      <c r="B7" s="3" t="s">
        <v>8623</v>
      </c>
      <c r="C7" s="9" t="s">
        <v>8624</v>
      </c>
      <c r="D7" s="4" t="s">
        <v>8576</v>
      </c>
      <c r="E7" s="9" t="s">
        <v>8625</v>
      </c>
    </row>
    <row r="8" spans="1:5" s="4" customFormat="1" x14ac:dyDescent="0.2">
      <c r="A8" s="89"/>
      <c r="B8" s="3" t="s">
        <v>8626</v>
      </c>
      <c r="C8" s="9" t="s">
        <v>8627</v>
      </c>
      <c r="D8" s="4" t="s">
        <v>8589</v>
      </c>
      <c r="E8" s="9" t="s">
        <v>8628</v>
      </c>
    </row>
    <row r="9" spans="1:5" s="4" customFormat="1" x14ac:dyDescent="0.2">
      <c r="A9" s="90"/>
      <c r="B9" s="6" t="s">
        <v>8629</v>
      </c>
      <c r="C9" s="10" t="s">
        <v>8630</v>
      </c>
      <c r="D9" s="7" t="s">
        <v>8584</v>
      </c>
      <c r="E9" s="10" t="s">
        <v>8631</v>
      </c>
    </row>
    <row r="10" spans="1:5" s="4" customFormat="1" x14ac:dyDescent="0.2">
      <c r="A10" s="91" t="s">
        <v>354</v>
      </c>
      <c r="B10" s="3" t="s">
        <v>8633</v>
      </c>
      <c r="C10" s="9" t="s">
        <v>8634</v>
      </c>
      <c r="D10" s="4" t="s">
        <v>8589</v>
      </c>
      <c r="E10" s="9" t="s">
        <v>8635</v>
      </c>
    </row>
    <row r="11" spans="1:5" s="4" customFormat="1" x14ac:dyDescent="0.2">
      <c r="A11" s="91"/>
      <c r="B11" s="3" t="s">
        <v>8636</v>
      </c>
      <c r="C11" s="9" t="s">
        <v>8624</v>
      </c>
      <c r="D11" s="4" t="s">
        <v>8576</v>
      </c>
      <c r="E11" s="9" t="s">
        <v>8625</v>
      </c>
    </row>
    <row r="12" spans="1:5" s="4" customFormat="1" x14ac:dyDescent="0.2">
      <c r="A12" s="91"/>
      <c r="B12" s="3" t="s">
        <v>8637</v>
      </c>
      <c r="C12" s="9" t="s">
        <v>8638</v>
      </c>
      <c r="D12" s="4" t="s">
        <v>8589</v>
      </c>
      <c r="E12" s="9" t="s">
        <v>8639</v>
      </c>
    </row>
    <row r="13" spans="1:5" s="4" customFormat="1" x14ac:dyDescent="0.2">
      <c r="A13" s="88" t="s">
        <v>417</v>
      </c>
      <c r="B13" s="61" t="s">
        <v>8640</v>
      </c>
      <c r="C13" s="63"/>
      <c r="D13" s="62" t="s">
        <v>8590</v>
      </c>
      <c r="E13" s="63"/>
    </row>
    <row r="14" spans="1:5" s="4" customFormat="1" x14ac:dyDescent="0.2">
      <c r="A14" s="89"/>
      <c r="B14" s="3" t="s">
        <v>8641</v>
      </c>
      <c r="C14" s="9"/>
      <c r="D14" s="4" t="s">
        <v>8590</v>
      </c>
      <c r="E14" s="9"/>
    </row>
    <row r="15" spans="1:5" s="4" customFormat="1" x14ac:dyDescent="0.2">
      <c r="A15" s="89"/>
      <c r="B15" s="3" t="s">
        <v>8642</v>
      </c>
      <c r="C15" s="9"/>
      <c r="D15" s="4" t="s">
        <v>8590</v>
      </c>
      <c r="E15" s="9"/>
    </row>
    <row r="16" spans="1:5" s="4" customFormat="1" x14ac:dyDescent="0.2">
      <c r="A16" s="89"/>
      <c r="B16" s="3" t="s">
        <v>8643</v>
      </c>
      <c r="C16" s="9" t="s">
        <v>8644</v>
      </c>
      <c r="D16" s="4" t="s">
        <v>8589</v>
      </c>
      <c r="E16" s="9" t="s">
        <v>8645</v>
      </c>
    </row>
    <row r="17" spans="1:5" s="4" customFormat="1" x14ac:dyDescent="0.2">
      <c r="A17" s="89"/>
      <c r="B17" s="3" t="s">
        <v>8646</v>
      </c>
      <c r="C17" s="9" t="s">
        <v>8647</v>
      </c>
      <c r="D17" s="4" t="s">
        <v>8584</v>
      </c>
      <c r="E17" s="9" t="s">
        <v>8648</v>
      </c>
    </row>
    <row r="18" spans="1:5" s="4" customFormat="1" x14ac:dyDescent="0.2">
      <c r="A18" s="89"/>
      <c r="B18" s="3" t="s">
        <v>8649</v>
      </c>
      <c r="C18" s="9" t="s">
        <v>8650</v>
      </c>
      <c r="D18" s="4" t="s">
        <v>8590</v>
      </c>
      <c r="E18" s="9" t="s">
        <v>8613</v>
      </c>
    </row>
    <row r="19" spans="1:5" s="4" customFormat="1" x14ac:dyDescent="0.2">
      <c r="A19" s="89"/>
      <c r="B19" s="3" t="s">
        <v>8651</v>
      </c>
      <c r="C19" s="9" t="s">
        <v>8652</v>
      </c>
      <c r="D19" s="4" t="s">
        <v>8576</v>
      </c>
      <c r="E19" s="9" t="s">
        <v>8653</v>
      </c>
    </row>
    <row r="20" spans="1:5" s="4" customFormat="1" x14ac:dyDescent="0.2">
      <c r="A20" s="89"/>
      <c r="B20" s="3" t="s">
        <v>8654</v>
      </c>
      <c r="C20" s="9" t="s">
        <v>8655</v>
      </c>
      <c r="D20" s="4" t="s">
        <v>8585</v>
      </c>
      <c r="E20" s="9" t="s">
        <v>8656</v>
      </c>
    </row>
    <row r="21" spans="1:5" s="4" customFormat="1" x14ac:dyDescent="0.2">
      <c r="A21" s="89"/>
      <c r="B21" s="3" t="s">
        <v>8657</v>
      </c>
      <c r="C21" s="9" t="s">
        <v>8658</v>
      </c>
      <c r="D21" s="4" t="s">
        <v>8576</v>
      </c>
      <c r="E21" s="9" t="s">
        <v>8659</v>
      </c>
    </row>
    <row r="22" spans="1:5" s="4" customFormat="1" x14ac:dyDescent="0.2">
      <c r="A22" s="89"/>
      <c r="B22" s="3" t="s">
        <v>8660</v>
      </c>
      <c r="C22" s="9"/>
      <c r="D22" s="4" t="s">
        <v>8590</v>
      </c>
      <c r="E22" s="9"/>
    </row>
    <row r="23" spans="1:5" s="4" customFormat="1" x14ac:dyDescent="0.2">
      <c r="A23" s="89"/>
      <c r="B23" s="3" t="s">
        <v>8661</v>
      </c>
      <c r="C23" s="9" t="s">
        <v>8662</v>
      </c>
      <c r="D23" s="4" t="s">
        <v>8585</v>
      </c>
      <c r="E23" s="9" t="s">
        <v>8663</v>
      </c>
    </row>
    <row r="24" spans="1:5" s="4" customFormat="1" x14ac:dyDescent="0.2">
      <c r="A24" s="90"/>
      <c r="B24" s="6" t="s">
        <v>8664</v>
      </c>
      <c r="C24" s="10"/>
      <c r="D24" s="7" t="s">
        <v>8590</v>
      </c>
      <c r="E24" s="10"/>
    </row>
    <row r="25" spans="1:5" s="4" customFormat="1" x14ac:dyDescent="0.2">
      <c r="A25" s="91" t="s">
        <v>525</v>
      </c>
      <c r="B25" s="3" t="s">
        <v>8665</v>
      </c>
      <c r="C25" s="9" t="s">
        <v>8666</v>
      </c>
      <c r="D25" s="4" t="s">
        <v>8584</v>
      </c>
      <c r="E25" s="9" t="s">
        <v>8667</v>
      </c>
    </row>
    <row r="26" spans="1:5" s="4" customFormat="1" x14ac:dyDescent="0.2">
      <c r="A26" s="91"/>
      <c r="B26" s="3" t="s">
        <v>8668</v>
      </c>
      <c r="C26" s="9" t="s">
        <v>8669</v>
      </c>
      <c r="D26" s="4" t="s">
        <v>8589</v>
      </c>
      <c r="E26" s="9" t="s">
        <v>8645</v>
      </c>
    </row>
    <row r="27" spans="1:5" s="4" customFormat="1" x14ac:dyDescent="0.2">
      <c r="A27" s="91"/>
      <c r="B27" s="3" t="s">
        <v>5128</v>
      </c>
      <c r="C27" s="9" t="s">
        <v>8670</v>
      </c>
      <c r="D27" s="4" t="s">
        <v>8584</v>
      </c>
      <c r="E27" s="9" t="s">
        <v>8671</v>
      </c>
    </row>
    <row r="28" spans="1:5" s="4" customFormat="1" x14ac:dyDescent="0.2">
      <c r="A28" s="91"/>
      <c r="B28" s="3" t="s">
        <v>8672</v>
      </c>
      <c r="C28" s="9" t="s">
        <v>8673</v>
      </c>
      <c r="D28" s="4" t="s">
        <v>8584</v>
      </c>
      <c r="E28" s="9" t="s">
        <v>8674</v>
      </c>
    </row>
    <row r="29" spans="1:5" s="4" customFormat="1" x14ac:dyDescent="0.2">
      <c r="A29" s="92"/>
      <c r="B29" s="6" t="s">
        <v>8675</v>
      </c>
      <c r="C29" s="10" t="s">
        <v>8676</v>
      </c>
      <c r="D29" s="7" t="s">
        <v>8584</v>
      </c>
      <c r="E29" s="10" t="s">
        <v>8677</v>
      </c>
    </row>
    <row r="30" spans="1:5" s="4" customFormat="1" x14ac:dyDescent="0.2">
      <c r="A30"/>
      <c r="B30"/>
      <c r="C30"/>
      <c r="D30"/>
      <c r="E30"/>
    </row>
  </sheetData>
  <mergeCells count="4">
    <mergeCell ref="A3:A9"/>
    <mergeCell ref="A10:A12"/>
    <mergeCell ref="A13:A24"/>
    <mergeCell ref="A25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2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Microsoft Office User</cp:lastModifiedBy>
  <dcterms:created xsi:type="dcterms:W3CDTF">2021-09-21T04:06:11Z</dcterms:created>
  <dcterms:modified xsi:type="dcterms:W3CDTF">2022-10-06T03:32:49Z</dcterms:modified>
</cp:coreProperties>
</file>